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5" yWindow="105" windowWidth="9735" windowHeight="12480" tabRatio="758"/>
  </bookViews>
  <sheets>
    <sheet name="1. GO TDG" sheetId="11" r:id="rId1"/>
    <sheet name="2. GO LDG" sheetId="12" r:id="rId2"/>
    <sheet name="3. GO SG" sheetId="13" r:id="rId3"/>
    <sheet name="4. GO expanded in oak" sheetId="15" r:id="rId4"/>
    <sheet name="5. GO woody" sheetId="16" r:id="rId5"/>
    <sheet name="6. GO herbs" sheetId="17" r:id="rId6"/>
  </sheets>
  <calcPr calcId="145621"/>
</workbook>
</file>

<file path=xl/calcChain.xml><?xml version="1.0" encoding="utf-8"?>
<calcChain xmlns="http://schemas.openxmlformats.org/spreadsheetml/2006/main">
  <c r="H3" i="16" l="1"/>
  <c r="H4" i="16"/>
  <c r="H5" i="16"/>
  <c r="H6" i="16"/>
  <c r="H7" i="16"/>
  <c r="H8" i="16"/>
  <c r="H9" i="16"/>
  <c r="H10" i="16"/>
  <c r="H11" i="16"/>
  <c r="H12" i="16"/>
  <c r="H13" i="16"/>
  <c r="H14" i="16"/>
  <c r="H15" i="16"/>
  <c r="H16" i="16"/>
  <c r="H17" i="16"/>
  <c r="H18" i="16"/>
  <c r="H19" i="16"/>
  <c r="H20" i="16"/>
  <c r="H21" i="16"/>
  <c r="H22" i="16"/>
  <c r="H23" i="16"/>
  <c r="H24" i="16"/>
  <c r="H25" i="16"/>
  <c r="H26" i="16"/>
  <c r="H27" i="16"/>
  <c r="H28" i="16"/>
  <c r="H29" i="16"/>
  <c r="H30" i="16"/>
  <c r="H31" i="16"/>
  <c r="H32" i="16"/>
  <c r="H33" i="16"/>
  <c r="H34" i="16"/>
  <c r="H35" i="16"/>
  <c r="H36" i="16"/>
  <c r="H37" i="16"/>
  <c r="H38" i="16"/>
  <c r="H39" i="16"/>
  <c r="H40" i="16"/>
  <c r="H41" i="16"/>
  <c r="H42" i="16"/>
  <c r="H43" i="16"/>
  <c r="H44" i="16"/>
  <c r="H45" i="16"/>
  <c r="H46" i="16"/>
  <c r="H47" i="16"/>
  <c r="H48" i="16"/>
  <c r="H49" i="16"/>
  <c r="H50" i="16"/>
  <c r="H51" i="16"/>
  <c r="H52" i="16"/>
  <c r="H53" i="16"/>
  <c r="H54" i="16"/>
  <c r="H55" i="16"/>
  <c r="H56" i="16"/>
  <c r="H57" i="16"/>
  <c r="H58" i="16"/>
  <c r="H59" i="16"/>
  <c r="H60" i="16"/>
  <c r="H61" i="16"/>
  <c r="H62" i="16"/>
  <c r="H2" i="16"/>
  <c r="H59" i="15"/>
  <c r="H58" i="15"/>
  <c r="H57" i="15"/>
  <c r="H56" i="15"/>
  <c r="H55" i="15"/>
  <c r="H54" i="15"/>
  <c r="H53" i="15"/>
  <c r="H52" i="15"/>
  <c r="H51" i="15"/>
  <c r="H50" i="15"/>
  <c r="H49" i="15"/>
  <c r="H48" i="15"/>
  <c r="H47" i="15"/>
  <c r="H46" i="15"/>
  <c r="H45" i="15"/>
  <c r="H44" i="15"/>
  <c r="H43" i="15"/>
  <c r="H42" i="15"/>
  <c r="H41" i="15"/>
  <c r="H40" i="15"/>
  <c r="H39" i="15"/>
  <c r="H38" i="15"/>
  <c r="H37" i="15"/>
  <c r="H36" i="15"/>
  <c r="H35" i="15"/>
  <c r="H34" i="15"/>
  <c r="H33" i="15"/>
  <c r="H32" i="15"/>
  <c r="H31" i="15"/>
  <c r="H30" i="15"/>
  <c r="H29" i="15"/>
  <c r="H28" i="15"/>
  <c r="H27" i="15"/>
  <c r="H26" i="15"/>
  <c r="H25" i="15"/>
  <c r="H24" i="15"/>
  <c r="H23" i="15"/>
  <c r="H22" i="15"/>
  <c r="H21" i="15"/>
  <c r="H20" i="15"/>
  <c r="H19" i="15"/>
  <c r="H18" i="15"/>
  <c r="H17" i="15"/>
  <c r="H16" i="15"/>
  <c r="H15" i="15"/>
  <c r="H14" i="15"/>
  <c r="H13" i="15"/>
  <c r="H12" i="15"/>
  <c r="H11" i="15"/>
  <c r="H10" i="15"/>
  <c r="H9" i="15"/>
  <c r="H8" i="15"/>
  <c r="H7" i="15"/>
  <c r="H6" i="15"/>
  <c r="H5" i="15"/>
  <c r="H4" i="15"/>
  <c r="H3" i="15"/>
  <c r="H2" i="15"/>
  <c r="H2" i="11"/>
  <c r="H8" i="17" l="1"/>
  <c r="H7" i="17"/>
  <c r="H6" i="17"/>
  <c r="H5" i="17"/>
  <c r="H4" i="17"/>
  <c r="H3" i="17"/>
  <c r="H2" i="17"/>
  <c r="H241" i="13"/>
  <c r="H240" i="13"/>
  <c r="H239" i="13"/>
  <c r="H238" i="13"/>
  <c r="H237" i="13"/>
  <c r="H236" i="13"/>
  <c r="H235" i="13"/>
  <c r="H234" i="13"/>
  <c r="H233" i="13"/>
  <c r="H232" i="13"/>
  <c r="H231" i="13"/>
  <c r="H230" i="13"/>
  <c r="H229" i="13"/>
  <c r="H228" i="13"/>
  <c r="H227" i="13"/>
  <c r="H226" i="13"/>
  <c r="H225" i="13"/>
  <c r="H224" i="13"/>
  <c r="H223" i="13"/>
  <c r="H222" i="13"/>
  <c r="H221" i="13"/>
  <c r="H220" i="13"/>
  <c r="H219" i="13"/>
  <c r="H218" i="13"/>
  <c r="H217" i="13"/>
  <c r="H216" i="13"/>
  <c r="H215" i="13"/>
  <c r="H214" i="13"/>
  <c r="H213" i="13"/>
  <c r="H212" i="13"/>
  <c r="H211" i="13"/>
  <c r="H210" i="13"/>
  <c r="H209" i="13"/>
  <c r="H208" i="13"/>
  <c r="H207" i="13"/>
  <c r="H206" i="13"/>
  <c r="H205" i="13"/>
  <c r="H204" i="13"/>
  <c r="H203" i="13"/>
  <c r="H202" i="13"/>
  <c r="H201" i="13"/>
  <c r="H200" i="13"/>
  <c r="H199" i="13"/>
  <c r="H198" i="13"/>
  <c r="H197" i="13"/>
  <c r="H196" i="13"/>
  <c r="H195" i="13"/>
  <c r="H194" i="13"/>
  <c r="H193" i="13"/>
  <c r="H192" i="13"/>
  <c r="H191" i="13"/>
  <c r="H190" i="13"/>
  <c r="H189" i="13"/>
  <c r="H188" i="13"/>
  <c r="H187" i="13"/>
  <c r="H186" i="13"/>
  <c r="H185" i="13"/>
  <c r="H184" i="13"/>
  <c r="H183" i="13"/>
  <c r="H182" i="13"/>
  <c r="H181" i="13"/>
  <c r="H180" i="13"/>
  <c r="H179" i="13"/>
  <c r="H178" i="13"/>
  <c r="H177" i="13"/>
  <c r="H176" i="13"/>
  <c r="H175" i="13"/>
  <c r="H174" i="13"/>
  <c r="H173" i="13"/>
  <c r="H172" i="13"/>
  <c r="H171" i="13"/>
  <c r="H170" i="13"/>
  <c r="H169" i="13"/>
  <c r="H168" i="13"/>
  <c r="H167" i="13"/>
  <c r="H166" i="13"/>
  <c r="H165" i="13"/>
  <c r="H164" i="13"/>
  <c r="H163" i="13"/>
  <c r="H162" i="13"/>
  <c r="H161" i="13"/>
  <c r="H160" i="13"/>
  <c r="H159" i="13"/>
  <c r="H158" i="13"/>
  <c r="H157" i="13"/>
  <c r="H156" i="13"/>
  <c r="H155" i="13"/>
  <c r="H154" i="13"/>
  <c r="H153" i="13"/>
  <c r="H152" i="13"/>
  <c r="H151" i="13"/>
  <c r="H150" i="13"/>
  <c r="H149" i="13"/>
  <c r="H148" i="13"/>
  <c r="H147" i="13"/>
  <c r="H146" i="13"/>
  <c r="H145" i="13"/>
  <c r="H144" i="13"/>
  <c r="H143" i="13"/>
  <c r="H142" i="13"/>
  <c r="H141" i="13"/>
  <c r="H140" i="13"/>
  <c r="H139" i="13"/>
  <c r="H138" i="13"/>
  <c r="H137" i="13"/>
  <c r="H136" i="13"/>
  <c r="H135" i="13"/>
  <c r="H134" i="13"/>
  <c r="H133" i="13"/>
  <c r="H132" i="13"/>
  <c r="H131" i="13"/>
  <c r="H130" i="13"/>
  <c r="H129" i="13"/>
  <c r="H128" i="13"/>
  <c r="H127" i="13"/>
  <c r="H126" i="13"/>
  <c r="H125" i="13"/>
  <c r="H124" i="13"/>
  <c r="H123" i="13"/>
  <c r="H122" i="13"/>
  <c r="H121" i="13"/>
  <c r="H120" i="13"/>
  <c r="H119" i="13"/>
  <c r="H118" i="13"/>
  <c r="H117" i="13"/>
  <c r="H116" i="13"/>
  <c r="H115" i="13"/>
  <c r="H114" i="13"/>
  <c r="H113" i="13"/>
  <c r="H112" i="13"/>
  <c r="H111" i="13"/>
  <c r="H110" i="13"/>
  <c r="H109" i="13"/>
  <c r="H108" i="13"/>
  <c r="H107" i="13"/>
  <c r="H106" i="13"/>
  <c r="H105" i="13"/>
  <c r="H104" i="13"/>
  <c r="H103" i="13"/>
  <c r="H102" i="13"/>
  <c r="H101" i="13"/>
  <c r="H100" i="13"/>
  <c r="H99" i="13"/>
  <c r="H98" i="13"/>
  <c r="H97" i="13"/>
  <c r="H96" i="13"/>
  <c r="H95" i="13"/>
  <c r="H94" i="13"/>
  <c r="H93" i="13"/>
  <c r="H92" i="13"/>
  <c r="H91" i="13"/>
  <c r="H90" i="13"/>
  <c r="H89" i="13"/>
  <c r="H88" i="13"/>
  <c r="H87" i="13"/>
  <c r="H86" i="13"/>
  <c r="H85" i="13"/>
  <c r="H84" i="13"/>
  <c r="H83" i="13"/>
  <c r="H82" i="13"/>
  <c r="H81" i="13"/>
  <c r="H80" i="13"/>
  <c r="H79" i="13"/>
  <c r="H78" i="13"/>
  <c r="H77" i="13"/>
  <c r="H76" i="13"/>
  <c r="H75" i="13"/>
  <c r="H74" i="13"/>
  <c r="H73" i="13"/>
  <c r="H72" i="13"/>
  <c r="H71" i="13"/>
  <c r="H70" i="13"/>
  <c r="H69" i="13"/>
  <c r="H68" i="13"/>
  <c r="H67" i="13"/>
  <c r="H66" i="13"/>
  <c r="H65" i="13"/>
  <c r="H64" i="13"/>
  <c r="H63" i="13"/>
  <c r="H62" i="13"/>
  <c r="H61" i="13"/>
  <c r="H60" i="13"/>
  <c r="H59" i="13"/>
  <c r="H58" i="13"/>
  <c r="H57" i="13"/>
  <c r="H56" i="13"/>
  <c r="H55" i="13"/>
  <c r="H54" i="13"/>
  <c r="H53" i="13"/>
  <c r="H52" i="13"/>
  <c r="H51" i="13"/>
  <c r="H50" i="13"/>
  <c r="H49" i="13"/>
  <c r="H48" i="13"/>
  <c r="H47" i="13"/>
  <c r="H46" i="13"/>
  <c r="H45" i="13"/>
  <c r="H44" i="13"/>
  <c r="H43" i="13"/>
  <c r="H42" i="13"/>
  <c r="H41" i="13"/>
  <c r="H40" i="13"/>
  <c r="H39" i="13"/>
  <c r="H38" i="13"/>
  <c r="H37" i="13"/>
  <c r="H36" i="13"/>
  <c r="H35" i="13"/>
  <c r="H34" i="13"/>
  <c r="H33" i="13"/>
  <c r="H32" i="13"/>
  <c r="H31" i="13"/>
  <c r="H30" i="13"/>
  <c r="H29" i="13"/>
  <c r="H28" i="13"/>
  <c r="H27" i="13"/>
  <c r="H26" i="13"/>
  <c r="H25" i="13"/>
  <c r="H24" i="13"/>
  <c r="H23" i="13"/>
  <c r="H22" i="13"/>
  <c r="H21" i="13"/>
  <c r="H20" i="13"/>
  <c r="H19" i="13"/>
  <c r="H18" i="13"/>
  <c r="H17" i="13"/>
  <c r="H16" i="13"/>
  <c r="H15" i="13"/>
  <c r="H14" i="13"/>
  <c r="H13" i="13"/>
  <c r="H12" i="13"/>
  <c r="H11" i="13"/>
  <c r="H10" i="13"/>
  <c r="H9" i="13"/>
  <c r="H8" i="13"/>
  <c r="H7" i="13"/>
  <c r="H6" i="13"/>
  <c r="H5" i="13"/>
  <c r="H4" i="13"/>
  <c r="H3" i="13"/>
  <c r="H2" i="13"/>
  <c r="H145" i="12"/>
  <c r="H144" i="12"/>
  <c r="H143" i="12"/>
  <c r="H142" i="12"/>
  <c r="H141" i="12"/>
  <c r="H140" i="12"/>
  <c r="H139" i="12"/>
  <c r="H138" i="12"/>
  <c r="H137" i="12"/>
  <c r="H136" i="12"/>
  <c r="H135" i="12"/>
  <c r="H134" i="12"/>
  <c r="H133" i="12"/>
  <c r="H132" i="12"/>
  <c r="H131" i="12"/>
  <c r="H130" i="12"/>
  <c r="H129" i="12"/>
  <c r="H128" i="12"/>
  <c r="H127" i="12"/>
  <c r="H126" i="12"/>
  <c r="H125" i="12"/>
  <c r="H124" i="12"/>
  <c r="H123" i="12"/>
  <c r="H122" i="12"/>
  <c r="H121" i="12"/>
  <c r="H120" i="12"/>
  <c r="H119" i="12"/>
  <c r="H118" i="12"/>
  <c r="H117" i="12"/>
  <c r="H116" i="12"/>
  <c r="H115" i="12"/>
  <c r="H114" i="12"/>
  <c r="H113" i="12"/>
  <c r="H112" i="12"/>
  <c r="H111" i="12"/>
  <c r="H110" i="12"/>
  <c r="H109" i="12"/>
  <c r="H108" i="12"/>
  <c r="H107" i="12"/>
  <c r="H106" i="12"/>
  <c r="H105" i="12"/>
  <c r="H104" i="12"/>
  <c r="H103" i="12"/>
  <c r="H102" i="12"/>
  <c r="H101" i="12"/>
  <c r="H100" i="12"/>
  <c r="H99" i="12"/>
  <c r="H98" i="12"/>
  <c r="H97" i="12"/>
  <c r="H96" i="12"/>
  <c r="H95" i="12"/>
  <c r="H94" i="12"/>
  <c r="H93" i="12"/>
  <c r="H92" i="12"/>
  <c r="H91" i="12"/>
  <c r="H90" i="12"/>
  <c r="H89" i="12"/>
  <c r="H88" i="12"/>
  <c r="H87" i="12"/>
  <c r="H86" i="12"/>
  <c r="H85" i="12"/>
  <c r="H84" i="12"/>
  <c r="H83" i="12"/>
  <c r="H82" i="12"/>
  <c r="H81" i="12"/>
  <c r="H80" i="12"/>
  <c r="H79" i="12"/>
  <c r="H78" i="12"/>
  <c r="H77" i="12"/>
  <c r="H76" i="12"/>
  <c r="H75" i="12"/>
  <c r="H74" i="12"/>
  <c r="H73" i="12"/>
  <c r="H72" i="12"/>
  <c r="H71" i="12"/>
  <c r="H70" i="12"/>
  <c r="H69" i="12"/>
  <c r="H68" i="12"/>
  <c r="H67" i="12"/>
  <c r="H66" i="12"/>
  <c r="H65" i="12"/>
  <c r="H64" i="12"/>
  <c r="H63" i="12"/>
  <c r="H62" i="12"/>
  <c r="H61" i="12"/>
  <c r="H60" i="12"/>
  <c r="H59" i="12"/>
  <c r="H58" i="12"/>
  <c r="H57" i="12"/>
  <c r="H56" i="12"/>
  <c r="H55" i="12"/>
  <c r="H54" i="12"/>
  <c r="H53" i="12"/>
  <c r="H52" i="12"/>
  <c r="H51" i="12"/>
  <c r="H50" i="12"/>
  <c r="H49" i="12"/>
  <c r="H48" i="12"/>
  <c r="H47" i="12"/>
  <c r="H46" i="12"/>
  <c r="H45" i="12"/>
  <c r="H44" i="12"/>
  <c r="H43" i="12"/>
  <c r="H42" i="12"/>
  <c r="H41" i="12"/>
  <c r="H40" i="12"/>
  <c r="H39" i="12"/>
  <c r="H38" i="12"/>
  <c r="H37" i="12"/>
  <c r="H36" i="12"/>
  <c r="H35" i="12"/>
  <c r="H34" i="12"/>
  <c r="H33" i="12"/>
  <c r="H32" i="12"/>
  <c r="H31" i="12"/>
  <c r="H30" i="12"/>
  <c r="H29" i="12"/>
  <c r="H28" i="12"/>
  <c r="H27" i="12"/>
  <c r="H26" i="12"/>
  <c r="H25" i="12"/>
  <c r="H24" i="12"/>
  <c r="H23" i="12"/>
  <c r="H22" i="12"/>
  <c r="H21" i="12"/>
  <c r="H20" i="12"/>
  <c r="H19" i="12"/>
  <c r="H18" i="12"/>
  <c r="H17" i="12"/>
  <c r="H16" i="12"/>
  <c r="H15" i="12"/>
  <c r="H14" i="12"/>
  <c r="H13" i="12"/>
  <c r="H12" i="12"/>
  <c r="H11" i="12"/>
  <c r="H10" i="12"/>
  <c r="H9" i="12"/>
  <c r="H8" i="12"/>
  <c r="H7" i="12"/>
  <c r="H6" i="12"/>
  <c r="H5" i="12"/>
  <c r="H4" i="12"/>
  <c r="H3" i="12"/>
  <c r="H2" i="12"/>
  <c r="H98" i="11"/>
  <c r="H97" i="11"/>
  <c r="H96" i="11"/>
  <c r="H95" i="11"/>
  <c r="H94" i="11"/>
  <c r="H93" i="11"/>
  <c r="H92" i="11"/>
  <c r="H91" i="11"/>
  <c r="H90" i="11"/>
  <c r="H89" i="11"/>
  <c r="H88" i="11"/>
  <c r="H87" i="11"/>
  <c r="H86" i="11"/>
  <c r="H85" i="11"/>
  <c r="H84" i="11"/>
  <c r="H83" i="11"/>
  <c r="H82" i="11"/>
  <c r="H81" i="11"/>
  <c r="H80" i="11"/>
  <c r="H79" i="11"/>
  <c r="H78" i="11"/>
  <c r="H77" i="11"/>
  <c r="H76" i="11"/>
  <c r="H75" i="11"/>
  <c r="H74" i="11"/>
  <c r="H73" i="11"/>
  <c r="H72" i="11"/>
  <c r="H71" i="11"/>
  <c r="H70" i="11"/>
  <c r="H69" i="11"/>
  <c r="H68" i="11"/>
  <c r="H67" i="11"/>
  <c r="H66" i="11"/>
  <c r="H65" i="11"/>
  <c r="H64" i="11"/>
  <c r="H63" i="11"/>
  <c r="H62" i="11"/>
  <c r="H61" i="11"/>
  <c r="H60" i="11"/>
  <c r="H59" i="11"/>
  <c r="H58" i="11"/>
  <c r="H57" i="11"/>
  <c r="H56" i="11"/>
  <c r="H55" i="11"/>
  <c r="H54" i="11"/>
  <c r="H53" i="11"/>
  <c r="H52" i="11"/>
  <c r="H51" i="11"/>
  <c r="H50" i="11"/>
  <c r="H49" i="11"/>
  <c r="H48" i="11"/>
  <c r="H47" i="11"/>
  <c r="H46" i="11"/>
  <c r="H45" i="11"/>
  <c r="H44" i="11"/>
  <c r="H43" i="11"/>
  <c r="H42" i="11"/>
  <c r="H41" i="11"/>
  <c r="H40" i="11"/>
  <c r="H39" i="11"/>
  <c r="H38" i="11"/>
  <c r="H37" i="11"/>
  <c r="H36" i="11"/>
  <c r="H35" i="11"/>
  <c r="H34" i="11"/>
  <c r="H33" i="11"/>
  <c r="H32" i="11"/>
  <c r="H31" i="11"/>
  <c r="H30" i="11"/>
  <c r="H29" i="11"/>
  <c r="H28" i="11"/>
  <c r="H27" i="11"/>
  <c r="H26" i="11"/>
  <c r="H25" i="11"/>
  <c r="H24" i="11"/>
  <c r="H23" i="11"/>
  <c r="H22" i="11"/>
  <c r="H21" i="11"/>
  <c r="H20" i="11"/>
  <c r="H19" i="11"/>
  <c r="H18" i="11"/>
  <c r="H17" i="11"/>
  <c r="H16" i="11"/>
  <c r="H15" i="11"/>
  <c r="H14" i="11"/>
  <c r="H13" i="11"/>
  <c r="H12" i="11"/>
  <c r="H11" i="11"/>
  <c r="H10" i="11"/>
  <c r="H9" i="11"/>
  <c r="H8" i="11"/>
  <c r="H7" i="11"/>
  <c r="H6" i="11"/>
  <c r="H5" i="11"/>
  <c r="H4" i="11"/>
  <c r="H3" i="11"/>
</calcChain>
</file>

<file path=xl/sharedStrings.xml><?xml version="1.0" encoding="utf-8"?>
<sst xmlns="http://schemas.openxmlformats.org/spreadsheetml/2006/main" count="3280" uniqueCount="2230">
  <si>
    <t>MF</t>
  </si>
  <si>
    <t>BP</t>
  </si>
  <si>
    <t>CC</t>
  </si>
  <si>
    <t>GO:0043531</t>
  </si>
  <si>
    <t>ADP binding</t>
  </si>
  <si>
    <t>Qrob_T0007770.2,Qrob_T0007810.2,Qrob_T0007830.2,Qrob_T0007860.2,Qrob_T0011060.2,Qrob_T0011260.2,Qrob_T0011280.2,Qrob_T0011300.2,Qrob_T0011310.2,Qrob_T0011330.2,Qrob_T0011380.2,Qrob_T0011430.2,Qrob_T0011450.2,Qrob_T0015710.2,Qrob_T0016140.2,Qrob_T0016160.2,Qrob_T0016280.2,Qrob_T0016290.2,Qrob_T0017620.2,Qrob_T0022080.2,Qrob_T0030910.2,Qrob_T0030940.2,Qrob_T0030970.2,Qrob_T0031020.2,Qrob_T0031050.2,Qrob_T0031320.2,Qrob_T0031330.2,Qrob_T0031350.2,Qrob_T0031370.2,Qrob_T0031400.2,Qrob_T0032000.2,Qrob_T0032020.2,Qrob_T0032060.2,Qrob_T0038510.2,Qrob_T0038520.2,Qrob_T0038530.2,Qrob_T0038840.2,Qrob_T0038860.2,Qrob_T0041870.2,Qrob_T0042350.2,Qrob_T0042380.2,Qrob_T0042390.2,Qrob_T0043190.2,Qrob_T0043270.2,Qrob_T0043290.2,Qrob_T0043300.2,Qrob_T0043320.2,Qrob_T0046040.2,Qrob_T0046070.2,Qrob_T0046090.2,Qrob_T0046110.2,Qrob_T0046140.2,Qrob_T0047890.2,Qrob_T0047900.2,Qrob_T0047910.2,Qrob_T0047950.2,Qrob_T0047960.2,Qrob_T0047980.2,Qrob_T0047990.2,Qrob_T0048010.2,Qrob_T0048030.2,Qrob_T0048040.2,Qrob_T0048050.2,Qrob_T0048060.2,Qrob_T0048090.2,Qrob_T0048100.2,Qrob_T0048130.2,Qrob_T0048140.2,Qrob_T0048160.2,Qrob_T0048200.2,Qrob_T0048210.2,Qrob_T0048280.2,Qrob_T0048290.2,Qrob_T0048300.2,Qrob_T0051090.2,Qrob_T0051100.2,Qrob_T0051120.2,Qrob_T0051160.2,Qrob_T0051180.2,Qrob_T0051220.2,Qrob_T0051240.2,Qrob_T0051310.2,Qrob_T0051320.2,Qrob_T0051380.2,Qrob_T0051410.2,Qrob_T0051420.2,Qrob_T0051480.2,Qrob_T0051500.2,Qrob_T0051520.2,Qrob_T0051540.2,Qrob_T0051580.2,Qrob_T0051610.2,Qrob_T0051620.2,Qrob_T0051640.2,Qrob_T0051650.2,Qrob_T0051670.2,Qrob_T0051710.2,Qrob_T0051720.2,Qrob_T0051730.2,Qrob_T0051820.2,Qrob_T0051840.2,Qrob_T0054800.2,Qrob_T0054820.2,Qrob_T0054840.2,Qrob_T0056520.2,Qrob_T0056550.2,Qrob_T0062520.2,Qrob_T0062530.2,Qrob_T0062550.2,Qrob_T0063340.2,Qrob_T0063360.2,Qrob_T0063390.2,Qrob_T0063400.2,Qrob_T0063920.2,Qrob_T0063930.2,Qrob_T0063940.2,Qrob_T0068140.2,Qrob_T0069290.2,Qrob_T0069310.2,Qrob_T0069320.2,Qrob_T0069340.2,Qrob_T0076940.2,Qrob_T0076950.2,Qrob_T0076970.2,Qrob_T0077040.2,Qrob_T0080270.2,Qrob_T0080290.2,Qrob_T0087030.2,Qrob_T0087130.2,Qrob_T0087140.2,Qrob_T0087170.2,Qrob_T0087190.2,Qrob_T0087200.2,Qrob_T0087210.2,Qrob_T0087220.2,Qrob_T0087230.2,Qrob_T0088070.2,Qrob_T0088080.2,Qrob_T0088090.2,Qrob_T0088890.2,Qrob_T0088910.2,Qrob_T0093100.2,Qrob_T0093130.2,Qrob_T0093180.2,Qrob_T0093220.2,Qrob_T0093240.2,Qrob_T0093290.2,Qrob_T0093310.2,Qrob_T0093330.2,Qrob_T0093360.2,Qrob_T0095500.2,Qrob_T0095510.2,Qrob_T0098880.2,Qrob_T0098920.2,Qrob_T0098950.2,Qrob_T0098970.2,Qrob_T0099020.2,Qrob_T0099080.2,Qrob_T0103280.2,Qrob_T0103640.2,Qrob_T0103650.2,Qrob_T0103750.2,Qrob_T0103770.2,Qrob_T0108820.2,Qrob_T0108830.2,Qrob_T0108840.2,Qrob_T0115030.2,Qrob_T0115040.2,Qrob_T0124680.2,Qrob_T0124710.2,Qrob_T0124750.2,Qrob_T0124770.2,Qrob_T0133750.2,Qrob_T0133770.2,Qrob_T0133800.2,Qrob_T0133810.2,Qrob_T0136490.2,Qrob_T0136530.2,Qrob_T0136540.2,Qrob_T0136560.2,Qrob_T0136590.2,Qrob_T0137780.2,Qrob_T0137790.2,Qrob_T0137800.2,Qrob_T0137810.2,Qrob_T0137830.2,Qrob_T0137840.2,Qrob_T0137860.2,Qrob_T0137870.2,Qrob_T0137880.2,Qrob_T0137900.2,Qrob_T0137920.2,Qrob_T0139160.2,Qrob_T0139170.2,Qrob_T0139190.2,Qrob_T0139210.2,Qrob_T0139270.2,Qrob_T0139320.2,Qrob_T0139330.2,Qrob_T0139350.2,Qrob_T0139380.2,Qrob_T0143630.2,Qrob_T0143670.2,Qrob_T0143690.2,Qrob_T0144110.2,Qrob_T0145200.2,Qrob_T0145220.2,Qrob_T0145350.2,Qrob_T0145380.2,Qrob_T0145420.2,Qrob_T0145430.2,Qrob_T0145440.2,Qrob_T0146420.2,Qrob_T0146430.2,Qrob_T0146460.2,Qrob_T0146480.2,Qrob_T0151340.2,Qrob_T0151350.2,Qrob_T0151450.2,Qrob_T0151500.2,Qrob_T0151590.2,Qrob_T0155250.2,Qrob_T0155260.2,Qrob_T0155710.2,Qrob_T0156450.2,Qrob_T0156470.2,Qrob_T0156490.2,Qrob_T0156910.2,Qrob_T0156930.2,Qrob_T0156950.2,Qrob_T0156970.2,Qrob_T0156990.2,Qrob_T0157010.2,Qrob_T0157020.2,Qrob_T0157330.2,Qrob_T0157350.2,Qrob_T0157360.2,Qrob_T0157370.2,Qrob_T0157380.2,Qrob_T0157440.2,Qrob_T0157460.2,Qrob_T0157520.2,Qrob_T0157540.2,Qrob_T0157680.2,Qrob_T0157710.2,Qrob_T0157760.2,Qrob_T0165870.2,Qrob_T0170390.2,Qrob_T0170410.2,Qrob_T0170420.2,Qrob_T0170930.2,Qrob_T0172200.2,Qrob_T0172260.2,Qrob_T0172440.2,Qrob_T0172500.2,Qrob_T0172530.2,Qrob_T0172540.2,Qrob_T0174660.2,Qrob_T0174680.2,Qrob_T0174720.2,Qrob_T0175610.2,Qrob_T0175630.2,Qrob_T0175640.2,Qrob_T0175660.2,Qrob_T0175710.2,Qrob_T0175730.2,Qrob_T0180410.2,Qrob_T0180420.2,Qrob_T0180450.2,Qrob_T0180470.2,Qrob_T0180480.2,Qrob_T0180490.2,Qrob_T0182480.2,Qrob_T0182490.2,Qrob_T0182530.2,Qrob_T0182590.2,Qrob_T0182640.2,Qrob_T0187870.2,Qrob_T0187910.2,Qrob_T0188550.2,Qrob_T0188570.2,Qrob_T0190180.2,Qrob_T0190210.2,Qrob_T0190240.2,Qrob_T0190410.2,Qrob_T0190440.2,Qrob_T0190470.2,Qrob_T0190490.2,Qrob_T0190510.2,Qrob_T0192710.2,Qrob_T0199250.2,Qrob_T0199260.2,Qrob_T0207690.2,Qrob_T0207740.2,Qrob_T0207780.2,Qrob_T0207790.2,Qrob_T0207820.2,Qrob_T0208330.2,Qrob_T0208380.2,Qrob_T0208400.2,Qrob_T0208450.2,Qrob_T0208500.2,Qrob_T0208590.2,Qrob_T0211850.2,Qrob_T0211890.2,Qrob_T0212520.2,Qrob_T0212550.2,Qrob_T0212580.2,Qrob_T0212590.2,Qrob_T0212610.2,Qrob_T0212660.2,Qrob_T0212750.2,Qrob_T0216990.2,Qrob_T0217010.2,Qrob_T0217090.2,Qrob_T0217110.2,Qrob_T0217140.2,Qrob_T0217190.2,Qrob_T0218950.2,Qrob_T0218970.2,Qrob_T0219900.2,Qrob_T0219910.2,Qrob_T0221330.2,Qrob_T0221380.2,Qrob_T0225720.2,Qrob_T0225730.2,Qrob_T0233390.2,Qrob_T0233400.2,Qrob_T0233420.2,Qrob_T0234130.2,Qrob_T0234150.2,Qrob_T0234180.2,Qrob_T0234190.2,Qrob_T0234200.2,Qrob_T0234220.2,Qrob_T0234240.2,Qrob_T0234250.2,Qrob_T0234260.2,Qrob_T0234480.2,Qrob_T0234520.2,Qrob_T0247770.2,Qrob_T0249530.2,Qrob_T0249590.2,Qrob_T0249640.2,Qrob_T0252290.2,Qrob_T0252350.2,Qrob_T0252360.2,Qrob_T0254330.2,Qrob_T0254350.2,Qrob_T0254390.2,Qrob_T0254420.2,Qrob_T0254460.2,Qrob_T0254480.2,Qrob_T0260600.2,Qrob_T0276250.2,Qrob_T0276270.2,Qrob_T0276760.2,Qrob_T0276790.2,Qrob_T0278930.2,Qrob_T0278950.2,Qrob_T0285070.2,Qrob_T0285110.2,Qrob_T0285140.2,Qrob_T0285160.2,Qrob_T0290820.2,Qrob_T0290840.2,Qrob_T0290880.2,Qrob_T0291020.2,Qrob_T0291040.2,Qrob_T0291050.2,Qrob_T0293680.2,Qrob_T0294300.2,Qrob_T0294320.2,Qrob_T0302010.2,Qrob_T0302030.2,Qrob_T0302650.2,Qrob_T0308100.2,Qrob_T0308130.2,Qrob_T0308170.2,Qrob_T0308320.2,Qrob_T0312560.2,Qrob_T0313280.2,Qrob_T0313290.2,Qrob_T0313310.2,Qrob_T0313320.2,Qrob_T0313370.2,Qrob_T0314870.2,Qrob_T0314900.2,Qrob_T0314920.2,Qrob_T0317380.2,Qrob_T0317400.2,Qrob_T0318580.2,Qrob_T0318590.2,Qrob_T0319440.2,Qrob_T0322260.2,Qrob_T0322300.2,Qrob_T0322330.2,Qrob_T0333530.2,Qrob_T0335180.2,Qrob_T0335200.2,Qrob_T0335220.2,Qrob_T0335240.2,Qrob_T0335270.2,Qrob_T0335310.2,Qrob_T0335330.2,Qrob_T0335350.2,Qrob_T0335390.2,Qrob_T0335450.2,Qrob_T0341210.2,Qrob_T0341220.2,Qrob_T0341240.2,Qrob_T0341250.2,Qrob_T0341320.2,Qrob_T0341340.2,Qrob_T0341380.2,Qrob_T0341420.2,Qrob_T0341450.2,Qrob_T0341470.2,Qrob_T0341660.2,Qrob_T0341700.2,Qrob_T0341710.2,Qrob_T0341740.2,Qrob_T0341760.2,Qrob_T0341810.2,Qrob_T0341840.2,Qrob_T0341870.2,Qrob_T0344330.2,Qrob_T0344350.2,Qrob_T0346860.2,Qrob_T0347580.2,Qrob_T0347600.2,Qrob_T0373130.2,Qrob_T0373150.2,Qrob_T0373560.2,Qrob_T0373600.2,Qrob_T0373650.2,Qrob_T0373660.2,Qrob_T0373670.2,Qrob_T0373700.2,Qrob_T0373710.2,Qrob_T0380230.2,Qrob_T0380400.2,Qrob_T0380470.2,Qrob_T0380500.2,Qrob_T0380530.2,Qrob_T0380580.2,Qrob_T0380610.2,Qrob_T0380650.2,Qrob_T0380680.2,Qrob_T0380710.2,Qrob_T0382730.2,Qrob_T0382760.2,Qrob_T0382770.2,Qrob_T0382790.2,Qrob_T0390960.2,Qrob_T0391030.2,Qrob_T0391070.2,Qrob_T0391100.2,Qrob_T0391110.2,Qrob_T0391940.2,Qrob_T0392060.2,Qrob_T0392110.2,Qrob_T0392200.2,Qrob_T0392210.2,Qrob_T0396740.2,Qrob_T0396770.2,Qrob_T0401620.2,Qrob_T0401640.2,Qrob_T0409380.2,Qrob_T0409400.2,Qrob_T0409430.2,Qrob_T0416950.2,Qrob_T0417000.2,Qrob_T0417040.2,Qrob_T0417060.2,Qrob_T0417090.2,Qrob_T0417130.2,Qrob_T0417170.2,Qrob_T0417180.2,Qrob_T0417220.2,Qrob_T0422210.2,Qrob_T0440440.2,Qrob_T0440460.2,Qrob_T0454540.2,Qrob_T0454580.2,Qrob_T0459860.2,Qrob_T0480090.2,Qrob_T0480100.2,Qrob_T0482860.2,Qrob_T0482900.2,Qrob_T0486580.2,Qrob_T0486600.2,Qrob_T0486620.2,Qrob_T0486840.2,Qrob_T0486880.2,Qrob_T0486950.2,Qrob_T0486990.2,Qrob_T0489780.2,Qrob_T0489790.2,Qrob_T0497830.2,Qrob_T0497860.2,Qrob_T0497880.2,Qrob_T0498500.2,Qrob_T0498580.2,Qrob_T0498610.2,Qrob_T0498620.2,Qrob_T0498640.2,Qrob_T0498660.2,Qrob_T0498670.2,Qrob_T0499330.2,Qrob_T0499470.2,Qrob_T0499500.2,Qrob_T0503600.2,Qrob_T0503620.2,Qrob_T0514850.2,Qrob_T0514870.2,Qrob_T0518310.2,Qrob_T0519170.2,Qrob_T0519180.2,Qrob_T0523150.2,Qrob_T0523180.2,Qrob_T0523190.2,Qrob_T0523260.2,Qrob_T0523300.2,Qrob_T0524130.2,Qrob_T0524190.2,Qrob_T0534830.2,Qrob_T0534840.2,Qrob_T0534870.2,Qrob_T0536440.2,Qrob_T0536460.2,Qrob_T0537210.2,Qrob_T0537220.2,Qrob_T0537250.2,Qrob_T0537260.2,Qrob_T0539240.2,Qrob_T0539260.2,Qrob_T0539290.2,Qrob_T0548940.2,Qrob_T0548960.2,Qrob_T0549010.2,Qrob_T0549030.2,Qrob_T0549690.2,Qrob_T0549710.2,Qrob_T0549720.2,Qrob_T0549770.2,Qrob_T0549790.2,Qrob_T0549800.2,Qrob_T0549820.2,Qrob_T0554600.2,Qrob_T0554640.2,Qrob_T0556320.2,Qrob_T0556330.2,Qrob_T0556340.2,Qrob_T0563500.2,Qrob_T0563510.2,Qrob_T0567330.2,Qrob_T0567390.2,Qrob_T0567400.2,Qrob_T0567470.2,Qrob_T0568400.2,Qrob_T0571890.2,Qrob_T0571900.2,Qrob_T0571950.2,Qrob_T0572010.2,Qrob_T0573640.2,Qrob_T0573710.2,Qrob_T0575790.2,Qrob_T0575800.2,Qrob_T0575810.2,Qrob_T0578700.2,Qrob_T0578710.2,Qrob_T0578730.2,Qrob_T0584810.2,Qrob_T0584830.2,Qrob_T0586420.2,Qrob_T0586440.2,Qrob_T0596260.2,Qrob_T0596270.2,Qrob_T0596280.2,Qrob_T0596290.2,Qrob_T0596350.2,Qrob_T0601440.2,Qrob_T0614400.2,Qrob_T0614430.2,Qrob_T0619960.2,Qrob_T0640520.2,Qrob_T0640560.2,Qrob_T0648660.2,Qrob_T0648680.2,Qrob_T0654790.2,Qrob_T0654810.2,Qrob_T0659850.2,Qrob_T0659860.2,Qrob_T0659890.2,Qrob_T0662860.2,Qrob_T0662880.2,Qrob_T0662910.2,Qrob_T0662940.2,Qrob_T0669060.2,Qrob_T0669120.2,Qrob_T0676030.2,Qrob_T0676070.2,Qrob_T0682370.2,Qrob_T0682420.2,Qrob_T0682450.2,Qrob_T0683520.2,Qrob_T0683560.2,Qrob_T0688180.2,Qrob_T0688210.2,Qrob_T0688560.2,Qrob_T0688580.2,Qrob_T0694720.2,Qrob_T0696070.2,Qrob_T0696080.2,Qrob_T0709600.2,Qrob_T0709610.2,Qrob_T0709640.2,Qrob_T0709650.2,Qrob_T0709710.2,Qrob_T0709720.2,Qrob_T0711090.2,Qrob_T0711100.2,Qrob_T0711130.2,Qrob_T0711170.2,Qrob_T0711190.2,Qrob_T0711960.2,Qrob_T0711980.2,Qrob_T0715920.2,Qrob_T0717820.2,Qrob_T0719640.2,Qrob_T0719660.2,Qrob_T0721220.2,Qrob_T0721240.2,Qrob_T0721250.2,Qrob_T0721280.2,Qrob_T0730350.2,Qrob_T0739060.2,Qrob_T0739080.2,Qrob_T0739090.2,Qrob_T0739100.2,Qrob_T0740910.2,Qrob_T0742550.2,Qrob_T0742580.2,Qrob_T0767970.2</t>
  </si>
  <si>
    <t>GO:0016758</t>
  </si>
  <si>
    <t>Qrob_T0018710.2,Qrob_T0018740.2,Qrob_T0020310.2,Qrob_T0020320.2,Qrob_T0036410.2,Qrob_T0036420.2,Qrob_T0036440.2,Qrob_T0036470.2,Qrob_T0038120.2,Qrob_T0038140.2,Qrob_T0038150.2,Qrob_T0042190.2,Qrob_T0042260.2,Qrob_T0055640.2,Qrob_T0055660.2,Qrob_T0055670.2,Qrob_T0057520.2,Qrob_T0057550.2,Qrob_T0057580.2,Qrob_T0057600.2,Qrob_T0057610.2,Qrob_T0057620.2,Qrob_T0057640.2,Qrob_T0065040.2,Qrob_T0065050.2,Qrob_T0065060.2,Qrob_T0065080.2,Qrob_T0065130.2,Qrob_T0070140.2,Qrob_T0070150.2,Qrob_T0070160.2,Qrob_T0096970.2,Qrob_T0097020.2,Qrob_T0097030.2,Qrob_T0097060.2,Qrob_T0097080.2,Qrob_T0097730.2,Qrob_T0097750.2,Qrob_T0097760.2,Qrob_T0097770.2,Qrob_T0097780.2,Qrob_T0097790.2,Qrob_T0105510.2,Qrob_T0105520.2,Qrob_T0120850.2,Qrob_T0120860.2,Qrob_T0120870.2,Qrob_T0120910.2,Qrob_T0120930.2,Qrob_T0120940.2,Qrob_T0145340.2,Qrob_T0145410.2,Qrob_T0145510.2,Qrob_T0145530.2,Qrob_T0159300.2,Qrob_T0159310.2,Qrob_T0159320.2,Qrob_T0159330.2,Qrob_T0159340.2,Qrob_T0159360.2,Qrob_T0159380.2,Qrob_T0159400.2,Qrob_T0159410.2,Qrob_T0159420.2,Qrob_T0159430.2,Qrob_T0159440.2,Qrob_T0159450.2,Qrob_T0160690.2,Qrob_T0160700.2,Qrob_T0160710.2,Qrob_T0160950.2,Qrob_T0160960.2,Qrob_T0162000.2,Qrob_T0162020.2,Qrob_T0166510.2,Qrob_T0166520.2,Qrob_T0166530.2,Qrob_T0166580.2,Qrob_T0166590.2,Qrob_T0166600.2,Qrob_T0166610.2,Qrob_T0166630.2,Qrob_T0166690.2,Qrob_T0166730.2,Qrob_T0170510.2,Qrob_T0170540.2,Qrob_T0170550.2,Qrob_T0170680.2,Qrob_T0170870.2,Qrob_T0170900.2,Qrob_T0178920.2,Qrob_T0178930.2,Qrob_T0178940.2,Qrob_T0178950.2,Qrob_T0191260.2,Qrob_T0191270.2,Qrob_T0211070.2,Qrob_T0211080.2,Qrob_T0211090.2,Qrob_T0214900.2,Qrob_T0214920.2,Qrob_T0228050.2,Qrob_T0228060.2,Qrob_T0228090.2,Qrob_T0228100.2,Qrob_T0228110.2,Qrob_T0228120.2,Qrob_T0228300.2,Qrob_T0228320.2,Qrob_T0228340.2,Qrob_T0247190.2,Qrob_T0247230.2,Qrob_T0247240.2,Qrob_T0247250.2,Qrob_T0249750.2,Qrob_T0264910.2,Qrob_T0264930.2,Qrob_T0278340.2,Qrob_T0278350.2,Qrob_T0278370.2,Qrob_T0278390.2,Qrob_T0278400.2,Qrob_T0278410.2,Qrob_T0278430.2,Qrob_T0278440.2,Qrob_T0278450.2,Qrob_T0278460.2,Qrob_T0278470.2,Qrob_T0278480.2,Qrob_T0278490.2,Qrob_T0278500.2,Qrob_T0278510.2,Qrob_T0278520.2,Qrob_T0278530.2,Qrob_T0278540.2,Qrob_T0287540.2,Qrob_T0287550.2,Qrob_T0287560.2,Qrob_T0287570.2,Qrob_T0288720.2,Qrob_T0303870.2,Qrob_T0303890.2,Qrob_T0303910.2,Qrob_T0303930.2,Qrob_T0303940.2,Qrob_T0303950.2,Qrob_T0303980.2,Qrob_T0303990.2,Qrob_T0304000.2,Qrob_T0304010.2,Qrob_T0304030.2,Qrob_T0304040.2,Qrob_T0304050.2,Qrob_T0307350.2,Qrob_T0307420.2,Qrob_T0307600.2,Qrob_T0307630.2,Qrob_T0307640.2,Qrob_T0315600.2,Qrob_T0315610.2,Qrob_T0315640.2,Qrob_T0315650.2,Qrob_T0315660.2,Qrob_T0315680.2,Qrob_T0317540.2,Qrob_T0317590.2,Qrob_T0342490.2,Qrob_T0342500.2,Qrob_T0342510.2,Qrob_T0342530.2,Qrob_T0347250.2,Qrob_T0347420.2,Qrob_T0347450.2,Qrob_T0351450.2,Qrob_T0351460.2,Qrob_T0351470.2,Qrob_T0374640.2,Qrob_T0374660.2,Qrob_T0374670.2,Qrob_T0374690.2,Qrob_T0374750.2,Qrob_T0374760.2,Qrob_T0387290.2,Qrob_T0387330.2,Qrob_T0387340.2,Qrob_T0390020.2,Qrob_T0390030.2,Qrob_T0390040.2,Qrob_T0390100.2,Qrob_T0398930.2,Qrob_T0398960.2,Qrob_T0398970.2,Qrob_T0398980.2,Qrob_T0401780.2,Qrob_T0401800.2,Qrob_T0401810.2,Qrob_T0401840.2,Qrob_T0401860.2,Qrob_T0401870.2,Qrob_T0401890.2,Qrob_T0401910.2,Qrob_T0403220.2,Qrob_T0403240.2,Qrob_T0403510.2,Qrob_T0403520.2,Qrob_T0403550.2,Qrob_T0430600.2,Qrob_T0430630.2,Qrob_T0430640.2,Qrob_T0432100.2,Qrob_T0432110.2,Qrob_T0432820.2,Qrob_T0437740.2,Qrob_T0437760.2,Qrob_T0447070.2,Qrob_T0447080.2,Qrob_T0447090.2,Qrob_T0447100.2,Qrob_T0447110.2,Qrob_T0447120.2,Qrob_T0447130.2,Qrob_T0447140.2,Qrob_T0447190.2,Qrob_T0447200.2,Qrob_T0455320.2,Qrob_T0455340.2,Qrob_T0455350.2,Qrob_T0455360.2,Qrob_T0464930.2,Qrob_T0464940.2,Qrob_T0464970.2,Qrob_T0465030.2,Qrob_T0465040.2,Qrob_T0480910.2,Qrob_T0480920.2,Qrob_T0493200.2,Qrob_T0493220.2,Qrob_T0498080.2,Qrob_T0498090.2,Qrob_T0509660.2,Qrob_T0509680.2,Qrob_T0509690.2,Qrob_T0509700.2,Qrob_T0509710.2,Qrob_T0533020.2,Qrob_T0574010.2,Qrob_T0574020.2,Qrob_T0574040.2,Qrob_T0574050.2,Qrob_T0574060.2,Qrob_T0574070.2,Qrob_T0574080.2,Qrob_T0574120.2,Qrob_T0574140.2,Qrob_T0574150.2,Qrob_T0574160.2,Qrob_T0581250.2,Qrob_T0581320.2,Qrob_T0593820.2,Qrob_T0593830.2,Qrob_T0602910.2,Qrob_T0603040.2,Qrob_T0603070.2,Qrob_T0610060.2,Qrob_T0610070.2,Qrob_T0622870.2,Qrob_T0622880.2,Qrob_T0624230.2,Qrob_T0624900.2,Qrob_T0624910.2,Qrob_T0624920.2,Qrob_T0640800.2,Qrob_T0640820.2,Qrob_T0640830.2,Qrob_T0640850.2,Qrob_T0660860.2,Qrob_T0660870.2,Qrob_T0660880.2,Qrob_T0677880.2,Qrob_T0677900.2,Qrob_T0679290.2,Qrob_T0679300.2,Qrob_T0679310.2,Qrob_T0679320.2,Qrob_T0679330.2,Qrob_T0687300.2,Qrob_T0687310.2,Qrob_T0687320.2,Qrob_T0687330.2,Qrob_T0687340.2,Qrob_T0703800.2,Qrob_T0703830.2,Qrob_T0712730.2,Qrob_T0712740.2,Qrob_T0728300.2,Qrob_T0728320.2,Qrob_T0735130.2,Qrob_T0735140.2,Qrob_T0735160.2,Qrob_T0735170.2,Qrob_T0735180.2,Qrob_T0735210.2,Qrob_T0736400.2,Qrob_T0743690.2,Qrob_T0743710.2,Qrob_T0743730.2,Qrob_T0743750.2</t>
  </si>
  <si>
    <t>GO:0020037</t>
  </si>
  <si>
    <t>heme binding</t>
  </si>
  <si>
    <t>Qrob_T0001230.2,Qrob_T0001280.2,Qrob_T0008170.2,Qrob_T0008180.2,Qrob_T0008190.2,Qrob_T0008200.2,Qrob_T0008210.2,Qrob_T0010700.2,Qrob_T0010710.2,Qrob_T0010720.2,Qrob_T0010740.2,Qrob_T0010750.2,Qrob_T0010770.2,Qrob_T0010780.2,Qrob_T0014220.2,Qrob_T0014250.2,Qrob_T0014260.2,Qrob_T0014270.2,Qrob_T0026590.2,Qrob_T0026600.2,Qrob_T0026610.2,Qrob_T0026620.2,Qrob_T0026640.2,Qrob_T0026670.2,Qrob_T0026680.2,Qrob_T0032760.2,Qrob_T0032810.2,Qrob_T0032830.2,Qrob_T0045400.2,Qrob_T0045420.2,Qrob_T0045740.2,Qrob_T0045760.2,Qrob_T0045780.2,Qrob_T0045790.2,Qrob_T0048660.2,Qrob_T0048670.2,Qrob_T0048680.2,Qrob_T0048690.2,Qrob_T0048720.2,Qrob_T0058490.2,Qrob_T0058510.2,Qrob_T0058520.2,Qrob_T0071750.2,Qrob_T0071770.2,Qrob_T0079520.2,Qrob_T0079560.2,Qrob_T0079580.2,Qrob_T0079590.2,Qrob_T0088450.2,Qrob_T0088460.2,Qrob_T0088470.2,Qrob_T0088480.2,Qrob_T0111540.2,Qrob_T0111560.2,Qrob_T0115770.2,Qrob_T0115800.2,Qrob_T0115880.2,Qrob_T0128640.2,Qrob_T0128650.2,Qrob_T0128670.2,Qrob_T0128690.2,Qrob_T0128970.2,Qrob_T0128980.2,Qrob_T0129770.2,Qrob_T0129780.2,Qrob_T0134500.2,Qrob_T0134510.2,Qrob_T0134640.2,Qrob_T0137370.2,Qrob_T0137380.2,Qrob_T0137400.2,Qrob_T0144440.2,Qrob_T0144450.2,Qrob_T0153290.2,Qrob_T0166760.2,Qrob_T0166780.2,Qrob_T0171640.2,Qrob_T0171660.2,Qrob_T0172920.2,Qrob_T0172930.2,Qrob_T0172950.2,Qrob_T0175550.2,Qrob_T0175560.2,Qrob_T0176730.2,Qrob_T0176760.2,Qrob_T0185470.2,Qrob_T0185480.2,Qrob_T0189810.2,Qrob_T0189830.2,Qrob_T0194880.2,Qrob_T0194890.2,Qrob_T0194900.2,Qrob_T0198950.2,Qrob_T0198980.2,Qrob_T0200350.2,Qrob_T0200360.2,Qrob_T0200590.2,Qrob_T0200620.2,Qrob_T0202390.2,Qrob_T0202420.2,Qrob_T0224330.2,Qrob_T0224340.2,Qrob_T0225360.2,Qrob_T0225370.2,Qrob_T0225380.2,Qrob_T0237160.2,Qrob_T0237170.2,Qrob_T0247210.2,Qrob_T0247220.2,Qrob_T0247270.2,Qrob_T0247280.2,Qrob_T0247320.2,Qrob_T0247330.2,Qrob_T0247340.2,Qrob_T0247350.2,Qrob_T0248700.2,Qrob_T0248710.2,Qrob_T0265770.2,Qrob_T0265790.2,Qrob_T0266140.2,Qrob_T0266150.2,Qrob_T0266160.2,Qrob_T0266210.2,Qrob_T0266220.2,Qrob_T0266230.2,Qrob_T0266240.2,Qrob_T0266250.2,Qrob_T0266270.2,Qrob_T0266300.2,Qrob_T0266310.2,Qrob_T0266320.2,Qrob_T0266360.2,Qrob_T0266370.2,Qrob_T0266390.2,Qrob_T0280210.2,Qrob_T0280230.2,Qrob_T0280250.2,Qrob_T0280290.2,Qrob_T0286790.2,Qrob_T0293750.2,Qrob_T0293760.2,Qrob_T0296360.2,Qrob_T0296370.2,Qrob_T0304720.2,Qrob_T0304740.2,Qrob_T0304760.2,Qrob_T0304790.2,Qrob_T0306740.2,Qrob_T0306750.2,Qrob_T0306760.2,Qrob_T0306780.2,Qrob_T0317980.2,Qrob_T0318000.2,Qrob_T0318010.2,Qrob_T0318020.2,Qrob_T0318030.2,Qrob_T0318050.2,Qrob_T0318060.2,Qrob_T0318100.2,Qrob_T0318130.2,Qrob_T0318160.2,Qrob_T0318170.2,Qrob_T0318180.2,Qrob_T0318200.2,Qrob_T0318210.2,Qrob_T0318220.2,Qrob_T0318230.2,Qrob_T0318240.2,Qrob_T0318250.2,Qrob_T0318270.2,Qrob_T0318310.2,Qrob_T0329580.2,Qrob_T0329620.2,Qrob_T0341020.2,Qrob_T0341030.2,Qrob_T0341050.2,Qrob_T0341060.2,Qrob_T0341070.2,Qrob_T0341090.2,Qrob_T0341100.2,Qrob_T0341110.2,Qrob_T0341120.2,Qrob_T0341270.2,Qrob_T0341280.2,Qrob_T0341300.2,Qrob_T0341310.2,Qrob_T0355550.2,Qrob_T0355560.2,Qrob_T0369740.2,Qrob_T0369760.2,Qrob_T0369770.2,Qrob_T0369780.2,Qrob_T0369790.2,Qrob_T0372370.2,Qrob_T0379090.2,Qrob_T0379100.2,Qrob_T0395830.2,Qrob_T0395840.2,Qrob_T0398410.2,Qrob_T0398420.2,Qrob_T0398440.2,Qrob_T0398450.2,Qrob_T0398460.2,Qrob_T0398470.2,Qrob_T0398490.2,Qrob_T0403270.2,Qrob_T0403290.2,Qrob_T0403320.2,Qrob_T0403400.2,Qrob_T0403410.2,Qrob_T0403490.2,Qrob_T0405290.2,Qrob_T0405300.2,Qrob_T0405320.2,Qrob_T0405330.2,Qrob_T0405340.2,Qrob_T0405360.2,Qrob_T0415430.2,Qrob_T0415450.2,Qrob_T0415460.2,Qrob_T0415520.2,Qrob_T0415530.2,Qrob_T0415540.2,Qrob_T0415570.2,Qrob_T0415580.2,Qrob_T0415590.2,Qrob_T0422240.2,Qrob_T0422250.2,Qrob_T0422260.2,Qrob_T0426880.2,Qrob_T0426910.2,Qrob_T0426920.2,Qrob_T0426930.2,Qrob_T0430170.2,Qrob_T0430240.2,Qrob_T0430870.2,Qrob_T0430880.2,Qrob_T0430910.2,Qrob_T0436340.2,Qrob_T0436350.2,Qrob_T0436360.2,Qrob_T0445140.2,Qrob_T0445200.2,Qrob_T0445210.2,Qrob_T0445220.2,Qrob_T0445290.2,Qrob_T0445300.2,Qrob_T0448050.2,Qrob_T0448060.2,Qrob_T0490330.2,Qrob_T0490340.2,Qrob_T0490350.2,Qrob_T0499150.2,Qrob_T0499160.2,Qrob_T0499180.2,Qrob_T0499190.2,Qrob_T0499200.2,Qrob_T0499210.2,Qrob_T0499220.2,Qrob_T0499240.2,Qrob_T0502640.2,Qrob_T0502660.2,Qrob_T0502670.2,Qrob_T0507220.2,Qrob_T0507250.2,Qrob_T0507260.2,Qrob_T0507280.2,Qrob_T0507290.2,Qrob_T0507300.2,Qrob_T0507310.2,Qrob_T0507320.2,Qrob_T0512580.2,Qrob_T0512620.2,Qrob_T0512630.2,Qrob_T0519680.2,Qrob_T0519710.2,Qrob_T0537870.2,Qrob_T0537900.2,Qrob_T0537910.2,Qrob_T0537960.2,Qrob_T0537970.2,Qrob_T0540970.2,Qrob_T0540990.2,Qrob_T0541010.2,Qrob_T0541360.2,Qrob_T0541370.2,Qrob_T0541390.2,Qrob_T0541740.2,Qrob_T0541750.2,Qrob_T0541760.2,Qrob_T0541780.2,Qrob_T0541790.2,Qrob_T0546520.2,Qrob_T0547270.2,Qrob_T0547300.2,Qrob_T0547310.2,Qrob_T0575520.2,Qrob_T0575530.2,Qrob_T0575540.2,Qrob_T0600940.2,Qrob_T0600960.2,Qrob_T0602990.2,Qrob_T0603000.2,Qrob_T0606790.2,Qrob_T0606800.2,Qrob_T0606870.2,Qrob_T0606880.2,Qrob_T0606890.2,Qrob_T0607440.2,Qrob_T0629470.2,Qrob_T0629480.2,Qrob_T0638600.2,Qrob_T0638610.2,Qrob_T0648270.2,Qrob_T0648300.2,Qrob_T0648310.2,Qrob_T0648340.2,Qrob_T0652140.2,Qrob_T0666920.2,Qrob_T0687040.2,Qrob_T0687060.2,Qrob_T0687070.2,Qrob_T0687090.2,Qrob_T0687100.2,Qrob_T0687110.2,Qrob_T0687120.2,Qrob_T0687140.2,Qrob_T0707920.2,Qrob_T0708960.2,Qrob_T0708970.2,Qrob_T0708980.2,Qrob_T0708990.2,Qrob_T0713590.2,Qrob_T0713610.2,Qrob_T0715600.2,Qrob_T0715620.2,Qrob_T0715660.2,Qrob_T0715680.2,Qrob_T0719130.2,Qrob_T0740920.2,Qrob_T0743620.2,Qrob_T0752050.2,Qrob_T0752080.2,Qrob_T0752090.2,Qrob_T0752100.2,Qrob_T0752110.2,Qrob_T0752130.2,Qrob_T0752140.2,Qrob_T0759990.2,Qrob_T0762310.2,Qrob_T0762320.2</t>
  </si>
  <si>
    <t>GO:0004672</t>
  </si>
  <si>
    <t>protein kinase activity</t>
  </si>
  <si>
    <t>Qrob_T0001380.2,Qrob_T0001700.2,Qrob_T0008070.2,Qrob_T0008090.2,Qrob_T0008130.2,Qrob_T0008150.2,Qrob_T0016230.2,Qrob_T0016240.2,Qrob_T0016270.2,Qrob_T0016350.2,Qrob_T0016370.2,Qrob_T0019830.2,Qrob_T0021750.2,Qrob_T0021870.2,Qrob_T0021940.2,Qrob_T0021980.2,Qrob_T0022240.2,Qrob_T0022270.2,Qrob_T0022280.2,Qrob_T0025290.2,Qrob_T0025320.2,Qrob_T0025400.2,Qrob_T0025430.2,Qrob_T0025440.2,Qrob_T0025450.2,Qrob_T0025460.2,Qrob_T0025480.2,Qrob_T0027520.2,Qrob_T0027560.2,Qrob_T0030890.2,Qrob_T0030900.2,Qrob_T0031690.2,Qrob_T0031700.2,Qrob_T0031730.2,Qrob_T0034060.2,Qrob_T0034090.2,Qrob_T0034100.2,Qrob_T0034110.2,Qrob_T0034120.2,Qrob_T0039400.2,Qrob_T0043080.2,Qrob_T0046660.2,Qrob_T0049440.2,Qrob_T0049470.2,Qrob_T0054600.2,Qrob_T0054640.2,Qrob_T0054660.2,Qrob_T0054700.2,Qrob_T0054750.2,Qrob_T0056660.2,Qrob_T0056710.2,Qrob_T0057720.2,Qrob_T0057770.2,Qrob_T0057780.2,Qrob_T0057810.2,Qrob_T0058430.2,Qrob_T0058450.2,Qrob_T0058470.2,Qrob_T0058870.2,Qrob_T0058890.2,Qrob_T0058900.2,Qrob_T0058910.2,Qrob_T0058970.2,Qrob_T0060730.2,Qrob_T0060750.2,Qrob_T0060780.2,Qrob_T0060800.2,Qrob_T0060820.2,Qrob_T0060840.2,Qrob_T0060900.2,Qrob_T0060920.2,Qrob_T0060940.2,Qrob_T0060960.2,Qrob_T0061000.2,Qrob_T0061020.2,Qrob_T0061030.2,Qrob_T0061350.2,Qrob_T0061620.2,Qrob_T0061630.2,Qrob_T0061650.2,Qrob_T0061670.2,Qrob_T0061680.2,Qrob_T0061710.2,Qrob_T0061720.2,Qrob_T0061740.2,Qrob_T0061760.2,Qrob_T0061770.2,Qrob_T0062190.2,Qrob_T0062260.2,Qrob_T0062310.2,Qrob_T0062370.2,Qrob_T0062380.2,Qrob_T0071010.2,Qrob_T0071140.2,Qrob_T0071150.2,Qrob_T0072490.2,Qrob_T0072590.2,Qrob_T0072600.2,Qrob_T0072610.2,Qrob_T0072640.2,Qrob_T0072690.2,Qrob_T0072710.2,Qrob_T0072730.2,Qrob_T0074230.2,Qrob_T0074250.2,Qrob_T0074260.2,Qrob_T0079680.2,Qrob_T0079700.2,Qrob_T0079720.2,Qrob_T0084320.2,Qrob_T0084330.2,Qrob_T0084350.2,Qrob_T0086050.2,Qrob_T0086070.2,Qrob_T0086120.2,Qrob_T0086940.2,Qrob_T0086950.2,Qrob_T0089710.2,Qrob_T0089720.2,Qrob_T0089730.2,Qrob_T0092620.2,Qrob_T0092670.2,Qrob_T0093380.2,Qrob_T0093400.2,Qrob_T0094440.2,Qrob_T0095170.2,Qrob_T0095180.2,Qrob_T0095320.2,Qrob_T0095340.2,Qrob_T0095370.2,Qrob_T0101300.2,Qrob_T0101310.2,Qrob_T0101350.2,Qrob_T0101360.2,Qrob_T0101370.2,Qrob_T0101410.2,Qrob_T0101440.2,Qrob_T0101480.2,Qrob_T0101510.2,Qrob_T0105350.2,Qrob_T0105360.2,Qrob_T0109290.2,Qrob_T0109300.2,Qrob_T0112000.2,Qrob_T0112010.2,Qrob_T0114880.2,Qrob_T0114890.2,Qrob_T0114910.2,Qrob_T0114920.2,Qrob_T0114930.2,Qrob_T0114940.2,Qrob_T0114960.2,Qrob_T0114980.2,Qrob_T0115400.2,Qrob_T0115410.2,Qrob_T0115450.2,Qrob_T0115780.2,Qrob_T0115810.2,Qrob_T0116040.2,Qrob_T0116050.2,Qrob_T0118630.2,Qrob_T0118640.2,Qrob_T0118650.2,Qrob_T0118660.2,Qrob_T0118780.2,Qrob_T0118860.2,Qrob_T0118880.2,Qrob_T0118910.2,Qrob_T0118930.2,Qrob_T0118950.2,Qrob_T0118970.2,Qrob_T0118980.2,Qrob_T0119000.2,Qrob_T0119010.2,Qrob_T0119040.2,Qrob_T0123600.2,Qrob_T0123650.2,Qrob_T0126180.2,Qrob_T0126390.2,Qrob_T0126400.2,Qrob_T0126850.2,Qrob_T0126870.2,Qrob_T0126910.2,Qrob_T0126920.2,Qrob_T0134250.2,Qrob_T0134270.2,Qrob_T0134290.2,Qrob_T0134330.2,Qrob_T0141180.2,Qrob_T0147090.2,Qrob_T0147110.2,Qrob_T0155020.2,Qrob_T0155080.2,Qrob_T0155090.2,Qrob_T0155100.2,Qrob_T0158850.2,Qrob_T0158860.2,Qrob_T0158870.2,Qrob_T0158880.2,Qrob_T0158940.2,Qrob_T0160150.2,Qrob_T0160160.2,Qrob_T0161080.2,Qrob_T0161120.2,Qrob_T0161140.2,Qrob_T0161150.2,Qrob_T0177170.2,Qrob_T0177190.2,Qrob_T0181280.2,Qrob_T0181480.2,Qrob_T0181500.2,Qrob_T0181530.2,Qrob_T0181580.2,Qrob_T0181600.2,Qrob_T0182910.2,Qrob_T0182950.2,Qrob_T0182960.2,Qrob_T0182980.2,Qrob_T0183000.2,Qrob_T0185740.2,Qrob_T0185750.2,Qrob_T0185760.2,Qrob_T0185770.2,Qrob_T0185820.2,Qrob_T0185830.2,Qrob_T0185840.2,Qrob_T0185850.2,Qrob_T0185860.2,Qrob_T0185870.2,Qrob_T0185880.2,Qrob_T0185890.2,Qrob_T0186810.2,Qrob_T0186840.2,Qrob_T0189310.2,Qrob_T0189320.2,Qrob_T0192660.2,Qrob_T0192680.2,Qrob_T0192690.2,Qrob_T0192710.2,Qrob_T0195280.2,Qrob_T0195300.2,Qrob_T0196570.2,Qrob_T0196630.2,Qrob_T0196690.2,Qrob_T0198010.2,Qrob_T0198920.2,Qrob_T0198930.2,Qrob_T0204360.2,Qrob_T0205260.2,Qrob_T0205290.2,Qrob_T0205300.2,Qrob_T0205320.2,Qrob_T0205340.2,Qrob_T0205360.2,Qrob_T0205420.2,Qrob_T0205430.2,Qrob_T0205460.2,Qrob_T0210410.2,Qrob_T0210430.2,Qrob_T0213060.2,Qrob_T0213090.2,Qrob_T0213100.2,Qrob_T0213110.2,Qrob_T0215940.2,Qrob_T0215960.2,Qrob_T0224520.2,Qrob_T0224530.2,Qrob_T0224540.2,Qrob_T0225740.2,Qrob_T0225760.2,Qrob_T0227880.2,Qrob_T0234640.2,Qrob_T0234650.2,Qrob_T0235900.2,Qrob_T0235940.2,Qrob_T0236210.2,Qrob_T0236240.2,Qrob_T0236260.2,Qrob_T0236270.2,Qrob_T0236290.2,Qrob_T0236310.2,Qrob_T0236330.2,Qrob_T0236340.2,Qrob_T0236560.2,Qrob_T0236570.2,Qrob_T0240570.2,Qrob_T0240580.2,Qrob_T0240590.2,Qrob_T0240600.2,Qrob_T0240610.2,Qrob_T0241520.2,Qrob_T0241530.2,Qrob_T0241550.2,Qrob_T0241590.2,Qrob_T0241600.2,Qrob_T0241610.2,Qrob_T0241620.2,Qrob_T0241690.2,Qrob_T0241710.2,Qrob_T0241720.2,Qrob_T0242130.2,Qrob_T0242150.2,Qrob_T0242160.2,Qrob_T0242210.2,Qrob_T0242220.2,Qrob_T0242230.2,Qrob_T0242830.2,Qrob_T0242840.2,Qrob_T0242860.2,Qrob_T0242890.2,Qrob_T0242920.2,Qrob_T0242940.2,Qrob_T0242950.2,Qrob_T0242960.2,Qrob_T0242970.2,Qrob_T0242980.2,Qrob_T0243000.2,Qrob_T0243010.2,Qrob_T0243050.2,Qrob_T0243790.2,Qrob_T0243810.2,Qrob_T0249180.2,Qrob_T0253600.2,Qrob_T0253640.2,Qrob_T0253670.2,Qrob_T0253750.2,Qrob_T0253770.2,Qrob_T0253780.2,Qrob_T0253790.2,Qrob_T0253820.2,Qrob_T0253830.2,Qrob_T0253840.2,Qrob_T0253850.2,Qrob_T0262960.2,Qrob_T0263000.2,Qrob_T0265810.2,Qrob_T0265840.2,Qrob_T0274280.2,Qrob_T0274570.2,Qrob_T0274580.2,Qrob_T0274590.2,Qrob_T0274610.2,Qrob_T0274770.2,Qrob_T0274790.2,Qrob_T0274950.2,Qrob_T0274960.2,Qrob_T0275280.2,Qrob_T0275320.2,Qrob_T0276730.2,Qrob_T0276750.2,Qrob_T0278590.2,Qrob_T0278600.2,Qrob_T0278610.2,Qrob_T0278670.2,Qrob_T0278680.2,Qrob_T0286640.2,Qrob_T0286650.2,Qrob_T0287040.2,Qrob_T0287060.2,Qrob_T0287070.2,Qrob_T0287090.2,Qrob_T0287160.2,Qrob_T0287190.2,Qrob_T0287200.2,Qrob_T0287250.2,Qrob_T0287800.2,Qrob_T0287820.2,Qrob_T0288980.2,Qrob_T0289000.2,Qrob_T0289720.2,Qrob_T0289780.2,Qrob_T0289810.2,Qrob_T0303010.2,Qrob_T0303030.2,Qrob_T0305850.2,Qrob_T0305860.2,Qrob_T0305870.2,Qrob_T0305880.2,Qrob_T0310030.2,Qrob_T0310050.2,Qrob_T0317630.2,Qrob_T0317650.2,Qrob_T0324770.2,Qrob_T0324790.2,Qrob_T0324830.2,Qrob_T0327890.2,Qrob_T0327900.2,Qrob_T0327930.2,Qrob_T0327940.2,Qrob_T0336330.2,Qrob_T0336340.2,Qrob_T0342690.2,Qrob_T0342700.2,Qrob_T0342720.2,Qrob_T0342740.2,Qrob_T0342750.2,Qrob_T0342790.2,Qrob_T0342810.2,Qrob_T0342820.2,Qrob_T0343940.2,Qrob_T0343970.2,Qrob_T0344980.2,Qrob_T0345000.2,Qrob_T0345030.2,Qrob_T0345040.2,Qrob_T0345050.2,Qrob_T0345080.2,Qrob_T0345090.2,Qrob_T0345120.2,Qrob_T0345140.2,Qrob_T0345160.2,Qrob_T0345170.2,Qrob_T0345190.2,Qrob_T0345200.2,Qrob_T0345240.2,Qrob_T0345320.2,Qrob_T0345340.2,Qrob_T0346230.2,Qrob_T0346270.2,Qrob_T0348610.2,Qrob_T0348640.2,Qrob_T0357730.2,Qrob_T0357760.2,Qrob_T0357790.2,Qrob_T0357850.2,Qrob_T0361840.2,Qrob_T0361850.2,Qrob_T0366990.2,Qrob_T0370810.2,Qrob_T0370840.2,Qrob_T0370880.2,Qrob_T0370900.2,Qrob_T0375570.2,Qrob_T0375580.2,Qrob_T0375600.2,Qrob_T0375720.2,Qrob_T0375730.2,Qrob_T0375740.2,Qrob_T0375750.2,Qrob_T0375790.2,Qrob_T0375800.2,Qrob_T0375810.2,Qrob_T0375830.2,Qrob_T0375860.2,Qrob_T0375890.2,Qrob_T0375910.2,Qrob_T0375950.2,Qrob_T0375960.2,Qrob_T0378140.2,Qrob_T0378170.2,Qrob_T0378510.2,Qrob_T0378520.2,Qrob_T0378540.2,Qrob_T0378560.2,Qrob_T0378580.2,Qrob_T0378630.2,Qrob_T0378650.2,Qrob_T0378670.2,Qrob_T0378680.2,Qrob_T0378720.2,Qrob_T0378760.2,Qrob_T0378780.2,Qrob_T0378830.2,Qrob_T0378850.2,Qrob_T0378860.2,Qrob_T0378880.2,Qrob_T0380280.2,Qrob_T0380300.2,Qrob_T0382660.2,Qrob_T0382670.2,Qrob_T0386140.2,Qrob_T0386170.2,Qrob_T0386180.2,Qrob_T0386190.2,Qrob_T0389560.2,Qrob_T0389580.2,Qrob_T0389640.2,Qrob_T0389660.2,Qrob_T0397310.2,Qrob_T0397340.2,Qrob_T0397630.2,Qrob_T0397640.2,Qrob_T0399370.2,Qrob_T0399390.2,Qrob_T0399420.2,Qrob_T0401120.2,Qrob_T0401140.2,Qrob_T0401290.2,Qrob_T0405810.2,Qrob_T0405830.2,Qrob_T0405850.2,Qrob_T0405920.2,Qrob_T0406420.2,Qrob_T0406440.2,Qrob_T0406460.2,Qrob_T0412240.2,Qrob_T0412260.2,Qrob_T0412280.2,Qrob_T0412310.2,Qrob_T0412330.2,Qrob_T0412360.2,Qrob_T0412370.2,Qrob_T0412380.2,Qrob_T0412390.2,Qrob_T0412400.2,Qrob_T0417710.2,Qrob_T0417730.2,Qrob_T0417740.2,Qrob_T0423930.2,Qrob_T0423940.2,Qrob_T0423970.2,Qrob_T0424000.2,Qrob_T0424030.2,Qrob_T0424120.2,Qrob_T0424170.2,Qrob_T0424200.2,Qrob_T0424400.2,Qrob_T0424410.2,Qrob_T0427490.2,Qrob_T0427530.2,Qrob_T0427540.2,Qrob_T0427550.2,Qrob_T0427570.2,Qrob_T0427580.2,Qrob_T0427600.2,Qrob_T0427640.2,Qrob_T0427670.2,Qrob_T0427690.2,Qrob_T0427740.2,Qrob_T0427750.2,Qrob_T0427760.2,Qrob_T0427780.2,Qrob_T0427800.2,Qrob_T0427810.2,Qrob_T0427820.2,Qrob_T0427870.2,Qrob_T0427890.2,Qrob_T0427910.2,Qrob_T0427930.2,Qrob_T0428720.2,Qrob_T0430140.2,Qrob_T0430150.2,Qrob_T0432350.2,Qrob_T0432370.2,Qrob_T0432380.2,Qrob_T0432410.2,Qrob_T0432450.2,Qrob_T0436310.2,Qrob_T0439640.2,Qrob_T0439660.2,Qrob_T0439670.2,Qrob_T0439690.2,Qrob_T0442670.2,Qrob_T0442680.2,Qrob_T0447550.2,Qrob_T0447570.2,Qrob_T0447600.2,Qrob_T0447610.2,Qrob_T0447630.2,Qrob_T0447650.2,Qrob_T0447660.2,Qrob_T0447730.2,Qrob_T0447750.2,Qrob_T0447770.2,Qrob_T0447790.2,Qrob_T0447820.2,Qrob_T0447870.2,Qrob_T0447890.2,Qrob_T0447910.2,Qrob_T0447920.2,Qrob_T0448590.2,Qrob_T0450020.2,Qrob_T0450030.2,Qrob_T0450040.2,Qrob_T0450060.2,Qrob_T0452550.2,Qrob_T0459460.2,Qrob_T0459470.2,Qrob_T0460640.2,Qrob_T0460650.2,Qrob_T0460980.2,Qrob_T0461010.2,Qrob_T0461400.2,Qrob_T0461450.2,Qrob_T0461780.2,Qrob_T0461790.2,Qrob_T0461820.2,Qrob_T0461850.2,Qrob_T0463450.2,Qrob_T0463500.2,Qrob_T0463510.2,Qrob_T0463520.2,Qrob_T0463530.2,Qrob_T0463930.2,Qrob_T0463950.2,Qrob_T0463970.2,Qrob_T0464000.2,Qrob_T0464010.2,Qrob_T0464020.2,Qrob_T0464040.2,Qrob_T0465970.2,Qrob_T0465990.2,Qrob_T0466000.2,Qrob_T0466010.2,Qrob_T0466040.2,Qrob_T0467640.2,Qrob_T0467700.2,Qrob_T0467730.2,Qrob_T0467740.2,Qrob_T0467750.2,Qrob_T0467770.2,Qrob_T0467790.2,Qrob_T0467800.2,Qrob_T0467810.2,Qrob_T0468780.2,Qrob_T0468830.2,Qrob_T0468860.2,Qrob_T0468870.2,Qrob_T0468890.2,Qrob_T0468910.2,Qrob_T0468960.2,Qrob_T0468970.2,Qrob_T0469000.2,Qrob_T0469030.2,Qrob_T0474120.2,Qrob_T0474820.2,Qrob_T0474830.2,Qrob_T0474840.2,Qrob_T0474860.2,Qrob_T0478160.2,Qrob_T0478790.2,Qrob_T0478800.2,Qrob_T0478810.2,Qrob_T0478940.2,Qrob_T0478950.2,Qrob_T0478980.2,Qrob_T0478990.2,Qrob_T0479040.2,Qrob_T0479060.2,Qrob_T0479070.2,Qrob_T0481020.2,Qrob_T0481030.2,Qrob_T0481040.2,Qrob_T0481050.2,Qrob_T0485840.2,Qrob_T0485880.2,Qrob_T0485920.2,Qrob_T0488570.2,Qrob_T0488600.2,Qrob_T0488620.2,Qrob_T0488630.2,Qrob_T0488650.2,Qrob_T0488660.2,Qrob_T0491600.2,Qrob_T0491640.2,Qrob_T0491690.2,Qrob_T0511400.2,Qrob_T0511820.2,Qrob_T0513260.2,Qrob_T0513290.2,Qrob_T0517560.2,Qrob_T0517590.2,Qrob_T0521710.2,Qrob_T0521790.2,Qrob_T0521820.2,Qrob_T0531650.2,Qrob_T0531710.2,Qrob_T0534140.2,Qrob_T0534160.2,Qrob_T0534190.2,Qrob_T0537670.2,Qrob_T0542440.2,Qrob_T0542450.2,Qrob_T0542460.2,Qrob_T0542490.2,Qrob_T0542500.2,Qrob_T0542510.2,Qrob_T0542520.2,Qrob_T0542530.2,Qrob_T0542540.2,Qrob_T0555990.2,Qrob_T0556010.2,Qrob_T0559750.2,Qrob_T0559760.2,Qrob_T0559780.2,Qrob_T0575060.2,Qrob_T0576380.2,Qrob_T0576390.2,Qrob_T0578520.2,Qrob_T0578550.2,Qrob_T0582370.2,Qrob_T0582380.2,Qrob_T0582400.2,Qrob_T0582410.2,Qrob_T0582420.2,Qrob_T0583140.2,Qrob_T0583960.2,Qrob_T0583970.2,Qrob_T0583980.2,Qrob_T0584010.2,Qrob_T0584020.2,Qrob_T0584040.2,Qrob_T0587200.2,Qrob_T0587340.2,Qrob_T0587350.2,Qrob_T0588900.2,Qrob_T0590240.2,Qrob_T0590290.2,Qrob_T0590310.2,Qrob_T0590360.2,Qrob_T0590370.2,Qrob_T0590380.2,Qrob_T0591120.2,Qrob_T0591140.2,Qrob_T0591170.2,Qrob_T0591180.2,Qrob_T0591200.2,Qrob_T0595320.2,Qrob_T0595340.2,Qrob_T0595350.2,Qrob_T0595550.2,Qrob_T0595660.2,Qrob_T0596650.2,Qrob_T0596660.2,Qrob_T0596690.2,Qrob_T0597610.2,Qrob_T0597640.2,Qrob_T0597650.2,Qrob_T0597680.2,Qrob_T0597700.2,Qrob_T0597710.2,Qrob_T0597720.2,Qrob_T0597730.2,Qrob_T0597780.2,Qrob_T0597790.2,Qrob_T0597800.2,Qrob_T0597820.2,Qrob_T0600190.2,Qrob_T0600200.2,Qrob_T0600250.2,Qrob_T0600280.2,Qrob_T0604190.2,Qrob_T0604200.2,Qrob_T0604230.2,Qrob_T0604250.2,Qrob_T0606840.2,Qrob_T0606860.2,Qrob_T0607330.2,Qrob_T0609420.2,Qrob_T0609470.2,Qrob_T0610150.2,Qrob_T0610170.2,Qrob_T0611350.2,Qrob_T0611410.2,Qrob_T0611480.2,Qrob_T0611540.2,Qrob_T0613580.2,Qrob_T0613590.2,Qrob_T0613600.2,Qrob_T0617950.2,Qrob_T0622140.2,Qrob_T0622150.2,Qrob_T0622170.2,Qrob_T0622180.2,Qrob_T0622480.2,Qrob_T0622490.2,Qrob_T0622590.2,Qrob_T0624990.2,Qrob_T0625010.2,Qrob_T0625070.2,Qrob_T0625130.2,Qrob_T0625150.2,Qrob_T0625160.2,Qrob_T0625190.2,Qrob_T0630320.2,Qrob_T0630340.2,Qrob_T0635200.2,Qrob_T0640180.2,Qrob_T0640210.2,Qrob_T0640220.2,Qrob_T0640230.2,Qrob_T0640240.2,Qrob_T0640260.2,Qrob_T0640280.2,Qrob_T0641620.2,Qrob_T0641650.2,Qrob_T0641670.2,Qrob_T0641690.2,Qrob_T0646350.2,Qrob_T0646370.2,Qrob_T0646380.2,Qrob_T0646400.2,Qrob_T0646410.2,Qrob_T0646420.2,Qrob_T0649670.2,Qrob_T0651970.2,Qrob_T0655330.2,Qrob_T0655340.2,Qrob_T0655360.2,Qrob_T0655380.2,Qrob_T0663470.2,Qrob_T0663490.2,Qrob_T0663500.2,Qrob_T0663520.2,Qrob_T0665180.2,Qrob_T0665190.2,Qrob_T0665230.2,Qrob_T0667660.2,Qrob_T0667670.2,Qrob_T0667680.2,Qrob_T0667690.2,Qrob_T0667700.2,Qrob_T0672440.2,Qrob_T0673700.2,Qrob_T0673750.2,Qrob_T0673950.2,Qrob_T0673960.2,Qrob_T0676060.2,Qrob_T0676100.2,Qrob_T0676110.2,Qrob_T0676950.2,Qrob_T0676960.2,Qrob_T0680990.2,Qrob_T0681010.2,Qrob_T0693600.2,Qrob_T0702110.2,Qrob_T0702890.2,Qrob_T0704290.2,Qrob_T0704300.2,Qrob_T0706250.2,Qrob_T0706290.2,Qrob_T0706310.2,Qrob_T0706330.2,Qrob_T0707110.2,Qrob_T0720090.2,Qrob_T0720120.2,Qrob_T0721310.2,Qrob_T0721330.2,Qrob_T0721380.2,Qrob_T0729690.2,Qrob_T0729700.2,Qrob_T0729710.2,Qrob_T0729720.2,Qrob_T0729730.2,Qrob_T0729740.2,Qrob_T0731230.2,Qrob_T0731260.2,Qrob_T0731290.2,Qrob_T0731390.2,Qrob_T0731400.2,Qrob_T0733660.2,Qrob_T0733700.2,Qrob_T0734030.2,Qrob_T0734040.2,Qrob_T0734050.2,Qrob_T0740910.2,Qrob_T0743170.2,Qrob_T0743180.2,Qrob_T0746050.2,Qrob_T0747610.2,Qrob_T0747630.2,Qrob_T0747650.2,Qrob_T0751040.2,Qrob_T0751050.2,Qrob_T0751070.2,Qrob_T0754540.2,Qrob_T0754550.2,Qrob_T0765400.2,Qrob_T0765450.2</t>
  </si>
  <si>
    <t>GO:0016705</t>
  </si>
  <si>
    <t>oxidoreductase activity, acting on paire...</t>
  </si>
  <si>
    <t>Qrob_T0001230.2,Qrob_T0001280.2,Qrob_T0006370.2,Qrob_T0006400.2,Qrob_T0010700.2,Qrob_T0010710.2,Qrob_T0010720.2,Qrob_T0010740.2,Qrob_T0010750.2,Qrob_T0010770.2,Qrob_T0010780.2,Qrob_T0012160.2,Qrob_T0012180.2,Qrob_T0012240.2,Qrob_T0012270.2,Qrob_T0014220.2,Qrob_T0014250.2,Qrob_T0014260.2,Qrob_T0014270.2,Qrob_T0019190.2,Qrob_T0019220.2,Qrob_T0026590.2,Qrob_T0026600.2,Qrob_T0026610.2,Qrob_T0026620.2,Qrob_T0026640.2,Qrob_T0026670.2,Qrob_T0026680.2,Qrob_T0034180.2,Qrob_T0045740.2,Qrob_T0045760.2,Qrob_T0045780.2,Qrob_T0045790.2,Qrob_T0058490.2,Qrob_T0058510.2,Qrob_T0058520.2,Qrob_T0067270.2,Qrob_T0067280.2,Qrob_T0071750.2,Qrob_T0071770.2,Qrob_T0079520.2,Qrob_T0079560.2,Qrob_T0079580.2,Qrob_T0079590.2,Qrob_T0088450.2,Qrob_T0088460.2,Qrob_T0088470.2,Qrob_T0088480.2,Qrob_T0090660.2,Qrob_T0090670.2,Qrob_T0111540.2,Qrob_T0111560.2,Qrob_T0116130.2,Qrob_T0116140.2,Qrob_T0116150.2,Qrob_T0116170.2,Qrob_T0116200.2,Qrob_T0128640.2,Qrob_T0128650.2,Qrob_T0128670.2,Qrob_T0128690.2,Qrob_T0128970.2,Qrob_T0128980.2,Qrob_T0129770.2,Qrob_T0129780.2,Qrob_T0136090.2,Qrob_T0136130.2,Qrob_T0136140.2,Qrob_T0136150.2,Qrob_T0136160.2,Qrob_T0136190.2,Qrob_T0136200.2,Qrob_T0137370.2,Qrob_T0137380.2,Qrob_T0137400.2,Qrob_T0144440.2,Qrob_T0144450.2,Qrob_T0153290.2,Qrob_T0163680.2,Qrob_T0163690.2,Qrob_T0163830.2,Qrob_T0163860.2,Qrob_T0166760.2,Qrob_T0166780.2,Qrob_T0171640.2,Qrob_T0171660.2,Qrob_T0171700.2,Qrob_T0171710.2,Qrob_T0171720.2,Qrob_T0172920.2,Qrob_T0172930.2,Qrob_T0172950.2,Qrob_T0175550.2,Qrob_T0175560.2,Qrob_T0176730.2,Qrob_T0176760.2,Qrob_T0185470.2,Qrob_T0185480.2,Qrob_T0187130.2,Qrob_T0187140.2,Qrob_T0189810.2,Qrob_T0189830.2,Qrob_T0194880.2,Qrob_T0194890.2,Qrob_T0194900.2,Qrob_T0197970.2,Qrob_T0197980.2,Qrob_T0198950.2,Qrob_T0198980.2,Qrob_T0200590.2,Qrob_T0200620.2,Qrob_T0202390.2,Qrob_T0202420.2,Qrob_T0224330.2,Qrob_T0224340.2,Qrob_T0225360.2,Qrob_T0225370.2,Qrob_T0225380.2,Qrob_T0237320.2,Qrob_T0237330.2,Qrob_T0237340.2,Qrob_T0237350.2,Qrob_T0237390.2,Qrob_T0237410.2,Qrob_T0247210.2,Qrob_T0247220.2,Qrob_T0247270.2,Qrob_T0247280.2,Qrob_T0247320.2,Qrob_T0247330.2,Qrob_T0247340.2,Qrob_T0247350.2,Qrob_T0248700.2,Qrob_T0248710.2,Qrob_T0266140.2,Qrob_T0266150.2,Qrob_T0266160.2,Qrob_T0266210.2,Qrob_T0266220.2,Qrob_T0266230.2,Qrob_T0266240.2,Qrob_T0266250.2,Qrob_T0266270.2,Qrob_T0266300.2,Qrob_T0266310.2,Qrob_T0266320.2,Qrob_T0266360.2,Qrob_T0266370.2,Qrob_T0266390.2,Qrob_T0277930.2,Qrob_T0277960.2,Qrob_T0304720.2,Qrob_T0304740.2,Qrob_T0304760.2,Qrob_T0304790.2,Qrob_T0306740.2,Qrob_T0306750.2,Qrob_T0306760.2,Qrob_T0306780.2,Qrob_T0317980.2,Qrob_T0318000.2,Qrob_T0318010.2,Qrob_T0318020.2,Qrob_T0318030.2,Qrob_T0318050.2,Qrob_T0318060.2,Qrob_T0318100.2,Qrob_T0318130.2,Qrob_T0318160.2,Qrob_T0318170.2,Qrob_T0318180.2,Qrob_T0318200.2,Qrob_T0318210.2,Qrob_T0318220.2,Qrob_T0318230.2,Qrob_T0318240.2,Qrob_T0318250.2,Qrob_T0318270.2,Qrob_T0318310.2,Qrob_T0339830.2,Qrob_T0339870.2,Qrob_T0339890.2,Qrob_T0341270.2,Qrob_T0341280.2,Qrob_T0341300.2,Qrob_T0341310.2,Qrob_T0355550.2,Qrob_T0355560.2,Qrob_T0356660.2,Qrob_T0356680.2,Qrob_T0356710.2,Qrob_T0369740.2,Qrob_T0369760.2,Qrob_T0369770.2,Qrob_T0369780.2,Qrob_T0369790.2,Qrob_T0372370.2,Qrob_T0379090.2,Qrob_T0379100.2,Qrob_T0388020.2,Qrob_T0388040.2,Qrob_T0395830.2,Qrob_T0395840.2,Qrob_T0398410.2,Qrob_T0398420.2,Qrob_T0398440.2,Qrob_T0398450.2,Qrob_T0398460.2,Qrob_T0398470.2,Qrob_T0398490.2,Qrob_T0399230.2,Qrob_T0399250.2,Qrob_T0400860.2,Qrob_T0400880.2,Qrob_T0400890.2,Qrob_T0403270.2,Qrob_T0403290.2,Qrob_T0403320.2,Qrob_T0403400.2,Qrob_T0403410.2,Qrob_T0403490.2,Qrob_T0405290.2,Qrob_T0405300.2,Qrob_T0405320.2,Qrob_T0405330.2,Qrob_T0405340.2,Qrob_T0405360.2,Qrob_T0405400.2,Qrob_T0405410.2,Qrob_T0405420.2,Qrob_T0415430.2,Qrob_T0415450.2,Qrob_T0415460.2,Qrob_T0415520.2,Qrob_T0415530.2,Qrob_T0415540.2,Qrob_T0415570.2,Qrob_T0415580.2,Qrob_T0415590.2,Qrob_T0418080.2,Qrob_T0418100.2,Qrob_T0418130.2,Qrob_T0418160.2,Qrob_T0418170.2,Qrob_T0418200.2,Qrob_T0426880.2,Qrob_T0426910.2,Qrob_T0426920.2,Qrob_T0426930.2,Qrob_T0445140.2,Qrob_T0445200.2,Qrob_T0445210.2,Qrob_T0445220.2,Qrob_T0445290.2,Qrob_T0445300.2,Qrob_T0448050.2,Qrob_T0448060.2,Qrob_T0457890.2,Qrob_T0457900.2,Qrob_T0457910.2,Qrob_T0457920.2,Qrob_T0475660.2,Qrob_T0475670.2,Qrob_T0490330.2,Qrob_T0490340.2,Qrob_T0490350.2,Qrob_T0499330.2,Qrob_T0502640.2,Qrob_T0502660.2,Qrob_T0502670.2,Qrob_T0507220.2,Qrob_T0507250.2,Qrob_T0507260.2,Qrob_T0507280.2,Qrob_T0507290.2,Qrob_T0507300.2,Qrob_T0507310.2,Qrob_T0507320.2,Qrob_T0512580.2,Qrob_T0512620.2,Qrob_T0512630.2,Qrob_T0514370.2,Qrob_T0514420.2,Qrob_T0514430.2,Qrob_T0514470.2,Qrob_T0514510.2,Qrob_T0514540.2,Qrob_T0519680.2,Qrob_T0519710.2,Qrob_T0527530.2,Qrob_T0527550.2,Qrob_T0527560.2,Qrob_T0527580.2,Qrob_T0527590.2,Qrob_T0527610.2,Qrob_T0527620.2,Qrob_T0527630.2,Qrob_T0527650.2,Qrob_T0527660.2,Qrob_T0537870.2,Qrob_T0537900.2,Qrob_T0537910.2,Qrob_T0541360.2,Qrob_T0541370.2,Qrob_T0541390.2,Qrob_T0541740.2,Qrob_T0541750.2,Qrob_T0541760.2,Qrob_T0541780.2,Qrob_T0541790.2,Qrob_T0544050.2,Qrob_T0544070.2,Qrob_T0547270.2,Qrob_T0547300.2,Qrob_T0547310.2,Qrob_T0575520.2,Qrob_T0575530.2,Qrob_T0575540.2,Qrob_T0575710.2,Qrob_T0575730.2,Qrob_T0600670.2,Qrob_T0600730.2,Qrob_T0606790.2,Qrob_T0606800.2,Qrob_T0606870.2,Qrob_T0606880.2,Qrob_T0606890.2,Qrob_T0612360.2,Qrob_T0612370.2,Qrob_T0612380.2,Qrob_T0633990.2,Qrob_T0634000.2,Qrob_T0638600.2,Qrob_T0638610.2,Qrob_T0648270.2,Qrob_T0648300.2,Qrob_T0648310.2,Qrob_T0648340.2,Qrob_T0652140.2,Qrob_T0666920.2,Qrob_T0693370.2,Qrob_T0693380.2,Qrob_T0693390.2,Qrob_T0707920.2,Qrob_T0708960.2,Qrob_T0708970.2,Qrob_T0708980.2,Qrob_T0708990.2,Qrob_T0740600.2,Qrob_T0740610.2,Qrob_T0740920.2,Qrob_T0743620.2,Qrob_T0752050.2,Qrob_T0752080.2,Qrob_T0752090.2,Qrob_T0752100.2,Qrob_T0752110.2,Qrob_T0752130.2,Qrob_T0752140.2,Qrob_T0762310.2,Qrob_T0762320.2</t>
  </si>
  <si>
    <t>GO:0005506</t>
  </si>
  <si>
    <t>iron ion binding</t>
  </si>
  <si>
    <t>Qrob_T0001230.2,Qrob_T0001280.2,Qrob_T0010700.2,Qrob_T0010710.2,Qrob_T0010720.2,Qrob_T0010740.2,Qrob_T0010750.2,Qrob_T0010770.2,Qrob_T0010780.2,Qrob_T0014220.2,Qrob_T0014250.2,Qrob_T0014260.2,Qrob_T0014270.2,Qrob_T0026590.2,Qrob_T0026600.2,Qrob_T0026610.2,Qrob_T0026620.2,Qrob_T0026640.2,Qrob_T0026670.2,Qrob_T0026680.2,Qrob_T0045740.2,Qrob_T0045760.2,Qrob_T0045780.2,Qrob_T0045790.2,Qrob_T0058490.2,Qrob_T0058510.2,Qrob_T0058520.2,Qrob_T0071750.2,Qrob_T0071770.2,Qrob_T0079520.2,Qrob_T0079560.2,Qrob_T0079580.2,Qrob_T0079590.2,Qrob_T0088450.2,Qrob_T0088460.2,Qrob_T0088470.2,Qrob_T0088480.2,Qrob_T0111540.2,Qrob_T0111560.2,Qrob_T0116130.2,Qrob_T0116140.2,Qrob_T0116150.2,Qrob_T0116170.2,Qrob_T0116200.2,Qrob_T0124090.2,Qrob_T0124110.2,Qrob_T0124130.2,Qrob_T0124150.2,Qrob_T0124160.2,Qrob_T0124190.2,Qrob_T0124220.2,Qrob_T0128640.2,Qrob_T0128650.2,Qrob_T0128670.2,Qrob_T0128690.2,Qrob_T0128970.2,Qrob_T0128980.2,Qrob_T0129770.2,Qrob_T0129780.2,Qrob_T0137370.2,Qrob_T0137380.2,Qrob_T0137400.2,Qrob_T0141190.2,Qrob_T0141230.2,Qrob_T0141250.2,Qrob_T0141280.2,Qrob_T0144440.2,Qrob_T0144450.2,Qrob_T0153290.2,Qrob_T0166760.2,Qrob_T0166780.2,Qrob_T0171640.2,Qrob_T0171660.2,Qrob_T0172920.2,Qrob_T0172930.2,Qrob_T0172950.2,Qrob_T0175550.2,Qrob_T0175560.2,Qrob_T0176730.2,Qrob_T0176760.2,Qrob_T0185470.2,Qrob_T0185480.2,Qrob_T0189810.2,Qrob_T0189830.2,Qrob_T0194880.2,Qrob_T0194890.2,Qrob_T0194900.2,Qrob_T0197970.2,Qrob_T0197980.2,Qrob_T0198950.2,Qrob_T0198980.2,Qrob_T0200590.2,Qrob_T0200620.2,Qrob_T0202390.2,Qrob_T0202420.2,Qrob_T0224330.2,Qrob_T0224340.2,Qrob_T0225360.2,Qrob_T0225370.2,Qrob_T0225380.2,Qrob_T0247210.2,Qrob_T0247220.2,Qrob_T0247270.2,Qrob_T0247280.2,Qrob_T0247320.2,Qrob_T0247330.2,Qrob_T0247340.2,Qrob_T0247350.2,Qrob_T0248700.2,Qrob_T0248710.2,Qrob_T0266140.2,Qrob_T0266150.2,Qrob_T0266160.2,Qrob_T0266210.2,Qrob_T0266220.2,Qrob_T0266230.2,Qrob_T0266240.2,Qrob_T0266250.2,Qrob_T0266270.2,Qrob_T0266300.2,Qrob_T0266310.2,Qrob_T0266320.2,Qrob_T0266360.2,Qrob_T0266370.2,Qrob_T0266390.2,Qrob_T0304720.2,Qrob_T0304740.2,Qrob_T0304760.2,Qrob_T0304790.2,Qrob_T0306740.2,Qrob_T0306750.2,Qrob_T0306760.2,Qrob_T0306780.2,Qrob_T0317980.2,Qrob_T0318000.2,Qrob_T0318010.2,Qrob_T0318020.2,Qrob_T0318030.2,Qrob_T0318050.2,Qrob_T0318060.2,Qrob_T0318100.2,Qrob_T0318130.2,Qrob_T0318160.2,Qrob_T0318170.2,Qrob_T0318180.2,Qrob_T0318200.2,Qrob_T0318210.2,Qrob_T0318220.2,Qrob_T0318230.2,Qrob_T0318240.2,Qrob_T0318250.2,Qrob_T0318270.2,Qrob_T0318310.2,Qrob_T0341270.2,Qrob_T0341280.2,Qrob_T0341300.2,Qrob_T0341310.2,Qrob_T0355550.2,Qrob_T0355560.2,Qrob_T0369740.2,Qrob_T0369760.2,Qrob_T0369770.2,Qrob_T0369780.2,Qrob_T0369790.2,Qrob_T0372370.2,Qrob_T0379090.2,Qrob_T0379100.2,Qrob_T0395830.2,Qrob_T0395840.2,Qrob_T0398410.2,Qrob_T0398420.2,Qrob_T0398440.2,Qrob_T0398450.2,Qrob_T0398460.2,Qrob_T0398470.2,Qrob_T0398490.2,Qrob_T0403270.2,Qrob_T0403290.2,Qrob_T0403320.2,Qrob_T0403400.2,Qrob_T0403410.2,Qrob_T0403490.2,Qrob_T0405290.2,Qrob_T0405300.2,Qrob_T0405320.2,Qrob_T0405330.2,Qrob_T0405340.2,Qrob_T0405360.2,Qrob_T0415430.2,Qrob_T0415450.2,Qrob_T0415460.2,Qrob_T0415520.2,Qrob_T0415530.2,Qrob_T0415540.2,Qrob_T0415570.2,Qrob_T0415580.2,Qrob_T0415590.2,Qrob_T0418160.2,Qrob_T0426880.2,Qrob_T0426910.2,Qrob_T0426920.2,Qrob_T0426930.2,Qrob_T0445140.2,Qrob_T0445200.2,Qrob_T0445210.2,Qrob_T0445220.2,Qrob_T0445290.2,Qrob_T0445300.2,Qrob_T0448050.2,Qrob_T0448060.2,Qrob_T0454890.2,Qrob_T0454910.2,Qrob_T0490330.2,Qrob_T0490340.2,Qrob_T0490350.2,Qrob_T0502640.2,Qrob_T0502660.2,Qrob_T0502670.2,Qrob_T0507220.2,Qrob_T0507250.2,Qrob_T0507260.2,Qrob_T0507280.2,Qrob_T0507290.2,Qrob_T0507300.2,Qrob_T0507310.2,Qrob_T0507320.2,Qrob_T0512580.2,Qrob_T0512620.2,Qrob_T0512630.2,Qrob_T0519680.2,Qrob_T0519710.2,Qrob_T0537870.2,Qrob_T0537900.2,Qrob_T0537910.2,Qrob_T0541360.2,Qrob_T0541370.2,Qrob_T0541390.2,Qrob_T0541740.2,Qrob_T0541750.2,Qrob_T0541760.2,Qrob_T0541780.2,Qrob_T0541790.2,Qrob_T0547270.2,Qrob_T0547300.2,Qrob_T0547310.2,Qrob_T0575520.2,Qrob_T0575530.2,Qrob_T0575540.2,Qrob_T0606790.2,Qrob_T0606800.2,Qrob_T0606870.2,Qrob_T0606880.2,Qrob_T0606890.2,Qrob_T0638600.2,Qrob_T0638610.2,Qrob_T0648270.2,Qrob_T0648300.2,Qrob_T0648310.2,Qrob_T0648340.2,Qrob_T0652140.2,Qrob_T0666920.2,Qrob_T0707920.2,Qrob_T0708960.2,Qrob_T0708970.2,Qrob_T0708980.2,Qrob_T0708990.2,Qrob_T0740920.2,Qrob_T0743620.2,Qrob_T0752050.2,Qrob_T0752080.2,Qrob_T0752090.2,Qrob_T0752100.2,Qrob_T0752110.2,Qrob_T0752130.2,Qrob_T0752140.2,Qrob_T0762310.2,Qrob_T0762320.2</t>
  </si>
  <si>
    <t>GO:0004568</t>
  </si>
  <si>
    <t>chitinase activity</t>
  </si>
  <si>
    <t>Qrob_T0040730.2,Qrob_T0040740.2,Qrob_T0040750.2,Qrob_T0040760.2,Qrob_T0040770.2,Qrob_T0040780.2,Qrob_T0040800.2,Qrob_T0040820.2,Qrob_T0040850.2,Qrob_T0040860.2,Qrob_T0040870.2,Qrob_T0173190.2,Qrob_T0173200.2,Qrob_T0173210.2,Qrob_T0173220.2,Qrob_T0173230.2,Qrob_T0173250.2,Qrob_T0173260.2,Qrob_T0349710.2,Qrob_T0349720.2,Qrob_T0349730.2,Qrob_T0423780.2,Qrob_T0423790.2,Qrob_T0423850.2,Qrob_T0423880.2,Qrob_T0423890.2,Qrob_T0423930.2,Qrob_T0423960.2,Qrob_T0423980.2,Qrob_T0423990.2,Qrob_T0424020.2,Qrob_T0424130.2,Qrob_T0424160.2,Qrob_T0424200.2,Qrob_T0424220.2,Qrob_T0424230.2,Qrob_T0484480.2,Qrob_T0484490.2,Qrob_T0484520.2,Qrob_T0484530.2,Qrob_T0484540.2,Qrob_T0484550.2,Qrob_T0484560.2,Qrob_T0484570.2,Qrob_T0484580.2,Qrob_T0484620.2,Qrob_T0484670.2,Qrob_T0484680.2,Qrob_T0484700.2,Qrob_T0531040.2,Qrob_T0531070.2,Qrob_T0531090.2</t>
  </si>
  <si>
    <t>GO:0004674</t>
  </si>
  <si>
    <t>protein serine/threonine kinase activity</t>
  </si>
  <si>
    <t>Qrob_T0062310.2,Qrob_T0062370.2,Qrob_T0062380.2,Qrob_T0072490.2,Qrob_T0072590.2,Qrob_T0072610.2,Qrob_T0072690.2,Qrob_T0072710.2,Qrob_T0074230.2,Qrob_T0074260.2,Qrob_T0089710.2,Qrob_T0158860.2,Qrob_T0158880.2,Qrob_T0185740.2,Qrob_T0185770.2,Qrob_T0185820.2,Qrob_T0185840.2,Qrob_T0185870.2,Qrob_T0198930.2,Qrob_T0205300.2,Qrob_T0205320.2,Qrob_T0205420.2,Qrob_T0242830.2,Qrob_T0242840.2,Qrob_T0242860.2,Qrob_T0242920.2,Qrob_T0242940.2,Qrob_T0242950.2,Qrob_T0242970.2,Qrob_T0242980.2,Qrob_T0243050.2,Qrob_T0276730.2,Qrob_T0287160.2,Qrob_T0287200.2,Qrob_T0287250.2,Qrob_T0305860.2,Qrob_T0327890.2,Qrob_T0327930.2,Qrob_T0336330.2,Qrob_T0336340.2,Qrob_T0344980.2,Qrob_T0345030.2,Qrob_T0345040.2,Qrob_T0345080.2,Qrob_T0345090.2,Qrob_T0345140.2,Qrob_T0345160.2,Qrob_T0345190.2,Qrob_T0345200.2,Qrob_T0345240.2,Qrob_T0345320.2,Qrob_T0345340.2,Qrob_T0361850.2,Qrob_T0382660.2,Qrob_T0382670.2,Qrob_T0389560.2,Qrob_T0389580.2,Qrob_T0405920.2,Qrob_T0412260.2,Qrob_T0412360.2,Qrob_T0412370.2,Qrob_T0412380.2,Qrob_T0412390.2,Qrob_T0412400.2,Qrob_T0424410.2,Qrob_T0427490.2,Qrob_T0427530.2,Qrob_T0427550.2,Qrob_T0427600.2,Qrob_T0427690.2,Qrob_T0427740.2,Qrob_T0427780.2,Qrob_T0427870.2,Qrob_T0432350.2,Qrob_T0432380.2,Qrob_T0432450.2,Qrob_T0447650.2,Qrob_T0452550.2,Qrob_T0459460.2,Qrob_T0478940.2,Qrob_T0478980.2,Qrob_T0479060.2,Qrob_T0488650.2,Qrob_T0488660.2,Qrob_T0537670.2,Qrob_T0555990.2,Qrob_T0556010.2,Qrob_T0604190.2,Qrob_T0604230.2,Qrob_T0604250.2,Qrob_T0613600.2,Qrob_T0622140.2,Qrob_T0622180.2,Qrob_T0622480.2,Qrob_T0622490.2,Qrob_T0622590.2,Qrob_T0641670.2,Qrob_T0646350.2,Qrob_T0646370.2,Qrob_T0646410.2,Qrob_T0721310.2,Qrob_T0721380.2,Qrob_T0731390.2,Qrob_T0731400.2,Qrob_T0733660.2,Qrob_T0751070.2,Qrob_T0765400.2,Qrob_T0765450.2</t>
  </si>
  <si>
    <t>GO:0045735</t>
  </si>
  <si>
    <t>nutrient reservoir activity</t>
  </si>
  <si>
    <t>Qrob_T0001810.2,Qrob_T0001820.2,Qrob_T0001830.2,Qrob_T0070250.2,Qrob_T0070260.2,Qrob_T0070270.2,Qrob_T0070280.2,Qrob_T0070290.2,Qrob_T0070300.2,Qrob_T0070310.2,Qrob_T0189930.2,Qrob_T0189960.2,Qrob_T0283910.2,Qrob_T0283920.2,Qrob_T0283930.2,Qrob_T0283940.2,Qrob_T0283950.2,Qrob_T0461210.2,Qrob_T0461220.2,Qrob_T0461230.2,Qrob_T0477610.2,Qrob_T0477630.2,Qrob_T0492720.2,Qrob_T0492730.2,Qrob_T0492750.2,Qrob_T0492760.2,Qrob_T0492770.2,Qrob_T0492790.2,Qrob_T0492800.2,Qrob_T0536490.2,Qrob_T0536500.2,Qrob_T0536510.2,Qrob_T0570800.2,Qrob_T0570830.2,Qrob_T0570870.2,Qrob_T0582460.2,Qrob_T0594290.2,Qrob_T0594300.2,Qrob_T0594310.2,Qrob_T0663590.2,Qrob_T0663600.2,Qrob_T0663610.2,Qrob_T0663620.2,Qrob_T0663630.2,Qrob_T0663640.2,Qrob_T0663690.2,Qrob_T0663700.2,Qrob_T0682140.2,Qrob_T0682150.2,Qrob_T0682160.2,Qrob_T0682170.2,Qrob_T0682190.2,Qrob_T0682200.2,Qrob_T0682210.2,Qrob_T0682220.2,Qrob_T0682230.2,Qrob_T0682240.2,Qrob_T0682250.2,Qrob_T0682260.2,Qrob_T0682270.2,Qrob_T0721590.2,Qrob_T0721600.2</t>
  </si>
  <si>
    <t>GO:0005524</t>
  </si>
  <si>
    <t>ATP binding</t>
  </si>
  <si>
    <t>Qrob_T0001380.2,Qrob_T0001700.2,Qrob_T0008070.2,Qrob_T0008090.2,Qrob_T0008130.2,Qrob_T0008150.2,Qrob_T0016230.2,Qrob_T0016240.2,Qrob_T0016270.2,Qrob_T0016350.2,Qrob_T0016370.2,Qrob_T0019830.2,Qrob_T0021750.2,Qrob_T0021870.2,Qrob_T0021940.2,Qrob_T0021980.2,Qrob_T0022240.2,Qrob_T0022270.2,Qrob_T0022280.2,Qrob_T0025290.2,Qrob_T0025320.2,Qrob_T0025400.2,Qrob_T0025430.2,Qrob_T0025440.2,Qrob_T0025450.2,Qrob_T0025460.2,Qrob_T0025480.2,Qrob_T0027520.2,Qrob_T0027560.2,Qrob_T0030890.2,Qrob_T0030900.2,Qrob_T0031690.2,Qrob_T0031700.2,Qrob_T0031730.2,Qrob_T0032140.2,Qrob_T0032150.2,Qrob_T0034060.2,Qrob_T0034090.2,Qrob_T0034100.2,Qrob_T0034110.2,Qrob_T0034120.2,Qrob_T0034140.2,Qrob_T0039400.2,Qrob_T0042980.2,Qrob_T0043080.2,Qrob_T0043430.2,Qrob_T0046660.2,Qrob_T0049440.2,Qrob_T0049470.2,Qrob_T0050340.2,Qrob_T0050370.2,Qrob_T0050380.2,Qrob_T0053270.2,Qrob_T0053280.2,Qrob_T0053290.2,Qrob_T0054600.2,Qrob_T0054640.2,Qrob_T0054660.2,Qrob_T0054700.2,Qrob_T0054750.2,Qrob_T0056660.2,Qrob_T0056710.2,Qrob_T0057720.2,Qrob_T0057770.2,Qrob_T0057780.2,Qrob_T0057810.2,Qrob_T0058430.2,Qrob_T0058450.2,Qrob_T0058470.2,Qrob_T0058870.2,Qrob_T0058890.2,Qrob_T0058900.2,Qrob_T0058910.2,Qrob_T0058970.2,Qrob_T0060730.2,Qrob_T0060750.2,Qrob_T0060780.2,Qrob_T0060800.2,Qrob_T0060820.2,Qrob_T0060840.2,Qrob_T0060900.2,Qrob_T0060920.2,Qrob_T0060940.2,Qrob_T0060960.2,Qrob_T0061000.2,Qrob_T0061020.2,Qrob_T0061030.2,Qrob_T0061350.2,Qrob_T0061620.2,Qrob_T0061630.2,Qrob_T0061650.2,Qrob_T0061670.2,Qrob_T0061680.2,Qrob_T0061710.2,Qrob_T0061720.2,Qrob_T0061740.2,Qrob_T0061760.2,Qrob_T0061770.2,Qrob_T0062190.2,Qrob_T0062260.2,Qrob_T0062310.2,Qrob_T0062380.2,Qrob_T0071010.2,Qrob_T0071140.2,Qrob_T0071150.2,Qrob_T0071860.2,Qrob_T0071880.2,Qrob_T0071940.2,Qrob_T0072010.2,Qrob_T0072050.2,Qrob_T0072490.2,Qrob_T0072590.2,Qrob_T0072600.2,Qrob_T0072610.2,Qrob_T0072640.2,Qrob_T0072690.2,Qrob_T0072710.2,Qrob_T0072730.2,Qrob_T0074230.2,Qrob_T0074250.2,Qrob_T0074260.2,Qrob_T0079680.2,Qrob_T0079700.2,Qrob_T0079720.2,Qrob_T0080990.2,Qrob_T0081000.2,Qrob_T0081020.2,Qrob_T0081050.2,Qrob_T0081060.2,Qrob_T0082180.2,Qrob_T0084320.2,Qrob_T0084330.2,Qrob_T0084350.2,Qrob_T0086050.2,Qrob_T0086070.2,Qrob_T0086120.2,Qrob_T0086940.2,Qrob_T0086950.2,Qrob_T0089720.2,Qrob_T0091070.2,Qrob_T0091080.2,Qrob_T0092620.2,Qrob_T0092670.2,Qrob_T0093380.2,Qrob_T0093400.2,Qrob_T0094440.2,Qrob_T0095170.2,Qrob_T0095180.2,Qrob_T0095320.2,Qrob_T0095340.2,Qrob_T0095370.2,Qrob_T0095930.2,Qrob_T0096030.2,Qrob_T0096040.2,Qrob_T0096050.2,Qrob_T0101300.2,Qrob_T0101310.2,Qrob_T0101350.2,Qrob_T0101360.2,Qrob_T0101370.2,Qrob_T0101410.2,Qrob_T0101440.2,Qrob_T0101480.2,Qrob_T0101510.2,Qrob_T0104510.2,Qrob_T0104530.2,Qrob_T0104560.2,Qrob_T0104600.2,Qrob_T0104640.2,Qrob_T0104670.2,Qrob_T0105350.2,Qrob_T0105360.2,Qrob_T0109290.2,Qrob_T0109300.2,Qrob_T0112000.2,Qrob_T0112010.2,Qrob_T0112510.2,Qrob_T0112520.2,Qrob_T0114880.2,Qrob_T0114890.2,Qrob_T0114910.2,Qrob_T0114920.2,Qrob_T0114930.2,Qrob_T0114940.2,Qrob_T0114960.2,Qrob_T0114980.2,Qrob_T0115400.2,Qrob_T0115410.2,Qrob_T0115450.2,Qrob_T0115780.2,Qrob_T0115810.2,Qrob_T0116040.2,Qrob_T0116050.2,Qrob_T0118630.2,Qrob_T0118640.2,Qrob_T0118650.2,Qrob_T0118660.2,Qrob_T0118780.2,Qrob_T0118860.2,Qrob_T0118880.2,Qrob_T0118910.2,Qrob_T0118930.2,Qrob_T0118950.2,Qrob_T0118970.2,Qrob_T0118980.2,Qrob_T0119000.2,Qrob_T0119010.2,Qrob_T0119040.2,Qrob_T0123600.2,Qrob_T0123650.2,Qrob_T0123760.2,Qrob_T0123780.2,Qrob_T0123810.2,Qrob_T0123820.2,Qrob_T0125600.2,Qrob_T0125610.2,Qrob_T0125620.2,Qrob_T0126180.2,Qrob_T0126390.2,Qrob_T0126400.2,Qrob_T0126760.2,Qrob_T0126770.2,Qrob_T0126850.2,Qrob_T0126870.2,Qrob_T0126910.2,Qrob_T0126920.2,Qrob_T0134250.2,Qrob_T0134270.2,Qrob_T0134290.2,Qrob_T0134330.2,Qrob_T0136350.2,Qrob_T0136370.2,Qrob_T0137150.2,Qrob_T0137160.2,Qrob_T0139160.2,Qrob_T0139240.2,Qrob_T0139410.2,Qrob_T0141180.2,Qrob_T0147090.2,Qrob_T0147110.2,Qrob_T0152620.2,Qrob_T0152640.2,Qrob_T0155020.2,Qrob_T0155090.2,Qrob_T0155100.2,Qrob_T0155250.2,Qrob_T0158850.2,Qrob_T0158870.2,Qrob_T0158940.2,Qrob_T0160150.2,Qrob_T0160160.2,Qrob_T0161080.2,Qrob_T0161120.2,Qrob_T0161140.2,Qrob_T0161150.2,Qrob_T0177170.2,Qrob_T0177190.2,Qrob_T0181280.2,Qrob_T0181480.2,Qrob_T0181500.2,Qrob_T0181530.2,Qrob_T0181580.2,Qrob_T0181600.2,Qrob_T0181870.2,Qrob_T0181890.2,Qrob_T0182910.2,Qrob_T0182950.2,Qrob_T0182960.2,Qrob_T0182980.2,Qrob_T0183000.2,Qrob_T0185750.2,Qrob_T0185760.2,Qrob_T0185830.2,Qrob_T0185850.2,Qrob_T0185860.2,Qrob_T0185880.2,Qrob_T0185890.2,Qrob_T0186810.2,Qrob_T0186840.2,Qrob_T0189290.2,Qrob_T0189310.2,Qrob_T0189320.2,Qrob_T0189330.2,Qrob_T0192660.2,Qrob_T0192680.2,Qrob_T0192690.2,Qrob_T0192710.2,Qrob_T0195280.2,Qrob_T0195300.2,Qrob_T0195980.2,Qrob_T0196000.2,Qrob_T0196370.2,Qrob_T0196570.2,Qrob_T0196630.2,Qrob_T0196690.2,Qrob_T0198010.2,Qrob_T0198920.2,Qrob_T0198930.2,Qrob_T0204360.2,Qrob_T0204390.2,Qrob_T0205260.2,Qrob_T0205290.2,Qrob_T0205340.2,Qrob_T0205360.2,Qrob_T0205430.2,Qrob_T0205460.2,Qrob_T0210410.2,Qrob_T0210430.2,Qrob_T0213060.2,Qrob_T0213090.2,Qrob_T0213100.2,Qrob_T0213110.2,Qrob_T0215940.2,Qrob_T0215960.2,Qrob_T0216530.2,Qrob_T0224520.2,Qrob_T0224530.2,Qrob_T0224540.2,Qrob_T0225740.2,Qrob_T0225760.2,Qrob_T0227880.2,Qrob_T0232110.2,Qrob_T0234640.2,Qrob_T0234650.2,Qrob_T0235900.2,Qrob_T0235940.2,Qrob_T0236210.2,Qrob_T0236240.2,Qrob_T0236260.2,Qrob_T0236270.2,Qrob_T0236290.2,Qrob_T0236310.2,Qrob_T0236330.2,Qrob_T0236340.2,Qrob_T0236560.2,Qrob_T0236570.2,Qrob_T0240570.2,Qrob_T0240580.2,Qrob_T0240590.2,Qrob_T0240600.2,Qrob_T0240610.2,Qrob_T0241520.2,Qrob_T0241530.2,Qrob_T0241550.2,Qrob_T0241590.2,Qrob_T0241600.2,Qrob_T0241610.2,Qrob_T0241620.2,Qrob_T0241690.2,Qrob_T0241710.2,Qrob_T0241720.2,Qrob_T0242130.2,Qrob_T0242150.2,Qrob_T0242160.2,Qrob_T0242210.2,Qrob_T0242220.2,Qrob_T0242230.2,Qrob_T0242830.2,Qrob_T0242840.2,Qrob_T0242860.2,Qrob_T0242890.2,Qrob_T0242920.2,Qrob_T0242940.2,Qrob_T0242950.2,Qrob_T0242960.2,Qrob_T0242970.2,Qrob_T0242980.2,Qrob_T0243000.2,Qrob_T0243010.2,Qrob_T0246780.2,Qrob_T0247020.2,Qrob_T0249180.2,Qrob_T0251970.2,Qrob_T0252030.2,Qrob_T0253600.2,Qrob_T0253640.2,Qrob_T0253670.2,Qrob_T0253750.2,Qrob_T0253780.2,Qrob_T0253790.2,Qrob_T0253820.2,Qrob_T0253830.2,Qrob_T0253840.2,Qrob_T0253850.2,Qrob_T0262960.2,Qrob_T0263000.2,Qrob_T0265810.2,Qrob_T0265840.2,Qrob_T0270260.2,Qrob_T0274280.2,Qrob_T0274570.2,Qrob_T0274580.2,Qrob_T0274590.2,Qrob_T0274610.2,Qrob_T0274770.2,Qrob_T0274790.2,Qrob_T0274950.2,Qrob_T0274960.2,Qrob_T0275280.2,Qrob_T0275320.2,Qrob_T0276730.2,Qrob_T0276750.2,Qrob_T0278590.2,Qrob_T0278600.2,Qrob_T0278610.2,Qrob_T0278670.2,Qrob_T0278680.2,Qrob_T0278690.2,Qrob_T0278710.2,Qrob_T0286640.2,Qrob_T0286650.2,Qrob_T0287040.2,Qrob_T0287060.2,Qrob_T0287070.2,Qrob_T0287090.2,Qrob_T0287160.2,Qrob_T0287190.2,Qrob_T0287200.2,Qrob_T0287250.2,Qrob_T0287800.2,Qrob_T0287820.2,Qrob_T0288980.2,Qrob_T0289000.2,Qrob_T0289160.2,Qrob_T0289170.2,Qrob_T0289240.2,Qrob_T0289720.2,Qrob_T0289780.2,Qrob_T0289810.2,Qrob_T0296150.2,Qrob_T0296160.2,Qrob_T0296170.2,Qrob_T0296490.2,Qrob_T0296500.2,Qrob_T0296520.2,Qrob_T0296540.2,Qrob_T0297680.2,Qrob_T0297690.2,Qrob_T0297700.2,Qrob_T0297710.2,Qrob_T0302010.2,Qrob_T0303010.2,Qrob_T0303030.2,Qrob_T0304970.2,Qrob_T0304980.2,Qrob_T0305000.2,Qrob_T0305010.2,Qrob_T0305020.2,Qrob_T0305850.2,Qrob_T0305860.2,Qrob_T0305870.2,Qrob_T0305880.2,Qrob_T0310030.2,Qrob_T0310050.2,Qrob_T0313720.2,Qrob_T0313730.2,Qrob_T0313740.2,Qrob_T0313760.2,Qrob_T0313780.2,Qrob_T0313790.2,Qrob_T0313800.2,Qrob_T0313820.2,Qrob_T0313850.2,Qrob_T0317630.2,Qrob_T0317650.2,Qrob_T0321280.2,Qrob_T0322030.2,Qrob_T0322040.2,Qrob_T0322050.2,Qrob_T0322060.2,Qrob_T0322080.2,Qrob_T0322100.2,Qrob_T0322110.2,Qrob_T0322120.2,Qrob_T0322130.2,Qrob_T0322140.2,Qrob_T0322160.2,Qrob_T0324770.2,Qrob_T0324790.2,Qrob_T0324830.2,Qrob_T0327900.2,Qrob_T0327940.2,Qrob_T0329630.2,Qrob_T0329640.2,Qrob_T0329660.2,Qrob_T0329690.2,Qrob_T0329710.2,Qrob_T0329730.2,Qrob_T0336330.2,Qrob_T0336340.2,Qrob_T0342690.2,Qrob_T0342700.2,Qrob_T0342720.2,Qrob_T0342740.2,Qrob_T0342750.2,Qrob_T0342790.2,Qrob_T0342810.2,Qrob_T0342820.2,Qrob_T0343940.2,Qrob_T0343970.2,Qrob_T0343990.2,Qrob_T0344980.2,Qrob_T0345000.2,Qrob_T0345030.2,Qrob_T0345040.2,Qrob_T0345050.2,Qrob_T0345080.2,Qrob_T0345090.2,Qrob_T0345120.2,Qrob_T0345140.2,Qrob_T0345160.2,Qrob_T0345170.2,Qrob_T0345190.2,Qrob_T0345200.2,Qrob_T0345240.2,Qrob_T0345320.2,Qrob_T0346230.2,Qrob_T0346270.2,Qrob_T0348610.2,Qrob_T0348640.2,Qrob_T0351370.2,Qrob_T0351380.2,Qrob_T0357300.2,Qrob_T0357310.2,Qrob_T0357340.2,Qrob_T0357730.2,Qrob_T0357760.2,Qrob_T0357790.2,Qrob_T0357850.2,Qrob_T0361840.2,Qrob_T0363270.2,Qrob_T0363290.2,Qrob_T0363330.2,Qrob_T0363380.2,Qrob_T0363460.2,Qrob_T0363500.2,Qrob_T0363560.2,Qrob_T0366990.2,Qrob_T0370810.2,Qrob_T0370840.2,Qrob_T0370880.2,Qrob_T0370900.2,Qrob_T0375570.2,Qrob_T0375580.2,Qrob_T0375600.2,Qrob_T0375720.2,Qrob_T0375730.2,Qrob_T0375740.2,Qrob_T0375750.2,Qrob_T0375790.2,Qrob_T0375800.2,Qrob_T0375810.2,Qrob_T0375830.2,Qrob_T0375860.2,Qrob_T0375870.2,Qrob_T0375890.2,Qrob_T0375910.2,Qrob_T0375920.2,Qrob_T0375950.2,Qrob_T0375960.2,Qrob_T0378130.2,Qrob_T0378140.2,Qrob_T0378170.2,Qrob_T0378220.2,Qrob_T0378260.2,Qrob_T0378510.2,Qrob_T0378520.2,Qrob_T0378540.2,Qrob_T0378560.2,Qrob_T0378580.2,Qrob_T0378630.2,Qrob_T0378650.2,Qrob_T0378670.2,Qrob_T0378680.2,Qrob_T0378720.2,Qrob_T0378760.2,Qrob_T0378780.2,Qrob_T0378830.2,Qrob_T0378850.2,Qrob_T0378860.2,Qrob_T0378880.2,Qrob_T0380280.2,Qrob_T0380300.2,Qrob_T0386140.2,Qrob_T0386170.2,Qrob_T0386180.2,Qrob_T0386190.2,Qrob_T0387340.2,Qrob_T0387360.2,Qrob_T0389640.2,Qrob_T0389660.2,Qrob_T0390680.2,Qrob_T0390710.2,Qrob_T0390720.2,Qrob_T0397200.2,Qrob_T0397250.2,Qrob_T0397270.2,Qrob_T0397310.2,Qrob_T0397340.2,Qrob_T0397630.2,Qrob_T0397640.2,Qrob_T0397670.2,Qrob_T0397690.2,Qrob_T0399370.2,Qrob_T0399390.2,Qrob_T0399420.2,Qrob_T0401120.2,Qrob_T0401140.2,Qrob_T0401290.2,Qrob_T0405440.2,Qrob_T0405460.2,Qrob_T0405810.2,Qrob_T0405830.2,Qrob_T0405850.2,Qrob_T0406420.2,Qrob_T0406440.2,Qrob_T0406460.2,Qrob_T0412240.2,Qrob_T0412260.2,Qrob_T0412280.2,Qrob_T0412310.2,Qrob_T0412330.2,Qrob_T0412360.2,Qrob_T0412370.2,Qrob_T0412380.2,Qrob_T0412390.2,Qrob_T0412400.2,Qrob_T0417710.2,Qrob_T0417730.2,Qrob_T0417740.2,Qrob_T0418330.2,Qrob_T0423930.2,Qrob_T0423940.2,Qrob_T0423970.2,Qrob_T0424000.2,Qrob_T0424030.2,Qrob_T0424120.2,Qrob_T0424170.2,Qrob_T0424200.2,Qrob_T0424400.2,Qrob_T0427490.2,Qrob_T0427530.2,Qrob_T0427540.2,Qrob_T0427550.2,Qrob_T0427570.2,Qrob_T0427580.2,Qrob_T0427600.2,Qrob_T0427640.2,Qrob_T0427670.2,Qrob_T0427690.2,Qrob_T0427740.2,Qrob_T0427750.2,Qrob_T0427800.2,Qrob_T0427820.2,Qrob_T0427870.2,Qrob_T0427890.2,Qrob_T0427910.2,Qrob_T0427930.2,Qrob_T0428720.2,Qrob_T0428730.2,Qrob_T0430060.2,Qrob_T0430140.2,Qrob_T0430150.2,Qrob_T0432010.2,Qrob_T0432020.2,Qrob_T0432350.2,Qrob_T0432370.2,Qrob_T0432380.2,Qrob_T0432410.2,Qrob_T0432450.2,Qrob_T0436310.2,Qrob_T0437350.2,Qrob_T0439640.2,Qrob_T0439660.2,Qrob_T0439670.2,Qrob_T0439690.2,Qrob_T0440840.2,Qrob_T0440870.2,Qrob_T0442670.2,Qrob_T0442680.2,Qrob_T0447550.2,Qrob_T0447570.2,Qrob_T0447600.2,Qrob_T0447610.2,Qrob_T0447630.2,Qrob_T0447650.2,Qrob_T0447660.2,Qrob_T0447720.2,Qrob_T0447730.2,Qrob_T0447740.2,Qrob_T0447750.2,Qrob_T0447760.2,Qrob_T0447770.2,Qrob_T0447790.2,Qrob_T0447810.2,Qrob_T0447820.2,Qrob_T0447850.2,Qrob_T0447870.2,Qrob_T0447890.2,Qrob_T0447900.2,Qrob_T0447910.2,Qrob_T0447920.2,Qrob_T0448590.2,Qrob_T0450020.2,Qrob_T0450030.2,Qrob_T0450040.2,Qrob_T0450060.2,Qrob_T0452550.2,Qrob_T0453190.2,Qrob_T0453220.2,Qrob_T0453280.2,Qrob_T0453290.2,Qrob_T0453300.2,Qrob_T0453320.2,Qrob_T0453640.2,Qrob_T0453670.2,Qrob_T0453700.2,Qrob_T0453710.2,Qrob_T0459460.2,Qrob_T0459470.2,Qrob_T0460230.2,Qrob_T0460640.2,Qrob_T0460650.2,Qrob_T0460980.2,Qrob_T0461010.2,Qrob_T0461400.2,Qrob_T0461450.2,Qrob_T0461780.2,Qrob_T0461790.2,Qrob_T0461820.2,Qrob_T0461850.2,Qrob_T0463450.2,Qrob_T0463500.2,Qrob_T0463510.2,Qrob_T0463520.2,Qrob_T0463530.2,Qrob_T0463930.2,Qrob_T0463950.2,Qrob_T0463970.2,Qrob_T0464000.2,Qrob_T0464010.2,Qrob_T0464020.2,Qrob_T0464040.2,Qrob_T0465970.2,Qrob_T0465990.2,Qrob_T0466000.2,Qrob_T0466010.2,Qrob_T0466040.2,Qrob_T0467700.2,Qrob_T0467730.2,Qrob_T0467740.2,Qrob_T0467750.2,Qrob_T0467770.2,Qrob_T0467790.2,Qrob_T0467800.2,Qrob_T0467810.2,Qrob_T0468780.2,Qrob_T0468830.2,Qrob_T0468860.2,Qrob_T0468870.2,Qrob_T0468890.2,Qrob_T0468910.2,Qrob_T0468960.2,Qrob_T0468970.2,Qrob_T0469000.2,Qrob_T0469030.2,Qrob_T0474120.2,Qrob_T0474820.2,Qrob_T0474830.2,Qrob_T0474840.2,Qrob_T0474860.2,Qrob_T0475970.2,Qrob_T0476000.2,Qrob_T0476030.2,Qrob_T0476040.2,Qrob_T0478160.2,Qrob_T0478790.2,Qrob_T0478800.2,Qrob_T0478810.2,Qrob_T0478950.2,Qrob_T0478990.2,Qrob_T0479040.2,Qrob_T0479070.2,Qrob_T0481020.2,Qrob_T0481030.2,Qrob_T0481040.2,Qrob_T0481050.2,Qrob_T0483430.2,Qrob_T0483460.2,Qrob_T0483470.2,Qrob_T0483480.2,Qrob_T0485840.2,Qrob_T0485880.2,Qrob_T0485920.2,Qrob_T0488560.2,Qrob_T0488570.2,Qrob_T0488590.2,Qrob_T0488600.2,Qrob_T0488620.2,Qrob_T0488650.2,Qrob_T0488660.2,Qrob_T0491600.2,Qrob_T0491640.2,Qrob_T0491690.2,Qrob_T0492430.2,Qrob_T0511400.2,Qrob_T0511820.2,Qrob_T0513260.2,Qrob_T0513290.2,Qrob_T0514560.2,Qrob_T0514580.2,Qrob_T0515840.2,Qrob_T0517560.2,Qrob_T0517590.2,Qrob_T0521710.2,Qrob_T0521790.2,Qrob_T0521820.2,Qrob_T0523520.2,Qrob_T0523550.2,Qrob_T0523570.2,Qrob_T0523580.2,Qrob_T0523590.2,Qrob_T0528720.2,Qrob_T0528730.2,Qrob_T0531650.2,Qrob_T0531710.2,Qrob_T0534140.2,Qrob_T0534160.2,Qrob_T0534190.2,Qrob_T0537670.2,Qrob_T0537990.2,Qrob_T0538010.2,Qrob_T0539110.2,Qrob_T0539120.2,Qrob_T0542430.2,Qrob_T0542440.2,Qrob_T0542450.2,Qrob_T0542460.2,Qrob_T0542490.2,Qrob_T0542500.2,Qrob_T0542510.2,Qrob_T0542520.2,Qrob_T0542530.2,Qrob_T0542540.2,Qrob_T0542790.2,Qrob_T0542800.2,Qrob_T0542810.2,Qrob_T0542930.2,Qrob_T0554980.2,Qrob_T0555990.2,Qrob_T0556010.2,Qrob_T0559750.2,Qrob_T0559760.2,Qrob_T0559780.2,Qrob_T0561120.2,Qrob_T0561140.2,Qrob_T0561150.2,Qrob_T0561160.2,Qrob_T0561180.2,Qrob_T0563400.2,Qrob_T0563410.2,Qrob_T0563440.2,Qrob_T0563460.2,Qrob_T0566570.2,Qrob_T0566590.2,Qrob_T0566600.2,Qrob_T0566610.2,Qrob_T0566620.2,Qrob_T0568380.2,Qrob_T0568420.2,Qrob_T0568430.2,Qrob_T0575060.2,Qrob_T0576380.2,Qrob_T0576390.2,Qrob_T0578520.2,Qrob_T0578550.2,Qrob_T0582370.2,Qrob_T0582380.2,Qrob_T0582400.2,Qrob_T0582410.2,Qrob_T0582420.2,Qrob_T0583140.2,Qrob_T0583960.2,Qrob_T0583970.2,Qrob_T0583980.2,Qrob_T0584010.2,Qrob_T0584020.2,Qrob_T0584040.2,Qrob_T0587200.2,Qrob_T0587340.2,Qrob_T0587350.2,Qrob_T0588900.2,Qrob_T0590240.2,Qrob_T0590290.2,Qrob_T0590310.2,Qrob_T0590360.2,Qrob_T0590370.2,Qrob_T0590380.2,Qrob_T0590420.2,Qrob_T0590440.2,Qrob_T0591120.2,Qrob_T0591140.2,Qrob_T0591170.2,Qrob_T0591180.2,Qrob_T0591200.2,Qrob_T0595320.2,Qrob_T0595340.2,Qrob_T0595350.2,Qrob_T0595550.2,Qrob_T0595660.2,Qrob_T0596650.2,Qrob_T0596660.2,Qrob_T0596690.2,Qrob_T0597610.2,Qrob_T0597640.2,Qrob_T0597650.2,Qrob_T0597680.2,Qrob_T0597700.2,Qrob_T0597710.2,Qrob_T0597720.2,Qrob_T0597730.2,Qrob_T0597780.2,Qrob_T0597790.2,Qrob_T0597800.2,Qrob_T0597820.2,Qrob_T0597940.2,Qrob_T0597980.2,Qrob_T0600190.2,Qrob_T0600200.2,Qrob_T0600250.2,Qrob_T0600280.2,Qrob_T0604200.2,Qrob_T0604230.2,Qrob_T0604250.2,Qrob_T0606840.2,Qrob_T0606860.2,Qrob_T0607330.2,Qrob_T0609420.2,Qrob_T0609470.2,Qrob_T0610150.2,Qrob_T0610170.2,Qrob_T0611060.2,Qrob_T0611080.2,Qrob_T0611090.2,Qrob_T0611120.2,Qrob_T0611350.2,Qrob_T0611410.2,Qrob_T0611450.2,Qrob_T0611480.2,Qrob_T0611540.2,Qrob_T0613580.2,Qrob_T0613590.2,Qrob_T0613600.2,Qrob_T0617950.2,Qrob_T0622140.2,Qrob_T0622150.2,Qrob_T0622170.2,Qrob_T0622180.2,Qrob_T0622480.2,Qrob_T0622490.2,Qrob_T0622590.2,Qrob_T0624990.2,Qrob_T0625010.2,Qrob_T0625070.2,Qrob_T0625130.2,Qrob_T0625150.2,Qrob_T0625160.2,Qrob_T0625190.2,Qrob_T0630320.2,Qrob_T0630340.2,Qrob_T0635200.2,Qrob_T0637380.2,Qrob_T0640180.2,Qrob_T0640210.2,Qrob_T0640220.2,Qrob_T0640230.2,Qrob_T0640240.2,Qrob_T0640260.2,Qrob_T0640280.2,Qrob_T0641480.2,Qrob_T0641620.2,Qrob_T0641650.2,Qrob_T0641670.2,Qrob_T0646380.2,Qrob_T0646400.2,Qrob_T0646420.2,Qrob_T0649670.2,Qrob_T0649800.2,Qrob_T0649810.2,Qrob_T0649820.2,Qrob_T0649830.2,Qrob_T0651970.2,Qrob_T0655330.2,Qrob_T0655340.2,Qrob_T0655360.2,Qrob_T0655380.2,Qrob_T0663470.2,Qrob_T0663490.2,Qrob_T0663500.2,Qrob_T0663520.2,Qrob_T0665180.2,Qrob_T0665190.2,Qrob_T0665230.2,Qrob_T0667660.2,Qrob_T0667670.2,Qrob_T0667680.2,Qrob_T0667690.2,Qrob_T0667700.2,Qrob_T0672440.2,Qrob_T0673700.2,Qrob_T0673730.2,Qrob_T0673750.2,Qrob_T0673950.2,Qrob_T0673960.2,Qrob_T0676060.2,Qrob_T0676100.2,Qrob_T0676110.2,Qrob_T0676950.2,Qrob_T0676960.2,Qrob_T0680990.2,Qrob_T0681010.2,Qrob_T0693600.2,Qrob_T0702110.2,Qrob_T0702890.2,Qrob_T0704290.2,Qrob_T0704300.2,Qrob_T0706250.2,Qrob_T0706290.2,Qrob_T0706310.2,Qrob_T0706330.2,Qrob_T0707110.2,Qrob_T0710330.2,Qrob_T0710340.2,Qrob_T0712040.2,Qrob_T0712050.2,Qrob_T0720090.2,Qrob_T0720120.2,Qrob_T0720340.2,Qrob_T0720350.2,Qrob_T0721310.2,Qrob_T0721330.2,Qrob_T0721380.2,Qrob_T0729690.2,Qrob_T0729700.2,Qrob_T0729710.2,Qrob_T0729720.2,Qrob_T0729730.2,Qrob_T0729740.2,Qrob_T0731230.2,Qrob_T0731260.2,Qrob_T0731290.2,Qrob_T0731390.2,Qrob_T0731400.2,Qrob_T0733660.2,Qrob_T0733700.2,Qrob_T0734030.2,Qrob_T0734040.2,Qrob_T0734050.2,Qrob_T0742470.2,Qrob_T0742480.2,Qrob_T0743170.2,Qrob_T0743180.2,Qrob_T0746050.2,Qrob_T0747270.2,Qrob_T0747290.2,Qrob_T0747610.2,Qrob_T0747630.2,Qrob_T0747650.2,Qrob_T0748280.2,Qrob_T0748290.2,Qrob_T0751040.2,Qrob_T0751050.2,Qrob_T0751070.2,Qrob_T0753430.2,Qrob_T0753440.2,Qrob_T0753450.2,Qrob_T0754540.2,Qrob_T0754550.2,Qrob_T0759690.2,Qrob_T0759720.2,Qrob_T0765400.2,Qrob_T0765450.2</t>
  </si>
  <si>
    <t>GO:0004601</t>
  </si>
  <si>
    <t>peroxidase activity</t>
  </si>
  <si>
    <t>Qrob_T0008170.2,Qrob_T0008180.2,Qrob_T0008190.2,Qrob_T0008200.2,Qrob_T0008210.2,Qrob_T0032760.2,Qrob_T0032810.2,Qrob_T0032830.2,Qrob_T0045400.2,Qrob_T0045420.2,Qrob_T0048660.2,Qrob_T0048670.2,Qrob_T0048680.2,Qrob_T0048690.2,Qrob_T0048720.2,Qrob_T0115770.2,Qrob_T0115800.2,Qrob_T0115880.2,Qrob_T0134500.2,Qrob_T0134510.2,Qrob_T0134640.2,Qrob_T0200350.2,Qrob_T0200360.2,Qrob_T0237160.2,Qrob_T0237170.2,Qrob_T0265770.2,Qrob_T0265790.2,Qrob_T0280210.2,Qrob_T0280230.2,Qrob_T0280250.2,Qrob_T0280290.2,Qrob_T0286790.2,Qrob_T0293750.2,Qrob_T0293760.2,Qrob_T0296360.2,Qrob_T0296370.2,Qrob_T0329580.2,Qrob_T0329620.2,Qrob_T0341020.2,Qrob_T0341030.2,Qrob_T0341050.2,Qrob_T0341060.2,Qrob_T0341070.2,Qrob_T0341090.2,Qrob_T0341100.2,Qrob_T0341110.2,Qrob_T0341120.2,Qrob_T0422240.2,Qrob_T0422250.2,Qrob_T0422260.2,Qrob_T0430170.2,Qrob_T0430240.2,Qrob_T0430870.2,Qrob_T0430880.2,Qrob_T0430910.2,Qrob_T0436340.2,Qrob_T0436350.2,Qrob_T0436360.2,Qrob_T0493470.2,Qrob_T0493480.2,Qrob_T0499150.2,Qrob_T0499160.2,Qrob_T0499180.2,Qrob_T0499190.2,Qrob_T0499200.2,Qrob_T0499210.2,Qrob_T0499220.2,Qrob_T0499240.2,Qrob_T0537960.2,Qrob_T0537970.2,Qrob_T0540970.2,Qrob_T0540990.2,Qrob_T0541010.2,Qrob_T0546520.2,Qrob_T0600940.2,Qrob_T0600960.2,Qrob_T0602990.2,Qrob_T0603000.2,Qrob_T0607440.2,Qrob_T0629470.2,Qrob_T0629480.2,Qrob_T0687040.2,Qrob_T0687060.2,Qrob_T0687070.2,Qrob_T0687090.2,Qrob_T0687100.2,Qrob_T0687110.2,Qrob_T0687120.2,Qrob_T0687140.2,Qrob_T0687800.2,Qrob_T0687810.2,Qrob_T0713590.2,Qrob_T0713610.2,Qrob_T0715600.2,Qrob_T0715620.2,Qrob_T0715660.2,Qrob_T0715680.2,Qrob_T0719130.2,Qrob_T0759990.2</t>
  </si>
  <si>
    <t>GO:0016491</t>
  </si>
  <si>
    <t>oxidoreductase activity</t>
  </si>
  <si>
    <t>Qrob_T0001230.2,Qrob_T0001280.2,Qrob_T0003510.2,Qrob_T0003540.2,Qrob_T0003580.2,Qrob_T0003590.2,Qrob_T0006370.2,Qrob_T0006400.2,Qrob_T0008170.2,Qrob_T0008180.2,Qrob_T0008190.2,Qrob_T0008200.2,Qrob_T0008210.2,Qrob_T0010700.2,Qrob_T0010710.2,Qrob_T0010720.2,Qrob_T0010740.2,Qrob_T0010750.2,Qrob_T0010770.2,Qrob_T0010780.2,Qrob_T0010860.2,Qrob_T0010870.2,Qrob_T0011270.2,Qrob_T0011320.2,Qrob_T0011340.2,Qrob_T0012160.2,Qrob_T0012180.2,Qrob_T0012240.2,Qrob_T0012270.2,Qrob_T0013160.2,Qrob_T0013170.2,Qrob_T0013180.2,Qrob_T0014220.2,Qrob_T0014250.2,Qrob_T0014260.2,Qrob_T0014270.2,Qrob_T0015350.2,Qrob_T0015400.2,Qrob_T0015740.2,Qrob_T0015750.2,Qrob_T0019020.2,Qrob_T0019030.2,Qrob_T0019040.2,Qrob_T0019050.2,Qrob_T0019060.2,Qrob_T0019190.2,Qrob_T0019200.2,Qrob_T0019220.2,Qrob_T0022130.2,Qrob_T0022140.2,Qrob_T0026590.2,Qrob_T0026600.2,Qrob_T0026610.2,Qrob_T0026620.2,Qrob_T0026640.2,Qrob_T0026670.2,Qrob_T0026680.2,Qrob_T0030720.2,Qrob_T0030730.2,Qrob_T0030740.2,Qrob_T0030750.2,Qrob_T0032760.2,Qrob_T0032810.2,Qrob_T0032830.2,Qrob_T0033240.2,Qrob_T0033250.2,Qrob_T0033260.2,Qrob_T0033290.2,Qrob_T0033300.2,Qrob_T0033310.2,Qrob_T0033330.2,Qrob_T0033350.2,Qrob_T0033360.2,Qrob_T0033370.2,Qrob_T0034180.2,Qrob_T0045400.2,Qrob_T0045420.2,Qrob_T0045720.2,Qrob_T0045740.2,Qrob_T0045760.2,Qrob_T0045770.2,Qrob_T0045780.2,Qrob_T0045790.2,Qrob_T0048660.2,Qrob_T0048670.2,Qrob_T0048680.2,Qrob_T0048690.2,Qrob_T0048720.2,Qrob_T0049140.2,Qrob_T0049160.2,Qrob_T0050110.2,Qrob_T0050140.2,Qrob_T0053970.2,Qrob_T0058490.2,Qrob_T0058510.2,Qrob_T0058520.2,Qrob_T0065840.2,Qrob_T0067270.2,Qrob_T0067280.2,Qrob_T0069190.2,Qrob_T0069200.2,Qrob_T0070350.2,Qrob_T0071750.2,Qrob_T0071770.2,Qrob_T0075440.2,Qrob_T0075450.2,Qrob_T0079520.2,Qrob_T0079560.2,Qrob_T0079580.2,Qrob_T0079590.2,Qrob_T0081830.2,Qrob_T0081840.2,Qrob_T0081850.2,Qrob_T0081870.2,Qrob_T0081880.2,Qrob_T0081890.2,Qrob_T0081900.2,Qrob_T0088450.2,Qrob_T0088460.2,Qrob_T0088470.2,Qrob_T0088480.2,Qrob_T0090660.2,Qrob_T0090670.2,Qrob_T0090770.2,Qrob_T0091020.2,Qrob_T0091030.2,Qrob_T0091040.2,Qrob_T0098260.2,Qrob_T0098270.2,Qrob_T0098280.2,Qrob_T0098750.2,Qrob_T0111540.2,Qrob_T0111560.2,Qrob_T0113000.2,Qrob_T0113030.2,Qrob_T0113050.2,Qrob_T0115770.2,Qrob_T0115800.2,Qrob_T0115880.2,Qrob_T0116130.2,Qrob_T0116140.2,Qrob_T0116150.2,Qrob_T0116170.2,Qrob_T0116200.2,Qrob_T0122710.2,Qrob_T0122730.2,Qrob_T0122740.2,Qrob_T0124090.2,Qrob_T0124110.2,Qrob_T0124130.2,Qrob_T0124150.2,Qrob_T0124160.2,Qrob_T0124190.2,Qrob_T0124220.2,Qrob_T0128640.2,Qrob_T0128650.2,Qrob_T0128670.2,Qrob_T0128690.2,Qrob_T0128970.2,Qrob_T0128980.2,Qrob_T0129770.2,Qrob_T0129780.2,Qrob_T0134500.2,Qrob_T0134510.2,Qrob_T0134640.2,Qrob_T0136090.2,Qrob_T0136130.2,Qrob_T0136140.2,Qrob_T0136150.2,Qrob_T0136160.2,Qrob_T0136190.2,Qrob_T0136200.2,Qrob_T0137370.2,Qrob_T0137380.2,Qrob_T0137400.2,Qrob_T0138710.2,Qrob_T0138720.2,Qrob_T0141190.2,Qrob_T0141230.2,Qrob_T0141250.2,Qrob_T0141280.2,Qrob_T0144440.2,Qrob_T0144450.2,Qrob_T0152960.2,Qrob_T0152970.2,Qrob_T0153290.2,Qrob_T0156440.2,Qrob_T0156460.2,Qrob_T0159520.2,Qrob_T0159530.2,Qrob_T0163680.2,Qrob_T0163690.2,Qrob_T0163830.2,Qrob_T0163860.2,Qrob_T0166760.2,Qrob_T0166780.2,Qrob_T0170220.2,Qrob_T0170240.2,Qrob_T0170250.2,Qrob_T0171640.2,Qrob_T0171660.2,Qrob_T0171700.2,Qrob_T0171710.2,Qrob_T0171720.2,Qrob_T0172560.2,Qrob_T0172570.2,Qrob_T0172920.2,Qrob_T0172930.2,Qrob_T0172950.2,Qrob_T0175550.2,Qrob_T0175560.2,Qrob_T0176730.2,Qrob_T0176760.2,Qrob_T0179020.2,Qrob_T0179070.2,Qrob_T0182210.2,Qrob_T0182220.2,Qrob_T0183330.2,Qrob_T0183340.2,Qrob_T0183350.2,Qrob_T0183370.2,Qrob_T0183400.2,Qrob_T0183410.2,Qrob_T0185470.2,Qrob_T0185480.2,Qrob_T0187130.2,Qrob_T0187140.2,Qrob_T0188670.2,Qrob_T0188690.2,Qrob_T0189120.2,Qrob_T0189130.2,Qrob_T0189170.2,Qrob_T0189810.2,Qrob_T0189830.2,Qrob_T0189920.2,Qrob_T0189950.2,Qrob_T0190120.2,Qrob_T0190150.2,Qrob_T0190220.2,Qrob_T0190270.2,Qrob_T0190280.2,Qrob_T0190290.2,Qrob_T0190300.2,Qrob_T0190340.2,Qrob_T0190620.2,Qrob_T0194880.2,Qrob_T0194890.2,Qrob_T0194900.2,Qrob_T0197970.2,Qrob_T0197980.2,Qrob_T0198490.2,Qrob_T0198510.2,Qrob_T0198950.2,Qrob_T0198980.2,Qrob_T0199400.2,Qrob_T0199430.2,Qrob_T0199770.2,Qrob_T0199790.2,Qrob_T0200350.2,Qrob_T0200360.2,Qrob_T0200590.2,Qrob_T0200620.2,Qrob_T0202140.2,Qrob_T0202390.2,Qrob_T0202420.2,Qrob_T0204750.2,Qrob_T0204760.2,Qrob_T0204770.2,Qrob_T0206660.2,Qrob_T0206670.2,Qrob_T0206680.2,Qrob_T0206740.2,Qrob_T0206750.2,Qrob_T0206760.2,Qrob_T0208430.2,Qrob_T0208480.2,Qrob_T0208530.2,Qrob_T0208570.2,Qrob_T0208710.2,Qrob_T0208720.2,Qrob_T0208730.2,Qrob_T0213910.2,Qrob_T0213940.2,Qrob_T0213950.2,Qrob_T0213980.2,Qrob_T0214000.2,Qrob_T0214010.2,Qrob_T0214020.2,Qrob_T0214030.2,Qrob_T0214040.2,Qrob_T0214050.2,Qrob_T0214080.2,Qrob_T0215930.2,Qrob_T0215950.2,Qrob_T0222230.2,Qrob_T0222240.2,Qrob_T0222260.2,Qrob_T0222270.2,Qrob_T0224330.2,Qrob_T0224340.2,Qrob_T0225360.2,Qrob_T0225370.2,Qrob_T0225380.2,Qrob_T0232900.2,Qrob_T0232910.2,Qrob_T0237160.2,Qrob_T0237170.2,Qrob_T0237320.2,Qrob_T0237330.2,Qrob_T0237340.2,Qrob_T0237350.2,Qrob_T0237390.2,Qrob_T0237410.2,Qrob_T0243410.2,Qrob_T0243430.2,Qrob_T0243470.2,Qrob_T0243480.2,Qrob_T0243490.2,Qrob_T0243500.2,Qrob_T0243510.2,Qrob_T0243520.2,Qrob_T0243560.2,Qrob_T0243570.2,Qrob_T0247210.2,Qrob_T0247220.2,Qrob_T0247270.2,Qrob_T0247280.2,Qrob_T0247320.2,Qrob_T0247330.2,Qrob_T0247340.2,Qrob_T0247350.2,Qrob_T0248700.2,Qrob_T0248710.2,Qrob_T0254730.2,Qrob_T0254750.2,Qrob_T0256130.2,Qrob_T0256160.2,Qrob_T0256190.2,Qrob_T0261290.2,Qrob_T0261400.2,Qrob_T0265770.2,Qrob_T0265790.2,Qrob_T0266140.2,Qrob_T0266150.2,Qrob_T0266160.2,Qrob_T0266210.2,Qrob_T0266220.2,Qrob_T0266230.2,Qrob_T0266240.2,Qrob_T0266250.2,Qrob_T0266270.2,Qrob_T0266300.2,Qrob_T0266310.2,Qrob_T0266320.2,Qrob_T0266360.2,Qrob_T0266370.2,Qrob_T0266390.2,Qrob_T0268780.2,Qrob_T0268790.2,Qrob_T0268800.2,Qrob_T0268810.2,Qrob_T0270350.2,Qrob_T0270360.2,Qrob_T0275170.2,Qrob_T0275190.2,Qrob_T0276390.2,Qrob_T0276400.2,Qrob_T0277930.2,Qrob_T0277960.2,Qrob_T0279490.2,Qrob_T0279500.2,Qrob_T0280210.2,Qrob_T0280230.2,Qrob_T0280250.2,Qrob_T0280290.2,Qrob_T0286530.2,Qrob_T0286790.2,Qrob_T0289880.2,Qrob_T0289900.2,Qrob_T0289910.2,Qrob_T0289920.2,Qrob_T0291980.2,Qrob_T0291990.2,Qrob_T0293750.2,Qrob_T0293760.2,Qrob_T0295690.2,Qrob_T0295720.2,Qrob_T0295770.2,Qrob_T0296360.2,Qrob_T0296370.2,Qrob_T0304720.2,Qrob_T0304740.2,Qrob_T0304760.2,Qrob_T0304790.2,Qrob_T0306740.2,Qrob_T0306750.2,Qrob_T0306760.2,Qrob_T0306780.2,Qrob_T0316550.2,Qrob_T0316580.2,Qrob_T0316590.2,Qrob_T0316610.2,Qrob_T0316620.2,Qrob_T0316630.2,Qrob_T0316640.2,Qrob_T0316650.2,Qrob_T0316660.2,Qrob_T0316670.2,Qrob_T0317980.2,Qrob_T0318000.2,Qrob_T0318010.2,Qrob_T0318020.2,Qrob_T0318030.2,Qrob_T0318050.2,Qrob_T0318060.2,Qrob_T0318100.2,Qrob_T0318130.2,Qrob_T0318160.2,Qrob_T0318170.2,Qrob_T0318180.2,Qrob_T0318200.2,Qrob_T0318210.2,Qrob_T0318220.2,Qrob_T0318230.2,Qrob_T0318240.2,Qrob_T0318250.2,Qrob_T0318270.2,Qrob_T0318310.2,Qrob_T0329580.2,Qrob_T0329620.2,Qrob_T0333330.2,Qrob_T0333350.2,Qrob_T0333360.2,Qrob_T0333400.2,Qrob_T0333410.2,Qrob_T0333590.2,Qrob_T0333610.2,Qrob_T0333620.2,Qrob_T0333670.2,Qrob_T0333700.2,Qrob_T0333710.2,Qrob_T0333770.2,Qrob_T0333780.2,Qrob_T0333790.2,Qrob_T0336060.2,Qrob_T0336070.2,Qrob_T0337540.2,Qrob_T0337590.2,Qrob_T0337620.2,Qrob_T0337680.2,Qrob_T0338470.2,Qrob_T0338490.2,Qrob_T0339820.2,Qrob_T0339830.2,Qrob_T0339850.2,Qrob_T0339870.2,Qrob_T0339890.2,Qrob_T0341020.2,Qrob_T0341030.2,Qrob_T0341050.2,Qrob_T0341060.2,Qrob_T0341070.2,Qrob_T0341090.2,Qrob_T0341100.2,Qrob_T0341110.2,Qrob_T0341120.2,Qrob_T0341270.2,Qrob_T0341280.2,Qrob_T0341300.2,Qrob_T0341310.2,Qrob_T0344380.2,Qrob_T0344420.2,Qrob_T0349750.2,Qrob_T0349760.2,Qrob_T0355550.2,Qrob_T0355560.2,Qrob_T0356520.2,Qrob_T0356530.2,Qrob_T0356540.2,Qrob_T0356660.2,Qrob_T0356680.2,Qrob_T0356710.2,Qrob_T0357710.2,Qrob_T0357720.2,Qrob_T0357750.2,Qrob_T0357820.2,Qrob_T0357830.2,Qrob_T0363050.2,Qrob_T0363060.2,Qrob_T0369740.2,Qrob_T0369760.2,Qrob_T0369770.2,Qrob_T0369780.2,Qrob_T0369790.2,Qrob_T0369990.2,Qrob_T0370030.2,Qrob_T0371880.2,Qrob_T0371890.2,Qrob_T0372370.2,Qrob_T0376280.2,Qrob_T0376300.2,Qrob_T0376770.2,Qrob_T0376790.2,Qrob_T0379090.2,Qrob_T0379100.2,Qrob_T0388020.2,Qrob_T0388040.2,Qrob_T0392890.2,Qrob_T0392920.2,Qrob_T0393830.2,Qrob_T0393840.2,Qrob_T0393870.2,Qrob_T0393880.2,Qrob_T0395830.2,Qrob_T0395840.2,Qrob_T0398410.2,Qrob_T0398420.2,Qrob_T0398440.2,Qrob_T0398450.2,Qrob_T0398460.2,Qrob_T0398470.2,Qrob_T0398490.2,Qrob_T0399230.2,Qrob_T0399250.2,Qrob_T0400860.2,Qrob_T0400880.2,Qrob_T0400890.2,Qrob_T0403270.2,Qrob_T0403290.2,Qrob_T0403320.2,Qrob_T0403400.2,Qrob_T0403410.2,Qrob_T0403490.2,Qrob_T0404940.2,Qrob_T0404950.2,Qrob_T0404970.2,Qrob_T0405290.2,Qrob_T0405300.2,Qrob_T0405320.2,Qrob_T0405330.2,Qrob_T0405340.2,Qrob_T0405360.2,Qrob_T0405400.2,Qrob_T0405410.2,Qrob_T0405420.2,Qrob_T0410320.2,Qrob_T0410330.2,Qrob_T0410350.2,Qrob_T0410360.2,Qrob_T0412000.2,Qrob_T0412010.2,Qrob_T0412030.2,Qrob_T0415430.2,Qrob_T0415450.2,Qrob_T0415460.2,Qrob_T0415520.2,Qrob_T0415530.2,Qrob_T0415540.2,Qrob_T0415570.2,Qrob_T0415580.2,Qrob_T0415590.2,Qrob_T0418080.2,Qrob_T0418100.2,Qrob_T0418130.2,Qrob_T0418160.2,Qrob_T0418170.2,Qrob_T0418200.2,Qrob_T0422240.2,Qrob_T0422250.2,Qrob_T0422260.2,Qrob_T0422490.2,Qrob_T0422530.2,Qrob_T0422570.2,Qrob_T0422580.2,Qrob_T0423310.2,Qrob_T0423320.2,Qrob_T0423330.2,Qrob_T0423340.2,Qrob_T0423350.2,Qrob_T0426880.2,Qrob_T0426910.2,Qrob_T0426920.2,Qrob_T0426930.2,Qrob_T0428470.2,Qrob_T0428500.2,Qrob_T0428520.2,Qrob_T0430000.2,Qrob_T0430010.2,Qrob_T0430020.2,Qrob_T0430030.2,Qrob_T0430070.2,Qrob_T0430170.2,Qrob_T0430240.2,Qrob_T0430870.2,Qrob_T0430880.2,Qrob_T0430910.2,Qrob_T0432540.2,Qrob_T0432560.2,Qrob_T0432600.2,Qrob_T0432610.2,Qrob_T0432630.2,Qrob_T0432640.2,Qrob_T0436340.2,Qrob_T0436350.2,Qrob_T0436360.2,Qrob_T0438250.2,Qrob_T0438430.2,Qrob_T0438480.2,Qrob_T0445140.2,Qrob_T0445200.2,Qrob_T0445210.2,Qrob_T0445220.2,Qrob_T0445290.2,Qrob_T0445300.2,Qrob_T0448050.2,Qrob_T0448060.2,Qrob_T0448920.2,Qrob_T0448930.2,Qrob_T0448940.2,Qrob_T0449970.2,Qrob_T0449980.2,Qrob_T0451640.2,Qrob_T0451660.2,Qrob_T0454890.2,Qrob_T0454910.2,Qrob_T0457890.2,Qrob_T0457900.2,Qrob_T0457910.2,Qrob_T0457920.2,Qrob_T0470360.2,Qrob_T0470370.2,Qrob_T0470380.2,Qrob_T0475660.2,Qrob_T0475670.2,Qrob_T0481830.2,Qrob_T0481870.2,Qrob_T0481890.2,Qrob_T0481910.2,Qrob_T0481920.2,Qrob_T0481930.2,Qrob_T0481950.2,Qrob_T0484170.2,Qrob_T0484180.2,Qrob_T0490330.2,Qrob_T0490340.2,Qrob_T0490350.2,Qrob_T0491050.2,Qrob_T0491140.2,Qrob_T0493470.2,Qrob_T0493480.2,Qrob_T0497850.2,Qrob_T0497880.2,Qrob_T0497900.2,Qrob_T0499150.2,Qrob_T0499160.2,Qrob_T0499180.2,Qrob_T0499190.2,Qrob_T0499200.2,Qrob_T0499210.2,Qrob_T0499220.2,Qrob_T0499240.2,Qrob_T0499330.2,Qrob_T0499680.2,Qrob_T0499690.2,Qrob_T0499710.2,Qrob_T0499830.2,Qrob_T0499840.2,Qrob_T0502640.2,Qrob_T0502660.2,Qrob_T0502670.2,Qrob_T0505720.2,Qrob_T0505730.2,Qrob_T0507220.2,Qrob_T0507250.2,Qrob_T0507260.2,Qrob_T0507280.2,Qrob_T0507290.2,Qrob_T0507300.2,Qrob_T0507310.2,Qrob_T0507320.2,Qrob_T0507920.2,Qrob_T0507930.2,Qrob_T0507950.2,Qrob_T0511480.2,Qrob_T0511520.2,Qrob_T0511530.2,Qrob_T0512580.2,Qrob_T0512620.2,Qrob_T0512630.2,Qrob_T0514370.2,Qrob_T0514420.2,Qrob_T0514430.2,Qrob_T0514470.2,Qrob_T0514510.2,Qrob_T0514540.2,Qrob_T0519680.2,Qrob_T0519710.2,Qrob_T0520430.2,Qrob_T0520440.2,Qrob_T0520480.2,Qrob_T0524140.2,Qrob_T0524150.2,Qrob_T0524250.2,Qrob_T0527530.2,Qrob_T0527550.2,Qrob_T0527560.2,Qrob_T0527580.2,Qrob_T0527590.2,Qrob_T0527610.2,Qrob_T0527620.2,Qrob_T0527630.2,Qrob_T0527650.2,Qrob_T0527660.2,Qrob_T0537490.2,Qrob_T0537510.2,Qrob_T0537520.2,Qrob_T0537870.2,Qrob_T0537900.2,Qrob_T0537910.2,Qrob_T0537960.2,Qrob_T0537970.2,Qrob_T0540970.2,Qrob_T0540990.2,Qrob_T0541010.2,Qrob_T0541360.2,Qrob_T0541370.2,Qrob_T0541390.2,Qrob_T0541740.2,Qrob_T0541750.2,Qrob_T0541760.2,Qrob_T0541780.2,Qrob_T0541790.2,Qrob_T0544050.2,Qrob_T0544070.2,Qrob_T0544750.2,Qrob_T0544800.2,Qrob_T0546520.2,Qrob_T0546750.2,Qrob_T0546800.2,Qrob_T0547270.2,Qrob_T0547300.2,Qrob_T0547310.2,Qrob_T0548530.2,Qrob_T0548540.2,Qrob_T0548550.2,Qrob_T0560620.2,Qrob_T0560650.2,Qrob_T0560680.2,Qrob_T0565120.2,Qrob_T0565130.2,Qrob_T0568360.2,Qrob_T0568370.2,Qrob_T0568390.2,Qrob_T0568420.2,Qrob_T0575520.2,Qrob_T0575530.2,Qrob_T0575540.2,Qrob_T0575710.2,Qrob_T0575730.2,Qrob_T0584150.2,Qrob_T0584160.2,Qrob_T0584180.2,Qrob_T0584190.2,Qrob_T0592090.2,Qrob_T0594530.2,Qrob_T0594540.2,Qrob_T0594550.2,Qrob_T0594590.2,Qrob_T0594780.2,Qrob_T0594820.2,Qrob_T0594840.2,Qrob_T0594880.2,Qrob_T0594910.2,Qrob_T0594940.2,Qrob_T0594950.2,Qrob_T0594980.2,Qrob_T0594990.2,Qrob_T0595020.2,Qrob_T0595030.2,Qrob_T0595040.2,Qrob_T0599840.2,Qrob_T0599850.2,Qrob_T0600670.2,Qrob_T0600730.2,Qrob_T0600940.2,Qrob_T0600960.2,Qrob_T0602990.2,Qrob_T0603000.2,Qrob_T0606790.2,Qrob_T0606800.2,Qrob_T0606870.2,Qrob_T0606880.2,Qrob_T0606890.2,Qrob_T0607440.2,Qrob_T0612360.2,Qrob_T0612370.2,Qrob_T0612380.2,Qrob_T0617130.2,Qrob_T0617180.2,Qrob_T0617200.2,Qrob_T0617210.2,Qrob_T0617230.2,Qrob_T0617300.2,Qrob_T0617320.2,Qrob_T0629470.2,Qrob_T0629480.2,Qrob_T0633990.2,Qrob_T0634000.2,Qrob_T0634310.2,Qrob_T0634350.2,Qrob_T0634360.2,Qrob_T0634370.2,Qrob_T0634400.2,Qrob_T0634480.2,Qrob_T0638600.2,Qrob_T0638610.2,Qrob_T0648270.2,Qrob_T0648300.2,Qrob_T0648310.2,Qrob_T0648340.2,Qrob_T0649030.2,Qrob_T0649050.2,Qrob_T0649080.2,Qrob_T0652140.2,Qrob_T0655470.2,Qrob_T0655480.2,Qrob_T0655490.2,Qrob_T0655500.2,Qrob_T0664110.2,Qrob_T0664140.2,Qrob_T0665860.2,Qrob_T0666420.2,Qrob_T0666920.2,Qrob_T0669110.2,Qrob_T0671270.2,Qrob_T0671280.2,Qrob_T0671290.2,Qrob_T0671330.2,Qrob_T0682350.2,Qrob_T0682360.2,Qrob_T0687040.2,Qrob_T0687060.2,Qrob_T0687070.2,Qrob_T0687090.2,Qrob_T0687100.2,Qrob_T0687110.2,Qrob_T0687120.2,Qrob_T0687140.2,Qrob_T0687500.2,Qrob_T0687510.2,Qrob_T0687520.2,Qrob_T0687640.2,Qrob_T0687800.2,Qrob_T0687810.2,Qrob_T0691570.2,Qrob_T0691580.2,Qrob_T0691590.2,Qrob_T0691610.2,Qrob_T0691620.2,Qrob_T0691630.2,Qrob_T0693370.2,Qrob_T0693380.2,Qrob_T0693390.2,Qrob_T0707920.2,Qrob_T0708350.2,Qrob_T0708360.2,Qrob_T0708960.2,Qrob_T0708970.2,Qrob_T0708980.2,Qrob_T0708990.2,Qrob_T0711220.2,Qrob_T0711230.2,Qrob_T0711260.2,Qrob_T0712080.2,Qrob_T0712090.2,Qrob_T0713590.2,Qrob_T0713610.2,Qrob_T0715600.2,Qrob_T0715620.2,Qrob_T0715660.2,Qrob_T0715680.2,Qrob_T0716090.2,Qrob_T0716100.2,Qrob_T0719130.2,Qrob_T0728640.2,Qrob_T0728680.2,Qrob_T0740600.2,Qrob_T0740610.2,Qrob_T0740920.2,Qrob_T0743620.2,Qrob_T0752050.2,Qrob_T0752080.2,Qrob_T0752090.2,Qrob_T0752100.2,Qrob_T0752110.2,Qrob_T0752130.2,Qrob_T0752140.2,Qrob_T0759990.2,Qrob_T0762310.2,Qrob_T0762320.2</t>
  </si>
  <si>
    <t>GO:0030145</t>
  </si>
  <si>
    <t>manganese ion binding</t>
  </si>
  <si>
    <t>Qrob_T0001810.2,Qrob_T0001820.2,Qrob_T0001830.2,Qrob_T0070250.2,Qrob_T0070260.2,Qrob_T0070270.2,Qrob_T0070280.2,Qrob_T0070290.2,Qrob_T0070300.2,Qrob_T0070310.2,Qrob_T0189930.2,Qrob_T0189960.2,Qrob_T0461210.2,Qrob_T0461220.2,Qrob_T0461230.2,Qrob_T0492720.2,Qrob_T0492730.2,Qrob_T0492750.2,Qrob_T0492760.2,Qrob_T0492770.2,Qrob_T0492790.2,Qrob_T0492800.2,Qrob_T0536490.2,Qrob_T0536500.2,Qrob_T0536510.2,Qrob_T0570800.2,Qrob_T0570830.2,Qrob_T0570870.2,Qrob_T0582460.2,Qrob_T0594290.2,Qrob_T0594300.2,Qrob_T0594310.2,Qrob_T0663590.2,Qrob_T0663600.2,Qrob_T0663610.2,Qrob_T0663620.2,Qrob_T0663630.2,Qrob_T0663640.2,Qrob_T0663690.2,Qrob_T0663700.2,Qrob_T0682140.2,Qrob_T0682150.2,Qrob_T0682160.2,Qrob_T0682170.2,Qrob_T0682190.2,Qrob_T0682200.2,Qrob_T0682210.2,Qrob_T0682220.2,Qrob_T0682240.2,Qrob_T0682250.2,Qrob_T0682260.2,Qrob_T0682270.2</t>
  </si>
  <si>
    <t>GO:0015238</t>
  </si>
  <si>
    <t>drug transmembrane transporter activity</t>
  </si>
  <si>
    <t>Qrob_T0029540.2,Qrob_T0112750.2,Qrob_T0112800.2,Qrob_T0112810.2,Qrob_T0112820.2,Qrob_T0156200.2,Qrob_T0156220.2,Qrob_T0172110.2,Qrob_T0172190.2,Qrob_T0176220.2,Qrob_T0176240.2,Qrob_T0176250.2,Qrob_T0237030.2,Qrob_T0237040.2,Qrob_T0237050.2,Qrob_T0237060.2,Qrob_T0237080.2,Qrob_T0237110.2,Qrob_T0272580.2,Qrob_T0272590.2,Qrob_T0391830.2,Qrob_T0391860.2,Qrob_T0391880.2,Qrob_T0391890.2,Qrob_T0398540.2,Qrob_T0504410.2,Qrob_T0504430.2,Qrob_T0504470.2,Qrob_T0504480.2,Qrob_T0504510.2,Qrob_T0504520.2,Qrob_T0504540.2,Qrob_T0504550.2,Qrob_T0504560.2,Qrob_T0556900.2,Qrob_T0600870.2,Qrob_T0600880.2,Qrob_T0600890.2,Qrob_T0600900.2,Qrob_T0600910.2,Qrob_T0661970.2,Qrob_T0661990.2</t>
  </si>
  <si>
    <t>GO:0030246</t>
  </si>
  <si>
    <t>carbohydrate binding</t>
  </si>
  <si>
    <t>Qrob_T0031690.2,Qrob_T0031710.2,Qrob_T0031720.2,Qrob_T0057720.2,Qrob_T0057750.2,Qrob_T0057770.2,Qrob_T0057810.2,Qrob_T0058460.2,Qrob_T0058470.2,Qrob_T0058880.2,Qrob_T0058890.2,Qrob_T0058900.2,Qrob_T0058930.2,Qrob_T0058970.2,Qrob_T0061340.2,Qrob_T0061360.2,Qrob_T0089690.2,Qrob_T0089710.2,Qrob_T0094410.2,Qrob_T0158880.2,Qrob_T0185740.2,Qrob_T0185770.2,Qrob_T0185840.2,Qrob_T0185870.2,Qrob_T0186810.2,Qrob_T0189320.2,Qrob_T0197970.2,Qrob_T0197980.2,Qrob_T0202020.2,Qrob_T0202030.2,Qrob_T0205300.2,Qrob_T0205320.2,Qrob_T0205420.2,Qrob_T0205470.2,Qrob_T0210790.2,Qrob_T0210870.2,Qrob_T0210940.2,Qrob_T0217630.2,Qrob_T0217670.2,Qrob_T0240570.2,Qrob_T0240580.2,Qrob_T0240590.2,Qrob_T0240600.2,Qrob_T0240610.2,Qrob_T0246780.2,Qrob_T0274210.2,Qrob_T0274580.2,Qrob_T0274950.2,Qrob_T0274960.2,Qrob_T0276710.2,Qrob_T0276730.2,Qrob_T0276750.2,Qrob_T0289720.2,Qrob_T0289780.2,Qrob_T0289810.2,Qrob_T0316240.2,Qrob_T0316250.2,Qrob_T0316290.2,Qrob_T0316450.2,Qrob_T0316460.2,Qrob_T0327890.2,Qrob_T0327930.2,Qrob_T0342690.2,Qrob_T0342700.2,Qrob_T0342710.2,Qrob_T0342720.2,Qrob_T0342730.2,Qrob_T0342740.2,Qrob_T0342750.2,Qrob_T0342790.2,Qrob_T0342810.2,Qrob_T0342820.2,Qrob_T0343990.2,Qrob_T0361850.2,Qrob_T0362730.2,Qrob_T0362740.2,Qrob_T0382660.2,Qrob_T0382670.2,Qrob_T0389560.2,Qrob_T0397670.2,Qrob_T0397690.2,Qrob_T0399370.2,Qrob_T0399390.2,Qrob_T0399400.2,Qrob_T0405920.2,Qrob_T0405950.2,Qrob_T0416180.2,Qrob_T0416200.2,Qrob_T0416290.2,Qrob_T0424410.2,Qrob_T0460980.2,Qrob_T0461010.2,Qrob_T0463450.2,Qrob_T0463500.2,Qrob_T0463510.2,Qrob_T0463520.2,Qrob_T0463530.2,Qrob_T0463540.2,Qrob_T0464380.2,Qrob_T0464400.2,Qrob_T0465980.2,Qrob_T0466020.2,Qrob_T0466060.2,Qrob_T0467620.2,Qrob_T0467630.2,Qrob_T0467650.2,Qrob_T0467700.2,Qrob_T0467730.2,Qrob_T0467740.2,Qrob_T0467750.2,Qrob_T0467770.2,Qrob_T0467800.2,Qrob_T0467810.2,Qrob_T0468790.2,Qrob_T0468840.2,Qrob_T0468860.2,Qrob_T0468880.2,Qrob_T0468900.2,Qrob_T0469000.2,Qrob_T0469210.2,Qrob_T0471780.2,Qrob_T0478940.2,Qrob_T0478980.2,Qrob_T0479020.2,Qrob_T0479060.2,Qrob_T0481060.2,Qrob_T0481070.2,Qrob_T0509640.2,Qrob_T0509650.2,Qrob_T0511400.2,Qrob_T0511820.2,Qrob_T0543960.2,Qrob_T0559750.2,Qrob_T0559760.2,Qrob_T0559780.2,Qrob_T0559820.2,Qrob_T0576380.2,Qrob_T0576390.2,Qrob_T0583960.2,Qrob_T0583970.2,Qrob_T0583980.2,Qrob_T0583990.2,Qrob_T0584020.2,Qrob_T0584040.2,Qrob_T0587200.2,Qrob_T0587240.2,Qrob_T0590230.2,Qrob_T0590240.2,Qrob_T0595320.2,Qrob_T0595340.2,Qrob_T0595350.2,Qrob_T0604190.2,Qrob_T0604230.2,Qrob_T0604250.2,Qrob_T0613600.2,Qrob_T0624590.2,Qrob_T0624600.2,Qrob_T0646350.2,Qrob_T0646370.2,Qrob_T0646410.2,Qrob_T0667660.2,Qrob_T0667670.2,Qrob_T0667680.2,Qrob_T0667690.2,Qrob_T0667700.2,Qrob_T0670390.2,Qrob_T0680250.2,Qrob_T0683100.2,Qrob_T0720110.2,Qrob_T0729690.2,Qrob_T0729700.2,Qrob_T0729710.2,Qrob_T0729720.2,Qrob_T0729730.2,Qrob_T0729740.2,Qrob_T0731230.2,Qrob_T0731260.2,Qrob_T0731290.2,Qrob_T0761440.2,Qrob_T0761490.2</t>
  </si>
  <si>
    <t>GO:0016760</t>
  </si>
  <si>
    <t>cellulose synthase (UDP-forming) activit...</t>
  </si>
  <si>
    <t>Qrob_T0038120.2,Qrob_T0038140.2,Qrob_T0038150.2,Qrob_T0065040.2,Qrob_T0065050.2,Qrob_T0065060.2,Qrob_T0065080.2,Qrob_T0065130.2,Qrob_T0120850.2,Qrob_T0120860.2,Qrob_T0120870.2,Qrob_T0120910.2,Qrob_T0120930.2,Qrob_T0120940.2,Qrob_T0191260.2,Qrob_T0191270.2,Qrob_T0374640.2,Qrob_T0374660.2,Qrob_T0374670.2,Qrob_T0374690.2,Qrob_T0374750.2,Qrob_T0374760.2,Qrob_T0437740.2,Qrob_T0437760.2,Qrob_T0447070.2,Qrob_T0447080.2,Qrob_T0447090.2,Qrob_T0447100.2,Qrob_T0447110.2,Qrob_T0447120.2,Qrob_T0447130.2,Qrob_T0447140.2,Qrob_T0447190.2,Qrob_T0447200.2,Qrob_T0712730.2,Qrob_T0712740.2</t>
  </si>
  <si>
    <t>GO:0022857</t>
  </si>
  <si>
    <t>transmembrane transporter activity</t>
  </si>
  <si>
    <t>Qrob_T0004160.2,Qrob_T0004170.2,Qrob_T0004330.2,Qrob_T0004360.2,Qrob_T0008020.2,Qrob_T0008030.2,Qrob_T0008040.2,Qrob_T0029540.2,Qrob_T0030800.2,Qrob_T0030810.2,Qrob_T0032640.2,Qrob_T0032650.2,Qrob_T0032660.2,Qrob_T0032670.2,Qrob_T0032680.2,Qrob_T0032690.2,Qrob_T0032700.2,Qrob_T0032710.2,Qrob_T0032720.2,Qrob_T0032730.2,Qrob_T0045720.2,Qrob_T0045770.2,Qrob_T0048450.2,Qrob_T0048460.2,Qrob_T0048470.2,Qrob_T0048500.2,Qrob_T0048510.2,Qrob_T0055790.2,Qrob_T0055820.2,Qrob_T0055830.2,Qrob_T0084070.2,Qrob_T0084080.2,Qrob_T0084750.2,Qrob_T0084870.2,Qrob_T0085060.2,Qrob_T0086280.2,Qrob_T0086430.2,Qrob_T0086440.2,Qrob_T0092970.2,Qrob_T0096030.2,Qrob_T0096040.2,Qrob_T0096050.2,Qrob_T0103320.2,Qrob_T0103340.2,Qrob_T0103360.2,Qrob_T0103370.2,Qrob_T0103390.2,Qrob_T0103400.2,Qrob_T0103420.2,Qrob_T0103440.2,Qrob_T0103450.2,Qrob_T0103820.2,Qrob_T0103830.2,Qrob_T0103840.2,Qrob_T0103860.2,Qrob_T0104100.2,Qrob_T0104110.2,Qrob_T0104120.2,Qrob_T0104130.2,Qrob_T0106460.2,Qrob_T0106490.2,Qrob_T0112750.2,Qrob_T0112800.2,Qrob_T0112810.2,Qrob_T0112820.2,Qrob_T0114990.2,Qrob_T0115010.2,Qrob_T0126500.2,Qrob_T0126510.2,Qrob_T0139650.2,Qrob_T0139710.2,Qrob_T0152920.2,Qrob_T0156200.2,Qrob_T0156220.2,Qrob_T0158570.2,Qrob_T0158610.2,Qrob_T0158650.2,Qrob_T0165780.2,Qrob_T0165790.2,Qrob_T0171190.2,Qrob_T0171230.2,Qrob_T0171240.2,Qrob_T0172110.2,Qrob_T0172190.2,Qrob_T0176220.2,Qrob_T0176240.2,Qrob_T0176250.2,Qrob_T0181870.2,Qrob_T0181890.2,Qrob_T0182140.2,Qrob_T0182170.2,Qrob_T0184220.2,Qrob_T0184230.2,Qrob_T0196370.2,Qrob_T0204390.2,Qrob_T0215370.2,Qrob_T0224010.2,Qrob_T0227420.2,Qrob_T0229600.2,Qrob_T0229610.2,Qrob_T0229620.2,Qrob_T0237030.2,Qrob_T0237040.2,Qrob_T0237050.2,Qrob_T0237060.2,Qrob_T0237080.2,Qrob_T0237110.2,Qrob_T0244210.2,Qrob_T0244220.2,Qrob_T0244230.2,Qrob_T0244240.2,Qrob_T0244250.2,Qrob_T0244260.2,Qrob_T0262870.2,Qrob_T0262880.2,Qrob_T0262900.2,Qrob_T0272580.2,Qrob_T0272590.2,Qrob_T0274440.2,Qrob_T0276070.2,Qrob_T0276120.2,Qrob_T0276310.2,Qrob_T0276320.2,Qrob_T0279460.2,Qrob_T0285210.2,Qrob_T0289170.2,Qrob_T0289240.2,Qrob_T0297680.2,Qrob_T0297690.2,Qrob_T0297700.2,Qrob_T0297710.2,Qrob_T0298170.2,Qrob_T0298220.2,Qrob_T0299850.2,Qrob_T0299880.2,Qrob_T0303230.2,Qrob_T0303310.2,Qrob_T0303330.2,Qrob_T0311190.2,Qrob_T0311200.2,Qrob_T0311210.2,Qrob_T0311220.2,Qrob_T0311240.2,Qrob_T0311250.2,Qrob_T0311270.2,Qrob_T0311280.2,Qrob_T0311290.2,Qrob_T0311320.2,Qrob_T0313530.2,Qrob_T0313540.2,Qrob_T0313550.2,Qrob_T0313560.2,Qrob_T0313720.2,Qrob_T0313730.2,Qrob_T0313740.2,Qrob_T0313760.2,Qrob_T0313780.2,Qrob_T0313790.2,Qrob_T0313800.2,Qrob_T0313820.2,Qrob_T0313850.2,Qrob_T0314680.2,Qrob_T0314690.2,Qrob_T0322030.2,Qrob_T0322050.2,Qrob_T0322060.2,Qrob_T0322080.2,Qrob_T0322100.2,Qrob_T0322110.2,Qrob_T0322120.2,Qrob_T0322130.2,Qrob_T0322160.2,Qrob_T0322640.2,Qrob_T0322660.2,Qrob_T0322670.2,Qrob_T0322680.2,Qrob_T0324910.2,Qrob_T0331580.2,Qrob_T0331600.2,Qrob_T0338720.2,Qrob_T0338730.2,Qrob_T0338740.2,Qrob_T0338790.2,Qrob_T0338800.2,Qrob_T0350430.2,Qrob_T0350440.2,Qrob_T0350500.2,Qrob_T0350540.2,Qrob_T0353330.2,Qrob_T0353340.2,Qrob_T0353380.2,Qrob_T0360190.2,Qrob_T0360200.2,Qrob_T0371750.2,Qrob_T0371760.2,Qrob_T0371780.2,Qrob_T0383270.2,Qrob_T0383280.2,Qrob_T0383290.2,Qrob_T0384390.2,Qrob_T0384410.2,Qrob_T0384420.2,Qrob_T0384430.2,Qrob_T0384440.2,Qrob_T0384450.2,Qrob_T0384460.2,Qrob_T0389910.2,Qrob_T0389930.2,Qrob_T0389950.2,Qrob_T0391830.2,Qrob_T0391860.2,Qrob_T0391880.2,Qrob_T0391890.2,Qrob_T0393360.2,Qrob_T0393400.2,Qrob_T0393510.2,Qrob_T0398540.2,Qrob_T0401680.2,Qrob_T0401690.2,Qrob_T0411940.2,Qrob_T0411980.2,Qrob_T0421850.2,Qrob_T0421880.2,Qrob_T0421910.2,Qrob_T0421920.2,Qrob_T0424440.2,Qrob_T0424520.2,Qrob_T0429820.2,Qrob_T0429840.2,Qrob_T0432260.2,Qrob_T0432310.2,Qrob_T0437380.2,Qrob_T0437390.2,Qrob_T0437400.2,Qrob_T0450290.2,Qrob_T0450300.2,Qrob_T0455380.2,Qrob_T0455410.2,Qrob_T0455420.2,Qrob_T0455430.2,Qrob_T0467020.2,Qrob_T0467090.2,Qrob_T0468550.2,Qrob_T0468560.2,Qrob_T0468580.2,Qrob_T0476750.2,Qrob_T0476810.2,Qrob_T0476830.2,Qrob_T0476870.2,Qrob_T0482610.2,Qrob_T0482620.2,Qrob_T0482630.2,Qrob_T0482650.2,Qrob_T0482660.2,Qrob_T0482670.2,Qrob_T0483430.2,Qrob_T0483460.2,Qrob_T0483470.2,Qrob_T0483480.2,Qrob_T0504410.2,Qrob_T0504430.2,Qrob_T0504470.2,Qrob_T0504480.2,Qrob_T0504510.2,Qrob_T0504520.2,Qrob_T0504540.2,Qrob_T0504550.2,Qrob_T0504560.2,Qrob_T0505630.2,Qrob_T0514560.2,Qrob_T0514580.2,Qrob_T0516240.2,Qrob_T0516250.2,Qrob_T0536110.2,Qrob_T0536130.2,Qrob_T0546680.2,Qrob_T0546690.2,Qrob_T0555780.2,Qrob_T0555790.2,Qrob_T0556900.2,Qrob_T0564690.2,Qrob_T0564700.2,Qrob_T0567960.2,Qrob_T0567980.2,Qrob_T0568000.2,Qrob_T0568020.2,Qrob_T0568060.2,Qrob_T0568800.2,Qrob_T0600870.2,Qrob_T0600880.2,Qrob_T0600890.2,Qrob_T0600900.2,Qrob_T0600910.2,Qrob_T0603850.2,Qrob_T0603860.2,Qrob_T0603880.2,Qrob_T0603890.2,Qrob_T0614140.2,Qrob_T0614150.2,Qrob_T0625590.2,Qrob_T0642550.2,Qrob_T0642600.2,Qrob_T0642620.2,Qrob_T0642630.2,Qrob_T0649800.2,Qrob_T0649820.2,Qrob_T0649830.2,Qrob_T0661970.2,Qrob_T0661990.2,Qrob_T0667730.2,Qrob_T0667740.2,Qrob_T0667760.2,Qrob_T0667770.2,Qrob_T0667790.2,Qrob_T0667850.2,Qrob_T0667870.2,Qrob_T0687890.2,Qrob_T0687910.2,Qrob_T0692120.2,Qrob_T0692170.2,Qrob_T0701960.2,Qrob_T0701970.2,Qrob_T0702000.2,Qrob_T0710540.2,Qrob_T0710550.2,Qrob_T0720340.2,Qrob_T0737940.2,Qrob_T0737970.2,Qrob_T0752790.2,Qrob_T0752800.2,Qrob_T0762720.2</t>
  </si>
  <si>
    <t>GO:0004970</t>
  </si>
  <si>
    <t>ionotropic glutamate receptor activity</t>
  </si>
  <si>
    <t>Qrob_T0086280.2,Qrob_T0086430.2,Qrob_T0086440.2,Qrob_T0165780.2,Qrob_T0165790.2,Qrob_T0298170.2,Qrob_T0298220.2,Qrob_T0299850.2,Qrob_T0299880.2,Qrob_T0303230.2,Qrob_T0303310.2,Qrob_T0303330.2,Qrob_T0311190.2,Qrob_T0311200.2,Qrob_T0311210.2,Qrob_T0311220.2,Qrob_T0311240.2,Qrob_T0311250.2,Qrob_T0311270.2,Qrob_T0311280.2,Qrob_T0311290.2,Qrob_T0311320.2,Qrob_T0324910.2,Qrob_T0353330.2,Qrob_T0353340.2,Qrob_T0353380.2,Qrob_T0603850.2,Qrob_T0603860.2,Qrob_T0603880.2,Qrob_T0603890.2,Qrob_T0692120.2,Qrob_T0692170.2,Qrob_T0710540.2,Qrob_T0710550.2,Qrob_T0762720.2</t>
  </si>
  <si>
    <t>GO:0030247</t>
  </si>
  <si>
    <t>polysaccharide binding</t>
  </si>
  <si>
    <t>Qrob_T0031690.2,Qrob_T0031710.2,Qrob_T0031720.2,Qrob_T0061340.2,Qrob_T0061360.2,Qrob_T0089690.2,Qrob_T0089710.2,Qrob_T0094410.2,Qrob_T0158880.2,Qrob_T0185740.2,Qrob_T0185770.2,Qrob_T0185840.2,Qrob_T0185870.2,Qrob_T0186810.2,Qrob_T0202020.2,Qrob_T0202030.2,Qrob_T0205300.2,Qrob_T0205320.2,Qrob_T0205420.2,Qrob_T0205470.2,Qrob_T0210790.2,Qrob_T0210870.2,Qrob_T0210940.2,Qrob_T0246780.2,Qrob_T0274210.2,Qrob_T0276710.2,Qrob_T0276730.2,Qrob_T0276750.2,Qrob_T0316240.2,Qrob_T0316250.2,Qrob_T0316290.2,Qrob_T0316450.2,Qrob_T0316460.2,Qrob_T0327890.2,Qrob_T0327930.2,Qrob_T0361850.2,Qrob_T0362730.2,Qrob_T0362740.2,Qrob_T0382660.2,Qrob_T0382670.2,Qrob_T0389560.2,Qrob_T0405920.2,Qrob_T0405950.2,Qrob_T0416180.2,Qrob_T0416200.2,Qrob_T0416290.2,Qrob_T0424410.2,Qrob_T0465980.2,Qrob_T0466020.2,Qrob_T0466060.2,Qrob_T0468790.2,Qrob_T0468840.2,Qrob_T0468860.2,Qrob_T0468880.2,Qrob_T0468900.2,Qrob_T0469000.2,Qrob_T0469210.2,Qrob_T0478940.2,Qrob_T0478980.2,Qrob_T0479020.2,Qrob_T0479060.2,Qrob_T0481060.2,Qrob_T0481070.2,Qrob_T0511400.2,Qrob_T0511820.2,Qrob_T0543960.2,Qrob_T0587200.2,Qrob_T0587240.2,Qrob_T0590230.2,Qrob_T0590240.2,Qrob_T0604190.2,Qrob_T0604230.2,Qrob_T0604250.2,Qrob_T0613600.2,Qrob_T0646350.2,Qrob_T0646370.2,Qrob_T0646410.2,Qrob_T0670390.2,Qrob_T0720110.2,Qrob_T0761440.2,Qrob_T0761490.2</t>
  </si>
  <si>
    <t>GO:0016706</t>
  </si>
  <si>
    <t>Qrob_T0006370.2,Qrob_T0006400.2,Qrob_T0012160.2,Qrob_T0012180.2,Qrob_T0012240.2,Qrob_T0012270.2,Qrob_T0067270.2,Qrob_T0067280.2,Qrob_T0090660.2,Qrob_T0090670.2,Qrob_T0116130.2,Qrob_T0116140.2,Qrob_T0116150.2,Qrob_T0116170.2,Qrob_T0116200.2,Qrob_T0136090.2,Qrob_T0136130.2,Qrob_T0136140.2,Qrob_T0136150.2,Qrob_T0136160.2,Qrob_T0136190.2,Qrob_T0136200.2,Qrob_T0163680.2,Qrob_T0163690.2,Qrob_T0163830.2,Qrob_T0163860.2,Qrob_T0187130.2,Qrob_T0187140.2,Qrob_T0197970.2,Qrob_T0197980.2,Qrob_T0237320.2,Qrob_T0237330.2,Qrob_T0237340.2,Qrob_T0237350.2,Qrob_T0237390.2,Qrob_T0237410.2,Qrob_T0356660.2,Qrob_T0356680.2,Qrob_T0356710.2,Qrob_T0405400.2,Qrob_T0405410.2,Qrob_T0405420.2,Qrob_T0418080.2,Qrob_T0418100.2,Qrob_T0418130.2,Qrob_T0418160.2,Qrob_T0418170.2,Qrob_T0418200.2,Qrob_T0457890.2,Qrob_T0457900.2,Qrob_T0457910.2,Qrob_T0457920.2,Qrob_T0475660.2,Qrob_T0475670.2,Qrob_T0499330.2,Qrob_T0514370.2,Qrob_T0514420.2,Qrob_T0514430.2,Qrob_T0514470.2,Qrob_T0514510.2,Qrob_T0514540.2,Qrob_T0527530.2,Qrob_T0527550.2,Qrob_T0527560.2,Qrob_T0527580.2,Qrob_T0527590.2,Qrob_T0527610.2,Qrob_T0527620.2,Qrob_T0527630.2,Qrob_T0527650.2,Qrob_T0527660.2,Qrob_T0544050.2,Qrob_T0544070.2,Qrob_T0575710.2,Qrob_T0575730.2,Qrob_T0600670.2,Qrob_T0600730.2,Qrob_T0633990.2,Qrob_T0634000.2,Qrob_T0693370.2,Qrob_T0693380.2,Qrob_T0693390.2</t>
  </si>
  <si>
    <t>GO:0010333</t>
  </si>
  <si>
    <t>terpene synthase activity</t>
  </si>
  <si>
    <t>Qrob_T0104710.2,Qrob_T0104740.2,Qrob_T0104760.2,Qrob_T0104820.2,Qrob_T0104830.2,Qrob_T0119190.2,Qrob_T0119200.2,Qrob_T0119230.2,Qrob_T0119240.2,Qrob_T0119250.2,Qrob_T0119260.2,Qrob_T0119270.2,Qrob_T0230550.2,Qrob_T0230580.2,Qrob_T0230590.2,Qrob_T0230600.2,Qrob_T0230620.2,Qrob_T0257520.2,Qrob_T0257550.2,Qrob_T0269280.2,Qrob_T0269310.2,Qrob_T0291850.2,Qrob_T0291900.2,Qrob_T0468710.2,Qrob_T0568960.2,Qrob_T0568970.2,Qrob_T0569060.2,Qrob_T0589340.2,Qrob_T0589350.2,Qrob_T0620070.2,Qrob_T0620100.2,Qrob_T0620140.2,Qrob_T0620150.2,Qrob_T0620200.2,Qrob_T0624150.2,Qrob_T0624190.2,Qrob_T0628840.2,Qrob_T0628890.2,Qrob_T0628900.2,Qrob_T0700820.2,Qrob_T0700830.2,Qrob_T0700880.2,Qrob_T0700920.2,Qrob_T0700950.2,Qrob_T0746490.2</t>
  </si>
  <si>
    <t>GO:0015297</t>
  </si>
  <si>
    <t>antiporter activity</t>
  </si>
  <si>
    <t>Qrob_T0004160.2,Qrob_T0004170.2,Qrob_T0029540.2,Qrob_T0092970.2,Qrob_T0112750.2,Qrob_T0112800.2,Qrob_T0112810.2,Qrob_T0112820.2,Qrob_T0156200.2,Qrob_T0156220.2,Qrob_T0172110.2,Qrob_T0172190.2,Qrob_T0176220.2,Qrob_T0176240.2,Qrob_T0176250.2,Qrob_T0182140.2,Qrob_T0182170.2,Qrob_T0237030.2,Qrob_T0237040.2,Qrob_T0237050.2,Qrob_T0237060.2,Qrob_T0237080.2,Qrob_T0237110.2,Qrob_T0244210.2,Qrob_T0244220.2,Qrob_T0244230.2,Qrob_T0244240.2,Qrob_T0244250.2,Qrob_T0244260.2,Qrob_T0272580.2,Qrob_T0272590.2,Qrob_T0391830.2,Qrob_T0391860.2,Qrob_T0391880.2,Qrob_T0391890.2,Qrob_T0398540.2,Qrob_T0450290.2,Qrob_T0450300.2,Qrob_T0504410.2,Qrob_T0504430.2,Qrob_T0504470.2,Qrob_T0504480.2,Qrob_T0504510.2,Qrob_T0504520.2,Qrob_T0504540.2,Qrob_T0504550.2,Qrob_T0504560.2,Qrob_T0505630.2,Qrob_T0556900.2,Qrob_T0600870.2,Qrob_T0600880.2,Qrob_T0600890.2,Qrob_T0600900.2,Qrob_T0600910.2,Qrob_T0614140.2,Qrob_T0614150.2,Qrob_T0642550.2,Qrob_T0642600.2,Qrob_T0642620.2,Qrob_T0642630.2,Qrob_T0661970.2,Qrob_T0661990.2</t>
  </si>
  <si>
    <t>GO:0008171</t>
  </si>
  <si>
    <t>O-methyltransferase activity</t>
  </si>
  <si>
    <t>Qrob_T0160780.2,Qrob_T0160800.2,Qrob_T0167760.2,Qrob_T0186460.2,Qrob_T0186470.2,Qrob_T0226400.2,Qrob_T0226410.2,Qrob_T0226440.2,Qrob_T0226450.2,Qrob_T0226470.2,Qrob_T0226490.2,Qrob_T0315970.2,Qrob_T0315980.2,Qrob_T0316000.2,Qrob_T0316040.2,Qrob_T0316050.2,Qrob_T0334080.2,Qrob_T0434950.2,Qrob_T0434960.2,Qrob_T0434970.2,Qrob_T0491390.2,Qrob_T0491400.2,Qrob_T0610240.2,Qrob_T0610270.2,Qrob_T0640950.2,Qrob_T0640960.2,Qrob_T0640970.2,Qrob_T0640980.2,Qrob_T0669360.2,Qrob_T0669390.2,Qrob_T0761040.2</t>
  </si>
  <si>
    <t>GO:0016762</t>
  </si>
  <si>
    <t>xyloglucan:xyloglucosyl transferase acti...</t>
  </si>
  <si>
    <t>Qrob_T0278340.2,Qrob_T0278350.2,Qrob_T0278370.2,Qrob_T0278390.2,Qrob_T0278400.2,Qrob_T0278410.2,Qrob_T0278430.2,Qrob_T0278440.2,Qrob_T0278450.2,Qrob_T0278460.2,Qrob_T0278470.2,Qrob_T0278480.2,Qrob_T0278490.2,Qrob_T0278500.2,Qrob_T0278510.2,Qrob_T0278520.2,Qrob_T0278530.2,Qrob_T0278540.2,Qrob_T0593820.2,Qrob_T0593830.2,Qrob_T0679290.2,Qrob_T0679300.2,Qrob_T0679310.2,Qrob_T0679320.2,Qrob_T0679330.2</t>
  </si>
  <si>
    <t>GO:0005385</t>
  </si>
  <si>
    <t>zinc ion transmembrane transporter activ...</t>
  </si>
  <si>
    <t>Qrob_T0103820.2,Qrob_T0103830.2,Qrob_T0103840.2,Qrob_T0103860.2,Qrob_T0104100.2,Qrob_T0104110.2,Qrob_T0104120.2,Qrob_T0104130.2,Qrob_T0229600.2,Qrob_T0229610.2,Qrob_T0229620.2,Qrob_T0389930.2,Qrob_T0389950.2,Qrob_T0401690.2,Qrob_T0546680.2,Qrob_T0546690.2</t>
  </si>
  <si>
    <t>GO:0005507</t>
  </si>
  <si>
    <t>copper ion binding</t>
  </si>
  <si>
    <t>Qrob_T0172560.2,Qrob_T0172570.2,Qrob_T0183330.2,Qrob_T0183340.2,Qrob_T0183350.2,Qrob_T0183370.2,Qrob_T0183400.2,Qrob_T0183410.2,Qrob_T0232900.2,Qrob_T0232910.2,Qrob_T0254730.2,Qrob_T0254750.2,Qrob_T0268780.2,Qrob_T0268790.2,Qrob_T0268800.2,Qrob_T0268810.2,Qrob_T0295690.2,Qrob_T0295720.2,Qrob_T0337540.2,Qrob_T0337590.2,Qrob_T0337600.2,Qrob_T0337680.2,Qrob_T0363050.2,Qrob_T0363060.2,Qrob_T0392890.2,Qrob_T0392900.2,Qrob_T0392910.2,Qrob_T0392920.2,Qrob_T0404940.2,Qrob_T0404950.2,Qrob_T0404970.2,Qrob_T0422490.2,Qrob_T0422510.2,Qrob_T0422530.2,Qrob_T0422560.2,Qrob_T0422580.2,Qrob_T0430000.2,Qrob_T0430010.2,Qrob_T0430020.2,Qrob_T0430030.2,Qrob_T0430070.2,Qrob_T0438430.2,Qrob_T0438480.2,Qrob_T0451640.2,Qrob_T0451660.2,Qrob_T0520430.2,Qrob_T0520440.2,Qrob_T0520480.2,Qrob_T0664110.2,Qrob_T0664140.2,Qrob_T0687910.2,Qrob_T0691570.2,Qrob_T0691580.2,Qrob_T0691590.2,Qrob_T0691610.2,Qrob_T0691620.2,Qrob_T0691630.2,Qrob_T0716090.2,Qrob_T0716100.2</t>
  </si>
  <si>
    <t>GO:0004553</t>
  </si>
  <si>
    <t>hydrolase activity, hydrolyzing O-glycos...</t>
  </si>
  <si>
    <t>Qrob_T0025300.2,Qrob_T0025330.2,Qrob_T0025340.2,Qrob_T0028380.2,Qrob_T0031950.2,Qrob_T0031960.2,Qrob_T0040730.2,Qrob_T0040740.2,Qrob_T0040750.2,Qrob_T0040760.2,Qrob_T0040770.2,Qrob_T0040780.2,Qrob_T0040800.2,Qrob_T0040820.2,Qrob_T0040850.2,Qrob_T0040860.2,Qrob_T0040870.2,Qrob_T0042880.2,Qrob_T0042890.2,Qrob_T0085720.2,Qrob_T0085730.2,Qrob_T0090610.2,Qrob_T0090620.2,Qrob_T0090650.2,Qrob_T0124780.2,Qrob_T0124800.2,Qrob_T0166000.2,Qrob_T0166020.2,Qrob_T0173190.2,Qrob_T0173200.2,Qrob_T0173210.2,Qrob_T0173220.2,Qrob_T0173230.2,Qrob_T0173250.2,Qrob_T0173260.2,Qrob_T0179030.2,Qrob_T0180380.2,Qrob_T0180390.2,Qrob_T0180510.2,Qrob_T0180520.2,Qrob_T0180540.2,Qrob_T0180560.2,Qrob_T0180830.2,Qrob_T0180880.2,Qrob_T0191110.2,Qrob_T0198750.2,Qrob_T0198810.2,Qrob_T0198820.2,Qrob_T0198830.2,Qrob_T0198840.2,Qrob_T0215010.2,Qrob_T0215050.2,Qrob_T0215060.2,Qrob_T0220830.2,Qrob_T0273190.2,Qrob_T0273200.2,Qrob_T0273210.2,Qrob_T0273240.2,Qrob_T0277630.2,Qrob_T0277650.2,Qrob_T0277700.2,Qrob_T0277730.2,Qrob_T0278340.2,Qrob_T0278350.2,Qrob_T0278370.2,Qrob_T0278390.2,Qrob_T0278400.2,Qrob_T0278410.2,Qrob_T0278430.2,Qrob_T0278440.2,Qrob_T0278450.2,Qrob_T0278460.2,Qrob_T0278470.2,Qrob_T0278480.2,Qrob_T0278490.2,Qrob_T0278500.2,Qrob_T0278510.2,Qrob_T0278520.2,Qrob_T0278530.2,Qrob_T0278540.2,Qrob_T0280540.2,Qrob_T0285590.2,Qrob_T0285610.2,Qrob_T0285630.2,Qrob_T0297790.2,Qrob_T0297840.2,Qrob_T0309920.2,Qrob_T0309930.2,Qrob_T0314630.2,Qrob_T0314650.2,Qrob_T0325250.2,Qrob_T0325300.2,Qrob_T0329750.2,Qrob_T0329760.2,Qrob_T0339020.2,Qrob_T0348340.2,Qrob_T0348350.2,Qrob_T0348360.2,Qrob_T0349710.2,Qrob_T0349720.2,Qrob_T0349730.2,Qrob_T0350340.2,Qrob_T0350380.2,Qrob_T0354080.2,Qrob_T0354110.2,Qrob_T0380900.2,Qrob_T0380950.2,Qrob_T0383590.2,Qrob_T0383610.2,Qrob_T0383620.2,Qrob_T0390410.2,Qrob_T0390430.2,Qrob_T0390440.2,Qrob_T0390470.2,Qrob_T0390480.2,Qrob_T0390490.2,Qrob_T0390500.2,Qrob_T0423780.2,Qrob_T0423790.2,Qrob_T0423850.2,Qrob_T0423870.2,Qrob_T0423880.2,Qrob_T0423890.2,Qrob_T0423930.2,Qrob_T0423960.2,Qrob_T0423980.2,Qrob_T0423990.2,Qrob_T0424020.2,Qrob_T0424130.2,Qrob_T0424160.2,Qrob_T0424170.2,Qrob_T0424200.2,Qrob_T0424220.2,Qrob_T0424230.2,Qrob_T0427140.2,Qrob_T0427210.2,Qrob_T0439720.2,Qrob_T0439730.2,Qrob_T0471780.2,Qrob_T0484480.2,Qrob_T0484490.2,Qrob_T0484520.2,Qrob_T0484530.2,Qrob_T0484540.2,Qrob_T0484550.2,Qrob_T0484560.2,Qrob_T0484570.2,Qrob_T0484580.2,Qrob_T0484620.2,Qrob_T0484670.2,Qrob_T0484680.2,Qrob_T0484700.2,Qrob_T0490460.2,Qrob_T0490480.2,Qrob_T0491240.2,Qrob_T0491290.2,Qrob_T0491300.2,Qrob_T0491320.2,Qrob_T0491340.2,Qrob_T0491360.2,Qrob_T0491370.2,Qrob_T0496940.2,Qrob_T0496950.2,Qrob_T0497980.2,Qrob_T0498040.2,Qrob_T0498130.2,Qrob_T0498150.2,Qrob_T0500070.2,Qrob_T0500090.2,Qrob_T0500110.2,Qrob_T0502850.2,Qrob_T0502880.2,Qrob_T0502890.2,Qrob_T0509640.2,Qrob_T0509650.2,Qrob_T0531040.2,Qrob_T0531070.2,Qrob_T0531090.2,Qrob_T0533120.2,Qrob_T0533140.2,Qrob_T0533170.2,Qrob_T0533190.2,Qrob_T0539220.2,Qrob_T0539230.2,Qrob_T0556030.2,Qrob_T0556050.2,Qrob_T0556060.2,Qrob_T0565160.2,Qrob_T0568380.2,Qrob_T0585850.2,Qrob_T0585860.2,Qrob_T0586660.2,Qrob_T0586700.2,Qrob_T0593730.2,Qrob_T0593740.2,Qrob_T0593760.2,Qrob_T0593820.2,Qrob_T0593830.2,Qrob_T0595560.2,Qrob_T0595570.2,Qrob_T0597130.2,Qrob_T0597160.2,Qrob_T0597180.2,Qrob_T0597220.2,Qrob_T0599030.2,Qrob_T0599040.2,Qrob_T0612430.2,Qrob_T0612520.2,Qrob_T0624590.2,Qrob_T0624600.2,Qrob_T0635650.2,Qrob_T0635660.2,Qrob_T0635680.2,Qrob_T0635690.2,Qrob_T0635720.2,Qrob_T0679290.2,Qrob_T0679300.2,Qrob_T0679310.2,Qrob_T0679320.2,Qrob_T0679330.2,Qrob_T0680250.2,Qrob_T0680280.2,Qrob_T0683100.2,Qrob_T0692280.2,Qrob_T0692290.2,Qrob_T0708060.2,Qrob_T0708100.2,Qrob_T0715210.2,Qrob_T0716320.2,Qrob_T0716330.2,Qrob_T0745660.2,Qrob_T0745680.2,Qrob_T0745690.2,Qrob_T0745700.2,Qrob_T0748500.2</t>
  </si>
  <si>
    <t>GO:0016298</t>
  </si>
  <si>
    <t>lipase activity</t>
  </si>
  <si>
    <t>Qrob_T0234500.2,Qrob_T0234530.2,Qrob_T0238260.2,Qrob_T0283710.2,Qrob_T0283740.2,Qrob_T0308580.2,Qrob_T0310220.2,Qrob_T0310230.2,Qrob_T0310240.2,Qrob_T0310250.2,Qrob_T0310320.2,Qrob_T0437960.2,Qrob_T0437970.2,Qrob_T0510800.2,Qrob_T0510810.2,Qrob_T0550820.2,Qrob_T0555110.2,Qrob_T0555190.2,Qrob_T0555220.2,Qrob_T0738810.2,Qrob_T0753690.2</t>
  </si>
  <si>
    <t>GO:0005515</t>
  </si>
  <si>
    <t>protein binding</t>
  </si>
  <si>
    <t>Qrob_T0001060.2,Qrob_T0001070.2,Qrob_T0001380.2,Qrob_T0001410.2,Qrob_T0003590.2,Qrob_T0006640.2,Qrob_T0006650.2,Qrob_T0006670.2,Qrob_T0006690.2,Qrob_T0007770.2,Qrob_T0007780.2,Qrob_T0007810.2,Qrob_T0007820.2,Qrob_T0007830.2,Qrob_T0007840.2,Qrob_T0007860.2,Qrob_T0007870.2,Qrob_T0008590.2,Qrob_T0008600.2,Qrob_T0010200.2,Qrob_T0010280.2,Qrob_T0013470.2,Qrob_T0013490.2,Qrob_T0015700.2,Qrob_T0015710.2,Qrob_T0016140.2,Qrob_T0016160.2,Qrob_T0016220.2,Qrob_T0016230.2,Qrob_T0016240.2,Qrob_T0016280.2,Qrob_T0016290.2,Qrob_T0016320.2,Qrob_T0016350.2,Qrob_T0016370.2,Qrob_T0021450.2,Qrob_T0021490.2,Qrob_T0021750.2,Qrob_T0021870.2,Qrob_T0021980.2,Qrob_T0022080.2,Qrob_T0022240.2,Qrob_T0022270.2,Qrob_T0022280.2,Qrob_T0022340.2,Qrob_T0022370.2,Qrob_T0023020.2,Qrob_T0023030.2,Qrob_T0023040.2,Qrob_T0023050.2,Qrob_T0023060.2,Qrob_T0023070.2,Qrob_T0023080.2,Qrob_T0023100.2,Qrob_T0025020.2,Qrob_T0025200.2,Qrob_T0025470.2,Qrob_T0027040.2,Qrob_T0027050.2,Qrob_T0027060.2,Qrob_T0027070.2,Qrob_T0027080.2,Qrob_T0027090.2,Qrob_T0027100.2,Qrob_T0027210.2,Qrob_T0027220.2,Qrob_T0027240.2,Qrob_T0027250.2,Qrob_T0027260.2,Qrob_T0027270.2,Qrob_T0027280.2,Qrob_T0027300.2,Qrob_T0027320.2,Qrob_T0027520.2,Qrob_T0027560.2,Qrob_T0028300.2,Qrob_T0028320.2,Qrob_T0030360.2,Qrob_T0030370.2,Qrob_T0030390.2,Qrob_T0030400.2,Qrob_T0030910.2,Qrob_T0030970.2,Qrob_T0031020.2,Qrob_T0031050.2,Qrob_T0031330.2,Qrob_T0031350.2,Qrob_T0031360.2,Qrob_T0031690.2,Qrob_T0031860.2,Qrob_T0035370.2,Qrob_T0035380.2,Qrob_T0035650.2,Qrob_T0035660.2,Qrob_T0035840.2,Qrob_T0035850.2,Qrob_T0036070.2,Qrob_T0036090.2,Qrob_T0036230.2,Qrob_T0036300.2,Qrob_T0036650.2,Qrob_T0036670.2,Qrob_T0038510.2,Qrob_T0038520.2,Qrob_T0038530.2,Qrob_T0039290.2,Qrob_T0039860.2,Qrob_T0039870.2,Qrob_T0042320.2,Qrob_T0042350.2,Qrob_T0043190.2,Qrob_T0043270.2,Qrob_T0043290.2,Qrob_T0043300.2,Qrob_T0043320.2,Qrob_T0044090.2,Qrob_T0045020.2,Qrob_T0045030.2,Qrob_T0045040.2,Qrob_T0045070.2,Qrob_T0045090.2,Qrob_T0045110.2,Qrob_T0045140.2,Qrob_T0046030.2,Qrob_T0046040.2,Qrob_T0046060.2,Qrob_T0046070.2,Qrob_T0046080.2,Qrob_T0046090.2,Qrob_T0046100.2,Qrob_T0046110.2,Qrob_T0046120.2,Qrob_T0046130.2,Qrob_T0046150.2,Qrob_T0046160.2,Qrob_T0049870.2,Qrob_T0049880.2,Qrob_T0049890.2,Qrob_T0050880.2,Qrob_T0050890.2,Qrob_T0051090.2,Qrob_T0051100.2,Qrob_T0051120.2,Qrob_T0051130.2,Qrob_T0051160.2,Qrob_T0051180.2,Qrob_T0051220.2,Qrob_T0051240.2,Qrob_T0051270.2,Qrob_T0051300.2,Qrob_T0051310.2,Qrob_T0051320.2,Qrob_T0051370.2,Qrob_T0051380.2,Qrob_T0051410.2,Qrob_T0051420.2,Qrob_T0051440.2,Qrob_T0051470.2,Qrob_T0051480.2,Qrob_T0051500.2,Qrob_T0051520.2,Qrob_T0051530.2,Qrob_T0051540.2,Qrob_T0051580.2,Qrob_T0051600.2,Qrob_T0051610.2,Qrob_T0051620.2,Qrob_T0051640.2,Qrob_T0051650.2,Qrob_T0051670.2,Qrob_T0051680.2,Qrob_T0051710.2,Qrob_T0051720.2,Qrob_T0051730.2,Qrob_T0051840.2,Qrob_T0054600.2,Qrob_T0054640.2,Qrob_T0054660.2,Qrob_T0054700.2,Qrob_T0054750.2,Qrob_T0054800.2,Qrob_T0054820.2,Qrob_T0054840.2,Qrob_T0056520.2,Qrob_T0056530.2,Qrob_T0056550.2,Qrob_T0056560.2,Qrob_T0056570.2,Qrob_T0056580.2,Qrob_T0056640.2,Qrob_T0056650.2,Qrob_T0056660.2,Qrob_T0056700.2,Qrob_T0056710.2,Qrob_T0056870.2,Qrob_T0056890.2,Qrob_T0057970.2,Qrob_T0057990.2,Qrob_T0058000.2,Qrob_T0058340.2,Qrob_T0058350.2,Qrob_T0059740.2,Qrob_T0059940.2,Qrob_T0059960.2,Qrob_T0060040.2,Qrob_T0060050.2,Qrob_T0062530.2,Qrob_T0063340.2,Qrob_T0063350.2,Qrob_T0063360.2,Qrob_T0063370.2,Qrob_T0063390.2,Qrob_T0063400.2,Qrob_T0063820.2,Qrob_T0063920.2,Qrob_T0063930.2,Qrob_T0063940.2,Qrob_T0064810.2,Qrob_T0064840.2,Qrob_T0068130.2,Qrob_T0068140.2,Qrob_T0068200.2,Qrob_T0068490.2,Qrob_T0068510.2,Qrob_T0068520.2,Qrob_T0068650.2,Qrob_T0068680.2,Qrob_T0069290.2,Qrob_T0069310.2,Qrob_T0069320.2,Qrob_T0069760.2,Qrob_T0069790.2,Qrob_T0069810.2,Qrob_T0071660.2,Qrob_T0071670.2,Qrob_T0071680.2,Qrob_T0071690.2,Qrob_T0071840.2,Qrob_T0071870.2,Qrob_T0071930.2,Qrob_T0071990.2,Qrob_T0072490.2,Qrob_T0072510.2,Qrob_T0072530.2,Qrob_T0072590.2,Qrob_T0076200.2,Qrob_T0076940.2,Qrob_T0076970.2,Qrob_T0077050.2,Qrob_T0079700.2,Qrob_T0079720.2,Qrob_T0084660.2,Qrob_T0084730.2,Qrob_T0085140.2,Qrob_T0085620.2,Qrob_T0086050.2,Qrob_T0086120.2,Qrob_T0086500.2,Qrob_T0086510.2,Qrob_T0086930.2,Qrob_T0086940.2,Qrob_T0086950.2,Qrob_T0087030.2,Qrob_T0087130.2,Qrob_T0087140.2,Qrob_T0087160.2,Qrob_T0087200.2,Qrob_T0087220.2,Qrob_T0087230.2,Qrob_T0087290.2,Qrob_T0087300.2,Qrob_T0087940.2,Qrob_T0087960.2,Qrob_T0087970.2,Qrob_T0087980.2,Qrob_T0088060.2,Qrob_T0088070.2,Qrob_T0088080.2,Qrob_T0088090.2,Qrob_T0088890.2,Qrob_T0088900.2,Qrob_T0088910.2,Qrob_T0089650.2,Qrob_T0089660.2,Qrob_T0089680.2,Qrob_T0092550.2,Qrob_T0092560.2,Qrob_T0093090.2,Qrob_T0093120.2,Qrob_T0093170.2,Qrob_T0093210.2,Qrob_T0093230.2,Qrob_T0093280.2,Qrob_T0093320.2,Qrob_T0093350.2,Qrob_T0093370.2,Qrob_T0093380.2,Qrob_T0093400.2,Qrob_T0095500.2,Qrob_T0097820.2,Qrob_T0097850.2,Qrob_T0097860.2,Qrob_T0097870.2,Qrob_T0098300.2,Qrob_T0098310.2,Qrob_T0098320.2,Qrob_T0098330.2,Qrob_T0098340.2,Qrob_T0098750.2,Qrob_T0098780.2,Qrob_T0098830.2,Qrob_T0098890.2,Qrob_T0098920.2,Qrob_T0098930.2,Qrob_T0098950.2,Qrob_T0098970.2,Qrob_T0098980.2,Qrob_T0099020.2,Qrob_T0099030.2,Qrob_T0099080.2,Qrob_T0099090.2,Qrob_T0102210.2,Qrob_T0103570.2,Qrob_T0103580.2,Qrob_T0103610.2,Qrob_T0103620.2,Qrob_T0107940.2,Qrob_T0107950.2,Qrob_T0107960.2,Qrob_T0109290.2,Qrob_T0109300.2,Qrob_T0110290.2,Qrob_T0111860.2,Qrob_T0111890.2,Qrob_T0112010.2,Qrob_T0112410.2,Qrob_T0114130.2,Qrob_T0114140.2,Qrob_T0114620.2,Qrob_T0114640.2,Qrob_T0114650.2,Qrob_T0114880.2,Qrob_T0114910.2,Qrob_T0114920.2,Qrob_T0114930.2,Qrob_T0114940.2,Qrob_T0114960.2,Qrob_T0114990.2,Qrob_T0115410.2,Qrob_T0115770.2,Qrob_T0115780.2,Qrob_T0115800.2,Qrob_T0115850.2,Qrob_T0115880.2,Qrob_T0116030.2,Qrob_T0116070.2,Qrob_T0116080.2,Qrob_T0123580.2,Qrob_T0123590.2,Qrob_T0123650.2,Qrob_T0123660.2,Qrob_T0124680.2,Qrob_T0124710.2,Qrob_T0124750.2,Qrob_T0125100.2,Qrob_T0125140.2,Qrob_T0125160.2,Qrob_T0126090.2,Qrob_T0126100.2,Qrob_T0126110.2,Qrob_T0126140.2,Qrob_T0126160.2,Qrob_T0126170.2,Qrob_T0126180.2,Qrob_T0126870.2,Qrob_T0126910.2,Qrob_T0126920.2,Qrob_T0130980.2,Qrob_T0131080.2,Qrob_T0131620.2,Qrob_T0131630.2,Qrob_T0131640.2,Qrob_T0131650.2,Qrob_T0131660.2,Qrob_T0131670.2,Qrob_T0132470.2,Qrob_T0132480.2,Qrob_T0132490.2,Qrob_T0132510.2,Qrob_T0133750.2,Qrob_T0133770.2,Qrob_T0133800.2,Qrob_T0133810.2,Qrob_T0134500.2,Qrob_T0134510.2,Qrob_T0134600.2,Qrob_T0134640.2,Qrob_T0134670.2,Qrob_T0134690.2,Qrob_T0136480.2,Qrob_T0136490.2,Qrob_T0136500.2,Qrob_T0136510.2,Qrob_T0136520.2,Qrob_T0136530.2,Qrob_T0136540.2,Qrob_T0136550.2,Qrob_T0136560.2,Qrob_T0136580.2,Qrob_T0136590.2,Qrob_T0137440.2,Qrob_T0138810.2,Qrob_T0138840.2,Qrob_T0138850.2,Qrob_T0139160.2,Qrob_T0139170.2,Qrob_T0139190.2,Qrob_T0139210.2,Qrob_T0139330.2,Qrob_T0139350.2,Qrob_T0142610.2,Qrob_T0142630.2,Qrob_T0143670.2,Qrob_T0143690.2,Qrob_T0144110.2,Qrob_T0144200.2,Qrob_T0144210.2,Qrob_T0145270.2,Qrob_T0145290.2,Qrob_T0145350.2,Qrob_T0145420.2,Qrob_T0145440.2,Qrob_T0146420.2,Qrob_T0146430.2,Qrob_T0146480.2,Qrob_T0147290.2,Qrob_T0147300.2,Qrob_T0147320.2,Qrob_T0147330.2,Qrob_T0147340.2,Qrob_T0147350.2,Qrob_T0147380.2,Qrob_T0147420.2,Qrob_T0149670.2,Qrob_T0149690.2,Qrob_T0149700.2,Qrob_T0149710.2,Qrob_T0149720.2,Qrob_T0149730.2,Qrob_T0151300.2,Qrob_T0151320.2,Qrob_T0151490.2,Qrob_T0151520.2,Qrob_T0151690.2,Qrob_T0151710.2,Qrob_T0151720.2,Qrob_T0151730.2,Qrob_T0154350.2,Qrob_T0154360.2,Qrob_T0155250.2,Qrob_T0155710.2,Qrob_T0155860.2,Qrob_T0155980.2,Qrob_T0155990.2,Qrob_T0156470.2,Qrob_T0156900.2,Qrob_T0156910.2,Qrob_T0156930.2,Qrob_T0156950.2,Qrob_T0156970.2,Qrob_T0156980.2,Qrob_T0156990.2,Qrob_T0157010.2,Qrob_T0157020.2,Qrob_T0157160.2,Qrob_T0157190.2,Qrob_T0157200.2,Qrob_T0157210.2,Qrob_T0157370.2,Qrob_T0157380.2,Qrob_T0157400.2,Qrob_T0157440.2,Qrob_T0157680.2,Qrob_T0157700.2,Qrob_T0157720.2,Qrob_T0157740.2,Qrob_T0157750.2,Qrob_T0157760.2,Qrob_T0160150.2,Qrob_T0160160.2,Qrob_T0161410.2,Qrob_T0161460.2,Qrob_T0162080.2,Qrob_T0162150.2,Qrob_T0170290.2,Qrob_T0170390.2,Qrob_T0170410.2,Qrob_T0170420.2,Qrob_T0171300.2,Qrob_T0172250.2,Qrob_T0172440.2,Qrob_T0172530.2,Qrob_T0174660.2,Qrob_T0174670.2,Qrob_T0174680.2,Qrob_T0174690.2,Qrob_T0174710.2,Qrob_T0174730.2,Qrob_T0175670.2,Qrob_T0175680.2,Qrob_T0175700.2,Qrob_T0175730.2,Qrob_T0175990.2,Qrob_T0176020.2,Qrob_T0177190.2,Qrob_T0177320.2,Qrob_T0177330.2,Qrob_T0177340.2,Qrob_T0179070.2,Qrob_T0180410.2,Qrob_T0180420.2,Qrob_T0180480.2,Qrob_T0180490.2,Qrob_T0181230.2,Qrob_T0181240.2,Qrob_T0182480.2,Qrob_T0182530.2,Qrob_T0182590.2,Qrob_T0182640.2,Qrob_T0182910.2,Qrob_T0182950.2,Qrob_T0182960.2,Qrob_T0182980.2,Qrob_T0182990.2,Qrob_T0183000.2,Qrob_T0185660.2,Qrob_T0185670.2,Qrob_T0186460.2,Qrob_T0186470.2,Qrob_T0186810.2,Qrob_T0186840.2,Qrob_T0187890.2,Qrob_T0187910.2,Qrob_T0187920.2,Qrob_T0188550.2,Qrob_T0188570.2,Qrob_T0190210.2,Qrob_T0190410.2,Qrob_T0190430.2,Qrob_T0190440.2,Qrob_T0190460.2,Qrob_T0190470.2,Qrob_T0190480.2,Qrob_T0190490.2,Qrob_T0190500.2,Qrob_T0191090.2,Qrob_T0191150.2,Qrob_T0194980.2,Qrob_T0195000.2,Qrob_T0195280.2,Qrob_T0195300.2,Qrob_T0196580.2,Qrob_T0196630.2,Qrob_T0196940.2,Qrob_T0199250.2,Qrob_T0199260.2,Qrob_T0199430.2,Qrob_T0202140.2,Qrob_T0203900.2,Qrob_T0203930.2,Qrob_T0203960.2,Qrob_T0203970.2,Qrob_T0205210.2,Qrob_T0205320.2,Qrob_T0205470.2,Qrob_T0205720.2,Qrob_T0205730.2,Qrob_T0205740.2,Qrob_T0205750.2,Qrob_T0205760.2,Qrob_T0205770.2,Qrob_T0206210.2,Qrob_T0206220.2,Qrob_T0206820.2,Qrob_T0206860.2,Qrob_T0207690.2,Qrob_T0207740.2,Qrob_T0207780.2,Qrob_T0207790.2,Qrob_T0207820.2,Qrob_T0208330.2,Qrob_T0208760.2,Qrob_T0208800.2,Qrob_T0212550.2,Qrob_T0212580.2,Qrob_T0212590.2,Qrob_T0212610.2,Qrob_T0212660.2,Qrob_T0212750.2,Qrob_T0213060.2,Qrob_T0213090.2,Qrob_T0213100.2,Qrob_T0213110.2,Qrob_T0215010.2,Qrob_T0215040.2,Qrob_T0215050.2,Qrob_T0215060.2,Qrob_T0215400.2,Qrob_T0215410.2,Qrob_T0215420.2,Qrob_T0215430.2,Qrob_T0215450.2,Qrob_T0215460.2,Qrob_T0215480.2,Qrob_T0215500.2,Qrob_T0215940.2,Qrob_T0215960.2,Qrob_T0216990.2,Qrob_T0217010.2,Qrob_T0217090.2,Qrob_T0217110.2,Qrob_T0217130.2,Qrob_T0217170.2,Qrob_T0217190.2,Qrob_T0218950.2,Qrob_T0219130.2,Qrob_T0219140.2,Qrob_T0219660.2,Qrob_T0219720.2,Qrob_T0219730.2,Qrob_T0221220.2,Qrob_T0221230.2,Qrob_T0221240.2,Qrob_T0221320.2,Qrob_T0221350.2,Qrob_T0221380.2,Qrob_T0222180.2,Qrob_T0222220.2,Qrob_T0222820.2,Qrob_T0222850.2,Qrob_T0222860.2,Qrob_T0222880.2,Qrob_T0222890.2,Qrob_T0223840.2,Qrob_T0223870.2,Qrob_T0223890.2,Qrob_T0224000.2,Qrob_T0224030.2,Qrob_T0226520.2,Qrob_T0226530.2,Qrob_T0226980.2,Qrob_T0227080.2,Qrob_T0227440.2,Qrob_T0227450.2,Qrob_T0227460.2,Qrob_T0227470.2,Qrob_T0227490.2,Qrob_T0227550.2,Qrob_T0227560.2,Qrob_T0229560.2,Qrob_T0229590.2,Qrob_T0233380.2,Qrob_T0233390.2,Qrob_T0233400.2,Qrob_T0233410.2,Qrob_T0233420.2,Qrob_T0234130.2,Qrob_T0234170.2,Qrob_T0234180.2,Qrob_T0234200.2,Qrob_T0234240.2,Qrob_T0234250.2,Qrob_T0234260.2,Qrob_T0235900.2,Qrob_T0235940.2,Qrob_T0236130.2,Qrob_T0236210.2,Qrob_T0236240.2,Qrob_T0236260.2,Qrob_T0236270.2,Qrob_T0236290.2,Qrob_T0236310.2,Qrob_T0236340.2,Qrob_T0236560.2,Qrob_T0236570.2,Qrob_T0238260.2,Qrob_T0238270.2,Qrob_T0238290.2,Qrob_T0239450.2,Qrob_T0239500.2,Qrob_T0240420.2,Qrob_T0242120.2,Qrob_T0242130.2,Qrob_T0242150.2,Qrob_T0242160.2,Qrob_T0242210.2,Qrob_T0242220.2,Qrob_T0242230.2,Qrob_T0242850.2,Qrob_T0242910.2,Qrob_T0243420.2,Qrob_T0243440.2,Qrob_T0243790.2,Qrob_T0243810.2,Qrob_T0243820.2,Qrob_T0244570.2,Qrob_T0244580.2,Qrob_T0244600.2,Qrob_T0244620.2,Qrob_T0244630.2,Qrob_T0244680.2,Qrob_T0244690.2,Qrob_T0244720.2,Qrob_T0244740.2,Qrob_T0244770.2,Qrob_T0244790.2,Qrob_T0244800.2,Qrob_T0244860.2,Qrob_T0244870.2,Qrob_T0244880.2,Qrob_T0244890.2,Qrob_T0244910.2,Qrob_T0244920.2,Qrob_T0244970.2,Qrob_T0244980.2,Qrob_T0244990.2,Qrob_T0245440.2,Qrob_T0245460.2,Qrob_T0245470.2,Qrob_T0245490.2,Qrob_T0245500.2,Qrob_T0245520.2,Qrob_T0245540.2,Qrob_T0245570.2,Qrob_T0246350.2,Qrob_T0246360.2,Qrob_T0246780.2,Qrob_T0249530.2,Qrob_T0249710.2,Qrob_T0249720.2,Qrob_T0249760.2,Qrob_T0249770.2,Qrob_T0251290.2,Qrob_T0251330.2,Qrob_T0251430.2,Qrob_T0251680.2,Qrob_T0251690.2,Qrob_T0251730.2,Qrob_T0251790.2,Qrob_T0251800.2,Qrob_T0251820.2,Qrob_T0252220.2,Qrob_T0252330.2,Qrob_T0253010.2,Qrob_T0253020.2,Qrob_T0253040.2,Qrob_T0253640.2,Qrob_T0253780.2,Qrob_T0253790.2,Qrob_T0253840.2,Qrob_T0253850.2,Qrob_T0253920.2,Qrob_T0254310.2,Qrob_T0254330.2,Qrob_T0254350.2,Qrob_T0254390.2,Qrob_T0254460.2,Qrob_T0254480.2,Qrob_T0255290.2,Qrob_T0255300.2,Qrob_T0255450.2,Qrob_T0255460.2,Qrob_T0255470.2,Qrob_T0255480.2,Qrob_T0255490.2,Qrob_T0255500.2,Qrob_T0255520.2,Qrob_T0255530.2,Qrob_T0256490.2,Qrob_T0256500.2,Qrob_T0256530.2,Qrob_T0256590.2,Qrob_T0256620.2,Qrob_T0256630.2,Qrob_T0256640.2,Qrob_T0256650.2,Qrob_T0257130.2,Qrob_T0257140.2,Qrob_T0258690.2,Qrob_T0258710.2,Qrob_T0260770.2,Qrob_T0261160.2,Qrob_T0261170.2,Qrob_T0261630.2,Qrob_T0262410.2,Qrob_T0263830.2,Qrob_T0263840.2,Qrob_T0265720.2,Qrob_T0265800.2,Qrob_T0265870.2,Qrob_T0265890.2,Qrob_T0268210.2,Qrob_T0268240.2,Qrob_T0268260.2,Qrob_T0268270.2,Qrob_T0268290.2,Qrob_T0268550.2,Qrob_T0268560.2,Qrob_T0268570.2,Qrob_T0274400.2,Qrob_T0275280.2,Qrob_T0275300.2,Qrob_T0276250.2,Qrob_T0276760.2,Qrob_T0276780.2,Qrob_T0276790.2,Qrob_T0278020.2,Qrob_T0278150.2,Qrob_T0278590.2,Qrob_T0278600.2,Qrob_T0278670.2,Qrob_T0278920.2,Qrob_T0278940.2,Qrob_T0279490.2,Qrob_T0279500.2,Qrob_T0280880.2,Qrob_T0280890.2,Qrob_T0280940.2,Qrob_T0280960.2,Qrob_T0281010.2,Qrob_T0281790.2,Qrob_T0281800.2,Qrob_T0285070.2,Qrob_T0285130.2,Qrob_T0285190.2,Qrob_T0286470.2,Qrob_T0286500.2,Qrob_T0286530.2,Qrob_T0286550.2,Qrob_T0286620.2,Qrob_T0286640.2,Qrob_T0286790.2,Qrob_T0286810.2,Qrob_T0286830.2,Qrob_T0286850.2,Qrob_T0287150.2,Qrob_T0287170.2,Qrob_T0287180.2,Qrob_T0287220.2,Qrob_T0287230.2,Qrob_T0287240.2,Qrob_T0287340.2,Qrob_T0287350.2,Qrob_T0287360.2,Qrob_T0287370.2,Qrob_T0287380.2,Qrob_T0287400.2,Qrob_T0287410.2,Qrob_T0287470.2,Qrob_T0287800.2,Qrob_T0287810.2,Qrob_T0287820.2,Qrob_T0288410.2,Qrob_T0288700.2,Qrob_T0288730.2,Qrob_T0288740.2,Qrob_T0288820.2,Qrob_T0288980.2,Qrob_T0289000.2,Qrob_T0290660.2,Qrob_T0290670.2,Qrob_T0290760.2,Qrob_T0290810.2,Qrob_T0290820.2,Qrob_T0290830.2,Qrob_T0290850.2,Qrob_T0290900.2,Qrob_T0290980.2,Qrob_T0291000.2,Qrob_T0291010.2,Qrob_T0291020.2,Qrob_T0291040.2,Qrob_T0291050.2,Qrob_T0291630.2,Qrob_T0291640.2,Qrob_T0293100.2,Qrob_T0293130.2,Qrob_T0293150.2,Qrob_T0293170.2,Qrob_T0293190.2,Qrob_T0293210.2,Qrob_T0293230.2,Qrob_T0293250.2,Qrob_T0293300.2,Qrob_T0293340.2,Qrob_T0293360.2,Qrob_T0293380.2,Qrob_T0293680.2,Qrob_T0294300.2,Qrob_T0294320.2,Qrob_T0299940.2,Qrob_T0299970.2,Qrob_T0300400.2,Qrob_T0300410.2,Qrob_T0300460.2,Qrob_T0301940.2,Qrob_T0302010.2,Qrob_T0302640.2,Qrob_T0303040.2,Qrob_T0303150.2,Qrob_T0303160.2,Qrob_T0303170.2,Qrob_T0307680.2,Qrob_T0307690.2,Qrob_T0307710.2,Qrob_T0307760.2,Qrob_T0308100.2,Qrob_T0308130.2,Qrob_T0308170.2,Qrob_T0308320.2,Qrob_T0312560.2,Qrob_T0313020.2,Qrob_T0313030.2,Qrob_T0315970.2,Qrob_T0316000.2,Qrob_T0316040.2,Qrob_T0316060.2,Qrob_T0317380.2,Qrob_T0317400.2,Qrob_T0318580.2,Qrob_T0318590.2,Qrob_T0321140.2,Qrob_T0321210.2,Qrob_T0321240.2,Qrob_T0321250.2,Qrob_T0321270.2,Qrob_T0321280.2,Qrob_T0322190.2,Qrob_T0322300.2,Qrob_T0322600.2,Qrob_T0323540.2,Qrob_T0323550.2,Qrob_T0323650.2,Qrob_T0323660.2,Qrob_T0323680.2,Qrob_T0323700.2,Qrob_T0323720.2,Qrob_T0323730.2,Qrob_T0323740.2,Qrob_T0323750.2,Qrob_T0323760.2,Qrob_T0323770.2,Qrob_T0323800.2,Qrob_T0323810.2,Qrob_T0323820.2,Qrob_T0323830.2,Qrob_T0323840.2,Qrob_T0326320.2,Qrob_T0327880.2,Qrob_T0327920.2,Qrob_T0329520.2,Qrob_T0329530.2,Qrob_T0329540.2,Qrob_T0329660.2,Qrob_T0329720.2,Qrob_T0331430.2,Qrob_T0331440.2,Qrob_T0331450.2,Qrob_T0331480.2,Qrob_T0331490.2,Qrob_T0331500.2,Qrob_T0331520.2,Qrob_T0331530.2,Qrob_T0331540.2,Qrob_T0331550.2,Qrob_T0334080.2,Qrob_T0335140.2,Qrob_T0335170.2,Qrob_T0335180.2,Qrob_T0335190.2,Qrob_T0335220.2,Qrob_T0335230.2,Qrob_T0335260.2,Qrob_T0335300.2,Qrob_T0335340.2,Qrob_T0335380.2,Qrob_T0335440.2,Qrob_T0335690.2,Qrob_T0335730.2,Qrob_T0335830.2,Qrob_T0335840.2,Qrob_T0335850.2,Qrob_T0336240.2,Qrob_T0336280.2,Qrob_T0336290.2,Qrob_T0336310.2,Qrob_T0336350.2,Qrob_T0339160.2,Qrob_T0339170.2,Qrob_T0339690.2,Qrob_T0339700.2,Qrob_T0341380.2,Qrob_T0341420.2,Qrob_T0341500.2,Qrob_T0341510.2,Qrob_T0341660.2,Qrob_T0341670.2,Qrob_T0341700.2,Qrob_T0341710.2,Qrob_T0341720.2,Qrob_T0341730.2,Qrob_T0341740.2,Qrob_T0341750.2,Qrob_T0341760.2,Qrob_T0341770.2,Qrob_T0341810.2,Qrob_T0341840.2,Qrob_T0341860.2,Qrob_T0341870.2,Qrob_T0342190.2,Qrob_T0342220.2,Qrob_T0342290.2,Qrob_T0342300.2,Qrob_T0342310.2,Qrob_T0343730.2,Qrob_T0343750.2,Qrob_T0343940.2,Qrob_T0343950.2,Qrob_T0343970.2,Qrob_T0343980.2,Qrob_T0344320.2,Qrob_T0344330.2,Qrob_T0344350.2,Qrob_T0344360.2,Qrob_T0344970.2,Qrob_T0344980.2,Qrob_T0345000.2,Qrob_T0345050.2,Qrob_T0345270.2,Qrob_T0345280.2,Qrob_T0345290.2,Qrob_T0345310.2,Qrob_T0346270.2,Qrob_T0346280.2,Qrob_T0346300.2,Qrob_T0347580.2,Qrob_T0347590.2,Qrob_T0347600.2,Qrob_T0356970.2,Qrob_T0356980.2,Qrob_T0357030.2,Qrob_T0357040.2,Qrob_T0357060.2,Qrob_T0357070.2,Qrob_T0357080.2,Qrob_T0357090.2,Qrob_T0357100.2,Qrob_T0357120.2,Qrob_T0357130.2,Qrob_T0357730.2,Qrob_T0357760.2,Qrob_T0357850.2,Qrob_T0358420.2,Qrob_T0358430.2,Qrob_T0358970.2,Qrob_T0358980.2,Qrob_T0360100.2,Qrob_T0360110.2,Qrob_T0362330.2,Qrob_T0362340.2,Qrob_T0362370.2,Qrob_T0362420.2,Qrob_T0362430.2,Qrob_T0363160.2,Qrob_T0363840.2,Qrob_T0365250.2,Qrob_T0365260.2,Qrob_T0366570.2,Qrob_T0366990.2,Qrob_T0369310.2,Qrob_T0369440.2,Qrob_T0370440.2,Qrob_T0370790.2,Qrob_T0371820.2,Qrob_T0371840.2,Qrob_T0371870.2,Qrob_T0372050.2,Qrob_T0372060.2,Qrob_T0372070.2,Qrob_T0372080.2,Qrob_T0372500.2,Qrob_T0372510.2,Qrob_T0372530.2,Qrob_T0372550.2,Qrob_T0372620.2,Qrob_T0372640.2,Qrob_T0372650.2,Qrob_T0373250.2,Qrob_T0373300.2,Qrob_T0373320.2,Qrob_T0373330.2,Qrob_T0373600.2,Qrob_T0373650.2,Qrob_T0373660.2,Qrob_T0373670.2,Qrob_T0373700.2,Qrob_T0373710.2,Qrob_T0374050.2,Qrob_T0374090.2,Qrob_T0374110.2,Qrob_T0374140.2,Qrob_T0374150.2,Qrob_T0374170.2,Qrob_T0374180.2,Qrob_T0374210.2,Qrob_T0374240.2,Qrob_T0374280.2,Qrob_T0374290.2,Qrob_T0374320.2,Qrob_T0374350.2,Qrob_T0374420.2,Qrob_T0374440.2,Qrob_T0374500.2,Qrob_T0375710.2,Qrob_T0375730.2,Qrob_T0375750.2,Qrob_T0375770.2,Qrob_T0375800.2,Qrob_T0375810.2,Qrob_T0375830.2,Qrob_T0375860.2,Qrob_T0375870.2,Qrob_T0375890.2,Qrob_T0375910.2,Qrob_T0375920.2,Qrob_T0375950.2,Qrob_T0375960.2,Qrob_T0378010.2,Qrob_T0378020.2,Qrob_T0378030.2,Qrob_T0378040.2,Qrob_T0378060.2,Qrob_T0378070.2,Qrob_T0378080.2,Qrob_T0378100.2,Qrob_T0380230.2,Qrob_T0380400.2,Qrob_T0380470.2,Qrob_T0380480.2,Qrob_T0380500.2,Qrob_T0380530.2,Qrob_T0380560.2,Qrob_T0380580.2,Qrob_T0380610.2,Qrob_T0380650.2,Qrob_T0380680.2,Qrob_T0380710.2,Qrob_T0382760.2,Qrob_T0382790.2,Qrob_T0382800.2,Qrob_T0383360.2,Qrob_T0383370.2,Qrob_T0383770.2,Qrob_T0384200.2,Qrob_T0384210.2,Qrob_T0384220.2,Qrob_T0384800.2,Qrob_T0384810.2,Qrob_T0387400.2,Qrob_T0387440.2,Qrob_T0390280.2,Qrob_T0390960.2,Qrob_T0391030.2,Qrob_T0391110.2,Qrob_T0391190.2,Qrob_T0391210.2,Qrob_T0391230.2,Qrob_T0391250.2,Qrob_T0391940.2,Qrob_T0392060.2,Qrob_T0392110.2,Qrob_T0392210.2,Qrob_T0393970.2,Qrob_T0396740.2,Qrob_T0396770.2,Qrob_T0401620.2,Qrob_T0401640.2,Qrob_T0403140.2,Qrob_T0403160.2,Qrob_T0406620.2,Qrob_T0406630.2,Qrob_T0406670.2,Qrob_T0406710.2,Qrob_T0406720.2,Qrob_T0406730.2,Qrob_T0408550.2,Qrob_T0408560.2,Qrob_T0408660.2,Qrob_T0408690.2,Qrob_T0409100.2,Qrob_T0409110.2,Qrob_T0409120.2,Qrob_T0409380.2,Qrob_T0409400.2,Qrob_T0409430.2,Qrob_T0410520.2,Qrob_T0412170.2,Qrob_T0412180.2,Qrob_T0412370.2,Qrob_T0412390.2,Qrob_T0412480.2,Qrob_T0412500.2,Qrob_T0412990.2,Qrob_T0413000.2,Qrob_T0414550.2,Qrob_T0416940.2,Qrob_T0416950.2,Qrob_T0416990.2,Qrob_T0417000.2,Qrob_T0417030.2,Qrob_T0417040.2,Qrob_T0417060.2,Qrob_T0417090.2,Qrob_T0417120.2,Qrob_T0417170.2,Qrob_T0417200.2,Qrob_T0417220.2,Qrob_T0417900.2,Qrob_T0417920.2,Qrob_T0417930.2,Qrob_T0418230.2,Qrob_T0418250.2,Qrob_T0418270.2,Qrob_T0418620.2,Qrob_T0418630.2,Qrob_T0418650.2,Qrob_T0422200.2,Qrob_T0422210.2,Qrob_T0425520.2,Qrob_T0425530.2,Qrob_T0425540.2,Qrob_T0427490.2,Qrob_T0427690.2,Qrob_T0427870.2,Qrob_T0427880.2,Qrob_T0427900.2,Qrob_T0428720.2,Qrob_T0428730.2,Qrob_T0430060.2,Qrob_T0430100.2,Qrob_T0432630.2,Qrob_T0434850.2,Qrob_T0434860.2,Qrob_T0434940.2,Qrob_T0437740.2,Qrob_T0437960.2,Qrob_T0437970.2,Qrob_T0439590.2,Qrob_T0439600.2,Qrob_T0439640.2,Qrob_T0439660.2,Qrob_T0439670.2,Qrob_T0439690.2,Qrob_T0440440.2,Qrob_T0440460.2,Qrob_T0440840.2,Qrob_T0440870.2,Qrob_T0442270.2,Qrob_T0442280.2,Qrob_T0443230.2,Qrob_T0443250.2,Qrob_T0444030.2,Qrob_T0444040.2,Qrob_T0446800.2,Qrob_T0446840.2,Qrob_T0447000.2,Qrob_T0447020.2,Qrob_T0448600.2,Qrob_T0452100.2,Qrob_T0452490.2,Qrob_T0452530.2,Qrob_T0452550.2,Qrob_T0453840.2,Qrob_T0453850.2,Qrob_T0453860.2,Qrob_T0456870.2,Qrob_T0456880.2,Qrob_T0460030.2,Qrob_T0460050.2,Qrob_T0460060.2,Qrob_T0460080.2,Qrob_T0460110.2,Qrob_T0460130.2,Qrob_T0460150.2,Qrob_T0460780.2,Qrob_T0460800.2,Qrob_T0461400.2,Qrob_T0461450.2,Qrob_T0461780.2,Qrob_T0461790.2,Qrob_T0461820.2,Qrob_T0461850.2,Qrob_T0462700.2,Qrob_T0463050.2,Qrob_T0463930.2,Qrob_T0463970.2,Qrob_T0464010.2,Qrob_T0464020.2,Qrob_T0464040.2,Qrob_T0468630.2,Qrob_T0468650.2,Qrob_T0468860.2,Qrob_T0468880.2,Qrob_T0468900.2,Qrob_T0469000.2,Qrob_T0469240.2,Qrob_T0469260.2,Qrob_T0469270.2,Qrob_T0469300.2,Qrob_T0475980.2,Qrob_T0475990.2,Qrob_T0476010.2,Qrob_T0476490.2,Qrob_T0476500.2,Qrob_T0477920.2,Qrob_T0477980.2,Qrob_T0478540.2,Qrob_T0478560.2,Qrob_T0478570.2,Qrob_T0478580.2,Qrob_T0478940.2,Qrob_T0478980.2,Qrob_T0479030.2,Qrob_T0479060.2,Qrob_T0479340.2,Qrob_T0480550.2,Qrob_T0480560.2,Qrob_T0482860.2,Qrob_T0482900.2,Qrob_T0482920.2,Qrob_T0484760.2,Qrob_T0484770.2,Qrob_T0484900.2,Qrob_T0484940.2,Qrob_T0484950.2,Qrob_T0484970.2,Qrob_T0484980.2,Qrob_T0485020.2,Qrob_T0485030.2,Qrob_T0485040.2,Qrob_T0485420.2,Qrob_T0485430.2,Qrob_T0485830.2,Qrob_T0485840.2,Qrob_T0485870.2,Qrob_T0485880.2,Qrob_T0485910.2,Qrob_T0486840.2,Qrob_T0486880.2,Qrob_T0486950.2,Qrob_T0486990.2,Qrob_T0487340.2,Qrob_T0487410.2,Qrob_T0488620.2,Qrob_T0488880.2,Qrob_T0488910.2,Qrob_T0488930.2,Qrob_T0488940.2,Qrob_T0488960.2,Qrob_T0489790.2,Qrob_T0490950.2,Qrob_T0491390.2,Qrob_T0491400.2,Qrob_T0494150.2,Qrob_T0494240.2,Qrob_T0494290.2,Qrob_T0496790.2,Qrob_T0497830.2,Qrob_T0497840.2,Qrob_T0497880.2,Qrob_T0498180.2,Qrob_T0498190.2,Qrob_T0498200.2,Qrob_T0498220.2,Qrob_T0498500.2,Qrob_T0498570.2,Qrob_T0498620.2,Qrob_T0498640.2,Qrob_T0498650.2,Qrob_T0498660.2,Qrob_T0498670.2,Qrob_T0503590.2,Qrob_T0503600.2,Qrob_T0503610.2,Qrob_T0507580.2,Qrob_T0509720.2,Qrob_T0510440.2,Qrob_T0510450.2,Qrob_T0511400.2,Qrob_T0511820.2,Qrob_T0515840.2,Qrob_T0517580.2,Qrob_T0518310.2,Qrob_T0519170.2,Qrob_T0519280.2,Qrob_T0519290.2,Qrob_T0519650.2,Qrob_T0519660.2,Qrob_T0521100.2,Qrob_T0521110.2,Qrob_T0521120.2,Qrob_T0521130.2,Qrob_T0521170.2,Qrob_T0523150.2,Qrob_T0523180.2,Qrob_T0523190.2,Qrob_T0523260.2,Qrob_T0523300.2,Qrob_T0524130.2,Qrob_T0525860.2,Qrob_T0525870.2,Qrob_T0525890.2,Qrob_T0530260.2,Qrob_T0530270.2,Qrob_T0530280.2,Qrob_T0530290.2,Qrob_T0530300.2,Qrob_T0530310.2,Qrob_T0530320.2,Qrob_T0531000.2,Qrob_T0534190.2,Qrob_T0534830.2,Qrob_T0534840.2,Qrob_T0534870.2,Qrob_T0535080.2,Qrob_T0535090.2,Qrob_T0535100.2,Qrob_T0536110.2,Qrob_T0536440.2,Qrob_T0536450.2,Qrob_T0536460.2,Qrob_T0536470.2,Qrob_T0537630.2,Qrob_T0539260.2,Qrob_T0541660.2,Qrob_T0541670.2,Qrob_T0542550.2,Qrob_T0542790.2,Qrob_T0542800.2,Qrob_T0542810.2,Qrob_T0543960.2,Qrob_T0546490.2,Qrob_T0546520.2,Qrob_T0547710.2,Qrob_T0547730.2,Qrob_T0547750.2,Qrob_T0547780.2,Qrob_T0547800.2,Qrob_T0547810.2,Qrob_T0547830.2,Qrob_T0547850.2,Qrob_T0547870.2,Qrob_T0547880.2,Qrob_T0548180.2,Qrob_T0548860.2,Qrob_T0548870.2,Qrob_T0548880.2,Qrob_T0548930.2,Qrob_T0548940.2,Qrob_T0549000.2,Qrob_T0549690.2,Qrob_T0549710.2,Qrob_T0549720.2,Qrob_T0549770.2,Qrob_T0549790.2,Qrob_T0549800.2,Qrob_T0549820.2,Qrob_T0550140.2,Qrob_T0550160.2,Qrob_T0554600.2,Qrob_T0554640.2,Qrob_T0555110.2,Qrob_T0555190.2,Qrob_T0555220.2,Qrob_T0555480.2,Qrob_T0556100.2,Qrob_T0556130.2,Qrob_T0556170.2,Qrob_T0556210.2,Qrob_T0556240.2,Qrob_T0556260.2,Qrob_T0556270.2,Qrob_T0556290.2,Qrob_T0556310.2,Qrob_T0556320.2,Qrob_T0556340.2,Qrob_T0560610.2,Qrob_T0560640.2,Qrob_T0560670.2,Qrob_T0562720.2,Qrob_T0562750.2,Qrob_T0562760.2,Qrob_T0563500.2,Qrob_T0563620.2,Qrob_T0563630.2,Qrob_T0563670.2,Qrob_T0563690.2,Qrob_T0567330.2,Qrob_T0567340.2,Qrob_T0567390.2,Qrob_T0567400.2,Qrob_T0567470.2,Qrob_T0567480.2,Qrob_T0568360.2,Qrob_T0568370.2,Qrob_T0568400.2,Qrob_T0568420.2,Qrob_T0571900.2,Qrob_T0571920.2,Qrob_T0571950.2,Qrob_T0571960.2,Qrob_T0573020.2,Qrob_T0573030.2,Qrob_T0573160.2,Qrob_T0573170.2,Qrob_T0573700.2,Qrob_T0575030.2,Qrob_T0575060.2,Qrob_T0575810.2,Qrob_T0578150.2,Qrob_T0578160.2,Qrob_T0579770.2,Qrob_T0579800.2,Qrob_T0581400.2,Qrob_T0581410.2,Qrob_T0581470.2,Qrob_T0581490.2,Qrob_T0581500.2,Qrob_T0582350.2,Qrob_T0582360.2,Qrob_T0582390.2,Qrob_T0582400.2,Qrob_T0583130.2,Qrob_T0583170.2,Qrob_T0583200.2,Qrob_T0583250.2,Qrob_T0583270.2,Qrob_T0583280.2,Qrob_T0583320.2,Qrob_T0583340.2,Qrob_T0583360.2,Qrob_T0584830.2,Qrob_T0587200.2,Qrob_T0587240.2,Qrob_T0587810.2,Qrob_T0587820.2,Qrob_T0587830.2,Qrob_T0590290.2,Qrob_T0590310.2,Qrob_T0591850.2,Qrob_T0591930.2,Qrob_T0592090.2,Qrob_T0594480.2,Qrob_T0594510.2,Qrob_T0596270.2,Qrob_T0596280.2,Qrob_T0596290.2,Qrob_T0596650.2,Qrob_T0596660.2,Qrob_T0596690.2,Qrob_T0598720.2,Qrob_T0600180.2,Qrob_T0600250.2,Qrob_T0600280.2,Qrob_T0601440.2,Qrob_T0602690.2,Qrob_T0602700.2,Qrob_T0603210.2,Qrob_T0603260.2,Qrob_T0603270.2,Qrob_T0608070.2,Qrob_T0608100.2,Qrob_T0608130.2,Qrob_T0610230.2,Qrob_T0610240.2,Qrob_T0610250.2,Qrob_T0610270.2,Qrob_T0610280.2,Qrob_T0610650.2,Qrob_T0610660.2,Qrob_T0610720.2,Qrob_T0611350.2,Qrob_T0611360.2,Qrob_T0611380.2,Qrob_T0611410.2,Qrob_T0611420.2,Qrob_T0611440.2,Qrob_T0611480.2,Qrob_T0611490.2,Qrob_T0611540.2,Qrob_T0613600.2,Qrob_T0614400.2,Qrob_T0614820.2,Qrob_T0614830.2,Qrob_T0616290.2,Qrob_T0616370.2,Qrob_T0616380.2,Qrob_T0616390.2,Qrob_T0619360.2,Qrob_T0619380.2,Qrob_T0619400.2,Qrob_T0622140.2,Qrob_T0622150.2,Qrob_T0622180.2,Qrob_T0622510.2,Qrob_T0624750.2,Qrob_T0624770.2,Qrob_T0625010.2,Qrob_T0625120.2,Qrob_T0625160.2,Qrob_T0625190.2,Qrob_T0634620.2,Qrob_T0634650.2,Qrob_T0634670.2,Qrob_T0634730.2,Qrob_T0635510.2,Qrob_T0635530.2,Qrob_T0635570.2,Qrob_T0635590.2,Qrob_T0635610.2,Qrob_T0636600.2,Qrob_T0636910.2,Qrob_T0636930.2,Qrob_T0636950.2,Qrob_T0636960.2,Qrob_T0636980.2,Qrob_T0637000.2,Qrob_T0640510.2,Qrob_T0640560.2,Qrob_T0640610.2,Qrob_T0640930.2,Qrob_T0640960.2,Qrob_T0640980.2,Qrob_T0641750.2,Qrob_T0641810.2,Qrob_T0644980.2,Qrob_T0646930.2,Qrob_T0649630.2,Qrob_T0650580.2,Qrob_T0650590.2,Qrob_T0652980.2,Qrob_T0654030.2,Qrob_T0654110.2,Qrob_T0654120.2,Qrob_T0654810.2,Qrob_T0655330.2,Qrob_T0655340.2,Qrob_T0655380.2,Qrob_T0659860.2,Qrob_T0662850.2,Qrob_T0662860.2,Qrob_T0662870.2,Qrob_T0662880.2,Qrob_T0662900.2,Qrob_T0662910.2,Qrob_T0662930.2,Qrob_T0662940.2,Qrob_T0663470.2,Qrob_T0663510.2,Qrob_T0663730.2,Qrob_T0663760.2,Qrob_T0663770.2,Qrob_T0663820.2,Qrob_T0663840.2,Qrob_T0663870.2,Qrob_T0665180.2,Qrob_T0666260.2,Qrob_T0666280.2,Qrob_T0667290.2,Qrob_T0668840.2,Qrob_T0668850.2,Qrob_T0668880.2,Qrob_T0668890.2,Qrob_T0668900.2,Qrob_T0669120.2,Qrob_T0669790.2,Qrob_T0670250.2,Qrob_T0670260.2,Qrob_T0670270.2,Qrob_T0670280.2,Qrob_T0670300.2,Qrob_T0670310.2,Qrob_T0670320.2,Qrob_T0670330.2,Qrob_T0671510.2,Qrob_T0671540.2,Qrob_T0673730.2,Qrob_T0675780.2,Qrob_T0675790.2,Qrob_T0676030.2,Qrob_T0676070.2,Qrob_T0680340.2,Qrob_T0680370.2,Qrob_T0680510.2,Qrob_T0680530.2,Qrob_T0683520.2,Qrob_T0683540.2,Qrob_T0683560.2,Qrob_T0683590.2,Qrob_T0688180.2,Qrob_T0688560.2,Qrob_T0689460.2,Qrob_T0690030.2,Qrob_T0690040.2,Qrob_T0695350.2,Qrob_T0695360.2,Qrob_T0695370.2,Qrob_T0695380.2,Qrob_T0695390.2,Qrob_T0695400.2,Qrob_T0696070.2,Qrob_T0697760.2,Qrob_T0697770.2,Qrob_T0700770.2,Qrob_T0700790.2,Qrob_T0702110.2,Qrob_T0703720.2,Qrob_T0703730.2,Qrob_T0703740.2,Qrob_T0703760.2,Qrob_T0705370.2,Qrob_T0706240.2,Qrob_T0706270.2,Qrob_T0706320.2,Qrob_T0707000.2,Qrob_T0709610.2,Qrob_T0709640.2,Qrob_T0709650.2,Qrob_T0711090.2,Qrob_T0711120.2,Qrob_T0711130.2,Qrob_T0711170.2,Qrob_T0711190.2,Qrob_T0711960.2,Qrob_T0711980.2,Qrob_T0712040.2,Qrob_T0712050.2,Qrob_T0712900.2,Qrob_T0715960.2,Qrob_T0715970.2,Qrob_T0717580.2,Qrob_T0717590.2,Qrob_T0717950.2,Qrob_T0718140.2,Qrob_T0721220.2,Qrob_T0721250.2,Qrob_T0721280.2,Qrob_T0728000.2,Qrob_T0730340.2,Qrob_T0731060.2,Qrob_T0731080.2,Qrob_T0731090.2,Qrob_T0731120.2,Qrob_T0731130.2,Qrob_T0731140.2,Qrob_T0731150.2,Qrob_T0733650.2,Qrob_T0734030.2,Qrob_T0734040.2,Qrob_T0737380.2,Qrob_T0737400.2,Qrob_T0738900.2,Qrob_T0738920.2,Qrob_T0738940.2,Qrob_T0738960.2,Qrob_T0739100.2,Qrob_T0741470.2,Qrob_T0741480.2,Qrob_T0741870.2,Qrob_T0741920.2,Qrob_T0741950.2,Qrob_T0742470.2,Qrob_T0742560.2,Qrob_T0742580.2,Qrob_T0742980.2,Qrob_T0742990.2,Qrob_T0743170.2,Qrob_T0743180.2,Qrob_T0745990.2,Qrob_T0746000.2,Qrob_T0746800.2,Qrob_T0753220.2,Qrob_T0753260.2,Qrob_T0754540.2,Qrob_T0759700.2,Qrob_T0759730.2,Qrob_T0760070.2,Qrob_T0761040.2,Qrob_T0761050.2,Qrob_T0761430.2,Qrob_T0763780.2,Qrob_T0765400.2,Qrob_T0765430.2,Qrob_T0765450.2,Qrob_T0766480.2,Qrob_T0766490.2</t>
  </si>
  <si>
    <t>GO:0016788</t>
  </si>
  <si>
    <t>hydrolase activity, acting on ester bond...</t>
  </si>
  <si>
    <t>Qrob_T0000020.2,Qrob_T0000030.2,Qrob_T0002840.2,Qrob_T0003480.2,Qrob_T0003530.2,Qrob_T0003550.2,Qrob_T0003630.2,Qrob_T0003640.2,Qrob_T0017020.2,Qrob_T0017030.2,Qrob_T0017050.2,Qrob_T0038730.2,Qrob_T0038880.2,Qrob_T0041880.2,Qrob_T0041900.2,Qrob_T0041910.2,Qrob_T0052410.2,Qrob_T0052930.2,Qrob_T0052940.2,Qrob_T0052950.2,Qrob_T0052980.2,Qrob_T0057160.2,Qrob_T0057170.2,Qrob_T0057200.2,Qrob_T0073730.2,Qrob_T0073740.2,Qrob_T0073750.2,Qrob_T0086550.2,Qrob_T0086580.2,Qrob_T0086590.2,Qrob_T0086610.2,Qrob_T0086620.2,Qrob_T0098300.2,Qrob_T0098320.2,Qrob_T0098330.2,Qrob_T0098340.2,Qrob_T0102990.2,Qrob_T0103000.2,Qrob_T0103020.2,Qrob_T0110280.2,Qrob_T0117900.2,Qrob_T0117910.2,Qrob_T0126770.2,Qrob_T0137160.2,Qrob_T0138940.2,Qrob_T0138960.2,Qrob_T0138970.2,Qrob_T0153970.2,Qrob_T0153980.2,Qrob_T0153990.2,Qrob_T0154000.2,Qrob_T0154010.2,Qrob_T0154020.2,Qrob_T0154040.2,Qrob_T0166050.2,Qrob_T0166060.2,Qrob_T0166070.2,Qrob_T0166080.2,Qrob_T0174080.2,Qrob_T0178440.2,Qrob_T0178450.2,Qrob_T0178460.2,Qrob_T0186660.2,Qrob_T0186690.2,Qrob_T0186710.2,Qrob_T0186760.2,Qrob_T0186780.2,Qrob_T0198870.2,Qrob_T0198880.2,Qrob_T0198890.2,Qrob_T0198970.2,Qrob_T0198990.2,Qrob_T0199000.2,Qrob_T0199010.2,Qrob_T0224000.2,Qrob_T0234500.2,Qrob_T0234530.2,Qrob_T0234540.2,Qrob_T0234550.2,Qrob_T0234570.2,Qrob_T0234580.2,Qrob_T0234590.2,Qrob_T0234620.2,Qrob_T0234630.2,Qrob_T0238260.2,Qrob_T0240420.2,Qrob_T0240460.2,Qrob_T0244290.2,Qrob_T0244300.2,Qrob_T0244310.2,Qrob_T0253480.2,Qrob_T0283710.2,Qrob_T0283740.2,Qrob_T0288410.2,Qrob_T0288430.2,Qrob_T0288440.2,Qrob_T0296810.2,Qrob_T0296830.2,Qrob_T0308580.2,Qrob_T0310220.2,Qrob_T0310230.2,Qrob_T0310240.2,Qrob_T0310250.2,Qrob_T0310270.2,Qrob_T0310290.2,Qrob_T0310310.2,Qrob_T0310320.2,Qrob_T0310330.2,Qrob_T0310340.2,Qrob_T0313400.2,Qrob_T0313430.2,Qrob_T0316070.2,Qrob_T0316090.2,Qrob_T0334840.2,Qrob_T0334850.2,Qrob_T0342290.2,Qrob_T0352630.2,Qrob_T0352640.2,Qrob_T0359370.2,Qrob_T0359380.2,Qrob_T0366570.2,Qrob_T0366580.2,Qrob_T0396700.2,Qrob_T0396710.2,Qrob_T0416910.2,Qrob_T0416920.2,Qrob_T0417820.2,Qrob_T0425680.2,Qrob_T0430400.2,Qrob_T0430410.2,Qrob_T0430420.2,Qrob_T0437960.2,Qrob_T0437970.2,Qrob_T0438420.2,Qrob_T0438470.2,Qrob_T0439120.2,Qrob_T0439130.2,Qrob_T0440030.2,Qrob_T0440040.2,Qrob_T0440050.2,Qrob_T0440060.2,Qrob_T0440070.2,Qrob_T0440110.2,Qrob_T0442670.2,Qrob_T0482770.2,Qrob_T0482800.2,Qrob_T0482810.2,Qrob_T0482820.2,Qrob_T0482830.2,Qrob_T0483980.2,Qrob_T0483990.2,Qrob_T0484000.2,Qrob_T0484030.2,Qrob_T0501580.2,Qrob_T0501590.2,Qrob_T0501610.2,Qrob_T0504990.2,Qrob_T0505000.2,Qrob_T0510800.2,Qrob_T0510810.2,Qrob_T0512590.2,Qrob_T0512610.2,Qrob_T0533980.2,Qrob_T0534000.2,Qrob_T0534010.2,Qrob_T0534020.2,Qrob_T0534030.2,Qrob_T0534040.2,Qrob_T0534050.2,Qrob_T0534060.2,Qrob_T0534500.2,Qrob_T0534530.2,Qrob_T0550740.2,Qrob_T0550750.2,Qrob_T0550820.2,Qrob_T0555110.2,Qrob_T0555180.2,Qrob_T0555190.2,Qrob_T0555210.2,Qrob_T0555220.2,Qrob_T0555460.2,Qrob_T0578330.2,Qrob_T0578850.2,Qrob_T0578860.2,Qrob_T0578870.2,Qrob_T0578880.2,Qrob_T0578890.2,Qrob_T0578900.2,Qrob_T0583350.2,Qrob_T0591680.2,Qrob_T0591700.2,Qrob_T0591810.2,Qrob_T0591820.2,Qrob_T0591890.2,Qrob_T0591910.2,Qrob_T0616080.2,Qrob_T0616090.2,Qrob_T0616100.2,Qrob_T0618350.2,Qrob_T0618360.2,Qrob_T0649320.2,Qrob_T0649330.2,Qrob_T0649350.2,Qrob_T0716980.2,Qrob_T0716990.2,Qrob_T0717020.2,Qrob_T0717030.2,Qrob_T0717040.2,Qrob_T0717060.2,Qrob_T0738810.2,Qrob_T0738820.2,Qrob_T0738830.2,Qrob_T0738840.2,Qrob_T0747470.2,Qrob_T0747480.2,Qrob_T0753690.2,Qrob_T0767160.2,Qrob_T0767170.2</t>
  </si>
  <si>
    <t>GO:0008061</t>
  </si>
  <si>
    <t>chitin binding</t>
  </si>
  <si>
    <t>Qrob_T0040730.2,Qrob_T0040780.2,Qrob_T0040800.2,Qrob_T0040850.2,Qrob_T0040860.2,Qrob_T0040870.2,Qrob_T0173230.2,Qrob_T0349710.2,Qrob_T0349720.2,Qrob_T0349730.2,Qrob_T0425690.2,Qrob_T0425700.2,Qrob_T0484780.2</t>
  </si>
  <si>
    <t>GO:0047134</t>
  </si>
  <si>
    <t>protein-disulfide reductase activity</t>
  </si>
  <si>
    <t>Qrob_T0003510.2,Qrob_T0003540.2,Qrob_T0003580.2,Qrob_T0003590.2,Qrob_T0010860.2,Qrob_T0010870.2,Qrob_T0050110.2,Qrob_T0050140.2,Qrob_T0098750.2,Qrob_T0170220.2,Qrob_T0170240.2,Qrob_T0170250.2,Qrob_T0179020.2,Qrob_T0179070.2,Qrob_T0190620.2,Qrob_T0199400.2,Qrob_T0199430.2,Qrob_T0202140.2,Qrob_T0432600.2,Qrob_T0432610.2,Qrob_T0432630.2,Qrob_T0432640.2,Qrob_T0560620.2,Qrob_T0560650.2,Qrob_T0560680.2,Qrob_T0568360.2,Qrob_T0568370.2,Qrob_T0568390.2,Qrob_T0568420.2,Qrob_T0592090.2,Qrob_T0711220.2,Qrob_T0711230.2,Qrob_T0711260.2</t>
  </si>
  <si>
    <t>GO:0016747</t>
  </si>
  <si>
    <t>transferase activity, transferring acyl ...</t>
  </si>
  <si>
    <t>Qrob_T0052420.2,Qrob_T0052430.2,Qrob_T0052470.2,Qrob_T0055450.2,Qrob_T0055470.2,Qrob_T0058060.2,Qrob_T0058220.2,Qrob_T0064620.2,Qrob_T0064630.2,Qrob_T0064910.2,Qrob_T0064930.2,Qrob_T0077820.2,Qrob_T0077830.2,Qrob_T0077840.2,Qrob_T0077850.2,Qrob_T0077860.2,Qrob_T0077870.2,Qrob_T0093600.2,Qrob_T0093610.2,Qrob_T0093620.2,Qrob_T0093660.2,Qrob_T0093670.2,Qrob_T0127600.2,Qrob_T0127610.2,Qrob_T0127620.2,Qrob_T0127630.2,Qrob_T0127640.2,Qrob_T0132050.2,Qrob_T0132060.2,Qrob_T0155150.2,Qrob_T0155160.2,Qrob_T0155290.2,Qrob_T0155310.2,Qrob_T0155320.2,Qrob_T0162760.2,Qrob_T0162780.2,Qrob_T0162790.2,Qrob_T0167100.2,Qrob_T0167130.2,Qrob_T0167140.2,Qrob_T0167150.2,Qrob_T0198300.2,Qrob_T0198320.2,Qrob_T0201730.2,Qrob_T0201750.2,Qrob_T0272740.2,Qrob_T0272750.2,Qrob_T0272760.2,Qrob_T0296790.2,Qrob_T0296800.2,Qrob_T0302900.2,Qrob_T0302970.2,Qrob_T0303020.2,Qrob_T0390820.2,Qrob_T0390830.2,Qrob_T0396540.2,Qrob_T0396550.2,Qrob_T0396560.2,Qrob_T0443070.2,Qrob_T0443140.2,Qrob_T0500090.2,Qrob_T0503720.2,Qrob_T0503760.2,Qrob_T0503770.2,Qrob_T0503790.2,Qrob_T0503800.2,Qrob_T0503820.2,Qrob_T0512120.2,Qrob_T0512130.2,Qrob_T0593930.2,Qrob_T0593940.2,Qrob_T0593950.2,Qrob_T0593960.2,Qrob_T0593970.2,Qrob_T0594010.2,Qrob_T0594020.2,Qrob_T0610930.2,Qrob_T0610940.2,Qrob_T0633110.2,Qrob_T0633130.2,Qrob_T0637900.2,Qrob_T0656560.2,Qrob_T0669370.2,Qrob_T0669380.2,Qrob_T0691100.2,Qrob_T0691120.2,Qrob_T0728060.2,Qrob_T0737320.2,Qrob_T0737330.2,Qrob_T0737340.2</t>
  </si>
  <si>
    <t>GO:0004866</t>
  </si>
  <si>
    <t>endopeptidase inhibitor activity</t>
  </si>
  <si>
    <t>Qrob_T0228190.2,Qrob_T0228200.2,Qrob_T0322230.2,Qrob_T0322240.2,Qrob_T0322250.2,Qrob_T0359020.2,Qrob_T0359030.2,Qrob_T0648880.2,Qrob_T0648890.2,Qrob_T0648900.2,Qrob_T0648910.2,Qrob_T0648920.2,Qrob_T0648930.2,Qrob_T0648940.2,Qrob_T0648950.2,Qrob_T0648970.2,Qrob_T0648980.2,Qrob_T0648990.2</t>
  </si>
  <si>
    <t>GO:0005451</t>
  </si>
  <si>
    <t>monovalent cation:proton antiporter acti...</t>
  </si>
  <si>
    <t>Qrob_T0004160.2,Qrob_T0004170.2,Qrob_T0244210.2,Qrob_T0244220.2,Qrob_T0244230.2,Qrob_T0244240.2,Qrob_T0244250.2,Qrob_T0244260.2,Qrob_T0450290.2,Qrob_T0450300.2,Qrob_T0614140.2</t>
  </si>
  <si>
    <t>GO:0004326</t>
  </si>
  <si>
    <t>tetrahydrofolylpolyglutamate synthase ac...</t>
  </si>
  <si>
    <t>Qrob_T0590420.2,Qrob_T0590440.2,Qrob_T0611060.2,Qrob_T0611080.2,Qrob_T0611090.2,Qrob_T0611120.2</t>
  </si>
  <si>
    <t>GO:0080019</t>
  </si>
  <si>
    <t>fatty-acyl-CoA reductase (alcohol-formin...</t>
  </si>
  <si>
    <t>Qrob_T0393830.2,Qrob_T0393840.2,Qrob_T0393870.2,Qrob_T0393880.2,Qrob_T0410320.2,Qrob_T0410330.2,Qrob_T0410350.2,Qrob_T0410360.2,Qrob_T0687500.2,Qrob_T0687510.2,Qrob_T0687520.2,Qrob_T0687640.2</t>
  </si>
  <si>
    <t>GO:0004713</t>
  </si>
  <si>
    <t>protein tyrosine kinase activity</t>
  </si>
  <si>
    <t>Qrob_T0057780.2,Qrob_T0109300.2,Qrob_T0155080.2,Qrob_T0192690.2,Qrob_T0241600.2,Qrob_T0324830.2,Qrob_T0378510.2,Qrob_T0378560.2,Qrob_T0378860.2,Qrob_T0378880.2,Qrob_T0406440.2,Qrob_T0412330.2,Qrob_T0424120.2,Qrob_T0427800.2,Qrob_T0447790.2,Qrob_T0450030.2,Qrob_T0578520.2,Qrob_T0582370.2,Qrob_T0600190.2,Qrob_T0641690.2,Qrob_T0665180.2</t>
  </si>
  <si>
    <t>GO:0004185</t>
  </si>
  <si>
    <t>serine-type carboxypeptidase activity</t>
  </si>
  <si>
    <t>Qrob_T0009240.2,Qrob_T0009260.2,Qrob_T0009280.2,Qrob_T0009290.2,Qrob_T0055690.2,Qrob_T0055700.2,Qrob_T0055710.2,Qrob_T0055720.2,Qrob_T0055730.2,Qrob_T0055740.2,Qrob_T0055750.2,Qrob_T0067290.2,Qrob_T0067310.2,Qrob_T0070730.2,Qrob_T0070740.2,Qrob_T0070750.2,Qrob_T0270670.2,Qrob_T0270680.2,Qrob_T0527230.2,Qrob_T0527250.2,Qrob_T0527260.2,Qrob_T0527280.2,Qrob_T0527290.2,Qrob_T0726340.2,Qrob_T0726370.2,Qrob_T0726390.2,Qrob_T0726410.2,Qrob_T0726420.2,Qrob_T0726430.2,Qrob_T0726470.2,Qrob_T0760860.2,Qrob_T0760890.2</t>
  </si>
  <si>
    <t>GO:0004190</t>
  </si>
  <si>
    <t>aspartic-type endopeptidase activity</t>
  </si>
  <si>
    <t>Qrob_T0124340.2,Qrob_T0177000.2,Qrob_T0272050.2,Qrob_T0272060.2,Qrob_T0283050.2,Qrob_T0283070.2,Qrob_T0283100.2,Qrob_T0283110.2,Qrob_T0283370.2,Qrob_T0283380.2,Qrob_T0283430.2,Qrob_T0283450.2,Qrob_T0283460.2,Qrob_T0283470.2,Qrob_T0283480.2,Qrob_T0283490.2,Qrob_T0283500.2,Qrob_T0283510.2,Qrob_T0283520.2,Qrob_T0283530.2,Qrob_T0283540.2,Qrob_T0283550.2,Qrob_T0283560.2,Qrob_T0283570.2,Qrob_T0283580.2,Qrob_T0285790.2,Qrob_T0285800.2,Qrob_T0285840.2,Qrob_T0285860.2,Qrob_T0285900.2,Qrob_T0285910.2,Qrob_T0335000.2,Qrob_T0335010.2,Qrob_T0335020.2,Qrob_T0540700.2,Qrob_T0540710.2,Qrob_T0540730.2,Qrob_T0666890.2,Qrob_T0666900.2,Qrob_T0675470.2,Qrob_T0675500.2,Qrob_T0689540.2,Qrob_T0689550.2,Qrob_T0695210.2,Qrob_T0695220.2</t>
  </si>
  <si>
    <t>GO:0015171</t>
  </si>
  <si>
    <t>amino acid transmembrane transporter act...</t>
  </si>
  <si>
    <t>Qrob_T0126500.2,Qrob_T0126510.2,Qrob_T0262870.2,Qrob_T0262880.2,Qrob_T0262900.2,Qrob_T0338720.2,Qrob_T0338730.2,Qrob_T0338740.2,Qrob_T0338790.2,Qrob_T0338800.2,Qrob_T0371750.2,Qrob_T0371760.2,Qrob_T0371780.2,Qrob_T0567960.2,Qrob_T0567980.2,Qrob_T0568000.2,Qrob_T0568020.2,Qrob_T0568060.2</t>
  </si>
  <si>
    <t>GO:0004252</t>
  </si>
  <si>
    <t>serine-type endopeptidase activity</t>
  </si>
  <si>
    <t>Qrob_T0023120.2,Qrob_T0023130.2,Qrob_T0023150.2,Qrob_T0023160.2,Qrob_T0023170.2,Qrob_T0023180.2,Qrob_T0023190.2,Qrob_T0023200.2,Qrob_T0035930.2,Qrob_T0035940.2,Qrob_T0103770.2,Qrob_T0140160.2,Qrob_T0169340.2,Qrob_T0169350.2,Qrob_T0169360.2,Qrob_T0175530.2,Qrob_T0175540.2,Qrob_T0204620.2,Qrob_T0204640.2,Qrob_T0255990.2,Qrob_T0256010.2,Qrob_T0256020.2,Qrob_T0256030.2,Qrob_T0304230.2,Qrob_T0304250.2,Qrob_T0304970.2,Qrob_T0304980.2,Qrob_T0305000.2,Qrob_T0305010.2,Qrob_T0305020.2,Qrob_T0348590.2,Qrob_T0348600.2,Qrob_T0348620.2,Qrob_T0348650.2,Qrob_T0348660.2,Qrob_T0364040.2,Qrob_T0364080.2,Qrob_T0434000.2,Qrob_T0434010.2,Qrob_T0434020.2,Qrob_T0434030.2,Qrob_T0434040.2,Qrob_T0434050.2,Qrob_T0434070.2,Qrob_T0470630.2,Qrob_T0470650.2,Qrob_T0473160.2,Qrob_T0473190.2,Qrob_T0477620.2,Qrob_T0477640.2,Qrob_T0477650.2,Qrob_T0502250.2,Qrob_T0502270.2,Qrob_T0533870.2,Qrob_T0533880.2,Qrob_T0560720.2,Qrob_T0560730.2,Qrob_T0560740.2,Qrob_T0576590.2,Qrob_T0576600.2,Qrob_T0576610.2,Qrob_T0576640.2,Qrob_T0616710.2,Qrob_T0616730.2,Qrob_T0665090.2,Qrob_T0665130.2,Qrob_T0665160.2,Qrob_T0687780.2,Qrob_T0687790.2,Qrob_T0688480.2,Qrob_T0688490.2,Qrob_T0689420.2,Qrob_T0689430.2,Qrob_T0740650.2,Qrob_T0740670.2,Qrob_T0740680.2</t>
  </si>
  <si>
    <t>GO:0008762</t>
  </si>
  <si>
    <t>UDP-N-acetylmuramate dehydrogenase activ...</t>
  </si>
  <si>
    <t>Qrob_T0065840.2,Qrob_T0243410.2,Qrob_T0243430.2,Qrob_T0243470.2,Qrob_T0243490.2,Qrob_T0243500.2,Qrob_T0243510.2,Qrob_T0243520.2,Qrob_T0243560.2,Qrob_T0243570.2,Qrob_T0316550.2,Qrob_T0316580.2,Qrob_T0316590.2,Qrob_T0316610.2,Qrob_T0316620.2,Qrob_T0316630.2,Qrob_T0316640.2,Qrob_T0316650.2,Qrob_T0316660.2,Qrob_T0316670.2,Qrob_T0428470.2,Qrob_T0428500.2,Qrob_T0428520.2</t>
  </si>
  <si>
    <t>GO:0008131</t>
  </si>
  <si>
    <t>primary amine oxidase activity</t>
  </si>
  <si>
    <t>Qrob_T0254730.2,Qrob_T0254750.2,Qrob_T0430000.2,Qrob_T0430010.2,Qrob_T0430020.2,Qrob_T0430030.2,Qrob_T0430070.2,Qrob_T0451640.2,Qrob_T0451660.2</t>
  </si>
  <si>
    <t>GO:0050113</t>
  </si>
  <si>
    <t>inositol oxygenase activity</t>
  </si>
  <si>
    <t>Qrob_T0124090.2,Qrob_T0124110.2,Qrob_T0124130.2,Qrob_T0124150.2,Qrob_T0124160.2,Qrob_T0124190.2,Qrob_T0124220.2,Qrob_T0454890.2,Qrob_T0454910.2</t>
  </si>
  <si>
    <t>GO:0016615</t>
  </si>
  <si>
    <t>malate dehydrogenase activity</t>
  </si>
  <si>
    <t>Qrob_T0215930.2,Qrob_T0215950.2,Qrob_T0357710.2,Qrob_T0357720.2,Qrob_T0357750.2,Qrob_T0357820.2,Qrob_T0357830.2,Qrob_T0594780.2,Qrob_T0594820.2,Qrob_T0594840.2,Qrob_T0594880.2,Qrob_T0594910.2,Qrob_T0594940.2,Qrob_T0594950.2,Qrob_T0594980.2,Qrob_T0594990.2,Qrob_T0595020.2,Qrob_T0595030.2,Qrob_T0595040.2</t>
  </si>
  <si>
    <t>GO:0004144</t>
  </si>
  <si>
    <t>diacylglycerol O-acyltransferase activit...</t>
  </si>
  <si>
    <t>Qrob_T0052420.2,Qrob_T0052430.2,Qrob_T0052470.2,Qrob_T0093600.2,Qrob_T0093610.2,Qrob_T0093620.2,Qrob_T0093660.2,Qrob_T0093670.2,Qrob_T0167100.2,Qrob_T0167130.2,Qrob_T0167140.2,Qrob_T0167150.2,Qrob_T0728060.2</t>
  </si>
  <si>
    <t>GO:0008146</t>
  </si>
  <si>
    <t>sulfotransferase activity</t>
  </si>
  <si>
    <t>Qrob_T0050940.2,Qrob_T0050950.2,Qrob_T0137240.2,Qrob_T0137250.2,Qrob_T0137270.2,Qrob_T0137280.2,Qrob_T0168470.2,Qrob_T0168490.2,Qrob_T0168500.2,Qrob_T0186920.2,Qrob_T0186930.2,Qrob_T0547170.2,Qrob_T0547190.2,Qrob_T0547200.2,Qrob_T0547210.2,Qrob_T0547230.2</t>
  </si>
  <si>
    <t>GO:0004121</t>
  </si>
  <si>
    <t>cystathionine beta-lyase activity</t>
  </si>
  <si>
    <t>Qrob_T0323430.2,Qrob_T0323440.2,Qrob_T0323460.2,Qrob_T0323470.2</t>
  </si>
  <si>
    <t>GO:0004867</t>
  </si>
  <si>
    <t>serine-type endopeptidase inhibitor acti...</t>
  </si>
  <si>
    <t>Qrob_T0228190.2,Qrob_T0228200.2,Qrob_T0359020.2,Qrob_T0359030.2</t>
  </si>
  <si>
    <t>GO:0010277</t>
  </si>
  <si>
    <t>chlorophyllide a oxygenase [overall] act...</t>
  </si>
  <si>
    <t>Qrob_T0356520.2,Qrob_T0356530.2,Qrob_T0356540.2,Qrob_T0371880.2</t>
  </si>
  <si>
    <t>GO:0000287</t>
  </si>
  <si>
    <t>magnesium ion binding</t>
  </si>
  <si>
    <t>Qrob_T0032140.2,Qrob_T0032150.2,Qrob_T0052410.2,Qrob_T0104710.2,Qrob_T0104740.2,Qrob_T0104760.2,Qrob_T0104820.2,Qrob_T0104830.2,Qrob_T0119190.2,Qrob_T0119200.2,Qrob_T0119230.2,Qrob_T0119240.2,Qrob_T0119250.2,Qrob_T0119260.2,Qrob_T0119270.2,Qrob_T0123760.2,Qrob_T0123780.2,Qrob_T0123810.2,Qrob_T0123820.2,Qrob_T0195980.2,Qrob_T0196000.2,Qrob_T0230550.2,Qrob_T0230580.2,Qrob_T0230590.2,Qrob_T0230600.2,Qrob_T0230620.2,Qrob_T0257520.2,Qrob_T0257550.2,Qrob_T0269280.2,Qrob_T0269310.2,Qrob_T0291850.2,Qrob_T0291900.2,Qrob_T0313400.2,Qrob_T0313430.2,Qrob_T0468710.2,Qrob_T0541800.2,Qrob_T0541810.2,Qrob_T0542850.2,Qrob_T0542860.2,Qrob_T0563400.2,Qrob_T0563410.2,Qrob_T0563440.2,Qrob_T0563460.2,Qrob_T0568960.2,Qrob_T0568970.2,Qrob_T0569060.2,Qrob_T0582270.2,Qrob_T0582300.2,Qrob_T0589340.2,Qrob_T0589350.2,Qrob_T0620070.2,Qrob_T0620100.2,Qrob_T0620140.2,Qrob_T0620150.2,Qrob_T0620200.2,Qrob_T0624150.2,Qrob_T0624190.2,Qrob_T0628840.2,Qrob_T0682610.2,Qrob_T0682650.2,Qrob_T0700820.2,Qrob_T0700830.2,Qrob_T0700880.2,Qrob_T0700920.2,Qrob_T0700950.2,Qrob_T0746490.2</t>
  </si>
  <si>
    <t>GO:0005388</t>
  </si>
  <si>
    <t>calcium-transporting ATPase activity</t>
  </si>
  <si>
    <t>Qrob_T0297680.2,Qrob_T0297690.2,Qrob_T0297700.2,Qrob_T0297710.2,Qrob_T0313720.2,Qrob_T0313730.2,Qrob_T0313740.2,Qrob_T0313760.2,Qrob_T0313780.2,Qrob_T0313790.2,Qrob_T0313800.2,Qrob_T0313820.2,Qrob_T0313850.2</t>
  </si>
  <si>
    <t>GO:0016813</t>
  </si>
  <si>
    <t>hydrolase activity, acting on carbon-nit...</t>
  </si>
  <si>
    <t>Qrob_T0017330.2,Qrob_T0017350.2,Qrob_T0017380.2,Qrob_T0133740.2,Qrob_T0133790.2,Qrob_T0401600.2,Qrob_T0401630.2</t>
  </si>
  <si>
    <t>GO:0004506</t>
  </si>
  <si>
    <t>squalene monooxygenase activity</t>
  </si>
  <si>
    <t>Qrob_T0277930.2,Qrob_T0277960.2,Qrob_T0612360.2,Qrob_T0612370.2,Qrob_T0612380.2</t>
  </si>
  <si>
    <t>GO:0006468</t>
  </si>
  <si>
    <t>protein phosphorylation</t>
  </si>
  <si>
    <t>Qrob_T0001380.2,Qrob_T0001700.2,Qrob_T0008070.2,Qrob_T0008090.2,Qrob_T0008130.2,Qrob_T0008150.2,Qrob_T0016230.2,Qrob_T0016240.2,Qrob_T0016270.2,Qrob_T0016350.2,Qrob_T0016370.2,Qrob_T0019830.2,Qrob_T0021750.2,Qrob_T0021870.2,Qrob_T0021940.2,Qrob_T0021980.2,Qrob_T0022240.2,Qrob_T0022270.2,Qrob_T0022280.2,Qrob_T0025290.2,Qrob_T0025320.2,Qrob_T0025400.2,Qrob_T0025430.2,Qrob_T0025440.2,Qrob_T0025450.2,Qrob_T0025460.2,Qrob_T0025480.2,Qrob_T0027520.2,Qrob_T0027560.2,Qrob_T0030890.2,Qrob_T0030900.2,Qrob_T0031690.2,Qrob_T0031700.2,Qrob_T0031730.2,Qrob_T0034060.2,Qrob_T0034090.2,Qrob_T0034100.2,Qrob_T0034110.2,Qrob_T0034120.2,Qrob_T0039400.2,Qrob_T0043080.2,Qrob_T0046660.2,Qrob_T0049440.2,Qrob_T0049470.2,Qrob_T0054600.2,Qrob_T0054640.2,Qrob_T0054660.2,Qrob_T0054700.2,Qrob_T0054750.2,Qrob_T0056660.2,Qrob_T0056710.2,Qrob_T0057720.2,Qrob_T0057770.2,Qrob_T0057780.2,Qrob_T0057810.2,Qrob_T0058430.2,Qrob_T0058450.2,Qrob_T0058470.2,Qrob_T0058870.2,Qrob_T0058890.2,Qrob_T0058900.2,Qrob_T0058910.2,Qrob_T0058970.2,Qrob_T0060730.2,Qrob_T0060750.2,Qrob_T0060780.2,Qrob_T0060800.2,Qrob_T0060820.2,Qrob_T0060840.2,Qrob_T0060900.2,Qrob_T0060920.2,Qrob_T0060940.2,Qrob_T0060960.2,Qrob_T0061000.2,Qrob_T0061020.2,Qrob_T0061030.2,Qrob_T0061350.2,Qrob_T0061620.2,Qrob_T0061630.2,Qrob_T0061650.2,Qrob_T0061670.2,Qrob_T0061680.2,Qrob_T0061710.2,Qrob_T0061720.2,Qrob_T0061740.2,Qrob_T0061760.2,Qrob_T0061770.2,Qrob_T0062190.2,Qrob_T0062260.2,Qrob_T0062310.2,Qrob_T0062380.2,Qrob_T0071010.2,Qrob_T0071140.2,Qrob_T0071150.2,Qrob_T0072490.2,Qrob_T0072590.2,Qrob_T0072600.2,Qrob_T0072610.2,Qrob_T0072640.2,Qrob_T0072690.2,Qrob_T0072710.2,Qrob_T0072730.2,Qrob_T0074230.2,Qrob_T0074250.2,Qrob_T0074260.2,Qrob_T0079680.2,Qrob_T0079700.2,Qrob_T0079720.2,Qrob_T0084320.2,Qrob_T0084330.2,Qrob_T0084350.2,Qrob_T0086050.2,Qrob_T0086070.2,Qrob_T0086120.2,Qrob_T0086940.2,Qrob_T0086950.2,Qrob_T0089720.2,Qrob_T0089730.2,Qrob_T0092620.2,Qrob_T0092670.2,Qrob_T0093380.2,Qrob_T0093400.2,Qrob_T0094440.2,Qrob_T0095170.2,Qrob_T0095180.2,Qrob_T0095320.2,Qrob_T0095340.2,Qrob_T0095370.2,Qrob_T0101300.2,Qrob_T0101310.2,Qrob_T0101350.2,Qrob_T0101360.2,Qrob_T0101370.2,Qrob_T0101410.2,Qrob_T0101440.2,Qrob_T0101480.2,Qrob_T0101510.2,Qrob_T0105350.2,Qrob_T0105360.2,Qrob_T0109290.2,Qrob_T0109300.2,Qrob_T0112000.2,Qrob_T0112010.2,Qrob_T0114880.2,Qrob_T0114890.2,Qrob_T0114910.2,Qrob_T0114920.2,Qrob_T0114930.2,Qrob_T0114940.2,Qrob_T0114960.2,Qrob_T0114980.2,Qrob_T0115400.2,Qrob_T0115410.2,Qrob_T0115450.2,Qrob_T0115780.2,Qrob_T0115810.2,Qrob_T0116040.2,Qrob_T0116050.2,Qrob_T0118630.2,Qrob_T0118640.2,Qrob_T0118650.2,Qrob_T0118660.2,Qrob_T0118780.2,Qrob_T0118860.2,Qrob_T0118880.2,Qrob_T0118910.2,Qrob_T0118930.2,Qrob_T0118950.2,Qrob_T0118970.2,Qrob_T0118980.2,Qrob_T0119000.2,Qrob_T0119010.2,Qrob_T0119040.2,Qrob_T0123600.2,Qrob_T0123650.2,Qrob_T0126180.2,Qrob_T0126390.2,Qrob_T0126400.2,Qrob_T0126850.2,Qrob_T0126870.2,Qrob_T0126910.2,Qrob_T0126920.2,Qrob_T0134250.2,Qrob_T0134270.2,Qrob_T0134290.2,Qrob_T0134330.2,Qrob_T0141180.2,Qrob_T0147090.2,Qrob_T0147110.2,Qrob_T0155020.2,Qrob_T0155080.2,Qrob_T0155090.2,Qrob_T0155100.2,Qrob_T0158850.2,Qrob_T0158870.2,Qrob_T0158940.2,Qrob_T0160150.2,Qrob_T0160160.2,Qrob_T0161080.2,Qrob_T0161120.2,Qrob_T0161140.2,Qrob_T0161150.2,Qrob_T0177170.2,Qrob_T0177190.2,Qrob_T0181280.2,Qrob_T0181480.2,Qrob_T0181500.2,Qrob_T0181530.2,Qrob_T0181580.2,Qrob_T0181600.2,Qrob_T0182910.2,Qrob_T0182950.2,Qrob_T0182960.2,Qrob_T0182980.2,Qrob_T0183000.2,Qrob_T0185750.2,Qrob_T0185760.2,Qrob_T0185830.2,Qrob_T0185850.2,Qrob_T0185860.2,Qrob_T0185880.2,Qrob_T0185890.2,Qrob_T0186810.2,Qrob_T0186840.2,Qrob_T0189310.2,Qrob_T0189320.2,Qrob_T0192660.2,Qrob_T0192680.2,Qrob_T0192690.2,Qrob_T0192710.2,Qrob_T0195280.2,Qrob_T0195300.2,Qrob_T0196570.2,Qrob_T0196630.2,Qrob_T0196690.2,Qrob_T0198010.2,Qrob_T0198920.2,Qrob_T0198930.2,Qrob_T0204360.2,Qrob_T0205260.2,Qrob_T0205290.2,Qrob_T0205340.2,Qrob_T0205360.2,Qrob_T0205430.2,Qrob_T0205460.2,Qrob_T0210410.2,Qrob_T0210430.2,Qrob_T0213060.2,Qrob_T0213090.2,Qrob_T0213100.2,Qrob_T0213110.2,Qrob_T0215940.2,Qrob_T0215960.2,Qrob_T0224520.2,Qrob_T0224530.2,Qrob_T0224540.2,Qrob_T0225740.2,Qrob_T0225760.2,Qrob_T0227880.2,Qrob_T0234640.2,Qrob_T0234650.2,Qrob_T0235900.2,Qrob_T0235940.2,Qrob_T0236210.2,Qrob_T0236240.2,Qrob_T0236260.2,Qrob_T0236270.2,Qrob_T0236290.2,Qrob_T0236310.2,Qrob_T0236330.2,Qrob_T0236340.2,Qrob_T0236560.2,Qrob_T0236570.2,Qrob_T0240570.2,Qrob_T0240580.2,Qrob_T0240590.2,Qrob_T0240600.2,Qrob_T0240610.2,Qrob_T0241520.2,Qrob_T0241530.2,Qrob_T0241550.2,Qrob_T0241590.2,Qrob_T0241600.2,Qrob_T0241610.2,Qrob_T0241620.2,Qrob_T0241690.2,Qrob_T0241710.2,Qrob_T0241720.2,Qrob_T0242130.2,Qrob_T0242150.2,Qrob_T0242160.2,Qrob_T0242210.2,Qrob_T0242220.2,Qrob_T0242230.2,Qrob_T0242830.2,Qrob_T0242840.2,Qrob_T0242860.2,Qrob_T0242890.2,Qrob_T0242920.2,Qrob_T0242940.2,Qrob_T0242950.2,Qrob_T0242960.2,Qrob_T0242970.2,Qrob_T0242980.2,Qrob_T0243000.2,Qrob_T0243010.2,Qrob_T0249180.2,Qrob_T0253600.2,Qrob_T0253640.2,Qrob_T0253670.2,Qrob_T0253750.2,Qrob_T0253770.2,Qrob_T0253780.2,Qrob_T0253790.2,Qrob_T0253820.2,Qrob_T0253830.2,Qrob_T0253840.2,Qrob_T0253850.2,Qrob_T0262960.2,Qrob_T0263000.2,Qrob_T0265810.2,Qrob_T0265840.2,Qrob_T0274280.2,Qrob_T0274570.2,Qrob_T0274580.2,Qrob_T0274590.2,Qrob_T0274610.2,Qrob_T0274770.2,Qrob_T0274790.2,Qrob_T0274950.2,Qrob_T0274960.2,Qrob_T0275280.2,Qrob_T0275320.2,Qrob_T0276730.2,Qrob_T0276750.2,Qrob_T0278590.2,Qrob_T0278600.2,Qrob_T0278610.2,Qrob_T0278670.2,Qrob_T0278680.2,Qrob_T0286640.2,Qrob_T0286650.2,Qrob_T0287040.2,Qrob_T0287060.2,Qrob_T0287070.2,Qrob_T0287090.2,Qrob_T0287160.2,Qrob_T0287190.2,Qrob_T0287200.2,Qrob_T0287250.2,Qrob_T0287800.2,Qrob_T0287820.2,Qrob_T0288980.2,Qrob_T0289000.2,Qrob_T0289720.2,Qrob_T0289780.2,Qrob_T0289810.2,Qrob_T0303010.2,Qrob_T0303030.2,Qrob_T0305850.2,Qrob_T0305860.2,Qrob_T0305870.2,Qrob_T0305880.2,Qrob_T0310030.2,Qrob_T0310050.2,Qrob_T0317630.2,Qrob_T0317650.2,Qrob_T0324770.2,Qrob_T0324790.2,Qrob_T0324830.2,Qrob_T0327900.2,Qrob_T0327940.2,Qrob_T0336330.2,Qrob_T0336340.2,Qrob_T0342690.2,Qrob_T0342700.2,Qrob_T0342720.2,Qrob_T0342740.2,Qrob_T0342750.2,Qrob_T0342790.2,Qrob_T0342810.2,Qrob_T0342820.2,Qrob_T0343940.2,Qrob_T0343970.2,Qrob_T0344980.2,Qrob_T0345000.2,Qrob_T0345030.2,Qrob_T0345040.2,Qrob_T0345050.2,Qrob_T0345080.2,Qrob_T0345090.2,Qrob_T0345120.2,Qrob_T0345140.2,Qrob_T0345160.2,Qrob_T0345170.2,Qrob_T0345190.2,Qrob_T0345200.2,Qrob_T0345240.2,Qrob_T0345320.2,Qrob_T0346230.2,Qrob_T0346270.2,Qrob_T0348610.2,Qrob_T0348640.2,Qrob_T0357730.2,Qrob_T0357760.2,Qrob_T0357790.2,Qrob_T0357850.2,Qrob_T0361840.2,Qrob_T0366990.2,Qrob_T0370810.2,Qrob_T0370840.2,Qrob_T0370880.2,Qrob_T0370900.2,Qrob_T0375570.2,Qrob_T0375580.2,Qrob_T0375600.2,Qrob_T0375720.2,Qrob_T0375730.2,Qrob_T0375740.2,Qrob_T0375750.2,Qrob_T0375790.2,Qrob_T0375800.2,Qrob_T0375810.2,Qrob_T0375830.2,Qrob_T0375860.2,Qrob_T0375890.2,Qrob_T0375910.2,Qrob_T0375950.2,Qrob_T0375960.2,Qrob_T0378140.2,Qrob_T0378170.2,Qrob_T0378510.2,Qrob_T0378520.2,Qrob_T0378540.2,Qrob_T0378560.2,Qrob_T0378580.2,Qrob_T0378630.2,Qrob_T0378650.2,Qrob_T0378670.2,Qrob_T0378680.2,Qrob_T0378720.2,Qrob_T0378760.2,Qrob_T0378780.2,Qrob_T0378830.2,Qrob_T0378850.2,Qrob_T0378860.2,Qrob_T0378880.2,Qrob_T0380280.2,Qrob_T0380300.2,Qrob_T0386140.2,Qrob_T0386170.2,Qrob_T0386180.2,Qrob_T0386190.2,Qrob_T0389640.2,Qrob_T0389660.2,Qrob_T0397310.2,Qrob_T0397340.2,Qrob_T0397630.2,Qrob_T0397640.2,Qrob_T0399370.2,Qrob_T0399390.2,Qrob_T0399420.2,Qrob_T0401120.2,Qrob_T0401140.2,Qrob_T0401290.2,Qrob_T0405810.2,Qrob_T0405830.2,Qrob_T0405850.2,Qrob_T0406420.2,Qrob_T0406440.2,Qrob_T0406460.2,Qrob_T0412240.2,Qrob_T0412260.2,Qrob_T0412280.2,Qrob_T0412310.2,Qrob_T0412330.2,Qrob_T0412360.2,Qrob_T0412370.2,Qrob_T0412380.2,Qrob_T0412390.2,Qrob_T0412400.2,Qrob_T0417710.2,Qrob_T0417730.2,Qrob_T0417740.2,Qrob_T0423930.2,Qrob_T0423940.2,Qrob_T0423970.2,Qrob_T0424000.2,Qrob_T0424030.2,Qrob_T0424120.2,Qrob_T0424170.2,Qrob_T0424200.2,Qrob_T0424400.2,Qrob_T0427490.2,Qrob_T0427530.2,Qrob_T0427540.2,Qrob_T0427550.2,Qrob_T0427570.2,Qrob_T0427580.2,Qrob_T0427600.2,Qrob_T0427640.2,Qrob_T0427670.2,Qrob_T0427690.2,Qrob_T0427740.2,Qrob_T0427750.2,Qrob_T0427760.2,Qrob_T0427780.2,Qrob_T0427800.2,Qrob_T0427810.2,Qrob_T0427820.2,Qrob_T0427870.2,Qrob_T0427890.2,Qrob_T0427910.2,Qrob_T0427930.2,Qrob_T0428720.2,Qrob_T0430140.2,Qrob_T0430150.2,Qrob_T0432350.2,Qrob_T0432370.2,Qrob_T0432380.2,Qrob_T0432410.2,Qrob_T0432450.2,Qrob_T0436310.2,Qrob_T0439640.2,Qrob_T0439660.2,Qrob_T0439670.2,Qrob_T0439690.2,Qrob_T0442670.2,Qrob_T0442680.2,Qrob_T0447550.2,Qrob_T0447570.2,Qrob_T0447600.2,Qrob_T0447610.2,Qrob_T0447630.2,Qrob_T0447650.2,Qrob_T0447660.2,Qrob_T0447730.2,Qrob_T0447750.2,Qrob_T0447770.2,Qrob_T0447790.2,Qrob_T0447820.2,Qrob_T0447870.2,Qrob_T0447890.2,Qrob_T0447910.2,Qrob_T0447920.2,Qrob_T0448590.2,Qrob_T0450020.2,Qrob_T0450030.2,Qrob_T0450040.2,Qrob_T0450060.2,Qrob_T0452550.2,Qrob_T0459460.2,Qrob_T0459470.2,Qrob_T0460640.2,Qrob_T0460650.2,Qrob_T0460980.2,Qrob_T0461010.2,Qrob_T0461400.2,Qrob_T0461450.2,Qrob_T0461780.2,Qrob_T0461790.2,Qrob_T0461820.2,Qrob_T0461850.2,Qrob_T0463450.2,Qrob_T0463500.2,Qrob_T0463510.2,Qrob_T0463520.2,Qrob_T0463530.2,Qrob_T0463930.2,Qrob_T0463950.2,Qrob_T0463970.2,Qrob_T0464000.2,Qrob_T0464010.2,Qrob_T0464020.2,Qrob_T0464040.2,Qrob_T0465970.2,Qrob_T0465990.2,Qrob_T0466000.2,Qrob_T0466010.2,Qrob_T0466040.2,Qrob_T0467640.2,Qrob_T0467700.2,Qrob_T0467730.2,Qrob_T0467740.2,Qrob_T0467750.2,Qrob_T0467770.2,Qrob_T0467790.2,Qrob_T0467800.2,Qrob_T0467810.2,Qrob_T0468780.2,Qrob_T0468830.2,Qrob_T0468860.2,Qrob_T0468870.2,Qrob_T0468890.2,Qrob_T0468910.2,Qrob_T0468960.2,Qrob_T0468970.2,Qrob_T0469000.2,Qrob_T0469030.2,Qrob_T0474120.2,Qrob_T0474820.2,Qrob_T0474830.2,Qrob_T0474840.2,Qrob_T0474860.2,Qrob_T0478160.2,Qrob_T0478790.2,Qrob_T0478800.2,Qrob_T0478810.2,Qrob_T0478950.2,Qrob_T0478990.2,Qrob_T0479040.2,Qrob_T0479070.2,Qrob_T0481020.2,Qrob_T0481030.2,Qrob_T0481040.2,Qrob_T0481050.2,Qrob_T0485830.2,Qrob_T0485840.2,Qrob_T0485870.2,Qrob_T0485880.2,Qrob_T0485910.2,Qrob_T0485920.2,Qrob_T0488570.2,Qrob_T0488600.2,Qrob_T0488620.2,Qrob_T0488630.2,Qrob_T0488650.2,Qrob_T0488660.2,Qrob_T0491600.2,Qrob_T0491640.2,Qrob_T0491690.2,Qrob_T0511400.2,Qrob_T0511820.2,Qrob_T0513260.2,Qrob_T0513290.2,Qrob_T0517560.2,Qrob_T0517590.2,Qrob_T0521710.2,Qrob_T0521790.2,Qrob_T0521820.2,Qrob_T0531650.2,Qrob_T0531710.2,Qrob_T0534140.2,Qrob_T0534160.2,Qrob_T0534190.2,Qrob_T0537670.2,Qrob_T0542440.2,Qrob_T0542450.2,Qrob_T0542460.2,Qrob_T0542490.2,Qrob_T0542500.2,Qrob_T0542510.2,Qrob_T0542520.2,Qrob_T0542530.2,Qrob_T0542540.2,Qrob_T0555990.2,Qrob_T0556010.2,Qrob_T0559750.2,Qrob_T0559760.2,Qrob_T0559780.2,Qrob_T0575060.2,Qrob_T0576380.2,Qrob_T0576390.2,Qrob_T0578520.2,Qrob_T0578550.2,Qrob_T0582370.2,Qrob_T0582380.2,Qrob_T0582400.2,Qrob_T0582410.2,Qrob_T0582420.2,Qrob_T0583140.2,Qrob_T0583960.2,Qrob_T0583970.2,Qrob_T0583980.2,Qrob_T0584010.2,Qrob_T0584020.2,Qrob_T0584040.2,Qrob_T0587200.2,Qrob_T0587340.2,Qrob_T0587350.2,Qrob_T0588900.2,Qrob_T0590240.2,Qrob_T0590290.2,Qrob_T0590310.2,Qrob_T0590360.2,Qrob_T0590370.2,Qrob_T0590380.2,Qrob_T0591120.2,Qrob_T0591140.2,Qrob_T0591170.2,Qrob_T0591180.2,Qrob_T0591200.2,Qrob_T0595320.2,Qrob_T0595340.2,Qrob_T0595350.2,Qrob_T0595550.2,Qrob_T0595660.2,Qrob_T0596650.2,Qrob_T0596660.2,Qrob_T0596690.2,Qrob_T0597610.2,Qrob_T0597640.2,Qrob_T0597650.2,Qrob_T0597680.2,Qrob_T0597700.2,Qrob_T0597710.2,Qrob_T0597720.2,Qrob_T0597730.2,Qrob_T0597780.2,Qrob_T0597790.2,Qrob_T0597800.2,Qrob_T0597820.2,Qrob_T0600190.2,Qrob_T0600200.2,Qrob_T0600250.2,Qrob_T0600280.2,Qrob_T0604200.2,Qrob_T0604230.2,Qrob_T0604250.2,Qrob_T0606840.2,Qrob_T0606860.2,Qrob_T0607330.2,Qrob_T0609420.2,Qrob_T0609470.2,Qrob_T0610150.2,Qrob_T0610170.2,Qrob_T0611350.2,Qrob_T0611410.2,Qrob_T0611420.2,Qrob_T0611480.2,Qrob_T0611490.2,Qrob_T0611540.2,Qrob_T0613580.2,Qrob_T0613590.2,Qrob_T0613600.2,Qrob_T0617950.2,Qrob_T0622140.2,Qrob_T0622150.2,Qrob_T0622170.2,Qrob_T0622180.2,Qrob_T0622480.2,Qrob_T0622490.2,Qrob_T0622590.2,Qrob_T0624990.2,Qrob_T0625010.2,Qrob_T0625070.2,Qrob_T0625130.2,Qrob_T0625150.2,Qrob_T0625160.2,Qrob_T0625190.2,Qrob_T0630320.2,Qrob_T0630340.2,Qrob_T0635200.2,Qrob_T0640180.2,Qrob_T0640210.2,Qrob_T0640220.2,Qrob_T0640230.2,Qrob_T0640240.2,Qrob_T0640260.2,Qrob_T0640280.2,Qrob_T0641620.2,Qrob_T0641650.2,Qrob_T0641670.2,Qrob_T0641690.2,Qrob_T0646380.2,Qrob_T0646400.2,Qrob_T0646420.2,Qrob_T0649670.2,Qrob_T0651970.2,Qrob_T0655330.2,Qrob_T0655340.2,Qrob_T0655360.2,Qrob_T0655380.2,Qrob_T0663470.2,Qrob_T0663490.2,Qrob_T0663500.2,Qrob_T0663520.2,Qrob_T0665180.2,Qrob_T0665190.2,Qrob_T0665230.2,Qrob_T0667660.2,Qrob_T0667670.2,Qrob_T0667680.2,Qrob_T0667690.2,Qrob_T0667700.2,Qrob_T0672440.2,Qrob_T0673700.2,Qrob_T0673750.2,Qrob_T0673950.2,Qrob_T0673960.2,Qrob_T0676060.2,Qrob_T0676100.2,Qrob_T0676110.2,Qrob_T0676950.2,Qrob_T0676960.2,Qrob_T0680990.2,Qrob_T0681010.2,Qrob_T0693600.2,Qrob_T0702110.2,Qrob_T0702890.2,Qrob_T0704290.2,Qrob_T0704300.2,Qrob_T0706250.2,Qrob_T0706290.2,Qrob_T0706310.2,Qrob_T0706330.2,Qrob_T0707110.2,Qrob_T0720090.2,Qrob_T0720120.2,Qrob_T0721310.2,Qrob_T0721330.2,Qrob_T0721380.2,Qrob_T0729690.2,Qrob_T0729700.2,Qrob_T0729710.2,Qrob_T0729720.2,Qrob_T0729730.2,Qrob_T0729740.2,Qrob_T0731230.2,Qrob_T0731260.2,Qrob_T0731290.2,Qrob_T0731390.2,Qrob_T0731400.2,Qrob_T0733660.2,Qrob_T0733700.2,Qrob_T0734030.2,Qrob_T0734040.2,Qrob_T0734050.2,Qrob_T0740910.2,Qrob_T0743170.2,Qrob_T0743180.2,Qrob_T0746050.2,Qrob_T0747610.2,Qrob_T0747630.2,Qrob_T0747650.2,Qrob_T0751040.2,Qrob_T0751050.2,Qrob_T0751070.2,Qrob_T0754540.2,Qrob_T0754550.2,Qrob_T0765400.2,Qrob_T0765450.2</t>
  </si>
  <si>
    <t>GO:0007165</t>
  </si>
  <si>
    <t>signal transduction</t>
  </si>
  <si>
    <t>Qrob_T0003540.2,Qrob_T0003580.2,Qrob_T0003590.2,Qrob_T0007780.2,Qrob_T0007820.2,Qrob_T0007840.2,Qrob_T0007870.2,Qrob_T0010860.2,Qrob_T0010870.2,Qrob_T0015700.2,Qrob_T0015710.2,Qrob_T0016140.2,Qrob_T0016160.2,Qrob_T0016280.2,Qrob_T0016290.2,Qrob_T0019970.2,Qrob_T0019980.2,Qrob_T0030360.2,Qrob_T0030370.2,Qrob_T0030390.2,Qrob_T0030400.2,Qrob_T0030910.2,Qrob_T0030970.2,Qrob_T0031020.2,Qrob_T0031050.2,Qrob_T0031330.2,Qrob_T0031350.2,Qrob_T0031360.2,Qrob_T0041280.2,Qrob_T0043190.2,Qrob_T0043270.2,Qrob_T0043290.2,Qrob_T0043300.2,Qrob_T0043320.2,Qrob_T0046030.2,Qrob_T0046060.2,Qrob_T0046080.2,Qrob_T0046100.2,Qrob_T0046130.2,Qrob_T0050140.2,Qrob_T0051090.2,Qrob_T0051100.2,Qrob_T0051120.2,Qrob_T0051180.2,Qrob_T0051220.2,Qrob_T0051240.2,Qrob_T0051300.2,Qrob_T0051320.2,Qrob_T0051370.2,Qrob_T0051410.2,Qrob_T0051420.2,Qrob_T0051470.2,Qrob_T0051500.2,Qrob_T0051520.2,Qrob_T0051530.2,Qrob_T0051540.2,Qrob_T0051580.2,Qrob_T0051600.2,Qrob_T0051620.2,Qrob_T0051640.2,Qrob_T0051650.2,Qrob_T0051670.2,Qrob_T0051720.2,Qrob_T0051840.2,Qrob_T0054800.2,Qrob_T0054820.2,Qrob_T0054840.2,Qrob_T0056530.2,Qrob_T0056560.2,Qrob_T0058340.2,Qrob_T0058350.2,Qrob_T0063350.2,Qrob_T0063370.2,Qrob_T0063390.2,Qrob_T0063400.2,Qrob_T0063920.2,Qrob_T0063930.2,Qrob_T0063940.2,Qrob_T0068130.2,Qrob_T0068140.2,Qrob_T0071140.2,Qrob_T0071150.2,Qrob_T0088060.2,Qrob_T0088080.2,Qrob_T0088090.2,Qrob_T0093090.2,Qrob_T0093120.2,Qrob_T0093170.2,Qrob_T0093210.2,Qrob_T0093230.2,Qrob_T0093280.2,Qrob_T0093320.2,Qrob_T0093350.2,Qrob_T0098890.2,Qrob_T0098930.2,Qrob_T0098980.2,Qrob_T0099030.2,Qrob_T0099090.2,Qrob_T0108890.2,Qrob_T0108980.2,Qrob_T0133750.2,Qrob_T0133770.2,Qrob_T0133800.2,Qrob_T0133810.2,Qrob_T0136480.2,Qrob_T0136500.2,Qrob_T0136520.2,Qrob_T0136540.2,Qrob_T0136550.2,Qrob_T0136580.2,Qrob_T0139920.2,Qrob_T0139930.2,Qrob_T0146420.2,Qrob_T0146430.2,Qrob_T0146480.2,Qrob_T0156900.2,Qrob_T0156930.2,Qrob_T0156950.2,Qrob_T0156970.2,Qrob_T0156990.2,Qrob_T0157020.2,Qrob_T0157680.2,Qrob_T0157700.2,Qrob_T0157740.2,Qrob_T0157750.2,Qrob_T0165530.2,Qrob_T0170390.2,Qrob_T0170410.2,Qrob_T0170420.2,Qrob_T0174670.2,Qrob_T0174690.2,Qrob_T0174730.2,Qrob_T0175700.2,Qrob_T0175730.2,Qrob_T0179020.2,Qrob_T0187890.2,Qrob_T0187920.2,Qrob_T0188550.2,Qrob_T0188570.2,Qrob_T0190410.2,Qrob_T0190430.2,Qrob_T0190460.2,Qrob_T0190480.2,Qrob_T0190500.2,Qrob_T0199430.2,Qrob_T0212550.2,Qrob_T0212590.2,Qrob_T0212660.2,Qrob_T0212750.2,Qrob_T0216990.2,Qrob_T0217010.2,Qrob_T0217090.2,Qrob_T0217110.2,Qrob_T0217130.2,Qrob_T0217190.2,Qrob_T0221320.2,Qrob_T0221380.2,Qrob_T0223840.2,Qrob_T0223870.2,Qrob_T0223890.2,Qrob_T0251680.2,Qrob_T0251690.2,Qrob_T0251730.2,Qrob_T0251790.2,Qrob_T0251800.2,Qrob_T0251820.2,Qrob_T0254310.2,Qrob_T0254350.2,Qrob_T0254390.2,Qrob_T0254460.2,Qrob_T0254480.2,Qrob_T0276760.2,Qrob_T0276780.2,Qrob_T0276790.2,Qrob_T0278920.2,Qrob_T0278940.2,Qrob_T0287470.2,Qrob_T0291010.2,Qrob_T0291020.2,Qrob_T0291040.2,Qrob_T0291050.2,Qrob_T0294300.2,Qrob_T0294320.2,Qrob_T0302640.2,Qrob_T0317400.2,Qrob_T0318580.2,Qrob_T0318590.2,Qrob_T0335170.2,Qrob_T0335190.2,Qrob_T0335220.2,Qrob_T0335230.2,Qrob_T0335260.2,Qrob_T0335300.2,Qrob_T0335340.2,Qrob_T0335380.2,Qrob_T0335440.2,Qrob_T0341660.2,Qrob_T0341700.2,Qrob_T0341710.2,Qrob_T0341730.2,Qrob_T0341760.2,Qrob_T0341810.2,Qrob_T0341840.2,Qrob_T0341860.2,Qrob_T0344320.2,Qrob_T0344360.2,Qrob_T0347580.2,Qrob_T0347590.2,Qrob_T0369720.2,Qrob_T0369730.2,Qrob_T0369850.2,Qrob_T0369920.2,Qrob_T0369930.2,Qrob_T0373600.2,Qrob_T0373660.2,Qrob_T0373670.2,Qrob_T0373700.2,Qrob_T0373710.2,Qrob_T0380230.2,Qrob_T0380400.2,Qrob_T0380470.2,Qrob_T0380480.2,Qrob_T0380500.2,Qrob_T0380530.2,Qrob_T0380560.2,Qrob_T0380580.2,Qrob_T0380610.2,Qrob_T0380650.2,Qrob_T0380680.2,Qrob_T0380710.2,Qrob_T0382760.2,Qrob_T0382790.2,Qrob_T0382800.2,Qrob_T0396740.2,Qrob_T0396770.2,Qrob_T0416940.2,Qrob_T0416950.2,Qrob_T0416990.2,Qrob_T0417030.2,Qrob_T0417060.2,Qrob_T0417090.2,Qrob_T0417120.2,Qrob_T0417170.2,Qrob_T0417220.2,Qrob_T0422200.2,Qrob_T0432600.2,Qrob_T0432610.2,Qrob_T0440440.2,Qrob_T0440460.2,Qrob_T0469270.2,Qrob_T0469300.2,Qrob_T0482900.2,Qrob_T0482920.2,Qrob_T0498500.2,Qrob_T0498570.2,Qrob_T0498620.2,Qrob_T0498640.2,Qrob_T0498650.2,Qrob_T0498670.2,Qrob_T0503590.2,Qrob_T0503610.2,Qrob_T0518310.2,Qrob_T0523150.2,Qrob_T0523180.2,Qrob_T0523190.2,Qrob_T0523260.2,Qrob_T0523300.2,Qrob_T0534830.2,Qrob_T0534840.2,Qrob_T0534870.2,Qrob_T0536440.2,Qrob_T0536460.2,Qrob_T0548930.2,Qrob_T0549000.2,Qrob_T0554600.2,Qrob_T0554640.2,Qrob_T0555110.2,Qrob_T0555180.2,Qrob_T0555190.2,Qrob_T0555210.2,Qrob_T0555220.2,Qrob_T0555470.2,Qrob_T0555480.2,Qrob_T0567330.2,Qrob_T0567390.2,Qrob_T0567400.2,Qrob_T0568400.2,Qrob_T0568420.2,Qrob_T0592090.2,Qrob_T0601440.2,Qrob_T0607330.2,Qrob_T0608070.2,Qrob_T0608130.2,Qrob_T0614400.2,Qrob_T0640510.2,Qrob_T0640560.2,Qrob_T0662850.2,Qrob_T0662870.2,Qrob_T0662900.2,Qrob_T0662930.2,Qrob_T0676030.2,Qrob_T0676070.2,Qrob_T0683520.2,Qrob_T0683540.2,Qrob_T0683560.2,Qrob_T0683590.2,Qrob_T0688560.2,Qrob_T0696070.2,Qrob_T0710550.2,Qrob_T0711090.2,Qrob_T0711120.2,Qrob_T0711170.2,Qrob_T0711960.2,Qrob_T0711980.2,Qrob_T0762730.2</t>
  </si>
  <si>
    <t>GO:0048544</t>
  </si>
  <si>
    <t>recognition of pollen</t>
  </si>
  <si>
    <t>Qrob_T0001700.2,Qrob_T0043030.2,Qrob_T0043040.2,Qrob_T0059670.2,Qrob_T0059680.2,Qrob_T0059700.2,Qrob_T0059730.2,Qrob_T0059740.2,Qrob_T0062180.2,Qrob_T0062220.2,Qrob_T0062250.2,Qrob_T0062300.2,Qrob_T0062380.2,Qrob_T0072490.2,Qrob_T0072560.2,Qrob_T0072590.2,Qrob_T0072610.2,Qrob_T0072640.2,Qrob_T0072690.2,Qrob_T0072710.2,Qrob_T0072720.2,Qrob_T0074230.2,Qrob_T0082180.2,Qrob_T0198910.2,Qrob_T0198930.2,Qrob_T0227870.2,Qrob_T0242830.2,Qrob_T0242850.2,Qrob_T0242910.2,Qrob_T0242940.2,Qrob_T0242950.2,Qrob_T0242960.2,Qrob_T0242970.2,Qrob_T0242980.2,Qrob_T0242990.2,Qrob_T0243010.2,Qrob_T0256070.2,Qrob_T0256080.2,Qrob_T0287040.2,Qrob_T0287060.2,Qrob_T0287070.2,Qrob_T0287080.2,Qrob_T0287150.2,Qrob_T0287180.2,Qrob_T0287200.2,Qrob_T0287250.2,Qrob_T0296490.2,Qrob_T0296510.2,Qrob_T0296540.2,Qrob_T0303410.2,Qrob_T0336330.2,Qrob_T0336340.2,Qrob_T0344970.2,Qrob_T0344980.2,Qrob_T0345000.2,Qrob_T0345030.2,Qrob_T0345040.2,Qrob_T0345050.2,Qrob_T0345060.2,Qrob_T0345080.2,Qrob_T0345090.2,Qrob_T0345120.2,Qrob_T0345140.2,Qrob_T0345160.2,Qrob_T0345170.2,Qrob_T0345190.2,Qrob_T0345200.2,Qrob_T0345240.2,Qrob_T0345320.2,Qrob_T0345340.2,Qrob_T0346070.2,Qrob_T0397200.2,Qrob_T0397250.2,Qrob_T0397270.2,Qrob_T0397340.2,Qrob_T0398130.2,Qrob_T0412240.2,Qrob_T0412260.2,Qrob_T0412360.2,Qrob_T0412370.2,Qrob_T0412380.2,Qrob_T0412390.2,Qrob_T0412400.2,Qrob_T0427490.2,Qrob_T0427530.2,Qrob_T0427540.2,Qrob_T0427550.2,Qrob_T0427570.2,Qrob_T0427580.2,Qrob_T0427600.2,Qrob_T0427640.2,Qrob_T0427690.2,Qrob_T0427730.2,Qrob_T0427740.2,Qrob_T0427790.2,Qrob_T0427870.2,Qrob_T0427880.2,Qrob_T0427900.2,Qrob_T0427920.2,Qrob_T0430060.2,Qrob_T0430100.2,Qrob_T0430140.2,Qrob_T0430150.2,Qrob_T0432350.2,Qrob_T0432360.2,Qrob_T0432380.2,Qrob_T0432450.2,Qrob_T0452490.2,Qrob_T0452530.2,Qrob_T0452550.2,Qrob_T0459460.2,Qrob_T0488620.2,Qrob_T0488650.2,Qrob_T0488660.2,Qrob_T0489680.2,Qrob_T0489730.2,Qrob_T0489760.2,Qrob_T0489770.2,Qrob_T0514760.2,Qrob_T0514790.2,Qrob_T0514800.2,Qrob_T0521800.2,Qrob_T0521830.2,Qrob_T0537590.2,Qrob_T0537630.2,Qrob_T0537690.2,Qrob_T0542930.2,Qrob_T0555990.2,Qrob_T0556010.2,Qrob_T0583130.2,Qrob_T0597930.2,Qrob_T0597990.2,Qrob_T0613570.2,Qrob_T0613580.2,Qrob_T0613600.2,Qrob_T0617930.2,Qrob_T0617950.2,Qrob_T0622140.2,Qrob_T0622150.2,Qrob_T0622170.2,Qrob_T0622180.2,Qrob_T0622490.2,Qrob_T0622510.2,Qrob_T0622590.2,Qrob_T0635200.2,Qrob_T0641630.2,Qrob_T0641650.2,Qrob_T0641670.2,Qrob_T0641710.2,Qrob_T0649610.2,Qrob_T0649630.2,Qrob_T0649650.2,Qrob_T0649680.2,Qrob_T0649690.2,Qrob_T0649700.2,Qrob_T0649730.2,Qrob_T0649740.2,Qrob_T0649770.2,Qrob_T0649780.2,Qrob_T0687930.2,Qrob_T0706240.2,Qrob_T0706260.2,Qrob_T0706270.2,Qrob_T0706310.2,Qrob_T0706320.2,Qrob_T0712900.2,Qrob_T0721310.2,Qrob_T0721380.2,Qrob_T0731390.2,Qrob_T0731400.2,Qrob_T0733660.2,Qrob_T0733690.2,Qrob_T0765400.2,Qrob_T0765430.2,Qrob_T0765450.2,Qrob_T0765490.2</t>
  </si>
  <si>
    <t>GO:0055114</t>
  </si>
  <si>
    <t>oxidation-reduction process</t>
  </si>
  <si>
    <t>Qrob_T0001230.2,Qrob_T0001280.2,Qrob_T0003510.2,Qrob_T0003540.2,Qrob_T0003580.2,Qrob_T0003590.2,Qrob_T0006370.2,Qrob_T0006400.2,Qrob_T0008170.2,Qrob_T0008180.2,Qrob_T0008190.2,Qrob_T0008200.2,Qrob_T0008210.2,Qrob_T0010700.2,Qrob_T0010710.2,Qrob_T0010720.2,Qrob_T0010740.2,Qrob_T0010750.2,Qrob_T0010770.2,Qrob_T0010780.2,Qrob_T0010860.2,Qrob_T0010870.2,Qrob_T0012160.2,Qrob_T0012180.2,Qrob_T0012240.2,Qrob_T0012270.2,Qrob_T0013160.2,Qrob_T0013170.2,Qrob_T0013180.2,Qrob_T0014220.2,Qrob_T0014250.2,Qrob_T0014260.2,Qrob_T0014270.2,Qrob_T0015350.2,Qrob_T0015400.2,Qrob_T0015740.2,Qrob_T0015750.2,Qrob_T0019190.2,Qrob_T0019200.2,Qrob_T0019220.2,Qrob_T0026590.2,Qrob_T0026600.2,Qrob_T0026610.2,Qrob_T0026620.2,Qrob_T0026640.2,Qrob_T0026670.2,Qrob_T0026680.2,Qrob_T0030720.2,Qrob_T0030730.2,Qrob_T0030740.2,Qrob_T0030750.2,Qrob_T0032760.2,Qrob_T0032810.2,Qrob_T0032830.2,Qrob_T0034180.2,Qrob_T0045400.2,Qrob_T0045420.2,Qrob_T0045740.2,Qrob_T0045760.2,Qrob_T0045780.2,Qrob_T0045790.2,Qrob_T0048660.2,Qrob_T0048670.2,Qrob_T0048680.2,Qrob_T0048690.2,Qrob_T0048720.2,Qrob_T0049140.2,Qrob_T0049160.2,Qrob_T0050110.2,Qrob_T0050140.2,Qrob_T0053970.2,Qrob_T0058490.2,Qrob_T0058510.2,Qrob_T0058520.2,Qrob_T0065840.2,Qrob_T0067270.2,Qrob_T0067280.2,Qrob_T0069190.2,Qrob_T0069200.2,Qrob_T0071750.2,Qrob_T0071770.2,Qrob_T0075440.2,Qrob_T0075450.2,Qrob_T0079520.2,Qrob_T0079560.2,Qrob_T0079580.2,Qrob_T0079590.2,Qrob_T0088450.2,Qrob_T0088460.2,Qrob_T0088470.2,Qrob_T0088480.2,Qrob_T0090660.2,Qrob_T0090670.2,Qrob_T0090770.2,Qrob_T0098750.2,Qrob_T0111540.2,Qrob_T0111560.2,Qrob_T0115770.2,Qrob_T0115800.2,Qrob_T0115880.2,Qrob_T0116130.2,Qrob_T0116140.2,Qrob_T0116150.2,Qrob_T0116170.2,Qrob_T0116200.2,Qrob_T0124090.2,Qrob_T0124110.2,Qrob_T0124130.2,Qrob_T0124150.2,Qrob_T0124160.2,Qrob_T0124190.2,Qrob_T0124220.2,Qrob_T0128640.2,Qrob_T0128650.2,Qrob_T0128670.2,Qrob_T0128690.2,Qrob_T0128970.2,Qrob_T0128980.2,Qrob_T0129770.2,Qrob_T0129780.2,Qrob_T0134500.2,Qrob_T0134510.2,Qrob_T0134640.2,Qrob_T0136090.2,Qrob_T0136130.2,Qrob_T0136140.2,Qrob_T0136150.2,Qrob_T0136160.2,Qrob_T0136190.2,Qrob_T0136200.2,Qrob_T0137370.2,Qrob_T0137380.2,Qrob_T0137400.2,Qrob_T0138710.2,Qrob_T0138720.2,Qrob_T0141190.2,Qrob_T0141230.2,Qrob_T0141250.2,Qrob_T0141280.2,Qrob_T0144440.2,Qrob_T0144450.2,Qrob_T0153290.2,Qrob_T0163680.2,Qrob_T0163690.2,Qrob_T0163830.2,Qrob_T0163860.2,Qrob_T0166760.2,Qrob_T0166780.2,Qrob_T0170220.2,Qrob_T0170240.2,Qrob_T0170250.2,Qrob_T0171640.2,Qrob_T0171660.2,Qrob_T0171700.2,Qrob_T0171710.2,Qrob_T0171720.2,Qrob_T0172560.2,Qrob_T0172570.2,Qrob_T0172920.2,Qrob_T0172930.2,Qrob_T0172950.2,Qrob_T0175550.2,Qrob_T0175560.2,Qrob_T0176730.2,Qrob_T0176760.2,Qrob_T0179020.2,Qrob_T0179070.2,Qrob_T0182210.2,Qrob_T0182220.2,Qrob_T0183330.2,Qrob_T0183340.2,Qrob_T0183350.2,Qrob_T0183370.2,Qrob_T0183400.2,Qrob_T0183410.2,Qrob_T0185470.2,Qrob_T0185480.2,Qrob_T0187130.2,Qrob_T0187140.2,Qrob_T0188670.2,Qrob_T0188690.2,Qrob_T0189120.2,Qrob_T0189170.2,Qrob_T0189810.2,Qrob_T0189830.2,Qrob_T0189920.2,Qrob_T0189950.2,Qrob_T0190120.2,Qrob_T0190150.2,Qrob_T0190220.2,Qrob_T0190270.2,Qrob_T0190280.2,Qrob_T0190290.2,Qrob_T0190300.2,Qrob_T0190340.2,Qrob_T0190620.2,Qrob_T0194880.2,Qrob_T0194890.2,Qrob_T0194900.2,Qrob_T0197970.2,Qrob_T0197980.2,Qrob_T0198490.2,Qrob_T0198510.2,Qrob_T0198950.2,Qrob_T0198980.2,Qrob_T0199400.2,Qrob_T0199430.2,Qrob_T0199770.2,Qrob_T0199790.2,Qrob_T0200350.2,Qrob_T0200360.2,Qrob_T0200590.2,Qrob_T0200620.2,Qrob_T0202140.2,Qrob_T0202390.2,Qrob_T0202420.2,Qrob_T0204750.2,Qrob_T0204760.2,Qrob_T0204770.2,Qrob_T0206660.2,Qrob_T0206670.2,Qrob_T0206680.2,Qrob_T0206740.2,Qrob_T0206750.2,Qrob_T0206760.2,Qrob_T0208430.2,Qrob_T0208480.2,Qrob_T0208530.2,Qrob_T0208570.2,Qrob_T0208710.2,Qrob_T0208720.2,Qrob_T0208730.2,Qrob_T0215930.2,Qrob_T0215950.2,Qrob_T0222230.2,Qrob_T0222240.2,Qrob_T0222260.2,Qrob_T0222270.2,Qrob_T0224330.2,Qrob_T0224340.2,Qrob_T0225360.2,Qrob_T0225370.2,Qrob_T0225380.2,Qrob_T0232900.2,Qrob_T0232910.2,Qrob_T0237160.2,Qrob_T0237170.2,Qrob_T0237320.2,Qrob_T0237330.2,Qrob_T0237340.2,Qrob_T0237350.2,Qrob_T0237390.2,Qrob_T0237410.2,Qrob_T0243410.2,Qrob_T0243430.2,Qrob_T0243470.2,Qrob_T0243480.2,Qrob_T0243490.2,Qrob_T0243500.2,Qrob_T0243510.2,Qrob_T0243520.2,Qrob_T0243560.2,Qrob_T0243570.2,Qrob_T0247210.2,Qrob_T0247220.2,Qrob_T0247270.2,Qrob_T0247280.2,Qrob_T0247320.2,Qrob_T0247330.2,Qrob_T0247340.2,Qrob_T0247350.2,Qrob_T0248700.2,Qrob_T0248710.2,Qrob_T0253790.2,Qrob_T0254730.2,Qrob_T0254750.2,Qrob_T0256130.2,Qrob_T0256160.2,Qrob_T0256190.2,Qrob_T0261290.2,Qrob_T0261400.2,Qrob_T0265770.2,Qrob_T0265790.2,Qrob_T0266140.2,Qrob_T0266150.2,Qrob_T0266160.2,Qrob_T0266210.2,Qrob_T0266220.2,Qrob_T0266230.2,Qrob_T0266240.2,Qrob_T0266250.2,Qrob_T0266270.2,Qrob_T0266300.2,Qrob_T0266310.2,Qrob_T0266320.2,Qrob_T0266360.2,Qrob_T0266370.2,Qrob_T0266390.2,Qrob_T0268780.2,Qrob_T0268790.2,Qrob_T0268800.2,Qrob_T0268810.2,Qrob_T0270350.2,Qrob_T0270360.2,Qrob_T0277930.2,Qrob_T0277960.2,Qrob_T0279490.2,Qrob_T0279500.2,Qrob_T0280210.2,Qrob_T0280230.2,Qrob_T0280250.2,Qrob_T0280290.2,Qrob_T0286530.2,Qrob_T0286790.2,Qrob_T0289880.2,Qrob_T0289900.2,Qrob_T0289910.2,Qrob_T0289920.2,Qrob_T0291980.2,Qrob_T0291990.2,Qrob_T0293750.2,Qrob_T0293760.2,Qrob_T0295690.2,Qrob_T0295720.2,Qrob_T0295770.2,Qrob_T0296360.2,Qrob_T0296370.2,Qrob_T0304720.2,Qrob_T0304740.2,Qrob_T0304760.2,Qrob_T0304790.2,Qrob_T0306740.2,Qrob_T0306750.2,Qrob_T0306760.2,Qrob_T0306780.2,Qrob_T0316550.2,Qrob_T0316580.2,Qrob_T0316590.2,Qrob_T0316610.2,Qrob_T0316620.2,Qrob_T0316630.2,Qrob_T0316640.2,Qrob_T0316650.2,Qrob_T0316660.2,Qrob_T0316670.2,Qrob_T0317980.2,Qrob_T0318000.2,Qrob_T0318010.2,Qrob_T0318020.2,Qrob_T0318030.2,Qrob_T0318050.2,Qrob_T0318060.2,Qrob_T0318100.2,Qrob_T0318130.2,Qrob_T0318160.2,Qrob_T0318170.2,Qrob_T0318180.2,Qrob_T0318200.2,Qrob_T0318210.2,Qrob_T0318220.2,Qrob_T0318230.2,Qrob_T0318240.2,Qrob_T0318250.2,Qrob_T0318270.2,Qrob_T0318310.2,Qrob_T0329580.2,Qrob_T0329620.2,Qrob_T0333330.2,Qrob_T0333350.2,Qrob_T0333360.2,Qrob_T0333400.2,Qrob_T0333410.2,Qrob_T0333590.2,Qrob_T0333610.2,Qrob_T0333620.2,Qrob_T0333670.2,Qrob_T0333700.2,Qrob_T0333710.2,Qrob_T0333770.2,Qrob_T0333780.2,Qrob_T0333790.2,Qrob_T0337540.2,Qrob_T0337590.2,Qrob_T0337620.2,Qrob_T0337680.2,Qrob_T0338470.2,Qrob_T0338490.2,Qrob_T0339820.2,Qrob_T0339830.2,Qrob_T0339850.2,Qrob_T0339870.2,Qrob_T0339890.2,Qrob_T0341020.2,Qrob_T0341030.2,Qrob_T0341050.2,Qrob_T0341060.2,Qrob_T0341070.2,Qrob_T0341090.2,Qrob_T0341100.2,Qrob_T0341110.2,Qrob_T0341120.2,Qrob_T0341270.2,Qrob_T0341280.2,Qrob_T0341300.2,Qrob_T0341310.2,Qrob_T0344380.2,Qrob_T0344420.2,Qrob_T0349750.2,Qrob_T0349760.2,Qrob_T0355550.2,Qrob_T0355560.2,Qrob_T0356520.2,Qrob_T0356530.2,Qrob_T0356540.2,Qrob_T0356660.2,Qrob_T0356680.2,Qrob_T0356710.2,Qrob_T0357710.2,Qrob_T0357720.2,Qrob_T0357750.2,Qrob_T0357820.2,Qrob_T0357830.2,Qrob_T0363050.2,Qrob_T0363060.2,Qrob_T0369740.2,Qrob_T0369760.2,Qrob_T0369770.2,Qrob_T0369780.2,Qrob_T0369790.2,Qrob_T0371880.2,Qrob_T0371890.2,Qrob_T0372370.2,Qrob_T0376280.2,Qrob_T0376300.2,Qrob_T0376770.2,Qrob_T0376790.2,Qrob_T0379090.2,Qrob_T0379100.2,Qrob_T0388020.2,Qrob_T0388040.2,Qrob_T0392890.2,Qrob_T0392920.2,Qrob_T0395830.2,Qrob_T0395840.2,Qrob_T0398410.2,Qrob_T0398420.2,Qrob_T0398440.2,Qrob_T0398450.2,Qrob_T0398460.2,Qrob_T0398470.2,Qrob_T0398490.2,Qrob_T0399230.2,Qrob_T0399250.2,Qrob_T0400860.2,Qrob_T0400880.2,Qrob_T0400890.2,Qrob_T0403270.2,Qrob_T0403290.2,Qrob_T0403320.2,Qrob_T0403400.2,Qrob_T0403410.2,Qrob_T0403490.2,Qrob_T0404940.2,Qrob_T0404950.2,Qrob_T0404970.2,Qrob_T0405290.2,Qrob_T0405300.2,Qrob_T0405320.2,Qrob_T0405330.2,Qrob_T0405340.2,Qrob_T0405360.2,Qrob_T0405400.2,Qrob_T0405410.2,Qrob_T0405420.2,Qrob_T0412000.2,Qrob_T0412010.2,Qrob_T0412030.2,Qrob_T0415430.2,Qrob_T0415450.2,Qrob_T0415460.2,Qrob_T0415520.2,Qrob_T0415530.2,Qrob_T0415540.2,Qrob_T0415570.2,Qrob_T0415580.2,Qrob_T0415590.2,Qrob_T0418080.2,Qrob_T0418100.2,Qrob_T0418130.2,Qrob_T0418160.2,Qrob_T0418170.2,Qrob_T0418200.2,Qrob_T0422240.2,Qrob_T0422250.2,Qrob_T0422260.2,Qrob_T0422490.2,Qrob_T0422530.2,Qrob_T0422570.2,Qrob_T0422580.2,Qrob_T0423310.2,Qrob_T0423320.2,Qrob_T0423330.2,Qrob_T0423340.2,Qrob_T0423350.2,Qrob_T0425540.2,Qrob_T0426880.2,Qrob_T0426910.2,Qrob_T0426920.2,Qrob_T0426930.2,Qrob_T0428470.2,Qrob_T0428500.2,Qrob_T0428520.2,Qrob_T0430000.2,Qrob_T0430010.2,Qrob_T0430020.2,Qrob_T0430030.2,Qrob_T0430070.2,Qrob_T0430170.2,Qrob_T0430240.2,Qrob_T0430870.2,Qrob_T0430880.2,Qrob_T0430910.2,Qrob_T0432540.2,Qrob_T0432560.2,Qrob_T0432600.2,Qrob_T0432610.2,Qrob_T0432630.2,Qrob_T0432640.2,Qrob_T0436340.2,Qrob_T0436350.2,Qrob_T0436360.2,Qrob_T0438250.2,Qrob_T0438430.2,Qrob_T0438480.2,Qrob_T0445140.2,Qrob_T0445200.2,Qrob_T0445210.2,Qrob_T0445220.2,Qrob_T0445290.2,Qrob_T0445300.2,Qrob_T0448050.2,Qrob_T0448060.2,Qrob_T0448920.2,Qrob_T0448930.2,Qrob_T0448940.2,Qrob_T0449970.2,Qrob_T0449980.2,Qrob_T0451640.2,Qrob_T0451660.2,Qrob_T0454890.2,Qrob_T0454910.2,Qrob_T0457890.2,Qrob_T0457900.2,Qrob_T0457910.2,Qrob_T0457920.2,Qrob_T0470360.2,Qrob_T0470370.2,Qrob_T0470380.2,Qrob_T0475660.2,Qrob_T0475670.2,Qrob_T0484170.2,Qrob_T0484180.2,Qrob_T0490330.2,Qrob_T0490340.2,Qrob_T0490350.2,Qrob_T0491050.2,Qrob_T0491140.2,Qrob_T0493470.2,Qrob_T0493480.2,Qrob_T0497850.2,Qrob_T0497880.2,Qrob_T0497900.2,Qrob_T0499150.2,Qrob_T0499160.2,Qrob_T0499180.2,Qrob_T0499190.2,Qrob_T0499200.2,Qrob_T0499210.2,Qrob_T0499220.2,Qrob_T0499240.2,Qrob_T0499330.2,Qrob_T0499830.2,Qrob_T0499840.2,Qrob_T0502640.2,Qrob_T0502660.2,Qrob_T0502670.2,Qrob_T0505720.2,Qrob_T0505730.2,Qrob_T0507220.2,Qrob_T0507250.2,Qrob_T0507260.2,Qrob_T0507280.2,Qrob_T0507290.2,Qrob_T0507300.2,Qrob_T0507310.2,Qrob_T0507320.2,Qrob_T0507920.2,Qrob_T0507930.2,Qrob_T0507950.2,Qrob_T0512580.2,Qrob_T0512620.2,Qrob_T0512630.2,Qrob_T0514370.2,Qrob_T0514420.2,Qrob_T0514430.2,Qrob_T0514470.2,Qrob_T0514510.2,Qrob_T0514540.2,Qrob_T0519680.2,Qrob_T0519710.2,Qrob_T0520430.2,Qrob_T0520440.2,Qrob_T0520480.2,Qrob_T0524140.2,Qrob_T0524150.2,Qrob_T0524250.2,Qrob_T0527530.2,Qrob_T0527550.2,Qrob_T0527560.2,Qrob_T0527580.2,Qrob_T0527590.2,Qrob_T0527610.2,Qrob_T0527620.2,Qrob_T0527630.2,Qrob_T0527650.2,Qrob_T0527660.2,Qrob_T0537870.2,Qrob_T0537900.2,Qrob_T0537910.2,Qrob_T0537960.2,Qrob_T0537970.2,Qrob_T0540970.2,Qrob_T0540990.2,Qrob_T0541010.2,Qrob_T0541360.2,Qrob_T0541370.2,Qrob_T0541390.2,Qrob_T0541740.2,Qrob_T0541750.2,Qrob_T0541760.2,Qrob_T0541780.2,Qrob_T0541790.2,Qrob_T0544050.2,Qrob_T0544070.2,Qrob_T0544750.2,Qrob_T0544800.2,Qrob_T0546520.2,Qrob_T0546750.2,Qrob_T0546800.2,Qrob_T0547270.2,Qrob_T0547300.2,Qrob_T0547310.2,Qrob_T0548530.2,Qrob_T0548540.2,Qrob_T0548550.2,Qrob_T0560620.2,Qrob_T0560650.2,Qrob_T0560680.2,Qrob_T0565120.2,Qrob_T0565130.2,Qrob_T0568360.2,Qrob_T0568370.2,Qrob_T0568390.2,Qrob_T0568420.2,Qrob_T0575520.2,Qrob_T0575530.2,Qrob_T0575540.2,Qrob_T0575710.2,Qrob_T0575730.2,Qrob_T0592090.2,Qrob_T0594530.2,Qrob_T0594540.2,Qrob_T0594550.2,Qrob_T0594590.2,Qrob_T0594780.2,Qrob_T0594820.2,Qrob_T0594840.2,Qrob_T0594880.2,Qrob_T0594910.2,Qrob_T0594940.2,Qrob_T0594950.2,Qrob_T0594980.2,Qrob_T0594990.2,Qrob_T0595020.2,Qrob_T0595030.2,Qrob_T0595040.2,Qrob_T0599840.2,Qrob_T0599850.2,Qrob_T0600670.2,Qrob_T0600730.2,Qrob_T0600940.2,Qrob_T0600960.2,Qrob_T0602990.2,Qrob_T0603000.2,Qrob_T0606790.2,Qrob_T0606800.2,Qrob_T0606870.2,Qrob_T0606880.2,Qrob_T0606890.2,Qrob_T0607440.2,Qrob_T0612360.2,Qrob_T0612370.2,Qrob_T0612380.2,Qrob_T0617130.2,Qrob_T0617180.2,Qrob_T0617200.2,Qrob_T0617210.2,Qrob_T0617230.2,Qrob_T0617300.2,Qrob_T0617320.2,Qrob_T0629470.2,Qrob_T0629480.2,Qrob_T0633990.2,Qrob_T0634000.2,Qrob_T0638600.2,Qrob_T0638610.2,Qrob_T0648270.2,Qrob_T0648300.2,Qrob_T0648310.2,Qrob_T0648340.2,Qrob_T0649030.2,Qrob_T0649050.2,Qrob_T0649080.2,Qrob_T0652140.2,Qrob_T0664110.2,Qrob_T0664140.2,Qrob_T0666420.2,Qrob_T0666920.2,Qrob_T0669110.2,Qrob_T0671270.2,Qrob_T0671280.2,Qrob_T0671290.2,Qrob_T0671330.2,Qrob_T0682350.2,Qrob_T0682360.2,Qrob_T0687040.2,Qrob_T0687060.2,Qrob_T0687070.2,Qrob_T0687090.2,Qrob_T0687100.2,Qrob_T0687110.2,Qrob_T0687120.2,Qrob_T0687140.2,Qrob_T0687800.2,Qrob_T0687810.2,Qrob_T0691570.2,Qrob_T0691580.2,Qrob_T0691590.2,Qrob_T0691610.2,Qrob_T0691620.2,Qrob_T0691630.2,Qrob_T0693370.2,Qrob_T0693380.2,Qrob_T0693390.2,Qrob_T0707920.2,Qrob_T0708960.2,Qrob_T0708970.2,Qrob_T0708980.2,Qrob_T0708990.2,Qrob_T0711220.2,Qrob_T0711230.2,Qrob_T0711260.2,Qrob_T0712080.2,Qrob_T0712090.2,Qrob_T0713590.2,Qrob_T0713610.2,Qrob_T0715600.2,Qrob_T0715620.2,Qrob_T0715660.2,Qrob_T0715680.2,Qrob_T0716090.2,Qrob_T0716100.2,Qrob_T0719130.2,Qrob_T0728640.2,Qrob_T0728680.2,Qrob_T0740600.2,Qrob_T0740610.2,Qrob_T0740920.2,Qrob_T0743620.2,Qrob_T0752050.2,Qrob_T0752080.2,Qrob_T0752090.2,Qrob_T0752100.2,Qrob_T0752110.2,Qrob_T0752130.2,Qrob_T0752140.2,Qrob_T0759990.2,Qrob_T0762310.2,Qrob_T0762320.2</t>
  </si>
  <si>
    <t>GO:0008152</t>
  </si>
  <si>
    <t>metabolic process</t>
  </si>
  <si>
    <t>Qrob_T0001230.2,Qrob_T0001280.2,Qrob_T0001380.2,Qrob_T0001700.2,Qrob_T0003410.2,Qrob_T0003420.2,Qrob_T0003510.2,Qrob_T0003540.2,Qrob_T0003580.2,Qrob_T0003590.2,Qrob_T0004320.2,Qrob_T0004350.2,Qrob_T0006370.2,Qrob_T0006400.2,Qrob_T0007800.2,Qrob_T0007830.2,Qrob_T0007850.2,Qrob_T0007880.2,Qrob_T0008070.2,Qrob_T0008090.2,Qrob_T0008130.2,Qrob_T0008150.2,Qrob_T0008170.2,Qrob_T0008180.2,Qrob_T0008190.2,Qrob_T0008200.2,Qrob_T0008210.2,Qrob_T0009240.2,Qrob_T0009260.2,Qrob_T0009280.2,Qrob_T0009290.2,Qrob_T0010190.2,Qrob_T0010200.2,Qrob_T0010280.2,Qrob_T0010290.2,Qrob_T0010700.2,Qrob_T0010710.2,Qrob_T0010720.2,Qrob_T0010740.2,Qrob_T0010750.2,Qrob_T0010770.2,Qrob_T0010780.2,Qrob_T0010860.2,Qrob_T0010870.2,Qrob_T0011210.2,Qrob_T0011270.2,Qrob_T0011320.2,Qrob_T0011340.2,Qrob_T0012160.2,Qrob_T0012180.2,Qrob_T0012240.2,Qrob_T0012270.2,Qrob_T0013160.2,Qrob_T0013170.2,Qrob_T0013180.2,Qrob_T0014220.2,Qrob_T0014250.2,Qrob_T0014260.2,Qrob_T0014270.2,Qrob_T0014400.2,Qrob_T0014410.2,Qrob_T0014420.2,Qrob_T0014460.2,Qrob_T0015350.2,Qrob_T0015400.2,Qrob_T0015740.2,Qrob_T0015750.2,Qrob_T0016230.2,Qrob_T0016240.2,Qrob_T0016270.2,Qrob_T0016350.2,Qrob_T0016370.2,Qrob_T0016590.2,Qrob_T0016610.2,Qrob_T0016620.2,Qrob_T0016690.2,Qrob_T0017090.2,Qrob_T0017120.2,Qrob_T0017140.2,Qrob_T0017160.2,Qrob_T0018960.2,Qrob_T0018970.2,Qrob_T0019190.2,Qrob_T0019200.2,Qrob_T0019220.2,Qrob_T0019830.2,Qrob_T0020310.2,Qrob_T0020320.2,Qrob_T0020600.2,Qrob_T0020610.2,Qrob_T0020940.2,Qrob_T0020970.2,Qrob_T0021750.2,Qrob_T0021870.2,Qrob_T0021940.2,Qrob_T0021980.2,Qrob_T0022240.2,Qrob_T0022270.2,Qrob_T0022280.2,Qrob_T0023120.2,Qrob_T0023130.2,Qrob_T0023150.2,Qrob_T0023160.2,Qrob_T0023170.2,Qrob_T0023180.2,Qrob_T0023190.2,Qrob_T0023200.2,Qrob_T0025290.2,Qrob_T0025300.2,Qrob_T0025320.2,Qrob_T0025330.2,Qrob_T0025340.2,Qrob_T0025400.2,Qrob_T0025430.2,Qrob_T0025440.2,Qrob_T0025450.2,Qrob_T0025460.2,Qrob_T0025480.2,Qrob_T0026590.2,Qrob_T0026600.2,Qrob_T0026610.2,Qrob_T0026620.2,Qrob_T0026640.2,Qrob_T0026670.2,Qrob_T0026680.2,Qrob_T0027520.2,Qrob_T0027560.2,Qrob_T0028380.2,Qrob_T0030200.2,Qrob_T0030720.2,Qrob_T0030730.2,Qrob_T0030740.2,Qrob_T0030750.2,Qrob_T0030890.2,Qrob_T0030900.2,Qrob_T0031690.2,Qrob_T0031700.2,Qrob_T0031730.2,Qrob_T0031850.2,Qrob_T0031860.2,Qrob_T0031950.2,Qrob_T0031960.2,Qrob_T0032140.2,Qrob_T0032150.2,Qrob_T0032760.2,Qrob_T0032810.2,Qrob_T0032830.2,Qrob_T0033160.2,Qrob_T0033170.2,Qrob_T0033240.2,Qrob_T0033250.2,Qrob_T0033260.2,Qrob_T0033290.2,Qrob_T0033300.2,Qrob_T0033310.2,Qrob_T0033330.2,Qrob_T0033350.2,Qrob_T0033360.2,Qrob_T0033370.2,Qrob_T0034060.2,Qrob_T0034090.2,Qrob_T0034100.2,Qrob_T0034110.2,Qrob_T0034120.2,Qrob_T0034180.2,Qrob_T0035370.2,Qrob_T0035380.2,Qrob_T0035650.2,Qrob_T0035660.2,Qrob_T0035840.2,Qrob_T0035850.2,Qrob_T0035930.2,Qrob_T0035940.2,Qrob_T0036070.2,Qrob_T0036090.2,Qrob_T0036410.2,Qrob_T0036420.2,Qrob_T0036440.2,Qrob_T0036470.2,Qrob_T0038120.2,Qrob_T0038140.2,Qrob_T0038150.2,Qrob_T0038830.2,Qrob_T0038850.2,Qrob_T0038880.2,Qrob_T0039400.2,Qrob_T0040730.2,Qrob_T0040740.2,Qrob_T0040750.2,Qrob_T0040760.2,Qrob_T0040770.2,Qrob_T0040780.2,Qrob_T0040800.2,Qrob_T0040820.2,Qrob_T0040850.2,Qrob_T0040860.2,Qrob_T0040870.2,Qrob_T0042880.2,Qrob_T0042890.2,Qrob_T0043080.2,Qrob_T0043290.2,Qrob_T0043300.2,Qrob_T0045400.2,Qrob_T0045420.2,Qrob_T0045740.2,Qrob_T0045760.2,Qrob_T0045780.2,Qrob_T0045790.2,Qrob_T0046660.2,Qrob_T0048660.2,Qrob_T0048670.2,Qrob_T0048680.2,Qrob_T0048690.2,Qrob_T0048720.2,Qrob_T0049140.2,Qrob_T0049160.2,Qrob_T0049440.2,Qrob_T0049470.2,Qrob_T0050110.2,Qrob_T0050140.2,Qrob_T0050330.2,Qrob_T0050350.2,Qrob_T0051000.2,Qrob_T0051010.2,Qrob_T0051020.2,Qrob_T0052410.2,Qrob_T0052420.2,Qrob_T0052470.2,Qrob_T0052590.2,Qrob_T0053270.2,Qrob_T0053280.2,Qrob_T0053290.2,Qrob_T0053750.2,Qrob_T0053760.2,Qrob_T0053970.2,Qrob_T0054600.2,Qrob_T0054640.2,Qrob_T0054660.2,Qrob_T0054700.2,Qrob_T0054750.2,Qrob_T0055640.2,Qrob_T0055660.2,Qrob_T0055670.2,Qrob_T0055690.2,Qrob_T0055700.2,Qrob_T0055710.2,Qrob_T0055720.2,Qrob_T0055730.2,Qrob_T0055740.2,Qrob_T0055750.2,Qrob_T0056660.2,Qrob_T0056710.2,Qrob_T0057370.2,Qrob_T0057390.2,Qrob_T0057520.2,Qrob_T0057550.2,Qrob_T0057580.2,Qrob_T0057600.2,Qrob_T0057610.2,Qrob_T0057620.2,Qrob_T0057640.2,Qrob_T0057720.2,Qrob_T0057770.2,Qrob_T0057780.2,Qrob_T0057810.2,Qrob_T0057970.2,Qrob_T0057990.2,Qrob_T0058000.2,Qrob_T0058430.2,Qrob_T0058450.2,Qrob_T0058470.2,Qrob_T0058490.2,Qrob_T0058510.2,Qrob_T0058520.2,Qrob_T0058870.2,Qrob_T0058890.2,Qrob_T0058900.2,Qrob_T0058910.2,Qrob_T0058970.2,Qrob_T0060730.2,Qrob_T0060750.2,Qrob_T0060780.2,Qrob_T0060800.2,Qrob_T0060820.2,Qrob_T0060840.2,Qrob_T0060900.2,Qrob_T0060920.2,Qrob_T0060940.2,Qrob_T0060960.2,Qrob_T0061000.2,Qrob_T0061020.2,Qrob_T0061030.2,Qrob_T0061350.2,Qrob_T0061620.2,Qrob_T0061630.2,Qrob_T0061650.2,Qrob_T0061670.2,Qrob_T0061680.2,Qrob_T0061710.2,Qrob_T0061720.2,Qrob_T0061740.2,Qrob_T0061760.2,Qrob_T0061770.2,Qrob_T0062190.2,Qrob_T0062260.2,Qrob_T0062310.2,Qrob_T0062380.2,Qrob_T0064620.2,Qrob_T0064630.2,Qrob_T0064810.2,Qrob_T0064840.2,Qrob_T0065040.2,Qrob_T0065050.2,Qrob_T0065060.2,Qrob_T0065080.2,Qrob_T0065130.2,Qrob_T0065840.2,Qrob_T0067270.2,Qrob_T0067280.2,Qrob_T0067290.2,Qrob_T0067310.2,Qrob_T0069190.2,Qrob_T0069200.2,Qrob_T0069750.2,Qrob_T0069780.2,Qrob_T0069950.2,Qrob_T0069960.2,Qrob_T0069980.2,Qrob_T0070020.2,Qrob_T0070140.2,Qrob_T0070150.2,Qrob_T0070160.2,Qrob_T0070350.2,Qrob_T0070730.2,Qrob_T0070740.2,Qrob_T0070750.2,Qrob_T0071010.2,Qrob_T0071140.2,Qrob_T0071150.2,Qrob_T0071270.2,Qrob_T0071280.2,Qrob_T0071750.2,Qrob_T0071770.2,Qrob_T0071860.2,Qrob_T0071880.2,Qrob_T0071940.2,Qrob_T0072010.2,Qrob_T0072050.2,Qrob_T0072490.2,Qrob_T0072590.2,Qrob_T0072600.2,Qrob_T0072610.2,Qrob_T0072640.2,Qrob_T0072690.2,Qrob_T0072710.2,Qrob_T0072730.2,Qrob_T0074230.2,Qrob_T0074250.2,Qrob_T0074260.2,Qrob_T0074990.2,Qrob_T0075000.2,Qrob_T0075440.2,Qrob_T0075450.2,Qrob_T0079520.2,Qrob_T0079560.2,Qrob_T0079580.2,Qrob_T0079590.2,Qrob_T0079680.2,Qrob_T0079700.2,Qrob_T0079720.2,Qrob_T0080990.2,Qrob_T0081000.2,Qrob_T0081020.2,Qrob_T0081050.2,Qrob_T0081060.2,Qrob_T0081830.2,Qrob_T0081840.2,Qrob_T0081850.2,Qrob_T0081870.2,Qrob_T0081880.2,Qrob_T0081890.2,Qrob_T0081900.2,Qrob_T0084320.2,Qrob_T0084330.2,Qrob_T0084350.2,Qrob_T0085720.2,Qrob_T0085730.2,Qrob_T0086050.2,Qrob_T0086070.2,Qrob_T0086120.2,Qrob_T0086940.2,Qrob_T0086950.2,Qrob_T0088450.2,Qrob_T0088460.2,Qrob_T0088470.2,Qrob_T0088480.2,Qrob_T0089720.2,Qrob_T0089730.2,Qrob_T0089860.2,Qrob_T0089870.2,Qrob_T0089880.2,Qrob_T0090610.2,Qrob_T0090620.2,Qrob_T0090650.2,Qrob_T0090660.2,Qrob_T0090670.2,Qrob_T0090770.2,Qrob_T0091020.2,Qrob_T0091030.2,Qrob_T0091040.2,Qrob_T0092620.2,Qrob_T0092670.2,Qrob_T0093380.2,Qrob_T0093390.2,Qrob_T0093400.2,Qrob_T0093410.2,Qrob_T0093610.2,Qrob_T0093670.2,Qrob_T0094440.2,Qrob_T0095170.2,Qrob_T0095180.2,Qrob_T0095320.2,Qrob_T0095340.2,Qrob_T0095370.2,Qrob_T0096970.2,Qrob_T0097020.2,Qrob_T0097030.2,Qrob_T0097060.2,Qrob_T0097080.2,Qrob_T0097730.2,Qrob_T0097750.2,Qrob_T0097760.2,Qrob_T0097770.2,Qrob_T0097780.2,Qrob_T0097790.2,Qrob_T0098260.2,Qrob_T0098270.2,Qrob_T0098280.2,Qrob_T0098750.2,Qrob_T0099830.2,Qrob_T0099850.2,Qrob_T0101300.2,Qrob_T0101310.2,Qrob_T0101350.2,Qrob_T0101360.2,Qrob_T0101370.2,Qrob_T0101410.2,Qrob_T0101440.2,Qrob_T0101480.2,Qrob_T0101510.2,Qrob_T0102820.2,Qrob_T0102830.2,Qrob_T0104210.2,Qrob_T0104220.2,Qrob_T0104740.2,Qrob_T0104820.2,Qrob_T0105280.2,Qrob_T0105290.2,Qrob_T0105350.2,Qrob_T0105360.2,Qrob_T0109290.2,Qrob_T0109300.2,Qrob_T0111540.2,Qrob_T0111560.2,Qrob_T0112000.2,Qrob_T0112010.2,Qrob_T0112970.2,Qrob_T0113000.2,Qrob_T0113030.2,Qrob_T0113050.2,Qrob_T0114130.2,Qrob_T0114140.2,Qrob_T0114880.2,Qrob_T0114890.2,Qrob_T0114910.2,Qrob_T0114920.2,Qrob_T0114930.2,Qrob_T0114940.2,Qrob_T0114960.2,Qrob_T0114980.2,Qrob_T0115400.2,Qrob_T0115410.2,Qrob_T0115450.2,Qrob_T0115770.2,Qrob_T0115780.2,Qrob_T0115800.2,Qrob_T0115810.2,Qrob_T0115880.2,Qrob_T0116040.2,Qrob_T0116050.2,Qrob_T0116130.2,Qrob_T0116140.2,Qrob_T0116150.2,Qrob_T0116170.2,Qrob_T0116200.2,Qrob_T0118630.2,Qrob_T0118640.2,Qrob_T0118650.2,Qrob_T0118660.2,Qrob_T0118780.2,Qrob_T0118860.2,Qrob_T0118880.2,Qrob_T0118910.2,Qrob_T0118930.2,Qrob_T0118950.2,Qrob_T0118970.2,Qrob_T0118980.2,Qrob_T0119000.2,Qrob_T0119010.2,Qrob_T0119040.2,Qrob_T0119200.2,Qrob_T0119230.2,Qrob_T0119240.2,Qrob_T0119250.2,Qrob_T0119260.2,Qrob_T0119590.2,Qrob_T0119610.2,Qrob_T0119710.2,Qrob_T0120850.2,Qrob_T0120860.2,Qrob_T0120870.2,Qrob_T0120910.2,Qrob_T0120930.2,Qrob_T0120940.2,Qrob_T0122710.2,Qrob_T0122730.2,Qrob_T0122740.2,Qrob_T0123600.2,Qrob_T0123650.2,Qrob_T0123760.2,Qrob_T0123780.2,Qrob_T0123810.2,Qrob_T0123820.2,Qrob_T0124090.2,Qrob_T0124110.2,Qrob_T0124130.2,Qrob_T0124150.2,Qrob_T0124160.2,Qrob_T0124190.2,Qrob_T0124210.2,Qrob_T0124220.2,Qrob_T0124230.2,Qrob_T0124340.2,Qrob_T0124780.2,Qrob_T0124800.2,Qrob_T0125250.2,Qrob_T0125260.2,Qrob_T0125270.2,Qrob_T0126180.2,Qrob_T0126390.2,Qrob_T0126400.2,Qrob_T0126760.2,Qrob_T0126770.2,Qrob_T0126800.2,Qrob_T0126810.2,Qrob_T0126850.2,Qrob_T0126870.2,Qrob_T0126910.2,Qrob_T0126920.2,Qrob_T0127830.2,Qrob_T0128640.2,Qrob_T0128650.2,Qrob_T0128670.2,Qrob_T0128690.2,Qrob_T0128760.2,Qrob_T0128840.2,Qrob_T0128970.2,Qrob_T0128980.2,Qrob_T0129770.2,Qrob_T0129780.2,Qrob_T0131250.2,Qrob_T0131260.2,Qrob_T0131290.2,Qrob_T0131300.2,Qrob_T0132510.2,Qrob_T0133740.2,Qrob_T0133790.2,Qrob_T0134250.2,Qrob_T0134270.2,Qrob_T0134290.2,Qrob_T0134330.2,Qrob_T0134500.2,Qrob_T0134510.2,Qrob_T0134640.2,Qrob_T0136090.2,Qrob_T0136130.2,Qrob_T0136140.2,Qrob_T0136150.2,Qrob_T0136160.2,Qrob_T0136190.2,Qrob_T0136200.2,Qrob_T0136350.2,Qrob_T0136370.2,Qrob_T0137150.2,Qrob_T0137160.2,Qrob_T0137370.2,Qrob_T0137380.2,Qrob_T0137400.2,Qrob_T0138670.2,Qrob_T0138690.2,Qrob_T0138710.2,Qrob_T0138720.2,Qrob_T0139160.2,Qrob_T0139240.2,Qrob_T0139410.2,Qrob_T0140160.2,Qrob_T0141180.2,Qrob_T0141190.2,Qrob_T0141230.2,Qrob_T0141250.2,Qrob_T0141280.2,Qrob_T0144440.2,Qrob_T0144450.2,Qrob_T0147090.2,Qrob_T0147110.2,Qrob_T0149500.2,Qrob_T0149520.2,Qrob_T0149530.2,Qrob_T0149550.2,Qrob_T0149580.2,Qrob_T0149590.2,Qrob_T0151240.2,Qrob_T0151260.2,Qrob_T0152560.2,Qrob_T0152600.2,Qrob_T0152620.2,Qrob_T0152640.2,Qrob_T0152960.2,Qrob_T0152970.2,Qrob_T0153160.2,Qrob_T0153200.2,Qrob_T0153220.2,Qrob_T0153290.2,Qrob_T0153920.2,Qrob_T0153940.2,Qrob_T0155020.2,Qrob_T0155080.2,Qrob_T0155090.2,Qrob_T0155100.2,Qrob_T0155250.2,Qrob_T0155840.2,Qrob_T0155860.2,Qrob_T0156440.2,Qrob_T0156460.2,Qrob_T0158850.2,Qrob_T0158870.2,Qrob_T0158940.2,Qrob_T0159300.2,Qrob_T0159310.2,Qrob_T0159320.2,Qrob_T0159330.2,Qrob_T0159340.2,Qrob_T0159360.2,Qrob_T0159380.2,Qrob_T0159400.2,Qrob_T0159410.2,Qrob_T0159420.2,Qrob_T0159430.2,Qrob_T0159440.2,Qrob_T0159450.2,Qrob_T0160150.2,Qrob_T0160160.2,Qrob_T0160210.2,Qrob_T0160220.2,Qrob_T0160690.2,Qrob_T0160700.2,Qrob_T0160710.2,Qrob_T0160860.2,Qrob_T0160950.2,Qrob_T0160960.2,Qrob_T0161080.2,Qrob_T0161120.2,Qrob_T0161140.2,Qrob_T0161150.2,Qrob_T0162000.2,Qrob_T0162020.2,Qrob_T0163680.2,Qrob_T0163690.2,Qrob_T0163830.2,Qrob_T0163860.2,Qrob_T0165530.2,Qrob_T0165540.2,Qrob_T0166000.2,Qrob_T0166020.2,Qrob_T0166510.2,Qrob_T0166520.2,Qrob_T0166530.2,Qrob_T0166580.2,Qrob_T0166590.2,Qrob_T0166600.2,Qrob_T0166610.2,Qrob_T0166630.2,Qrob_T0166680.2,Qrob_T0166690.2,Qrob_T0166710.2,Qrob_T0166730.2,Qrob_T0166760.2,Qrob_T0166780.2,Qrob_T0167100.2,Qrob_T0167130.2,Qrob_T0167140.2,Qrob_T0168560.2,Qrob_T0168600.2,Qrob_T0168680.2,Qrob_T0169340.2,Qrob_T0169350.2,Qrob_T0169360.2,Qrob_T0170220.2,Qrob_T0170240.2,Qrob_T0170250.2,Qrob_T0170510.2,Qrob_T0170540.2,Qrob_T0170550.2,Qrob_T0170680.2,Qrob_T0170870.2,Qrob_T0170900.2,Qrob_T0171640.2,Qrob_T0171660.2,Qrob_T0171700.2,Qrob_T0171710.2,Qrob_T0171720.2,Qrob_T0172560.2,Qrob_T0172570.2,Qrob_T0172920.2,Qrob_T0172930.2,Qrob_T0172950.2,Qrob_T0173190.2,Qrob_T0173200.2,Qrob_T0173210.2,Qrob_T0173220.2,Qrob_T0173230.2,Qrob_T0173250.2,Qrob_T0173260.2,Qrob_T0173420.2,Qrob_T0175360.2,Qrob_T0175390.2,Qrob_T0175530.2,Qrob_T0175540.2,Qrob_T0175550.2,Qrob_T0175560.2,Qrob_T0176730.2,Qrob_T0176760.2,Qrob_T0177000.2,Qrob_T0177170.2,Qrob_T0177190.2,Qrob_T0178920.2,Qrob_T0178930.2,Qrob_T0178940.2,Qrob_T0178950.2,Qrob_T0179020.2,Qrob_T0179030.2,Qrob_T0179070.2,Qrob_T0180380.2,Qrob_T0180390.2,Qrob_T0180510.2,Qrob_T0180520.2,Qrob_T0180540.2,Qrob_T0180560.2,Qrob_T0180830.2,Qrob_T0180880.2,Qrob_T0180960.2,Qrob_T0181000.2,Qrob_T0181280.2,Qrob_T0181480.2,Qrob_T0181500.2,Qrob_T0181530.2,Qrob_T0181580.2,Qrob_T0181600.2,Qrob_T0182210.2,Qrob_T0182220.2,Qrob_T0182910.2,Qrob_T0182950.2,Qrob_T0182960.2,Qrob_T0182980.2,Qrob_T0183000.2,Qrob_T0183330.2,Qrob_T0183340.2,Qrob_T0183350.2,Qrob_T0183370.2,Qrob_T0183400.2,Qrob_T0183410.2,Qrob_T0184220.2,Qrob_T0184230.2,Qrob_T0185470.2,Qrob_T0185480.2,Qrob_T0185750.2,Qrob_T0185760.2,Qrob_T0185830.2,Qrob_T0185850.2,Qrob_T0185860.2,Qrob_T0185880.2,Qrob_T0185890.2,Qrob_T0186810.2,Qrob_T0186840.2,Qrob_T0187130.2,Qrob_T0187140.2,Qrob_T0187900.2,Qrob_T0187950.2,Qrob_T0187960.2,Qrob_T0188670.2,Qrob_T0188690.2,Qrob_T0189120.2,Qrob_T0189170.2,Qrob_T0189310.2,Qrob_T0189320.2,Qrob_T0189400.2,Qrob_T0189430.2,Qrob_T0189470.2,Qrob_T0189480.2,Qrob_T0189500.2,Qrob_T0189810.2,Qrob_T0189830.2,Qrob_T0189920.2,Qrob_T0189950.2,Qrob_T0190120.2,Qrob_T0190150.2,Qrob_T0190220.2,Qrob_T0190270.2,Qrob_T0190280.2,Qrob_T0190290.2,Qrob_T0190300.2,Qrob_T0190340.2,Qrob_T0190620.2,Qrob_T0191110.2,Qrob_T0191260.2,Qrob_T0191270.2,Qrob_T0192660.2,Qrob_T0192680.2,Qrob_T0192690.2,Qrob_T0192710.2,Qrob_T0192760.2,Qrob_T0194740.2,Qrob_T0194750.2,Qrob_T0194780.2,Qrob_T0194880.2,Qrob_T0194890.2,Qrob_T0194900.2,Qrob_T0195280.2,Qrob_T0195300.2,Qrob_T0196570.2,Qrob_T0196630.2,Qrob_T0196690.2,Qrob_T0197970.2,Qrob_T0197980.2,Qrob_T0198010.2,Qrob_T0198490.2,Qrob_T0198510.2,Qrob_T0198750.2,Qrob_T0198810.2,Qrob_T0198820.2,Qrob_T0198830.2,Qrob_T0198840.2,Qrob_T0198920.2,Qrob_T0198930.2,Qrob_T0198950.2,Qrob_T0198980.2,Qrob_T0199400.2,Qrob_T0199430.2,Qrob_T0199770.2,Qrob_T0199790.2,Qrob_T0200350.2,Qrob_T0200360.2,Qrob_T0200590.2,Qrob_T0200620.2,Qrob_T0202140.2,Qrob_T0202390.2,Qrob_T0202420.2,Qrob_T0202530.2,Qrob_T0202540.2,Qrob_T0202550.2,Qrob_T0203970.2,Qrob_T0204070.2,Qrob_T0204350.2,Qrob_T0204360.2,Qrob_T0204620.2,Qrob_T0204640.2,Qrob_T0204750.2,Qrob_T0204760.2,Qrob_T0204770.2,Qrob_T0205260.2,Qrob_T0205290.2,Qrob_T0205340.2,Qrob_T0205360.2,Qrob_T0205430.2,Qrob_T0205460.2,Qrob_T0206660.2,Qrob_T0206670.2,Qrob_T0206680.2,Qrob_T0206740.2,Qrob_T0206750.2,Qrob_T0206760.2,Qrob_T0207170.2,Qrob_T0207200.2,Qrob_T0208430.2,Qrob_T0208480.2,Qrob_T0208530.2,Qrob_T0208570.2,Qrob_T0208710.2,Qrob_T0208720.2,Qrob_T0208730.2,Qrob_T0210410.2,Qrob_T0210430.2,Qrob_T0212500.2,Qrob_T0212530.2,Qrob_T0212560.2,Qrob_T0213060.2,Qrob_T0213090.2,Qrob_T0213100.2,Qrob_T0213110.2,Qrob_T0213910.2,Qrob_T0213940.2,Qrob_T0213950.2,Qrob_T0213980.2,Qrob_T0214000.2,Qrob_T0214010.2,Qrob_T0214020.2,Qrob_T0214030.2,Qrob_T0214040.2,Qrob_T0214050.2,Qrob_T0214080.2,Qrob_T0214090.2,Qrob_T0214110.2,Qrob_T0214120.2,Qrob_T0214140.2,Qrob_T0214900.2,Qrob_T0214920.2,Qrob_T0215010.2,Qrob_T0215040.2,Qrob_T0215050.2,Qrob_T0215060.2,Qrob_T0215930.2,Qrob_T0215940.2,Qrob_T0215950.2,Qrob_T0215960.2,Qrob_T0217170.2,Qrob_T0217630.2,Qrob_T0217670.2,Qrob_T0220180.2,Qrob_T0220190.2,Qrob_T0220260.2,Qrob_T0220270.2,Qrob_T0220830.2,Qrob_T0221220.2,Qrob_T0221230.2,Qrob_T0221240.2,Qrob_T0221350.2,Qrob_T0222220.2,Qrob_T0222230.2,Qrob_T0222240.2,Qrob_T0222260.2,Qrob_T0222270.2,Qrob_T0224000.2,Qrob_T0224330.2,Qrob_T0224340.2,Qrob_T0224520.2,Qrob_T0224530.2,Qrob_T0224540.2,Qrob_T0225360.2,Qrob_T0225370.2,Qrob_T0225380.2,Qrob_T0225600.2,Qrob_T0225620.2,Qrob_T0225740.2,Qrob_T0225760.2,Qrob_T0227880.2,Qrob_T0228050.2,Qrob_T0228060.2,Qrob_T0228090.2,Qrob_T0228100.2,Qrob_T0228110.2,Qrob_T0228120.2,Qrob_T0228300.2,Qrob_T0228320.2,Qrob_T0228340.2,Qrob_T0230580.2,Qrob_T0230620.2,Qrob_T0232900.2,Qrob_T0232910.2,Qrob_T0234500.2,Qrob_T0234530.2,Qrob_T0234640.2,Qrob_T0234650.2,Qrob_T0235900.2,Qrob_T0235940.2,Qrob_T0236210.2,Qrob_T0236240.2,Qrob_T0236260.2,Qrob_T0236270.2,Qrob_T0236290.2,Qrob_T0236310.2,Qrob_T0236330.2,Qrob_T0236340.2,Qrob_T0236560.2,Qrob_T0236570.2,Qrob_T0237160.2,Qrob_T0237170.2,Qrob_T0237320.2,Qrob_T0237330.2,Qrob_T0237340.2,Qrob_T0237350.2,Qrob_T0237390.2,Qrob_T0237410.2,Qrob_T0238260.2,Qrob_T0238660.2,Qrob_T0238690.2,Qrob_T0238720.2,Qrob_T0238730.2,Qrob_T0238760.2,Qrob_T0240420.2,Qrob_T0240460.2,Qrob_T0240570.2,Qrob_T0240580.2,Qrob_T0240590.2,Qrob_T0240600.2,Qrob_T0240610.2,Qrob_T0241520.2,Qrob_T0241530.2,Qrob_T0241550.2,Qrob_T0241590.2,Qrob_T0241600.2,Qrob_T0241610.2,Qrob_T0241620.2,Qrob_T0241690.2,Qrob_T0241710.2,Qrob_T0241720.2,Qrob_T0242130.2,Qrob_T0242150.2,Qrob_T0242160.2,Qrob_T0242210.2,Qrob_T0242220.2,Qrob_T0242230.2,Qrob_T0242830.2,Qrob_T0242840.2,Qrob_T0242860.2,Qrob_T0242890.2,Qrob_T0242920.2,Qrob_T0242940.2,Qrob_T0242950.2,Qrob_T0242960.2,Qrob_T0242970.2,Qrob_T0242980.2,Qrob_T0243000.2,Qrob_T0243010.2,Qrob_T0243410.2,Qrob_T0243430.2,Qrob_T0243470.2,Qrob_T0243480.2,Qrob_T0243490.2,Qrob_T0243500.2,Qrob_T0243510.2,Qrob_T0243520.2,Qrob_T0243560.2,Qrob_T0243570.2,Qrob_T0246740.2,Qrob_T0246780.2,Qrob_T0247190.2,Qrob_T0247210.2,Qrob_T0247220.2,Qrob_T0247230.2,Qrob_T0247240.2,Qrob_T0247250.2,Qrob_T0247270.2,Qrob_T0247280.2,Qrob_T0247320.2,Qrob_T0247330.2,Qrob_T0247340.2,Qrob_T0247350.2,Qrob_T0248700.2,Qrob_T0248710.2,Qrob_T0249180.2,Qrob_T0249750.2,Qrob_T0251570.2,Qrob_T0251580.2,Qrob_T0253480.2,Qrob_T0253600.2,Qrob_T0253640.2,Qrob_T0253670.2,Qrob_T0253750.2,Qrob_T0253770.2,Qrob_T0253780.2,Qrob_T0253790.2,Qrob_T0253820.2,Qrob_T0253830.2,Qrob_T0253840.2,Qrob_T0253850.2,Qrob_T0254730.2,Qrob_T0254750.2,Qrob_T0255990.2,Qrob_T0256010.2,Qrob_T0256020.2,Qrob_T0256030.2,Qrob_T0256130.2,Qrob_T0256160.2,Qrob_T0256190.2,Qrob_T0257520.2,Qrob_T0257550.2,Qrob_T0257670.2,Qrob_T0257770.2,Qrob_T0260770.2,Qrob_T0261040.2,Qrob_T0261060.2,Qrob_T0261100.2,Qrob_T0261120.2,Qrob_T0261130.2,Qrob_T0261290.2,Qrob_T0261400.2,Qrob_T0262960.2,Qrob_T0263000.2,Qrob_T0264910.2,Qrob_T0264930.2,Qrob_T0265770.2,Qrob_T0265790.2,Qrob_T0265810.2,Qrob_T0265840.2,Qrob_T0265870.2,Qrob_T0265890.2,Qrob_T0266140.2,Qrob_T0266150.2,Qrob_T0266160.2,Qrob_T0266210.2,Qrob_T0266220.2,Qrob_T0266230.2,Qrob_T0266240.2,Qrob_T0266250.2,Qrob_T0266270.2,Qrob_T0266300.2,Qrob_T0266310.2,Qrob_T0266320.2,Qrob_T0266360.2,Qrob_T0266370.2,Qrob_T0266390.2,Qrob_T0268780.2,Qrob_T0268790.2,Qrob_T0268800.2,Qrob_T0268810.2,Qrob_T0269280.2,Qrob_T0269310.2,Qrob_T0270230.2,Qrob_T0270250.2,Qrob_T0270350.2,Qrob_T0270360.2,Qrob_T0270670.2,Qrob_T0270680.2,Qrob_T0272050.2,Qrob_T0272060.2,Qrob_T0272890.2,Qrob_T0272940.2,Qrob_T0273000.2,Qrob_T0273020.2,Qrob_T0273190.2,Qrob_T0273200.2,Qrob_T0273210.2,Qrob_T0273240.2,Qrob_T0274280.2,Qrob_T0274570.2,Qrob_T0274580.2,Qrob_T0274590.2,Qrob_T0274610.2,Qrob_T0274770.2,Qrob_T0274790.2,Qrob_T0274950.2,Qrob_T0274960.2,Qrob_T0275170.2,Qrob_T0275190.2,Qrob_T0275280.2,Qrob_T0275320.2,Qrob_T0275410.2,Qrob_T0275420.2,Qrob_T0275430.2,Qrob_T0275440.2,Qrob_T0276390.2,Qrob_T0276400.2,Qrob_T0276730.2,Qrob_T0276750.2,Qrob_T0277630.2,Qrob_T0277650.2,Qrob_T0277700.2,Qrob_T0277730.2,Qrob_T0277930.2,Qrob_T0277960.2,Qrob_T0278340.2,Qrob_T0278350.2,Qrob_T0278370.2,Qrob_T0278390.2,Qrob_T0278400.2,Qrob_T0278410.2,Qrob_T0278430.2,Qrob_T0278440.2,Qrob_T0278450.2,Qrob_T0278460.2,Qrob_T0278470.2,Qrob_T0278480.2,Qrob_T0278490.2,Qrob_T0278500.2,Qrob_T0278510.2,Qrob_T0278520.2,Qrob_T0278530.2,Qrob_T0278540.2,Qrob_T0278590.2,Qrob_T0278600.2,Qrob_T0278610.2,Qrob_T0278670.2,Qrob_T0278680.2,Qrob_T0278710.2,Qrob_T0279490.2,Qrob_T0279500.2,Qrob_T0280210.2,Qrob_T0280230.2,Qrob_T0280250.2,Qrob_T0280290.2,Qrob_T0280540.2,Qrob_T0280970.2,Qrob_T0281020.2,Qrob_T0283050.2,Qrob_T0283070.2,Qrob_T0283100.2,Qrob_T0283110.2,Qrob_T0283370.2,Qrob_T0283380.2,Qrob_T0283430.2,Qrob_T0283450.2,Qrob_T0283460.2,Qrob_T0283470.2,Qrob_T0283480.2,Qrob_T0283490.2,Qrob_T0283500.2,Qrob_T0283510.2,Qrob_T0283520.2,Qrob_T0283530.2,Qrob_T0283540.2,Qrob_T0283550.2,Qrob_T0283560.2,Qrob_T0283570.2,Qrob_T0283580.2,Qrob_T0283710.2,Qrob_T0283740.2,Qrob_T0285590.2,Qrob_T0285610.2,Qrob_T0285630.2,Qrob_T0285640.2,Qrob_T0285790.2,Qrob_T0285800.2,Qrob_T0285840.2,Qrob_T0285860.2,Qrob_T0285900.2,Qrob_T0285910.2,Qrob_T0286530.2,Qrob_T0286640.2,Qrob_T0286650.2,Qrob_T0286790.2,Qrob_T0287040.2,Qrob_T0287060.2,Qrob_T0287070.2,Qrob_T0287090.2,Qrob_T0287160.2,Qrob_T0287190.2,Qrob_T0287200.2,Qrob_T0287250.2,Qrob_T0287540.2,Qrob_T0287550.2,Qrob_T0287560.2,Qrob_T0287570.2,Qrob_T0287800.2,Qrob_T0287820.2,Qrob_T0288410.2,Qrob_T0288430.2,Qrob_T0288720.2,Qrob_T0288980.2,Qrob_T0289000.2,Qrob_T0289720.2,Qrob_T0289780.2,Qrob_T0289810.2,Qrob_T0289880.2,Qrob_T0289900.2,Qrob_T0289910.2,Qrob_T0289920.2,Qrob_T0290650.2,Qrob_T0290660.2,Qrob_T0290690.2,Qrob_T0290760.2,Qrob_T0290810.2,Qrob_T0290830.2,Qrob_T0291850.2,Qrob_T0291900.2,Qrob_T0291980.2,Qrob_T0291990.2,Qrob_T0293110.2,Qrob_T0293160.2,Qrob_T0293180.2,Qrob_T0293220.2,Qrob_T0293240.2,Qrob_T0293370.2,Qrob_T0293390.2,Qrob_T0293750.2,Qrob_T0293760.2,Qrob_T0295690.2,Qrob_T0295720.2,Qrob_T0295770.2,Qrob_T0296360.2,Qrob_T0296370.2,Qrob_T0296720.2,Qrob_T0296960.2,Qrob_T0296970.2,Qrob_T0302010.2,Qrob_T0303010.2,Qrob_T0303030.2,Qrob_T0303870.2,Qrob_T0303890.2,Qrob_T0303910.2,Qrob_T0303930.2,Qrob_T0303940.2,Qrob_T0303950.2,Qrob_T0303980.2,Qrob_T0303990.2,Qrob_T0304000.2,Qrob_T0304010.2,Qrob_T0304030.2,Qrob_T0304040.2,Qrob_T0304050.2,Qrob_T0304230.2,Qrob_T0304250.2,Qrob_T0304720.2,Qrob_T0304740.2,Qrob_T0304760.2,Qrob_T0304790.2,Qrob_T0304970.2,Qrob_T0304980.2,Qrob_T0305000.2,Qrob_T0305010.2,Qrob_T0305020.2,Qrob_T0305850.2,Qrob_T0305860.2,Qrob_T0305870.2,Qrob_T0305880.2,Qrob_T0306740.2,Qrob_T0306750.2,Qrob_T0306760.2,Qrob_T0306780.2,Qrob_T0307350.2,Qrob_T0307420.2,Qrob_T0307600.2,Qrob_T0307630.2,Qrob_T0307640.2,Qrob_T0307890.2,Qrob_T0307900.2,Qrob_T0308580.2,Qrob_T0309920.2,Qrob_T0309930.2,Qrob_T0310030.2,Qrob_T0310050.2,Qrob_T0310220.2,Qrob_T0310230.2,Qrob_T0310240.2,Qrob_T0310250.2,Qrob_T0310320.2,Qrob_T0310330.2,Qrob_T0310340.2,Qrob_T0311030.2,Qrob_T0311050.2,Qrob_T0311150.2,Qrob_T0311160.2,Qrob_T0313400.2,Qrob_T0313430.2,Qrob_T0314230.2,Qrob_T0314630.2,Qrob_T0314650.2,Qrob_T0315090.2,Qrob_T0315130.2,Qrob_T0315600.2,Qrob_T0315610.2,Qrob_T0315640.2,Qrob_T0315650.2,Qrob_T0315660.2,Qrob_T0315680.2,Qrob_T0316550.2,Qrob_T0316580.2,Qrob_T0316590.2,Qrob_T0316610.2,Qrob_T0316620.2,Qrob_T0316630.2,Qrob_T0316640.2,Qrob_T0316650.2,Qrob_T0316660.2,Qrob_T0316670.2,Qrob_T0317540.2,Qrob_T0317590.2,Qrob_T0317630.2,Qrob_T0317650.2,Qrob_T0317980.2,Qrob_T0318000.2,Qrob_T0318010.2,Qrob_T0318020.2,Qrob_T0318030.2,Qrob_T0318050.2,Qrob_T0318060.2,Qrob_T0318100.2,Qrob_T0318130.2,Qrob_T0318160.2,Qrob_T0318170.2,Qrob_T0318180.2,Qrob_T0318200.2,Qrob_T0318210.2,Qrob_T0318220.2,Qrob_T0318230.2,Qrob_T0318240.2,Qrob_T0318250.2,Qrob_T0318270.2,Qrob_T0318310.2,Qrob_T0318690.2,Qrob_T0318700.2,Qrob_T0318730.2,Qrob_T0322900.2,Qrob_T0322910.2,Qrob_T0323430.2,Qrob_T0323440.2,Qrob_T0323460.2,Qrob_T0323470.2,Qrob_T0324770.2,Qrob_T0324790.2,Qrob_T0324830.2,Qrob_T0325250.2,Qrob_T0325300.2,Qrob_T0327900.2,Qrob_T0327940.2,Qrob_T0328420.2,Qrob_T0328430.2,Qrob_T0329060.2,Qrob_T0329580.2,Qrob_T0329620.2,Qrob_T0329750.2,Qrob_T0329760.2,Qrob_T0333330.2,Qrob_T0333350.2,Qrob_T0333360.2,Qrob_T0333400.2,Qrob_T0333410.2,Qrob_T0333590.2,Qrob_T0333610.2,Qrob_T0333620.2,Qrob_T0333670.2,Qrob_T0333700.2,Qrob_T0333710.2,Qrob_T0333770.2,Qrob_T0333780.2,Qrob_T0333790.2,Qrob_T0335000.2,Qrob_T0335010.2,Qrob_T0335020.2,Qrob_T0336060.2,Qrob_T0336070.2,Qrob_T0336260.2,Qrob_T0336330.2,Qrob_T0336340.2,Qrob_T0336400.2,Qrob_T0336420.2,Qrob_T0337540.2,Qrob_T0337590.2,Qrob_T0337620.2,Qrob_T0337680.2,Qrob_T0337730.2,Qrob_T0337740.2,Qrob_T0337760.2,Qrob_T0337790.2,Qrob_T0338470.2,Qrob_T0338490.2,Qrob_T0339020.2,Qrob_T0339820.2,Qrob_T0339830.2,Qrob_T0339850.2,Qrob_T0339870.2,Qrob_T0339890.2,Qrob_T0339990.2,Qrob_T0341020.2,Qrob_T0341030.2,Qrob_T0341050.2,Qrob_T0341060.2,Qrob_T0341070.2,Qrob_T0341090.2,Qrob_T0341100.2,Qrob_T0341110.2,Qrob_T0341120.2,Qrob_T0341270.2,Qrob_T0341280.2,Qrob_T0341300.2,Qrob_T0341310.2,Qrob_T0342490.2,Qrob_T0342500.2,Qrob_T0342510.2,Qrob_T0342530.2,Qrob_T0342690.2,Qrob_T0342700.2,Qrob_T0342720.2,Qrob_T0342740.2,Qrob_T0342750.2,Qrob_T0342790.2,Qrob_T0342810.2,Qrob_T0342820.2,Qrob_T0343940.2,Qrob_T0343970.2,Qrob_T0343990.2,Qrob_T0344380.2,Qrob_T0344420.2,Qrob_T0344980.2,Qrob_T0345000.2,Qrob_T0345030.2,Qrob_T0345040.2,Qrob_T0345050.2,Qrob_T0345080.2,Qrob_T0345090.2,Qrob_T0345120.2,Qrob_T0345140.2,Qrob_T0345160.2,Qrob_T0345170.2,Qrob_T0345190.2,Qrob_T0345200.2,Qrob_T0345240.2,Qrob_T0345320.2,Qrob_T0346230.2,Qrob_T0346270.2,Qrob_T0347250.2,Qrob_T0347420.2,Qrob_T0347450.2,Qrob_T0348340.2,Qrob_T0348350.2,Qrob_T0348360.2,Qrob_T0348590.2,Qrob_T0348600.2,Qrob_T0348610.2,Qrob_T0348620.2,Qrob_T0348640.2,Qrob_T0348650.2,Qrob_T0348660.2,Qrob_T0349710.2,Qrob_T0349720.2,Qrob_T0349730.2,Qrob_T0349750.2,Qrob_T0349760.2,Qrob_T0350340.2,Qrob_T0350380.2,Qrob_T0351100.2,Qrob_T0351120.2,Qrob_T0351450.2,Qrob_T0351460.2,Qrob_T0351470.2,Qrob_T0354000.2,Qrob_T0354020.2,Qrob_T0354030.2,Qrob_T0354080.2,Qrob_T0354090.2,Qrob_T0354110.2,Qrob_T0354130.2,Qrob_T0355550.2,Qrob_T0355560.2,Qrob_T0356520.2,Qrob_T0356530.2,Qrob_T0356540.2,Qrob_T0356600.2,Qrob_T0356620.2,Qrob_T0356660.2,Qrob_T0356680.2,Qrob_T0356710.2,Qrob_T0357710.2,Qrob_T0357720.2,Qrob_T0357730.2,Qrob_T0357750.2,Qrob_T0357760.2,Qrob_T0357790.2,Qrob_T0357820.2,Qrob_T0357830.2,Qrob_T0357850.2,Qrob_T0359370.2,Qrob_T0359380.2,Qrob_T0361840.2,Qrob_T0363050.2,Qrob_T0363060.2,Qrob_T0364040.2,Qrob_T0364080.2,Qrob_T0365250.2,Qrob_T0365260.2,Qrob_T0365290.2,Qrob_T0365340.2,Qrob_T0365380.2,Qrob_T0366510.2,Qrob_T0366520.2,Qrob_T0366540.2,Qrob_T0366570.2,Qrob_T0366580.2,Qrob_T0366990.2,Qrob_T0369740.2,Qrob_T0369760.2,Qrob_T0369770.2,Qrob_T0369780.2,Qrob_T0369790.2,Qrob_T0369990.2,Qrob_T0370790.2,Qrob_T0370810.2,Qrob_T0370840.2,Qrob_T0370880.2,Qrob_T0370900.2,Qrob_T0370950.2,Qrob_T0371880.2,Qrob_T0371890.2,Qrob_T0372370.2,Qrob_T0374640.2,Qrob_T0374660.2,Qrob_T0374670.2,Qrob_T0374690.2,Qrob_T0374750.2,Qrob_T0374760.2,Qrob_T0375570.2,Qrob_T0375580.2,Qrob_T0375600.2,Qrob_T0375720.2,Qrob_T0375730.2,Qrob_T0375740.2,Qrob_T0375750.2,Qrob_T0375790.2,Qrob_T0375800.2,Qrob_T0375810.2,Qrob_T0375830.2,Qrob_T0375860.2,Qrob_T0375890.2,Qrob_T0375910.2,Qrob_T0375950.2,Qrob_T0375960.2,Qrob_T0376280.2,Qrob_T0376300.2,Qrob_T0376380.2,Qrob_T0376390.2,Qrob_T0376770.2,Qrob_T0376790.2,Qrob_T0378140.2,Qrob_T0378160.2,Qrob_T0378170.2,Qrob_T0378200.2,Qrob_T0378510.2,Qrob_T0378520.2,Qrob_T0378540.2,Qrob_T0378560.2,Qrob_T0378580.2,Qrob_T0378630.2,Qrob_T0378650.2,Qrob_T0378670.2,Qrob_T0378680.2,Qrob_T0378720.2,Qrob_T0378760.2,Qrob_T0378780.2,Qrob_T0378830.2,Qrob_T0378850.2,Qrob_T0378860.2,Qrob_T0378880.2,Qrob_T0379090.2,Qrob_T0379100.2,Qrob_T0379960.2,Qrob_T0380030.2,Qrob_T0380070.2,Qrob_T0380150.2,Qrob_T0380250.2,Qrob_T0380280.2,Qrob_T0380300.2,Qrob_T0380480.2,Qrob_T0380900.2,Qrob_T0380950.2,Qrob_T0383590.2,Qrob_T0383610.2,Qrob_T0383620.2,Qrob_T0384200.2,Qrob_T0386130.2,Qrob_T0386140.2,Qrob_T0386150.2,Qrob_T0386170.2,Qrob_T0386180.2,Qrob_T0386190.2,Qrob_T0386200.2,Qrob_T0387290.2,Qrob_T0387330.2,Qrob_T0387340.2,Qrob_T0387400.2,Qrob_T0387440.2,Qrob_T0388020.2,Qrob_T0388040.2,Qrob_T0388380.2,Qrob_T0388390.2,Qrob_T0388410.2,Qrob_T0389640.2,Qrob_T0389660.2,Qrob_T0390020.2,Qrob_T0390030.2,Qrob_T0390040.2,Qrob_T0390100.2,Qrob_T0390410.2,Qrob_T0390430.2,Qrob_T0390440.2,Qrob_T0390470.2,Qrob_T0390480.2,Qrob_T0390490.2,Qrob_T0390500.2,Qrob_T0390960.2,Qrob_T0391030.2,Qrob_T0391080.2,Qrob_T0391170.2,Qrob_T0391180.2,Qrob_T0392890.2,Qrob_T0392920.2,Qrob_T0395830.2,Qrob_T0395840.2,Qrob_T0397310.2,Qrob_T0397340.2,Qrob_T0397630.2,Qrob_T0397640.2,Qrob_T0397670.2,Qrob_T0397690.2,Qrob_T0397810.2,Qrob_T0397920.2,Qrob_T0397930.2,Qrob_T0398410.2,Qrob_T0398420.2,Qrob_T0398440.2,Qrob_T0398450.2,Qrob_T0398460.2,Qrob_T0398470.2,Qrob_T0398490.2,Qrob_T0398930.2,Qrob_T0398960.2,Qrob_T0398970.2,Qrob_T0398980.2,Qrob_T0399230.2,Qrob_T0399250.2,Qrob_T0399370.2,Qrob_T0399390.2,Qrob_T0399420.2,Qrob_T0400770.2,Qrob_T0400790.2,Qrob_T0400860.2,Qrob_T0400880.2,Qrob_T0400890.2,Qrob_T0401120.2,Qrob_T0401140.2,Qrob_T0401290.2,Qrob_T0401600.2,Qrob_T0401630.2,Qrob_T0401650.2,Qrob_T0401780.2,Qrob_T0401800.2,Qrob_T0401810.2,Qrob_T0401840.2,Qrob_T0401850.2,Qrob_T0401860.2,Qrob_T0401870.2,Qrob_T0401890.2,Qrob_T0401900.2,Qrob_T0401910.2,Qrob_T0403220.2,Qrob_T0403240.2,Qrob_T0403270.2,Qrob_T0403290.2,Qrob_T0403320.2,Qrob_T0403400.2,Qrob_T0403410.2,Qrob_T0403490.2,Qrob_T0403510.2,Qrob_T0403520.2,Qrob_T0403550.2,Qrob_T0404940.2,Qrob_T0404950.2,Qrob_T0404970.2,Qrob_T0405290.2,Qrob_T0405300.2,Qrob_T0405320.2,Qrob_T0405330.2,Qrob_T0405340.2,Qrob_T0405360.2,Qrob_T0405400.2,Qrob_T0405410.2,Qrob_T0405420.2,Qrob_T0405810.2,Qrob_T0405830.2,Qrob_T0405850.2,Qrob_T0405870.2,Qrob_T0405880.2,Qrob_T0406420.2,Qrob_T0406440.2,Qrob_T0406460.2,Qrob_T0407480.2,Qrob_T0407490.2,Qrob_T0409770.2,Qrob_T0409780.2,Qrob_T0409790.2,Qrob_T0412000.2,Qrob_T0412010.2,Qrob_T0412030.2,Qrob_T0412240.2,Qrob_T0412260.2,Qrob_T0412280.2,Qrob_T0412310.2,Qrob_T0412330.2,Qrob_T0412360.2,Qrob_T0412370.2,Qrob_T0412380.2,Qrob_T0412390.2,Qrob_T0412400.2,Qrob_T0412450.2,Qrob_T0414820.2,Qrob_T0415430.2,Qrob_T0415450.2,Qrob_T0415460.2,Qrob_T0415520.2,Qrob_T0415530.2,Qrob_T0415540.2,Qrob_T0415570.2,Qrob_T0415580.2,Qrob_T0415590.2,Qrob_T0417710.2,Qrob_T0417730.2,Qrob_T0417740.2,Qrob_T0418080.2,Qrob_T0418100.2,Qrob_T0418130.2,Qrob_T0418160.2,Qrob_T0418170.2,Qrob_T0418200.2,Qrob_T0421950.2,Qrob_T0421980.2,Qrob_T0422000.2,Qrob_T0422020.2,Qrob_T0422030.2,Qrob_T0422040.2,Qrob_T0422070.2,Qrob_T0422080.2,Qrob_T0422100.2,Qrob_T0422120.2,Qrob_T0422130.2,Qrob_T0422240.2,Qrob_T0422250.2,Qrob_T0422260.2,Qrob_T0422490.2,Qrob_T0422530.2,Qrob_T0422570.2,Qrob_T0422580.2,Qrob_T0423310.2,Qrob_T0423320.2,Qrob_T0423330.2,Qrob_T0423340.2,Qrob_T0423350.2,Qrob_T0423780.2,Qrob_T0423790.2,Qrob_T0423850.2,Qrob_T0423870.2,Qrob_T0423880.2,Qrob_T0423890.2,Qrob_T0423930.2,Qrob_T0423940.2,Qrob_T0423960.2,Qrob_T0423970.2,Qrob_T0423980.2,Qrob_T0423990.2,Qrob_T0424000.2,Qrob_T0424020.2,Qrob_T0424030.2,Qrob_T0424120.2,Qrob_T0424130.2,Qrob_T0424160.2,Qrob_T0424170.2,Qrob_T0424200.2,Qrob_T0424220.2,Qrob_T0424230.2,Qrob_T0424400.2,Qrob_T0424960.2,Qrob_T0425070.2,Qrob_T0425540.2,Qrob_T0426880.2,Qrob_T0426910.2,Qrob_T0426920.2,Qrob_T0426930.2,Qrob_T0427140.2,Qrob_T0427210.2,Qrob_T0427490.2,Qrob_T0427530.2,Qrob_T0427540.2,Qrob_T0427550.2,Qrob_T0427570.2,Qrob_T0427580.2,Qrob_T0427600.2,Qrob_T0427640.2,Qrob_T0427670.2,Qrob_T0427690.2,Qrob_T0427740.2,Qrob_T0427750.2,Qrob_T0427760.2,Qrob_T0427780.2,Qrob_T0427800.2,Qrob_T0427810.2,Qrob_T0427820.2,Qrob_T0427870.2,Qrob_T0427890.2,Qrob_T0427910.2,Qrob_T0427930.2,Qrob_T0428020.2,Qrob_T0428470.2,Qrob_T0428500.2,Qrob_T0428520.2,Qrob_T0428720.2,Qrob_T0430000.2,Qrob_T0430010.2,Qrob_T0430020.2,Qrob_T0430030.2,Qrob_T0430070.2,Qrob_T0430140.2,Qrob_T0430150.2,Qrob_T0430170.2,Qrob_T0430240.2,Qrob_T0430400.2,Qrob_T0430410.2,Qrob_T0430420.2,Qrob_T0430600.2,Qrob_T0430630.2,Qrob_T0430640.2,Qrob_T0430870.2,Qrob_T0430880.2,Qrob_T0430910.2,Qrob_T0432010.2,Qrob_T0432020.2,Qrob_T0432100.2,Qrob_T0432110.2,Qrob_T0432350.2,Qrob_T0432370.2,Qrob_T0432380.2,Qrob_T0432410.2,Qrob_T0432450.2,Qrob_T0432540.2,Qrob_T0432560.2,Qrob_T0432600.2,Qrob_T0432610.2,Qrob_T0432630.2,Qrob_T0432640.2,Qrob_T0432820.2,Qrob_T0433370.2,Qrob_T0433390.2,Qrob_T0434000.2,Qrob_T0434010.2,Qrob_T0434020.2,Qrob_T0434030.2,Qrob_T0434040.2,Qrob_T0434050.2,Qrob_T0434070.2,Qrob_T0435880.2,Qrob_T0435900.2,Qrob_T0436310.2,Qrob_T0436340.2,Qrob_T0436350.2,Qrob_T0436360.2,Qrob_T0437380.2,Qrob_T0437390.2,Qrob_T0437400.2,Qrob_T0437740.2,Qrob_T0437760.2,Qrob_T0437960.2,Qrob_T0437970.2,Qrob_T0438230.2,Qrob_T0438250.2,Qrob_T0438430.2,Qrob_T0438480.2,Qrob_T0439640.2,Qrob_T0439660.2,Qrob_T0439670.2,Qrob_T0439690.2,Qrob_T0439720.2,Qrob_T0439730.2,Qrob_T0442670.2,Qrob_T0442680.2,Qrob_T0444070.2,Qrob_T0444080.2,Qrob_T0444090.2,Qrob_T0444110.2,Qrob_T0445140.2,Qrob_T0445200.2,Qrob_T0445210.2,Qrob_T0445220.2,Qrob_T0445290.2,Qrob_T0445300.2,Qrob_T0447070.2,Qrob_T0447080.2,Qrob_T0447090.2,Qrob_T0447100.2,Qrob_T0447110.2,Qrob_T0447120.2,Qrob_T0447130.2,Qrob_T0447140.2,Qrob_T0447190.2,Qrob_T0447200.2,Qrob_T0447550.2,Qrob_T0447570.2,Qrob_T0447600.2,Qrob_T0447610.2,Qrob_T0447630.2,Qrob_T0447650.2,Qrob_T0447660.2,Qrob_T0447720.2,Qrob_T0447730.2,Qrob_T0447740.2,Qrob_T0447750.2,Qrob_T0447760.2,Qrob_T0447770.2,Qrob_T0447790.2,Qrob_T0447810.2,Qrob_T0447820.2,Qrob_T0447850.2,Qrob_T0447870.2,Qrob_T0447880.2,Qrob_T0447890.2,Qrob_T0447900.2,Qrob_T0447910.2,Qrob_T0447920.2,Qrob_T0448050.2,Qrob_T0448060.2,Qrob_T0448590.2,Qrob_T0448920.2,Qrob_T0448930.2,Qrob_T0448940.2,Qrob_T0449380.2,Qrob_T0449410.2,Qrob_T0449500.2,Qrob_T0449510.2,Qrob_T0449970.2,Qrob_T0449980.2,Qrob_T0450020.2,Qrob_T0450030.2,Qrob_T0450040.2,Qrob_T0450060.2,Qrob_T0451640.2,Qrob_T0451660.2,Qrob_T0452550.2,Qrob_T0453190.2,Qrob_T0453220.2,Qrob_T0453280.2,Qrob_T0453290.2,Qrob_T0453300.2,Qrob_T0453320.2,Qrob_T0454890.2,Qrob_T0454910.2,Qrob_T0454980.2,Qrob_T0455040.2,Qrob_T0455320.2,Qrob_T0455340.2,Qrob_T0455350.2,Qrob_T0455360.2,Qrob_T0457890.2,Qrob_T0</t>
  </si>
  <si>
    <t>GO:0006032</t>
  </si>
  <si>
    <t>chitin catabolic process</t>
  </si>
  <si>
    <t>GO:0009607</t>
  </si>
  <si>
    <t>response to biotic stimulus</t>
  </si>
  <si>
    <t>Qrob_T0123840.2,Qrob_T0123850.2,Qrob_T0123860.2,Qrob_T0123870.2,Qrob_T0123890.2,Qrob_T0123900.2,Qrob_T0123910.2,Qrob_T0123930.2,Qrob_T0123940.2,Qrob_T0123950.2,Qrob_T0123960.2,Qrob_T0123970.2,Qrob_T0123990.2,Qrob_T0184640.2,Qrob_T0184650.2,Qrob_T0184660.2,Qrob_T0184670.2,Qrob_T0184680.2,Qrob_T0184690.2,Qrob_T0184700.2,Qrob_T0184710.2,Qrob_T0184750.2,Qrob_T0216160.2,Qrob_T0216190.2,Qrob_T0425690.2,Qrob_T0425700.2,Qrob_T0484780.2,Qrob_T0540270.2,Qrob_T0540280.2,Qrob_T0540290.2,Qrob_T0540300.2,Qrob_T0540310.2,Qrob_T0540320.2,Qrob_T0540330.2,Qrob_T0540340.2,Qrob_T0540350.2,Qrob_T0540360.2,Qrob_T0540370.2,Qrob_T0540380.2,Qrob_T0713190.2,Qrob_T0713200.2,Qrob_T0713240.2,Qrob_T0713250.2</t>
  </si>
  <si>
    <t>GO:0016998</t>
  </si>
  <si>
    <t>Qrob_T0040730.2,Qrob_T0040740.2,Qrob_T0040750.2,Qrob_T0040760.2,Qrob_T0040770.2,Qrob_T0040780.2,Qrob_T0040800.2,Qrob_T0040820.2,Qrob_T0040850.2,Qrob_T0040860.2,Qrob_T0040870.2,Qrob_T0173190.2,Qrob_T0173200.2,Qrob_T0173210.2,Qrob_T0173220.2,Qrob_T0173230.2,Qrob_T0173250.2,Qrob_T0173260.2,Qrob_T0349710.2,Qrob_T0349720.2,Qrob_T0349730.2,Qrob_T0484480.2,Qrob_T0484490.2,Qrob_T0484520.2,Qrob_T0484530.2,Qrob_T0484540.2,Qrob_T0484550.2,Qrob_T0484560.2,Qrob_T0484570.2,Qrob_T0484580.2,Qrob_T0484620.2,Qrob_T0484670.2,Qrob_T0484680.2,Qrob_T0484700.2,Qrob_T0531040.2,Qrob_T0531070.2,Qrob_T0531090.2</t>
  </si>
  <si>
    <t>GO:0006979</t>
  </si>
  <si>
    <t>response to oxidative stress</t>
  </si>
  <si>
    <t>Qrob_T0008170.2,Qrob_T0008180.2,Qrob_T0008190.2,Qrob_T0008200.2,Qrob_T0008210.2,Qrob_T0032760.2,Qrob_T0032810.2,Qrob_T0032830.2,Qrob_T0045400.2,Qrob_T0045420.2,Qrob_T0048660.2,Qrob_T0048670.2,Qrob_T0048680.2,Qrob_T0048690.2,Qrob_T0048720.2,Qrob_T0115770.2,Qrob_T0115800.2,Qrob_T0115880.2,Qrob_T0134500.2,Qrob_T0134510.2,Qrob_T0134640.2,Qrob_T0200350.2,Qrob_T0200360.2,Qrob_T0208430.2,Qrob_T0208480.2,Qrob_T0208570.2,Qrob_T0237160.2,Qrob_T0237170.2,Qrob_T0265770.2,Qrob_T0265790.2,Qrob_T0280210.2,Qrob_T0280230.2,Qrob_T0280250.2,Qrob_T0280290.2,Qrob_T0286790.2,Qrob_T0293750.2,Qrob_T0293760.2,Qrob_T0296360.2,Qrob_T0296370.2,Qrob_T0329580.2,Qrob_T0329620.2,Qrob_T0341020.2,Qrob_T0341030.2,Qrob_T0341050.2,Qrob_T0341060.2,Qrob_T0341070.2,Qrob_T0341090.2,Qrob_T0341100.2,Qrob_T0341110.2,Qrob_T0341120.2,Qrob_T0422240.2,Qrob_T0422250.2,Qrob_T0422260.2,Qrob_T0430170.2,Qrob_T0430240.2,Qrob_T0430870.2,Qrob_T0430880.2,Qrob_T0430910.2,Qrob_T0436340.2,Qrob_T0436350.2,Qrob_T0436360.2,Qrob_T0499150.2,Qrob_T0499160.2,Qrob_T0499180.2,Qrob_T0499190.2,Qrob_T0499200.2,Qrob_T0499210.2,Qrob_T0499220.2,Qrob_T0499240.2,Qrob_T0537960.2,Qrob_T0537970.2,Qrob_T0540970.2,Qrob_T0540990.2,Qrob_T0541010.2,Qrob_T0546520.2,Qrob_T0600940.2,Qrob_T0600960.2,Qrob_T0602990.2,Qrob_T0603000.2,Qrob_T0607440.2,Qrob_T0629470.2,Qrob_T0629480.2,Qrob_T0669110.2,Qrob_T0687040.2,Qrob_T0687060.2,Qrob_T0687070.2,Qrob_T0687090.2,Qrob_T0687100.2,Qrob_T0687110.2,Qrob_T0687120.2,Qrob_T0687140.2,Qrob_T0687800.2,Qrob_T0687810.2,Qrob_T0713590.2,Qrob_T0713610.2,Qrob_T0715600.2,Qrob_T0715620.2,Qrob_T0715660.2,Qrob_T0715680.2,Qrob_T0719130.2,Qrob_T0759990.2</t>
  </si>
  <si>
    <t>GO:0006855</t>
  </si>
  <si>
    <t>drug transmembrane transport</t>
  </si>
  <si>
    <t>GO:0006952</t>
  </si>
  <si>
    <t>defense response</t>
  </si>
  <si>
    <t>Qrob_T0032420.2,Qrob_T0032510.2,Qrob_T0032520.2,Qrob_T0032530.2,Qrob_T0123840.2,Qrob_T0123850.2,Qrob_T0123860.2,Qrob_T0123870.2,Qrob_T0123890.2,Qrob_T0123900.2,Qrob_T0123910.2,Qrob_T0123930.2,Qrob_T0123940.2,Qrob_T0123950.2,Qrob_T0123960.2,Qrob_T0123970.2,Qrob_T0123990.2,Qrob_T0184640.2,Qrob_T0184650.2,Qrob_T0184660.2,Qrob_T0184670.2,Qrob_T0184680.2,Qrob_T0184690.2,Qrob_T0184700.2,Qrob_T0184710.2,Qrob_T0184750.2,Qrob_T0216160.2,Qrob_T0216190.2,Qrob_T0254270.2,Qrob_T0254290.2,Qrob_T0355780.2,Qrob_T0355790.2,Qrob_T0425690.2,Qrob_T0425700.2,Qrob_T0455210.2,Qrob_T0484780.2,Qrob_T0540270.2,Qrob_T0540280.2,Qrob_T0540290.2,Qrob_T0540300.2,Qrob_T0540310.2,Qrob_T0540320.2,Qrob_T0540330.2,Qrob_T0540340.2,Qrob_T0540350.2,Qrob_T0540360.2,Qrob_T0540370.2,Qrob_T0540380.2,Qrob_T0572110.2,Qrob_T0572120.2,Qrob_T0572170.2,Qrob_T0713190.2,Qrob_T0713200.2,Qrob_T0713240.2,Qrob_T0713250.2</t>
  </si>
  <si>
    <t>GO:0030244</t>
  </si>
  <si>
    <t>cellulose biosynthetic process</t>
  </si>
  <si>
    <t>Qrob_T0038120.2,Qrob_T0038140.2,Qrob_T0038150.2,Qrob_T0043290.2,Qrob_T0043300.2,Qrob_T0065040.2,Qrob_T0065050.2,Qrob_T0065060.2,Qrob_T0065080.2,Qrob_T0065130.2,Qrob_T0120850.2,Qrob_T0120860.2,Qrob_T0120870.2,Qrob_T0120910.2,Qrob_T0120930.2,Qrob_T0120940.2,Qrob_T0128760.2,Qrob_T0128840.2,Qrob_T0191260.2,Qrob_T0191270.2,Qrob_T0374640.2,Qrob_T0374660.2,Qrob_T0374670.2,Qrob_T0374690.2,Qrob_T0374750.2,Qrob_T0374760.2,Qrob_T0437740.2,Qrob_T0437760.2,Qrob_T0447070.2,Qrob_T0447080.2,Qrob_T0447090.2,Qrob_T0447100.2,Qrob_T0447110.2,Qrob_T0447120.2,Qrob_T0447130.2,Qrob_T0447140.2,Qrob_T0447190.2,Qrob_T0447200.2,Qrob_T0712730.2,Qrob_T0712740.2</t>
  </si>
  <si>
    <t>GO:0005975</t>
  </si>
  <si>
    <t>carbohydrate metabolic process</t>
  </si>
  <si>
    <t>Qrob_T0025300.2,Qrob_T0025330.2,Qrob_T0025340.2,Qrob_T0028380.2,Qrob_T0031950.2,Qrob_T0031960.2,Qrob_T0038120.2,Qrob_T0038140.2,Qrob_T0038150.2,Qrob_T0040730.2,Qrob_T0040740.2,Qrob_T0040750.2,Qrob_T0040760.2,Qrob_T0040800.2,Qrob_T0040820.2,Qrob_T0040850.2,Qrob_T0040860.2,Qrob_T0040870.2,Qrob_T0042880.2,Qrob_T0042890.2,Qrob_T0043290.2,Qrob_T0043300.2,Qrob_T0065040.2,Qrob_T0065050.2,Qrob_T0065060.2,Qrob_T0065080.2,Qrob_T0065130.2,Qrob_T0085720.2,Qrob_T0085730.2,Qrob_T0090610.2,Qrob_T0090620.2,Qrob_T0090650.2,Qrob_T0120850.2,Qrob_T0120860.2,Qrob_T0120870.2,Qrob_T0120910.2,Qrob_T0120930.2,Qrob_T0120940.2,Qrob_T0124090.2,Qrob_T0124110.2,Qrob_T0124130.2,Qrob_T0124150.2,Qrob_T0124160.2,Qrob_T0124190.2,Qrob_T0124220.2,Qrob_T0124780.2,Qrob_T0124800.2,Qrob_T0128760.2,Qrob_T0128840.2,Qrob_T0162000.2,Qrob_T0162020.2,Qrob_T0166000.2,Qrob_T0166020.2,Qrob_T0168560.2,Qrob_T0168600.2,Qrob_T0168680.2,Qrob_T0173190.2,Qrob_T0173220.2,Qrob_T0173230.2,Qrob_T0173250.2,Qrob_T0173260.2,Qrob_T0175360.2,Qrob_T0175390.2,Qrob_T0178920.2,Qrob_T0178930.2,Qrob_T0178940.2,Qrob_T0178950.2,Qrob_T0179030.2,Qrob_T0180380.2,Qrob_T0180390.2,Qrob_T0180510.2,Qrob_T0180520.2,Qrob_T0180540.2,Qrob_T0180560.2,Qrob_T0180830.2,Qrob_T0180880.2,Qrob_T0191110.2,Qrob_T0191260.2,Qrob_T0191270.2,Qrob_T0198750.2,Qrob_T0198810.2,Qrob_T0198820.2,Qrob_T0198830.2,Qrob_T0198840.2,Qrob_T0215010.2,Qrob_T0215040.2,Qrob_T0215050.2,Qrob_T0215060.2,Qrob_T0215950.2,Qrob_T0217630.2,Qrob_T0217670.2,Qrob_T0220830.2,Qrob_T0273190.2,Qrob_T0273200.2,Qrob_T0273210.2,Qrob_T0273240.2,Qrob_T0274570.2,Qrob_T0277630.2,Qrob_T0277650.2,Qrob_T0277700.2,Qrob_T0277730.2,Qrob_T0278340.2,Qrob_T0278350.2,Qrob_T0278370.2,Qrob_T0278390.2,Qrob_T0278400.2,Qrob_T0278410.2,Qrob_T0278430.2,Qrob_T0278440.2,Qrob_T0278450.2,Qrob_T0278460.2,Qrob_T0278470.2,Qrob_T0278480.2,Qrob_T0278490.2,Qrob_T0278500.2,Qrob_T0278510.2,Qrob_T0278520.2,Qrob_T0278530.2,Qrob_T0278540.2,Qrob_T0280540.2,Qrob_T0285590.2,Qrob_T0285610.2,Qrob_T0285630.2,Qrob_T0287540.2,Qrob_T0287550.2,Qrob_T0287560.2,Qrob_T0287570.2,Qrob_T0307350.2,Qrob_T0307420.2,Qrob_T0307890.2,Qrob_T0307900.2,Qrob_T0309920.2,Qrob_T0309930.2,Qrob_T0313400.2,Qrob_T0313430.2,Qrob_T0314630.2,Qrob_T0314650.2,Qrob_T0317540.2,Qrob_T0317590.2,Qrob_T0325250.2,Qrob_T0325300.2,Qrob_T0329750.2,Qrob_T0329760.2,Qrob_T0339020.2,Qrob_T0343990.2,Qrob_T0348340.2,Qrob_T0348350.2,Qrob_T0348360.2,Qrob_T0349710.2,Qrob_T0349720.2,Qrob_T0349730.2,Qrob_T0350340.2,Qrob_T0350380.2,Qrob_T0354080.2,Qrob_T0354110.2,Qrob_T0357710.2,Qrob_T0357720.2,Qrob_T0357750.2,Qrob_T0357820.2,Qrob_T0357830.2,Qrob_T0359370.2,Qrob_T0359380.2,Qrob_T0365290.2,Qrob_T0365340.2,Qrob_T0365380.2,Qrob_T0374640.2,Qrob_T0374660.2,Qrob_T0374670.2,Qrob_T0374690.2,Qrob_T0374750.2,Qrob_T0374760.2,Qrob_T0380900.2,Qrob_T0380950.2,Qrob_T0383590.2,Qrob_T0383610.2,Qrob_T0383620.2,Qrob_T0390410.2,Qrob_T0390430.2,Qrob_T0390440.2,Qrob_T0390470.2,Qrob_T0390480.2,Qrob_T0390490.2,Qrob_T0390500.2,Qrob_T0397670.2,Qrob_T0397690.2,Qrob_T0403220.2,Qrob_T0403240.2,Qrob_T0423780.2,Qrob_T0423790.2,Qrob_T0423850.2,Qrob_T0423870.2,Qrob_T0423880.2,Qrob_T0423890.2,Qrob_T0423930.2,Qrob_T0423960.2,Qrob_T0423980.2,Qrob_T0423990.2,Qrob_T0424020.2,Qrob_T0424130.2,Qrob_T0424160.2,Qrob_T0424170.2,Qrob_T0424200.2,Qrob_T0424220.2,Qrob_T0424230.2,Qrob_T0427140.2,Qrob_T0427210.2,Qrob_T0437740.2,Qrob_T0437760.2,Qrob_T0439720.2,Qrob_T0439730.2,Qrob_T0447070.2,Qrob_T0447080.2,Qrob_T0447090.2,Qrob_T0447100.2,Qrob_T0447110.2,Qrob_T0447120.2,Qrob_T0447130.2,Qrob_T0447140.2,Qrob_T0447190.2,Qrob_T0447200.2,Qrob_T0454890.2,Qrob_T0454910.2,Qrob_T0464380.2,Qrob_T0464400.2,Qrob_T0471780.2,Qrob_T0484540.2,Qrob_T0490460.2,Qrob_T0490480.2,Qrob_T0491240.2,Qrob_T0491290.2,Qrob_T0491300.2,Qrob_T0491320.2,Qrob_T0491340.2,Qrob_T0491360.2,Qrob_T0491370.2,Qrob_T0496940.2,Qrob_T0496950.2,Qrob_T0497980.2,Qrob_T0498040.2,Qrob_T0498130.2,Qrob_T0498150.2,Qrob_T0500070.2,Qrob_T0500090.2,Qrob_T0500110.2,Qrob_T0502850.2,Qrob_T0502880.2,Qrob_T0502890.2,Qrob_T0509640.2,Qrob_T0509650.2,Qrob_T0531040.2,Qrob_T0533120.2,Qrob_T0533140.2,Qrob_T0533170.2,Qrob_T0533190.2,Qrob_T0539220.2,Qrob_T0539230.2,Qrob_T0541800.2,Qrob_T0541810.2,Qrob_T0542850.2,Qrob_T0542860.2,Qrob_T0548530.2,Qrob_T0548540.2,Qrob_T0548550.2,Qrob_T0565160.2,Qrob_T0568380.2,Qrob_T0581250.2,Qrob_T0581320.2,Qrob_T0585850.2,Qrob_T0585860.2,Qrob_T0586660.2,Qrob_T0586700.2,Qrob_T0593730.2,Qrob_T0593740.2,Qrob_T0593760.2,Qrob_T0593820.2,Qrob_T0593830.2,Qrob_T0594780.2,Qrob_T0594820.2,Qrob_T0594840.2,Qrob_T0594880.2,Qrob_T0594910.2,Qrob_T0594940.2,Qrob_T0594950.2,Qrob_T0594980.2,Qrob_T0594990.2,Qrob_T0595020.2,Qrob_T0595030.2,Qrob_T0595040.2,Qrob_T0595560.2,Qrob_T0595570.2,Qrob_T0597130.2,Qrob_T0597160.2,Qrob_T0597180.2,Qrob_T0597220.2,Qrob_T0599030.2,Qrob_T0599040.2,Qrob_T0612430.2,Qrob_T0612520.2,Qrob_T0624590.2,Qrob_T0624600.2,Qrob_T0635650.2,Qrob_T0635660.2,Qrob_T0635680.2,Qrob_T0635690.2,Qrob_T0635720.2,Qrob_T0679290.2,Qrob_T0679300.2,Qrob_T0679310.2,Qrob_T0679320.2,Qrob_T0679330.2,Qrob_T0680250.2,Qrob_T0680280.2,Qrob_T0683100.2,Qrob_T0692280.2,Qrob_T0692290.2,Qrob_T0708060.2,Qrob_T0708100.2,Qrob_T0712730.2,Qrob_T0712740.2,Qrob_T0715210.2,Qrob_T0716320.2,Qrob_T0716330.2,Qrob_T0745660.2,Qrob_T0745680.2,Qrob_T0745690.2,Qrob_T0745700.2,Qrob_T0747470.2,Qrob_T0747480.2,Qrob_T0748500.2</t>
  </si>
  <si>
    <t>GO:0071577</t>
  </si>
  <si>
    <t>zinc II ion transmembrane transport</t>
  </si>
  <si>
    <t>GO:0042546</t>
  </si>
  <si>
    <t>cell wall biogenesis</t>
  </si>
  <si>
    <t>Qrob_T0178920.2,Qrob_T0178930.2,Qrob_T0178940.2,Qrob_T0178950.2,Qrob_T0278340.2,Qrob_T0278350.2,Qrob_T0278390.2,Qrob_T0278400.2,Qrob_T0278410.2,Qrob_T0278440.2,Qrob_T0278450.2,Qrob_T0278460.2,Qrob_T0278470.2,Qrob_T0278490.2,Qrob_T0278500.2,Qrob_T0278510.2,Qrob_T0278520.2,Qrob_T0278530.2,Qrob_T0278540.2,Qrob_T0371340.2,Qrob_T0371350.2,Qrob_T0543200.2,Qrob_T0543210.2,Qrob_T0593820.2,Qrob_T0593830.2,Qrob_T0679290.2,Qrob_T0679300.2,Qrob_T0679310.2,Qrob_T0679320.2,Qrob_T0679330.2</t>
  </si>
  <si>
    <t>GO:0010411</t>
  </si>
  <si>
    <t>xyloglucan metabolic process</t>
  </si>
  <si>
    <t>Qrob_T0278340.2,Qrob_T0278350.2,Qrob_T0278390.2,Qrob_T0278400.2,Qrob_T0278410.2,Qrob_T0278440.2,Qrob_T0278450.2,Qrob_T0278460.2,Qrob_T0278470.2,Qrob_T0278490.2,Qrob_T0278500.2,Qrob_T0278510.2,Qrob_T0278520.2,Qrob_T0278530.2,Qrob_T0278540.2,Qrob_T0593820.2,Qrob_T0593830.2,Qrob_T0679290.2,Qrob_T0679300.2,Qrob_T0679310.2,Qrob_T0679320.2,Qrob_T0679330.2</t>
  </si>
  <si>
    <t>GO:0032784</t>
  </si>
  <si>
    <t>regulation of DNA-templated transcriptio...</t>
  </si>
  <si>
    <t>Qrob_T0093390.2,Qrob_T0093410.2,Qrob_T0125250.2,Qrob_T0125260.2,Qrob_T0125270.2,Qrob_T0391170.2,Qrob_T0391180.2,Qrob_T0680420.2,Qrob_T0680440.2,Qrob_T0680450.2</t>
  </si>
  <si>
    <t>GO:0006508</t>
  </si>
  <si>
    <t>proteolysis</t>
  </si>
  <si>
    <t>Qrob_T0009240.2,Qrob_T0009260.2,Qrob_T0009280.2,Qrob_T0009290.2,Qrob_T0023120.2,Qrob_T0023130.2,Qrob_T0023150.2,Qrob_T0023160.2,Qrob_T0023170.2,Qrob_T0023180.2,Qrob_T0023190.2,Qrob_T0023200.2,Qrob_T0035930.2,Qrob_T0035940.2,Qrob_T0055690.2,Qrob_T0055700.2,Qrob_T0055710.2,Qrob_T0055720.2,Qrob_T0055730.2,Qrob_T0055740.2,Qrob_T0055750.2,Qrob_T0057370.2,Qrob_T0057390.2,Qrob_T0067290.2,Qrob_T0067310.2,Qrob_T0070730.2,Qrob_T0070740.2,Qrob_T0070750.2,Qrob_T0099830.2,Qrob_T0099850.2,Qrob_T0124340.2,Qrob_T0140160.2,Qrob_T0153920.2,Qrob_T0153940.2,Qrob_T0160210.2,Qrob_T0160220.2,Qrob_T0169340.2,Qrob_T0169350.2,Qrob_T0169360.2,Qrob_T0173420.2,Qrob_T0175530.2,Qrob_T0175540.2,Qrob_T0177000.2,Qrob_T0187900.2,Qrob_T0187950.2,Qrob_T0187960.2,Qrob_T0204070.2,Qrob_T0204620.2,Qrob_T0204640.2,Qrob_T0225600.2,Qrob_T0225620.2,Qrob_T0255990.2,Qrob_T0256010.2,Qrob_T0256020.2,Qrob_T0256030.2,Qrob_T0270670.2,Qrob_T0270680.2,Qrob_T0272050.2,Qrob_T0272060.2,Qrob_T0283050.2,Qrob_T0283070.2,Qrob_T0283100.2,Qrob_T0283110.2,Qrob_T0283370.2,Qrob_T0283380.2,Qrob_T0283430.2,Qrob_T0283450.2,Qrob_T0283460.2,Qrob_T0283470.2,Qrob_T0283480.2,Qrob_T0283490.2,Qrob_T0283500.2,Qrob_T0283510.2,Qrob_T0283520.2,Qrob_T0283530.2,Qrob_T0283540.2,Qrob_T0283550.2,Qrob_T0283560.2,Qrob_T0283570.2,Qrob_T0283580.2,Qrob_T0285790.2,Qrob_T0285800.2,Qrob_T0285840.2,Qrob_T0285860.2,Qrob_T0285900.2,Qrob_T0285910.2,Qrob_T0296720.2,Qrob_T0304230.2,Qrob_T0304250.2,Qrob_T0304970.2,Qrob_T0304980.2,Qrob_T0305000.2,Qrob_T0305010.2,Qrob_T0305020.2,Qrob_T0322900.2,Qrob_T0322910.2,Qrob_T0335000.2,Qrob_T0335010.2,Qrob_T0335020.2,Qrob_T0339990.2,Qrob_T0348590.2,Qrob_T0348600.2,Qrob_T0348620.2,Qrob_T0348650.2,Qrob_T0348660.2,Qrob_T0364040.2,Qrob_T0364080.2,Qrob_T0365250.2,Qrob_T0365260.2,Qrob_T0380480.2,Qrob_T0387400.2,Qrob_T0387440.2,Qrob_T0409770.2,Qrob_T0409780.2,Qrob_T0409790.2,Qrob_T0424960.2,Qrob_T0425070.2,Qrob_T0434000.2,Qrob_T0434010.2,Qrob_T0434020.2,Qrob_T0434030.2,Qrob_T0434040.2,Qrob_T0434050.2,Qrob_T0434070.2,Qrob_T0470630.2,Qrob_T0470650.2,Qrob_T0473160.2,Qrob_T0473190.2,Qrob_T0477620.2,Qrob_T0477640.2,Qrob_T0477650.2,Qrob_T0502250.2,Qrob_T0502270.2,Qrob_T0527230.2,Qrob_T0527250.2,Qrob_T0527260.2,Qrob_T0527280.2,Qrob_T0527290.2,Qrob_T0533870.2,Qrob_T0533880.2,Qrob_T0540700.2,Qrob_T0540710.2,Qrob_T0540730.2,Qrob_T0541660.2,Qrob_T0541670.2,Qrob_T0558170.2,Qrob_T0558180.2,Qrob_T0558190.2,Qrob_T0560720.2,Qrob_T0560730.2,Qrob_T0560740.2,Qrob_T0573140.2,Qrob_T0576590.2,Qrob_T0576600.2,Qrob_T0576610.2,Qrob_T0576640.2,Qrob_T0578240.2,Qrob_T0578250.2,Qrob_T0598170.2,Qrob_T0598180.2,Qrob_T0603500.2,Qrob_T0603530.2,Qrob_T0603540.2,Qrob_T0603560.2,Qrob_T0603570.2,Qrob_T0603590.2,Qrob_T0616710.2,Qrob_T0616730.2,Qrob_T0619360.2,Qrob_T0619380.2,Qrob_T0619400.2,Qrob_T0620540.2,Qrob_T0620580.2,Qrob_T0665090.2,Qrob_T0665130.2,Qrob_T0665160.2,Qrob_T0666890.2,Qrob_T0666900.2,Qrob_T0672460.2,Qrob_T0675470.2,Qrob_T0675500.2,Qrob_T0687780.2,Qrob_T0687790.2,Qrob_T0688480.2,Qrob_T0688490.2,Qrob_T0689420.2,Qrob_T0689430.2,Qrob_T0689540.2,Qrob_T0689550.2,Qrob_T0695210.2,Qrob_T0695220.2,Qrob_T0718490.2,Qrob_T0718520.2,Qrob_T0726340.2,Qrob_T0726370.2,Qrob_T0726390.2,Qrob_T0726410.2,Qrob_T0726420.2,Qrob_T0726430.2,Qrob_T0726470.2,Qrob_T0740650.2,Qrob_T0740670.2,Qrob_T0740680.2,Qrob_T0751530.2,Qrob_T0751540.2,Qrob_T0755390.2,Qrob_T0760860.2,Qrob_T0760890.2</t>
  </si>
  <si>
    <t>GO:0006108</t>
  </si>
  <si>
    <t>malate metabolic process</t>
  </si>
  <si>
    <t>GO:0009269</t>
  </si>
  <si>
    <t>response to desiccation</t>
  </si>
  <si>
    <t>Qrob_T0032270.2,Qrob_T0032280.2,Qrob_T0032340.2,Qrob_T0570910.2,Qrob_T0570920.2</t>
  </si>
  <si>
    <t>GO:0019310</t>
  </si>
  <si>
    <t>inositol catabolic process</t>
  </si>
  <si>
    <t>GO:0042545</t>
  </si>
  <si>
    <t>cell wall modification</t>
  </si>
  <si>
    <t>Qrob_T0000020.2,Qrob_T0000030.2,Qrob_T0038730.2,Qrob_T0153970.2,Qrob_T0153980.2,Qrob_T0153990.2,Qrob_T0154000.2,Qrob_T0154010.2,Qrob_T0154020.2,Qrob_T0154040.2,Qrob_T0396700.2,Qrob_T0396710.2,Qrob_T0417820.2,Qrob_T0438420.2,Qrob_T0438470.2,Qrob_T0440030.2,Qrob_T0440040.2,Qrob_T0440050.2,Qrob_T0440060.2,Qrob_T0440110.2,Qrob_T0533980.2,Qrob_T0534000.2,Qrob_T0534010.2,Qrob_T0534020.2,Qrob_T0534030.2,Qrob_T0534040.2,Qrob_T0534050.2,Qrob_T0534060.2,Qrob_T0578330.2,Qrob_T0578850.2,Qrob_T0578860.2,Qrob_T0578870.2,Qrob_T0578880.2,Qrob_T0578890.2,Qrob_T0578900.2,Qrob_T0616080.2,Qrob_T0616090.2,Qrob_T0616100.2</t>
  </si>
  <si>
    <t>GO:0009834</t>
  </si>
  <si>
    <t>plant-type secondary cell wall biogenesi...</t>
  </si>
  <si>
    <t>Qrob_T0178920.2,Qrob_T0178930.2,Qrob_T0178940.2,Qrob_T0178950.2</t>
  </si>
  <si>
    <t>GO:0045492</t>
  </si>
  <si>
    <t>xylan biosynthetic process</t>
  </si>
  <si>
    <t>GO:0071266</t>
  </si>
  <si>
    <t>'de novo' L-methionine biosynthetic proc...</t>
  </si>
  <si>
    <t>GO:0000737</t>
  </si>
  <si>
    <t>DNA catabolic process, endonucleolytic</t>
  </si>
  <si>
    <t>Qrob_T0447720.2,Qrob_T0447740.2,Qrob_T0447760.2,Qrob_T0447810.2,Qrob_T0447850.2,Qrob_T0447880.2,Qrob_T0447900.2</t>
  </si>
  <si>
    <t>GO:0006812</t>
  </si>
  <si>
    <t>cation transport</t>
  </si>
  <si>
    <t>Qrob_T0004160.2,Qrob_T0004170.2,Qrob_T0008020.2,Qrob_T0008030.2,Qrob_T0008040.2,Qrob_T0048260.2,Qrob_T0048340.2,Qrob_T0055790.2,Qrob_T0055820.2,Qrob_T0055830.2,Qrob_T0064720.2,Qrob_T0064740.2,Qrob_T0092970.2,Qrob_T0103320.2,Qrob_T0103340.2,Qrob_T0103360.2,Qrob_T0103370.2,Qrob_T0103390.2,Qrob_T0103400.2,Qrob_T0103420.2,Qrob_T0103440.2,Qrob_T0103450.2,Qrob_T0103820.2,Qrob_T0103830.2,Qrob_T0103840.2,Qrob_T0103860.2,Qrob_T0104100.2,Qrob_T0104110.2,Qrob_T0104120.2,Qrob_T0104130.2,Qrob_T0182140.2,Qrob_T0182170.2,Qrob_T0184220.2,Qrob_T0184230.2,Qrob_T0215370.2,Qrob_T0229600.2,Qrob_T0229610.2,Qrob_T0229620.2,Qrob_T0244210.2,Qrob_T0244220.2,Qrob_T0244230.2,Qrob_T0244240.2,Qrob_T0244250.2,Qrob_T0244260.2,Qrob_T0276070.2,Qrob_T0276120.2,Qrob_T0276310.2,Qrob_T0276320.2,Qrob_T0291410.2,Qrob_T0291440.2,Qrob_T0297680.2,Qrob_T0297690.2,Qrob_T0297700.2,Qrob_T0297710.2,Qrob_T0313530.2,Qrob_T0313540.2,Qrob_T0313550.2,Qrob_T0313560.2,Qrob_T0313720.2,Qrob_T0313730.2,Qrob_T0313740.2,Qrob_T0313760.2,Qrob_T0313780.2,Qrob_T0313790.2,Qrob_T0313800.2,Qrob_T0313820.2,Qrob_T0313850.2,Qrob_T0350430.2,Qrob_T0350440.2,Qrob_T0350500.2,Qrob_T0350540.2,Qrob_T0383270.2,Qrob_T0383280.2,Qrob_T0383290.2,Qrob_T0389910.2,Qrob_T0389930.2,Qrob_T0389950.2,Qrob_T0393360.2,Qrob_T0393400.2,Qrob_T0393510.2,Qrob_T0401680.2,Qrob_T0401690.2,Qrob_T0437380.2,Qrob_T0437390.2,Qrob_T0437400.2,Qrob_T0450290.2,Qrob_T0450300.2,Qrob_T0455380.2,Qrob_T0455410.2,Qrob_T0455420.2,Qrob_T0455430.2,Qrob_T0468550.2,Qrob_T0468560.2,Qrob_T0468580.2,Qrob_T0476750.2,Qrob_T0476810.2,Qrob_T0476830.2,Qrob_T0476870.2,Qrob_T0505630.2,Qrob_T0536110.2,Qrob_T0539820.2,Qrob_T0546680.2,Qrob_T0546690.2,Qrob_T0555780.2,Qrob_T0555790.2,Qrob_T0614140.2,Qrob_T0614150.2,Qrob_T0625590.2,Qrob_T0641070.2,Qrob_T0642550.2,Qrob_T0642600.2,Qrob_T0642620.2,Qrob_T0642630.2,Qrob_T0687890.2,Qrob_T0687910.2</t>
  </si>
  <si>
    <t>GO:0003333</t>
  </si>
  <si>
    <t>amino acid transmembrane transport</t>
  </si>
  <si>
    <t>GO:0070588</t>
  </si>
  <si>
    <t>calcium ion transmembrane transport</t>
  </si>
  <si>
    <t>GO:0035556</t>
  </si>
  <si>
    <t>intracellular signal transduction</t>
  </si>
  <si>
    <t>Qrob_T0003540.2,Qrob_T0003580.2,Qrob_T0003590.2,Qrob_T0010860.2,Qrob_T0010870.2,Qrob_T0041280.2,Qrob_T0050140.2,Qrob_T0108890.2,Qrob_T0108980.2,Qrob_T0139920.2,Qrob_T0139930.2,Qrob_T0165530.2,Qrob_T0179020.2,Qrob_T0199430.2,Qrob_T0369720.2,Qrob_T0369730.2,Qrob_T0369850.2,Qrob_T0369920.2,Qrob_T0369930.2,Qrob_T0432600.2,Qrob_T0432610.2,Qrob_T0555110.2,Qrob_T0555180.2,Qrob_T0555190.2,Qrob_T0555210.2,Qrob_T0555220.2,Qrob_T0555470.2,Qrob_T0555480.2,Qrob_T0568420.2,Qrob_T0592090.2</t>
  </si>
  <si>
    <t>GO:0019762</t>
  </si>
  <si>
    <t>glucosinolate catabolic process</t>
  </si>
  <si>
    <t>Qrob_T0662480.2,Qrob_T0688680.2,Qrob_T0689750.2,Qrob_T0689760.2,Qrob_T0689770.2</t>
  </si>
  <si>
    <t>GO:0080028</t>
  </si>
  <si>
    <t>nitrile biosynthetic process</t>
  </si>
  <si>
    <t>GO:0016020</t>
  </si>
  <si>
    <t>membrane</t>
  </si>
  <si>
    <t>Qrob_T0004160.2,Qrob_T0004170.2,Qrob_T0004330.2,Qrob_T0004360.2,Qrob_T0008020.2,Qrob_T0008030.2,Qrob_T0008040.2,Qrob_T0010190.2,Qrob_T0010290.2,Qrob_T0012970.2,Qrob_T0012990.2,Qrob_T0013080.2,Qrob_T0013090.2,Qrob_T0018710.2,Qrob_T0018740.2,Qrob_T0020950.2,Qrob_T0020980.2,Qrob_T0029540.2,Qrob_T0030800.2,Qrob_T0030810.2,Qrob_T0032420.2,Qrob_T0032510.2,Qrob_T0032520.2,Qrob_T0032530.2,Qrob_T0032640.2,Qrob_T0032650.2,Qrob_T0032660.2,Qrob_T0032670.2,Qrob_T0032680.2,Qrob_T0032690.2,Qrob_T0032700.2,Qrob_T0032710.2,Qrob_T0032720.2,Qrob_T0032730.2,Qrob_T0037330.2,Qrob_T0037380.2,Qrob_T0038120.2,Qrob_T0038140.2,Qrob_T0038150.2,Qrob_T0045460.2,Qrob_T0045470.2,Qrob_T0048450.2,Qrob_T0048460.2,Qrob_T0048470.2,Qrob_T0048500.2,Qrob_T0048510.2,Qrob_T0064480.2,Qrob_T0064490.2,Qrob_T0064500.2,Qrob_T0064530.2,Qrob_T0065040.2,Qrob_T0065050.2,Qrob_T0065060.2,Qrob_T0065080.2,Qrob_T0065130.2,Qrob_T0070450.2,Qrob_T0070460.2,Qrob_T0070480.2,Qrob_T0070490.2,Qrob_T0070530.2,Qrob_T0070540.2,Qrob_T0070620.2,Qrob_T0073260.2,Qrob_T0073270.2,Qrob_T0073290.2,Qrob_T0073300.2,Qrob_T0073310.2,Qrob_T0073320.2,Qrob_T0073330.2,Qrob_T0084070.2,Qrob_T0084080.2,Qrob_T0084750.2,Qrob_T0084870.2,Qrob_T0085060.2,Qrob_T0086280.2,Qrob_T0086430.2,Qrob_T0086440.2,Qrob_T0089580.2,Qrob_T0089710.2,Qrob_T0090110.2,Qrob_T0090120.2,Qrob_T0090140.2,Qrob_T0090160.2,Qrob_T0090170.2,Qrob_T0090180.2,Qrob_T0090210.2,Qrob_T0090220.2,Qrob_T0090230.2,Qrob_T0092970.2,Qrob_T0096030.2,Qrob_T0096040.2,Qrob_T0096050.2,Qrob_T0097150.2,Qrob_T0097220.2,Qrob_T0103320.2,Qrob_T0103340.2,Qrob_T0103360.2,Qrob_T0103370.2,Qrob_T0103390.2,Qrob_T0103400.2,Qrob_T0103420.2,Qrob_T0103440.2,Qrob_T0103450.2,Qrob_T0103770.2,Qrob_T0103820.2,Qrob_T0103830.2,Qrob_T0103840.2,Qrob_T0103860.2,Qrob_T0104100.2,Qrob_T0104110.2,Qrob_T0104120.2,Qrob_T0104130.2,Qrob_T0105510.2,Qrob_T0105520.2,Qrob_T0106460.2,Qrob_T0106490.2,Qrob_T0112050.2,Qrob_T0112060.2,Qrob_T0112750.2,Qrob_T0112800.2,Qrob_T0112810.2,Qrob_T0112820.2,Qrob_T0114410.2,Qrob_T0114430.2,Qrob_T0114990.2,Qrob_T0115010.2,Qrob_T0115690.2,Qrob_T0115760.2,Qrob_T0120850.2,Qrob_T0120860.2,Qrob_T0120870.2,Qrob_T0120910.2,Qrob_T0120930.2,Qrob_T0120940.2,Qrob_T0123020.2,Qrob_T0123030.2,Qrob_T0126500.2,Qrob_T0126510.2,Qrob_T0136010.2,Qrob_T0136020.2,Qrob_T0136030.2,Qrob_T0136050.2,Qrob_T0139650.2,Qrob_T0139710.2,Qrob_T0152570.2,Qrob_T0152580.2,Qrob_T0152760.2,Qrob_T0152770.2,Qrob_T0152790.2,Qrob_T0152830.2,Qrob_T0152880.2,Qrob_T0152910.2,Qrob_T0152920.2,Qrob_T0156200.2,Qrob_T0156220.2,Qrob_T0158140.2,Qrob_T0158150.2,Qrob_T0158180.2,Qrob_T0158190.2,Qrob_T0158570.2,Qrob_T0158610.2,Qrob_T0158650.2,Qrob_T0158860.2,Qrob_T0158880.2,Qrob_T0162000.2,Qrob_T0162020.2,Qrob_T0165530.2,Qrob_T0165780.2,Qrob_T0165790.2,Qrob_T0171070.2,Qrob_T0171080.2,Qrob_T0171190.2,Qrob_T0171230.2,Qrob_T0171240.2,Qrob_T0172110.2,Qrob_T0172190.2,Qrob_T0176220.2,Qrob_T0176240.2,Qrob_T0176250.2,Qrob_T0181870.2,Qrob_T0181890.2,Qrob_T0182140.2,Qrob_T0182170.2,Qrob_T0185740.2,Qrob_T0185770.2,Qrob_T0185820.2,Qrob_T0185840.2,Qrob_T0185870.2,Qrob_T0186050.2,Qrob_T0186110.2,Qrob_T0191260.2,Qrob_T0191270.2,Qrob_T0191810.2,Qrob_T0191830.2,Qrob_T0191870.2,Qrob_T0191890.2,Qrob_T0191900.2,Qrob_T0195980.2,Qrob_T0196000.2,Qrob_T0196370.2,Qrob_T0203610.2,Qrob_T0203690.2,Qrob_T0204370.2,Qrob_T0204390.2,Qrob_T0204410.2,Qrob_T0204440.2,Qrob_T0204450.2,Qrob_T0205300.2,Qrob_T0205320.2,Qrob_T0205420.2,Qrob_T0211070.2,Qrob_T0211080.2,Qrob_T0211090.2,Qrob_T0215370.2,Qrob_T0216530.2,Qrob_T0222230.2,Qrob_T0222260.2,Qrob_T0224010.2,Qrob_T0227420.2,Qrob_T0229600.2,Qrob_T0229610.2,Qrob_T0229620.2,Qrob_T0230950.2,Qrob_T0230960.2,Qrob_T0237030.2,Qrob_T0237040.2,Qrob_T0237050.2,Qrob_T0237060.2,Qrob_T0237080.2,Qrob_T0237110.2,Qrob_T0238260.2,Qrob_T0244210.2,Qrob_T0244220.2,Qrob_T0244230.2,Qrob_T0244240.2,Qrob_T0244250.2,Qrob_T0244260.2,Qrob_T0247020.2,Qrob_T0247070.2,Qrob_T0252300.2,Qrob_T0252310.2,Qrob_T0252380.2,Qrob_T0253790.2,Qrob_T0254270.2,Qrob_T0254290.2,Qrob_T0262870.2,Qrob_T0262880.2,Qrob_T0262900.2,Qrob_T0264640.2,Qrob_T0264650.2,Qrob_T0268320.2,Qrob_T0268380.2,Qrob_T0268390.2,Qrob_T0268410.2,Qrob_T0268420.2,Qrob_T0268450.2,Qrob_T0268460.2,Qrob_T0270350.2,Qrob_T0272580.2,Qrob_T0272590.2,Qrob_T0274440.2,Qrob_T0276070.2,Qrob_T0276120.2,Qrob_T0276310.2,Qrob_T0276320.2,Qrob_T0276730.2,Qrob_T0277930.2,Qrob_T0277960.2,Qrob_T0279460.2,Qrob_T0285210.2,Qrob_T0286820.2,Qrob_T0289170.2,Qrob_T0289240.2,Qrob_T0297680.2,Qrob_T0297690.2,Qrob_T0297700.2,Qrob_T0297710.2,Qrob_T0298170.2,Qrob_T0298220.2,Qrob_T0299850.2,Qrob_T0299880.2,Qrob_T0301470.2,Qrob_T0301480.2,Qrob_T0301490.2,Qrob_T0303230.2,Qrob_T0303310.2,Qrob_T0303330.2,Qrob_T0307350.2,Qrob_T0307420.2,Qrob_T0310940.2,Qrob_T0310950.2,Qrob_T0311190.2,Qrob_T0311200.2,Qrob_T0311210.2,Qrob_T0311220.2,Qrob_T0311240.2,Qrob_T0311250.2,Qrob_T0311270.2,Qrob_T0311280.2,Qrob_T0311290.2,Qrob_T0311320.2,Qrob_T0313530.2,Qrob_T0313540.2,Qrob_T0313550.2,Qrob_T0313560.2,Qrob_T0313720.2,Qrob_T0313730.2,Qrob_T0313740.2,Qrob_T0313750.2,Qrob_T0313760.2,Qrob_T0313780.2,Qrob_T0313790.2,Qrob_T0313800.2,Qrob_T0313820.2,Qrob_T0313850.2,Qrob_T0314680.2,Qrob_T0314690.2,Qrob_T0317540.2,Qrob_T0317590.2,Qrob_T0322030.2,Qrob_T0322050.2,Qrob_T0322060.2,Qrob_T0322080.2,Qrob_T0322100.2,Qrob_T0322110.2,Qrob_T0322120.2,Qrob_T0322130.2,Qrob_T0322160.2,Qrob_T0322640.2,Qrob_T0322660.2,Qrob_T0322670.2,Qrob_T0322680.2,Qrob_T0324910.2,Qrob_T0327890.2,Qrob_T0327930.2,Qrob_T0331580.2,Qrob_T0331600.2,Qrob_T0338720.2,Qrob_T0338730.2,Qrob_T0338740.2,Qrob_T0338790.2,Qrob_T0338800.2,Qrob_T0348420.2,Qrob_T0348440.2,Qrob_T0348480.2,Qrob_T0348490.2,Qrob_T0351020.2,Qrob_T0351040.2,Qrob_T0353330.2,Qrob_T0353340.2,Qrob_T0353380.2,Qrob_T0353980.2,Qrob_T0354010.2,Qrob_T0355780.2,Qrob_T0355790.2,Qrob_T0357300.2,Qrob_T0357330.2,Qrob_T0357340.2,Qrob_T0360190.2,Qrob_T0360200.2,Qrob_T0361850.2,Qrob_T0369720.2,Qrob_T0369730.2,Qrob_T0371340.2,Qrob_T0371350.2,Qrob_T0371750.2,Qrob_T0371760.2,Qrob_T0371780.2,Qrob_T0371790.2,Qrob_T0371800.2,Qrob_T0374640.2,Qrob_T0374660.2,Qrob_T0374670.2,Qrob_T0374690.2,Qrob_T0374750.2,Qrob_T0374760.2,Qrob_T0380480.2,Qrob_T0381330.2,Qrob_T0381340.2,Qrob_T0382660.2,Qrob_T0382670.2,Qrob_T0383270.2,Qrob_T0383280.2,Qrob_T0383290.2,Qrob_T0384390.2,Qrob_T0384410.2,Qrob_T0384420.2,Qrob_T0384430.2,Qrob_T0384440.2,Qrob_T0384450.2,Qrob_T0384460.2,Qrob_T0389560.2,Qrob_T0389580.2,Qrob_T0389910.2,Qrob_T0389930.2,Qrob_T0389950.2,Qrob_T0390710.2,Qrob_T0390720.2,Qrob_T0391830.2,Qrob_T0391860.2,Qrob_T0391880.2,Qrob_T0391890.2,Qrob_T0393360.2,Qrob_T0393400.2,Qrob_T0393510.2,Qrob_T0397060.2,Qrob_T0397070.2,Qrob_T0398540.2,Qrob_T0401680.2,Qrob_T0401690.2,Qrob_T0405440.2,Qrob_T0405460.2,Qrob_T0405920.2,Qrob_T0410720.2,Qrob_T0410730.2,Qrob_T0411940.2,Qrob_T0411980.2,Qrob_T0412650.2,Qrob_T0412660.2,Qrob_T0415220.2,Qrob_T0415260.2,Qrob_T0415270.2,Qrob_T0415280.2,Qrob_T0418750.2,Qrob_T0418760.2,Qrob_T0418790.2,Qrob_T0421850.2,Qrob_T0421880.2,Qrob_T0421910.2,Qrob_T0421920.2,Qrob_T0424410.2,Qrob_T0424440.2,Qrob_T0424520.2,Qrob_T0424960.2,Qrob_T0425070.2,Qrob_T0425540.2,Qrob_T0429820.2,Qrob_T0429840.2,Qrob_T0432260.2,Qrob_T0432310.2,Qrob_T0437740.2,Qrob_T0437760.2,Qrob_T0437960.2,Qrob_T0437970.2,Qrob_T0438760.2,Qrob_T0438770.2,Qrob_T0438950.2,Qrob_T0438960.2,Qrob_T0438970.2,Qrob_T0438980.2,Qrob_T0438990.2,Qrob_T0447070.2,Qrob_T0447080.2,Qrob_T0447090.2,Qrob_T0447100.2,Qrob_T0447110.2,Qrob_T0447120.2,Qrob_T0447130.2,Qrob_T0447140.2,Qrob_T0447190.2,Qrob_T0447200.2,Qrob_T0450290.2,Qrob_T0450300.2,Qrob_T0453640.2,Qrob_T0453670.2,Qrob_T0453700.2,Qrob_T0453710.2,Qrob_T0454600.2,Qrob_T0454610.2,Qrob_T0455210.2,Qrob_T0455380.2,Qrob_T0455410.2,Qrob_T0455420.2,Qrob_T0455430.2,Qrob_T0458050.2,Qrob_T0458070.2,Qrob_T0458100.2,Qrob_T0467020.2,Qrob_T0467090.2,Qrob_T0468550.2,Qrob_T0468560.2,Qrob_T0468580.2,Qrob_T0475970.2,Qrob_T0476000.2,Qrob_T0476030.2,Qrob_T0476040.2,Qrob_T0476750.2,Qrob_T0476810.2,Qrob_T0476830.2,Qrob_T0476870.2,Qrob_T0477530.2,Qrob_T0477550.2,Qrob_T0477950.2,Qrob_T0478940.2,Qrob_T0478980.2,Qrob_T0479060.2,Qrob_T0480000.2,Qrob_T0480050.2,Qrob_T0480910.2,Qrob_T0480920.2,Qrob_T0482610.2,Qrob_T0482620.2,Qrob_T0482630.2,Qrob_T0482640.2,Qrob_T0482650.2,Qrob_T0482660.2,Qrob_T0482670.2,Qrob_T0483430.2,Qrob_T0483460.2,Qrob_T0483470.2,Qrob_T0483480.2,Qrob_T0492430.2,Qrob_T0492960.2,Qrob_T0493470.2,Qrob_T0493480.2,Qrob_T0493850.2,Qrob_T0493870.2,Qrob_T0493880.2,Qrob_T0504410.2,Qrob_T0504430.2,Qrob_T0504470.2,Qrob_T0504480.2,Qrob_T0504510.2,Qrob_T0504520.2,Qrob_T0504540.2,Qrob_T0504550.2,Qrob_T0504560.2,Qrob_T0505630.2,Qrob_T0505670.2,Qrob_T0505700.2,Qrob_T0505710.2,Qrob_T0514560.2,Qrob_T0514580.2,Qrob_T0516240.2,Qrob_T0516250.2,Qrob_T0523520.2,Qrob_T0523550.2,Qrob_T0523570.2,Qrob_T0523580.2,Qrob_T0523590.2,Qrob_T0536110.2,Qrob_T0536130.2,Qrob_T0540020.2,Qrob_T0540050.2,Qrob_T0543200.2,Qrob_T0543210.2,Qrob_T0546680.2,Qrob_T0546690.2,Qrob_T0554980.2,Qrob_T0555780.2,Qrob_T0555790.2,Qrob_T0556030.2,Qrob_T0556050.2,Qrob_T0556060.2,Qrob_T0556900.2,Qrob_T0560300.2,Qrob_T0560320.2,Qrob_T0561120.2,Qrob_T0561140.2,Qrob_T0561150.2,Qrob_T0561160.2,Qrob_T0561180.2,Qrob_T0561190.2,Qrob_T0563400.2,Qrob_T0563410.2,Qrob_T0563440.2,Qrob_T0563460.2,Qrob_T0564690.2,Qrob_T0564700.2,Qrob_T0566570.2,Qrob_T0566590.2,Qrob_T0566600.2,Qrob_T0566610.2,Qrob_T0566620.2,Qrob_T0566930.2,Qrob_T0567960.2,Qrob_T0567980.2,Qrob_T0568000.2,Qrob_T0568020.2,Qrob_T0568060.2,Qrob_T0568800.2,Qrob_T0572110.2,Qrob_T0572120.2,Qrob_T0572170.2,Qrob_T0594530.2,Qrob_T0599760.2,Qrob_T0599780.2,Qrob_T0600870.2,Qrob_T0600880.2,Qrob_T0600890.2,Qrob_T0600900.2,Qrob_T0600910.2,Qrob_T0602100.2,Qrob_T0602110.2,Qrob_T0603660.2,Qrob_T0603670.2,Qrob_T0603850.2,Qrob_T0603860.2,Qrob_T0603880.2,Qrob_T0603890.2,Qrob_T0604190.2,Qrob_T0604230.2,Qrob_T0604250.2,Qrob_T0610140.2,Qrob_T0610150.2,Qrob_T0610930.2,Qrob_T0610940.2,Qrob_T0611450.2,Qrob_T0612360.2,Qrob_T0612370.2,Qrob_T0612380.2,Qrob_T0614140.2,Qrob_T0614150.2,Qrob_T0617470.2,Qrob_T0617490.2,Qrob_T0617510.2,Qrob_T0618320.2,Qrob_T0618330.2,Qrob_T0625590.2,Qrob_T0640130.2,Qrob_T0640600.2,Qrob_T0640610.2,Qrob_T0642480.2,Qrob_T0642490.2,Qrob_T0642550.2,Qrob_T0642600.2,Qrob_T0642620.2,Qrob_T0642630.2,Qrob_T0646350.2,Qrob_T0646370.2,Qrob_T0646410.2,Qrob_T0649390.2,Qrob_T0649400.2,Qrob_T0649800.2,Qrob_T0649820.2,Qrob_T0649830.2,Qrob_T0656320.2,Qrob_T0656330.2,Qrob_T0656610.2,Qrob_T0657540.2,Qrob_T0657550.2,Qrob_T0657640.2,Qrob_T0657650.2,Qrob_T0657810.2,Qrob_T0657830.2,Qrob_T0661970.2,Qrob_T0661990.2,Qrob_T0667730.2,Qrob_T0667740.2,Qrob_T0667760.2,Qrob_T0667770.2,Qrob_T0667790.2,Qrob_T0667850.2,Qrob_T0667870.2,Qrob_T0687390.2,Qrob_T0687410.2,Qrob_T0687870.2,Qrob_T0687890.2,Qrob_T0687910.2,Qrob_T0692120.2,Qrob_T0692170.2,Qrob_T0694710.2,Qrob_T0694740.2,Qrob_T0697580.2,Qrob_T0697600.2,Qrob_T0701960.2,Qrob_T0701970.2,Qrob_T0702000.2,Qrob_T0710320.2,Qrob_T0710340.2,Qrob_T0710540.2,Qrob_T0710550.2,Qrob_T0712240.2,Qrob_T0712290.2,Qrob_T0712320.2,Qrob_T0712340.2,Qrob_T0712730.2,Qrob_T0712740.2,Qrob_T0720340.2,Qrob_T0737940.2,Qrob_T0737970.2,Qrob_T0748280.2,Qrob_T0748290.2,Qrob_T0748360.2,Qrob_T0748370.2,Qrob_T0752790.2,Qrob_T0752800.2,Qrob_T0758590.2,Qrob_T0759690.2,Qrob_T0759720.2,Qrob_T0762720.2,Qrob_T0762730.2</t>
  </si>
  <si>
    <t>GO:0016021</t>
  </si>
  <si>
    <t>integral component of membrane</t>
  </si>
  <si>
    <t>Qrob_T0004160.2,Qrob_T0004170.2,Qrob_T0004330.2,Qrob_T0004360.2,Qrob_T0008020.2,Qrob_T0008030.2,Qrob_T0008040.2,Qrob_T0010190.2,Qrob_T0010290.2,Qrob_T0013080.2,Qrob_T0013090.2,Qrob_T0020950.2,Qrob_T0020980.2,Qrob_T0030800.2,Qrob_T0030810.2,Qrob_T0032420.2,Qrob_T0032510.2,Qrob_T0032520.2,Qrob_T0032530.2,Qrob_T0032640.2,Qrob_T0032650.2,Qrob_T0032660.2,Qrob_T0032670.2,Qrob_T0032680.2,Qrob_T0032690.2,Qrob_T0032700.2,Qrob_T0032710.2,Qrob_T0032720.2,Qrob_T0032730.2,Qrob_T0037330.2,Qrob_T0037380.2,Qrob_T0048460.2,Qrob_T0048470.2,Qrob_T0048500.2,Qrob_T0048510.2,Qrob_T0064480.2,Qrob_T0064490.2,Qrob_T0064500.2,Qrob_T0064530.2,Qrob_T0070450.2,Qrob_T0070460.2,Qrob_T0070480.2,Qrob_T0070490.2,Qrob_T0070530.2,Qrob_T0070540.2,Qrob_T0070620.2,Qrob_T0073260.2,Qrob_T0073270.2,Qrob_T0073290.2,Qrob_T0073300.2,Qrob_T0073310.2,Qrob_T0073320.2,Qrob_T0073330.2,Qrob_T0084070.2,Qrob_T0084080.2,Qrob_T0089710.2,Qrob_T0090110.2,Qrob_T0090120.2,Qrob_T0090140.2,Qrob_T0090160.2,Qrob_T0090170.2,Qrob_T0090180.2,Qrob_T0090210.2,Qrob_T0090220.2,Qrob_T0090230.2,Qrob_T0092970.2,Qrob_T0096030.2,Qrob_T0096040.2,Qrob_T0096050.2,Qrob_T0103320.2,Qrob_T0103340.2,Qrob_T0103360.2,Qrob_T0103370.2,Qrob_T0103390.2,Qrob_T0103400.2,Qrob_T0103420.2,Qrob_T0103440.2,Qrob_T0103450.2,Qrob_T0103770.2,Qrob_T0103820.2,Qrob_T0103830.2,Qrob_T0103840.2,Qrob_T0103860.2,Qrob_T0104100.2,Qrob_T0104110.2,Qrob_T0104120.2,Qrob_T0104130.2,Qrob_T0106460.2,Qrob_T0106490.2,Qrob_T0114410.2,Qrob_T0114430.2,Qrob_T0139650.2,Qrob_T0139710.2,Qrob_T0152570.2,Qrob_T0152580.2,Qrob_T0152760.2,Qrob_T0152770.2,Qrob_T0152790.2,Qrob_T0152830.2,Qrob_T0152880.2,Qrob_T0152910.2,Qrob_T0152920.2,Qrob_T0158570.2,Qrob_T0158610.2,Qrob_T0158650.2,Qrob_T0158860.2,Qrob_T0158880.2,Qrob_T0171190.2,Qrob_T0171230.2,Qrob_T0171240.2,Qrob_T0181870.2,Qrob_T0181890.2,Qrob_T0182140.2,Qrob_T0182170.2,Qrob_T0185740.2,Qrob_T0185770.2,Qrob_T0185820.2,Qrob_T0185840.2,Qrob_T0185870.2,Qrob_T0195980.2,Qrob_T0196000.2,Qrob_T0196370.2,Qrob_T0203610.2,Qrob_T0203690.2,Qrob_T0204390.2,Qrob_T0205300.2,Qrob_T0205320.2,Qrob_T0205420.2,Qrob_T0224010.2,Qrob_T0227420.2,Qrob_T0229600.2,Qrob_T0229610.2,Qrob_T0229620.2,Qrob_T0244210.2,Qrob_T0244220.2,Qrob_T0244230.2,Qrob_T0244240.2,Qrob_T0244250.2,Qrob_T0244260.2,Qrob_T0252300.2,Qrob_T0252310.2,Qrob_T0252380.2,Qrob_T0254270.2,Qrob_T0254290.2,Qrob_T0262870.2,Qrob_T0276070.2,Qrob_T0276120.2,Qrob_T0276310.2,Qrob_T0276320.2,Qrob_T0276730.2,Qrob_T0277930.2,Qrob_T0277960.2,Qrob_T0279460.2,Qrob_T0285210.2,Qrob_T0289170.2,Qrob_T0289240.2,Qrob_T0297680.2,Qrob_T0297690.2,Qrob_T0297700.2,Qrob_T0297710.2,Qrob_T0310940.2,Qrob_T0310950.2,Qrob_T0313720.2,Qrob_T0313730.2,Qrob_T0313740.2,Qrob_T0313750.2,Qrob_T0313760.2,Qrob_T0313780.2,Qrob_T0313790.2,Qrob_T0313800.2,Qrob_T0313820.2,Qrob_T0313850.2,Qrob_T0314680.2,Qrob_T0314690.2,Qrob_T0322030.2,Qrob_T0322050.2,Qrob_T0322060.2,Qrob_T0322080.2,Qrob_T0322100.2,Qrob_T0322110.2,Qrob_T0322120.2,Qrob_T0322130.2,Qrob_T0322160.2,Qrob_T0322640.2,Qrob_T0322660.2,Qrob_T0322670.2,Qrob_T0322680.2,Qrob_T0327890.2,Qrob_T0327930.2,Qrob_T0331580.2,Qrob_T0331600.2,Qrob_T0353980.2,Qrob_T0354010.2,Qrob_T0355780.2,Qrob_T0355790.2,Qrob_T0360190.2,Qrob_T0360200.2,Qrob_T0361850.2,Qrob_T0371750.2,Qrob_T0371760.2,Qrob_T0371780.2,Qrob_T0380480.2,Qrob_T0381330.2,Qrob_T0381340.2,Qrob_T0382660.2,Qrob_T0382670.2,Qrob_T0384390.2,Qrob_T0384410.2,Qrob_T0384420.2,Qrob_T0384430.2,Qrob_T0384440.2,Qrob_T0384450.2,Qrob_T0384460.2,Qrob_T0389560.2,Qrob_T0389580.2,Qrob_T0389930.2,Qrob_T0389950.2,Qrob_T0397060.2,Qrob_T0397070.2,Qrob_T0401690.2,Qrob_T0405920.2,Qrob_T0410720.2,Qrob_T0410730.2,Qrob_T0411940.2,Qrob_T0411980.2,Qrob_T0415220.2,Qrob_T0415260.2,Qrob_T0415270.2,Qrob_T0415280.2,Qrob_T0418750.2,Qrob_T0418760.2,Qrob_T0418790.2,Qrob_T0421850.2,Qrob_T0421880.2,Qrob_T0421910.2,Qrob_T0421920.2,Qrob_T0424410.2,Qrob_T0424440.2,Qrob_T0424520.2,Qrob_T0425540.2,Qrob_T0432260.2,Qrob_T0432310.2,Qrob_T0450290.2,Qrob_T0450300.2,Qrob_T0453640.2,Qrob_T0453670.2,Qrob_T0453700.2,Qrob_T0453710.2,Qrob_T0455210.2,Qrob_T0455380.2,Qrob_T0455410.2,Qrob_T0455420.2,Qrob_T0455430.2,Qrob_T0477530.2,Qrob_T0477550.2,Qrob_T0478940.2,Qrob_T0478980.2,Qrob_T0479060.2,Qrob_T0480000.2,Qrob_T0480050.2,Qrob_T0482610.2,Qrob_T0482620.2,Qrob_T0482630.2,Qrob_T0482640.2,Qrob_T0482650.2,Qrob_T0482660.2,Qrob_T0482670.2,Qrob_T0483430.2,Qrob_T0483460.2,Qrob_T0483470.2,Qrob_T0483480.2,Qrob_T0492960.2,Qrob_T0493850.2,Qrob_T0493870.2,Qrob_T0493880.2,Qrob_T0505630.2,Qrob_T0505670.2,Qrob_T0505700.2,Qrob_T0505710.2,Qrob_T0514560.2,Qrob_T0514580.2,Qrob_T0516240.2,Qrob_T0516250.2,Qrob_T0540020.2,Qrob_T0540050.2,Qrob_T0546680.2,Qrob_T0546690.2,Qrob_T0556030.2,Qrob_T0556050.2,Qrob_T0556060.2,Qrob_T0563400.2,Qrob_T0563410.2,Qrob_T0563440.2,Qrob_T0563460.2,Qrob_T0564690.2,Qrob_T0564700.2,Qrob_T0568800.2,Qrob_T0572110.2,Qrob_T0572120.2,Qrob_T0572170.2,Qrob_T0599760.2,Qrob_T0599780.2,Qrob_T0603660.2,Qrob_T0603670.2,Qrob_T0604190.2,Qrob_T0604230.2,Qrob_T0604250.2,Qrob_T0611450.2,Qrob_T0612360.2,Qrob_T0612370.2,Qrob_T0612380.2,Qrob_T0614140.2,Qrob_T0614150.2,Qrob_T0617470.2,Qrob_T0617490.2,Qrob_T0617510.2,Qrob_T0640130.2,Qrob_T0642550.2,Qrob_T0642600.2,Qrob_T0642620.2,Qrob_T0642630.2,Qrob_T0646350.2,Qrob_T0646370.2,Qrob_T0646410.2,Qrob_T0649390.2,Qrob_T0649400.2,Qrob_T0649800.2,Qrob_T0649820.2,Qrob_T0649830.2,Qrob_T0656610.2,Qrob_T0657540.2,Qrob_T0657550.2,Qrob_T0657640.2,Qrob_T0657650.2,Qrob_T0667730.2,Qrob_T0667740.2,Qrob_T0667760.2,Qrob_T0667770.2,Qrob_T0667790.2,Qrob_T0667850.2,Qrob_T0667870.2,Qrob_T0687870.2,Qrob_T0687890.2,Qrob_T0687910.2,Qrob_T0694710.2,Qrob_T0694740.2,Qrob_T0697580.2,Qrob_T0697600.2,Qrob_T0701960.2,Qrob_T0701970.2,Qrob_T0702000.2,Qrob_T0710550.2,Qrob_T0712240.2,Qrob_T0712290.2,Qrob_T0712320.2,Qrob_T0712340.2,Qrob_T0720340.2,Qrob_T0737940.2,Qrob_T0737970.2,Qrob_T0752790.2,Qrob_T0752800.2,Qrob_T0758590.2,Qrob_T0762730.2</t>
  </si>
  <si>
    <t>GO:0005618</t>
  </si>
  <si>
    <t>cell wall</t>
  </si>
  <si>
    <t>Qrob_T0000020.2,Qrob_T0000030.2,Qrob_T0038730.2,Qrob_T0153970.2,Qrob_T0153980.2,Qrob_T0153990.2,Qrob_T0154000.2,Qrob_T0154010.2,Qrob_T0154020.2,Qrob_T0154040.2,Qrob_T0278340.2,Qrob_T0278350.2,Qrob_T0278370.2,Qrob_T0278390.2,Qrob_T0278400.2,Qrob_T0278410.2,Qrob_T0278430.2,Qrob_T0278440.2,Qrob_T0278450.2,Qrob_T0278460.2,Qrob_T0278470.2,Qrob_T0278480.2,Qrob_T0278490.2,Qrob_T0278500.2,Qrob_T0278510.2,Qrob_T0278520.2,Qrob_T0278530.2,Qrob_T0278540.2,Qrob_T0396700.2,Qrob_T0396710.2,Qrob_T0417820.2,Qrob_T0438420.2,Qrob_T0438470.2,Qrob_T0440030.2,Qrob_T0440040.2,Qrob_T0440050.2,Qrob_T0440060.2,Qrob_T0440110.2,Qrob_T0533980.2,Qrob_T0534000.2,Qrob_T0534010.2,Qrob_T0534020.2,Qrob_T0534030.2,Qrob_T0534040.2,Qrob_T0534050.2,Qrob_T0534060.2,Qrob_T0578330.2,Qrob_T0578850.2,Qrob_T0578860.2,Qrob_T0578870.2,Qrob_T0578880.2,Qrob_T0578890.2,Qrob_T0578900.2,Qrob_T0593820.2,Qrob_T0593830.2,Qrob_T0616080.2,Qrob_T0616090.2,Qrob_T0616100.2,Qrob_T0679290.2,Qrob_T0679300.2,Qrob_T0679310.2,Qrob_T0679320.2,Qrob_T0679330.2</t>
  </si>
  <si>
    <t>GO:0048046</t>
  </si>
  <si>
    <t>apoplast</t>
  </si>
  <si>
    <t>Qrob_T0232900.2,Qrob_T0232910.2,Qrob_T0278340.2,Qrob_T0278350.2,Qrob_T0278370.2,Qrob_T0278390.2,Qrob_T0278400.2,Qrob_T0278410.2,Qrob_T0278430.2,Qrob_T0278440.2,Qrob_T0278450.2,Qrob_T0278460.2,Qrob_T0278470.2,Qrob_T0278480.2,Qrob_T0278490.2,Qrob_T0278500.2,Qrob_T0278510.2,Qrob_T0278520.2,Qrob_T0278530.2,Qrob_T0278540.2,Qrob_T0295690.2,Qrob_T0295720.2,Qrob_T0337540.2,Qrob_T0337680.2,Qrob_T0392920.2,Qrob_T0422490.2,Qrob_T0438430.2,Qrob_T0438480.2,Qrob_T0520430.2,Qrob_T0520440.2,Qrob_T0520480.2,Qrob_T0593820.2,Qrob_T0593830.2,Qrob_T0664110.2,Qrob_T0664140.2,Qrob_T0679290.2,Qrob_T0679300.2,Qrob_T0679310.2,Qrob_T0679320.2,Qrob_T0679330.2,Qrob_T0691590.2,Qrob_T0691610.2,Qrob_T0691620.2,Qrob_T0716090.2</t>
  </si>
  <si>
    <t>GO:0031012</t>
  </si>
  <si>
    <t>extracellular matrix</t>
  </si>
  <si>
    <t>Qrob_T0057370.2,Qrob_T0057390.2,Qrob_T0296720.2,Qrob_T0409770.2,Qrob_T0409780.2,Qrob_T0409790.2,Qrob_T0573140.2,Qrob_T0578240.2,Qrob_T0578250.2,Qrob_T0672460.2,Qrob_T0751530.2,Qrob_T0751540.2</t>
  </si>
  <si>
    <t>GO:0005576</t>
  </si>
  <si>
    <t>extracellular region</t>
  </si>
  <si>
    <t>Qrob_T0157040.2,Qrob_T0157060.2,Qrob_T0157070.2,Qrob_T0157080.2,Qrob_T0157100.2,Qrob_T0183330.2,Qrob_T0183340.2,Qrob_T0183350.2,Qrob_T0183370.2,Qrob_T0183400.2,Qrob_T0183410.2,Qrob_T0207260.2,Qrob_T0207270.2,Qrob_T0207290.2,Qrob_T0207300.2,Qrob_T0207310.2,Qrob_T0207330.2,Qrob_T0207350.2,Qrob_T0232900.2,Qrob_T0232910.2,Qrob_T0278340.2,Qrob_T0278350.2,Qrob_T0278370.2,Qrob_T0278390.2,Qrob_T0278400.2,Qrob_T0278410.2,Qrob_T0278430.2,Qrob_T0278440.2,Qrob_T0278450.2,Qrob_T0278460.2,Qrob_T0278470.2,Qrob_T0278480.2,Qrob_T0278490.2,Qrob_T0278500.2,Qrob_T0278510.2,Qrob_T0278520.2,Qrob_T0278530.2,Qrob_T0278540.2,Qrob_T0295690.2,Qrob_T0295720.2,Qrob_T0337540.2,Qrob_T0337680.2,Qrob_T0379070.2,Qrob_T0390670.2,Qrob_T0390700.2,Qrob_T0392920.2,Qrob_T0422490.2,Qrob_T0438430.2,Qrob_T0438480.2,Qrob_T0460900.2,Qrob_T0460920.2,Qrob_T0461000.2,Qrob_T0520430.2,Qrob_T0520440.2,Qrob_T0520480.2,Qrob_T0557640.2,Qrob_T0557650.2,Qrob_T0557660.2,Qrob_T0564260.2,Qrob_T0564320.2,Qrob_T0593820.2,Qrob_T0593830.2,Qrob_T0664110.2,Qrob_T0664140.2,Qrob_T0667280.2,Qrob_T0679290.2,Qrob_T0679300.2,Qrob_T0679310.2,Qrob_T0679320.2,Qrob_T0679330.2,Qrob_T0691590.2,Qrob_T0691610.2,Qrob_T0691620.2,Qrob_T0716090.2</t>
  </si>
  <si>
    <t>GO:0005615</t>
  </si>
  <si>
    <t>extracellular space</t>
  </si>
  <si>
    <t>Qrob_T0157040.2,Qrob_T0157060.2,Qrob_T0157070.2,Qrob_T0157080.2,Qrob_T0157100.2,Qrob_T0390670.2,Qrob_T0390700.2,Qrob_T0564260.2,Qrob_T0564320.2</t>
  </si>
  <si>
    <t>GO:0005847</t>
  </si>
  <si>
    <t>mRNA cleavage and polyadenylation specif...</t>
  </si>
  <si>
    <t>Qrob_T0153160.2,Qrob_T0153200.2,Qrob_T0153220.2</t>
  </si>
  <si>
    <t>GO:0016035</t>
  </si>
  <si>
    <t>zeta DNA polymerase complex</t>
  </si>
  <si>
    <t>Qrob_T0591680.2,Qrob_T0591810.2,Qrob_T0591890.2,Qrob_T0591910.2</t>
  </si>
  <si>
    <t>GO:0005794</t>
  </si>
  <si>
    <t>Golgi apparatus</t>
  </si>
  <si>
    <t>Qrob_T0089580.2,Qrob_T0178920.2,Qrob_T0178930.2,Qrob_T0178940.2,Qrob_T0178950.2,Qrob_T0415220.2,Qrob_T0415260.2,Qrob_T0415270.2,Qrob_T0415280.2</t>
  </si>
  <si>
    <t>GO:0004722</t>
  </si>
  <si>
    <t>Qrob_T0010000.2,Qrob_T0049200.2,Qrob_T0049210.2,Qrob_T0062690.2,Qrob_T0076820.2,Qrob_T0083080.2,Qrob_T0121980.2,Qrob_T0137430.2,Qrob_T0145260.2,Qrob_T0154320.2,Qrob_T0199030.2,Qrob_T0200210.2,Qrob_T0201570.2,Qrob_T0216840.2,Qrob_T0248460.2,Qrob_T0251550.2,Qrob_T0260740.2,Qrob_T0271930.2,Qrob_T0283220.2,Qrob_T0284130.2,Qrob_T0289660.2,Qrob_T0321570.2,Qrob_T0337980.2,Qrob_T0337990.2,Qrob_T0391430.2,Qrob_T0391790.2,Qrob_T0413140.2,Qrob_T0426440.2,Qrob_T0435970.2,Qrob_T0440950.2,Qrob_T0448440.2,Qrob_T0476460.2,Qrob_T0503210.2,Qrob_T0507820.2,Qrob_T0531880.2,Qrob_T0558150.2,Qrob_T0576680.2,Qrob_T0579160.2,Qrob_T0579170.2,Qrob_T0603900.2,Qrob_T0656020.2,Qrob_T0677840.2,Qrob_T0706560.2,Qrob_T0713070.2,Qrob_T0723510.2,Qrob_T0749380.2,Qrob_T0765390.2,Qrob_T0767660.2,Qrob_T0769930.2</t>
  </si>
  <si>
    <t>GO:0003677</t>
  </si>
  <si>
    <t>DNA binding</t>
  </si>
  <si>
    <t>Qrob_T0002960.2,Qrob_T0004150.2,Qrob_T0005180.2,Qrob_T0005810.2,Qrob_T0007990.2,Qrob_T0009940.2,Qrob_T0010150.2,Qrob_T0010380.2,Qrob_T0011490.2,Qrob_T0011720.2,Qrob_T0011880.2,Qrob_T0013220.2,Qrob_T0013800.2,Qrob_T0013970.2,Qrob_T0016780.2,Qrob_T0017200.2,Qrob_T0018660.2,Qrob_T0018770.2,Qrob_T0020400.2,Qrob_T0020740.2,Qrob_T0021320.2,Qrob_T0022470.2,Qrob_T0022510.2,Qrob_T0025100.2,Qrob_T0026160.2,Qrob_T0031550.2,Qrob_T0031560.2,Qrob_T0032160.2,Qrob_T0033120.2,Qrob_T0033520.2,Qrob_T0034970.2,Qrob_T0035400.2,Qrob_T0038250.2,Qrob_T0038800.2,Qrob_T0039940.2,Qrob_T0042900.2,Qrob_T0046000.2,Qrob_T0046050.2,Qrob_T0046880.2,Qrob_T0046890.2,Qrob_T0049170.2,Qrob_T0050190.2,Qrob_T0051780.2,Qrob_T0053820.2,Qrob_T0053880.2,Qrob_T0055920.2,Qrob_T0057790.2,Qrob_T0058400.2,Qrob_T0059750.2,Qrob_T0060070.2,Qrob_T0062410.2,Qrob_T0064330.2,Qrob_T0064640.2,Qrob_T0067680.2,Qrob_T0070100.2,Qrob_T0070380.2,Qrob_T0071360.2,Qrob_T0072890.2,Qrob_T0073230.2,Qrob_T0076400.2,Qrob_T0076850.2,Qrob_T0078350.2,Qrob_T0079160.2,Qrob_T0080370.2,Qrob_T0080450.2,Qrob_T0082290.2,Qrob_T0082940.2,Qrob_T0084220.2,Qrob_T0085370.2,Qrob_T0088530.2,Qrob_T0088650.2,Qrob_T0090070.2,Qrob_T0090860.2,Qrob_T0093080.2,Qrob_T0093200.2,Qrob_T0094590.2,Qrob_T0096730.2,Qrob_T0098240.2,Qrob_T0099630.2,Qrob_T0099690.2,Qrob_T0102420.2,Qrob_T0102440.2,Qrob_T0104000.2,Qrob_T0106800.2,Qrob_T0107070.2,Qrob_T0107190.2,Qrob_T0107980.2,Qrob_T0108310.2,Qrob_T0108420.2,Qrob_T0110020.2,Qrob_T0110150.2,Qrob_T0110200.2,Qrob_T0110840.2,Qrob_T0112590.2,Qrob_T0112780.2,Qrob_T0115240.2,Qrob_T0115630.2,Qrob_T0119150.2,Qrob_T0119930.2,Qrob_T0120700.2,Qrob_T0120820.2,Qrob_T0121010.2,Qrob_T0121400.2,Qrob_T0121990.2,Qrob_T0122500.2,Qrob_T0123190.2,Qrob_T0123200.2,Qrob_T0123830.2,Qrob_T0124040.2,Qrob_T0124830.2,Qrob_T0125510.2,Qrob_T0125730.2,Qrob_T0126640.2,Qrob_T0126980.2,Qrob_T0127080.2,Qrob_T0128920.2,Qrob_T0130410.2,Qrob_T0135900.2,Qrob_T0135920.2,Qrob_T0137110.2,Qrob_T0137480.2,Qrob_T0139260.2,Qrob_T0139340.2,Qrob_T0139590.2,Qrob_T0141140.2,Qrob_T0142670.2,Qrob_T0144170.2,Qrob_T0145180.2,Qrob_T0145620.2,Qrob_T0146170.2,Qrob_T0146180.2,Qrob_T0147540.2,Qrob_T0148870.2,Qrob_T0148930.2,Qrob_T0151430.2,Qrob_T0152080.2,Qrob_T0152180.2,Qrob_T0155400.2,Qrob_T0156020.2,Qrob_T0156190.2,Qrob_T0156380.2,Qrob_T0159470.2,Qrob_T0162660.2,Qrob_T0163650.2,Qrob_T0163660.2,Qrob_T0170360.2,Qrob_T0172160.2,Qrob_T0172170.2,Qrob_T0172860.2,Qrob_T0172880.2,Qrob_T0174010.2,Qrob_T0175960.2,Qrob_T0178010.2,Qrob_T0178310.2,Qrob_T0179590.2,Qrob_T0180370.2,Qrob_T0180500.2,Qrob_T0180590.2,Qrob_T0180840.2,Qrob_T0183040.2,Qrob_T0183430.2,Qrob_T0186230.2,Qrob_T0187480.2,Qrob_T0187720.2,Qrob_T0187850.2,Qrob_T0188590.2,Qrob_T0189200.2,Qrob_T0190360.2,Qrob_T0190770.2,Qrob_T0191710.2,Qrob_T0193570.2,Qrob_T0195050.2,Qrob_T0195150.2,Qrob_T0195940.2,Qrob_T0196320.2,Qrob_T0198120.2,Qrob_T0199220.2,Qrob_T0199380.2,Qrob_T0199530.2,Qrob_T0199740.2,Qrob_T0200690.2,Qrob_T0200990.2,Qrob_T0202150.2,Qrob_T0202260.2,Qrob_T0202320.2,Qrob_T0203360.2,Qrob_T0203780.2,Qrob_T0204820.2,Qrob_T0207460.2,Qrob_T0207470.2,Qrob_T0207530.2,Qrob_T0209730.2,Qrob_T0210080.2,Qrob_T0211360.2,Qrob_T0212680.2,Qrob_T0215140.2,Qrob_T0216580.2,Qrob_T0216970.2,Qrob_T0218820.2,Qrob_T0218850.2,Qrob_T0219540.2,Qrob_T0220130.2,Qrob_T0221460.2,Qrob_T0222370.2,Qrob_T0222590.2,Qrob_T0223230.2,Qrob_T0226660.2,Qrob_T0231070.2,Qrob_T0233250.2,Qrob_T0234670.2,Qrob_T0240900.2,Qrob_T0242200.2,Qrob_T0242420.2,Qrob_T0243590.2,Qrob_T0243600.2,Qrob_T0243860.2,Qrob_T0245380.2,Qrob_T0246290.2,Qrob_T0248910.2,Qrob_T0256360.2,Qrob_T0260230.2,Qrob_T0261020.2,Qrob_T0261280.2,Qrob_T0261520.2,Qrob_T0264880.2,Qrob_T0268700.2,Qrob_T0270990.2,Qrob_T0272860.2,Qrob_T0274750.2,Qrob_T0275020.2,Qrob_T0275260.2,Qrob_T0275930.2,Qrob_T0278740.2,Qrob_T0279440.2,Qrob_T0280480.2,Qrob_T0281150.2,Qrob_T0281740.2,Qrob_T0282080.2,Qrob_T0283320.2,Qrob_T0283650.2,Qrob_T0285750.2,Qrob_T0286100.2,Qrob_T0286330.2,Qrob_T0286880.2,Qrob_T0287430.2,Qrob_T0288850.2,Qrob_T0291490.2,Qrob_T0291950.2,Qrob_T0296230.2,Qrob_T0297190.2,Qrob_T0297200.2,Qrob_T0298120.2,Qrob_T0299660.2,Qrob_T0301920.2,Qrob_T0302600.2,Qrob_T0303600.2,Qrob_T0303790.2,Qrob_T0304800.2,Qrob_T0309480.2,Qrob_T0310150.2,Qrob_T0310180.2,Qrob_T0310750.2,Qrob_T0311880.2,Qrob_T0313070.2,Qrob_T0313900.2,Qrob_T0314750.2,Qrob_T0316520.2,Qrob_T0316570.2,Qrob_T0317460.2,Qrob_T0321760.2,Qrob_T0327960.2,Qrob_T0329170.2,Qrob_T0331720.2,Qrob_T0332170.2,Qrob_T0332180.2,Qrob_T0332770.2,Qrob_T0332950.2,Qrob_T0333500.2,Qrob_T0334120.2,Qrob_T0336930.2,Qrob_T0338890.2,Qrob_T0338980.2,Qrob_T0339800.2,Qrob_T0340000.2,Qrob_T0340830.2,Qrob_T0342010.2,Qrob_T0343720.2,Qrob_T0344200.2,Qrob_T0346410.2,Qrob_T0347530.2,Qrob_T0348330.2,Qrob_T0349560.2,Qrob_T0349700.2,Qrob_T0350130.2,Qrob_T0351500.2,Qrob_T0354500.2,Qrob_T0354550.2,Qrob_T0354920.2,Qrob_T0355830.2,Qrob_T0356050.2,Qrob_T0356950.2,Qrob_T0357210.2,Qrob_T0357230.2,Qrob_T0357390.2,Qrob_T0358790.2,Qrob_T0361090.2,Qrob_T0361180.2,Qrob_T0361570.2,Qrob_T0362480.2,Qrob_T0364110.2,Qrob_T0365050.2,Qrob_T0365070.2,Qrob_T0365520.2,Qrob_T0366640.2,Qrob_T0367150.2,Qrob_T0368480.2,Qrob_T0369530.2,Qrob_T0370650.2,Qrob_T0371920.2,Qrob_T0372130.2,Qrob_T0374610.2,Qrob_T0378280.2,Qrob_T0378910.2,Qrob_T0379020.2,Qrob_T0379650.2,Qrob_T0380810.2,Qrob_T0381310.2,Qrob_T0383220.2,Qrob_T0384370.2,Qrob_T0384950.2,Qrob_T0387070.2,Qrob_T0388360.2,Qrob_T0388890.2,Qrob_T0389620.2,Qrob_T0395750.2,Qrob_T0395770.2,Qrob_T0396090.2,Qrob_T0396580.2,Qrob_T0397110.2,Qrob_T0400610.2,Qrob_T0402270.2,Qrob_T0402380.2,Qrob_T0403060.2,Qrob_T0403440.2,Qrob_T0404990.2,Qrob_T0407910.2,Qrob_T0408800.2,Qrob_T0409250.2,Qrob_T0410180.2,Qrob_T0411820.2,Qrob_T0412130.2,Qrob_T0412190.2,Qrob_T0413680.2,Qrob_T0413750.2,Qrob_T0416480.2,Qrob_T0416850.2,Qrob_T0416860.2,Qrob_T0417310.2,Qrob_T0417340.2,Qrob_T0418350.2,Qrob_T0418520.2,Qrob_T0418840.2,Qrob_T0418980.2,Qrob_T0419960.2,Qrob_T0421940.2,Qrob_T0422870.2,Qrob_T0422880.2,Qrob_T0423360.2,Qrob_T0424560.2,Qrob_T0426300.2,Qrob_T0428560.2,Qrob_T0430900.2,Qrob_T0430950.2,Qrob_T0432800.2,Qrob_T0434790.2,Qrob_T0437730.2,Qrob_T0439920.2,Qrob_T0440220.2,Qrob_T0440380.2,Qrob_T0443130.2,Qrob_T0444570.2,Qrob_T0446570.2,Qrob_T0448820.2,Qrob_T0450720.2,Qrob_T0451690.2,Qrob_T0452180.2,Qrob_T0452540.2,Qrob_T0454040.2,Qrob_T0454750.2,Qrob_T0456480.2,Qrob_T0457330.2,Qrob_T0458000.2,Qrob_T0459230.2,Qrob_T0459270.2,Qrob_T0460260.2,Qrob_T0460290.2,Qrob_T0460820.2,Qrob_T0462380.2,Qrob_T0464320.2,Qrob_T0464600.2,Qrob_T0466400.2,Qrob_T0466710.2,Qrob_T0468060.2,Qrob_T0474600.2,Qrob_T0476510.2,Qrob_T0476770.2,Qrob_T0478710.2,Qrob_T0482690.2,Qrob_T0484880.2,Qrob_T0486370.2,Qrob_T0489160.2,Qrob_T0491970.2,Qrob_T0492110.2,Qrob_T0492230.2,Qrob_T0496210.2,Qrob_T0496450.2,Qrob_T0498440.2,Qrob_T0502350.2,Qrob_T0502390.2,Qrob_T0502930.2,Qrob_T0505050.2,Qrob_T0505740.2,Qrob_T0510650.2,Qrob_T0516120.2,Qrob_T0522970.2,Qrob_T0523390.2,Qrob_T0523450.2,Qrob_T0524990.2,Qrob_T0527920.2,Qrob_T0530970.2,Qrob_T0533680.2,Qrob_T0534910.2,Qrob_T0535770.2,Qrob_T0535990.2,Qrob_T0536350.2,Qrob_T0541420.2,Qrob_T0542760.2,Qrob_T0543140.2,Qrob_T0544890.2,Qrob_T0549120.2,Qrob_T0550930.2,Qrob_T0551530.2,Qrob_T0554140.2,Qrob_T0555320.2,Qrob_T0560850.2,Qrob_T0561320.2,Qrob_T0563270.2,Qrob_T0565340.2,Qrob_T0566880.2,Qrob_T0569820.2,Qrob_T0569840.2,Qrob_T0570580.2,Qrob_T0570730.2,Qrob_T0570760.2,Qrob_T0571030.2,Qrob_T0571140.2,Qrob_T0572940.2,Qrob_T0575950.2,Qrob_T0576750.2,Qrob_T0577640.2,Qrob_T0577750.2,Qrob_T0577820.2,Qrob_T0580350.2,Qrob_T0580520.2,Qrob_T0583150.2,Qrob_T0584070.2,Qrob_T0586340.2,Qrob_T0590800.2,Qrob_T0591800.2,Qrob_T0595370.2,Qrob_T0596240.2,Qrob_T0596860.2,Qrob_T0597830.2,Qrob_T0600990.2,Qrob_T0601000.2,Qrob_T0603700.2,Qrob_T0604400.2,Qrob_T0608890.2,Qrob_T0609550.2,Qrob_T0610950.2,Qrob_T0611980.2,Qrob_T0612260.2,Qrob_T0612600.2,Qrob_T0612820.2,Qrob_T0612850.2,Qrob_T0613810.2,Qrob_T0615880.2,Qrob_T0619170.2,Qrob_T0619450.2,Qrob_T0619530.2,Qrob_T0622910.2,Qrob_T0626620.2,Qrob_T0629340.2,Qrob_T0632320.2,Qrob_T0633190.2,Qrob_T0633220.2,Qrob_T0636380.2,Qrob_T0636470.2,Qrob_T0636860.2,Qrob_T0640360.2,Qrob_T0641890.2,Qrob_T0642710.2,Qrob_T0645020.2,Qrob_T0647280.2,Qrob_T0647690.2,Qrob_T0650660.2,Qrob_T0653100.2,Qrob_T0653500.2,Qrob_T0656140.2,Qrob_T0657180.2,Qrob_T0657510.2,Qrob_T0657980.2,Qrob_T0659230.2,Qrob_T0659740.2,Qrob_T0660350.2,Qrob_T0663340.2,Qrob_T0663380.2,Qrob_T0664150.2,Qrob_T0665430.2,Qrob_T0667240.2,Qrob_T0673200.2,Qrob_T0674270.2,Qrob_T0676520.2,Qrob_T0677930.2,Qrob_T0686360.2,Qrob_T0687580.2,Qrob_T0688730.2,Qrob_T0690000.2,Qrob_T0697030.2,Qrob_T0697920.2,Qrob_T0699410.2,Qrob_T0699450.2,Qrob_T0700100.2,Qrob_T0701860.2,Qrob_T0705290.2,Qrob_T0705850.2,Qrob_T0712420.2,Qrob_T0713540.2,Qrob_T0714010.2,Qrob_T0716110.2,Qrob_T0716870.2,Qrob_T0718860.2,Qrob_T0720290.2,Qrob_T0722840.2,Qrob_T0722940.2,Qrob_T0723010.2,Qrob_T0725640.2,Qrob_T0727770.2,Qrob_T0728290.2,Qrob_T0728310.2,Qrob_T0728340.2,Qrob_T0728470.2,Qrob_T0728920.2,Qrob_T0731180.2,Qrob_T0737960.2,Qrob_T0738480.2,Qrob_T0738970.2,Qrob_T0739230.2,Qrob_T0742460.2,Qrob_T0747250.2,Qrob_T0749650.2,Qrob_T0749730.2,Qrob_T0751350.2,Qrob_T0752840.2,Qrob_T0754030.2,Qrob_T0758380.2,Qrob_T0759570.2,Qrob_T0769430.2</t>
  </si>
  <si>
    <t>GO:0043565</t>
  </si>
  <si>
    <t>sequence-specific DNA binding</t>
  </si>
  <si>
    <t>Qrob_T0002960.2,Qrob_T0011880.2,Qrob_T0020400.2,Qrob_T0035400.2,Qrob_T0046890.2,Qrob_T0073230.2,Qrob_T0080370.2,Qrob_T0082940.2,Qrob_T0084220.2,Qrob_T0088650.2,Qrob_T0090070.2,Qrob_T0098240.2,Qrob_T0107070.2,Qrob_T0112590.2,Qrob_T0121010.2,Qrob_T0121990.2,Qrob_T0124040.2,Qrob_T0125510.2,Qrob_T0130410.2,Qrob_T0139590.2,Qrob_T0145620.2,Qrob_T0146170.2,Qrob_T0152080.2,Qrob_T0156020.2,Qrob_T0178310.2,Qrob_T0187720.2,Qrob_T0187850.2,Qrob_T0195050.2,Qrob_T0199380.2,Qrob_T0200990.2,Qrob_T0218850.2,Qrob_T0219540.2,Qrob_T0226660.2,Qrob_T0233250.2,Qrob_T0246290.2,Qrob_T0248910.2,Qrob_T0261280.2,Qrob_T0268700.2,Qrob_T0272860.2,Qrob_T0275260.2,Qrob_T0283650.2,Qrob_T0288850.2,Qrob_T0291950.2,Qrob_T0296230.2,Qrob_T0303600.2,Qrob_T0317460.2,Qrob_T0321760.2,Qrob_T0332950.2,Qrob_T0347530.2,Qrob_T0357210.2,Qrob_T0365520.2,Qrob_T0367150.2,Qrob_T0378910.2,Qrob_T0379020.2,Qrob_T0397110.2,Qrob_T0408800.2,Qrob_T0413680.2,Qrob_T0422880.2,Qrob_T0423360.2,Qrob_T0430950.2,Qrob_T0437730.2,Qrob_T0454750.2,Qrob_T0457330.2,Qrob_T0460290.2,Qrob_T0474600.2,Qrob_T0502930.2,Qrob_T0505050.2,Qrob_T0522970.2,Qrob_T0524990.2,Qrob_T0530970.2,Qrob_T0550930.2,Qrob_T0551530.2,Qrob_T0563270.2,Qrob_T0571140.2,Qrob_T0583150.2,Qrob_T0586340.2,Qrob_T0590800.2,Qrob_T0596240.2,Qrob_T0597830.2,Qrob_T0600990.2,Qrob_T0601000.2,Qrob_T0609550.2,Qrob_T0612600.2,Qrob_T0619450.2,Qrob_T0629340.2,Qrob_T0633220.2,Qrob_T0636380.2,Qrob_T0640360.2,Qrob_T0656140.2,Qrob_T0663380.2,Qrob_T0665430.2,Qrob_T0667240.2,Qrob_T0688730.2,Qrob_T0697030.2,Qrob_T0699410.2,Qrob_T0705850.2,Qrob_T0713540.2,Qrob_T0718860.2,Qrob_T0725640.2,Qrob_T0751350.2,Qrob_T0752840.2,Qrob_T0754030.2,Qrob_T0758380.2</t>
  </si>
  <si>
    <t>GO:0005525</t>
  </si>
  <si>
    <t>GTP binding</t>
  </si>
  <si>
    <t>Qrob_T0026260.2,Qrob_T0032590.2,Qrob_T0046200.2,Qrob_T0051050.2,Qrob_T0064160.2,Qrob_T0067620.2,Qrob_T0068270.2,Qrob_T0070760.2,Qrob_T0078090.2,Qrob_T0080380.2,Qrob_T0082250.2,Qrob_T0085910.2,Qrob_T0095380.2,Qrob_T0107220.2,Qrob_T0108340.2,Qrob_T0109780.2,Qrob_T0111770.2,Qrob_T0112630.2,Qrob_T0119810.2,Qrob_T0119820.2,Qrob_T0123040.2,Qrob_T0131740.2,Qrob_T0132220.2,Qrob_T0134820.2,Qrob_T0138790.2,Qrob_T0139310.2,Qrob_T0141490.2,Qrob_T0141960.2,Qrob_T0145240.2,Qrob_T0156520.2,Qrob_T0165640.2,Qrob_T0170160.2,Qrob_T0171490.2,Qrob_T0178900.2,Qrob_T0184380.2,Qrob_T0216640.2,Qrob_T0219650.2,Qrob_T0222320.2,Qrob_T0224390.2,Qrob_T0226850.2,Qrob_T0247370.2,Qrob_T0261180.2,Qrob_T0271990.2,Qrob_T0272000.2,Qrob_T0282960.2,Qrob_T0298560.2,Qrob_T0308710.2,Qrob_T0313650.2,Qrob_T0313660.2,Qrob_T0319330.2,Qrob_T0336040.2,Qrob_T0347410.2,Qrob_T0352050.2,Qrob_T0357690.2,Qrob_T0371960.2,Qrob_T0372480.2,Qrob_T0375690.2,Qrob_T0377590.2,Qrob_T0390390.2,Qrob_T0392820.2,Qrob_T0401160.2,Qrob_T0410420.2,Qrob_T0410950.2,Qrob_T0418030.2,Qrob_T0427370.2,Qrob_T0438040.2,Qrob_T0442930.2,Qrob_T0442940.2,Qrob_T0448660.2,Qrob_T0455530.2,Qrob_T0479190.2,Qrob_T0505580.2,Qrob_T0522570.2,Qrob_T0522580.2,Qrob_T0525010.2,Qrob_T0528650.2,Qrob_T0528780.2,Qrob_T0541900.2,Qrob_T0552180.2,Qrob_T0553220.2,Qrob_T0573800.2,Qrob_T0589790.2,Qrob_T0596940.2,Qrob_T0596950.2,Qrob_T0602650.2,Qrob_T0609540.2,Qrob_T0624840.2,Qrob_T0641330.2,Qrob_T0645140.2,Qrob_T0662760.2,Qrob_T0666650.2,Qrob_T0672350.2,Qrob_T0686380.2,Qrob_T0689080.2,Qrob_T0689980.2,Qrob_T0715250.2,Qrob_T0715490.2,Qrob_T0721870.2,Qrob_T0726520.2,Qrob_T0728340.2,Qrob_T0752820.2</t>
  </si>
  <si>
    <t>GO:0003735</t>
  </si>
  <si>
    <t>structural constituent of ribosome</t>
  </si>
  <si>
    <t>Qrob_T0004030.2,Qrob_T0016010.2,Qrob_T0017670.2,Qrob_T0020930.2,Qrob_T0026900.2,Qrob_T0036500.2,Qrob_T0040640.2,Qrob_T0057460.2,Qrob_T0069050.2,Qrob_T0069850.2,Qrob_T0071200.2,Qrob_T0075910.2,Qrob_T0084190.2,Qrob_T0086740.2,Qrob_T0090290.2,Qrob_T0090680.2,Qrob_T0090920.2,Qrob_T0096990.2,Qrob_T0108320.2,Qrob_T0110060.2,Qrob_T0114450.2,Qrob_T0131590.2,Qrob_T0153140.2,Qrob_T0189640.2,Qrob_T0198060.2,Qrob_T0214210.2,Qrob_T0222640.2,Qrob_T0224060.2,Qrob_T0226510.2,Qrob_T0226550.2,Qrob_T0236860.2,Qrob_T0237120.2,Qrob_T0239120.2,Qrob_T0248470.2,Qrob_T0253000.2,Qrob_T0258780.2,Qrob_T0265610.2,Qrob_T0265950.2,Qrob_T0270100.2,Qrob_T0270160.2,Qrob_T0270180.2,Qrob_T0270190.2,Qrob_T0270200.2,Qrob_T0270210.2,Qrob_T0270320.2,Qrob_T0270380.2,Qrob_T0270390.2,Qrob_T0270490.2,Qrob_T0285980.2,Qrob_T0301980.2,Qrob_T0310350.2,Qrob_T0320090.2,Qrob_T0327840.2,Qrob_T0330310.2,Qrob_T0334200.2,Qrob_T0336900.2,Qrob_T0340110.2,Qrob_T0349790.2,Qrob_T0351360.2,Qrob_T0358800.2,Qrob_T0358840.2,Qrob_T0358920.2,Qrob_T0359080.2,Qrob_T0359790.2,Qrob_T0361200.2,Qrob_T0365090.2,Qrob_T0365270.2,Qrob_T0377010.2,Qrob_T0397940.2,Qrob_T0407060.2,Qrob_T0411210.2,Qrob_T0411920.2,Qrob_T0413740.2,Qrob_T0417370.2,Qrob_T0418950.2,Qrob_T0428630.2,Qrob_T0430960.2,Qrob_T0433330.2,Qrob_T0433340.2,Qrob_T0433360.2,Qrob_T0433400.2,Qrob_T0433410.2,Qrob_T0433450.2,Qrob_T0434810.2,Qrob_T0435170.2,Qrob_T0438940.2,Qrob_T0439910.2,Qrob_T0442330.2,Qrob_T0451620.2,Qrob_T0454810.2,Qrob_T0457710.2,Qrob_T0458010.2,Qrob_T0464580.2,Qrob_T0469490.2,Qrob_T0470610.2,Qrob_T0495990.2,Qrob_T0496860.2,Qrob_T0517380.2,Qrob_T0521680.2,Qrob_T0523090.2,Qrob_T0527210.2,Qrob_T0528100.2,Qrob_T0528170.2,Qrob_T0535740.2,Qrob_T0536530.2,Qrob_T0571070.2,Qrob_T0577110.2,Qrob_T0602090.2,Qrob_T0613180.2,Qrob_T0622670.2,Qrob_T0629490.2,Qrob_T0633100.2,Qrob_T0636920.2,Qrob_T0642020.2,Qrob_T0645910.2,Qrob_T0647390.2,Qrob_T0657280.2,Qrob_T0657860.2,Qrob_T0657870.2,Qrob_T0685620.2,Qrob_T0713570.2,Qrob_T0721670.2,Qrob_T0727790.2,Qrob_T0731880.2,Qrob_T0734770.2,Qrob_T0734780.2,Qrob_T0734790.2,Qrob_T0734800.2,Qrob_T0739250.2,Qrob_T0746590.2,Qrob_T0752830.2,Qrob_T0759260.2,Qrob_T0771460.2,Qrob_T0771470.2,Qrob_T0771480.2</t>
  </si>
  <si>
    <t>GO:0003700</t>
  </si>
  <si>
    <t>transcription factor activity, sequence-...</t>
  </si>
  <si>
    <t>Qrob_T0002960.2,Qrob_T0004150.2,Qrob_T0011880.2,Qrob_T0013800.2,Qrob_T0013970.2,Qrob_T0020400.2,Qrob_T0020740.2,Qrob_T0027720.2,Qrob_T0035400.2,Qrob_T0053880.2,Qrob_T0060070.2,Qrob_T0070320.2,Qrob_T0073230.2,Qrob_T0080370.2,Qrob_T0082940.2,Qrob_T0084220.2,Qrob_T0087990.2,Qrob_T0088650.2,Qrob_T0090070.2,Qrob_T0096750.2,Qrob_T0098240.2,Qrob_T0104000.2,Qrob_T0107070.2,Qrob_T0112580.2,Qrob_T0112590.2,Qrob_T0121010.2,Qrob_T0121990.2,Qrob_T0124040.2,Qrob_T0125510.2,Qrob_T0126980.2,Qrob_T0128890.2,Qrob_T0130410.2,Qrob_T0137110.2,Qrob_T0145180.2,Qrob_T0145620.2,Qrob_T0156020.2,Qrob_T0162660.2,Qrob_T0163650.2,Qrob_T0163660.2,Qrob_T0177110.2,Qrob_T0178310.2,Qrob_T0187720.2,Qrob_T0187850.2,Qrob_T0188110.2,Qrob_T0195050.2,Qrob_T0200990.2,Qrob_T0218850.2,Qrob_T0219540.2,Qrob_T0226660.2,Qrob_T0231070.2,Qrob_T0233250.2,Qrob_T0246290.2,Qrob_T0248910.2,Qrob_T0261280.2,Qrob_T0261520.2,Qrob_T0268700.2,Qrob_T0272860.2,Qrob_T0275260.2,Qrob_T0280480.2,Qrob_T0283650.2,Qrob_T0286330.2,Qrob_T0288850.2,Qrob_T0291950.2,Qrob_T0296230.2,Qrob_T0299660.2,Qrob_T0303600.2,Qrob_T0310180.2,Qrob_T0317460.2,Qrob_T0321760.2,Qrob_T0332950.2,Qrob_T0343740.2,Qrob_T0347530.2,Qrob_T0356950.2,Qrob_T0357210.2,Qrob_T0365520.2,Qrob_T0368480.2,Qrob_T0378280.2,Qrob_T0380810.2,Qrob_T0384650.2,Qrob_T0384950.2,Qrob_T0395750.2,Qrob_T0397110.2,Qrob_T0402270.2,Qrob_T0408800.2,Qrob_T0413680.2,Qrob_T0422870.2,Qrob_T0422880.2,Qrob_T0426300.2,Qrob_T0430950.2,Qrob_T0434790.2,Qrob_T0437730.2,Qrob_T0438400.2,Qrob_T0439920.2,Qrob_T0446570.2,Qrob_T0454040.2,Qrob_T0456480.2,Qrob_T0457330.2,Qrob_T0458000.2,Qrob_T0459230.2,Qrob_T0462380.2,Qrob_T0464320.2,Qrob_T0474600.2,Qrob_T0486370.2,Qrob_T0492110.2,Qrob_T0496450.2,Qrob_T0502930.2,Qrob_T0505050.2,Qrob_T0522970.2,Qrob_T0524990.2,Qrob_T0527920.2,Qrob_T0544900.2,Qrob_T0550930.2,Qrob_T0560850.2,Qrob_T0563270.2,Qrob_T0569820.2,Qrob_T0569840.2,Qrob_T0571140.2,Qrob_T0583150.2,Qrob_T0586340.2,Qrob_T0590800.2,Qrob_T0596240.2,Qrob_T0596860.2,Qrob_T0596900.2,Qrob_T0597830.2,Qrob_T0600990.2,Qrob_T0609550.2,Qrob_T0610950.2,Qrob_T0612600.2,Qrob_T0615880.2,Qrob_T0619450.2,Qrob_T0622970.2,Qrob_T0629340.2,Qrob_T0633220.2,Qrob_T0636380.2,Qrob_T0641890.2,Qrob_T0656140.2,Qrob_T0663380.2,Qrob_T0665430.2,Qrob_T0686360.2,Qrob_T0688730.2,Qrob_T0697030.2,Qrob_T0697920.2,Qrob_T0699410.2,Qrob_T0705850.2,Qrob_T0713540.2,Qrob_T0716870.2,Qrob_T0718860.2,Qrob_T0739220.2,Qrob_T0749650.2,Qrob_T0751350.2,Qrob_T0752840.2,Qrob_T0758380.2</t>
  </si>
  <si>
    <t>GO:0008137</t>
  </si>
  <si>
    <t>NADH dehydrogenase (ubiquinone) activity</t>
  </si>
  <si>
    <t>Qrob_T0069850.2,Qrob_T0141100.2,Qrob_T0188010.2,Qrob_T0239660.2,Qrob_T0239670.2,Qrob_T0239680.2,Qrob_T0266850.2,Qrob_T0270330.2,Qrob_T0270340.2,Qrob_T0270370.2,Qrob_T0270400.2,Qrob_T0326710.2,Qrob_T0358930.2,Qrob_T0358940.2,Qrob_T0358950.2,Qrob_T0358960.2,Qrob_T0433280.2,Qrob_T0433290.2,Qrob_T0433300.2,Qrob_T0433310.2,Qrob_T0433350.2,Qrob_T0433500.2,Qrob_T0519050.2,Qrob_T0550600.2,Qrob_T0615460.2,Qrob_T0657880.2,Qrob_T0665800.2,Qrob_T0672420.2,Qrob_T0676600.2,Qrob_T0731880.2</t>
  </si>
  <si>
    <t>GO:0003924</t>
  </si>
  <si>
    <t>GTPase activity</t>
  </si>
  <si>
    <t>Qrob_T0046200.2,Qrob_T0051050.2,Qrob_T0067620.2,Qrob_T0068270.2,Qrob_T0070760.2,Qrob_T0078090.2,Qrob_T0109780.2,Qrob_T0111770.2,Qrob_T0117950.2,Qrob_T0132220.2,Qrob_T0138790.2,Qrob_T0141490.2,Qrob_T0147310.2,Qrob_T0165640.2,Qrob_T0172980.2,Qrob_T0178900.2,Qrob_T0219650.2,Qrob_T0222320.2,Qrob_T0224390.2,Qrob_T0226350.2,Qrob_T0271990.2,Qrob_T0272000.2,Qrob_T0282960.2,Qrob_T0298560.2,Qrob_T0308710.2,Qrob_T0319330.2,Qrob_T0352050.2,Qrob_T0357690.2,Qrob_T0371960.2,Qrob_T0372480.2,Qrob_T0390390.2,Qrob_T0410950.2,Qrob_T0418030.2,Qrob_T0427370.2,Qrob_T0442930.2,Qrob_T0442940.2,Qrob_T0455530.2,Qrob_T0479190.2,Qrob_T0522570.2,Qrob_T0528780.2,Qrob_T0541900.2,Qrob_T0552180.2,Qrob_T0573800.2,Qrob_T0589790.2,Qrob_T0609540.2,Qrob_T0624840.2,Qrob_T0662760.2,Qrob_T0666650.2,Qrob_T0672350.2,Qrob_T0689080.2,Qrob_T0724830.2,Qrob_T0726520.2,Qrob_T0726760.2,Qrob_T0752820.2</t>
  </si>
  <si>
    <t>GO:0005200</t>
  </si>
  <si>
    <t>structural constituent of cytoskeleton</t>
  </si>
  <si>
    <t>Qrob_T0078090.2,Qrob_T0132220.2,Qrob_T0138790.2,Qrob_T0222320.2,Qrob_T0224390.2,Qrob_T0319330.2,Qrob_T0352050.2,Qrob_T0371960.2,Qrob_T0372480.2,Qrob_T0541900.2,Qrob_T0662760.2,Qrob_T0666650.2,Qrob_T0689080.2,Qrob_T0726520.2</t>
  </si>
  <si>
    <t>GO:0008017</t>
  </si>
  <si>
    <t>microtubule binding</t>
  </si>
  <si>
    <t>Qrob_T0016780.2,Qrob_T0034950.2,Qrob_T0050190.2,Qrob_T0064710.2,Qrob_T0067610.2,Qrob_T0087430.2,Qrob_T0119090.2,Qrob_T0120020.2,Qrob_T0121620.2,Qrob_T0131800.2,Qrob_T0137680.2,Qrob_T0139300.2,Qrob_T0145170.2,Qrob_T0153110.2,Qrob_T0162310.2,Qrob_T0164860.2,Qrob_T0178990.2,Qrob_T0186280.2,Qrob_T0186290.2,Qrob_T0202050.2,Qrob_T0219530.2,Qrob_T0261470.2,Qrob_T0316480.2,Qrob_T0336830.2,Qrob_T0336840.2,Qrob_T0345480.2,Qrob_T0403210.2,Qrob_T0421870.2,Qrob_T0454140.2,Qrob_T0471390.2,Qrob_T0478110.2,Qrob_T0492230.2,Qrob_T0496840.2,Qrob_T0536290.2,Qrob_T0558880.2,Qrob_T0561310.2,Qrob_T0566920.2,Qrob_T0576730.2,Qrob_T0641230.2,Qrob_T0643290.2,Qrob_T0656920.2,Qrob_T0728610.2,Qrob_T0737710.2</t>
  </si>
  <si>
    <t>GO:0043169</t>
  </si>
  <si>
    <t>cation binding</t>
  </si>
  <si>
    <t>Qrob_T0000440.2,Qrob_T0000460.2,Qrob_T0000970.2,Qrob_T0000980.2,Qrob_T0004180.2,Qrob_T0005900.2,Qrob_T0007750.2,Qrob_T0008560.2,Qrob_T0008670.2,Qrob_T0009880.2,Qrob_T0010040.2,Qrob_T0011050.2,Qrob_T0011360.2,Qrob_T0016300.2,Qrob_T0016380.2,Qrob_T0017220.2,Qrob_T0017230.2,Qrob_T0017400.2,Qrob_T0018270.2,Qrob_T0018280.2,Qrob_T0018290.2,Qrob_T0018310.2,Qrob_T0019000.2,Qrob_T0022050.2,Qrob_T0022510.2,Qrob_T0022990.2,Qrob_T0024220.2,Qrob_T0025590.2,Qrob_T0026240.2,Qrob_T0026840.2,Qrob_T0026860.2,Qrob_T0028330.2,Qrob_T0029220.2,Qrob_T0030000.2,Qrob_T0030500.2,Qrob_T0030850.2,Qrob_T0031740.2,Qrob_T0031760.2,Qrob_T0032430.2,Qrob_T0033460.2,Qrob_T0034970.2,Qrob_T0036630.2,Qrob_T0037520.2,Qrob_T0037530.2,Qrob_T0038180.2,Qrob_T0038460.2,Qrob_T0038480.2,Qrob_T0038800.2,Qrob_T0038890.2,Qrob_T0041400.2,Qrob_T0042510.2,Qrob_T0043980.2,Qrob_T0045050.2,Qrob_T0045970.2,Qrob_T0046180.2,Qrob_T0049820.2,Qrob_T0052400.2,Qrob_T0052820.2,Qrob_T0053140.2,Qrob_T0057920.2,Qrob_T0060030.2,Qrob_T0061530.2,Qrob_T0062500.2,Qrob_T0062610.2,Qrob_T0062620.2,Qrob_T0062690.2,Qrob_T0064400.2,Qrob_T0064640.2,Qrob_T0067550.2,Qrob_T0068230.2,Qrob_T0068440.2,Qrob_T0069000.2,Qrob_T0069010.2,Qrob_T0070400.2,Qrob_T0070870.2,Qrob_T0072750.2,Qrob_T0074190.2,Qrob_T0074270.2,Qrob_T0074410.2,Qrob_T0076440.2,Qrob_T0076710.2,Qrob_T0077940.2,Qrob_T0078040.2,Qrob_T0078350.2,Qrob_T0080130.2,Qrob_T0081080.2,Qrob_T0081910.2,Qrob_T0082310.2,Qrob_T0082330.2,Qrob_T0083410.2,Qrob_T0083750.2,Qrob_T0084340.2,Qrob_T0085320.2,Qrob_T0085440.2,Qrob_T0085710.2,Qrob_T0086520.2,Qrob_T0086800.2,Qrob_T0086910.2,Qrob_T0087390.2,Qrob_T0087500.2,Qrob_T0087810.2,Qrob_T0088050.2,Qrob_T0088580.2,Qrob_T0092730.2,Qrob_T0092760.2,Qrob_T0093500.2,Qrob_T0094300.2,Qrob_T0094500.2,Qrob_T0094700.2,Qrob_T0098430.2,Qrob_T0098440.2,Qrob_T0098500.2,Qrob_T0098800.2,Qrob_T0098810.2,Qrob_T0100530.2,Qrob_T0101250.2,Qrob_T0101780.2,Qrob_T0104190.2,Qrob_T0104570.2,Qrob_T0107040.2,Qrob_T0107200.2,Qrob_T0110870.2,Qrob_T0111110.2,Qrob_T0113760.2,Qrob_T0114790.2,Qrob_T0115580.2,Qrob_T0116320.2,Qrob_T0119030.2,Qrob_T0119970.2,Qrob_T0120310.2,Qrob_T0120320.2,Qrob_T0120440.2,Qrob_T0120450.2,Qrob_T0120600.2,Qrob_T0121380.2,Qrob_T0121980.2,Qrob_T0122440.2,Qrob_T0122640.2,Qrob_T0123010.2,Qrob_T0123640.2,Qrob_T0124070.2,Qrob_T0125670.2,Qrob_T0127040.2,Qrob_T0127080.2,Qrob_T0127120.2,Qrob_T0128340.2,Qrob_T0128870.2,Qrob_T0130800.2,Qrob_T0131550.2,Qrob_T0131740.2,Qrob_T0132300.2,Qrob_T0132630.2,Qrob_T0134210.2,Qrob_T0135070.2,Qrob_T0135830.2,Qrob_T0136260.2,Qrob_T0137210.2,Qrob_T0137260.2,Qrob_T0137310.2,Qrob_T0137320.2,Qrob_T0138510.2,Qrob_T0141040.2,Qrob_T0147830.2,Qrob_T0147860.2,Qrob_T0149170.2,Qrob_T0154840.2,Qrob_T0155520.2,Qrob_T0155850.2,Qrob_T0156240.2,Qrob_T0159590.2,Qrob_T0160470.2,Qrob_T0160840.2,Qrob_T0161060.2,Qrob_T0162890.2,Qrob_T0163730.2,Qrob_T0164930.2,Qrob_T0167920.2,Qrob_T0168210.2,Qrob_T0170610.2,Qrob_T0170630.2,Qrob_T0173400.2,Qrob_T0176290.2,Qrob_T0178080.2,Qrob_T0178290.2,Qrob_T0178900.2,Qrob_T0181350.2,Qrob_T0183460.2,Qrob_T0183920.2,Qrob_T0184270.2,Qrob_T0186540.2,Qrob_T0187340.2,Qrob_T0187450.2,Qrob_T0187790.2,Qrob_T0188160.2,Qrob_T0189550.2,Qrob_T0189700.2,Qrob_T0191080.2,Qrob_T0195090.2,Qrob_T0195190.2,Qrob_T0195240.2,Qrob_T0195360.2,Qrob_T0196350.2,Qrob_T0198120.2,Qrob_T0198710.2,Qrob_T0199030.2,Qrob_T0200210.2,Qrob_T0200440.2,Qrob_T0200810.2,Qrob_T0200850.2,Qrob_T0201280.2,Qrob_T0201540.2,Qrob_T0201570.2,Qrob_T0202150.2,Qrob_T0202330.2,Qrob_T0202380.2,Qrob_T0202520.2,Qrob_T0204290.2,Qrob_T0204580.2,Qrob_T0204900.2,Qrob_T0205130.2,Qrob_T0205370.2,Qrob_T0206070.2,Qrob_T0206100.2,Qrob_T0206640.2,Qrob_T0206880.2,Qrob_T0208110.2,Qrob_T0208240.2,Qrob_T0209700.2,Qrob_T0210210.2,Qrob_T0211640.2,Qrob_T0212160.2,Qrob_T0212170.2,Qrob_T0213140.2,Qrob_T0215150.2,Qrob_T0216840.2,Qrob_T0216970.2,Qrob_T0220210.2,Qrob_T0221070.2,Qrob_T0221290.2,Qrob_T0224130.2,Qrob_T0224380.2,Qrob_T0224690.2,Qrob_T0224700.2,Qrob_T0226690.2,Qrob_T0226890.2,Qrob_T0229660.2,Qrob_T0230940.2,Qrob_T0232000.2,Qrob_T0233500.2,Qrob_T0234700.2,Qrob_T0237450.2,Qrob_T0237620.2,Qrob_T0240520.2,Qrob_T0240680.2,Qrob_T0242500.2,Qrob_T0244380.2,Qrob_T0245050.2,Qrob_T0246520.2,Qrob_T0246690.2,Qrob_T0247490.2,Qrob_T0248640.2,Qrob_T0250390.2,Qrob_T0251550.2,Qrob_T0254610.2,Qrob_T0255960.2,Qrob_T0256260.2,Qrob_T0257190.2,Qrob_T0262860.2,Qrob_T0263010.2,Qrob_T0263630.2,Qrob_T0264610.2,Qrob_T0266750.2,Qrob_T0267970.2,Qrob_T0268180.2,Qrob_T0268190.2,Qrob_T0268200.2,Qrob_T0268670.2,Qrob_T0270030.2,Qrob_T0270060.2,Qrob_T0271930.2,Qrob_T0271950.2,Qrob_T0272780.2,Qrob_T0273150.2,Qrob_T0274430.2,Qrob_T0274670.2,Qrob_T0276000.2,Qrob_T0276220.2,Qrob_T0277190.2,Qrob_T0278010.2,Qrob_T0280100.2,Qrob_T0280490.2,Qrob_T0280720.2,Qrob_T0281150.2,Qrob_T0283190.2,Qrob_T0283220.2,Qrob_T0283820.2,Qrob_T0284250.2,Qrob_T0284490.2,Qrob_T0288300.2,Qrob_T0288350.2,Qrob_T0288900.2,Qrob_T0289660.2,Qrob_T0290110.2,Qrob_T0291400.2,Qrob_T0291910.2,Qrob_T0291940.2,Qrob_T0292090.2,Qrob_T0292130.2,Qrob_T0293090.2,Qrob_T0294450.2,Qrob_T0294510.2,Qrob_T0294520.2,Qrob_T0296600.2,Qrob_T0297240.2,Qrob_T0297630.2,Qrob_T0298070.2,Qrob_T0300210.2,Qrob_T0300510.2,Qrob_T0301390.2,Qrob_T0301410.2,Qrob_T0302580.2,Qrob_T0302590.2,Qrob_T0303000.2,Qrob_T0303800.2,Qrob_T0304400.2,Qrob_T0305820.2,Qrob_T0306150.2,Qrob_T0307390.2,Qrob_T0307780.2,Qrob_T0309170.2,Qrob_T0310160.2,Qrob_T0311870.2,Qrob_T0313140.2,Qrob_T0313470.2,Qrob_T0313710.2,Qrob_T0314340.2,Qrob_T0314380.2,Qrob_T0315360.2,Qrob_T0319390.2,Qrob_T0321310.2,Qrob_T0321570.2,Qrob_T0321650.2,Qrob_T0322870.2,Qrob_T0324710.2,Qrob_T0327580.2,Qrob_T0328030.2,Qrob_T0328210.2,Qrob_T0331210.2,Qrob_T0331470.2,Qrob_T0335670.2,Qrob_T0336040.2,Qrob_T0337010.2,Qrob_T0337430.2,Qrob_T0338870.2,Qrob_T0338920.2,Qrob_T0338960.2,Qrob_T0338970.2,Qrob_T0341130.2,Qrob_T0341610.2,Qrob_T0343070.2,Qrob_T0345450.2,Qrob_T0346350.2,Qrob_T0347480.2,Qrob_T0348320.2,Qrob_T0351490.2,Qrob_T0352220.2,Qrob_T0352960.2,Qrob_T0354480.2,Qrob_T0354530.2,Qrob_T0355690.2,Qrob_T0357210.2,Qrob_T0357390.2,Qrob_T0358590.2,Qrob_T0358630.2,Qrob_T0361590.2,Qrob_T0361800.2,Qrob_T0362880.2,Qrob_T0363080.2,Qrob_T0363090.2,Qrob_T0363140.2,Qrob_T0363150.2,Qrob_T0364010.2,Qrob_T0364100.2,Qrob_T0364310.2,Qrob_T0365820.2,Qrob_T0366500.2,Qrob_T0367210.2,Qrob_T0367400.2,Qrob_T0367430.2,Qrob_T0367550.2,Qrob_T0367590.2,Qrob_T0367910.2,Qrob_T0368580.2,Qrob_T0369050.2,Qrob_T0369060.2,Qrob_T0370800.2,Qrob_T0371000.2,Qrob_T0371460.2,Qrob_T0372610.2,Qrob_T0373110.2,Qrob_T0373540.2,Qrob_T0378870.2,Qrob_T0379080.2,Qrob_T0380050.2,Qrob_T0383570.2,Qrob_T0387110.2,Qrob_T0388960.2,Qrob_T0390650.2,Qrob_T0392770.2,Qrob_T0393670.2,Qrob_T0396120.2,Qrob_T0396610.2,Qrob_T0398710.2,Qrob_T0399110.2,Qrob_T0399160.2,Qrob_T0399260.2,Qrob_T0403070.2,Qrob_T0403110.2,Qrob_T0405390.2,Qrob_T0406100.2,Qrob_T0407040.2,Qrob_T0409080.2,Qrob_T0410180.2,Qrob_T0410560.2,Qrob_T0413140.2,Qrob_T0413200.2,Qrob_T0413440.2,Qrob_T0413810.2,Qrob_T0413860.2,Qrob_T0415420.2,Qrob_T0416370.2,Qrob_T0417970.2,Qrob_T0419000.2,Qrob_T0421930.2,Qrob_T0422750.2,Qrob_T0422930.2,Qrob_T0424780.2,Qrob_T0425320.2,Qrob_T0426000.2,Qrob_T0426510.2,Qrob_T0430110.2,Qrob_T0432480.2,Qrob_T0432490.2,Qrob_T0435870.2,Qrob_T0435970.2,Qrob_T0436040.2,Qrob_T0436790.2,Qrob_T0437630.2,Qrob_T0440380.2,Qrob_T0440450.2,Qrob_T0440940.2,Qrob_T0441240.2,Qrob_T0442350.2,Qrob_T0443170.2,Qrob_T0446260.2,Qrob_T0447700.2,Qrob_T0447960.2,Qrob_T0448820.2,Qrob_T0452540.2,Qrob_T0453600.2,Qrob_T0453970.2,Qrob_T0454080.2,Qrob_T0454130.2,Qrob_T0455070.2,Qrob_T0457080.2,Qrob_T0457090.2,Qrob_T0457210.2,Qrob_T0457470.2,Qrob_T0457880.2,Qrob_T0457970.2,Qrob_T0458970.2,Qrob_T0459210.2,Qrob_T0459910.2,Qrob_T0460260.2,Qrob_T0460320.2,Qrob_T0462100.2,Qrob_T0465940.2,Qrob_T0466280.2,Qrob_T0466810.2,Qrob_T0468680.2,Qrob_T0468950.2,Qrob_T0472100.2,Qrob_T0474530.2,Qrob_T0477210.2,Qrob_T0478700.2,Qrob_T0478870.2,Qrob_T0479100.2,Qrob_T0479360.2,Qrob_T0479630.2,Qrob_T0483590.2,Qrob_T0483600.2,Qrob_T0483720.2,Qrob_T0483840.2,Qrob_T0489050.2,Qrob_T0490510.2,Qrob_T0491740.2,Qrob_T0492360.2,Qrob_T0492660.2,Qrob_T0492860.2,Qrob_T0493760.2,Qrob_T0494340.2,Qrob_T0494900.2,Qrob_T0499670.2,Qrob_T0500220.2,Qrob_T0501640.2,Qrob_T0503210.2,Qrob_T0507820.2,Qrob_T0507990.2,Qrob_T0510930.2,Qrob_T0511070.2,Qrob_T0512870.2,Qrob_T0513880.2,Qrob_T0514290.2,Qrob_T0514550.2,Qrob_T0515710.2,Qrob_T0518070.2,Qrob_T0518990.2,Qrob_T0519090.2,Qrob_T0519910.2,Qrob_T0519960.2,Qrob_T0520530.2,Qrob_T0522090.2,Qrob_T0523120.2,Qrob_T0527450.2,Qrob_T0527900.2,Qrob_T0528500.2,Qrob_T0528600.2,Qrob_T0529580.2,Qrob_T0530120.2,Qrob_T0530140.2,Qrob_T0531880.2,Qrob_T0531930.2,Qrob_T0531940.2,Qrob_T0532890.2,Qrob_T0533430.2,Qrob_T0536250.2,Qrob_T0536300.2,Qrob_T0536430.2,Qrob_T0536660.2,Qrob_T0537440.2,Qrob_T0537810.2,Qrob_T0539100.2,Qrob_T0539180.2,Qrob_T0540010.2,Qrob_T0540180.2,Qrob_T0541080.2,Qrob_T0541330.2,Qrob_T0541380.2,Qrob_T0542100.2,Qrob_T0546370.2,Qrob_T0547660.2,Qrob_T0549130.2,Qrob_T0550350.2,Qrob_T0550670.2,Qrob_T0550690.2,Qrob_T0551020.2,Qrob_T0551080.2,Qrob_T0551120.2,Qrob_T0553770.2,Qrob_T0554590.2,Qrob_T0555080.2,Qrob_T0555290.2,Qrob_T0559560.2,Qrob_T0560710.2,Qrob_T0564860.2,Qrob_T0565060.2,Qrob_T0565340.2,Qrob_T0566860.2,Qrob_T0568490.2,Qrob_T0571040.2,Qrob_T0571830.2,Qrob_T0573000.2,Qrob_T0573630.2,Qrob_T0573830.2,Qrob_T0573950.2,Qrob_T0574000.2,Qrob_T0577070.2,Qrob_T0579000.2,Qrob_T0582090.2,Qrob_T0583780.2,Qrob_T0583900.2,Qrob_T0585140.2,Qrob_T0585210.2,Qrob_T0585230.2,Qrob_T0586470.2,Qrob_T0586650.2,Qrob_T0587540.2,Qrob_T0589190.2,Qrob_T0589200.2,Qrob_T0590470.2,Qrob_T0590960.2,Qrob_T0591670.2,Qrob_T0594350.2,Qrob_T0594720.2,Qrob_T0596320.2,Qrob_T0597090.2,Qrob_T0598690.2,Qrob_T0599770.2,Qrob_T0600220.2,Qrob_T0600610.2,Qrob_T0600830.2,Qrob_T0601460.2,Qrob_T0601580.2,Qrob_T0601840.2,Qrob_T0603900.2,Qrob_T0605730.2,Qrob_T0606970.2,Qrob_T0609510.2,Qrob_T0613610.2,Qrob_T0615470.2,Qrob_T0617080.2,Qrob_T0619610.2,Qrob_T0623190.2,Qrob_T0628680.2,Qrob_T0629140.2,Qrob_T0629230.2,Qrob_T0631150.2,Qrob_T0633220.2,Qrob_T0634630.2,Qrob_T0637880.2,Qrob_T0638030.2,Qrob_T0640640.2,Qrob_T0641430.2,Qrob_T0641770.2,Qrob_T0642080.2,Qrob_T0642090.2,Qrob_T0647270.2,Qrob_T0647370.2,Qrob_T0647490.2,Qrob_T0647750.2,Qrob_T0649520.2,Qrob_T0650820.2,Qrob_T0651930.2,Qrob_T0652300.2,Qrob_T0652400.2,Qrob_T0652490.2,Qrob_T0653070.2,Qrob_T0654050.2,Qrob_T0655960.2,Qrob_T0656020.2,Qrob_T0656350.2,Qrob_T0660160.2,Qrob_T0660290.2,Qrob_T0660310.2,Qrob_T0660330.2,Qrob_T0661610.2,Qrob_T0662810.2,Qrob_T0663970.2,Qrob_T0664160.2,Qrob_T0665480.2,Qrob_T0666200.2,Qrob_T0666910.2,Qrob_T0667200.2,Qrob_T0667260.2,Qrob_T0670810.2,Qrob_T0671120.2,Qrob_T0671250.2,Qrob_T0674310.2,Qrob_T0674410.2,Qrob_T0674860.2,Qrob_T0674960.2,Qrob_T0675580.2,Qrob_T0677050.2,Qrob_T0678150.2,Qrob_T0678250.2,Qrob_T0680000.2,Qrob_T0682620.2,Qrob_T0682980.2,Qrob_T0683620.2,Qrob_T0686540.2,Qrob_T0686570.2,Qrob_T0686730.2,Qrob_T0687150.2,Qrob_T0688730.2,Qrob_T0688750.2,Qrob_T0688840.2,Qrob_T0689510.2,Qrob_T0689820.2,Qrob_T0691640.2,Qrob_T0692030.2,Qrob_T0693450.2,Qrob_T0693740.2,Qrob_T0694360.2,Qrob_T0694370.2,Qrob_T0697650.2,Qrob_T0700110.2,Qrob_T0701770.2,Qrob_T0701910.2,Qrob_T0703480.2,Qrob_T0704230.2,Qrob_T0704260.2,Qrob_T0705570.2,Qrob_T0706560.2,Qrob_T0713820.2,Qrob_T0714330.2,Qrob_T0714470.2,Qrob_T0715750.2,Qrob_T0716290.2,Qrob_T0718100.2,Qrob_T0720310.2,Qrob_T0721580.2,Qrob_T0722810.2,Qrob_T0722850.2,Qrob_T0724380.2,Qrob_T0727770.2,Qrob_T0730750.2,Qrob_T0731000.2,Qrob_T0732250.2,Qrob_T0732940.2,Qrob_T0736310.2,Qrob_T0737690.2,Qrob_T0738870.2,Qrob_T0739260.2,Qrob_T0740580.2,Qrob_T0741100.2,Qrob_T0741310.2,Qrob_T0741880.2,Qrob_T0742350.2,Qrob_T0742460.2,Qrob_T0742490.2,Qrob_T0743110.2,Qrob_T0743140.2,Qrob_T0744160.2,Qrob_T0744200.2,Qrob_T0747250.2,Qrob_T0747790.2,Qrob_T0747990.2,Qrob_T0749440.2,Qrob_T0750020.2,Qrob_T0750280.2,Qrob_T0750990.2,Qrob_T0751160.2,Qrob_T0751500.2,Qrob_T0752810.2,Qrob_T0752840.2,Qrob_T0753840.2,Qrob_T0758050.2,Qrob_T0759600.2,Qrob_T0760150.2,Qrob_T0765390.2,Qrob_T0767660.2,Qrob_T0768340.2,Qrob_T0769930.2,Qrob_T0771900.2</t>
  </si>
  <si>
    <t>GO:0033926</t>
  </si>
  <si>
    <t>glycopeptide alpha-N-acetylgalactosamini...</t>
  </si>
  <si>
    <t>Qrob_T0068370.2,Qrob_T0287440.2,Qrob_T0422470.2,Qrob_T0422480.2,Qrob_T0441170.2,Qrob_T0442660.2,Qrob_T0492370.2,Qrob_T0492380.2,Qrob_T0580170.2,Qrob_T0711470.2</t>
  </si>
  <si>
    <t>GO:0051082</t>
  </si>
  <si>
    <t>unfolded protein binding</t>
  </si>
  <si>
    <t>Qrob_T0019670.2,Qrob_T0022510.2,Qrob_T0034970.2,Qrob_T0041400.2,Qrob_T0080380.2,Qrob_T0088050.2,Qrob_T0090730.2,Qrob_T0120090.2,Qrob_T0124690.2,Qrob_T0134780.2,Qrob_T0137740.2,Qrob_T0147260.2,Qrob_T0186330.2,Qrob_T0216970.2,Qrob_T0217990.2,Qrob_T0250400.2,Qrob_T0252960.2,Qrob_T0288260.2,Qrob_T0301400.2,Qrob_T0309170.2,Qrob_T0355990.2,Qrob_T0356000.2,Qrob_T0388500.2,Qrob_T0388920.2,Qrob_T0411660.2,Qrob_T0426290.2,Qrob_T0440380.2,Qrob_T0458970.2,Qrob_T0462600.2,Qrob_T0463130.2,Qrob_T0530640.2,Qrob_T0564840.2,Qrob_T0622900.2,Qrob_T0636940.2,Qrob_T0676300.2,Qrob_T0686100.2,Qrob_T0703470.2,Qrob_T0722760.2</t>
  </si>
  <si>
    <t>GO:0003676</t>
  </si>
  <si>
    <t>nucleic acid binding</t>
  </si>
  <si>
    <t>Qrob_T0002960.2,Qrob_T0004030.2,Qrob_T0004150.2,Qrob_T0004420.2,Qrob_T0005180.2,Qrob_T0005810.2,Qrob_T0005830.2,Qrob_T0007990.2,Qrob_T0009940.2,Qrob_T0010150.2,Qrob_T0010380.2,Qrob_T0011360.2,Qrob_T0011490.2,Qrob_T0011720.2,Qrob_T0011880.2,Qrob_T0013010.2,Qrob_T0013220.2,Qrob_T0013800.2,Qrob_T0013970.2,Qrob_T0016780.2,Qrob_T0017200.2,Qrob_T0018300.2,Qrob_T0018660.2,Qrob_T0018770.2,Qrob_T0020400.2,Qrob_T0020740.2,Qrob_T0021000.2,Qrob_T0021320.2,Qrob_T0022470.2,Qrob_T0022510.2,Qrob_T0025100.2,Qrob_T0026100.2,Qrob_T0026160.2,Qrob_T0026240.2,Qrob_T0026900.2,Qrob_T0030620.2,Qrob_T0031550.2,Qrob_T0031560.2,Qrob_T0032160.2,Qrob_T0033120.2,Qrob_T0033490.2,Qrob_T0033520.2,Qrob_T0034970.2,Qrob_T0035400.2,Qrob_T0035690.2,Qrob_T0037520.2,Qrob_T0038250.2,Qrob_T0038400.2,Qrob_T0038480.2,Qrob_T0038800.2,Qrob_T0038890.2,Qrob_T0039940.2,Qrob_T0040640.2,Qrob_T0040700.2,Qrob_T0041500.2,Qrob_T0042900.2,Qrob_T0044930.2,Qrob_T0045980.2,Qrob_T0046000.2,Qrob_T0046050.2,Qrob_T0046490.2,Qrob_T0046880.2,Qrob_T0046890.2,Qrob_T0048850.2,Qrob_T0049020.2,Qrob_T0049170.2,Qrob_T0050190.2,Qrob_T0051780.2,Qrob_T0052640.2,Qrob_T0053820.2,Qrob_T0053880.2,Qrob_T0055490.2,Qrob_T0055920.2,Qrob_T0057790.2,Qrob_T0058030.2,Qrob_T0058240.2,Qrob_T0058400.2,Qrob_T0059750.2,Qrob_T0060070.2,Qrob_T0060090.2,Qrob_T0060100.2,Qrob_T0060680.2,Qrob_T0062410.2,Qrob_T0062620.2,Qrob_T0062670.2,Qrob_T0062860.2,Qrob_T0064330.2,Qrob_T0064640.2,Qrob_T0067680.2,Qrob_T0068440.2,Qrob_T0070100.2,Qrob_T0070380.2,Qrob_T0071220.2,Qrob_T0071360.2,Qrob_T0072890.2,Qrob_T0073230.2,Qrob_T0076340.2,Qrob_T0076400.2,Qrob_T0076710.2,Qrob_T0076850.2,Qrob_T0077940.2,Qrob_T0078350.2,Qrob_T0078690.2,Qrob_T0079160.2,Qrob_T0080370.2,Qrob_T0080450.2,Qrob_T0082290.2,Qrob_T0082940.2,Qrob_T0084220.2,Qrob_T0085320.2,Qrob_T0085370.2,Qrob_T0085630.2,Qrob_T0085710.2,Qrob_T0086870.2,Qrob_T0086910.2,Qrob_T0087000.2,Qrob_T0087500.2,Qrob_T0088530.2,Qrob_T0088650.2,Qrob_T0090010.2,Qrob_T0090070.2,Qrob_T0090290.2,Qrob_T0090460.2,Qrob_T0090550.2,Qrob_T0090860.2,Qrob_T0090880.2,Qrob_T0093080.2,Qrob_T0093200.2,Qrob_T0094590.2,Qrob_T0095360.2,Qrob_T0095390.2,Qrob_T0096730.2,Qrob_T0098240.2,Qrob_T0099630.2,Qrob_T0099690.2,Qrob_T0101710.2,Qrob_T0102420.2,Qrob_T0102440.2,Qrob_T0102680.2,Qrob_T0102870.2,Qrob_T0104000.2,Qrob_T0104410.2,Qrob_T0106800.2,Qrob_T0107070.2,Qrob_T0107190.2,Qrob_T0107980.2,Qrob_T0108300.2,Qrob_T0108310.2,Qrob_T0108420.2,Qrob_T0110020.2,Qrob_T0110150.2,Qrob_T0110200.2,Qrob_T0110840.2,Qrob_T0111150.2,Qrob_T0112590.2,Qrob_T0112780.2,Qrob_T0114440.2,Qrob_T0115240.2,Qrob_T0115580.2,Qrob_T0115630.2,Qrob_T0119150.2,Qrob_T0119930.2,Qrob_T0120700.2,Qrob_T0120820.2,Qrob_T0120960.2,Qrob_T0121010.2,Qrob_T0121400.2,Qrob_T0121990.2,Qrob_T0122500.2,Qrob_T0123190.2,Qrob_T0123200.2,Qrob_T0123210.2,Qrob_T0123830.2,Qrob_T0124040.2,Qrob_T0124050.2,Qrob_T0124830.2,Qrob_T0125510.2,Qrob_T0125730.2,Qrob_T0125790.2,Qrob_T0126640.2,Qrob_T0126980.2,Qrob_T0126990.2,Qrob_T0127000.2,Qrob_T0127080.2,Qrob_T0128920.2,Qrob_T0130410.2,Qrob_T0131200.2,Qrob_T0135900.2,Qrob_T0135920.2,Qrob_T0136000.2,Qrob_T0136660.2,Qrob_T0137110.2,Qrob_T0137480.2,Qrob_T0139260.2,Qrob_T0139340.2,Qrob_T0139590.2,Qrob_T0141140.2,Qrob_T0142490.2,Qrob_T0142670.2,Qrob_T0144170.2,Qrob_T0145180.2,Qrob_T0145620.2,Qrob_T0146170.2,Qrob_T0146180.2,Qrob_T0147540.2,Qrob_T0147830.2,Qrob_T0148870.2,Qrob_T0148890.2,Qrob_T0148930.2,Qrob_T0151430.2,Qrob_T0151610.2,Qrob_T0152080.2,Qrob_T0152180.2,Qrob_T0154330.2,Qrob_T0155400.2,Qrob_T0156020.2,Qrob_T0156190.2,Qrob_T0156380.2,Qrob_T0159470.2,Qrob_T0162660.2,Qrob_T0163650.2,Qrob_T0163660.2,Qrob_T0168210.2,Qrob_T0168420.2,Qrob_T0170360.2,Qrob_T0171280.2,Qrob_T0172160.2,Qrob_T0172170.2,Qrob_T0172860.2,Qrob_T0172880.2,Qrob_T0174010.2,Qrob_T0175960.2,Qrob_T0178010.2,Qrob_T0178310.2,Qrob_T0178510.2,Qrob_T0179590.2,Qrob_T0180370.2,Qrob_T0180500.2,Qrob_T0180590.2,Qrob_T0180840.2,Qrob_T0182070.2,Qrob_T0183040.2,Qrob_T0183300.2,Qrob_T0183430.2,Qrob_T0183610.2,Qrob_T0186080.2,Qrob_T0186230.2,Qrob_T0187460.2,Qrob_T0187480.2,Qrob_T0187720.2,Qrob_T0187840.2,Qrob_T0187850.2,Qrob_T0188140.2,Qrob_T0188590.2,Qrob_T0189200.2,Qrob_T0190360.2,Qrob_T0190770.2,Qrob_T0191710.2,Qrob_T0193570.2,Qrob_T0195050.2,Qrob_T0195150.2,Qrob_T0195360.2,Qrob_T0195940.2,Qrob_T0196320.2,Qrob_T0198120.2,Qrob_T0199220.2,Qrob_T0199380.2,Qrob_T0199530.2,Qrob_T0199740.2,Qrob_T0200690.2,Qrob_T0200990.2,Qrob_T0201300.2,Qrob_T0201540.2,Qrob_T0202150.2,Qrob_T0202260.2,Qrob_T0202320.2,Qrob_T0203360.2,Qrob_T0203780.2,Qrob_T0204820.2,Qrob_T0206930.2,Qrob_T0207460.2,Qrob_T0207470.2,Qrob_T0207530.2,Qrob_T0208140.2,Qrob_T0209730.2,Qrob_T0210080.2,Qrob_T0210500.2,Qrob_T0211360.2,Qrob_T0211640.2,Qrob_T0211700.2,Qrob_T0211770.2,Qrob_T0212680.2,Qrob_T0213870.2,Qrob_T0215140.2,Qrob_T0216090.2,Qrob_T0216580.2,Qrob_T0216660.2,Qrob_T0216970.2,Qrob_T0218820.2,Qrob_T0218850.2,Qrob_T0219110.2,Qrob_T0219540.2,Qrob_T0220130.2,Qrob_T0220340.2,Qrob_T0221460.2,Qrob_T0222370.2,Qrob_T0222590.2,Qrob_T0222690.2,Qrob_T0223230.2,Qrob_T0226660.2,Qrob_T0226690.2,Qrob_T0231070.2,Qrob_T0232580.2,Qrob_T0233250.2,Qrob_T0234340.2,Qrob_T0234670.2,Qrob_T0236860.2,Qrob_T0238310.2,Qrob_T0240520.2,Qrob_T0240890.2,Qrob_T0240900.2,Qrob_T0241510.2,Qrob_T0242200.2,Qrob_T0242420.2,Qrob_T0243590.2,Qrob_T0243600.2,Qrob_T0243860.2,Qrob_T0245380.2,Qrob_T0246290.2,Qrob_T0246310.2,Qrob_T0246900.2,Qrob_T0248910.2,Qrob_T0249690.2,Qrob_T0250580.2,Qrob_T0252820.2,Qrob_T0256360.2,Qrob_T0256970.2,Qrob_T0257090.2,Qrob_T0257270.2,Qrob_T0260230.2,Qrob_T0261020.2,Qrob_T0261280.2,Qrob_T0261520.2,Qrob_T0261560.2,Qrob_T0264880.2,Qrob_T0265610.2,Qrob_T0268160.2,Qrob_T0268700.2,Qrob_T0268830.2,Qrob_T0270100.2,Qrob_T0270200.2,Qrob_T0270210.2,Qrob_T0270390.2,Qrob_T0270990.2,Qrob_T0272040.2,Qrob_T0272860.2,Qrob_T0274750.2,Qrob_T0275020.2,Qrob_T0275260.2,Qrob_T0275930.2,Qrob_T0276360.2,Qrob_T0276370.2,Qrob_T0278740.2,Qrob_T0279440.2,Qrob_T0280480.2,Qrob_T0280720.2,Qrob_T0281150.2,Qrob_T0281610.2,Qrob_T0281740.2,Qrob_T0282080.2,Qrob_T0283320.2,Qrob_T0283650.2,Qrob_T0284210.2,Qrob_T0285750.2,Qrob_T0286040.2,Qrob_T0286100.2,Qrob_T0286330.2,Qrob_T0286880.2,Qrob_T0287430.2,Qrob_T0288850.2,Qrob_T0288900.2,Qrob_T0291490.2,Qrob_T0291950.2,Qrob_T0292130.2,Qrob_T0294560.2,Qrob_T0296230.2,Qrob_T0297190.2,Qrob_T0297200.2,Qrob_T0297250.2,Qrob_T0297460.2,Qrob_T0298030.2,Qrob_T0298120.2,Qrob_T0299620.2,Qrob_T0299660.2,Qrob_T0301920.2,Qrob_T0301980.2,Qrob_T0302600.2,Qrob_T0303600.2,Qrob_T0303790.2,Qrob_T0304800.2,Qrob_T0308710.2,Qrob_T0309480.2,Qrob_T0310150.2,Qrob_T0310180.2,Qrob_T0310750.2,Qrob_T0310900.2,Qrob_T0311880.2,Qrob_T0313070.2,Qrob_T0313880.2,Qrob_T0313900.2,Qrob_T0314750.2,Qrob_T0315360.2,Qrob_T0316520.2,Qrob_T0316570.2,Qrob_T0317460.2,Qrob_T0321680.2,Qrob_T0321760.2,Qrob_T0327580.2,Qrob_T0327960.2,Qrob_T0328240.2,Qrob_T0329170.2,Qrob_T0331720.2,Qrob_T0332170.2,Qrob_T0332180.2,Qrob_T0332710.2,Qrob_T0332770.2,Qrob_T0332950.2,Qrob_T0333500.2,Qrob_T0334120.2,Qrob_T0336930.2,Qrob_T0338890.2,Qrob_T0338980.2,Qrob_T0339800.2,Qrob_T0340000.2,Qrob_T0340110.2,Qrob_T0340830.2,Qrob_T0342010.2,Qrob_T0343720.2,Qrob_T0344200.2,Qrob_T0344310.2,Qrob_T0346410.2,Qrob_T0347530.2,Qrob_T0348330.2,Qrob_T0348940.2,Qrob_T0349560.2,Qrob_T0349700.2,Qrob_T0350130.2,Qrob_T0351500.2,Qrob_T0354500.2,Qrob_T0354550.2,Qrob_T0354920.2,Qrob_T0355830.2,Qrob_T0356050.2,Qrob_T0356950.2,Qrob_T0357210.2,Qrob_T0357230.2,Qrob_T0357390.2,Qrob_T0357690.2,Qrob_T0358330.2,Qrob_T0358590.2,Qrob_T0358790.2,Qrob_T0361090.2,Qrob_T0361180.2,Qrob_T0361570.2,Qrob_T0362270.2,Qrob_T0362480.2,Qrob_T0364110.2,Qrob_T0364570.2,Qrob_T0365050.2,Qrob_T0365070.2,Qrob_T0365270.2,Qrob_T0365450.2,Qrob_T0365520.2,Qrob_T0366640.2,Qrob_T0367150.2,Qrob_T0367590.2,Qrob_T0367630.2,Qrob_T0368480.2,Qrob_T0369060.2,Qrob_T0369360.2,Qrob_T0369530.2,Qrob_T0370650.2,Qrob_T0371920.2,Qrob_T0372130.2,Qrob_T0373110.2,Qrob_T0373570.2,Qrob_T0374610.2,Qrob_T0378280.2,Qrob_T0378910.2,Qrob_T0379020.2,Qrob_T0379650.2,Qrob_T0379690.2,Qrob_T0379860.2,Qrob_T0380810.2,Qrob_T0381210.2,Qrob_T0381310.2,Qrob_T0383220.2,Qrob_T0383700.2,Qrob_T0384370.2,Qrob_T0384870.2,Qrob_T0384950.2,Qrob_T0384970.2,Qrob_T0387070.2,Qrob_T0388000.2,Qrob_T0388360.2,Qrob_T0388890.2,Qrob_T0389620.2,Qrob_T0390420.2,Qrob_T0395750.2,Qrob_T0395770.2,Qrob_T0396090.2,Qrob_T0396580.2,Qrob_T0397110.2,Qrob_T0397940.2,Qrob_T0398690.2,Qrob_T0399110.2,Qrob_T0400610.2,Qrob_T0402270.2,Qrob_T0402380.2,Qrob_T0403060.2,Qrob_T0403440.2,Qrob_T0404990.2,Qrob_T0406990.2,Qrob_T0407910.2,Qrob_T0407930.2,Qrob_T0408800.2,Qrob_T0409250.2,Qrob_T0409730.2,Qrob_T0410180.2,Qrob_T0411210.2,Qrob_T0411820.2,Qrob_T0411920.2,Qrob_T0412130.2,Qrob_T0412190.2,Qrob_T0413680.2,Qrob_T0413750.2,Qrob_T0416480.2,Qrob_T0416850.2,Qrob_T0416860.2,Qrob_T0417310.2,Qrob_T0417340.2,Qrob_T0418350.2,Qrob_T0418520.2,Qrob_T0418840.2,Qrob_T0418930.2,Qrob_T0418980.2,Qrob_T0419960.2,Qrob_T0421940.2,Qrob_T0422870.2,Qrob_T0422880.2,Qrob_T0423360.2,Qrob_T0424560.2,Qrob_T0425480.2,Qrob_T0426300.2,Qrob_T0427360.2,Qrob_T0428560.2,Qrob_T0430900.2,Qrob_T0430950.2,Qrob_T0432800.2,Qrob_T0433340.2,Qrob_T0433450.2,Qrob_T0434790.2,Qrob_T0435170.2,Qrob_T0437730.2,Qrob_T0439610.2,Qrob_T0439920.2,Qrob_T0440220.2,Qrob_T0440380.2,Qrob_T0443130.2,Qrob_T0443200.2,Qrob_T0444570.2,Qrob_T0446210.2,Qrob_T0446230.2,Qrob_T0446570.2,Qrob_T0446780.2,Qrob_T0448820.2,Qrob_T0448890.2,Qrob_T0448960.2,Qrob_T0450720.2,Qrob_T0451610.2,Qrob_T0451690.2,Qrob_T0452180.2,Qrob_T0452540.2,Qrob_T0453150.2,Qrob_T0454040.2,Qrob_T0454750.2,Qrob_T0456480.2,Qrob_T0457190.2,Qrob_T0457330.2,Qrob_T0457960.2,Qrob_T0458000.2,Qrob_T0458010.2,Qrob_T0459230.2,Qrob_T0459270.2,Qrob_T0460260.2,Qrob_T0460290.2,Qrob_T0460820.2,Qrob_T0462380.2,Qrob_T0464030.2,Qrob_T0464320.2,Qrob_T0464410.2,Qrob_T0464600.2,Qrob_T0466400.2,Qrob_T0466710.2,Qrob_T0466770.2,Qrob_T0468060.2,Qrob_T0469500.2,Qrob_T0474010.2,Qrob_T0474600.2,Qrob_T0476510.2,Qrob_T0476770.2,Qrob_T0478440.2,Qrob_T0478710.2,Qrob_T0482690.2,Qrob_T0484880.2,Qrob_T0486370.2,Qrob_T0488980.2,Qrob_T0489160.2,Qrob_T0491250.2,Qrob_T0491970.2,Qrob_T0492110.2,Qrob_T0492230.2,Qrob_T0492930.2,Qrob_T0495500.2,Qrob_T0496210.2,Qrob_T0496450.2,Qrob_T0496860.2,Qrob_T0497810.2,Qrob_T0498440.2,Qrob_T0502350.2,Qrob_T0502390.2,Qrob_T0502930.2,Qrob_T0505050.2,Qrob_T0505740.2,Qrob_T0507970.2,Qrob_T0510650.2,Qrob_T0516120.2,Qrob_T0519960.2,Qrob_T0522970.2,Qrob_T0523380.2,Qrob_T0523390.2,Qrob_T0523450.2,Qrob_T0524990.2,Qrob_T0527920.2,Qrob_T0528100.2,Qrob_T0528690.2,Qrob_T0530970.2,Qrob_T0531020.2,Qrob_T0532050.2,Qrob_T0532680.2,Qrob_T0533680.2,Qrob_T0534910.2,Qrob_T0535770.2,Qrob_T0535810.2,Qrob_T0535990.2,Qrob_T0536300.2,Qrob_T0536350.2,Qrob_T0536480.2,Qrob_T0536670.2,Qrob_T0541420.2,Qrob_T0542100.2,Qrob_T0542760.2,Qrob_T0543140.2,Qrob_T0544890.2,Qrob_T0546470.2,Qrob_T0546560.2,Qrob_T0549120.2,Qrob_T0550930.2,Qrob_T0551530.2,Qrob_T0554140.2,Qrob_T0555320.2,Qrob_T0558970.2,Qrob_T0560850.2,Qrob_T0561320.2,Qrob_T0563270.2,Qrob_T0565340.2,Qrob_T0566880.2,Qrob_T0568450.2,Qrob_T0569820.2,Qrob_T0569840.2,Qrob_T0569930.2,Qrob_T0570580.2,Qrob_T0570730.2,Qrob_T0570760.2,Qrob_T0570990.2,Qrob_T0571020.2,Qrob_T0571030.2,Qrob_T0571070.2,Qrob_T0571140.2,Qrob_T0572940.2,Qrob_T0573230.2,Qrob_T0573250.2,Qrob_T0575950.2,Qrob_T0576750.2,Qrob_T0577640.2,Qrob_T0577750.2,Qrob_T0577820.2,Qrob_T0580350.2,Qrob_T0580520.2,Qrob_T0581290.2,Qrob_T0582180.2,Qrob_T0583150.2,Qrob_T0584070.2,Qrob_T0584600.2,Qrob_T0585280.2,Qrob_T0586340.2,Qrob_T0590250.2,Qrob_T0590800.2,Qrob_T0591800.2,Qrob_T0595370.2,Qrob_T0596240.2,Qrob_T0596860.2,Qrob_T0596950.2,Qrob_T0597090.2,Qrob_T0597830.2,Qrob_T0600220.2,Qrob_T0600990.2,Qrob_T0601000.2,Qrob_T0601450.2,Qrob_T0602860.2,Qrob_T0603650.2,Qrob_T0603700.2,Qrob_T0604400.2,Qrob_T0605060.2,Qrob_T0608890.2,Qrob_T0609550.2,Qrob_T0610680.2,Qrob_T0610950.2,Qrob_T0611980.2,Qrob_T0612260.2,Qrob_T0612410.2,Qrob_T0612600.2,Qrob_T0612800.2,Qrob_T0612820.2,Qrob_T0612850.2,Qrob_T0612920.2,Qrob_T0613180.2,Qrob_T0613810.2,Qrob_T0615880.2,Qrob_T0619170.2,Qrob_T0619450.2,Qrob_T0619500.2,Qrob_T0619530.2,Qrob_T0619610.2,Qrob_T0620530.2,Qrob_T0622910.2,Qrob_T0626620.2,Qrob_T0629340.2,Qrob_T0632320.2,Qrob_T0632360.2,Qrob_T0632710.2,Qrob_T0633190.2,Qrob_T0633220.2,Qrob_T0636380.2,Qrob_T0636470.2,Qrob_T0636480.2,Qrob_T0636860.2,Qrob_T0638240.2,Qrob_T0640360.2,Qrob_T0641220.2,Qrob_T0641840.2,Qrob_T0641890.2,Qrob_T0642280.2,Qrob_T0642710.2,Qrob_T0645020.2,Qrob_T0646710.2,Qrob_T0647280.2,Qrob_T0647690.2,Qrob_T0647750.2,Qrob_T0649870.2,Qrob_T0650660.2,Qrob_T0653100.2,Qrob_T0653500.2,Qrob_T0654090.2,Qrob_T0656140.2,Qrob_T0656260.2,Qrob_T0656270.2,Qrob_T0656540.2,Qrob_T0657180.2,Qrob_T0657510.2,Qrob_T0657870.2,Qrob_T0657980.2,Qrob_T0658180.2,Qrob_T0659230.2,Qrob_T0659740.2,Qrob_T0659910.2,Qrob_T0660160.2,Qrob_T0660350.2,Qrob_T0663340.2,Qrob_T0663380.2,Qrob_T0664150.2,Qrob_T0665290.2,Qrob_T0665300.2,Qrob_T0665430.2,Qrob_T0665810.2,Qrob_T0667200.2,Qrob_T0667240.2,Qrob_T0668820.2,Qrob_T0671120.2,Qrob_T0673200.2,Qrob_T0674270.2,Qrob_T0674390.2,Qrob_T0676520.2,Qrob_T0677930.2,Qrob_T0678350.2,Qrob_T0682980.2,Qrob_T0685100.2,Qrob_T0686360.2,Qrob_T0687580.2,Qrob_T0688730.2,Qrob_T0690000.2,Qrob_T0693680.2,Qrob_T0697030.2,Qrob_T0697920.2,Qrob_T0699140.2,Qrob_T0699410.2,Qrob_T0699450.2,Qrob_T0700100.2,Qrob_T0701860.2,Qrob_T0701870.2,Qrob_T0705290.2,Qrob_T0705850.2,Qrob_T0710010.2,Qrob_T0710040.2,Qrob_T0712420.2,Qrob_T0713540.2,Qrob_T0714010.2,Qrob_T0714470.2,Qrob_T0714520.2,Qrob_T0716110.2,Qrob_T0716870.2,Qrob_T0718860.2,Qrob_T0720290.2,Qrob_T0721580.2,Qrob_T0722840.2,Qrob_T0722940.2,Qrob_T0723010.2,Qrob_T0725640.2,Qrob_T0727770.2,Qrob_T0728290.2,Qrob_T0728310.2,Qrob_T0728340.2,Qrob_T0728470.2,Qrob_T0728910.2,Qrob_T0728920.2,Qrob_T0731180.2,Qrob_T0734790.2,Qrob_T0734800.2,Qrob_T0736930.2,Qrob_T0737690.2,Qrob_T0737960.2,Qrob_T0738110.2,Qrob_T0738480.2,Qrob_T0738870.2,Qrob_T0738970.2,Qrob_T0739230.2,Qrob_T0739240.2,Qrob_T0742460.2,Qrob_T0747250.2,Qrob_T0749650.2,Qrob_T0749730.2,Qrob_T0749760.2,Qrob_T0751160.2,Qrob_T0751350.2,Qrob_T0752340.2,Qrob_T0752840.2,Qrob_T0753780.2,Qrob_T0754030.2,Qrob_T0758380.2,Qrob_T0759570.2,Qrob_T0764760.2,Qrob_T0765270.2,Qrob_T0765360.2,Qrob_T0768340.2,Qrob_T0769430.2,Qrob_T0771470.2,Qrob_T0771480.2</t>
  </si>
  <si>
    <t>GO:0003777</t>
  </si>
  <si>
    <t>microtubule motor activity</t>
  </si>
  <si>
    <t>Qrob_T0016780.2,Qrob_T0034950.2,Qrob_T0050190.2,Qrob_T0119090.2,Qrob_T0121620.2,Qrob_T0137680.2,Qrob_T0139300.2,Qrob_T0145170.2,Qrob_T0153110.2,Qrob_T0178990.2,Qrob_T0186280.2,Qrob_T0186290.2,Qrob_T0202050.2,Qrob_T0219530.2,Qrob_T0261470.2,Qrob_T0316480.2,Qrob_T0336830.2,Qrob_T0336840.2,Qrob_T0345480.2,Qrob_T0403210.2,Qrob_T0410970.2,Qrob_T0421870.2,Qrob_T0454140.2,Qrob_T0471390.2,Qrob_T0478110.2,Qrob_T0492230.2,Qrob_T0558880.2,Qrob_T0566920.2,Qrob_T0576730.2,Qrob_T0641230.2,Qrob_T0643290.2,Qrob_T0656920.2,Qrob_T0737710.2</t>
  </si>
  <si>
    <t>GO:0004616</t>
  </si>
  <si>
    <t>phosphogluconate dehydrogenase (decarbox...</t>
  </si>
  <si>
    <t>Qrob_T0085640.2,Qrob_T0254620.2,Qrob_T0307910.2,Qrob_T0343080.2,Qrob_T0343930.2,Qrob_T0365510.2,Qrob_T0387820.2,Qrob_T0432970.2,Qrob_T0489300.2,Qrob_T0568680.2</t>
  </si>
  <si>
    <t>GO:0000155</t>
  </si>
  <si>
    <t>phosphorelay sensor kinase activity</t>
  </si>
  <si>
    <t>Qrob_T0041390.2,Qrob_T0049540.2,Qrob_T0091670.2,Qrob_T0112490.2,Qrob_T0247500.2,Qrob_T0291380.2,Qrob_T0318540.2,Qrob_T0330270.2,Qrob_T0336940.2,Qrob_T0387670.2,Qrob_T0415960.2,Qrob_T0439890.2,Qrob_T0656460.2</t>
  </si>
  <si>
    <t>GO:0051287</t>
  </si>
  <si>
    <t>NAD binding</t>
  </si>
  <si>
    <t>Qrob_T0028270.2,Qrob_T0028280.2,Qrob_T0031470.2,Qrob_T0033220.2,Qrob_T0058010.2,Qrob_T0059770.2,Qrob_T0085640.2,Qrob_T0089790.2,Qrob_T0097000.2,Qrob_T0141500.2,Qrob_T0181180.2,Qrob_T0203700.2,Qrob_T0231420.2,Qrob_T0254620.2,Qrob_T0263930.2,Qrob_T0270330.2,Qrob_T0284250.2,Qrob_T0307910.2,Qrob_T0324710.2,Qrob_T0343080.2,Qrob_T0343770.2,Qrob_T0343930.2,Qrob_T0357380.2,Qrob_T0358930.2,Qrob_T0379000.2,Qrob_T0433280.2,Qrob_T0460390.2,Qrob_T0470300.2,Qrob_T0470310.2,Qrob_T0470330.2,Qrob_T0519010.2,Qrob_T0519020.2,Qrob_T0568680.2,Qrob_T0609880.2</t>
  </si>
  <si>
    <t>GO:0016651</t>
  </si>
  <si>
    <t>oxidoreductase activity, acting on NAD(P...</t>
  </si>
  <si>
    <t>Qrob_T0028270.2,Qrob_T0028280.2,Qrob_T0031470.2,Qrob_T0041380.2,Qrob_T0069850.2,Qrob_T0097000.2,Qrob_T0113760.2,Qrob_T0135070.2,Qrob_T0141050.2,Qrob_T0141100.2,Qrob_T0166660.2,Qrob_T0184280.2,Qrob_T0188010.2,Qrob_T0234120.2,Qrob_T0239660.2,Qrob_T0239670.2,Qrob_T0239680.2,Qrob_T0266850.2,Qrob_T0270330.2,Qrob_T0270340.2,Qrob_T0270370.2,Qrob_T0270400.2,Qrob_T0295810.2,Qrob_T0326710.2,Qrob_T0339230.2,Qrob_T0347920.2,Qrob_T0352010.2,Qrob_T0356080.2,Qrob_T0358930.2,Qrob_T0358940.2,Qrob_T0358950.2,Qrob_T0358960.2,Qrob_T0403030.2,Qrob_T0415320.2,Qrob_T0419000.2,Qrob_T0422970.2,Qrob_T0433280.2,Qrob_T0433290.2,Qrob_T0433300.2,Qrob_T0433310.2,Qrob_T0433350.2,Qrob_T0433500.2,Qrob_T0470300.2,Qrob_T0470310.2,Qrob_T0470330.2,Qrob_T0492950.2,Qrob_T0498120.2,Qrob_T0519010.2,Qrob_T0519020.2,Qrob_T0519050.2,Qrob_T0537440.2,Qrob_T0542920.2,Qrob_T0550600.2,Qrob_T0592080.2,Qrob_T0615460.2,Qrob_T0634630.2,Qrob_T0638730.2,Qrob_T0657880.2,Qrob_T0665800.2,Qrob_T0672420.2,Qrob_T0676600.2,Qrob_T0719550.2,Qrob_T0731880.2,Qrob_T0759370.2</t>
  </si>
  <si>
    <t>GO:0004471</t>
  </si>
  <si>
    <t>malate dehydrogenase (decarboxylating) (...</t>
  </si>
  <si>
    <t>Qrob_T0033220.2,Qrob_T0141500.2,Qrob_T0141510.2,Qrob_T0205310.2,Qrob_T0343770.2,Qrob_T0357380.2,Qrob_T0460390.2</t>
  </si>
  <si>
    <t>GO:0000166</t>
  </si>
  <si>
    <t>nucleotide binding</t>
  </si>
  <si>
    <t>Qrob_T0001030.2,Qrob_T0001040.2,Qrob_T0001370.2,Qrob_T0001980.2,Qrob_T0002190.2,Qrob_T0002530.2,Qrob_T0002900.2,Qrob_T0004420.2,Qrob_T0004580.2,Qrob_T0004680.2,Qrob_T0005170.2,Qrob_T0005870.2,Qrob_T0005950.2,Qrob_T0007330.2,Qrob_T0008000.2,Qrob_T0008370.2,Qrob_T0008650.2,Qrob_T0010050.2,Qrob_T0010650.2,Qrob_T0011770.2,Qrob_T0013010.2,Qrob_T0013430.2,Qrob_T0013940.2,Qrob_T0015810.2,Qrob_T0015970.2,Qrob_T0016210.2,Qrob_T0016450.2,Qrob_T0016460.2,Qrob_T0016780.2,Qrob_T0018240.2,Qrob_T0021000.2,Qrob_T0021360.2,Qrob_T0021880.2,Qrob_T0022070.2,Qrob_T0022170.2,Qrob_T0022510.2,Qrob_T0023660.2,Qrob_T0026230.2,Qrob_T0026260.2,Qrob_T0026440.2,Qrob_T0026800.2,Qrob_T0027530.2,Qrob_T0027540.2,Qrob_T0028270.2,Qrob_T0028280.2,Qrob_T0028390.2,Qrob_T0029040.2,Qrob_T0029170.2,Qrob_T0030620.2,Qrob_T0031440.2,Qrob_T0031470.2,Qrob_T0031550.2,Qrob_T0032160.2,Qrob_T0032330.2,Qrob_T0032590.2,Qrob_T0033220.2,Qrob_T0034030.2,Qrob_T0034950.2,Qrob_T0034970.2,Qrob_T0035510.2,Qrob_T0036630.2,Qrob_T0037240.2,Qrob_T0037450.2,Qrob_T0037520.2,Qrob_T0038910.2,Qrob_T0039420.2,Qrob_T0040080.2,Qrob_T0040440.2,Qrob_T0040450.2,Qrob_T0041500.2,Qrob_T0042310.2,Qrob_T0042680.2,Qrob_T0042900.2,Qrob_T0043480.2,Qrob_T0043970.2,Qrob_T0044800.2,Qrob_T0045000.2,Qrob_T0045320.2,Qrob_T0045980.2,Qrob_T0046200.2,Qrob_T0046490.2,Qrob_T0046620.2,Qrob_T0046630.2,Qrob_T0046900.2,Qrob_T0047260.2,Qrob_T0047970.2,Qrob_T0048370.2,Qrob_T0048610.2,Qrob_T0048920.2,Qrob_T0049020.2,Qrob_T0049770.2,Qrob_T0050150.2,Qrob_T0050190.2,Qrob_T0050290.2,Qrob_T0051050.2,Qrob_T0053130.2,Qrob_T0053140.2,Qrob_T0054530.2,Qrob_T0055370.2,Qrob_T0055490.2,Qrob_T0057710.2,Qrob_T0057930.2,Qrob_T0058010.2,Qrob_T0058030.2,Qrob_T0058240.2,Qrob_T0059770.2,Qrob_T0059950.2,Qrob_T0059970.2,Qrob_T0059980.2,Qrob_T0060090.2,Qrob_T0060680.2,Qrob_T0061440.2,Qrob_T0061480.2,Qrob_T0062580.2,Qrob_T0062610.2,Qrob_T0062620.2,Qrob_T0062740.2,Qrob_T0062860.2,Qrob_T0064140.2,Qrob_T0064160.2,Qrob_T0064400.2,Qrob_T0064410.2,Qrob_T0064860.2,Qrob_T0067620.2,Qrob_T0068270.2,Qrob_T0069080.2,Qrob_T0069090.2,Qrob_T0069150.2,Qrob_T0070120.2,Qrob_T0070410.2,Qrob_T0070760.2,Qrob_T0071030.2,Qrob_T0073160.2,Qrob_T0074190.2,Qrob_T0075420.2,Qrob_T0075820.2,Qrob_T0076040.2,Qrob_T0076340.2,Qrob_T0076470.2,Qrob_T0076540.2,Qrob_T0076750.2,Qrob_T0076930.2,Qrob_T0077030.2,Qrob_T0077940.2,Qrob_T0078090.2,Qrob_T0078340.2,Qrob_T0078820.2,Qrob_T0079230.2,Qrob_T0080130.2,Qrob_T0080380.2,Qrob_T0081080.2,Qrob_T0082050.2,Qrob_T0082250.2,Qrob_T0082490.2,Qrob_T0084120.2,Qrob_T0084130.2,Qrob_T0084250.2,Qrob_T0085470.2,Qrob_T0085630.2,Qrob_T0085640.2,Qrob_T0085780.2,Qrob_T0085800.2,Qrob_T0085910.2,Qrob_T0087750.2,Qrob_T0087800.2,Qrob_T0088410.2,Qrob_T0088640.2,Qrob_T0088850.2,Qrob_T0089790.2,Qrob_T0090190.2,Qrob_T0090460.2,Qrob_T0090880.2,Qrob_T0091100.2,Qrob_T0092630.2,Qrob_T0092710.2,Qrob_T0093520.2,Qrob_T0094390.2,Qrob_T0094690.2,Qrob_T0095360.2,Qrob_T0095380.2,Qrob_T0095430.2,Qrob_T0096020.2,Qrob_T0097000.2,Qrob_T0097500.2,Qrob_T0098380.2,Qrob_T0098440.2,Qrob_T0099300.2,Qrob_T0100490.2,Qrob_T0101490.2,Qrob_T0102690.2,Qrob_T0102700.2,Qrob_T0102870.2,Qrob_T0103200.2,Qrob_T0103560.2,Qrob_T0103590.2,Qrob_T0103600.2,Qrob_T0103890.2,Qrob_T0103900.2,Qrob_T0104010.2,Qrob_T0104150.2,Qrob_T0104410.2,Qrob_T0104910.2,Qrob_T0104990.2,Qrob_T0105310.2,Qrob_T0105480.2,Qrob_T0107190.2,Qrob_T0107220.2,Qrob_T0107380.2,Qrob_T0107810.2,Qrob_T0107890.2,Qrob_T0108300.2,Qrob_T0108340.2,Qrob_T0109780.2,Qrob_T0110270.2,Qrob_T0111250.2,Qrob_T0111270.2,Qrob_T0111300.2,Qrob_T0111440.2,Qrob_T0111480.2,Qrob_T0111570.2,Qrob_T0111770.2,Qrob_T0112070.2,Qrob_T0112320.2,Qrob_T0112570.2,Qrob_T0112630.2,Qrob_T0113960.2,Qrob_T0114440.2,Qrob_T0114590.2,Qrob_T0114600.2,Qrob_T0114800.2,Qrob_T0115060.2,Qrob_T0115200.2,Qrob_T0115350.2,Qrob_T0115390.2,Qrob_T0115480.2,Qrob_T0115580.2,Qrob_T0115700.2,Qrob_T0116930.2,Qrob_T0117030.2,Qrob_T0117950.2,Qrob_T0118180.2,Qrob_T0119090.2,Qrob_T0119810.2,Qrob_T0119820.2,Qrob_T0119940.2,Qrob_T0120090.2,Qrob_T0120230.2,Qrob_T0120960.2,Qrob_T0121620.2,Qrob_T0122360.2,Qrob_T0123040.2,Qrob_T0123070.2,Qrob_T0123210.2,Qrob_T0123500.2,Qrob_T0123540.2,Qrob_T0124050.2,Qrob_T0124320.2,Qrob_T0124690.2,Qrob_T0125390.2,Qrob_T0125560.2,Qrob_T0125790.2,Qrob_T0126020.2,Qrob_T0126190.2,Qrob_T0126890.2,Qrob_T0126940.2,Qrob_T0126960.2,Qrob_T0128300.2,Qrob_T0129640.2,Qrob_T0129660.2,Qrob_T0130460.2,Qrob_T0131200.2,Qrob_T0131410.2,Qrob_T0131710.2,Qrob_T0131740.2,Qrob_T0132080.2,Qrob_T0132190.2,Qrob_T0132220.2,Qrob_T0132300.2,Qrob_T0132410.2,Qrob_T0132420.2,Qrob_T0132600.2,Qrob_T0133670.2,Qrob_T0133690.2,Qrob_T0134780.2,Qrob_T0134820.2,Qrob_T0135980.2,Qrob_T0136000.2,Qrob_T0136660.2,Qrob_T0137360.2,Qrob_T0137680.2,Qrob_T0137740.2,Qrob_T0138480.2,Qrob_T0138490.2,Qrob_T0138580.2,Qrob_T0138790.2,Qrob_T0139110.2,Qrob_T0139260.2,Qrob_T0139300.2,Qrob_T0139310.2,Qrob_T0139340.2,Qrob_T0141140.2,Qrob_T0141490.2,Qrob_T0141500.2,Qrob_T0141830.2,Qrob_T0141960.2,Qrob_T0142490.2,Qrob_T0142500.2,Qrob_T0144400.2,Qrob_T0145170.2,Qrob_T0145240.2,Qrob_T0146630.2,Qrob_T0147180.2,Qrob_T0147260.2,Qrob_T0147860.2,Qrob_T0149180.2,Qrob_T0149820.2,Qrob_T0149830.2,Qrob_T0151050.2,Qrob_T0151610.2,Qrob_T0152630.2,Qrob_T0152950.2,Qrob_T0153010.2,Qrob_T0153110.2,Qrob_T0153810.2,Qrob_T0154240.2,Qrob_T0154940.2,Qrob_T0154970.2,Qrob_T0154980.2,Qrob_T0154990.2,Qrob_T0155040.2,Qrob_T0155060.2,Qrob_T0155180.2,Qrob_T0155230.2,Qrob_T0155340.2,Qrob_T0156240.2,Qrob_T0156520.2,Qrob_T0157620.2,Qrob_T0158380.2,Qrob_T0159540.2,Qrob_T0159550.2,Qrob_T0159680.2,Qrob_T0159870.2,Qrob_T0159900.2,Qrob_T0161220.2,Qrob_T0161320.2,Qrob_T0162930.2,Qrob_T0162970.2,Qrob_T0165640.2,Qrob_T0165850.2,Qrob_T0166720.2,Qrob_T0167830.2,Qrob_T0168420.2,Qrob_T0170160.2,Qrob_T0170190.2,Qrob_T0171490.2,Qrob_T0172980.2,Qrob_T0173050.2,Qrob_T0173100.2,Qrob_T0173240.2,Qrob_T0175440.2,Qrob_T0177310.2,Qrob_T0178100.2,Qrob_T0178520.2,Qrob_T0178540.2,Qrob_T0178650.2,Qrob_T0178880.2,Qrob_T0178900.2,Qrob_T0178960.2,Qrob_T0178990.2,Qrob_T0180340.2,Qrob_T0180370.2,Qrob_T0180500.2,Qrob_T0180580.2,Qrob_T0180590.2,Qrob_T0180840.2,Qrob_T0180850.2,Qrob_T0180980.2,Qrob_T0181140.2,Qrob_T0181180.2,Qrob_T0182360.2,Qrob_T0182860.2,Qrob_T0183020.2,Qrob_T0184380.2,Qrob_T0185680.2,Qrob_T0186080.2,Qrob_T0186280.2,Qrob_T0186290.2,Qrob_T0187180.2,Qrob_T0187310.2,Qrob_T0187440.2,Qrob_T0187690.2,Qrob_T0187820.2,Qrob_T0187990.2,Qrob_T0188140.2,Qrob_T0189240.2,Qrob_T0189720.2,Qrob_T0190190.2,Qrob_T0190650.2,Qrob_T0194690.2,Qrob_T0195530.2,Qrob_T0198160.2,Qrob_T0199300.2,Qrob_T0199860.2,Qrob_T0199920.2,Qrob_T0200560.2,Qrob_T0200810.2,Qrob_T0201270.2,Qrob_T0201360.2,Qrob_T0201470.2,Qrob_T0201790.2,Qrob_T0201900.2,Qrob_T0202050.2,Qrob_T0202380.2,Qrob_T0203700.2,Qrob_T0203720.2,Qrob_T0204930.2,Qrob_T0205860.2,Qrob_T0206140.2,Qrob_T0206270.2,Qrob_T0206580.2,Qrob_T0206930.2,Qrob_T0207000.2,Qrob_T0207440.2,Qrob_T0207460.2,Qrob_T0207470.2,Qrob_T0207720.2,Qrob_T0208160.2,Qrob_T0210020.2,Qrob_T0210500.2,Qrob_T0210810.2,Qrob_T0210860.2,Qrob_T0211000.2,Qrob_T0211360.2,Qrob_T0211570.2,Qrob_T0211670.2,Qrob_T0211700.2,Qrob_T0211720.2,Qrob_T0211770.2,Qrob_T0213140.2,Qrob_T0214610.2,Qrob_T0214840.2,Qrob_T0215850.2,Qrob_T0215910.2,Qrob_T0216310.2,Qrob_T0216440.2,Qrob_T0216640.2,Qrob_T0216660.2,Qrob_T0216970.2,Qrob_T0217600.2,Qrob_T0218030.2,Qrob_T0219110.2,Qrob_T0219500.2,Qrob_T0219530.2,Qrob_T0219550.2,Qrob_T0219640.2,Qrob_T0219650.2,Qrob_T0219700.2,Qrob_T0221260.2,Qrob_T0222320.2,Qrob_T0222430.2,Qrob_T0222580.2,Qrob_T0224130.2,Qrob_T0224300.2,Qrob_T0224390.2,Qrob_T0224640.2,Qrob_T0224660.2,Qrob_T0226850.2,Qrob_T0227990.2,Qrob_T0229310.2,Qrob_T0231420.2,Qrob_T0232580.2,Qrob_T0232820.2,Qrob_T0233240.2,Qrob_T0235410.2,Qrob_T0235770.2,Qrob_T0235790.2,Qrob_T0236960.2,Qrob_T0236990.2,Qrob_T0237210.2,Qrob_T0237620.2,Qrob_T0238310.2,Qrob_T0238350.2,Qrob_T0238710.2,Qrob_T0239090.2,Qrob_T0239690.2,Qrob_T0240150.2,Qrob_T0240550.2,Qrob_T0240840.2,Qrob_T0240850.2,Qrob_T0240920.2,Qrob_T0241480.2,Qrob_T0242420.2,Qrob_T0244550.2,Qrob_T0245600.2,Qrob_T0245610.2,Qrob_T0246310.2,Qrob_T0246930.2,Qrob_T0247010.2,Qrob_T0247090.2,Qrob_T0247370.2,Qrob_T0247540.2,Qrob_T0247940.2,Qrob_T0249690.2,Qrob_T0250290.2,Qrob_T0250310.2,Qrob_T0250400.2,Qrob_T0250610.2,Qrob_T0251670.2,Qrob_T0251780.2,Qrob_T0252900.2,Qrob_T0252960.2,Qrob_T0253980.2,Qrob_T0254250.2,Qrob_T0254620.2,Qrob_T0254640.2,Qrob_T0254820.2,Qrob_T0254860.2,Qrob_T0256780.2,Qrob_T0257090.2,Qrob_T0257290.2,Qrob_T0257320.2,Qrob_T0257570.2,Qrob_T0260250.2,Qrob_T0260930.2,Qrob_T0261150.2,Qrob_T0261180.2,Qrob_T0261450.2,Qrob_T0261460.2,Qrob_T0261470.2,Qrob_T0261560.2,Qrob_T0262340.2,Qrob_T0262720.2,Qrob_T0262770.2,Qrob_T0262780.2,Qrob_T0263710.2,Qrob_T0263930.2,Qrob_T0264630.2,Qrob_T0265000.2,Qrob_T0265510.2,Qrob_T0268610.2,Qrob_T0268830.2,Qrob_T0268980.2,Qrob_T0269300.2,Qrob_T0269660.2,Qrob_T0270330.2,Qrob_T0270490.2,Qrob_T0270890.2,Qrob_T0270900.2,Qrob_T0271220.2,Qrob_T0271230.2,Qrob_T0271890.2,Qrob_T0271990.2,Qrob_T0272000.2,Qrob_T0272040.2,Qrob_T0272820.2,Qrob_T0272920.2,Qrob_T0273130.2,Qrob_T0273250.2,Qrob_T0274920.2,Qrob_T0275560.2,Qrob_T0275650.2,Qrob_T0275970.2,Qrob_T0276040.2,Qrob_T0276410.2,Qrob_T0276480.2,Qrob_T0277900.2,Qrob_T0278010.2,Qrob_T0278730.2,Qrob_T0278960.2,Qrob_T0279230.2,Qrob_T0279990.2,Qrob_T0280120.2,Qrob_T0280160.2,Qrob_T0280720.2,Qrob_T0280780.2,Qrob_T0281130.2,Qrob_T0281590.2,Qrob_T0281600.2,Qrob_T0281610.2,Qrob_T0282230.2,Qrob_T0282260.2,Qrob_T0282280.2,Qrob_T0282960.2,Qrob_T0283030.2,Qrob_T0283900.2,Qrob_T0283960.2,Qrob_T0284210.2,Qrob_T0284230.2,Qrob_T0284250.2,Qrob_T0286090.2,Qrob_T0287480.2,Qrob_T0287670.2,Qrob_T0287890.2,Qrob_T0288260.2,Qrob_T0288350.2,Qrob_T0288900.2,Qrob_T0289970.2,Qrob_T0290040.2,Qrob_T0290060.2,Qrob_T0291390.2,Qrob_T0291940.2,Qrob_T0294130.2,Qrob_T0294200.2,Qrob_T0294280.2,Qrob_T0296210.2,Qrob_T0296890.2,Qrob_T0297250.2,Qrob_T0297460.2,Qrob_T0297900.2,Qrob_T0298000.2,Qrob_T0298030.2,Qrob_T0298050.2,Qrob_T0298560.2,Qrob_T0299620.2,Qrob_T0299710.2,Qrob_T0300340.2,Qrob_T0300510.2,Qrob_T0301390.2,Qrob_T0301410.2,Qrob_T0301520.2,Qrob_T0301760.2,Qrob_T0301920.2,Qrob_T0302590.2,Qrob_T0303610.2,Qrob_T0303680.2,Qrob_T0304810.2,Qrob_T0304880.2,Qrob_T0304890.2,Qrob_T0305160.2,Qrob_T0305820.2,Qrob_T0306670.2,Qrob_T0307580.2,Qrob_T0307750.2,Qrob_T0307910.2,Qrob_T0308140.2,Qrob_T0308160.2,Qrob_T0308710.2,Qrob_T0309270.2,Qrob_T0309290.2,Qrob_T0309440.2,Qrob_T0309540.2,Qrob_T0310710.2,Qrob_T0310900.2,Qrob_T0311940.2,Qrob_T0313140.2,Qrob_T0313210.2,Qrob_T0313450.2,Qrob_T0313470.2,Qrob_T0313650.2,Qrob_T0313660.2,Qrob_T0313900.2,Qrob_T0315050.2,Qrob_T0315360.2,Qrob_T0316260.2,Qrob_T0316390.2,Qrob_T0316480.2,Qrob_T0316850.2,Qrob_T0316870.2,Qrob_T0317470.2,Qrob_T0317480.2,Qrob_T0317490.2,Qrob_T0318360.2,Qrob_T0319290.2,Qrob_T0319330.2,Qrob_T0319420.2,Qrob_T0321670.2,Qrob_T0321680.2,Qrob_T0322490.2,Qrob_T0322870.2,Qrob_T0323590.2,Qrob_T0324390.2,Qrob_T0324400.2,Qrob_T0324710.2,Qrob_T0326470.2,Qrob_T0326770.2,Qrob_T0327510.2,Qrob_T0327830.2,Qrob_T0328030.2,Qrob_T0328520.2,Qrob_T0328800.2,Qrob_T0328930.2,Qrob_T0331210.2,Qrob_T0331470.2,Qrob_T0331560.2,Qrob_T0331750.2,Qrob_T0332170.2,Qrob_T0332180.2,Qrob_T0333000.2,Qrob_T0334030.2,Qrob_T0334050.2,Qrob_T0336040.2,Qrob_T0336830.2,Qrob_T0336840.2,Qrob_T0336880.2,Qrob_T0336930.2,Qrob_T0337000.2,Qrob_T0338810.2,Qrob_T0339310.2,Qrob_T0340040.2,Qrob_T0340720.2,Qrob_T0343080.2,Qrob_T0343110.2,Qrob_T0343770.2,Qrob_T0343820.2,Qrob_T0343930.2,Qrob_T0344210.2,Qrob_T0344240.2,Qrob_T0344410.2,Qrob_T0344460.2,Qrob_T0345230.2,Qrob_T0345300.2,Qrob_T0345480.2,Qrob_T0347410.2,Qrob_T0347620.2,Qrob_T0347730.2,Qrob_T0348880.2,Qrob_T0348940.2,Qrob_T0349690.2,Qrob_T0350180.2,Qrob_T0350740.2,Qrob_T0351390.2,Qrob_T0351430.2,Qrob_T0352050.2,Qrob_T0352890.2,Qrob_T0353000.2,Qrob_T0353010.2,Qrob_T0353030.2,Qrob_T0355990.2,Qrob_T0356000.2,Qrob_T0356080.2,Qrob_T0357380.2,Qrob_T0357690.2,Qrob_T0358350.2,Qrob_T0358360.2,Qrob_T0358830.2,Qrob_T0358880.2,Qrob_T0358930.2,Qrob_T0359810.2,Qrob_T0360180.2,Qrob_T0361540.2,Qrob_T0362270.2,Qrob_T0362400.2,Qrob_T0363170.2,Qrob_T0364190.2,Qrob_T0364350.2,Qrob_T0364570.2,Qrob_T0365160.2,Qrob_T0365300.2,Qrob_T0365420.2,Qrob_T0365450.2,Qrob_T0365470.2,Qrob_T0365510.2,Qrob_T0365530.2,Qrob_T0367120.2,Qrob_T0367550.2,Qrob_T0367590.2,Qrob_T0370820.2,Qrob_T0371210.2,Qrob_T0371490.2,Qrob_T0371960.2,Qrob_T0372480.2,Qrob_T0373570.2,Qrob_T0374040.2,Qrob_T0374490.2,Qrob_T0375690.2,Qrob_T0376220.2,Qrob_T0377590.2,Qrob_T0377610.2,Qrob_T0377860.2,Qrob_T0379000.2,Qrob_T0379500.2,Qrob_T0379690.2,Qrob_T0380370.2,Qrob_T0380880.2,Qrob_T0381210.2,Qrob_T0381250.2,Qrob_T0381260.2,Qrob_T0382650.2,Qrob_T0383160.2,Qrob_T0383180.2,Qrob_T0383700.2,Qrob_T0384870.2,Qrob_T0384970.2,Qrob_T0385030.2,Qrob_T0386230.2,Qrob_T0387040.2,Qrob_T0387550.2,Qrob_T0387720.2,Qrob_T0387820.2,Qrob_T0388280.2,Qrob_T0388500.2,Qrob_T0388920.2,Qrob_T0388950.2,Qrob_T0389540.2,Qrob_T0389900.2,Qrob_T0390390.2,Qrob_T0390530.2,Qrob_T0390560.2,Qrob_T0390840.2,Qrob_T0390890.2,Qrob_T0391910.2,Qrob_T0392820.2,Qrob_T0394940.2,Qrob_T0394950.2,Qrob_T0394960.2,Qrob_T0396010.2,Qrob_T0397970.2,Qrob_T0398880.2,Qrob_T0400610.2,Qrob_T0401160.2,Qrob_T0401660.2,Qrob_T0402100.2,Qrob_T0402300.2,Qrob_T0403170.2,Qrob_T0403210.2,Qrob_T0404260.2,Qrob_T0405000.2,Qrob_T0405280.2,Qrob_T0405970.2,Qrob_T0406100.2,Qrob_T0406240.2,Qrob_T0406820.2,Qrob_T0406840.2,Qrob_T0409260.2,Qrob_T0409300.2,Qrob_T0410050.2,Qrob_T0410420.2,Qrob_T0410430.2,Qrob_T0410540.2,Qrob_T0410950.2,Qrob_T0411660.2,Qrob_T0412160.2,Qrob_T0412700.2,Qrob_T0412880.2,Qrob_T0413260.2,Qrob_T0413290.2,Qrob_T0413650.2,Qrob_T0413810.2,Qrob_T0413870.2,Qrob_T0414540.2,Qrob_T0415190.2,Qrob_T0415320.2,Qrob_T0415350.2,Qrob_T0418030.2,Qrob_T0418220.2,Qrob_T0418590.2,Qrob_T0418930.2,Qrob_T0421870.2,Qrob_T0422710.2,Qrob_T0422970.2,Qrob_T0424720.2,Qrob_T0425050.2,Qrob_T0425320.2,Qrob_T0426290.2,Qrob_T0427370.2,Qrob_T0428560.2,Qrob_T0428750.2,Qrob_T0429790.2,Qrob_T0430330.2,Qrob_T0431010.2,Qrob_T0432650.2,Qrob_T0432900.2,Qrob_T0432970.2,Qrob_T0433250.2,Qrob_T0433280.2,Qrob_T0433360.2,Qrob_T0433530.2,Qrob_T0433950.2,Qrob_T0434260.2,Qrob_T0435840.2,Qrob_T0436830.2,Qrob_T0438040.2,Qrob_T0439140.2,Qrob_T0440330.2,Qrob_T0440380.2,Qrob_T0441280.2,Qrob_T0441860.2,Qrob_T0442320.2,Qrob_T0442930.2,Qrob_T0442940.2,Qrob_T0444570.2,Qrob_T0444780.2,Qrob_T0446230.2,Qrob_T0446710.2,Qrob_T0446780.2,Qrob_T0446950.2,Qrob_T0447170.2,Qrob_T0448530.2,Qrob_T0448660.2,Qrob_T0448760.2,Qrob_T0449180.2,Qrob_T0449620.2,Qrob_T0450610.2,Qrob_T0451100.2,Qrob_T0451570.2,Qrob_T0451610.2,Qrob_T0452570.2,Qrob_T0453650.2,Qrob_T0454140.2,Qrob_T0454170.2,Qrob_T0454230.2,Qrob_T0455530.2,Qrob_T0457050.2,Qrob_T0457190.2,Qrob_T0457270.2,Qrob_T0458020.2,Qrob_T0458390.2,Qrob_T0459740.2,Qrob_T0459950.2,Qrob_T0460390.2,Qrob_T0460860.2,Qrob_T0461250.2,Qrob_T0461690.2,Qrob_T0462110.2,Qrob_T0462570.2,Qrob_T0462650.2,Qrob_T0463070.2,Qrob_T0463650.2,Qrob_T0464090.2,Qrob_T0464590.2,Qrob_T0465060.2,Qrob_T0466640.2,Qrob_T0467570.2,Qrob_T0467660.2,Qrob_T0467830.2,Qrob_T0467950.2,Qrob_T0467970.2,Qrob_T0468810.2,Qrob_T0470200.2,Qrob_T0470210.2,Qrob_T0470300.2,Qrob_T0470310.2,Qrob_T0470330.2,Qrob_T0471390.2,Qrob_T0473180.2,Qrob_T0473520.2,Qrob_T0474010.2,Qrob_T0474060.2,Qrob_T0474530.2,Qrob_T0476730.2,Qrob_T0476780.2,Qrob_T0477560.2,Qrob_T0478110.2,Qrob_T0478860.2,Qrob_T0479190.2,Qrob_T0480400.2,Qrob_T0480670.2,Qrob_T0480850.2,Qrob_T0482930.2,Qrob_T0483440.2,Qrob_T0483550.2,Qrob_T0484210.2,Qrob_T0484660.2,Qrob_T0484960.2,Qrob_T0485060.2,Qrob_T0485890.2,Qrob_T0486480.2,Qrob_T0487490.2,Qrob_T0488670.2,Qrob_T0489740.2,Qrob_T0489830.2,Qrob_T0490310.2,Qrob_T0491020.2,Qrob_T0491260.2,Qrob_T0491570.2,Qrob_T0491780.2,Qrob_T0491840.2,Qrob_T0492230.2,Qrob_T0492310.2,Qrob_T0492320.2,Qrob_T0492650.2,Qrob_T0492840.2,Qrob_T0493560.2,Qrob_T0493770.2,Qrob_T0494750.2,Qrob_T0495140.2,Qrob_T0495250.2,Qrob_T0495500.2,Qrob_T0495830.2,Qrob_T0497810.2,Qrob_T0498230.2,Qrob_T0498250.2,Qrob_T0499810.2,Qrob_T0500160.2,Qrob_T0501480.2,Qrob_T0501510.2,Qrob_T0501810.2,Qrob_T0502330.2,Qrob_T0503150.2,Qrob_T0503160.2,Qrob_T0503200.2,Qrob_T0503830.2,Qrob_T0504270.2,Qrob_T0505580.2,Qrob_T0505620.2,Qrob_T0507750.2,Qrob_T0507970.2,Qrob_T0507990.2,Qrob_T0508320.2,Qrob_T0509200.2,Qrob_T0511140.2,Qrob_T0512040.2,Qrob_T0512860.2,Qrob_T0513760.2,Qrob_T0514030.2,Qrob_T0514180.2,Qrob_T0514740.2,Qrob_T0516080.2,Qrob_T0516520.2,Qrob_T0517080.2,Qrob_T0518320.2,Qrob_T0518330.2,Qrob_T0519010.2,Qrob_T0519020.2,Qrob_T0519690.2,Qrob_T0519900.2,Qrob_T0519910.2,Qrob_T0519960.2,Qrob_T0520530.2,Qrob_T0520560.2,Qrob_T0520570.2,Qrob_T0521000.2,Qrob_T0521480.2,Qrob_T0521840.2,Qrob_T0522570.2,Qrob_T0522580.2,Qrob_T0522700.2,Qrob_T0522980.2,Qrob_T0523100.2,Qrob_T0523950.2,Qrob_T0525010.2,Qrob_T0526980.2,Qrob_T0527600.2,Qrob_T0528070.2,Qrob_T0528170.2,Qrob_T0528390.2,Qrob_T0528650.2,Qrob_T0528690.2,Qrob_T0528780.2,Qrob_T0530070.2,Qrob_T0530100.2,Qrob_T0530110.2,Qrob_T0530640.2,Qrob_T0531020.2,Qrob_T0531830.2,Qrob_T0532040.2,Qrob_T0532050.2,Qrob_T0532140.2,Qrob_T0532280.2,Qrob_T0532610.2,Qrob_T0532680.2,Qrob_T0533030.2,Qrob_T0533730.2,Qrob_T0535770.2,Qrob_T0535820.2,Qrob_T0535870.2,Qrob_T0536650.2,Qrob_T0536670.2,Qrob_T0537830.2,Qrob_T0539070.2,Qrob_T0539100.2,Qrob_T0539170.2,Qrob_T0539180.2,Qrob_T0539500.2,Qrob_T0540010.2,Qrob_T0540520.2,Qrob_T0541080.2,Qrob_T0541900.2,Qrob_T0541980.2,Qrob_T0542030.2,Qrob_T0543170.2,Qrob_T0543260.2,Qrob_T0544790.2,Qrob_T0545330.2,Qrob_T0546470.2,Qrob_T0546560.2,Qrob_T0546740.2,Qrob_T0550400.2,Qrob_T0550830.2,Qrob_T0552170.2,Qrob_T0552180.2,Qrob_T0552200.2,Qrob_T0553220.2,Qrob_T0553230.2,Qrob_T0553960.2,Qrob_T0554500.2,Qrob_T0554590.2,Qrob_T0555280.2,Qrob_T0555500.2,Qrob_T0555630.2,Qrob_T0556070.2,Qrob_T0556120.2,Qrob_T0556200.2,Qrob_T0556810.2,Qrob_T0556830.2,Qrob_T0558880.2,Qrob_T0558970.2,Qrob_T0562300.2,Qrob_T0562660.2,Qrob_T0566860.2,Qrob_T0566920.2,Qrob_T0567250.2,Qrob_T0567370.2,Qrob_T0567490.2,Qrob_T0568290.2,Qrob_T0568320.2,Qrob_T0568450.2,Qrob_T0568540.2,Qrob_T0568610.2,Qrob_T0568680.2,Qrob_T0568910.2,Qrob_T0569800.2,Qrob_T0569870.2,Qrob_T0570750.2,Qrob_T0570990.2,Qrob_T0571020.2,Qrob_T0573800.2,Qrob_T0574900.2,Qrob_T0575770.2,Qrob_T0575960.2,Qrob_T0576010.2,Qrob_T0576330.2,Qrob_T0576440.2,Qrob_T0576480.2,Qrob_T0576730.2,Qrob_T0577170.2,Qrob_T0577430.2,Qrob_T0577470.2,Qrob_T0578460.2,Qrob_T0578750.2,Qrob_T0578770.2,Qrob_T0582280.2,Qrob_T0582440.2,Qrob_T0582560.2,Qrob_T0583740.2,Qrob_T0584980.2,Qrob_T0585280.2,Qrob_T0585510.2,Qrob_T0587360.2,Qrob_T0587670.2,Qrob_T0588200.2,Qrob_T0589480.2,Qrob_T0589530.2,Qrob_T0589780.2,Qrob_T0589790.2,Qrob_T0590250.2,Qrob_T0590930.2,Qrob_T0591800.2,Qrob_T0592730.2,Qrob_T0593530.2,Qrob_T0593840.2,Qrob_T0594370.2,Qrob_T0594380.2,Qrob_T0594750.2,Qrob_T0596940.2,Qrob_T0596950.2,Qrob_T0598280.2,Qrob_T0598320.2,Qrob_T0598430.2,Qrob_T0598640.2,Qrob_T0598680.2,Qrob_T0598910.2,Qrob_T0600350.2,Qrob_T0600650.2,Qrob_T0601410.2,Qrob_T0601450.2,Qrob_T0601890.2,Qrob_T0602650.2,Qrob_T0602850.2,Qrob_T0602860.2,Qrob_T0603630.2,Qrob_T0605030.2,Qrob_T0605710.2,Qrob_T0608880.2,Qrob_T0609520.2,Qrob_T0609540.2,Qrob_T0609840.2,Qrob_T0609870.2,Qrob_T0609880.2,Qrob_T0610180.2,Qrob_T0610910.2,Qrob_T0612080.2,Qrob_T0612160.2,Qrob_T0612410.2,Qrob_T0613830.2,Qrob_T0613840.2,Qrob_T0614470.2,Qrob_T0614870.2,Qrob_T0618300.2,Qrob_T0618450.2,Qrob_T0619080.2,Qrob_T0619500.2,Qrob_T0620510.2,Qrob_T0620530.2,Qrob_T0620840.2,Qrob_T0622080.2,Qrob_T0622650.2,Qrob_T0622900.2,Qrob_T0622940.2,Qrob_T0624840.2,Qrob_T0625400.2,Qrob_T0625490.2,Qrob_T0627270.2,Qrob_T0627460.2,Qrob_T0627470.2,Qrob_T0628490.2,Qrob_T0628670.2,Qrob_T0629240.2,Qrob_T0631320.2,Qrob_T0632360.2,Qrob_T0632380.2,Qrob_T0632710.2,Qrob_T0634660.2,Qrob_T0635010.2,Qrob_T0635470.2,Qrob_T0636460.2,Qrob_T0636940.2,Qrob_T0638040.2,Qrob_T0638570.2,Qrob_T0638690.2,Qrob_T0641220.2,Qrob_T0641230.2,Qrob_T0641250.2,Qrob_T0641330.2,Qrob_T0641450.2,Qrob_T0641770.2,Qrob_T0642010.2,Qrob_T0642280.2,Qrob_T0642340.2,Qrob_T0643290.2,Qrob_T0643680.2,Qrob_T0645030.2,Qrob_T0645140.2,Qrob_T0645930.2,Qrob_T0647330.2,Qrob_T0647750.2,Qrob_T0649870.2,Qrob_T0650650.2,Qrob_T0651690.2,Qrob_T0652300.2,Qrob_T0654050.2,Qrob_T0654090.2,Qrob_T0654160.2,Qrob_T0654360.2,Qrob_T0654520.2,Qrob_T0654840.2,Qrob_T0655830.2,Qrob_T0656500.2,Qrob_T0656520.2,Qrob_T0656540.2,Qrob_T0656900.2,Qrob_T0656920.2,Qrob_T0657170.2,Qrob_T0658460.2,Qrob_T0658470.2,Qrob_T0659740.2,Qrob_T0659910.2,Qrob_T0660330.2,Qrob_T0661950.2,Qrob_T0662430.2,Qrob_T0662760.2,Qrob_T0662780.2,Qrob_T0664170.2,Qrob_T0666650.2,Qrob_T0666910.2,Qrob_T0667550.2,Qrob_T0667610.2,Qrob_T0667650.2,Qrob_T0670380.2,Qrob_T0670510.2,Qrob_T0670830.2,Qrob_T0671120.2,Qrob_T0671620.2,Qrob_T0672350.2,Qrob_T0674120.2,Qrob_T0674390.2,Qrob_T0674990.2,Qrob_T0675760.2,Qrob_T0676300.2,Qrob_T0676880.2,Qrob_T0677050.2,Qrob_T0678350.2,Qrob_T0679160.2,Qrob_T0679950.2,Qrob_T0680520.2,Qrob_T0680560.2,Qrob_T0683190.2,Qrob_T0683620.2,Qrob_T0684670.2,Qrob_T0684680.2,Qrob_T0685080.2,Qrob_T0685100.2,Qrob_T0685920.2,Qrob_T0686100.2,Qrob_T0686380.2,Qrob_T0687670.2,Qrob_T0688150.2,Qrob_T0688200.2,Qrob_T0688760.2,Qrob_T0689080.2,Qrob_T0689510.2,Qrob_T0689980.2,Qrob_T0691490.2,Qrob_T0691500.2,Qrob_T0692080.2,Qrob_T0692320.2,Qrob_T0692980.2,Qrob_T0693680.2,Qrob_T0693690.2,Qrob_T0694530.2,Qrob_T0694560.2,Qrob_T0694950.2,Qrob_T0695750.2,Qrob_T0695810.2,Qrob_T0697620.2,Qrob_T0699130.2,Qrob_T0699400.2,Qrob_T0699440.2,Qrob_T0699910.2,Qrob_T0699920.2,Qrob_T0701790.2,Qrob_T0702180.2,Qrob_T0702420.2,Qrob_T0702580.2,Qrob_T0703950.2,Qrob_T0705460.2,Qrob_T0706870.2,Qrob_T0707210.2,Qrob_T0707220.2,Qrob_T0707340.2,Qrob_T0707910.2,Qrob_T0710010.2,Qrob_T0711160.2,Qrob_T0711380.2,Qrob_T0714230.2,Qrob_T0714520.2,Qrob_T0715250.2,Qrob_T0715490.2,Qrob_T0715840.2,Qrob_T0717120.2,Qrob_T0717400.2,Qrob_T0717940.2,Qrob_T0718360.2,Qrob_T0718680.2,Qrob_T0720300.2,Qrob_T0720310.2,Qrob_T0720450.2,Qrob_T0720520.2,Qrob_T0721580.2,Qrob_T0721870.2,Qrob_T0722050.2,Qrob_T0723200.2,Qrob_T0723250.2,Qrob_T0723560.2,Qrob_T0723570.2,Qrob_T0724210.2,Qrob_T0724350.2,Qrob_T0724620.2,Qrob_T0724830.2,Qrob_T0724940.2,Qrob_T0724950.2,Qrob_T0726520.2,Qrob_T0727350.2,Qrob_T0728140.2,Qrob_T0728310.2,Qrob_T0728340.2,Qrob_T0729240.2,Qrob_T0730750.2,Qrob_T0731110.2,Qrob_T0731690.2,Qrob_T0731980.2,Qrob_T0735030.2,Qrob_T0735110.2,Qrob_T0735240.2,Qrob_T0737710.2,Qrob_T0738070.2,Qrob_T0738110.2,Qrob_T0738350.2,Qrob_T0740100.2,Qrob_T0740120.2,Qrob_T0740760.2,Qrob_T0741070.2,Qrob_T0743140.2,Qrob_T0743260.2,Qrob_T0743490.2,Qrob_T0743780.2,Qrob_T0744160.2,Qrob_T0746020.2,Qrob_T0746740.2,Qrob_T0746810.2,Qrob_T0747770.2,Qrob_T0749440.2,Qrob_T0749760.2,Qrob_T0752820.2,Qrob_T0753250.2,Qrob_T0753640.2,Qrob_T0753780.2,Qrob_T0754300.2,Qrob_T0756640.2,Qrob_T0756940.2,Qrob_T0757470.2,Qrob_T0757720.2,Qrob_T0758060.2,Qrob_T0759110.2,Qrob_T0759370.2,Qrob_T0759420.2,Qrob_T0759600.2,Qrob_T0759640.2,Qrob_T0759670.2,Qrob_T0761210.2,Qrob_T0761460.2,Qrob_T0764760.2,Qrob_T0765270.2,Qrob_T0765360.2,Qrob_T0768990.2,Qrob_T0769850.2,Qrob_T0770100.2,Qrob_T0771460.2</t>
  </si>
  <si>
    <t>GO:0003755</t>
  </si>
  <si>
    <t>peptidyl-prolyl cis-trans isomerase acti...</t>
  </si>
  <si>
    <t>Qrob_T0023110.2,Qrob_T0087780.2,Qrob_T0136650.2,Qrob_T0192740.2,Qrob_T0235860.2,Qrob_T0343510.2,Qrob_T0413670.2,Qrob_T0425280.2,Qrob_T0440970.2,Qrob_T0442690.2,Qrob_T0463720.2,Qrob_T0489060.2,Qrob_T0509160.2,Qrob_T0602890.2,Qrob_T0631390.2,Qrob_T0637920.2</t>
  </si>
  <si>
    <t>GO:0048038</t>
  </si>
  <si>
    <t>quinone binding</t>
  </si>
  <si>
    <t>Qrob_T0028270.2,Qrob_T0028280.2,Qrob_T0031470.2,Qrob_T0097000.2,Qrob_T0138510.2,Qrob_T0188010.2,Qrob_T0239670.2,Qrob_T0270330.2,Qrob_T0326710.2,Qrob_T0351310.2,Qrob_T0358930.2,Qrob_T0430110.2,Qrob_T0433280.2,Qrob_T0470300.2,Qrob_T0470310.2,Qrob_T0470330.2,Qrob_T0490960.2,Qrob_T0519010.2,Qrob_T0519020.2,Qrob_T0541330.2,Qrob_T0676600.2</t>
  </si>
  <si>
    <t>GO:0003843</t>
  </si>
  <si>
    <t>1,3-beta-D-glucan synthase activity</t>
  </si>
  <si>
    <t>Qrob_T0042170.2,Qrob_T0069270.2,Qrob_T0242430.2,Qrob_T0255850.2,Qrob_T0279750.2,Qrob_T0279760.2,Qrob_T0297920.2,Qrob_T0297940.2,Qrob_T0297970.2,Qrob_T0297980.2,Qrob_T0317610.2,Qrob_T0317620.2,Qrob_T0332710.2,Qrob_T0351230.2,Qrob_T0356840.2,Qrob_T0467060.2,Qrob_T0686980.2,Qrob_T0687010.2,Qrob_T0747770.2</t>
  </si>
  <si>
    <t>GO:0016597</t>
  </si>
  <si>
    <t>amino acid binding</t>
  </si>
  <si>
    <t>Qrob_T0005190.2,Qrob_T0006150.2,Qrob_T0058010.2,Qrob_T0059770.2,Qrob_T0131510.2,Qrob_T0203700.2,Qrob_T0238350.2,Qrob_T0269900.2,Qrob_T0315220.2,Qrob_T0343520.2,Qrob_T0544200.2,Qrob_T0547240.2,Qrob_T0552340.2,Qrob_T0610180.2,Qrob_T0629540.2,Qrob_T0634260.2,Qrob_T0636220.2,Qrob_T0639310.2,Qrob_T0639390.2</t>
  </si>
  <si>
    <t>GO:0005198</t>
  </si>
  <si>
    <t>structural molecule activity</t>
  </si>
  <si>
    <t>Qrob_T0004030.2,Qrob_T0016010.2,Qrob_T0017670.2,Qrob_T0020930.2,Qrob_T0026900.2,Qrob_T0036500.2,Qrob_T0040640.2,Qrob_T0057460.2,Qrob_T0069050.2,Qrob_T0069850.2,Qrob_T0071200.2,Qrob_T0075910.2,Qrob_T0078090.2,Qrob_T0084190.2,Qrob_T0086740.2,Qrob_T0089750.2,Qrob_T0090290.2,Qrob_T0090680.2,Qrob_T0090920.2,Qrob_T0096990.2,Qrob_T0108320.2,Qrob_T0110060.2,Qrob_T0114450.2,Qrob_T0131590.2,Qrob_T0132220.2,Qrob_T0138790.2,Qrob_T0153140.2,Qrob_T0189640.2,Qrob_T0198060.2,Qrob_T0200740.2,Qrob_T0214210.2,Qrob_T0222320.2,Qrob_T0222640.2,Qrob_T0224060.2,Qrob_T0224390.2,Qrob_T0226510.2,Qrob_T0226550.2,Qrob_T0236200.2,Qrob_T0236860.2,Qrob_T0237120.2,Qrob_T0239120.2,Qrob_T0248470.2,Qrob_T0253000.2,Qrob_T0258780.2,Qrob_T0265610.2,Qrob_T0265950.2,Qrob_T0270100.2,Qrob_T0270160.2,Qrob_T0270180.2,Qrob_T0270190.2,Qrob_T0270200.2,Qrob_T0270210.2,Qrob_T0270320.2,Qrob_T0270380.2,Qrob_T0270390.2,Qrob_T0270490.2,Qrob_T0285980.2,Qrob_T0301980.2,Qrob_T0310350.2,Qrob_T0319330.2,Qrob_T0320090.2,Qrob_T0327840.2,Qrob_T0330310.2,Qrob_T0334200.2,Qrob_T0336900.2,Qrob_T0340110.2,Qrob_T0340730.2,Qrob_T0349790.2,Qrob_T0351360.2,Qrob_T0352050.2,Qrob_T0358800.2,Qrob_T0358840.2,Qrob_T0358920.2,Qrob_T0359080.2,Qrob_T0359790.2,Qrob_T0361200.2,Qrob_T0365090.2,Qrob_T0365270.2,Qrob_T0371960.2,Qrob_T0372480.2,Qrob_T0377010.2,Qrob_T0397940.2,Qrob_T0407060.2,Qrob_T0411210.2,Qrob_T0411920.2,Qrob_T0413740.2,Qrob_T0417370.2,Qrob_T0418950.2,Qrob_T0428630.2,Qrob_T0430960.2,Qrob_T0433330.2,Qrob_T0433340.2,Qrob_T0433360.2,Qrob_T0433400.2,Qrob_T0433410.2,Qrob_T0433450.2,Qrob_T0434810.2,Qrob_T0435170.2,Qrob_T0436000.2,Qrob_T0438940.2,Qrob_T0439910.2,Qrob_T0442330.2,Qrob_T0446450.2,Qrob_T0451620.2,Qrob_T0454810.2,Qrob_T0457710.2,Qrob_T0458010.2,Qrob_T0464080.2,Qrob_T0464580.2,Qrob_T0469490.2,Qrob_T0470610.2,Qrob_T0495990.2,Qrob_T0496860.2,Qrob_T0517380.2,Qrob_T0521680.2,Qrob_T0522800.2,Qrob_T0523090.2,Qrob_T0527210.2,Qrob_T0528100.2,Qrob_T0528170.2,Qrob_T0535740.2,Qrob_T0536530.2,Qrob_T0541900.2,Qrob_T0571070.2,Qrob_T0577110.2,Qrob_T0589770.2,Qrob_T0602090.2,Qrob_T0613180.2,Qrob_T0613820.2,Qrob_T0622670.2,Qrob_T0629490.2,Qrob_T0633100.2,Qrob_T0636920.2,Qrob_T0642020.2,Qrob_T0645910.2,Qrob_T0647390.2,Qrob_T0657280.2,Qrob_T0657860.2,Qrob_T0657870.2,Qrob_T0662760.2,Qrob_T0666650.2,Qrob_T0685620.2,Qrob_T0689080.2,Qrob_T0713570.2,Qrob_T0721670.2,Qrob_T0726520.2,Qrob_T0727790.2,Qrob_T0731880.2,Qrob_T0734770.2,Qrob_T0734780.2,Qrob_T0734790.2,Qrob_T0734800.2,Qrob_T0736790.2,Qrob_T0739250.2,Qrob_T0746590.2,Qrob_T0752830.2,Qrob_T0759260.2,Qrob_T0771460.2,Qrob_T0771470.2,Qrob_T0771480.2</t>
  </si>
  <si>
    <t>GO:0008378</t>
  </si>
  <si>
    <t>galactosyltransferase activity</t>
  </si>
  <si>
    <t>Qrob_T0045180.2,Qrob_T0052830.2,Qrob_T0070390.2,Qrob_T0082270.2,Qrob_T0155190.2,Qrob_T0170170.2,Qrob_T0190800.2,Qrob_T0384720.2,Qrob_T0384730.2,Qrob_T0384740.2,Qrob_T0473780.2,Qrob_T0486380.2,Qrob_T0533850.2,Qrob_T0553320.2,Qrob_T0610890.2,Qrob_T0636500.2,Qrob_T0723120.2</t>
  </si>
  <si>
    <t>GO:0009055</t>
  </si>
  <si>
    <t>electron carrier activity</t>
  </si>
  <si>
    <t>Qrob_T0004380.2,Qrob_T0020910.2,Qrob_T0024180.2,Qrob_T0045250.2,Qrob_T0070780.2,Qrob_T0085330.2,Qrob_T0089970.2,Qrob_T0090440.2,Qrob_T0120320.2,Qrob_T0121190.2,Qrob_T0121270.2,Qrob_T0123640.2,Qrob_T0126310.2,Qrob_T0135290.2,Qrob_T0141080.2,Qrob_T0141090.2,Qrob_T0141150.2,Qrob_T0147520.2,Qrob_T0147560.2,Qrob_T0153540.2,Qrob_T0157640.2,Qrob_T0173120.2,Qrob_T0175200.2,Qrob_T0187390.2,Qrob_T0220120.2,Qrob_T0222410.2,Qrob_T0236980.2,Qrob_T0238530.2,Qrob_T0243930.2,Qrob_T0269980.2,Qrob_T0270060.2,Qrob_T0271250.2,Qrob_T0342400.2,Qrob_T0345600.2,Qrob_T0357140.2,Qrob_T0358860.2,Qrob_T0358950.2,Qrob_T0365460.2,Qrob_T0388160.2,Qrob_T0393350.2,Qrob_T0396020.2,Qrob_T0403620.2,Qrob_T0427460.2,Qrob_T0433300.2,Qrob_T0460810.2,Qrob_T0495970.2,Qrob_T0507990.2,Qrob_T0519060.2,Qrob_T0550610.2,Qrob_T0550690.2,Qrob_T0563340.2,Qrob_T0571060.2,Qrob_T0571850.2,Qrob_T0596800.2,Qrob_T0599650.2,Qrob_T0605770.2,Qrob_T0615470.2,Qrob_T0623130.2,Qrob_T0625610.2,Qrob_T0662270.2,Qrob_T0665830.2,Qrob_T0669000.2,Qrob_T0719550.2,Qrob_T0741040.2,Qrob_T0750550.2,Qrob_T0753650.2,Qrob_T0764110.2</t>
  </si>
  <si>
    <t>GO:0004707</t>
  </si>
  <si>
    <t>MAP kinase activity</t>
  </si>
  <si>
    <t>Qrob_T0296210.2,Qrob_T0388950.2,Qrob_T0402300.2,Qrob_T0454230.2,Qrob_T0503830.2,Qrob_T0656900.2</t>
  </si>
  <si>
    <t>GO:0015232</t>
  </si>
  <si>
    <t>heme transporter activity</t>
  </si>
  <si>
    <t>Qrob_T0358390.2,Qrob_T0396900.2,Qrob_T0528090.2,Qrob_T0625500.2,Qrob_T0665840.2,Qrob_T0706350.2</t>
  </si>
  <si>
    <t>GO:0019139</t>
  </si>
  <si>
    <t>cytokinin dehydrogenase activity</t>
  </si>
  <si>
    <t>Qrob_T0062580.2,Qrob_T0180340.2,Qrob_T0304810.2,Qrob_T0528390.2,Qrob_T0535820.2,Qrob_T0723570.2</t>
  </si>
  <si>
    <t>GO:0051539</t>
  </si>
  <si>
    <t>4 iron, 4 sulfur cluster binding</t>
  </si>
  <si>
    <t>Qrob_T0088630.2,Qrob_T0143270.2,Qrob_T0188010.2,Qrob_T0239670.2,Qrob_T0270330.2,Qrob_T0326710.2,Qrob_T0358930.2,Qrob_T0358950.2,Qrob_T0359950.2,Qrob_T0433280.2,Qrob_T0433300.2,Qrob_T0519060.2,Qrob_T0637150.2,Qrob_T0676600.2,Qrob_T0719550.2</t>
  </si>
  <si>
    <t>GO:0003849</t>
  </si>
  <si>
    <t>3-deoxy-7-phosphoheptulonate synthase ac...</t>
  </si>
  <si>
    <t>Qrob_T0087760.2,Qrob_T0114350.2,Qrob_T0342600.2,Qrob_T0376420.2,Qrob_T0376680.2</t>
  </si>
  <si>
    <t>GO:0004664</t>
  </si>
  <si>
    <t>prephenate dehydratase activity</t>
  </si>
  <si>
    <t>Qrob_T0090810.2,Qrob_T0306810.2,Qrob_T0310130.2,Qrob_T0315220.2,Qrob_T0636220.2</t>
  </si>
  <si>
    <t>GO:0005094</t>
  </si>
  <si>
    <t>Rho GDP-dissociation inhibitor activity</t>
  </si>
  <si>
    <t>Qrob_T0098850.2,Qrob_T0136240.2,Qrob_T0255620.2,Qrob_T0637870.2,Qrob_T0719030.2</t>
  </si>
  <si>
    <t>GO:0005452</t>
  </si>
  <si>
    <t>inorganic anion exchanger activity</t>
  </si>
  <si>
    <t>Qrob_T0047240.2,Qrob_T0216690.2,Qrob_T0365000.2,Qrob_T0369660.2,Qrob_T0413110.2</t>
  </si>
  <si>
    <t>GO:0017025</t>
  </si>
  <si>
    <t>TBP-class protein binding</t>
  </si>
  <si>
    <t>Qrob_T0069000.2,Qrob_T0069010.2,Qrob_T0070400.2,Qrob_T0390650.2,Qrob_T0483600.2</t>
  </si>
  <si>
    <t>GO:0015035</t>
  </si>
  <si>
    <t>protein disulfide oxidoreductase activit...</t>
  </si>
  <si>
    <t>Qrob_T0004380.2,Qrob_T0020910.2,Qrob_T0024180.2,Qrob_T0085330.2,Qrob_T0090440.2,Qrob_T0126310.2,Qrob_T0142730.2,Qrob_T0147560.2,Qrob_T0175200.2,Qrob_T0176710.2,Qrob_T0187390.2,Qrob_T0220120.2,Qrob_T0222410.2,Qrob_T0236980.2,Qrob_T0243930.2,Qrob_T0296620.2,Qrob_T0307280.2,Qrob_T0326300.2,Qrob_T0351160.2,Qrob_T0365460.2,Qrob_T0370990.2,Qrob_T0403620.2,Qrob_T0460870.2,Qrob_T0463170.2,Qrob_T0571850.2,Qrob_T0623130.2,Qrob_T0669000.2,Qrob_T0689700.2,Qrob_T0741040.2,Qrob_T0750550.2,Qrob_T0753650.2</t>
  </si>
  <si>
    <t>GO:0008271</t>
  </si>
  <si>
    <t>secondary active sulfate transmembrane t...</t>
  </si>
  <si>
    <t>Qrob_T0134440.2,Qrob_T0183270.2,Qrob_T0183290.2,Qrob_T0215120.2,Qrob_T0217410.2,Qrob_T0217420.2,Qrob_T0278790.2,Qrob_T0388280.2,Qrob_T0410050.2,Qrob_T0594750.2,Qrob_T0759670.2</t>
  </si>
  <si>
    <t>GO:0003743</t>
  </si>
  <si>
    <t>translation initiation factor activity</t>
  </si>
  <si>
    <t>Qrob_T0052640.2,Qrob_T0090550.2,Qrob_T0126990.2,Qrob_T0127000.2,Qrob_T0241510.2,Qrob_T0250580.2,Qrob_T0272040.2,Qrob_T0294560.2,Qrob_T0398690.2,Qrob_T0407930.2,Qrob_T0457190.2,Qrob_T0573250.2,Qrob_T0590250.2,Qrob_T0603650.2,Qrob_T0636480.2,Qrob_T0668820.2,Qrob_T0728910.2,Qrob_T0734790.2,Qrob_T0752340.2,Qrob_T0765360.2</t>
  </si>
  <si>
    <t>GO:0005089</t>
  </si>
  <si>
    <t>Rho guanyl-nucleotide exchange factor ac...</t>
  </si>
  <si>
    <t>Qrob_T0010160.2,Qrob_T0013190.2,Qrob_T0033980.2,Qrob_T0135420.2,Qrob_T0206180.2,Qrob_T0304110.2</t>
  </si>
  <si>
    <t>GO:0005509</t>
  </si>
  <si>
    <t>calcium ion binding</t>
  </si>
  <si>
    <t>Qrob_T0008670.2,Qrob_T0009880.2,Qrob_T0016300.2,Qrob_T0016380.2,Qrob_T0022510.2,Qrob_T0031740.2,Qrob_T0034970.2,Qrob_T0041400.2,Qrob_T0042510.2,Qrob_T0045050.2,Qrob_T0053140.2,Qrob_T0072750.2,Qrob_T0074190.2,Qrob_T0087810.2,Qrob_T0088050.2,Qrob_T0092730.2,Qrob_T0093500.2,Qrob_T0104190.2,Qrob_T0116320.2,Qrob_T0120600.2,Qrob_T0124070.2,Qrob_T0131740.2,Qrob_T0135070.2,Qrob_T0147860.2,Qrob_T0156240.2,Qrob_T0164930.2,Qrob_T0170630.2,Qrob_T0173400.2,Qrob_T0178900.2,Qrob_T0196350.2,Qrob_T0200810.2,Qrob_T0204290.2,Qrob_T0204580.2,Qrob_T0205370.2,Qrob_T0216970.2,Qrob_T0224130.2,Qrob_T0224700.2,Qrob_T0233500.2,Qrob_T0234700.2,Qrob_T0237620.2,Qrob_T0250390.2,Qrob_T0263010.2,Qrob_T0268670.2,Qrob_T0277190.2,Qrob_T0278010.2,Qrob_T0300510.2,Qrob_T0301390.2,Qrob_T0304400.2,Qrob_T0305820.2,Qrob_T0307390.2,Qrob_T0309170.2,Qrob_T0313140.2,Qrob_T0313470.2,Qrob_T0313710.2,Qrob_T0328030.2,Qrob_T0336040.2,Qrob_T0364100.2,Qrob_T0366500.2,Qrob_T0367430.2,Qrob_T0370800.2,Qrob_T0380050.2,Qrob_T0406100.2,Qrob_T0409080.2,Qrob_T0413860.2,Qrob_T0417970.2,Qrob_T0419000.2,Qrob_T0421930.2,Qrob_T0426000.2,Qrob_T0440380.2,Qrob_T0454130.2,Qrob_T0458970.2,Qrob_T0466280.2,Qrob_T0474530.2,Qrob_T0483590.2,Qrob_T0489050.2,Qrob_T0549130.2,Qrob_T0565060.2,Qrob_T0571040.2,Qrob_T0585140.2,Qrob_T0596320.2,Qrob_T0600610.2,Qrob_T0613610.2,Qrob_T0638030.2,Qrob_T0647490.2,Qrob_T0653070.2,Qrob_T0670810.2,Qrob_T0674860.2,Qrob_T0683620.2,Qrob_T0693740.2,Qrob_T0704260.2,Qrob_T0720310.2,Qrob_T0743110.2</t>
  </si>
  <si>
    <t>GO:0005215</t>
  </si>
  <si>
    <t>transporter activity</t>
  </si>
  <si>
    <t>Qrob_T0002090.2,Qrob_T0003500.2,Qrob_T0003660.2,Qrob_T0004490.2,Qrob_T0007390.2,Qrob_T0008330.2,Qrob_T0008340.2,Qrob_T0011770.2,Qrob_T0013790.2,Qrob_T0019160.2,Qrob_T0030280.2,Qrob_T0034250.2,Qrob_T0035460.2,Qrob_T0035700.2,Qrob_T0036040.2,Qrob_T0038470.2,Qrob_T0039440.2,Qrob_T0042940.2,Qrob_T0044160.2,Qrob_T0045450.2,Qrob_T0046220.2,Qrob_T0047190.2,Qrob_T0047240.2,Qrob_T0049040.2,Qrob_T0049130.2,Qrob_T0050040.2,Qrob_T0050070.2,Qrob_T0052690.2,Qrob_T0055370.2,Qrob_T0055900.2,Qrob_T0062610.2,Qrob_T0064700.2,Qrob_T0067130.2,Qrob_T0068710.2,Qrob_T0069090.2,Qrob_T0070840.2,Qrob_T0073190.2,Qrob_T0073220.2,Qrob_T0076530.2,Qrob_T0077270.2,Qrob_T0077280.2,Qrob_T0087420.2,Qrob_T0095120.2,Qrob_T0096860.2,Qrob_T0097430.2,Qrob_T0098230.2,Qrob_T0098440.2,Qrob_T0102190.2,Qrob_T0104180.2,Qrob_T0108440.2,Qrob_T0112040.2,Qrob_T0112930.2,Qrob_T0113780.2,Qrob_T0115570.2,Qrob_T0116260.2,Qrob_T0118430.2,Qrob_T0119780.2,Qrob_T0123640.2,Qrob_T0131450.2,Qrob_T0134440.2,Qrob_T0136960.2,Qrob_T0141050.2,Qrob_T0142560.2,Qrob_T0144140.2,Qrob_T0147450.2,Qrob_T0149820.2,Qrob_T0149830.2,Qrob_T0152550.2,Qrob_T0155030.2,Qrob_T0155510.2,Qrob_T0157660.2,Qrob_T0158390.2,Qrob_T0174340.2,Qrob_T0176000.2,Qrob_T0176840.2,Qrob_T0178260.2,Qrob_T0183270.2,Qrob_T0183290.2,Qrob_T0183560.2,Qrob_T0183930.2,Qrob_T0184290.2,Qrob_T0185610.2,Qrob_T0187990.2,Qrob_T0188000.2,Qrob_T0195080.2,Qrob_T0196350.2,Qrob_T0200020.2,Qrob_T0206260.2,Qrob_T0206580.2,Qrob_T0208200.2,Qrob_T0215120.2,Qrob_T0215910.2,Qrob_T0216690.2,Qrob_T0217410.2,Qrob_T0217420.2,Qrob_T0221580.2,Qrob_T0223770.2,Qrob_T0232430.2,Qrob_T0232510.2,Qrob_T0232660.2,Qrob_T0232670.2,Qrob_T0235380.2,Qrob_T0236650.2,Qrob_T0237210.2,Qrob_T0237440.2,Qrob_T0239690.2,Qrob_T0241680.2,Qrob_T0245080.2,Qrob_T0248690.2,Qrob_T0251500.2,Qrob_T0262800.2,Qrob_T0264420.2,Qrob_T0264600.2,Qrob_T0267980.2,Qrob_T0275690.2,Qrob_T0275880.2,Qrob_T0275890.2,Qrob_T0276560.2,Qrob_T0276570.2,Qrob_T0278790.2,Qrob_T0286240.2,Qrob_T0290930.2,Qrob_T0291470.2,Qrob_T0294150.2,Qrob_T0296640.2,Qrob_T0297900.2,Qrob_T0298000.2,Qrob_T0304920.2,Qrob_T0305100.2,Qrob_T0306350.2,Qrob_T0307390.2,Qrob_T0310880.2,Qrob_T0315210.2,Qrob_T0315920.2,Qrob_T0317420.2,Qrob_T0322630.2,Qrob_T0326360.2,Qrob_T0326620.2,Qrob_T0331210.2,Qrob_T0335540.2,Qrob_T0343820.2,Qrob_T0345370.2,Qrob_T0348530.2,Qrob_T0348850.2,Qrob_T0351150.2,Qrob_T0352900.2,Qrob_T0358390.2,Qrob_T0358810.2,Qrob_T0358820.2,Qrob_T0358830.2,Qrob_T0360070.2,Qrob_T0360150.2,Qrob_T0365000.2,Qrob_T0365010.2,Qrob_T0365420.2,Qrob_T0365830.2,Qrob_T0367550.2,Qrob_T0367580.2,Qrob_T0369590.2,Qrob_T0369660.2,Qrob_T0369670.2,Qrob_T0373060.2,Qrob_T0373090.2,Qrob_T0374990.2,Qrob_T0375680.2,Qrob_T0377990.2,Qrob_T0379140.2,Qrob_T0379150.2,Qrob_T0379720.2,Qrob_T0379910.2,Qrob_T0380860.2,Qrob_T0387650.2,Qrob_T0388280.2,Qrob_T0391390.2,Qrob_T0391910.2,Qrob_T0392760.2,Qrob_T0393410.2,Qrob_T0396900.2,Qrob_T0398140.2,Qrob_T0398210.2,Qrob_T0401940.2,Qrob_T0402320.2,Qrob_T0403020.2,Qrob_T0405130.2,Qrob_T0410050.2,Qrob_T0412470.2,Qrob_T0413110.2,Qrob_T0413610.2,Qrob_T0415830.2,Qrob_T0418960.2,Qrob_T0422730.2,Qrob_T0422940.2,Qrob_T0424590.2,Qrob_T0424740.2,Qrob_T0429430.2,Qrob_T0431330.2,Qrob_T0431360.2,Qrob_T0433250.2,Qrob_T0433510.2,Qrob_T0439990.2,Qrob_T0440330.2,Qrob_T0442300.2,Qrob_T0442310.2,Qrob_T0442320.2,Qrob_T0445150.2,Qrob_T0445230.2,Qrob_T0446330.2,Qrob_T0446540.2,Qrob_T0447940.2,Qrob_T0453650.2,Qrob_T0455700.2,Qrob_T0456510.2,Qrob_T0457480.2,Qrob_T0457720.2,Qrob_T0457770.2,Qrob_T0458540.2,Qrob_T0471210.2,Qrob_T0483440.2,Qrob_T0483820.2,Qrob_T0483830.2,Qrob_T0485890.2,Qrob_T0486650.2,Qrob_T0489090.2,Qrob_T0491960.2,Qrob_T0492190.2,Qrob_T0495630.2,Qrob_T0496460.2,Qrob_T0496520.2,Qrob_T0496530.2,Qrob_T0499040.2,Qrob_T0501440.2,Qrob_T0501510.2,Qrob_T0504200.2,Qrob_T0511120.2,Qrob_T0514010.2,Qrob_T0514030.2,Qrob_T0517860.2,Qrob_T0517960.2,Qrob_T0519890.2,Qrob_T0521420.2,Qrob_T0523530.2,Qrob_T0526070.2,Qrob_T0528070.2,Qrob_T0528090.2,Qrob_T0530060.2,Qrob_T0538460.2,Qrob_T0539060.2,Qrob_T0540010.2,Qrob_T0543260.2,Qrob_T0544080.2,Qrob_T0546310.2,Qrob_T0546320.2,Qrob_T0548630.2,Qrob_T0549430.2,Qrob_T0549440.2,Qrob_T0553230.2,Qrob_T0554590.2,Qrob_T0555010.2,Qrob_T0562340.2,Qrob_T0564600.2,Qrob_T0568560.2,Qrob_T0569800.2,Qrob_T0569850.2,Qrob_T0569860.2,Qrob_T0573930.2,Qrob_T0577330.2,Qrob_T0577350.2,Qrob_T0577370.2,Qrob_T0578980.2,Qrob_T0582330.2,Qrob_T0589480.2,Qrob_T0592940.2,Qrob_T0594750.2,Qrob_T0598280.2,Qrob_T0603760.2,Qrob_T0607340.2,Qrob_T0610030.2,Qrob_T0610050.2,Qrob_T0615470.2,Qrob_T0615900.2,Qrob_T0622650.2,Qrob_T0622660.2,Qrob_T0625490.2,Qrob_T0625500.2,Qrob_T0625610.2,Qrob_T0641000.2,Qrob_T0641250.2,Qrob_T0650730.2,Qrob_T0655760.2,Qrob_T0655770.2,Qrob_T0665830.2,Qrob_T0665840.2,Qrob_T0666910.2,Qrob_T0667190.2,Qrob_T0674160.2,Qrob_T0675510.2,Qrob_T0675760.2,Qrob_T0683730.2,Qrob_T0685640.2,Qrob_T0685960.2,Qrob_T0685970.2,Qrob_T0689620.2,Qrob_T0690530.2,Qrob_T0692960.2,Qrob_T0699100.2,Qrob_T0699490.2,Qrob_T0700700.2,Qrob_T0705530.2,Qrob_T0706070.2,Qrob_T0706350.2,Qrob_T0707170.2,Qrob_T0714870.2,Qrob_T0715520.2,Qrob_T0715700.2,Qrob_T0723620.2,Qrob_T0725730.2,Qrob_T0726020.2,Qrob_T0731360.2,Qrob_T0735250.2,Qrob_T0737950.2,Qrob_T0741640.2,Qrob_T0741830.2,Qrob_T0744160.2,Qrob_T0744180.2,Qrob_T0745830.2,Qrob_T0746180.2,Qrob_T0747120.2,Qrob_T0748200.2,Qrob_T0749440.2,Qrob_T0757720.2,Qrob_T0759670.2,Qrob_T0761720.2,Qrob_T0764110.2</t>
  </si>
  <si>
    <t>GO:0003725</t>
  </si>
  <si>
    <t>double-stranded RNA binding</t>
  </si>
  <si>
    <t>Qrob_T0018300.2,Qrob_T0187460.2,Qrob_T0208140.2,Qrob_T0268160.2,Qrob_T0369360.2,Qrob_T0388000.2,Qrob_T0523380.2</t>
  </si>
  <si>
    <t>GO:0004650</t>
  </si>
  <si>
    <t>polygalacturonase activity</t>
  </si>
  <si>
    <t>Qrob_T0031890.2,Qrob_T0067670.2,Qrob_T0099880.2,Qrob_T0102740.2,Qrob_T0124730.2,Qrob_T0155720.2,Qrob_T0203510.2,Qrob_T0224600.2,Qrob_T0271070.2,Qrob_T0294460.2,Qrob_T0332510.2,Qrob_T0377160.2,Qrob_T0397180.2,Qrob_T0416490.2,Qrob_T0434740.2,Qrob_T0434990.2,Qrob_T0439970.2,Qrob_T0450080.2,Qrob_T0457500.2,Qrob_T0458530.2,Qrob_T0500170.2,Qrob_T0503840.2,Qrob_T0518420.2,Qrob_T0539270.2,Qrob_T0655410.2,Qrob_T0655590.2,Qrob_T0658260.2,Qrob_T0713150.2,Qrob_T0738930.2</t>
  </si>
  <si>
    <t>GO:0046933</t>
  </si>
  <si>
    <t>proton-transporting ATP synthase activit...</t>
  </si>
  <si>
    <t>Qrob_T0052690.2,Qrob_T0187990.2,Qrob_T0188000.2,Qrob_T0239690.2,Qrob_T0358830.2,Qrob_T0391910.2,Qrob_T0433250.2,Qrob_T0442320.2,Qrob_T0622650.2,Qrob_T0625490.2,Qrob_T0675760.2,Qrob_T0683730.2</t>
  </si>
  <si>
    <t>GO:0004375</t>
  </si>
  <si>
    <t>glycine dehydrogenase (decarboxylating) ...</t>
  </si>
  <si>
    <t>Qrob_T0326460.2,Qrob_T0517720.2,Qrob_T0542910.2,Qrob_T0558210.2</t>
  </si>
  <si>
    <t>GO:0004488</t>
  </si>
  <si>
    <t>methylenetetrahydrofolate dehydrogenase ...</t>
  </si>
  <si>
    <t>Qrob_T0033410.2,Qrob_T0240720.2,Qrob_T0279200.2,Qrob_T0383210.2</t>
  </si>
  <si>
    <t>GO:0004634</t>
  </si>
  <si>
    <t>phosphopyruvate hydratase activity</t>
  </si>
  <si>
    <t>Qrob_T0088580.2,Qrob_T0319390.2,Qrob_T0661610.2,Qrob_T0750280.2</t>
  </si>
  <si>
    <t>GO:0004828</t>
  </si>
  <si>
    <t>serine-tRNA ligase activity</t>
  </si>
  <si>
    <t>Qrob_T0178880.2,Qrob_T0326770.2,Qrob_T0562660.2,Qrob_T0685080.2</t>
  </si>
  <si>
    <t>GO:0008725</t>
  </si>
  <si>
    <t>DNA-3-methyladenine glycosylase activity</t>
  </si>
  <si>
    <t>Qrob_T0008270.2,Qrob_T0070910.2,Qrob_T0533000.2,Qrob_T0598130.2</t>
  </si>
  <si>
    <t>Qrob_T0001030.2,Qrob_T0001370.2,Qrob_T0002190.2,Qrob_T0002900.2,Qrob_T0004420.2,Qrob_T0004580.2,Qrob_T0004680.2,Qrob_T0005170.2,Qrob_T0005870.2,Qrob_T0005950.2,Qrob_T0007330.2,Qrob_T0008000.2,Qrob_T0008370.2,Qrob_T0008650.2,Qrob_T0010050.2,Qrob_T0010650.2,Qrob_T0011770.2,Qrob_T0013010.2,Qrob_T0013940.2,Qrob_T0015970.2,Qrob_T0016210.2,Qrob_T0016450.2,Qrob_T0016460.2,Qrob_T0016780.2,Qrob_T0018240.2,Qrob_T0021000.2,Qrob_T0021880.2,Qrob_T0022170.2,Qrob_T0022510.2,Qrob_T0023660.2,Qrob_T0026230.2,Qrob_T0026440.2,Qrob_T0026800.2,Qrob_T0027530.2,Qrob_T0027540.2,Qrob_T0028390.2,Qrob_T0029040.2,Qrob_T0029170.2,Qrob_T0032330.2,Qrob_T0034030.2,Qrob_T0034950.2,Qrob_T0034970.2,Qrob_T0035510.2,Qrob_T0037240.2,Qrob_T0037520.2,Qrob_T0038910.2,Qrob_T0039420.2,Qrob_T0040080.2,Qrob_T0042900.2,Qrob_T0043480.2,Qrob_T0043970.2,Qrob_T0045320.2,Qrob_T0046900.2,Qrob_T0047260.2,Qrob_T0048370.2,Qrob_T0048610.2,Qrob_T0049770.2,Qrob_T0050190.2,Qrob_T0050290.2,Qrob_T0053130.2,Qrob_T0053140.2,Qrob_T0055370.2,Qrob_T0057710.2,Qrob_T0057930.2,Qrob_T0059950.2,Qrob_T0059970.2,Qrob_T0059980.2,Qrob_T0061440.2,Qrob_T0061480.2,Qrob_T0062610.2,Qrob_T0062740.2,Qrob_T0062860.2,Qrob_T0064140.2,Qrob_T0064860.2,Qrob_T0069080.2,Qrob_T0069090.2,Qrob_T0069150.2,Qrob_T0070120.2,Qrob_T0070410.2,Qrob_T0073160.2,Qrob_T0075420.2,Qrob_T0076040.2,Qrob_T0076470.2,Qrob_T0076540.2,Qrob_T0076750.2,Qrob_T0076930.2,Qrob_T0079230.2,Qrob_T0082050.2,Qrob_T0082490.2,Qrob_T0084120.2,Qrob_T0084130.2,Qrob_T0084250.2,Qrob_T0085470.2,Qrob_T0085780.2,Qrob_T0085800.2,Qrob_T0087750.2,Qrob_T0087800.2,Qrob_T0088410.2,Qrob_T0088640.2,Qrob_T0088850.2,Qrob_T0090190.2,Qrob_T0093520.2,Qrob_T0094390.2,Qrob_T0094690.2,Qrob_T0095360.2,Qrob_T0096020.2,Qrob_T0097500.2,Qrob_T0098380.2,Qrob_T0098440.2,Qrob_T0099300.2,Qrob_T0100490.2,Qrob_T0101490.2,Qrob_T0102690.2,Qrob_T0102700.2,Qrob_T0103200.2,Qrob_T0103600.2,Qrob_T0104150.2,Qrob_T0104410.2,Qrob_T0105310.2,Qrob_T0105480.2,Qrob_T0107190.2,Qrob_T0107380.2,Qrob_T0107810.2,Qrob_T0107890.2,Qrob_T0110270.2,Qrob_T0111250.2,Qrob_T0111300.2,Qrob_T0111440.2,Qrob_T0111480.2,Qrob_T0112070.2,Qrob_T0112320.2,Qrob_T0112570.2,Qrob_T0113960.2,Qrob_T0114590.2,Qrob_T0115200.2,Qrob_T0115350.2,Qrob_T0115390.2,Qrob_T0115480.2,Qrob_T0115700.2,Qrob_T0116930.2,Qrob_T0117030.2,Qrob_T0118180.2,Qrob_T0119090.2,Qrob_T0119940.2,Qrob_T0120090.2,Qrob_T0120230.2,Qrob_T0121620.2,Qrob_T0122360.2,Qrob_T0123070.2,Qrob_T0123210.2,Qrob_T0123500.2,Qrob_T0123540.2,Qrob_T0124320.2,Qrob_T0124690.2,Qrob_T0125390.2,Qrob_T0125560.2,Qrob_T0126020.2,Qrob_T0126190.2,Qrob_T0126940.2,Qrob_T0126960.2,Qrob_T0128300.2,Qrob_T0129640.2,Qrob_T0129660.2,Qrob_T0130460.2,Qrob_T0131200.2,Qrob_T0131410.2,Qrob_T0132190.2,Qrob_T0132300.2,Qrob_T0132410.2,Qrob_T0132600.2,Qrob_T0133670.2,Qrob_T0134780.2,Qrob_T0135980.2,Qrob_T0137360.2,Qrob_T0137680.2,Qrob_T0137740.2,Qrob_T0138480.2,Qrob_T0138490.2,Qrob_T0139260.2,Qrob_T0139300.2,Qrob_T0139340.2,Qrob_T0141830.2,Qrob_T0142490.2,Qrob_T0142500.2,Qrob_T0144400.2,Qrob_T0145170.2,Qrob_T0146630.2,Qrob_T0147260.2,Qrob_T0147860.2,Qrob_T0149180.2,Qrob_T0149820.2,Qrob_T0149830.2,Qrob_T0151050.2,Qrob_T0151610.2,Qrob_T0152630.2,Qrob_T0152950.2,Qrob_T0153010.2,Qrob_T0153110.2,Qrob_T0153810.2,Qrob_T0154240.2,Qrob_T0154940.2,Qrob_T0154970.2,Qrob_T0154980.2,Qrob_T0154990.2,Qrob_T0155040.2,Qrob_T0155060.2,Qrob_T0155180.2,Qrob_T0155230.2,Qrob_T0155340.2,Qrob_T0156240.2,Qrob_T0157620.2,Qrob_T0159540.2,Qrob_T0159550.2,Qrob_T0159680.2,Qrob_T0159870.2,Qrob_T0159900.2,Qrob_T0161220.2,Qrob_T0161320.2,Qrob_T0162930.2,Qrob_T0162970.2,Qrob_T0166720.2,Qrob_T0167830.2,Qrob_T0168420.2,Qrob_T0170190.2,Qrob_T0173050.2,Qrob_T0173100.2,Qrob_T0178100.2,Qrob_T0178520.2,Qrob_T0178540.2,Qrob_T0178880.2,Qrob_T0178960.2,Qrob_T0178990.2,Qrob_T0180370.2,Qrob_T0180500.2,Qrob_T0180590.2,Qrob_T0180840.2,Qrob_T0181140.2,Qrob_T0182360.2,Qrob_T0183020.2,Qrob_T0186080.2,Qrob_T0186280.2,Qrob_T0186290.2,Qrob_T0187180.2,Qrob_T0187310.2,Qrob_T0187440.2,Qrob_T0187990.2,Qrob_T0189240.2,Qrob_T0189720.2,Qrob_T0190650.2,Qrob_T0194690.2,Qrob_T0198160.2,Qrob_T0199300.2,Qrob_T0199860.2,Qrob_T0199920.2,Qrob_T0200560.2,Qrob_T0200810.2,Qrob_T0201270.2,Qrob_T0201360.2,Qrob_T0201470.2,Qrob_T0202050.2,Qrob_T0202380.2,Qrob_T0203720.2,Qrob_T0204930.2,Qrob_T0206580.2,Qrob_T0207440.2,Qrob_T0207460.2,Qrob_T0207470.2,Qrob_T0207720.2,Qrob_T0208160.2,Qrob_T0210020.2,Qrob_T0210500.2,Qrob_T0210810.2,Qrob_T0210860.2,Qrob_T0211000.2,Qrob_T0211570.2,Qrob_T0211670.2,Qrob_T0211720.2,Qrob_T0215850.2,Qrob_T0215910.2,Qrob_T0216310.2,Qrob_T0216440.2,Qrob_T0216660.2,Qrob_T0216970.2,Qrob_T0217600.2,Qrob_T0219110.2,Qrob_T0219500.2,Qrob_T0219530.2,Qrob_T0219640.2,Qrob_T0219700.2,Qrob_T0222580.2,Qrob_T0224130.2,Qrob_T0224300.2,Qrob_T0227990.2,Qrob_T0229310.2,Qrob_T0232580.2,Qrob_T0232820.2,Qrob_T0233240.2,Qrob_T0235410.2,Qrob_T0235770.2,Qrob_T0235790.2,Qrob_T0236960.2,Qrob_T0236990.2,Qrob_T0237210.2,Qrob_T0237620.2,Qrob_T0238350.2,Qrob_T0239090.2,Qrob_T0239690.2,Qrob_T0240550.2,Qrob_T0240840.2,Qrob_T0240850.2,Qrob_T0240920.2,Qrob_T0241480.2,Qrob_T0242420.2,Qrob_T0244550.2,Qrob_T0247010.2,Qrob_T0247540.2,Qrob_T0250400.2,Qrob_T0251670.2,Qrob_T0251780.2,Qrob_T0252900.2,Qrob_T0252960.2,Qrob_T0253980.2,Qrob_T0254640.2,Qrob_T0254820.2,Qrob_T0254860.2,Qrob_T0256780.2,Qrob_T0257290.2,Qrob_T0257570.2,Qrob_T0260930.2,Qrob_T0261150.2,Qrob_T0261450.2,Qrob_T0261460.2,Qrob_T0261470.2,Qrob_T0262340.2,Qrob_T0262770.2,Qrob_T0262780.2,Qrob_T0264630.2,Qrob_T0265000.2,Qrob_T0265510.2,Qrob_T0268610.2,Qrob_T0268980.2,Qrob_T0269300.2,Qrob_T0269660.2,Qrob_T0270890.2,Qrob_T0270900.2,Qrob_T0271220.2,Qrob_T0271230.2,Qrob_T0271890.2,Qrob_T0272820.2,Qrob_T0273130.2,Qrob_T0273250.2,Qrob_T0274920.2,Qrob_T0275650.2,Qrob_T0277900.2,Qrob_T0278010.2,Qrob_T0278730.2,Qrob_T0278960.2,Qrob_T0279230.2,Qrob_T0279990.2,Qrob_T0280120.2,Qrob_T0280160.2,Qrob_T0280720.2,Qrob_T0280780.2,Qrob_T0281130.2,Qrob_T0281590.2,Qrob_T0281600.2,Qrob_T0282230.2,Qrob_T0282260.2,Qrob_T0282280.2,Qrob_T0283900.2,Qrob_T0283960.2,Qrob_T0284210.2,Qrob_T0284230.2,Qrob_T0286090.2,Qrob_T0287670.2,Qrob_T0287890.2,Qrob_T0288260.2,Qrob_T0289970.2,Qrob_T0290040.2,Qrob_T0291390.2,Qrob_T0294200.2,Qrob_T0294280.2,Qrob_T0296210.2,Qrob_T0296890.2,Qrob_T0297900.2,Qrob_T0298000.2,Qrob_T0298050.2,Qrob_T0299620.2,Qrob_T0300340.2,Qrob_T0300510.2,Qrob_T0301390.2,Qrob_T0301520.2,Qrob_T0301760.2,Qrob_T0301920.2,Qrob_T0302590.2,Qrob_T0303610.2,Qrob_T0303680.2,Qrob_T0304880.2,Qrob_T0304890.2,Qrob_T0305160.2,Qrob_T0306670.2,Qrob_T0308160.2,Qrob_T0309270.2,Qrob_T0309290.2,Qrob_T0309440.2,Qrob_T0309540.2,Qrob_T0310710.2,Qrob_T0310900.2,Qrob_T0311940.2,Qrob_T0313140.2,Qrob_T0313450.2,Qrob_T0313470.2,Qrob_T0313900.2,Qrob_T0315050.2,Qrob_T0315360.2,Qrob_T0316260.2,Qrob_T0316390.2,Qrob_T0316480.2,Qrob_T0316850.2,Qrob_T0316870.2,Qrob_T0317470.2,Qrob_T0318360.2,Qrob_T0319290.2,Qrob_T0319420.2,Qrob_T0321670.2,Qrob_T0322870.2,Qrob_T0323590.2,Qrob_T0324390.2,Qrob_T0324400.2,Qrob_T0326470.2,Qrob_T0326770.2,Qrob_T0328030.2,Qrob_T0328520.2,Qrob_T0328800.2,Qrob_T0328930.2,Qrob_T0331210.2,Qrob_T0331470.2,Qrob_T0331750.2,Qrob_T0332170.2,Qrob_T0332180.2,Qrob_T0333000.2,Qrob_T0334030.2,Qrob_T0334050.2,Qrob_T0336830.2,Qrob_T0336840.2,Qrob_T0336880.2,Qrob_T0336930.2,Qrob_T0337000.2,Qrob_T0338810.2,Qrob_T0339310.2,Qrob_T0340720.2,Qrob_T0343110.2,Qrob_T0343820.2,Qrob_T0345230.2,Qrob_T0345480.2,Qrob_T0347730.2,Qrob_T0348880.2,Qrob_T0349690.2,Qrob_T0350180.2,Qrob_T0350740.2,Qrob_T0351390.2,Qrob_T0351430.2,Qrob_T0352890.2,Qrob_T0353000.2,Qrob_T0353010.2,Qrob_T0355990.2,Qrob_T0356000.2,Qrob_T0358350.2,Qrob_T0358360.2,Qrob_T0358830.2,Qrob_T0358880.2,Qrob_T0359810.2,Qrob_T0361540.2,Qrob_T0362270.2,Qrob_T0364190.2,Qrob_T0364350.2,Qrob_T0365160.2,Qrob_T0365300.2,Qrob_T0365420.2,Qrob_T0365470.2,Qrob_T0365530.2,Qrob_T0367550.2,Qrob_T0370820.2,Qrob_T0371210.2,Qrob_T0373570.2,Qrob_T0374040.2,Qrob_T0374490.2,Qrob_T0376220.2,Qrob_T0377610.2,Qrob_T0379690.2,Qrob_T0380880.2,Qrob_T0381260.2,Qrob_T0382650.2,Qrob_T0383160.2,Qrob_T0383180.2,Qrob_T0383700.2,Qrob_T0384870.2,Qrob_T0385030.2,Qrob_T0386230.2,Qrob_T0387040.2,Qrob_T0387550.2,Qrob_T0387720.2,Qrob_T0388280.2,Qrob_T0388500.2,Qrob_T0388920.2,Qrob_T0388950.2,Qrob_T0389540.2,Qrob_T0389900.2,Qrob_T0390530.2,Qrob_T0390560.2,Qrob_T0390890.2,Qrob_T0391910.2,Qrob_T0394940.2,Qrob_T0394950.2,Qrob_T0394960.2,Qrob_T0396010.2,Qrob_T0397970.2,Qrob_T0398880.2,Qrob_T0400610.2,Qrob_T0401660.2,Qrob_T0402100.2,Qrob_T0402300.2,Qrob_T0403210.2,Qrob_T0404260.2,Qrob_T0405000.2,Qrob_T0405280.2,Qrob_T0405970.2,Qrob_T0406100.2,Qrob_T0406240.2,Qrob_T0406820.2,Qrob_T0409260.2,Qrob_T0410050.2,Qrob_T0410430.2,Qrob_T0410540.2,Qrob_T0411660.2,Qrob_T0412880.2,Qrob_T0413260.2,Qrob_T0413290.2,Qrob_T0413650.2,Qrob_T0413870.2,Qrob_T0415350.2,Qrob_T0418220.2,Qrob_T0418590.2,Qrob_T0421870.2,Qrob_T0422710.2,Qrob_T0424720.2,Qrob_T0425320.2,Qrob_T0426290.2,Qrob_T0428560.2,Qrob_T0428750.2,Qrob_T0429790.2,Qrob_T0430330.2,Qrob_T0433250.2,Qrob_T0433530.2,Qrob_T0433950.2,Qrob_T0434260.2,Qrob_T0435840.2,Qrob_T0439140.2,Qrob_T0440330.2,Qrob_T0440380.2,Qrob_T0441280.2,Qrob_T0441860.2,Qrob_T0442320.2,Qrob_T0444570.2,Qrob_T0446230.2,Qrob_T0446710.2,Qrob_T0446950.2,Qrob_T0447170.2,Qrob_T0448530.2,Qrob_T0448760.2,Qrob_T0449180.2,Qrob_T0451100.2,Qrob_T0451570.2,Qrob_T0451610.2,Qrob_T0453650.2,Qrob_T0454140.2,Qrob_T0454170.2,Qrob_T0454230.2,Qrob_T0457050.2,Qrob_T0457270.2,Qrob_T0458020.2,Qrob_T0458390.2,Qrob_T0459740.2,Qrob_T0459950.2,Qrob_T0460860.2,Qrob_T0461690.2,Qrob_T0462110.2,Qrob_T0462570.2,Qrob_T0462650.2,Qrob_T0463070.2,Qrob_T0463650.2,Qrob_T0464090.2,Qrob_T0464590.2,Qrob_T0467570.2,Qrob_T0467660.2,Qrob_T0467970.2,Qrob_T0468810.2,Qrob_T0471390.2,Qrob_T0473180.2,Qrob_T0473520.2,Qrob_T0474060.2,Qrob_T0474530.2,Qrob_T0476780.2,Qrob_T0478110.2,Qrob_T0478860.2,Qrob_T0483440.2,Qrob_T0483550.2,Qrob_T0484210.2,Qrob_T0484660.2,Qrob_T0484960.2,Qrob_T0485060.2,Qrob_T0485890.2,Qrob_T0486480.2,Qrob_T0487490.2,Qrob_T0489740.2,Qrob_T0489830.2,Qrob_T0490310.2,Qrob_T0491020.2,Qrob_T0491260.2,Qrob_T0491780.2,Qrob_T0491840.2,Qrob_T0492230.2,Qrob_T0492310.2,Qrob_T0492320.2,Qrob_T0494750.2,Qrob_T0495140.2,Qrob_T0495250.2,Qrob_T0495830.2,Qrob_T0497810.2,Qrob_T0498230.2,Qrob_T0499810.2,Qrob_T0500160.2,Qrob_T0501510.2,Qrob_T0501810.2,Qrob_T0502330.2,Qrob_T0503150.2,Qrob_T0503160.2,Qrob_T0503200.2,Qrob_T0503830.2,Qrob_T0504270.2,Qrob_T0505620.2,Qrob_T0508320.2,Qrob_T0509200.2,Qrob_T0511140.2,Qrob_T0512040.2,Qrob_T0512860.2,Qrob_T0513760.2,Qrob_T0514030.2,Qrob_T0516080.2,Qrob_T0516520.2,Qrob_T0517080.2,Qrob_T0518320.2,Qrob_T0519690.2,Qrob_T0519900.2,Qrob_T0519910.2,Qrob_T0519960.2,Qrob_T0520530.2,Qrob_T0520560.2,Qrob_T0520570.2,Qrob_T0521000.2,Qrob_T0521480.2,Qrob_T0521840.2,Qrob_T0522700.2,Qrob_T0523100.2,Qrob_T0523950.2,Qrob_T0528070.2,Qrob_T0530070.2,Qrob_T0530100.2,Qrob_T0530110.2,Qrob_T0530640.2,Qrob_T0531830.2,Qrob_T0532040.2,Qrob_T0532140.2,Qrob_T0532280.2,Qrob_T0532610.2,Qrob_T0533030.2,Qrob_T0535770.2,Qrob_T0535870.2,Qrob_T0536650.2,Qrob_T0537830.2,Qrob_T0539100.2,Qrob_T0539170.2,Qrob_T0539500.2,Qrob_T0540010.2,Qrob_T0540520.2,Qrob_T0541980.2,Qrob_T0542030.2,Qrob_T0543260.2,Qrob_T0544790.2,Qrob_T0545330.2,Qrob_T0546560.2,Qrob_T0546740.2,Qrob_T0552170.2,Qrob_T0553230.2,Qrob_T0553960.2,Qrob_T0554500.2,Qrob_T0554590.2,Qrob_T0555280.2,Qrob_T0555500.2,Qrob_T0555630.2,Qrob_T0556070.2,Qrob_T0558880.2,Qrob_T0562660.2,Qrob_T0566920.2,Qrob_T0567250.2,Qrob_T0567370.2,Qrob_T0567490.2,Qrob_T0568320.2,Qrob_T0568450.2,Qrob_T0568540.2,Qrob_T0569800.2,Qrob_T0569870.2,Qrob_T0570750.2,Qrob_T0575770.2,Qrob_T0576010.2,Qrob_T0576440.2,Qrob_T0576480.2,Qrob_T0576730.2,Qrob_T0577170.2,Qrob_T0577470.2,Qrob_T0578750.2,Qrob_T0582280.2,Qrob_T0582440.2,Qrob_T0583740.2,Qrob_T0584980.2,Qrob_T0585280.2,Qrob_T0585510.2,Qrob_T0587360.2,Qrob_T0587670.2,Qrob_T0588200.2,Qrob_T0589480.2,Qrob_T0589530.2,Qrob_T0589780.2,Qrob_T0590930.2,Qrob_T0592730.2,Qrob_T0593530.2,Qrob_T0593840.2,Qrob_T0594370.2,Qrob_T0594380.2,Qrob_T0594750.2,Qrob_T0598280.2,Qrob_T0598320.2,Qrob_T0598430.2,Qrob_T0598680.2,Qrob_T0598910.2,Qrob_T0600350.2,Qrob_T0600650.2,Qrob_T0601890.2,Qrob_T0602850.2,Qrob_T0602860.2,Qrob_T0605030.2,Qrob_T0605710.2,Qrob_T0608880.2,Qrob_T0609520.2,Qrob_T0609870.2,Qrob_T0610180.2,Qrob_T0610910.2,Qrob_T0612080.2,Qrob_T0612410.2,Qrob_T0613840.2,Qrob_T0614870.2,Qrob_T0618300.2,Qrob_T0618450.2,Qrob_T0619080.2,Qrob_T0619500.2,Qrob_T0620510.2,Qrob_T0620530.2,Qrob_T0620840.2,Qrob_T0622650.2,Qrob_T0622900.2,Qrob_T0622940.2,Qrob_T0625490.2,Qrob_T0627270.2,Qrob_T0628490.2,Qrob_T0631320.2,Qrob_T0632360.2,Qrob_T0632380.2,Qrob_T0632710.2,Qrob_T0635010.2,Qrob_T0635470.2,Qrob_T0636940.2,Qrob_T0638040.2,Qrob_T0641230.2,Qrob_T0641250.2,Qrob_T0641450.2,Qrob_T0642010.2,Qrob_T0642340.2,Qrob_T0643290.2,Qrob_T0645030.2,Qrob_T0645930.2,Qrob_T0647330.2,Qrob_T0650650.2,Qrob_T0651690.2,Qrob_T0652300.2,Qrob_T0654050.2,Qrob_T0654090.2,Qrob_T0654160.2,Qrob_T0654360.2,Qrob_T0654520.2,Qrob_T0656500.2,Qrob_T0656520.2,Qrob_T0656900.2,Qrob_T0656920.2,Qrob_T0657170.2,Qrob_T0658460.2,Qrob_T0658470.2,Qrob_T0659740.2,Qrob_T0660330.2,Qrob_T0662430.2,Qrob_T0662780.2,Qrob_T0664170.2,Qrob_T0666910.2,Qrob_T0667550.2,Qrob_T0667650.2,Qrob_T0670380.2,Qrob_T0670510.2,Qrob_T0670830.2,Qrob_T0671120.2,Qrob_T0674120.2,Qrob_T0674990.2,Qrob_T0675760.2,Qrob_T0676300.2,Qrob_T0676880.2,Qrob_T0679160.2,Qrob_T0679950.2,Qrob_T0680560.2,Qrob_T0683190.2,Qrob_T0683620.2,Qrob_T0684670.2,Qrob_T0684680.2,Qrob_T0685080.2,Qrob_T0686100.2,Qrob_T0687670.2,Qrob_T0688760.2,Qrob_T0689510.2,Qrob_T0691490.2,Qrob_T0691500.2,Qrob_T0692320.2,Qrob_T0692980.2,Qrob_T0693690.2,Qrob_T0694530.2,Qrob_T0694560.2,Qrob_T0694950.2,Qrob_T0695750.2,Qrob_T0695810.2,Qrob_T0697620.2,Qrob_T0699400.2,Qrob_T0699440.2,Qrob_T0701790.2,Qrob_T0702420.2,Qrob_T0702580.2,Qrob_T0703950.2,Qrob_T0705460.2,Qrob_T0706870.2,Qrob_T0707210.2,Qrob_T0707340.2,Qrob_T0707910.2,Qrob_T0714230.2,Qrob_T0717400.2,Qrob_T0717940.2,Qrob_T0720300.2,Qrob_T0720310.2,Qrob_T0720450.2,Qrob_T0722050.2,Qrob_T0723200.2,Qrob_T0723250.2,Qrob_T0724210.2,Qrob_T0724350.2,Qrob_T0724620.2,Qrob_T0728140.2,Qrob_T0728340.2,Qrob_T0729240.2,Qrob_T0731690.2,Qrob_T0731980.2,Qrob_T0735030.2,Qrob_T0735110.2,Qrob_T0737710.2,Qrob_T0738070.2,Qrob_T0738350.2,Qrob_T0740100.2,Qrob_T0740120.2,Qrob_T0740760.2,Qrob_T0746020.2,Qrob_T0747770.2,Qrob_T0749440.2,Qrob_T0753250.2,Qrob_T0753640.2,Qrob_T0756640.2,Qrob_T0756940.2,Qrob_T0757470.2,Qrob_T0757720.2,Qrob_T0758060.2,Qrob_T0759110.2,Qrob_T0759420.2,Qrob_T0759670.2,Qrob_T0761210.2,Qrob_T0761460.2,Qrob_T0764760.2,Qrob_T0768990.2,Qrob_T0769850.2,Qrob_T0770100.2</t>
  </si>
  <si>
    <t>GO:0046982</t>
  </si>
  <si>
    <t>protein heterodimerization activity</t>
  </si>
  <si>
    <t>Qrob_T0017200.2,Qrob_T0046000.2,Qrob_T0046050.2,Qrob_T0108310.2,Qrob_T0119150.2,Qrob_T0124830.2,Qrob_T0152080.2,Qrob_T0199220.2,Qrob_T0199380.2,Qrob_T0210080.2,Qrob_T0282080.2,Qrob_T0297190.2,Qrob_T0297200.2,Qrob_T0338890.2,Qrob_T0338980.2,Qrob_T0354920.2,Qrob_T0367150.2,Qrob_T0369300.2,Qrob_T0369410.2,Qrob_T0378910.2,Qrob_T0379020.2,Qrob_T0402850.2,Qrob_T0454750.2,Qrob_T0489160.2,Qrob_T0522970.2,Qrob_T0585170.2,Qrob_T0667240.2,Qrob_T0725640.2</t>
  </si>
  <si>
    <t>GO:0016817</t>
  </si>
  <si>
    <t>hydrolase activity, acting on acid anhyd...</t>
  </si>
  <si>
    <t>Qrob_T0011770.2,Qrob_T0016780.2,Qrob_T0022510.2,Qrob_T0026260.2,Qrob_T0034950.2,Qrob_T0034970.2,Qrob_T0037520.2,Qrob_T0042900.2,Qrob_T0044160.2,Qrob_T0046180.2,Qrob_T0046200.2,Qrob_T0050190.2,Qrob_T0051050.2,Qrob_T0052690.2,Qrob_T0055370.2,Qrob_T0062610.2,Qrob_T0067620.2,Qrob_T0068270.2,Qrob_T0069090.2,Qrob_T0070760.2,Qrob_T0075800.2,Qrob_T0076470.2,Qrob_T0078090.2,Qrob_T0081080.2,Qrob_T0096020.2,Qrob_T0098440.2,Qrob_T0109780.2,Qrob_T0111770.2,Qrob_T0112320.2,Qrob_T0117030.2,Qrob_T0117950.2,Qrob_T0118180.2,Qrob_T0119090.2,Qrob_T0121620.2,Qrob_T0131200.2,Qrob_T0132220.2,Qrob_T0132410.2,Qrob_T0137680.2,Qrob_T0138790.2,Qrob_T0139000.2,Qrob_T0139260.2,Qrob_T0139300.2,Qrob_T0139340.2,Qrob_T0141490.2,Qrob_T0145170.2,Qrob_T0147310.2,Qrob_T0149820.2,Qrob_T0149830.2,Qrob_T0153110.2,Qrob_T0159900.2,Qrob_T0165640.2,Qrob_T0172980.2,Qrob_T0173680.2,Qrob_T0178900.2,Qrob_T0178990.2,Qrob_T0180370.2,Qrob_T0180500.2,Qrob_T0180590.2,Qrob_T0180840.2,Qrob_T0186280.2,Qrob_T0186290.2,Qrob_T0187990.2,Qrob_T0188000.2,Qrob_T0202050.2,Qrob_T0206580.2,Qrob_T0210020.2,Qrob_T0215910.2,Qrob_T0216970.2,Qrob_T0219530.2,Qrob_T0219650.2,Qrob_T0221580.2,Qrob_T0222320.2,Qrob_T0224390.2,Qrob_T0226350.2,Qrob_T0229310.2,Qrob_T0237210.2,Qrob_T0239690.2,Qrob_T0242420.2,Qrob_T0261470.2,Qrob_T0271990.2,Qrob_T0272000.2,Qrob_T0280720.2,Qrob_T0282230.2,Qrob_T0282260.2,Qrob_T0282960.2,Qrob_T0287890.2,Qrob_T0288350.2,Qrob_T0297900.2,Qrob_T0298000.2,Qrob_T0298560.2,Qrob_T0300340.2,Qrob_T0301410.2,Qrob_T0304880.2,Qrob_T0304890.2,Qrob_T0305100.2,Qrob_T0305160.2,Qrob_T0308710.2,Qrob_T0310900.2,Qrob_T0313450.2,Qrob_T0313900.2,Qrob_T0315050.2,Qrob_T0315360.2,Qrob_T0316480.2,Qrob_T0319330.2,Qrob_T0323590.2,Qrob_T0324390.2,Qrob_T0324400.2,Qrob_T0331210.2,Qrob_T0333000.2,Qrob_T0335540.2,Qrob_T0336830.2,Qrob_T0336840.2,Qrob_T0343820.2,Qrob_T0345480.2,Qrob_T0352050.2,Qrob_T0357690.2,Qrob_T0358830.2,Qrob_T0365420.2,Qrob_T0365470.2,Qrob_T0367550.2,Qrob_T0371960.2,Qrob_T0372480.2,Qrob_T0373570.2,Qrob_T0383720.2,Qrob_T0390390.2,Qrob_T0391390.2,Qrob_T0391910.2,Qrob_T0400610.2,Qrob_T0403210.2,Qrob_T0410950.2,Qrob_T0410970.2,Qrob_T0413260.2,Qrob_T0418030.2,Qrob_T0421870.2,Qrob_T0427370.2,Qrob_T0428560.2,Qrob_T0433250.2,Qrob_T0440330.2,Qrob_T0440380.2,Qrob_T0442320.2,Qrob_T0442930.2,Qrob_T0442940.2,Qrob_T0444570.2,Qrob_T0446710.2,Qrob_T0453650.2,Qrob_T0454140.2,Qrob_T0455530.2,Qrob_T0457640.2,Qrob_T0471390.2,Qrob_T0477210.2,Qrob_T0478110.2,Qrob_T0479190.2,Qrob_T0483440.2,Qrob_T0485890.2,Qrob_T0492230.2,Qrob_T0492310.2,Qrob_T0492320.2,Qrob_T0501510.2,Qrob_T0514030.2,Qrob_T0521480.2,Qrob_T0522570.2,Qrob_T0528070.2,Qrob_T0528780.2,Qrob_T0535770.2,Qrob_T0540010.2,Qrob_T0541080.2,Qrob_T0541900.2,Qrob_T0543260.2,Qrob_T0552180.2,Qrob_T0553230.2,Qrob_T0554590.2,Qrob_T0558880.2,Qrob_T0566920.2,Qrob_T0568450.2,Qrob_T0569800.2,Qrob_T0573800.2,Qrob_T0576730.2,Qrob_T0589480.2,Qrob_T0589790.2,Qrob_T0592940.2,Qrob_T0598280.2,Qrob_T0609540.2,Qrob_T0619080.2,Qrob_T0619500.2,Qrob_T0622650.2,Qrob_T0624840.2,Qrob_T0625490.2,Qrob_T0627270.2,Qrob_T0632710.2,Qrob_T0632720.2,Qrob_T0641230.2,Qrob_T0641250.2,Qrob_T0641330.2,Qrob_T0643290.2,Qrob_T0654360.2,Qrob_T0656920.2,Qrob_T0658470.2,Qrob_T0662760.2,Qrob_T0666650.2,Qrob_T0666910.2,Qrob_T0671120.2,Qrob_T0672350.2,Qrob_T0675760.2,Qrob_T0677050.2,Qrob_T0683730.2,Qrob_T0689080.2,Qrob_T0694560.2,Qrob_T0723200.2,Qrob_T0724830.2,Qrob_T0726520.2,Qrob_T0726760.2,Qrob_T0728340.2,Qrob_T0731980.2,Qrob_T0737710.2,Qrob_T0744160.2,Qrob_T0749440.2,Qrob_T0752820.2,Qrob_T0757720.2</t>
  </si>
  <si>
    <t>GO:0008308</t>
  </si>
  <si>
    <t>voltage-gated anion channel activity</t>
  </si>
  <si>
    <t>Qrob_T0104180.2,Qrob_T0112040.2,Qrob_T0235380.2,Qrob_T0245080.2,Qrob_T0413610.2,Qrob_T0731360.2,Qrob_T0746180.2</t>
  </si>
  <si>
    <t>GO:0004109</t>
  </si>
  <si>
    <t>coproporphyrinogen oxidase activity</t>
  </si>
  <si>
    <t>Qrob_T0216870.2,Qrob_T0365440.2,Qrob_T0382620.2,Qrob_T0464860.2,Qrob_T0723090.2</t>
  </si>
  <si>
    <t>GO:0019789</t>
  </si>
  <si>
    <t>SUMO transferase activity</t>
  </si>
  <si>
    <t>Qrob_T0060020.2,Qrob_T0261490.2,Qrob_T0300210.2,Qrob_T0355690.2,Qrob_T0455070.2</t>
  </si>
  <si>
    <t>GO:0042393</t>
  </si>
  <si>
    <t>histone binding</t>
  </si>
  <si>
    <t>Qrob_T0017400.2,Qrob_T0022050.2,Qrob_T0040000.2,Qrob_T0286170.2,Qrob_T0354480.2,Qrob_T0459210.2,Qrob_T0472100.2,Qrob_T0483840.2,Qrob_T0551120.2,Qrob_T0665480.2,Qrob_T0703480.2</t>
  </si>
  <si>
    <t>GO:0003872</t>
  </si>
  <si>
    <t>6-phosphofructokinase activity</t>
  </si>
  <si>
    <t>Qrob_T0042470.2,Qrob_T0165810.2,Qrob_T0395700.2,Qrob_T0560830.2,Qrob_T0560840.2,Qrob_T0563520.2</t>
  </si>
  <si>
    <t>GO:0004427</t>
  </si>
  <si>
    <t>inorganic diphosphatase activity</t>
  </si>
  <si>
    <t>Qrob_T0046180.2,Qrob_T0221580.2,Qrob_T0305100.2,Qrob_T0391390.2,Qrob_T0477210.2,Qrob_T0592940.2</t>
  </si>
  <si>
    <t>GO:0050661</t>
  </si>
  <si>
    <t>NADP binding</t>
  </si>
  <si>
    <t>Qrob_T0044800.2,Qrob_T0132420.2,Qrob_T0138580.2,Qrob_T0219550.2,Qrob_T0231420.2,Qrob_T0263930.2,Qrob_T0275560.2,Qrob_T0299710.2,Qrob_T0365510.2,Qrob_T0367120.2,Qrob_T0387820.2,Qrob_T0432970.2,Qrob_T0436830.2,Qrob_T0491570.2,Qrob_T0578460.2,Qrob_T0609840.2,Qrob_T0609880.2,Qrob_T0629240.2,Qrob_T0638570.2,Qrob_T0707220.2</t>
  </si>
  <si>
    <t>GO:0005096</t>
  </si>
  <si>
    <t>GTPase activator activity</t>
  </si>
  <si>
    <t>Qrob_T0020810.2,Qrob_T0024200.2,Qrob_T0053410.2,Qrob_T0102790.2,Qrob_T0159860.2,Qrob_T0207760.2,Qrob_T0496580.2,Qrob_T0676450.2,Qrob_T0680400.2</t>
  </si>
  <si>
    <t>GO:0003918</t>
  </si>
  <si>
    <t>DNA topoisomerase type II (ATP-hydrolyzi...</t>
  </si>
  <si>
    <t>Qrob_T0016780.2,Qrob_T0022510.2,Qrob_T0034970.2,Qrob_T0042900.2,Qrob_T0050190.2,Qrob_T0139260.2,Qrob_T0139340.2,Qrob_T0216970.2,Qrob_T0242420.2,Qrob_T0400610.2,Qrob_T0428560.2,Qrob_T0440380.2,Qrob_T0492230.2,Qrob_T0728340.2</t>
  </si>
  <si>
    <t>GO:0019001</t>
  </si>
  <si>
    <t>guanyl nucleotide binding</t>
  </si>
  <si>
    <t>Qrob_T0026260.2,Qrob_T0032590.2,Qrob_T0046200.2,Qrob_T0051050.2,Qrob_T0064160.2,Qrob_T0067620.2,Qrob_T0068270.2,Qrob_T0070760.2,Qrob_T0078090.2,Qrob_T0080380.2,Qrob_T0082250.2,Qrob_T0085910.2,Qrob_T0095380.2,Qrob_T0107220.2,Qrob_T0108340.2,Qrob_T0109780.2,Qrob_T0111770.2,Qrob_T0112630.2,Qrob_T0117950.2,Qrob_T0119810.2,Qrob_T0119820.2,Qrob_T0123040.2,Qrob_T0131740.2,Qrob_T0132220.2,Qrob_T0134820.2,Qrob_T0138790.2,Qrob_T0139310.2,Qrob_T0141490.2,Qrob_T0141960.2,Qrob_T0145240.2,Qrob_T0156520.2,Qrob_T0165640.2,Qrob_T0170160.2,Qrob_T0171490.2,Qrob_T0172980.2,Qrob_T0178900.2,Qrob_T0184380.2,Qrob_T0216640.2,Qrob_T0219650.2,Qrob_T0222320.2,Qrob_T0224390.2,Qrob_T0226850.2,Qrob_T0247370.2,Qrob_T0261180.2,Qrob_T0271990.2,Qrob_T0272000.2,Qrob_T0282960.2,Qrob_T0298560.2,Qrob_T0308710.2,Qrob_T0313650.2,Qrob_T0313660.2,Qrob_T0319330.2,Qrob_T0336040.2,Qrob_T0347410.2,Qrob_T0352050.2,Qrob_T0357690.2,Qrob_T0371960.2,Qrob_T0372480.2,Qrob_T0375690.2,Qrob_T0377590.2,Qrob_T0390390.2,Qrob_T0392820.2,Qrob_T0401160.2,Qrob_T0410420.2,Qrob_T0410950.2,Qrob_T0418030.2,Qrob_T0427370.2,Qrob_T0438040.2,Qrob_T0442930.2,Qrob_T0442940.2,Qrob_T0448660.2,Qrob_T0455530.2,Qrob_T0479190.2,Qrob_T0505580.2,Qrob_T0522570.2,Qrob_T0522580.2,Qrob_T0525010.2,Qrob_T0528650.2,Qrob_T0528780.2,Qrob_T0541900.2,Qrob_T0552180.2,Qrob_T0553220.2,Qrob_T0573800.2,Qrob_T0589790.2,Qrob_T0596940.2,Qrob_T0596950.2,Qrob_T0602650.2,Qrob_T0609540.2,Qrob_T0624840.2,Qrob_T0641330.2,Qrob_T0645140.2,Qrob_T0662760.2,Qrob_T0666650.2,Qrob_T0672350.2,Qrob_T0686380.2,Qrob_T0689080.2,Qrob_T0689980.2,Qrob_T0715250.2,Qrob_T0715490.2,Qrob_T0721870.2,Qrob_T0724830.2,Qrob_T0726520.2,Qrob_T0728340.2,Qrob_T0752820.2</t>
  </si>
  <si>
    <t>GO:0016818</t>
  </si>
  <si>
    <t>Qrob_T0011770.2,Qrob_T0016780.2,Qrob_T0022510.2,Qrob_T0034950.2,Qrob_T0034970.2,Qrob_T0037520.2,Qrob_T0042900.2,Qrob_T0044160.2,Qrob_T0046180.2,Qrob_T0046200.2,Qrob_T0050190.2,Qrob_T0051050.2,Qrob_T0052690.2,Qrob_T0055370.2,Qrob_T0062610.2,Qrob_T0067620.2,Qrob_T0068270.2,Qrob_T0069090.2,Qrob_T0070760.2,Qrob_T0076470.2,Qrob_T0078090.2,Qrob_T0081080.2,Qrob_T0096020.2,Qrob_T0098440.2,Qrob_T0109780.2,Qrob_T0111770.2,Qrob_T0112320.2,Qrob_T0117030.2,Qrob_T0117950.2,Qrob_T0118180.2,Qrob_T0119090.2,Qrob_T0121620.2,Qrob_T0131200.2,Qrob_T0132220.2,Qrob_T0132410.2,Qrob_T0137680.2,Qrob_T0138790.2,Qrob_T0139260.2,Qrob_T0139300.2,Qrob_T0139340.2,Qrob_T0141490.2,Qrob_T0145170.2,Qrob_T0147310.2,Qrob_T0149820.2,Qrob_T0149830.2,Qrob_T0153110.2,Qrob_T0159900.2,Qrob_T0165640.2,Qrob_T0172980.2,Qrob_T0178900.2,Qrob_T0178990.2,Qrob_T0180370.2,Qrob_T0180500.2,Qrob_T0180590.2,Qrob_T0180840.2,Qrob_T0186280.2,Qrob_T0186290.2,Qrob_T0187990.2,Qrob_T0188000.2,Qrob_T0202050.2,Qrob_T0206580.2,Qrob_T0210020.2,Qrob_T0215910.2,Qrob_T0216970.2,Qrob_T0219530.2,Qrob_T0219650.2,Qrob_T0221580.2,Qrob_T0222320.2,Qrob_T0224390.2,Qrob_T0226350.2,Qrob_T0229310.2,Qrob_T0237210.2,Qrob_T0239690.2,Qrob_T0242420.2,Qrob_T0261470.2,Qrob_T0271990.2,Qrob_T0272000.2,Qrob_T0280720.2,Qrob_T0282230.2,Qrob_T0282260.2,Qrob_T0282960.2,Qrob_T0287890.2,Qrob_T0288350.2,Qrob_T0297900.2,Qrob_T0298000.2,Qrob_T0298560.2,Qrob_T0300340.2,Qrob_T0301410.2,Qrob_T0304880.2,Qrob_T0304890.2,Qrob_T0305100.2,Qrob_T0305160.2,Qrob_T0308710.2,Qrob_T0310900.2,Qrob_T0313450.2,Qrob_T0313900.2,Qrob_T0315050.2,Qrob_T0315360.2,Qrob_T0316480.2,Qrob_T0319330.2,Qrob_T0323590.2,Qrob_T0324390.2,Qrob_T0324400.2,Qrob_T0331210.2,Qrob_T0333000.2,Qrob_T0335540.2,Qrob_T0336830.2,Qrob_T0336840.2,Qrob_T0343820.2,Qrob_T0345480.2,Qrob_T0352050.2,Qrob_T0357690.2,Qrob_T0358830.2,Qrob_T0365420.2,Qrob_T0365470.2,Qrob_T0367550.2,Qrob_T0371960.2,Qrob_T0372480.2,Qrob_T0373570.2,Qrob_T0383720.2,Qrob_T0390390.2,Qrob_T0391390.2,Qrob_T0391910.2,Qrob_T0400610.2,Qrob_T0403210.2,Qrob_T0410950.2,Qrob_T0410970.2,Qrob_T0413260.2,Qrob_T0418030.2,Qrob_T0421870.2,Qrob_T0427370.2,Qrob_T0428560.2,Qrob_T0433250.2,Qrob_T0440330.2,Qrob_T0440380.2,Qrob_T0442320.2,Qrob_T0442930.2,Qrob_T0442940.2,Qrob_T0444570.2,Qrob_T0446710.2,Qrob_T0453650.2,Qrob_T0454140.2,Qrob_T0455530.2,Qrob_T0457640.2,Qrob_T0471390.2,Qrob_T0477210.2,Qrob_T0478110.2,Qrob_T0479190.2,Qrob_T0483440.2,Qrob_T0485890.2,Qrob_T0492230.2,Qrob_T0492310.2,Qrob_T0492320.2,Qrob_T0501510.2,Qrob_T0514030.2,Qrob_T0521480.2,Qrob_T0522570.2,Qrob_T0528780.2,Qrob_T0535770.2,Qrob_T0540010.2,Qrob_T0541080.2,Qrob_T0541900.2,Qrob_T0543260.2,Qrob_T0552180.2,Qrob_T0553230.2,Qrob_T0554590.2,Qrob_T0558880.2,Qrob_T0566920.2,Qrob_T0568450.2,Qrob_T0569800.2,Qrob_T0573800.2,Qrob_T0576730.2,Qrob_T0589480.2,Qrob_T0589790.2,Qrob_T0592940.2,Qrob_T0598280.2,Qrob_T0609540.2,Qrob_T0619080.2,Qrob_T0619500.2,Qrob_T0622650.2,Qrob_T0624840.2,Qrob_T0625490.2,Qrob_T0627270.2,Qrob_T0632710.2,Qrob_T0632720.2,Qrob_T0641230.2,Qrob_T0641250.2,Qrob_T0643290.2,Qrob_T0654360.2,Qrob_T0656920.2,Qrob_T0658470.2,Qrob_T0662760.2,Qrob_T0666650.2,Qrob_T0666910.2,Qrob_T0671120.2,Qrob_T0672350.2,Qrob_T0675760.2,Qrob_T0677050.2,Qrob_T0683730.2,Qrob_T0689080.2,Qrob_T0694560.2,Qrob_T0723200.2,Qrob_T0724830.2,Qrob_T0726520.2,Qrob_T0726760.2,Qrob_T0728340.2,Qrob_T0731980.2,Qrob_T0737710.2,Qrob_T0744160.2,Qrob_T0749440.2,Qrob_T0752820.2,Qrob_T0757720.2</t>
  </si>
  <si>
    <t>GO:0006355</t>
  </si>
  <si>
    <t>regulation of transcription, DNA-templat...</t>
  </si>
  <si>
    <t>Qrob_T0002960.2,Qrob_T0004150.2,Qrob_T0004690.2,Qrob_T0011490.2,Qrob_T0011880.2,Qrob_T0013440.2,Qrob_T0013800.2,Qrob_T0013970.2,Qrob_T0017400.2,Qrob_T0020400.2,Qrob_T0020740.2,Qrob_T0020780.2,Qrob_T0021320.2,Qrob_T0026800.2,Qrob_T0027720.2,Qrob_T0035400.2,Qrob_T0036530.2,Qrob_T0046890.2,Qrob_T0053880.2,Qrob_T0053950.2,Qrob_T0060070.2,Qrob_T0064330.2,Qrob_T0064640.2,Qrob_T0069000.2,Qrob_T0069010.2,Qrob_T0069060.2,Qrob_T0070320.2,Qrob_T0070400.2,Qrob_T0073230.2,Qrob_T0076400.2,Qrob_T0078350.2,Qrob_T0080370.2,Qrob_T0082940.2,Qrob_T0084220.2,Qrob_T0085370.2,Qrob_T0085710.2,Qrob_T0087990.2,Qrob_T0088650.2,Qrob_T0088850.2,Qrob_T0090070.2,Qrob_T0093080.2,Qrob_T0093200.2,Qrob_T0094590.2,Qrob_T0096750.2,Qrob_T0098240.2,Qrob_T0099120.2,Qrob_T0099650.2,Qrob_T0102420.2,Qrob_T0104000.2,Qrob_T0107070.2,Qrob_T0110200.2,Qrob_T0110840.2,Qrob_T0112590.2,Qrob_T0115240.2,Qrob_T0115740.2,Qrob_T0120370.2,Qrob_T0120700.2,Qrob_T0120820.2,Qrob_T0121010.2,Qrob_T0121990.2,Qrob_T0124040.2,Qrob_T0124880.2,Qrob_T0125510.2,Qrob_T0125730.2,Qrob_T0126980.2,Qrob_T0128890.2,Qrob_T0130410.2,Qrob_T0135920.2,Qrob_T0137110.2,Qrob_T0137480.2,Qrob_T0139590.2,Qrob_T0142670.2,Qrob_T0145180.2,Qrob_T0145620.2,Qrob_T0146170.2,Qrob_T0148870.2,Qrob_T0152080.2,Qrob_T0152180.2,Qrob_T0154380.2,Qrob_T0155400.2,Qrob_T0155820.2,Qrob_T0156020.2,Qrob_T0156190.2,Qrob_T0156380.2,Qrob_T0161060.2,Qrob_T0162660.2,Qrob_T0163650.2,Qrob_T0163660.2,Qrob_T0177110.2,Qrob_T0178310.2,Qrob_T0178530.2,Qrob_T0183040.2,Qrob_T0186230.2,Qrob_T0187480.2,Qrob_T0187720.2,Qrob_T0187850.2,Qrob_T0188590.2,Qrob_T0190770.2,Qrob_T0193570.2,Qrob_T0195050.2,Qrob_T0195360.2,Qrob_T0199390.2,Qrob_T0200990.2,Qrob_T0202150.2,Qrob_T0202320.2,Qrob_T0218850.2,Qrob_T0219540.2,Qrob_T0226660.2,Qrob_T0231070.2,Qrob_T0233250.2,Qrob_T0240900.2,Qrob_T0243860.2,Qrob_T0246290.2,Qrob_T0248910.2,Qrob_T0250120.2,Qrob_T0256260.2,Qrob_T0256360.2,Qrob_T0257190.2,Qrob_T0258990.2,Qrob_T0261280.2,Qrob_T0261520.2,Qrob_T0268700.2,Qrob_T0272860.2,Qrob_T0275260.2,Qrob_T0280480.2,Qrob_T0283650.2,Qrob_T0286330.2,Qrob_T0288300.2,Qrob_T0288850.2,Qrob_T0291380.2,Qrob_T0291950.2,Qrob_T0292960.2,Qrob_T0296230.2,Qrob_T0299660.2,Qrob_T0303600.2,Qrob_T0307580.2,Qrob_T0307650.2,Qrob_T0310180.2,Qrob_T0316520.2,Qrob_T0317460.2,Qrob_T0318540.2,Qrob_T0321760.2,Qrob_T0327580.2,Qrob_T0327960.2,Qrob_T0329170.2,Qrob_T0330270.2,Qrob_T0332950.2,Qrob_T0342010.2,Qrob_T0343740.2,Qrob_T0347530.2,Qrob_T0349560.2,Qrob_T0349700.2,Qrob_T0356950.2,Qrob_T0357210.2,Qrob_T0358600.2,Qrob_T0361090.2,Qrob_T0365520.2,Qrob_T0367150.2,Qrob_T0368480.2,Qrob_T0370650.2,Qrob_T0373120.2,Qrob_T0378280.2,Qrob_T0378910.2,Qrob_T0379020.2,Qrob_T0380810.2,Qrob_T0382240.2,Qrob_T0384650.2,Qrob_T0384950.2,Qrob_T0390650.2,Qrob_T0395750.2,Qrob_T0397110.2,Qrob_T0400800.2,Qrob_T0402270.2,Qrob_T0402850.2,Qrob_T0405710.2,Qrob_T0407910.2,Qrob_T0408800.2,Qrob_T0412590.2,Qrob_T0415350.2,Qrob_T0416850.2,Qrob_T0421940.2,Qrob_T0422870.2,Qrob_T0422880.2,Qrob_T0426300.2,Qrob_T0432800.2,Qrob_T0434790.2,Qrob_T0437730.2,Qrob_T0438400.2,Qrob_T0439920.2,Qrob_T0446570.2,Qrob_T0450720.2,Qrob_T0454040.2,Qrob_T0454750.2,Qrob_T0455030.2,Qrob_T0456480.2,Qrob_T0457330.2,Qrob_T0458000.2,Qrob_T0459230.2,Qrob_T0460290.2,Qrob_T0460430.2,Qrob_T0462380.2,Qrob_T0462620.2,Qrob_T0464320.2,Qrob_T0472100.2,Qrob_T0474600.2,Qrob_T0475370.2,Qrob_T0482690.2,Qrob_T0483600.2,Qrob_T0486370.2,Qrob_T0488440.2,Qrob_T0488670.2,Qrob_T0491730.2,Qrob_T0491970.2,Qrob_T0492110.2,Qrob_T0492580.2,Qrob_T0492590.2,Qrob_T0496450.2,Qrob_T0499020.2,Qrob_T0501340.2,Qrob_T0502350.2,Qrob_T0502930.2,Qrob_T0505050.2,Qrob_T0505740.2,Qrob_T0515760.2,Qrob_T0516120.2,Qrob_T0517930.2,Qrob_T0522970.2,Qrob_T0524990.2,Qrob_T0527920.2,Qrob_T0530970.2,Qrob_T0535990.2,Qrob_T0539160.2,Qrob_T0543020.2,Qrob_T0543030.2,Qrob_T0544900.2,Qrob_T0546290.2,Qrob_T0550930.2,Qrob_T0551530.2,Qrob_T0553370.2,Qrob_T0555320.2,Qrob_T0560850.2,Qrob_T0563270.2,Qrob_T0569820.2,Qrob_T0569840.2,Qrob_T0571140.2,Qrob_T0573630.2,Qrob_T0580350.2,Qrob_T0582260.2,Qrob_T0583150.2,Qrob_T0583900.2,Qrob_T0584070.2,Qrob_T0586340.2,Qrob_T0590800.2,Qrob_T0596240.2,Qrob_T0596860.2,Qrob_T0597830.2,Qrob_T0599750.2,Qrob_T0600990.2,Qrob_T0601000.2,Qrob_T0602840.2,Qrob_T0609550.2,Qrob_T0610950.2,Qrob_T0611980.2,Qrob_T0612600.2,Qrob_T0615880.2,Qrob_T0617080.2,Qrob_T0619170.2,Qrob_T0619450.2,Qrob_T0619530.2,Qrob_T0622970.2,Qrob_T0629340.2,Qrob_T0629370.2,Qrob_T0632390.2,Qrob_T0633220.2,Qrob_T0636380.2,Qrob_T0636470.2,Qrob_T0640360.2,Qrob_T0641890.2,Qrob_T0647690.2,Qrob_T0650660.2,Qrob_T0652020.2,Qrob_T0656140.2,Qrob_T0657510.2,Qrob_T0657980.2,Qrob_T0659230.2,Qrob_T0659740.2,Qrob_T0663380.2,Qrob_T0665430.2,Qrob_T0667240.2,Qrob_T0674270.2,Qrob_T0676520.2,Qrob_T0681420.2,Qrob_T0685850.2,Qrob_T0686360.2,Qrob_T0688730.2,Qrob_T0697030.2,Qrob_T0697920.2,Qrob_T0699410.2,Qrob_T0700420.2,Qrob_T0703480.2,Qrob_T0703970.2,Qrob_T0705850.2,Qrob_T0712880.2,Qrob_T0713140.2,Qrob_T0713540.2,Qrob_T0716870.2,Qrob_T0718860.2,Qrob_T0722830.2,Qrob_T0722840.2,Qrob_T0725640.2,Qrob_T0738870.2,Qrob_T0738970.2,Qrob_T0739220.2,Qrob_T0739230.2,Qrob_T0749650.2,Qrob_T0751160.2,Qrob_T0751350.2,Qrob_T0752550.2,Qrob_T0752840.2,Qrob_T0758060.2,Qrob_T0758380.2,Qrob_T0760120.2,Qrob_T0769850.2</t>
  </si>
  <si>
    <t>GO:0006470</t>
  </si>
  <si>
    <t>protein dephosphorylation</t>
  </si>
  <si>
    <t>Qrob_T0010000.2,Qrob_T0049200.2,Qrob_T0049210.2,Qrob_T0062690.2,Qrob_T0076820.2,Qrob_T0080350.2,Qrob_T0083080.2,Qrob_T0121980.2,Qrob_T0137430.2,Qrob_T0145260.2,Qrob_T0154320.2,Qrob_T0199030.2,Qrob_T0200210.2,Qrob_T0201570.2,Qrob_T0216840.2,Qrob_T0248460.2,Qrob_T0251550.2,Qrob_T0260740.2,Qrob_T0271930.2,Qrob_T0283220.2,Qrob_T0284130.2,Qrob_T0289660.2,Qrob_T0321570.2,Qrob_T0337980.2,Qrob_T0337990.2,Qrob_T0391430.2,Qrob_T0391790.2,Qrob_T0395660.2,Qrob_T0413140.2,Qrob_T0426440.2,Qrob_T0435970.2,Qrob_T0440950.2,Qrob_T0448440.2,Qrob_T0476460.2,Qrob_T0503210.2,Qrob_T0507820.2,Qrob_T0531880.2,Qrob_T0558150.2,Qrob_T0576680.2,Qrob_T0579160.2,Qrob_T0579170.2,Qrob_T0590790.2,Qrob_T0603900.2,Qrob_T0612640.2,Qrob_T0656020.2,Qrob_T0677840.2,Qrob_T0706560.2,Qrob_T0713070.2,Qrob_T0723510.2,Qrob_T0749380.2,Qrob_T0765390.2,Qrob_T0767660.2,Qrob_T0769930.2</t>
  </si>
  <si>
    <t>GO:0007264</t>
  </si>
  <si>
    <t>Qrob_T0032590.2,Qrob_T0046200.2,Qrob_T0064160.2,Qrob_T0080380.2,Qrob_T0082250.2,Qrob_T0107220.2,Qrob_T0108340.2,Qrob_T0108880.2,Qrob_T0109780.2,Qrob_T0119810.2,Qrob_T0119820.2,Qrob_T0135420.2,Qrob_T0141960.2,Qrob_T0165640.2,Qrob_T0170160.2,Qrob_T0171490.2,Qrob_T0178900.2,Qrob_T0184380.2,Qrob_T0216640.2,Qrob_T0219650.2,Qrob_T0226850.2,Qrob_T0247370.2,Qrob_T0261180.2,Qrob_T0298560.2,Qrob_T0313660.2,Qrob_T0369830.2,Qrob_T0369840.2,Qrob_T0377590.2,Qrob_T0392820.2,Qrob_T0410950.2,Qrob_T0418030.2,Qrob_T0427370.2,Qrob_T0442930.2,Qrob_T0442940.2,Qrob_T0455530.2,Qrob_T0525010.2,Qrob_T0528650.2,Qrob_T0552180.2,Qrob_T0553220.2,Qrob_T0573800.2,Qrob_T0589790.2,Qrob_T0602650.2,Qrob_T0609540.2,Qrob_T0715490.2,Qrob_T0752820.2</t>
  </si>
  <si>
    <t>GO:0007017</t>
  </si>
  <si>
    <t>microtubule-based process</t>
  </si>
  <si>
    <t>Qrob_T0010130.2,Qrob_T0013140.2,Qrob_T0016780.2,Qrob_T0034950.2,Qrob_T0050190.2,Qrob_T0052650.2,Qrob_T0066980.2,Qrob_T0070360.2,Qrob_T0078090.2,Qrob_T0087430.2,Qrob_T0119090.2,Qrob_T0120020.2,Qrob_T0121620.2,Qrob_T0131800.2,Qrob_T0132220.2,Qrob_T0137680.2,Qrob_T0138790.2,Qrob_T0139300.2,Qrob_T0145170.2,Qrob_T0153110.2,Qrob_T0162310.2,Qrob_T0164860.2,Qrob_T0178990.2,Qrob_T0186280.2,Qrob_T0186290.2,Qrob_T0202050.2,Qrob_T0219530.2,Qrob_T0222320.2,Qrob_T0224390.2,Qrob_T0250570.2,Qrob_T0256330.2,Qrob_T0261470.2,Qrob_T0316480.2,Qrob_T0319330.2,Qrob_T0336830.2,Qrob_T0336840.2,Qrob_T0345480.2,Qrob_T0352050.2,Qrob_T0371960.2,Qrob_T0372480.2,Qrob_T0375660.2,Qrob_T0377040.2,Qrob_T0403210.2,Qrob_T0410970.2,Qrob_T0421870.2,Qrob_T0441190.2,Qrob_T0454140.2,Qrob_T0471390.2,Qrob_T0478110.2,Qrob_T0492230.2,Qrob_T0536290.2,Qrob_T0541900.2,Qrob_T0558880.2,Qrob_T0561310.2,Qrob_T0566920.2,Qrob_T0576730.2,Qrob_T0641230.2,Qrob_T0643290.2,Qrob_T0650120.2,Qrob_T0656920.2,Qrob_T0662760.2,Qrob_T0666650.2,Qrob_T0689080.2,Qrob_T0726520.2,Qrob_T0728610.2,Qrob_T0737710.2</t>
  </si>
  <si>
    <t>GO:0006412</t>
  </si>
  <si>
    <t>translation</t>
  </si>
  <si>
    <t>Qrob_T0004030.2,Qrob_T0016010.2,Qrob_T0017670.2,Qrob_T0020930.2,Qrob_T0026230.2,Qrob_T0026900.2,Qrob_T0036500.2,Qrob_T0039420.2,Qrob_T0040640.2,Qrob_T0052640.2,Qrob_T0057460.2,Qrob_T0061440.2,Qrob_T0069050.2,Qrob_T0069850.2,Qrob_T0071200.2,Qrob_T0073160.2,Qrob_T0075910.2,Qrob_T0084190.2,Qrob_T0086740.2,Qrob_T0090290.2,Qrob_T0090550.2,Qrob_T0090680.2,Qrob_T0090920.2,Qrob_T0096990.2,Qrob_T0097500.2,Qrob_T0099300.2,Qrob_T0108320.2,Qrob_T0110060.2,Qrob_T0114450.2,Qrob_T0123210.2,Qrob_T0126990.2,Qrob_T0127000.2,Qrob_T0131590.2,Qrob_T0132190.2,Qrob_T0142490.2,Qrob_T0142500.2,Qrob_T0153140.2,Qrob_T0162970.2,Qrob_T0178100.2,Qrob_T0178880.2,Qrob_T0189640.2,Qrob_T0198060.2,Qrob_T0207720.2,Qrob_T0214210.2,Qrob_T0222640.2,Qrob_T0224060.2,Qrob_T0226510.2,Qrob_T0226550.2,Qrob_T0236860.2,Qrob_T0237120.2,Qrob_T0239120.2,Qrob_T0241510.2,Qrob_T0248470.2,Qrob_T0250580.2,Qrob_T0253000.2,Qrob_T0253980.2,Qrob_T0258780.2,Qrob_T0265510.2,Qrob_T0265610.2,Qrob_T0265950.2,Qrob_T0269300.2,Qrob_T0270100.2,Qrob_T0270160.2,Qrob_T0270180.2,Qrob_T0270190.2,Qrob_T0270200.2,Qrob_T0270210.2,Qrob_T0270320.2,Qrob_T0270380.2,Qrob_T0270390.2,Qrob_T0270490.2,Qrob_T0272040.2,Qrob_T0279990.2,Qrob_T0285980.2,Qrob_T0286090.2,Qrob_T0291390.2,Qrob_T0294560.2,Qrob_T0301980.2,Qrob_T0306670.2,Qrob_T0308710.2,Qrob_T0310350.2,Qrob_T0320090.2,Qrob_T0326770.2,Qrob_T0327840.2,Qrob_T0328930.2,Qrob_T0330310.2,Qrob_T0334200.2,Qrob_T0336900.2,Qrob_T0340110.2,Qrob_T0344310.2,Qrob_T0349790.2,Qrob_T0350740.2,Qrob_T0351360.2,Qrob_T0357690.2,Qrob_T0358800.2,Qrob_T0358840.2,Qrob_T0358920.2,Qrob_T0359080.2,Qrob_T0359790.2,Qrob_T0359810.2,Qrob_T0361200.2,Qrob_T0365090.2,Qrob_T0365270.2,Qrob_T0377010.2,Qrob_T0384870.2,Qrob_T0397940.2,Qrob_T0398690.2,Qrob_T0405000.2,Qrob_T0407060.2,Qrob_T0409260.2,Qrob_T0411210.2,Qrob_T0411920.2,Qrob_T0413740.2,Qrob_T0417370.2,Qrob_T0418950.2,Qrob_T0427360.2,Qrob_T0428630.2,Qrob_T0430960.2,Qrob_T0433330.2,Qrob_T0433340.2,Qrob_T0433360.2,Qrob_T0433400.2,Qrob_T0433410.2,Qrob_T0433450.2,Qrob_T0434810.2,Qrob_T0435170.2,Qrob_T0438940.2,Qrob_T0439910.2,Qrob_T0442330.2,Qrob_T0451620.2,Qrob_T0454810.2,Qrob_T0457190.2,Qrob_T0457710.2,Qrob_T0458010.2,Qrob_T0464580.2,Qrob_T0467970.2,Qrob_T0469490.2,Qrob_T0469500.2,Qrob_T0470610.2,Qrob_T0489830.2,Qrob_T0495990.2,Qrob_T0496860.2,Qrob_T0517380.2,Qrob_T0520570.2,Qrob_T0521680.2,Qrob_T0523090.2,Qrob_T0527210.2,Qrob_T0528100.2,Qrob_T0528170.2,Qrob_T0533030.2,Qrob_T0535740.2,Qrob_T0536530.2,Qrob_T0553960.2,Qrob_T0562660.2,Qrob_T0571070.2,Qrob_T0573250.2,Qrob_T0577110.2,Qrob_T0583740.2,Qrob_T0602090.2,Qrob_T0613180.2,Qrob_T0622670.2,Qrob_T0629490.2,Qrob_T0633100.2,Qrob_T0636480.2,Qrob_T0636920.2,Qrob_T0642020.2,Qrob_T0645910.2,Qrob_T0647390.2,Qrob_T0651690.2,Qrob_T0657280.2,Qrob_T0657860.2,Qrob_T0657870.2,Qrob_T0667550.2,Qrob_T0679950.2,Qrob_T0685080.2,Qrob_T0685620.2,Qrob_T0710040.2,Qrob_T0713570.2,Qrob_T0721670.2,Qrob_T0727790.2,Qrob_T0728910.2,Qrob_T0731880.2,Qrob_T0734770.2,Qrob_T0734780.2,Qrob_T0734790.2,Qrob_T0734800.2,Qrob_T0739250.2,Qrob_T0746590.2,Qrob_T0752830.2,Qrob_T0759260.2,Qrob_T0771460.2,Qrob_T0771470.2,Qrob_T0771480.2</t>
  </si>
  <si>
    <t>GO:0009408</t>
  </si>
  <si>
    <t>response to heat</t>
  </si>
  <si>
    <t>Qrob_T0082940.2,Qrob_T0088650.2,Qrob_T0112580.2,Qrob_T0112590.2,Qrob_T0124040.2,Qrob_T0145620.2,Qrob_T0147260.2,Qrob_T0219540.2,Qrob_T0272860.2,Qrob_T0426290.2,Qrob_T0502930.2,Qrob_T0530640.2,Qrob_T0583150.2,Qrob_T0590800.2,Qrob_T0597830.2,Qrob_T0612600.2,Qrob_T0636940.2,Qrob_T0718860.2</t>
  </si>
  <si>
    <t>GO:0006457</t>
  </si>
  <si>
    <t>protein folding</t>
  </si>
  <si>
    <t>Qrob_T0004580.2,Qrob_T0019670.2,Qrob_T0022510.2,Qrob_T0023110.2,Qrob_T0027700.2,Qrob_T0034030.2,Qrob_T0034970.2,Qrob_T0041400.2,Qrob_T0087780.2,Qrob_T0088050.2,Qrob_T0120090.2,Qrob_T0124690.2,Qrob_T0132600.2,Qrob_T0134780.2,Qrob_T0136650.2,Qrob_T0137740.2,Qrob_T0147260.2,Qrob_T0186330.2,Qrob_T0192740.2,Qrob_T0216970.2,Qrob_T0217120.2,Qrob_T0217990.2,Qrob_T0235860.2,Qrob_T0250400.2,Qrob_T0252960.2,Qrob_T0288260.2,Qrob_T0301400.2,Qrob_T0303610.2,Qrob_T0309170.2,Qrob_T0343510.2,Qrob_T0355990.2,Qrob_T0356000.2,Qrob_T0367550.2,Qrob_T0386980.2,Qrob_T0388500.2,Qrob_T0388920.2,Qrob_T0411660.2,Qrob_T0413670.2,Qrob_T0425280.2,Qrob_T0426290.2,Qrob_T0440380.2,Qrob_T0440970.2,Qrob_T0442690.2,Qrob_T0458970.2,Qrob_T0462600.2,Qrob_T0463130.2,Qrob_T0463720.2,Qrob_T0476780.2,Qrob_T0489060.2,Qrob_T0509160.2,Qrob_T0530640.2,Qrob_T0564840.2,Qrob_T0589110.2,Qrob_T0598330.2,Qrob_T0602890.2,Qrob_T0622900.2,Qrob_T0631390.2,Qrob_T0636460.2,Qrob_T0636940.2,Qrob_T0637920.2,Qrob_T0661950.2,Qrob_T0676300.2,Qrob_T0686100.2,Qrob_T0703470.2,Qrob_T0716180.2,Qrob_T0724350.2,Qrob_T0731690.2</t>
  </si>
  <si>
    <t>GO:0006633</t>
  </si>
  <si>
    <t>fatty acid biosynthetic process</t>
  </si>
  <si>
    <t>Qrob_T0000870.2,Qrob_T0033500.2,Qrob_T0037250.2,Qrob_T0037260.2,Qrob_T0052760.2,Qrob_T0064790.2,Qrob_T0080570.2,Qrob_T0084540.2,Qrob_T0120810.2,Qrob_T0130940.2,Qrob_T0143270.2,Qrob_T0208290.2,Qrob_T0209510.2,Qrob_T0231270.2,Qrob_T0246690.2,Qrob_T0255410.2,Qrob_T0275140.2,Qrob_T0275660.2,Qrob_T0282090.2,Qrob_T0299690.2,Qrob_T0299700.2,Qrob_T0315160.2,Qrob_T0361070.2,Qrob_T0372160.2,Qrob_T0386980.2,Qrob_T0388960.2,Qrob_T0413440.2,Qrob_T0422460.2,Qrob_T0475380.2,Qrob_T0504620.2,Qrob_T0521530.2,Qrob_T0528500.2,Qrob_T0564160.2,Qrob_T0589110.2,Qrob_T0594350.2,Qrob_T0605730.2,Qrob_T0637150.2,Qrob_T0656000.2,Qrob_T0685350.2,Qrob_T0716180.2,Qrob_T0761620.2,Qrob_T0763000.2</t>
  </si>
  <si>
    <t>GO:0009058</t>
  </si>
  <si>
    <t>biosynthetic process</t>
  </si>
  <si>
    <t>Qrob_T0000870.2,Qrob_T0001900.2,Qrob_T0002960.2,Qrob_T0004030.2,Qrob_T0004150.2,Qrob_T0004690.2,Qrob_T0004890.2,Qrob_T0006180.2,Qrob_T0007320.2,Qrob_T0011050.2,Qrob_T0011490.2,Qrob_T0011880.2,Qrob_T0013440.2,Qrob_T0013800.2,Qrob_T0013970.2,Qrob_T0016010.2,Qrob_T0016080.2,Qrob_T0017400.2,Qrob_T0017670.2,Qrob_T0020400.2,Qrob_T0020740.2,Qrob_T0020780.2,Qrob_T0020930.2,Qrob_T0021320.2,Qrob_T0022510.2,Qrob_T0026230.2,Qrob_T0026800.2,Qrob_T0026900.2,Qrob_T0027720.2,Qrob_T0032240.2,Qrob_T0032250.2,Qrob_T0033410.2,Qrob_T0033500.2,Qrob_T0034970.2,Qrob_T0035200.2,Qrob_T0035400.2,Qrob_T0036500.2,Qrob_T0036530.2,Qrob_T0036700.2,Qrob_T0037250.2,Qrob_T0037260.2,Qrob_T0038160.2,Qrob_T0039420.2,Qrob_T0040640.2,Qrob_T0042170.2,Qrob_T0042470.2,Qrob_T0045960.2,Qrob_T0045990.2,Qrob_T0046890.2,Qrob_T0047260.2,Qrob_T0050990.2,Qrob_T0052400.2,Qrob_T0052640.2,Qrob_T0052690.2,Qrob_T0052760.2,Qrob_T0052780.2,Qrob_T0052830.2,Qrob_T0053880.2,Qrob_T0053950.2,Qrob_T0057460.2,Qrob_T0058010.2,Qrob_T0059770.2,Qrob_T0060070.2,Qrob_T0061440.2,Qrob_T0062830.2,Qrob_T0064310.2,Qrob_T0064330.2,Qrob_T0064640.2,Qrob_T0064790.2,Qrob_T0069000.2,Qrob_T0069010.2,Qrob_T0069050.2,Qrob_T0069060.2,Qrob_T0069270.2,Qrob_T0069850.2,Qrob_T0070320.2,Qrob_T0070390.2,Qrob_T0070400.2,Qrob_T0071200.2,Qrob_T0073160.2,Qrob_T0073230.2,Qrob_T0075910.2,Qrob_T0076400.2,Qrob_T0078350.2,Qrob_T0079100.2,Qrob_T0080370.2,Qrob_T0080570.2,Qrob_T0081080.2,Qrob_T0081820.2,Qrob_T0082940.2,Qrob_T0084190.2,Qrob_T0084220.2,Qrob_T0084540.2,Qrob_T0085370.2,Qrob_T0085710.2,Qrob_T0086740.2,Qrob_T0087760.2,Qrob_T0087990.2,Qrob_T0088120.2,Qrob_T0088650.2,Qrob_T0088850.2,Qrob_T0090070.2,Qrob_T0090290.2,Qrob_T0090550.2,Qrob_T0090680.2,Qrob_T0090810.2,Qrob_T0090860.2,Qrob_T0090920.2,Qrob_T0093080.2,Qrob_T0093200.2,Qrob_T0093520.2,Qrob_T0094590.2,Qrob_T0096750.2,Qrob_T0096990.2,Qrob_T0097490.2,Qrob_T0097500.2,Qrob_T0098240.2,Qrob_T0099120.2,Qrob_T0099300.2,Qrob_T0099650.2,Qrob_T0101930.2,Qrob_T0101950.2,Qrob_T0102030.2,Qrob_T0102420.2,Qrob_T0103520.2,Qrob_T0104000.2,Qrob_T0106120.2,Qrob_T0107070.2,Qrob_T0108320.2,Qrob_T0110060.2,Qrob_T0110150.2,Qrob_T0110200.2,Qrob_T0110220.2,Qrob_T0110840.2,Qrob_T0112590.2,Qrob_T0112680.2,Qrob_T0112740.2,Qrob_T0114350.2,Qrob_T0114450.2,Qrob_T0114710.2,Qrob_T0115240.2,Qrob_T0115650.2,Qrob_T0115740.2,Qrob_T0120150.2,Qrob_T0120370.2,Qrob_T0120700.2,Qrob_T0120810.2,Qrob_T0120820.2,Qrob_T0121010.2,Qrob_T0121990.2,Qrob_T0123010.2,Qrob_T0123190.2,Qrob_T0123200.2,Qrob_T0123210.2,Qrob_T0123700.2,Qrob_T0124040.2,Qrob_T0124270.2,Qrob_T0124880.2,Qrob_T0125360.2,Qrob_T0125510.2,Qrob_T0125730.2,Qrob_T0126980.2,Qrob_T0126990.2,Qrob_T0127000.2,Qrob_T0128770.2,Qrob_T0128890.2,Qrob_T0128960.2,Qrob_T0130410.2,Qrob_T0130940.2,Qrob_T0130990.2,Qrob_T0131510.2,Qrob_T0131590.2,Qrob_T0132190.2,Qrob_T0135910.2,Qrob_T0135920.2,Qrob_T0137110.2,Qrob_T0137210.2,Qrob_T0137480.2,Qrob_T0139310.2,Qrob_T0139590.2,Qrob_T0141050.2,Qrob_T0141140.2,Qrob_T0142490.2,Qrob_T0142500.2,Qrob_T0142670.2,Qrob_T0143270.2,Qrob_T0144170.2,Qrob_T0145180.2,Qrob_T0145620.2,Qrob_T0146170.2,Qrob_T0146590.2,Qrob_T0146600.2,Qrob_T0148870.2,Qrob_T0148900.2,Qrob_T0152080.2,Qrob_T0152180.2,Qrob_T0152630.2,Qrob_T0153140.2,Qrob_T0153520.2,Qrob_T0154300.2,Qrob_T0154380.2,Qrob_T0155190.2,Qrob_T0155400.2,Qrob_T0155820.2,Qrob_T0155850.2,Qrob_T0156020.2,Qrob_T0156190.2,Qrob_T0156380.2,Qrob_T0161060.2,Qrob_T0162660.2,Qrob_T0162970.2,Qrob_T0163070.2,Qrob_T0163650.2,Qrob_T0163660.2,Qrob_T0168540.2,Qrob_T0168660.2,Qrob_T0169300.2,Qrob_T0170190.2,Qrob_T0176290.2,Qrob_T0177110.2,Qrob_T0178100.2,Qrob_T0178110.2,Qrob_T0178260.2,Qrob_T0178310.2,Qrob_T0178530.2,Qrob_T0178880.2,Qrob_T0182080.2,Qrob_T0182090.2,Qrob_T0183040.2,Qrob_T0183310.2,Qrob_T0184290.2,Qrob_T0186230.2,Qrob_T0187480.2,Qrob_T0187720.2,Qrob_T0187850.2,Qrob_T0187990.2,Qrob_T0188000.2,Qrob_T0188590.2,Qrob_T0189640.2,Qrob_T0190770.2,Qrob_T0190800.2,Qrob_T0193570.2,Qrob_T0195050.2,Qrob_T0195360.2,Qrob_T0198060.2,Qrob_T0199390.2,Qrob_T0200990.2,Qrob_T0201770.2,Qrob_T0201890.2,Qrob_T0202150.2,Qrob_T0202320.2,Qrob_T0203700.2,Qrob_T0207720.2,Qrob_T0207890.2,Qrob_T0208290.2,Qrob_T0209510.2,Qrob_T0210170.2,Qrob_T0210180.2,Qrob_T0211360.2,Qrob_T0214210.2,Qrob_T0216870.2,Qrob_T0217620.2,Qrob_T0217640.2,Qrob_T0218850.2,Qrob_T0219540.2,Qrob_T0220130.2,Qrob_T0222640.2,Qrob_T0224060.2,Qrob_T0226080.2,Qrob_T0226340.2,Qrob_T0226510.2,Qrob_T0226550.2,Qrob_T0226660.2,Qrob_T0226690.2,Qrob_T0227580.2,Qrob_T0228210.2,Qrob_T0228220.2,Qrob_T0228230.2,Qrob_T0230970.2,Qrob_T0231070.2,Qrob_T0231270.2,Qrob_T0233250.2,Qrob_T0234670.2,Qrob_T0235410.2,Qrob_T0236580.2,Qrob_T0236860.2,Qrob_T0237120.2,Qrob_T0237890.2,Qrob_T0238800.2,Qrob_T0239120.2,Qrob_T0239420.2,Qrob_T0239690.2,Qrob_T0240720.2,Qrob_T0240760.2,Qrob_T0240810.2,Qrob_T0240900.2,Qrob_T0241060.2,Qrob_T0241090.2,Qrob_T0241510.2,Qrob_T0241680.2,Qrob_T0243590.2,Qrob_T0243600.2,Qrob_T0243840.2,Qrob_T0243860.2,Qrob_T0246290.2,Qrob_T0246690.2,Qrob_T0247890.2,Qrob_T0248470.2,Qrob_T0248910.2,Qrob_T0250120.2,Qrob_T0250340.2,Qrob_T0250580.2,Qrob_T0252950.2,Qrob_T0253000.2,Qrob_T0253880.2,Qrob_T0253980.2,Qrob_T0255410.2,Qrob_T0255850.2,Qrob_T0256260.2,Qrob_T0256360.2,Qrob_T0257190.2,Qrob_T0258780.2,Qrob_T0258990.2,Qrob_T0261280.2,Qrob_T0261520.2,Qrob_T0264870.2,Qrob_T0265510.2,Qrob_T0265610.2,Qrob_T0265950.2,Qrob_T0266400.2,Qrob_T0268700.2,Qrob_T0269300.2,Qrob_T0270100.2,Qrob_T0270160.2,Qrob_T0270180.2,Qrob_T0270190.2,Qrob_T0270200.2,Qrob_T0270210.2,Qrob_T0270320.2,Qrob_T0270380.2,Qrob_T0270390.2,Qrob_T0270490.2,Qrob_T0272040.2,Qrob_T0272860.2,Qrob_T0274750.2,Qrob_T0275140.2,Qrob_T0275260.2,Qrob_T0275600.2,Qrob_T0275660.2,Qrob_T0275950.2,Qrob_T0277220.2,Qrob_T0279200.2,Qrob_T0279750.2,Qrob_T0279760.2,Qrob_T0279990.2,Qrob_T0280480.2,Qrob_T0280800.2,Qrob_T0281740.2,Qrob_T0282090.2,Qrob_T0283270.2,Qrob_T0283650.2,Qrob_T0283900.2,Qrob_T0283970.2,Qrob_T0285980.2,Qrob_T0286090.2,Qrob_T0286100.2,Qrob_T0286330.2,Qrob_T0287430.2,Qrob_T0288300.2,Qrob_T0288350.2,Qrob_T0288850.2,Qrob_T0291380.2,Qrob_T0291390.2,Qrob_T0291950.2,Qrob_T0292960.2,Qrob_T0294560.2,Qrob_T0296230.2,Qrob_T0297970.2,Qrob_T0297980.2,Qrob_T0299660.2,Qrob_T0299690.2,Qrob_T0299700.2,Qrob_T0301410.2,Qrob_T0301980.2,Qrob_T0303600.2,Qrob_T0304470.2,Qrob_T0306670.2,Qrob_T0306810.2,Qrob_T0307550.2,Qrob_T0307580.2,Qrob_T0307650.2,Qrob_T0308710.2,Qrob_T0310130.2,Qrob_T0310180.2,Qrob_T0310350.2,Qrob_T0313840.2,Qrob_T0315160.2,Qrob_T0315220.2,Qrob_T0315430.2,Qrob_T0316520.2,Qrob_T0316570.2,Qrob_T0316950.2,Qrob_T0317460.2,Qrob_T0317610.2,Qrob_T0318540.2,Qrob_T0320090.2,Qrob_T0321590.2,Qrob_T0321760.2,Qrob_T0323590.2,Qrob_T0326750.2,Qrob_T0326770.2,Qrob_T0327580.2,Qrob_T0327840.2,Qrob_T0327960.2,Qrob_T0328050.2,Qrob_T0328070.2,Qrob_T0328680.2,Qrob_T0328930.2,Qrob_T0329170.2,Qrob_T0330270.2,Qrob_T0330310.2,Qrob_T0331470.2,Qrob_T0332950.2,Qrob_T0334200.2,Qrob_T0336900.2,Qrob_T0339720.2,Qrob_T0340110.2,Qrob_T0340830.2,Qrob_T0341260.2,Qrob_T0342010.2,Qrob_T0342600.2,Qrob_T0343710.2,Qrob_T0343740.2,Qrob_T0344310.2,Qrob_T0346080.2,Qrob_T0347530.2,Qrob_T0349560.2,Qrob_T0349700.2,Qrob_T0349790.2,Qrob_T0350130.2,Qrob_T0350300.2,Qrob_T0350740.2,Qrob_T0350940.2,Qrob_T0351360.2,Qrob_T0356780.2,Qrob_T0356840.2,Qrob_T0356950.2,Qrob_T0357210.2,Qrob_T0357690.2,Qrob_T0358600.2,Qrob_T0358790.2,Qrob_T0358800.2,Qrob_T0358810.2,Qrob_T0358820.2,Qrob_T0358830.2,Qrob_T0358840.2,Qrob_T0358920.2,Qrob_T0359080.2,Qrob_T0359790.2,Qrob_T0359810.2,Qrob_T0361070.2,Qrob_T0361090.2,Qrob_T0361200.2,Qrob_T0365090.2,Qrob_T0365270.2,Qrob_T0365440.2,Qrob_T0365520.2,Qrob_T0365810.2,Qrob_T0367150.2,Qrob_T0368480.2,Qrob_T0370650.2,Qrob_T0371470.2,Qrob_T0372160.2,Qrob_T0373120.2,Qrob_T0376420.2,Qrob_T0376680.2,Qrob_T0377010.2,Qrob_T0378280.2,Qrob_T0378910.2,Qrob_T0379020.2,Qrob_T0379870.2,Qrob_T0380060.2,Qrob_T0380810.2,Qrob_T0382240.2,Qrob_T0382620.2,Qrob_T0383210.2,Qrob_T0383570.2,Qrob_T0384650.2,Qrob_T0384720.2,Qrob_T0384730.2,Qrob_T0384740.2,Qrob_T0384870.2,Qrob_T0384950.2,Qrob_T0386980.2,Qrob_T0387350.2,Qrob_T0388960.2,Qrob_T0389620.2,Qrob_T0389860.2,Qrob_T0390650.2,Qrob_T0391910.2,Qrob_T0392760.2,Qrob_T0393590.2,Qrob_T0395750.2,Qrob_T0397110.2,Qrob_T0397940.2,Qrob_T0398690.2,Qrob_T0400800.2,Qrob_T0402240.2,Qrob_T0402270.2,Qrob_T0402850.2,Qrob_T0403190.2,Qrob_T0405000.2,Qrob_T0405710.2,Qrob_T0407060.2,Qrob_T0407910.2,Qrob_T0408800.2,Qrob_T0409260.2,Qrob_T0411210.2,Qrob_T0411920.2,Qrob_T0412590.2,Qrob_T0413440.2,Qrob_T0413740.2,Qrob_T0415350.2,Qrob_T0416850.2,Qrob_T0417370.2,Qrob_T0418880.2,Qrob_T0418950.2,Qrob_T0421940.2,Qrob_T0422460.2,Qrob_T0422870.2,Qrob_T0422880.2,Qrob_T0426300.2,Qrob_T0427300.2,Qrob_T0427360.2,Qrob_T0428630.2,Qrob_T0430960.2,Qrob_T0432800.2,Qrob_T0433250.2,Qrob_T0433330.2,Qrob_T0433340.2,Qrob_T0433360.2,Qrob_T0433400.2,Qrob_T0433410.2,Qrob_T0433450.2,Qrob_T0434790.2,Qrob_T0434810.2,Qrob_T0435170.2,Qrob_T0437730.2,Qrob_T0438210.2,Qrob_T0438400.2,Qrob_T0438940.2,Qrob_T0439910.2,Qrob_T0439920.2,Qrob_T0439990.2,Qrob_T0440000.2,Qrob_T0440220.2,Qrob_T0440380.2,Qrob_T0442300.2,Qrob_T0442310.2,Qrob_T0442320.2,Qrob_T0442330.2,Qrob_T0444570.2,Qrob_T0446570.2,Qrob_T0448040.2,Qrob_T0450720.2,Qrob_T0451620.2,Qrob_T0454040.2,Qrob_T0454750.2,Qrob_T0454810.2,Qrob_T0455030.2,Qrob_T0455090.2,Qrob_T0456480.2,Qrob_T0457190.2,Qrob_T0457330.2,Qrob_T0457570.2,Qrob_T0457640.2,Qrob_T0457710.2,Qrob_T0458000.2,Qrob_T0458010.2,Qrob_T0459230.2,Qrob_T0460260.2,Qrob_T0460290.2,Qrob_T0460430.2,Qrob_T0462380.2,Qrob_T0462620.2,Qrob_T0464260.2,Qrob_T0464320.2,Qrob_T0464580.2,Qrob_T0464860.2,Qrob_T0465630.2,Qrob_T0466730.2,Qrob_T0466740.2,Qrob_T0467060.2,Qrob_T0467970.2,Qrob_T0468950.2,Qrob_T0469490.2,Qrob_T0469500.2,Qrob_T0470610.2,Qrob_T0470660.2,Qrob_T0472100.2,Qrob_T0474600.2,Qrob_T0475370.2,Qrob_T0475380.2,Qrob_T0478130.2,Qrob_T0479200.2,Qrob_T0481420.2,Qrob_T0481850.2,Qrob_T0482690.2,Qrob_T0482720.2,Qrob_T0482890.2,Qrob_T0483600.2,Qrob_T0484880.2,Qrob_T0486370.2,Qrob_T0486380.2,Qrob_T0488430.2,Qrob_T0488440.2,Qrob_T0488670.2,Qrob_T0489830.2,Qrob_T0491730.2,Qrob_T0491970.2,Qrob_T0492110.2,Qrob_T0492580.2,Qrob_T0492590.2,Qrob_T0495990.2,Qrob_T0496450.2,Qrob_T0496860.2,Qrob_T0498440.2,Qrob_T0499020.2,Qrob_T0499820.2,Qrob_T0501300.2,Qrob_T0501340.2,Qrob_T0502350.2,Qrob_T0502930.2,Qrob_T0504250.2,Qrob_T0504620.2,Qrob_T0505050.2,Qrob_T0505580.2,Qrob_T0505740.2,Qrob_T0507440.2,Qrob_T0507760.2,Qrob_T0515760.2,Qrob_T0516120.2,Qrob_T0517380.2,Qrob_T0517930.2,Qrob_T0520470.2,Qrob_T0520570.2,Qrob_T0521530.2,Qrob_T0521680.2,Qrob_T0522150.2,Qrob_T0522690.2,Qrob_T0522970.2,Qrob_T0523090.2,Qrob_T0524990.2,Qrob_T0527210.2,Qrob_T0527920.2,Qrob_T0528100.2,Qrob_T0528170.2,Qrob_T0528500.2,Qrob_T0530970.2,Qrob_T0530980.2,Qrob_T0533030.2,Qrob_T0533850.2,Qrob_T0534910.2,Qrob_T0535110.2,Qrob_T0535740.2,Qrob_T0535990.2,Qrob_T0536530.2,Qrob_T0538090.2,Qrob_T0538210.2,Qrob_T0539160.2,Qrob_T0541080.2,Qrob_T0541510.2,Qrob_T0542660.2,Qrob_T0543020.2,Qrob_T0543030.2,Qrob_T0543150.2,Qrob_T0543720.2,Qrob_T0544900.2,Qrob_T0546290.2,Qrob_T0546850.2,Qrob_T0549860.2,Qrob_T0550310.2,Qrob_T0550930.2,Qrob_T0551000.2,Qrob_T0551530.2,Qrob_T0553320.2,Qrob_T0553370.2,Qrob_T0553960.2,Qrob_T0555100.2,Qrob_T0555320.2,Qrob_T0560850.2,Qrob_T0562660.2,Qrob_T0563270.2,Qrob_T0564160.2,Qrob_T0566360.2,Qrob_T0569090.2,Qrob_T0569820.2,Qrob_T0569840.2,Qrob_T0571070.2,Qrob_T0571140.2,Qrob_T0573220.2,Qrob_T0573250.2,Qrob_T0573630.2,Qrob_T0577110.2,Qrob_T0580350.2,Qrob_T0582260.2,Qrob_T0583150.2,Qrob_T0583740.2,Qrob_T0583800.2,Qrob_T0583900.2,Qrob_T0584070.2,Qrob_T0585170.2,Qrob_T0585330.2,Qrob_T0586340.2,Qrob_T0589110.2,Qrob_T0589160.2,Qrob_T0590270.2,Qrob_T0590800.2,Qrob_T0591800.2,Qrob_T0593310.2,Qrob_T0594350.2,Qrob_T0594370.2,Qrob_T0594380.2,Qrob_T0594390.2,Qrob_T0595370.2,Qrob_T0595790.2,Qrob_T0596240.2,Qrob_T0596860.2,Qrob_T0597830.2,Qrob_T0599750.2,Qrob_T0600990.2,Qrob_T0601000.2,Qrob_T0602090.2,Qrob_T0602840.2,Qrob_T0603750.2,Qrob_T0605730.2,Qrob_T0608890.2,Qrob_T0609550.2,Qrob_T0609650.2,Qrob_T0610890.2,Qrob_T0610950.2,Qrob_T0611980.2,Qrob_T0612280.2,Qrob_T0612600.2,Qrob_T0613180.2,Qrob_T0614520.2,Qrob_T0615880.2,Qrob_T0617080.2,Qrob_T0618410.2,Qrob_T0618990.2,Qrob_T0619170.2,Qrob_T0619450.2,Qrob_T0619530.2,Qrob_T0622650.2,Qrob_T0622660.2,Qrob_T0622670.2,Qrob_T0622910.2,Qrob_T0622970.2,Qrob_T0625490.2,Qrob_T0628680.2,Qrob_T0629340.2,Qrob_T0629370.2,Qrob_T0629490.2,Qrob_T0629540.2,Qrob_T0630400.2,Qrob_T0630510.2,Qrob_T0631170.2,Qrob_T0632390.2,Qrob_T0633100.2,Qrob_T0633220.2,Qrob_T0635440.2,Qrob_T0636220.2,Qrob_T0636380.2,Qrob_T0636470.2,Qrob_T0636480.2,Qrob_T0636500.2,Qrob_T0636920.2,Qrob_T0637150.2,Qrob_T0640360.2,Qrob_T0641210.2,Qrob_T0641890.2,Qrob_T0642020.2,Qrob_T0645910.2,Qrob_T0647390.2,Qrob_T0647690.2,Qrob_T0650660.2,Qrob_T0650680.2,Qrob_T0650820.2,Qrob_T0651690.2,Qrob_T0652020.2,Qrob_T0653100.2,Qrob_T0653310.2,Qrob_T0654050.2,Qrob_T0656000.2,Qrob_T0656140.2,Qrob_T0657180.2,Qrob_T0657280.2,Qrob_T0657510.2,Qrob_T0657860.2,Qrob_T0657870.2,Qrob_T0657980.2,Qrob_T0659230.2,Qrob_T0659740.2,Qrob_T0662750.2,Qrob_T0663380.2,Qrob_T0665430.2,Qrob_T0667240.2,Qrob_T0667550.2,Qrob_T0670480.2,Qrob_T0674270.2,Qrob_T0674930.2,Qrob_T0675760.2,Qrob_T0676520.2,Qrob_T0677050.2,Qrob_T0677930.2,Qrob_T0679950.2,Qrob_T0681420.2,Qrob_T0682330.2,Qrob_T0683730.2,Qrob_T0685080.2,Qrob_T0685350.2,Qrob_T0685620.2,Qrob_T0685850.2,Qrob_T0686360.2,Qrob_T0686980.2,Qrob_T0687010.2,Qrob_T0688730.2,Qrob_T0695240.2,Qrob_T0695260.2,Qrob_T0697030.2,Qrob_T0697920.2,Qrob_T0699410.2,Qrob_T0700100.2,Qrob_T0700420.2,Qrob_T0701780.2,Qrob_T0703480.2,Qrob_T0703970.2,Qrob_T0705290.2,Qrob_T0705850.2,Qrob_T0709530.2,Qrob_T0710040.2,Qrob_T0712880.2,Qrob_T0713140.2,Qrob_T0713540.2,Qrob_T0713570.2,Qrob_T0715260.2,Qrob_T0716180.2,Qrob_T0716870.2,Qrob_T0718860.2,Qrob_T0721670.2,Qrob_T0722830.2,Qrob_T0722840.2,Qrob_T0723090.2,Qrob_T0725640.2,Qrob_T0726590.2,Qrob_T0727790.2,Qrob_T0727970.2,Qrob_T0728910.2,Qrob_T0730000.2,Qrob_T0731880.2,Qrob_T0734770.2,Qrob_T0734780.2,Qrob_T0734790.2,Qrob_T0734800.2,Qrob_T0738870.2,Qrob_T0738970.2,Qrob_T0739220.2,Qrob_T0739230.2,Qrob_T0739250.2,Qrob_T0742630.2,Qrob_T0743010.2,Qrob_T0744950.2,Qrob_T0746330.2,Qrob_T0746590.2,Qrob_T0747110.2,Qrob_T0747770.2,Qrob_T0749650.2,Qrob_T0751160.2,Qrob_T0751350.2,Qrob_T0752370.2,Qrob_T0752550.2,Qrob_T0752830.2,Qrob_T0752840.2,Qrob_T0758060.2,Qrob_T0758380.2,Qrob_T0759260.2,Qrob_T0759600.2,Qrob_T0760000.2,Qrob_T0760120.2,Qrob_T0761620.2,Qrob_T0761790.2,Qrob_T0762440.2,Qrob_T0763000.2,Qrob_T0769850.2,Qrob_T0771460.2,Qrob_T0771470.2,Qrob_T0771480.2</t>
  </si>
  <si>
    <t>GO:0051258</t>
  </si>
  <si>
    <t>protein polymerization</t>
  </si>
  <si>
    <t>Qrob_T0078090.2,Qrob_T0132220.2,Qrob_T0138790.2,Qrob_T0187310.2,Qrob_T0222320.2,Qrob_T0224390.2,Qrob_T0319330.2,Qrob_T0352050.2,Qrob_T0371960.2,Qrob_T0372480.2,Qrob_T0541900.2,Qrob_T0662760.2,Qrob_T0666650.2,Qrob_T0689080.2,Qrob_T0726520.2</t>
  </si>
  <si>
    <t>GO:0009664</t>
  </si>
  <si>
    <t>plant-type cell wall organization</t>
  </si>
  <si>
    <t>Qrob_T0050970.2,Qrob_T0076360.2,Qrob_T0142740.2,Qrob_T0277270.2,Qrob_T0280050.2,Qrob_T0362990.2,Qrob_T0407500.2,Qrob_T0434170.2,Qrob_T0440910.2,Qrob_T0448970.2,Qrob_T0457340.2,Qrob_T0510990.2,Qrob_T0522990.2,Qrob_T0657140.2</t>
  </si>
  <si>
    <t>GO:0007018</t>
  </si>
  <si>
    <t>microtubule-based movement</t>
  </si>
  <si>
    <t>GO:0006886</t>
  </si>
  <si>
    <t>intracellular protein transport</t>
  </si>
  <si>
    <t>Qrob_T0009880.2,Qrob_T0032430.2,Qrob_T0032590.2,Qrob_T0037320.2,Qrob_T0040700.2,Qrob_T0046200.2,Qrob_T0067130.2,Qrob_T0068710.2,Qrob_T0070760.2,Qrob_T0089750.2,Qrob_T0095380.2,Qrob_T0095390.2,Qrob_T0107220.2,Qrob_T0109780.2,Qrob_T0111100.2,Qrob_T0118240.2,Qrob_T0124240.2,Qrob_T0126660.2,Qrob_T0132630.2,Qrob_T0165090.2,Qrob_T0165640.2,Qrob_T0170160.2,Qrob_T0184380.2,Qrob_T0200740.2,Qrob_T0216640.2,Qrob_T0219650.2,Qrob_T0230940.2,Qrob_T0236200.2,Qrob_T0237520.2,Qrob_T0238810.2,Qrob_T0242820.2,Qrob_T0255200.2,Qrob_T0261180.2,Qrob_T0264420.2,Qrob_T0286350.2,Qrob_T0287310.2,Qrob_T0298560.2,Qrob_T0321550.2,Qrob_T0327560.2,Qrob_T0340730.2,Qrob_T0355800.2,Qrob_T0374850.2,Qrob_T0382020.2,Qrob_T0384190.2,Qrob_T0391600.2,Qrob_T0404680.2,Qrob_T0410820.2,Qrob_T0410950.2,Qrob_T0414090.2,Qrob_T0418030.2,Qrob_T0427370.2,Qrob_T0431460.2,Qrob_T0436000.2,Qrob_T0446450.2,Qrob_T0448370.2,Qrob_T0455530.2,Qrob_T0459220.2,Qrob_T0459800.2,Qrob_T0464080.2,Qrob_T0474580.2,Qrob_T0488980.2,Qrob_T0522570.2,Qrob_T0522580.2,Qrob_T0522800.2,Qrob_T0552180.2,Qrob_T0573800.2,Qrob_T0589770.2,Qrob_T0589790.2,Qrob_T0596940.2,Qrob_T0596950.2,Qrob_T0609540.2,Qrob_T0613820.2,Qrob_T0631150.2,Qrob_T0641420.2,Qrob_T0642730.2,Qrob_T0650730.2,Qrob_T0729990.2,Qrob_T0736790.2,Qrob_T0738990.2,Qrob_T0752820.2</t>
  </si>
  <si>
    <t>GO:0000413</t>
  </si>
  <si>
    <t>protein peptidyl-prolyl isomerization</t>
  </si>
  <si>
    <t>GO:0006075</t>
  </si>
  <si>
    <t>Qrob_T0042170.2,Qrob_T0069270.2,Qrob_T0255850.2,Qrob_T0279750.2,Qrob_T0279760.2,Qrob_T0297970.2,Qrob_T0297980.2,Qrob_T0317610.2,Qrob_T0356840.2,Qrob_T0467060.2,Qrob_T0686980.2,Qrob_T0687010.2,Qrob_T0747770.2</t>
  </si>
  <si>
    <t>GO:0051726</t>
  </si>
  <si>
    <t>regulation of cell cycle</t>
  </si>
  <si>
    <t>Qrob_T0004690.2,Qrob_T0030250.2,Qrob_T0055890.2,Qrob_T0059790.2,Qrob_T0069060.2,Qrob_T0140960.2,Qrob_T0142590.2,Qrob_T0199390.2,Qrob_T0257310.2,Qrob_T0292960.2,Qrob_T0328140.2,Qrob_T0358600.2,Qrob_T0412070.2,Qrob_T0413550.2,Qrob_T0413830.2,Qrob_T0445240.2,Qrob_T0499020.2,Qrob_T0521630.2,Qrob_T0552280.2,Qrob_T0584940.2,Qrob_T0613070.2,Qrob_T0658120.2,Qrob_T0668630.2,Qrob_T0703970.2</t>
  </si>
  <si>
    <t>GO:0005992</t>
  </si>
  <si>
    <t>trehalose biosynthetic process</t>
  </si>
  <si>
    <t>Qrob_T0112680.2,Qrob_T0112740.2,Qrob_T0168540.2,Qrob_T0168660.2,Qrob_T0230970.2,Qrob_T0247890.2,Qrob_T0321590.2,Qrob_T0341260.2,Qrob_T0379870.2,Qrob_T0470660.2,Qrob_T0501300.2,Qrob_T0752370.2</t>
  </si>
  <si>
    <t>GO:0009690</t>
  </si>
  <si>
    <t>cytokinin metabolic process</t>
  </si>
  <si>
    <t>GO:0015886</t>
  </si>
  <si>
    <t>heme transport</t>
  </si>
  <si>
    <t>GO:0006913</t>
  </si>
  <si>
    <t>nucleocytoplasmic transport</t>
  </si>
  <si>
    <t>Qrob_T0046200.2,Qrob_T0068710.2,Qrob_T0109780.2,Qrob_T0165640.2,Qrob_T0219650.2,Qrob_T0264420.2,Qrob_T0298560.2,Qrob_T0410950.2,Qrob_T0418030.2,Qrob_T0427370.2,Qrob_T0455530.2,Qrob_T0552180.2,Qrob_T0573800.2,Qrob_T0589790.2,Qrob_T0609540.2,Qrob_T0752820.2</t>
  </si>
  <si>
    <t>GO:0006099</t>
  </si>
  <si>
    <t>tricarboxylic acid cycle</t>
  </si>
  <si>
    <t>Qrob_T0044150.2,Qrob_T0120440.2,Qrob_T0120450.2,Qrob_T0121270.2,Qrob_T0335530.2,Qrob_T0596800.2,Qrob_T0608690.2,Qrob_T0742900.2,Qrob_T0752810.2</t>
  </si>
  <si>
    <t>GO:0015986</t>
  </si>
  <si>
    <t>ATP synthesis coupled proton transport</t>
  </si>
  <si>
    <t>Qrob_T0052690.2,Qrob_T0141050.2,Qrob_T0184290.2,Qrob_T0187990.2,Qrob_T0188000.2,Qrob_T0239690.2,Qrob_T0358810.2,Qrob_T0358820.2,Qrob_T0358830.2,Qrob_T0391910.2,Qrob_T0392760.2,Qrob_T0433250.2,Qrob_T0439990.2,Qrob_T0442300.2,Qrob_T0442310.2,Qrob_T0442320.2,Qrob_T0622650.2,Qrob_T0622660.2,Qrob_T0625490.2,Qrob_T0675760.2,Qrob_T0683730.2</t>
  </si>
  <si>
    <t>GO:0006887</t>
  </si>
  <si>
    <t>exocytosis</t>
  </si>
  <si>
    <t>Qrob_T0033130.2,Qrob_T0037860.2,Qrob_T0055590.2,Qrob_T0062280.2,Qrob_T0062290.2,Qrob_T0124990.2,Qrob_T0135420.2,Qrob_T0187420.2,Qrob_T0224250.2,Qrob_T0232830.2,Qrob_T0232860.2,Qrob_T0232870.2,Qrob_T0243920.2,Qrob_T0266860.2,Qrob_T0377000.2,Qrob_T0432340.2,Qrob_T0432430.2,Qrob_T0470500.2,Qrob_T0470510.2,Qrob_T0511680.2,Qrob_T0544580.2,Qrob_T0551540.2,Qrob_T0619410.2,Qrob_T0619440.2,Qrob_T0647400.2,Qrob_T0736800.2,Qrob_T0737160.2</t>
  </si>
  <si>
    <t>GO:0009725</t>
  </si>
  <si>
    <t>response to hormone</t>
  </si>
  <si>
    <t>Qrob_T0084240.2,Qrob_T0085370.2,Qrob_T0088420.2,Qrob_T0090070.2,Qrob_T0090530.2,Qrob_T0091670.2,Qrob_T0101920.2,Qrob_T0112490.2,Qrob_T0120820.2,Qrob_T0134850.2,Qrob_T0156190.2,Qrob_T0156380.2,Qrob_T0183190.2,Qrob_T0190770.2,Qrob_T0252100.2,Qrob_T0252870.2,Qrob_T0267260.2,Qrob_T0275150.2,Qrob_T0286990.2,Qrob_T0290960.2,Qrob_T0300590.2,Qrob_T0304490.2,Qrob_T0310380.2,Qrob_T0327960.2,Qrob_T0342030.2,Qrob_T0343440.2,Qrob_T0443280.2,Qrob_T0443290.2,Qrob_T0443300.2,Qrob_T0529490.2,Qrob_T0535990.2,Qrob_T0554450.2,Qrob_T0578380.2,Qrob_T0619530.2,Qrob_T0619550.2,Qrob_T0619570.2,Qrob_T0634220.2,Qrob_T0636470.2,Qrob_T0644530.2,Qrob_T0657060.2,Qrob_T0669640.2,Qrob_T0676520.2,Qrob_T0687660.2,Qrob_T0723550.2,Qrob_T0746760.2</t>
  </si>
  <si>
    <t>GO:0042773</t>
  </si>
  <si>
    <t>ATP synthesis coupled electron transport</t>
  </si>
  <si>
    <t>Qrob_T0141050.2,Qrob_T0184280.2,Qrob_T0270370.2,Qrob_T0270400.2,Qrob_T0358950.2,Qrob_T0358960.2,Qrob_T0365030.2,Qrob_T0369690.2,Qrob_T0433300.2,Qrob_T0433310.2,Qrob_T0433350.2,Qrob_T0625610.2,Qrob_T0657880.2,Qrob_T0719550.2</t>
  </si>
  <si>
    <t>GO:0009231</t>
  </si>
  <si>
    <t>riboflavin biosynthetic process</t>
  </si>
  <si>
    <t>Qrob_T0032240.2,Qrob_T0114710.2,Qrob_T0207890.2,Qrob_T0210170.2,Qrob_T0210180.2,Qrob_T0226080.2,Qrob_T0743010.2</t>
  </si>
  <si>
    <t>GO:0008272</t>
  </si>
  <si>
    <t>sulfate transport</t>
  </si>
  <si>
    <t>Qrob_T0134440.2,Qrob_T0183270.2,Qrob_T0183290.2,Qrob_T0215120.2,Qrob_T0217410.2,Qrob_T0217420.2,Qrob_T0278790.2,Qrob_T0388280.2,Qrob_T0410050.2,Qrob_T0523530.2,Qrob_T0594750.2,Qrob_T0759670.2</t>
  </si>
  <si>
    <t>GO:0000160</t>
  </si>
  <si>
    <t>phosphorelay signal transduction system</t>
  </si>
  <si>
    <t>Qrob_T0041390.2,Qrob_T0049550.2,Qrob_T0067680.2,Qrob_T0069920.2,Qrob_T0071360.2,Qrob_T0091670.2,Qrob_T0112490.2,Qrob_T0138760.2,Qrob_T0182720.2,Qrob_T0186400.2,Qrob_T0247500.2,Qrob_T0260920.2,Qrob_T0291380.2,Qrob_T0329210.2,Qrob_T0330270.2,Qrob_T0336940.2,Qrob_T0387670.2,Qrob_T0400910.2,Qrob_T0412860.2,Qrob_T0415960.2,Qrob_T0424700.2,Qrob_T0429810.2,Qrob_T0577640.2,Qrob_T0656460.2</t>
  </si>
  <si>
    <t>GO:0016310</t>
  </si>
  <si>
    <t>phosphorylation</t>
  </si>
  <si>
    <t>Qrob_T0001030.2,Qrob_T0001370.2,Qrob_T0002190.2,Qrob_T0002900.2,Qrob_T0004680.2,Qrob_T0004690.2,Qrob_T0005170.2,Qrob_T0005870.2,Qrob_T0005950.2,Qrob_T0008000.2,Qrob_T0008370.2,Qrob_T0008650.2,Qrob_T0010000.2,Qrob_T0010050.2,Qrob_T0010650.2,Qrob_T0013940.2,Qrob_T0015970.2,Qrob_T0016210.2,Qrob_T0016450.2,Qrob_T0016460.2,Qrob_T0018240.2,Qrob_T0021880.2,Qrob_T0023660.2,Qrob_T0026440.2,Qrob_T0027530.2,Qrob_T0027540.2,Qrob_T0029040.2,Qrob_T0029170.2,Qrob_T0032330.2,Qrob_T0035510.2,Qrob_T0037240.2,Qrob_T0038910.2,Qrob_T0040080.2,Qrob_T0041390.2,Qrob_T0042470.2,Qrob_T0043480.2,Qrob_T0043970.2,Qrob_T0045320.2,Qrob_T0046900.2,Qrob_T0048370.2,Qrob_T0048610.2,Qrob_T0049770.2,Qrob_T0050290.2,Qrob_T0053140.2,Qrob_T0054560.2,Qrob_T0057710.2,Qrob_T0057930.2,Qrob_T0059950.2,Qrob_T0059970.2,Qrob_T0059980.2,Qrob_T0061480.2,Qrob_T0062740.2,Qrob_T0069060.2,Qrob_T0069080.2,Qrob_T0069150.2,Qrob_T0070120.2,Qrob_T0075420.2,Qrob_T0076040.2,Qrob_T0076540.2,Qrob_T0079230.2,Qrob_T0082050.2,Qrob_T0082490.2,Qrob_T0084250.2,Qrob_T0085440.2,Qrob_T0085470.2,Qrob_T0085800.2,Qrob_T0087750.2,Qrob_T0087800.2,Qrob_T0088410.2,Qrob_T0088580.2,Qrob_T0088640.2,Qrob_T0090190.2,Qrob_T0092660.2,Qrob_T0094390.2,Qrob_T0094690.2,Qrob_T0100490.2,Qrob_T0102690.2,Qrob_T0102700.2,Qrob_T0103200.2,Qrob_T0104150.2,Qrob_T0104490.2,Qrob_T0105310.2,Qrob_T0105480.2,Qrob_T0107380.2,Qrob_T0107810.2,Qrob_T0107890.2,Qrob_T0110270.2,Qrob_T0111250.2,Qrob_T0111300.2,Qrob_T0111440.2,Qrob_T0112070.2,Qrob_T0112490.2,Qrob_T0112570.2,Qrob_T0113960.2,Qrob_T0114590.2,Qrob_T0115200.2,Qrob_T0115390.2,Qrob_T0115480.2,Qrob_T0115700.2,Qrob_T0116930.2,Qrob_T0119940.2,Qrob_T0119970.2,Qrob_T0120230.2,Qrob_T0122360.2,Qrob_T0123070.2,Qrob_T0123500.2,Qrob_T0123540.2,Qrob_T0125560.2,Qrob_T0126020.2,Qrob_T0126960.2,Qrob_T0128290.2,Qrob_T0128300.2,Qrob_T0129640.2,Qrob_T0129660.2,Qrob_T0130460.2,Qrob_T0131410.2,Qrob_T0133670.2,Qrob_T0135980.2,Qrob_T0137310.2,Qrob_T0137320.2,Qrob_T0137360.2,Qrob_T0138480.2,Qrob_T0138490.2,Qrob_T0141050.2,Qrob_T0141830.2,Qrob_T0144400.2,Qrob_T0146630.2,Qrob_T0147860.2,Qrob_T0149180.2,Qrob_T0151050.2,Qrob_T0152950.2,Qrob_T0153010.2,Qrob_T0153810.2,Qrob_T0154240.2,Qrob_T0154940.2,Qrob_T0154970.2,Qrob_T0154980.2,Qrob_T0154990.2,Qrob_T0155040.2,Qrob_T0155060.2,Qrob_T0155180.2,Qrob_T0155230.2,Qrob_T0155340.2,Qrob_T0156240.2,Qrob_T0156890.2,Qrob_T0157620.2,Qrob_T0159540.2,Qrob_T0159550.2,Qrob_T0159680.2,Qrob_T0159870.2,Qrob_T0161220.2,Qrob_T0161320.2,Qrob_T0162930.2,Qrob_T0165810.2,Qrob_T0166870.2,Qrob_T0167830.2,Qrob_T0173050.2,Qrob_T0173100.2,Qrob_T0178080.2,Qrob_T0178520.2,Qrob_T0178540.2,Qrob_T0178960.2,Qrob_T0181140.2,Qrob_T0182360.2,Qrob_T0183020.2,Qrob_T0184280.2,Qrob_T0187180.2,Qrob_T0187440.2,Qrob_T0189240.2,Qrob_T0189720.2,Qrob_T0190650.2,Qrob_T0194690.2,Qrob_T0198160.2,Qrob_T0199300.2,Qrob_T0199390.2,Qrob_T0199860.2,Qrob_T0199920.2,Qrob_T0200560.2,Qrob_T0200810.2,Qrob_T0201270.2,Qrob_T0201360.2,Qrob_T0203720.2,Qrob_T0207440.2,Qrob_T0208160.2,Qrob_T0210810.2,Qrob_T0210860.2,Qrob_T0211000.2,Qrob_T0211570.2,Qrob_T0211670.2,Qrob_T0211720.2,Qrob_T0216310.2,Qrob_T0216440.2,Qrob_T0217600.2,Qrob_T0219500.2,Qrob_T0219640.2,Qrob_T0219700.2,Qrob_T0222580.2,Qrob_T0224130.2,Qrob_T0224300.2,Qrob_T0227990.2,Qrob_T0232820.2,Qrob_T0233240.2,Qrob_T0235770.2,Qrob_T0235790.2,Qrob_T0236990.2,Qrob_T0237620.2,Qrob_T0238350.2,Qrob_T0239090.2,Qrob_T0240840.2,Qrob_T0240850.2,Qrob_T0240920.2,Qrob_T0241480.2,Qrob_T0247010.2,Qrob_T0247500.2,Qrob_T0247540.2,Qrob_T0248900.2,Qrob_T0250320.2,Qrob_T0251670.2,Qrob_T0251780.2,Qrob_T0254640.2,Qrob_T0254820.2,Qrob_T0254860.2,Qrob_T0257570.2,Qrob_T0261150.2,Qrob_T0261450.2,Qrob_T0261460.2,Qrob_T0262340.2,Qrob_T0262770.2,Qrob_T0262780.2,Qrob_T0264630.2,Qrob_T0265000.2,Qrob_T0268610.2,Qrob_T0268980.2,Qrob_T0270370.2,Qrob_T0270400.2,Qrob_T0270890.2,Qrob_T0270900.2,Qrob_T0271230.2,Qrob_T0271890.2,Qrob_T0272820.2,Qrob_T0273130.2,Qrob_T0273250.2,Qrob_T0274430.2,Qrob_T0274920.2,Qrob_T0275650.2,Qrob_T0277900.2,Qrob_T0278010.2,Qrob_T0278730.2,Qrob_T0278960.2,Qrob_T0279230.2,Qrob_T0280120.2,Qrob_T0280160.2,Qrob_T0280780.2,Qrob_T0281130.2,Qrob_T0282280.2,Qrob_T0283900.2,Qrob_T0283960.2,Qrob_T0284230.2,Qrob_T0290040.2,Qrob_T0292960.2,Qrob_T0294200.2,Qrob_T0294280.2,Qrob_T0296210.2,Qrob_T0296890.2,Qrob_T0298050.2,Qrob_T0300510.2,Qrob_T0301390.2,Qrob_T0301520.2,Qrob_T0301760.2,Qrob_T0303680.2,Qrob_T0308160.2,Qrob_T0309270.2,Qrob_T0309290.2,Qrob_T0309440.2,Qrob_T0309540.2,Qrob_T0311940.2,Qrob_T0313140.2,Qrob_T0313470.2,Qrob_T0316260.2,Qrob_T0316390.2,Qrob_T0316870.2,Qrob_T0317470.2,Qrob_T0318360.2,Qrob_T0319290.2,Qrob_T0319390.2,Qrob_T0319420.2,Qrob_T0326470.2,Qrob_T0328030.2,Qrob_T0328520.2,Qrob_T0328800.2,Qrob_T0331750.2,Qrob_T0334030.2,Qrob_T0334050.2,Qrob_T0336880.2,Qrob_T0336940.2,Qrob_T0337000.2,Qrob_T0338810.2,Qrob_T0339310.2,Qrob_T0340720.2,Qrob_T0343110.2,Qrob_T0345230.2,Qrob_T0347730.2,Qrob_T0348880.2,Qrob_T0349690.2,Qrob_T0350180.2,Qrob_T0351390.2,Qrob_T0351430.2,Qrob_T0352890.2,Qrob_T0353000.2,Qrob_T0353010.2,Qrob_T0358350.2,Qrob_T0358360.2,Qrob_T0358600.2,Qrob_T0358950.2,Qrob_T0358960.2,Qrob_T0361540.2,Qrob_T0362880.2,Qrob_T0364190.2,Qrob_T0364350.2,Qrob_T0365030.2,Qrob_T0365300.2,Qrob_T0365530.2,Qrob_T0369690.2,Qrob_T0370820.2,Qrob_T0371000.2,Qrob_T0371210.2,Qrob_T0374040.2,Qrob_T0374490.2,Qrob_T0376220.2,Qrob_T0377610.2,Qrob_T0380880.2,Qrob_T0381260.2,Qrob_T0382650.2,Qrob_T0383180.2,Qrob_T0386230.2,Qrob_T0387040.2,Qrob_T0387550.2,Qrob_T0387670.2,Qrob_T0387720.2,Qrob_T0388280.2,Qrob_T0388950.2,Qrob_T0389540.2,Qrob_T0389900.2,Qrob_T0390530.2,Qrob_T0390560.2,Qrob_T0390890.2,Qrob_T0394940.2,Qrob_T0394950.2,Qrob_T0394960.2,Qrob_T0395700.2,Qrob_T0396010.2,Qrob_T0397970.2,Qrob_T0398880.2,Qrob_T0401660.2,Qrob_T0402100.2,Qrob_T0402300.2,Qrob_T0404260.2,Qrob_T0405280.2,Qrob_T0405970.2,Qrob_T0406100.2,Qrob_T0406240.2,Qrob_T0410050.2,Qrob_T0410430.2,Qrob_T0410540.2,Qrob_T0412880.2,Qrob_T0413290.2,Qrob_T0415960.2,Qrob_T0418220.2,Qrob_T0418590.2,Qrob_T0422710.2,Qrob_T0424720.2,Qrob_T0428750.2,Qrob_T0429810.2,Qrob_T0430330.2,Qrob_T0433300.2,Qrob_T0433310.2,Qrob_T0433350.2,Qrob_T0433530.2,Qrob_T0433950.2,Qrob_T0439140.2,Qrob_T0439890.2,Qrob_T0440240.2,Qrob_T0441280.2,Qrob_T0441860.2,Qrob_T0446950.2,Qrob_T0447170.2,Qrob_T0448530.2,Qrob_T0448760.2,Qrob_T0449180.2,Qrob_T0451100.2,Qrob_T0451570.2,Qrob_T0454170.2,Qrob_T0454230.2,Qrob_T0457050.2,Qrob_T0457270.2,Qrob_T0458020.2,Qrob_T0458390.2,Qrob_T0459740.2,Qrob_T0459950.2,Qrob_T0460860.2,Qrob_T0461690.2,Qrob_T0462110.2,Qrob_T0462570.2,Qrob_T0462650.2,Qrob_T0463070.2,Qrob_T0463650.2,Qrob_T0464090.2,Qrob_T0464590.2,Qrob_T0467660.2,Qrob_T0473180.2,Qrob_T0473520.2,Qrob_T0474530.2,Qrob_T0478860.2,Qrob_T0483550.2,Qrob_T0484210.2,Qrob_T0484660.2,Qrob_T0484960.2,Qrob_T0485060.2,Qrob_T0487490.2,Qrob_T0489740.2,Qrob_T0490310.2,Qrob_T0491020.2,Qrob_T0491260.2,Qrob_T0491780.2,Qrob_T0491840.2,Qrob_T0494750.2,Qrob_T0495140.2,Qrob_T0495250.2,Qrob_T0495830.2,Qrob_T0499020.2,Qrob_T0499810.2,Qrob_T0500160.2,Qrob_T0501810.2,Qrob_T0502330.2,Qrob_T0503150.2,Qrob_T0503160.2,Qrob_T0503200.2,Qrob_T0503830.2,Qrob_T0504270.2,Qrob_T0505620.2,Qrob_T0508320.2,Qrob_T0509200.2,Qrob_T0511140.2,Qrob_T0512860.2,Qrob_T0513760.2,Qrob_T0516080.2,Qrob_T0516520.2,Qrob_T0517080.2,Qrob_T0518320.2,Qrob_T0519690.2,Qrob_T0519900.2,Qrob_T0520560.2,Qrob_T0521000.2,Qrob_T0521840.2,Qrob_T0522700.2,Qrob_T0523120.2,Qrob_T0523950.2,Qrob_T0530070.2,Qrob_T0530100.2,Qrob_T0530110.2,Qrob_T0531830.2,Qrob_T0532470.2,Qrob_T0532610.2,Qrob_T0535870.2,Qrob_T0536650.2,Qrob_T0537830.2,Qrob_T0539170.2,Qrob_T0539500.2,Qrob_T0540520.2,Qrob_T0541980.2,Qrob_T0542030.2,Qrob_T0544790.2,Qrob_T0545330.2,Qrob_T0546740.2,Qrob_T0552170.2,Qrob_T0554500.2,Qrob_T0555500.2,Qrob_T0555630.2,Qrob_T0556070.2,Qrob_T0560830.2,Qrob_T0560840.2,Qrob_T0563520.2,Qrob_T0567250.2,Qrob_T0567490.2,Qrob_T0568540.2,Qrob_T0575770.2,Qrob_T0576010.2,Qrob_T0576440.2,Qrob_T0576480.2,Qrob_T0577170.2,Qrob_T0577470.2,Qrob_T0582280.2,Qrob_T0582440.2,Qrob_T0584980.2,Qrob_T0585210.2,Qrob_T0585510.2,Qrob_T0587360.2,Qrob_T0587670.2,Qrob_T0588200.2,Qrob_T0589530.2,Qrob_T0589780.2,Qrob_T0590930.2,Qrob_T0593530.2,Qrob_T0593840.2,Qrob_T0594750.2,Qrob_T0598320.2,Qrob_T0598430.2,Qrob_T0598680.2,Qrob_T0600350.2,Qrob_T0600650.2,Qrob_T0601890.2,Qrob_T0602850.2,Qrob_T0605030.2,Qrob_T0608880.2,Qrob_T0610180.2,Qrob_T0610910.2,Qrob_T0612080.2,Qrob_T0613840.2,Qrob_T0614870.2,Qrob_T0618450.2,Qrob_T0620840.2,Qrob_T0625610.2,Qrob_T0628490.2,Qrob_T0631320.2,Qrob_T0632380.2,Qrob_T0635010.2,Qrob_T0638040.2,Qrob_T0642010.2,Qrob_T0642340.2,Qrob_T0645030.2,Qrob_T0645930.2,Qrob_T0647330.2,Qrob_T0650650.2,Qrob_T0654160.2,Qrob_T0656460.2,Qrob_T0656500.2,Qrob_T0656900.2,Qrob_T0657880.2,Qrob_T0658460.2,Qrob_T0659740.2,Qrob_T0661610.2,Qrob_T0662430.2,Qrob_T0662780.2,Qrob_T0664170.2,Qrob_T0670380.2,Qrob_T0670510.2,Qrob_T0670830.2,Qrob_T0674120.2,Qrob_T0674990.2,Qrob_T0676880.2,Qrob_T0680560.2,Qrob_T0683190.2,Qrob_T0683620.2,Qrob_T0684670.2,Qrob_T0684680.2,Qrob_T0688760.2,Qrob_T0691490.2,Qrob_T0691500.2,Qrob_T0692320.2,Qrob_T0692980.2,Qrob_T0693690.2,Qrob_T0694530.2,Qrob_T0694950.2,Qrob_T0695750.2,Qrob_T0695810.2,Qrob_T0697620.2,Qrob_T0699400.2,Qrob_T0699440.2,Qrob_T0701790.2,Qrob_T0702420.2,Qrob_T0703950.2,Qrob_T0703970.2,Qrob_T0705460.2,Qrob_T0706870.2,Qrob_T0707210.2,Qrob_T0707910.2,Qrob_T0711430.2,Qrob_T0714230.2,Qrob_T0717400.2,Qrob_T0717940.2,Qrob_T0719550.2,Qrob_T0720300.2,Qrob_T0720310.2,Qrob_T0720450.2,Qrob_T0722050.2,Qrob_T0723250.2,Qrob_T0724210.2,Qrob_T0724350.2,Qrob_T0724620.2,Qrob_T0728140.2,Qrob_T0729240.2,Qrob_T0735030.2,Qrob_T0735110.2,Qrob_T0738070.2,Qrob_T0740100.2,Qrob_T0740120.2,Qrob_T0740760.2,Qrob_T0746020.2,Qrob_T0750280.2,Qrob_T0753250.2,Qrob_T0753640.2,Qrob_T0756940.2,Qrob_T0757470.2,Qrob_T0759110.2,Qrob_T0759420.2,Qrob_T0759430.2,Qrob_T0759670.2,Qrob_T0761210.2,Qrob_T0761460.2,Qrob_T0768990.2,Qrob_T0770100.2</t>
  </si>
  <si>
    <t>GO:0006754</t>
  </si>
  <si>
    <t>ATP biosynthetic process</t>
  </si>
  <si>
    <t>Qrob_T0052690.2,Qrob_T0081080.2,Qrob_T0141050.2,Qrob_T0184290.2,Qrob_T0187990.2,Qrob_T0188000.2,Qrob_T0239690.2,Qrob_T0288350.2,Qrob_T0301410.2,Qrob_T0358810.2,Qrob_T0358820.2,Qrob_T0358830.2,Qrob_T0391910.2,Qrob_T0392760.2,Qrob_T0433250.2,Qrob_T0439990.2,Qrob_T0442300.2,Qrob_T0442310.2,Qrob_T0442320.2,Qrob_T0541080.2,Qrob_T0622650.2,Qrob_T0622660.2,Qrob_T0625490.2,Qrob_T0675760.2,Qrob_T0677050.2,Qrob_T0683730.2</t>
  </si>
  <si>
    <t>GO:0009094</t>
  </si>
  <si>
    <t>L-phenylalanine biosynthetic process</t>
  </si>
  <si>
    <t>GO:0015977</t>
  </si>
  <si>
    <t>carbon fixation</t>
  </si>
  <si>
    <t>Qrob_T0120310.2,Qrob_T0270030.2,Qrob_T0550670.2,Qrob_T0608690.2,Qrob_T0742900.2</t>
  </si>
  <si>
    <t>GO:0006820</t>
  </si>
  <si>
    <t>anion transport</t>
  </si>
  <si>
    <t>Qrob_T0039960.2,Qrob_T0047240.2,Qrob_T0050040.2,Qrob_T0104180.2,Qrob_T0108950.2,Qrob_T0112040.2,Qrob_T0122410.2,Qrob_T0131770.2,Qrob_T0134440.2,Qrob_T0155030.2,Qrob_T0155510.2,Qrob_T0183270.2,Qrob_T0183290.2,Qrob_T0214870.2,Qrob_T0215120.2,Qrob_T0216690.2,Qrob_T0217410.2,Qrob_T0217420.2,Qrob_T0235380.2,Qrob_T0245080.2,Qrob_T0260680.2,Qrob_T0278790.2,Qrob_T0365000.2,Qrob_T0367550.2,Qrob_T0369590.2,Qrob_T0369660.2,Qrob_T0374990.2,Qrob_T0388280.2,Qrob_T0401940.2,Qrob_T0410050.2,Qrob_T0413110.2,Qrob_T0413610.2,Qrob_T0523530.2,Qrob_T0594750.2,Qrob_T0610030.2,Qrob_T0620180.2,Qrob_T0759670.2</t>
  </si>
  <si>
    <t>GO:0007034</t>
  </si>
  <si>
    <t>vacuolar transport</t>
  </si>
  <si>
    <t>Qrob_T0077910.2,Qrob_T0136630.2,Qrob_T0318620.2,Qrob_T0324540.2,Qrob_T0395800.2,Qrob_T0409510.2,Qrob_T0462580.2,Qrob_T0527220.2,Qrob_T0722950.2</t>
  </si>
  <si>
    <t>GO:0009765</t>
  </si>
  <si>
    <t>photosynthesis, light harvesting</t>
  </si>
  <si>
    <t>Qrob_T0121630.2,Qrob_T0142770.2,Qrob_T0236160.2,Qrob_T0273280.2,Qrob_T0317500.2,Qrob_T0464130.2,Qrob_T0486550.2,Qrob_T0523900.2,Qrob_T0630850.2,Qrob_T0747190.2</t>
  </si>
  <si>
    <t>GO:0015031</t>
  </si>
  <si>
    <t>protein transport</t>
  </si>
  <si>
    <t>Qrob_T0009880.2,Qrob_T0032380.2,Qrob_T0032390.2,Qrob_T0032430.2,Qrob_T0032590.2,Qrob_T0037320.2,Qrob_T0040700.2,Qrob_T0046200.2,Qrob_T0062430.2,Qrob_T0064160.2,Qrob_T0067130.2,Qrob_T0068710.2,Qrob_T0070760.2,Qrob_T0080380.2,Qrob_T0089750.2,Qrob_T0095380.2,Qrob_T0095390.2,Qrob_T0107220.2,Qrob_T0108340.2,Qrob_T0109780.2,Qrob_T0111100.2,Qrob_T0118240.2,Qrob_T0119810.2,Qrob_T0119820.2,Qrob_T0124240.2,Qrob_T0126660.2,Qrob_T0132630.2,Qrob_T0141960.2,Qrob_T0165090.2,Qrob_T0165640.2,Qrob_T0170160.2,Qrob_T0171490.2,Qrob_T0178900.2,Qrob_T0184380.2,Qrob_T0200740.2,Qrob_T0216640.2,Qrob_T0219650.2,Qrob_T0226850.2,Qrob_T0230940.2,Qrob_T0233440.2,Qrob_T0236200.2,Qrob_T0237520.2,Qrob_T0238810.2,Qrob_T0242820.2,Qrob_T0247370.2,Qrob_T0255200.2,Qrob_T0261180.2,Qrob_T0264420.2,Qrob_T0283840.2,Qrob_T0286350.2,Qrob_T0287310.2,Qrob_T0298560.2,Qrob_T0321550.2,Qrob_T0327560.2,Qrob_T0340730.2,Qrob_T0355800.2,Qrob_T0374850.2,Qrob_T0377590.2,Qrob_T0382020.2,Qrob_T0384190.2,Qrob_T0391600.2,Qrob_T0404680.2,Qrob_T0410820.2,Qrob_T0410950.2,Qrob_T0414090.2,Qrob_T0418030.2,Qrob_T0427370.2,Qrob_T0431460.2,Qrob_T0436000.2,Qrob_T0442940.2,Qrob_T0446450.2,Qrob_T0448370.2,Qrob_T0455530.2,Qrob_T0459220.2,Qrob_T0459800.2,Qrob_T0464080.2,Qrob_T0474580.2,Qrob_T0488980.2,Qrob_T0494840.2,Qrob_T0522570.2,Qrob_T0522580.2,Qrob_T0522800.2,Qrob_T0525010.2,Qrob_T0525030.2,Qrob_T0528650.2,Qrob_T0552180.2,Qrob_T0553220.2,Qrob_T0573800.2,Qrob_T0589770.2,Qrob_T0589790.2,Qrob_T0596940.2,Qrob_T0596950.2,Qrob_T0602650.2,Qrob_T0609540.2,Qrob_T0613820.2,Qrob_T0631150.2,Qrob_T0641420.2,Qrob_T0642730.2,Qrob_T0650730.2,Qrob_T0718470.2,Qrob_T0729990.2,Qrob_T0736790.2,Qrob_T0738990.2,Qrob_T0752820.2,Qrob_T0753630.2</t>
  </si>
  <si>
    <t>GO:0006950</t>
  </si>
  <si>
    <t>response to stress</t>
  </si>
  <si>
    <t>Qrob_T0005180.2,Qrob_T0008270.2,Qrob_T0019160.2,Qrob_T0031550.2,Qrob_T0048390.2,Qrob_T0061470.2,Qrob_T0065230.2,Qrob_T0070910.2,Qrob_T0071350.2,Qrob_T0072790.2,Qrob_T0081130.2,Qrob_T0082150.2,Qrob_T0082940.2,Qrob_T0088630.2,Qrob_T0088650.2,Qrob_T0090020.2,Qrob_T0097490.2,Qrob_T0107190.2,Qrob_T0107210.2,Qrob_T0112580.2,Qrob_T0112590.2,Qrob_T0112940.2,Qrob_T0120730.2,Qrob_T0124040.2,Qrob_T0124690.2,Qrob_T0126530.2,Qrob_T0137200.2,Qrob_T0137740.2,Qrob_T0142120.2,Qrob_T0144170.2,Qrob_T0145620.2,Qrob_T0147260.2,Qrob_T0151150.2,Qrob_T0153010.2,Qrob_T0161620.2,Qrob_T0173130.2,Qrob_T0178110.2,Qrob_T0180370.2,Qrob_T0180500.2,Qrob_T0180590.2,Qrob_T0180840.2,Qrob_T0186370.2,Qrob_T0189240.2,Qrob_T0192730.2,Qrob_T0194960.2,Qrob_T0196560.2,Qrob_T0201770.2,Qrob_T0206790.2,Qrob_T0207460.2,Qrob_T0207470.2,Qrob_T0208200.2,Qrob_T0208240.2,Qrob_T0211480.2,Qrob_T0219540.2,Qrob_T0222290.2,Qrob_T0240940.2,Qrob_T0250160.2,Qrob_T0250400.2,Qrob_T0254250.2,Qrob_T0254260.2,Qrob_T0255220.2,Qrob_T0256660.2,Qrob_T0269620.2,Qrob_T0272860.2,Qrob_T0275150.2,Qrob_T0275690.2,Qrob_T0283600.2,Qrob_T0286840.2,Qrob_T0286860.2,Qrob_T0288260.2,Qrob_T0290610.2,Qrob_T0296270.2,Qrob_T0296280.2,Qrob_T0301920.2,Qrob_T0306710.2,Qrob_T0313900.2,Qrob_T0323590.2,Qrob_T0327490.2,Qrob_T0328380.2,Qrob_T0332170.2,Qrob_T0332180.2,Qrob_T0336930.2,Qrob_T0342340.2,Qrob_T0346330.2,Qrob_T0355750.2,Qrob_T0356080.2,Qrob_T0358620.2,Qrob_T0359950.2,Qrob_T0363190.2,Qrob_T0372200.2,Qrob_T0374520.2,Qrob_T0375610.2,Qrob_T0377610.2,Qrob_T0384370.2,Qrob_T0387060.2,Qrob_T0387820.2,Qrob_T0388920.2,Qrob_T0396670.2,Qrob_T0402290.2,Qrob_T0409890.2,Qrob_T0412230.2,Qrob_T0415320.2,Qrob_T0426290.2,Qrob_T0428070.2,Qrob_T0435940.2,Qrob_T0438210.2,Qrob_T0439760.2,Qrob_T0441420.2,Qrob_T0444570.2,Qrob_T0446390.2,Qrob_T0451600.2,Qrob_T0455450.2,Qrob_T0458540.2,Qrob_T0462110.2,Qrob_T0468620.2,Qrob_T0479100.2,Qrob_T0482700.2,Qrob_T0496000.2,Qrob_T0502930.2,Qrob_T0503160.2,Qrob_T0510980.2,Qrob_T0519520.2,Qrob_T0523040.2,Qrob_T0529490.2,Qrob_T0530640.2,Qrob_T0533000.2,Qrob_T0535770.2,Qrob_T0539060.2,Qrob_T0554450.2,Qrob_T0562700.2,Qrob_T0570720.2,Qrob_T0572940.2,Qrob_T0573220.2,Qrob_T0573390.2,Qrob_T0573480.2,Qrob_T0583150.2,Qrob_T0586640.2,Qrob_T0590800.2,Qrob_T0591800.2,Qrob_T0597830.2,Qrob_T0598130.2,Qrob_T0598160.2,Qrob_T0603780.2,Qrob_T0607620.2,Qrob_T0612600.2,Qrob_T0612720.2,Qrob_T0618200.2,Qrob_T0622900.2,Qrob_T0636940.2,Qrob_T0646130.2,Qrob_T0667160.2,Qrob_T0676300.2,Qrob_T0677060.2,Qrob_T0717400.2,Qrob_T0718860.2,Qrob_T0723550.2,Qrob_T0725960.2,Qrob_T0725970.2,Qrob_T0726730.2,Qrob_T0737960.2,Qrob_T0744750.2,Qrob_T0759370.2</t>
  </si>
  <si>
    <t>GO:0000162</t>
  </si>
  <si>
    <t>tryptophan biosynthetic process</t>
  </si>
  <si>
    <t>Qrob_T0236580.2,Qrob_T0241060.2,Qrob_T0307550.2,Qrob_T0465630.2,Qrob_T0530980.2,Qrob_T0641210.2</t>
  </si>
  <si>
    <t>GO:0006546</t>
  </si>
  <si>
    <t>glycine catabolic process</t>
  </si>
  <si>
    <t>Qrob_T0311980.2,Qrob_T0326460.2,Qrob_T0340090.2,Qrob_T0517720.2,Qrob_T0542910.2,Qrob_T0558210.2</t>
  </si>
  <si>
    <t>GO:0006096</t>
  </si>
  <si>
    <t>glycolytic process</t>
  </si>
  <si>
    <t>Qrob_T0042470.2,Qrob_T0085440.2,Qrob_T0088580.2,Qrob_T0092660.2,Qrob_T0104490.2,Qrob_T0119970.2,Qrob_T0137310.2,Qrob_T0137320.2,Qrob_T0165810.2,Qrob_T0178080.2,Qrob_T0274430.2,Qrob_T0319390.2,Qrob_T0362880.2,Qrob_T0371000.2,Qrob_T0395700.2,Qrob_T0523120.2,Qrob_T0560830.2,Qrob_T0560840.2,Qrob_T0563520.2,Qrob_T0585210.2,Qrob_T0661610.2,Qrob_T0711430.2,Qrob_T0750280.2</t>
  </si>
  <si>
    <t>GO:0006434</t>
  </si>
  <si>
    <t>seryl-tRNA aminoacylation</t>
  </si>
  <si>
    <t>GO:0009584</t>
  </si>
  <si>
    <t>detection of visible light</t>
  </si>
  <si>
    <t>Qrob_T0250120.2,Qrob_T0291380.2,Qrob_T0318540.2,Qrob_T0330270.2</t>
  </si>
  <si>
    <t>GO:0009910</t>
  </si>
  <si>
    <t>negative regulation of flower developmen...</t>
  </si>
  <si>
    <t>Qrob_T0352250.2,Qrob_T0393200.2,Qrob_T0649270.2,Qrob_T0701880.2</t>
  </si>
  <si>
    <t>GO:0018298</t>
  </si>
  <si>
    <t>protein-chromophore linkage</t>
  </si>
  <si>
    <t>GO:0042026</t>
  </si>
  <si>
    <t>protein refolding</t>
  </si>
  <si>
    <t>Qrob_T0004580.2,Qrob_T0132600.2,Qrob_T0303610.2,Qrob_T0731690.2</t>
  </si>
  <si>
    <t>GO:0006413</t>
  </si>
  <si>
    <t>translational initiation</t>
  </si>
  <si>
    <t>Qrob_T0052640.2,Qrob_T0090550.2,Qrob_T0126990.2,Qrob_T0127000.2,Qrob_T0241510.2,Qrob_T0250580.2,Qrob_T0272040.2,Qrob_T0294560.2,Qrob_T0398690.2,Qrob_T0457190.2,Qrob_T0573250.2,Qrob_T0636480.2,Qrob_T0728910.2,Qrob_T0734790.2</t>
  </si>
  <si>
    <t>GO:0006614</t>
  </si>
  <si>
    <t>SRP-dependent cotranslational protein ta...</t>
  </si>
  <si>
    <t>Qrob_T0040700.2,Qrob_T0070760.2,Qrob_T0095380.2,Qrob_T0095390.2,Qrob_T0488980.2,Qrob_T0522570.2,Qrob_T0522580.2,Qrob_T0596940.2,Qrob_T0596950.2</t>
  </si>
  <si>
    <t>GO:0006810</t>
  </si>
  <si>
    <t>transport</t>
  </si>
  <si>
    <t>Qrob_T0002090.2,Qrob_T0003500.2,Qrob_T0003660.2,Qrob_T0004490.2,Qrob_T0007390.2,Qrob_T0008330.2,Qrob_T0008340.2,Qrob_T0009880.2,Qrob_T0011770.2,Qrob_T0013790.2,Qrob_T0019160.2,Qrob_T0022160.2,Qrob_T0030280.2,Qrob_T0032380.2,Qrob_T0032390.2,Qrob_T0032430.2,Qrob_T0032590.2,Qrob_T0033130.2,Qrob_T0034250.2,Qrob_T0035460.2,Qrob_T0035700.2,Qrob_T0036040.2,Qrob_T0037320.2,Qrob_T0037860.2,Qrob_T0038470.2,Qrob_T0039440.2,Qrob_T0039960.2,Qrob_T0040110.2,Qrob_T0040700.2,Qrob_T0042940.2,Qrob_T0045450.2,Qrob_T0046200.2,Qrob_T0047190.2,Qrob_T0047240.2,Qrob_T0048620.2,Qrob_T0049040.2,Qrob_T0049130.2,Qrob_T0050040.2,Qrob_T0050070.2,Qrob_T0052690.2,Qrob_T0055370.2,Qrob_T0055490.2,Qrob_T0055590.2,Qrob_T0055900.2,Qrob_T0062280.2,Qrob_T0062290.2,Qrob_T0062430.2,Qrob_T0062610.2,Qrob_T0064160.2,Qrob_T0064700.2,Qrob_T0067130.2,Qrob_T0068120.2,Qrob_T0068710.2,Qrob_T0069090.2,Qrob_T0070760.2,Qrob_T0070840.2,Qrob_T0073190.2,Qrob_T0073220.2,Qrob_T0074410.2,Qrob_T0076530.2,Qrob_T0077270.2,Qrob_T0077280.2,Qrob_T0077910.2,Qrob_T0080380.2,Qrob_T0084020.2,Qrob_T0084140.2,Qrob_T0086800.2,Qrob_T0089750.2,Qrob_T0090300.2,Qrob_T0095120.2,Qrob_T0095380.2,Qrob_T0095390.2,Qrob_T0096790.2,Qrob_T0096860.2,Qrob_T0098200.2,Qrob_T0098230.2,Qrob_T0098440.2,Qrob_T0102190.2,Qrob_T0102480.2,Qrob_T0104180.2,Qrob_T0107220.2,Qrob_T0108340.2,Qrob_T0108440.2,Qrob_T0108950.2,Qrob_T0109780.2,Qrob_T0111100.2,Qrob_T0112030.2,Qrob_T0112040.2,Qrob_T0112930.2,Qrob_T0113780.2,Qrob_T0115570.2,Qrob_T0116260.2,Qrob_T0118240.2,Qrob_T0118430.2,Qrob_T0119780.2,Qrob_T0119810.2,Qrob_T0119820.2,Qrob_T0122410.2,Qrob_T0124240.2,Qrob_T0124990.2,Qrob_T0126660.2,Qrob_T0131450.2,Qrob_T0131770.2,Qrob_T0132630.2,Qrob_T0134440.2,Qrob_T0135380.2,Qrob_T0135420.2,Qrob_T0136630.2,Qrob_T0140080.2,Qrob_T0141050.2,Qrob_T0141960.2,Qrob_T0142560.2,Qrob_T0144140.2,Qrob_T0147450.2,Qrob_T0149820.2,Qrob_T0149830.2,Qrob_T0152550.2,Qrob_T0154300.2,Qrob_T0155030.2,Qrob_T0155510.2,Qrob_T0157660.2,Qrob_T0158390.2,Qrob_T0160900.2,Qrob_T0165090.2,Qrob_T0165640.2,Qrob_T0170160.2,Qrob_T0171490.2,Qrob_T0174110.2,Qrob_T0174340.2,Qrob_T0176840.2,Qrob_T0178170.2,Qrob_T0178260.2,Qrob_T0178900.2,Qrob_T0183270.2,Qrob_T0183290.2,Qrob_T0183390.2,Qrob_T0183460.2,Qrob_T0183560.2,Qrob_T0183930.2,Qrob_T0184290.2,Qrob_T0184380.2,Qrob_T0185610.2,Qrob_T0187420.2,Qrob_T0187990.2,Qrob_T0188000.2,Qrob_T0195080.2,Qrob_T0196350.2,Qrob_T0200020.2,Qrob_T0200740.2,Qrob_T0202080.2,Qrob_T0204080.2,Qrob_T0206260.2,Qrob_T0206580.2,Qrob_T0208200.2,Qrob_T0214870.2,Qrob_T0215120.2,Qrob_T0215150.2,Qrob_T0215910.2,Qrob_T0216640.2,Qrob_T0216690.2,Qrob_T0217410.2,Qrob_T0217420.2,Qrob_T0219650.2,Qrob_T0221580.2,Qrob_T0223770.2,Qrob_T0224250.2,Qrob_T0226850.2,Qrob_T0229540.2,Qrob_T0229650.2,Qrob_T0230940.2,Qrob_T0232430.2,Qrob_T0232510.2,Qrob_T0232660.2,Qrob_T0232670.2,Qrob_T0232830.2,Qrob_T0232860.2,Qrob_T0232870.2,Qrob_T0233440.2,Qrob_T0235380.2,Qrob_T0235410.2,Qrob_T0236200.2,Qrob_T0236650.2,Qrob_T0237210.2,Qrob_T0237440.2,Qrob_T0237520.2,Qrob_T0238810.2,Qrob_T0239690.2,Qrob_T0241680.2,Qrob_T0242820.2,Qrob_T0243920.2,Qrob_T0245080.2,Qrob_T0247370.2,Qrob_T0251500.2,Qrob_T0255200.2,Qrob_T0259390.2,Qrob_T0260680.2,Qrob_T0261180.2,Qrob_T0262790.2,Qrob_T0262800.2,Qrob_T0264420.2,Qrob_T0264600.2,Qrob_T0265850.2,Qrob_T0266860.2,Qrob_T0267980.2,Qrob_T0275690.2,Qrob_T0275880.2,Qrob_T0275890.2,Qrob_T0276560.2,Qrob_T0276570.2,Qrob_T0278790.2,Qrob_T0279120.2,Qrob_T0280820.2,Qrob_T0281100.2,Qrob_T0283820.2,Qrob_T0283840.2,Qrob_T0286240.2,Qrob_T0286350.2,Qrob_T0287310.2,Qrob_T0290930.2,Qrob_T0291470.2,Qrob_T0294150.2,Qrob_T0297460.2,Qrob_T0297900.2,Qrob_T0298000.2,Qrob_T0298560.2,Qrob_T0305100.2,Qrob_T0306350.2,Qrob_T0307390.2,Qrob_T0310610.2,Qrob_T0315210.2,Qrob_T0315920.2,Qrob_T0317420.2,Qrob_T0318620.2,Qrob_T0321550.2,Qrob_T0322630.2,Qrob_T0324540.2,Qrob_T0324550.2,Qrob_T0326360.2,Qrob_T0326620.2,Qrob_T0327560.2,Qrob_T0328190.2,Qrob_T0328860.2,Qrob_T0331210.2,Qrob_T0340730.2,Qrob_T0343820.2,Qrob_T0345370.2,Qrob_T0348530.2,Qrob_T0348850.2,Qrob_T0351150.2,Qrob_T0352900.2,Qrob_T0355800.2,Qrob_T0358390.2,Qrob_T0358810.2,Qrob_T0358820.2,Qrob_T0358830.2,Qrob_T0360070.2,Qrob_T0360150.2,Qrob_T0365000.2,Qrob_T0365010.2,Qrob_T0365420.2,Qrob_T0365800.2,Qrob_T0365830.2,Qrob_T0367550.2,Qrob_T0367580.2,Qrob_T0367620.2,Qrob_T0369590.2,Qrob_T0369660.2,Qrob_T0369670.2,Qrob_T0371330.2,Qrob_T0372610.2,Qrob_T0373060.2,Qrob_T0373090.2,Qrob_T0374850.2,Qrob_T0374990.2,Qrob_T0375680.2,Qrob_T0377000.2,Qrob_T0377590.2,Qrob_T0377990.2,Qrob_T0379140.2,Qrob_T0379150.2,Qrob_T0379720.2,Qrob_T0379910.2,Qrob_T0380860.2,Qrob_T0382020.2,Qrob_T0384190.2,Qrob_T0385620.2,Qrob_T0387650.2,Qrob_T0388280.2,Qrob_T0391390.2,Qrob_T0391410.2,Qrob_T0391600.2,Qrob_T0391910.2,Qrob_T0392760.2,Qrob_T0393410.2,Qrob_T0395800.2,Qrob_T0396720.2,Qrob_T0396900.2,Qrob_T0397960.2,Qrob_T0398210.2,Qrob_T0401940.2,Qrob_T0402320.2,Qrob_T0403020.2,Qrob_T0404680.2,Qrob_T0405130.2,Qrob_T0405140.2,Qrob_T0409510.2,Qrob_T0410050.2,Qrob_T0410820.2,Qrob_T0410950.2,Qrob_T0412470.2,Qrob_T0413110.2,Qrob_T0413610.2,Qrob_T0414090.2,Qrob_T0415780.2,Qrob_T0415830.2,Qrob_T0415990.2,Qrob_T0418030.2,Qrob_T0418960.2,Qrob_T0422730.2,Qrob_T0422940.2,Qrob_T0423900.2,Qrob_T0424590.2,Qrob_T0424740.2,Qrob_T0427370.2,Qrob_T0429430.2,Qrob_T0431330.2,Qrob_T0431360.2,Qrob_T0431460.2,Qrob_T0432340.2,Qrob_T0432430.2,Qrob_T0433250.2,Qrob_T0433510.2,Qrob_T0436000.2,Qrob_T0437780.2,Qrob_T0439990.2,Qrob_T0440330.2,Qrob_T0442300.2,Qrob_T0442310.2,Qrob_T0442320.2,Qrob_T0442940.2,Qrob_T0445150.2,Qrob_T0445230.2,Qrob_T0446330.2,Qrob_T0446360.2,Qrob_T0446450.2,Qrob_T0446540.2,Qrob_T0446740.2,Qrob_T0446980.2,Qrob_T0447940.2,Qrob_T0448370.2,Qrob_T0453650.2,Qrob_T0455530.2,Qrob_T0455700.2,Qrob_T0457480.2,Qrob_T0457720.2,Qrob_T0457770.2,Qrob_T0457830.2,Qrob_T0458540.2,Qrob_T0459220.2,Qrob_T0459800.2,Qrob_T0462580.2,Qrob_T0464080.2,Qrob_T0464250.2,Qrob_T0465070.2,Qrob_T0466260.2,Qrob_T0470290.2,Qrob_T0470500.2,Qrob_T0470510.2,Qrob_T0471210.2,Qrob_T0472220.2,Qrob_T0474580.2,Qrob_T0480980.2,Qrob_T0483440.2,Qrob_T0483820.2,Qrob_T0485890.2,Qrob_T0486650.2,Qrob_T0488470.2,Qrob_T0488980.2,Qrob_T0489090.2,Qrob_T0491960.2,Qrob_T0492190.2,Qrob_T0492700.2,Qrob_T0492710.2,Qrob_T0493780.2,Qrob_T0494840.2,Qrob_T0495630.2,Qrob_T0496460.2,Qrob_T0496520.2,Qrob_T0496530.2,Qrob_T0499040.2,Qrob_T0501510.2,Qrob_T0502910.2,Qrob_T0504200.2,Qrob_T0511120.2,Qrob_T0511680.2,Qrob_T0514010.2,Qrob_T0514030.2,Qrob_T0517860.2,Qrob_T0517960.2,Qrob_T0519890.2,Qrob_T0520290.2,Qrob_T0521420.2,Qrob_T0522570.2,Qrob_T0522580.2,Qrob_T0522800.2,Qrob_T0522820.2,Qrob_T0523530.2,Qrob_T0525010.2,Qrob_T0525030.2,Qrob_T0526070.2,Qrob_T0527220.2,Qrob_T0528070.2,Qrob_T0528090.2,Qrob_T0528650.2,Qrob_T0530060.2,Qrob_T0532080.2,Qrob_T0538460.2,Qrob_T0538990.2,Qrob_T0539060.2,Qrob_T0539100.2,Qrob_T0540010.2,Qrob_T0543260.2,Qrob_T0544080.2,Qrob_T0544580.2,Qrob_T0546310.2,Qrob_T0546320.2,Qrob_T0548630.2,Qrob_T0549430.2,Qrob_T0551540.2,Qrob_T0552180.2,Qrob_T0553220.2,Qrob_T0553230.2,Qrob_T0554590.2,Qrob_T0555010.2,Qrob_T0558870.2,Qrob_T0562340.2,Qrob_T0562670.2,Qrob_T0564370.2,Qrob_T0564600.2,Qrob_T0565040.2,Qrob_T0565060.2,Qrob_T0568560.2,Qrob_T0569800.2,Qrob_T0569850.2,Qrob_T0569860.2,Qrob_T0573000.2,Qrob_T0573800.2,Qrob_T0573930.2,Qrob_T0577350.2,Qrob_T0577370.2,Qrob_T0578980.2,Qrob_T0582330.2,Qrob_T0589480.2,Qrob_T0589770.2,Qrob_T0589790.2,Qrob_T0592920.2,Qrob_T0592940.2,Qrob_T0594750.2,Qrob_T0596940.2,Qrob_T0596950.2,Qrob_T0598280.2,Qrob_T0602650.2,Qrob_T0603760.2,Qrob_T0609540.2,Qrob_T0610030.2,Qrob_T0610050.2,Qrob_T0613820.2,Qrob_T0615900.2,Qrob_T0619410.2,Qrob_T0619440.2,Qrob_T0620180.2,Qrob_T0622650.2,Qrob_T0622660.2,Qrob_T0625490.2,Qrob_T0625500.2,Qrob_T0631150.2,Qrob_T0632370.2,Qrob_T0641000.2,Qrob_T0641250.2,Qrob_T0641420.2,Qrob_T0642280.2,Qrob_T0642730.2,Qrob_T0647370.2,Qrob_T0647400.2,Qrob_T0649990.2,Qrob_T0650730.2,Qrob_T0655760.2,Qrob_T0655770.2,Qrob_T0665840.2,Qrob_T0666910.2,Qrob_T0667190.2,Qrob_T0668910.2,Qrob_T0674160.2,Qrob_T0675510.2,Qrob_T0675760.2,Qrob_T0680000.2,Qrob_T0683730.2,Qrob_T0685640.2,Qrob_T0685960.2,Qrob_T0685970.2,Qrob_T0686540.2,Qrob_T0687990.2,Qrob_T0690530.2,Qrob_T0692960.2,Qrob_T0699100.2,Qrob_T0699490.2,Qrob_T0700700.2,Qrob_T0701470.2,Qrob_T0705530.2,Qrob_T0705560.2,Qrob_T0706070.2,Qrob_T0706350.2,Qrob_T0707170.2,Qrob_T0713630.2,Qrob_T0714870.2,Qrob_T0718470.2,Qrob_T0721410.2,Qrob_T0722950.2,Qrob_T0725730.2,Qrob_T0726020.2,Qrob_T0728970.2,Qrob_T0729990.2,Qrob_T0731360.2,Qrob_T0736790.2,Qrob_T0736800.2,Qrob_T0737160.2,Qrob_T0738990.2,Qrob_T0740110.2,Qrob_T0740770.2,Qrob_T0741120.2,Qrob_T0741640.2,Qrob_T0741830.2,Qrob_T0744160.2,Qrob_T0744180.2,Qrob_T0745830.2,Qrob_T0746180.2,Qrob_T0747120.2,Qrob_T0748200.2,Qrob_T0749440.2,Qrob_T0752820.2,Qrob_T0753630.2,Qrob_T0757720.2,Qrob_T0759670.2,Qrob_T0761720.2,Qrob_T0764660.2</t>
  </si>
  <si>
    <t>GO:0006511</t>
  </si>
  <si>
    <t>ubiquitin-dependent protein catabolic pr...</t>
  </si>
  <si>
    <t>Qrob_T0005180.2,Qrob_T0006070.2,Qrob_T0024220.2,Qrob_T0031450.2,Qrob_T0089550.2,Qrob_T0152980.2,Qrob_T0155940.2,Qrob_T0222530.2,Qrob_T0246640.2,Qrob_T0248440.2,Qrob_T0257310.2,Qrob_T0265660.2,Qrob_T0275990.2,Qrob_T0283680.2,Qrob_T0292030.2,Qrob_T0337010.2,Qrob_T0346340.2,Qrob_T0354530.2,Qrob_T0396660.2,Qrob_T0428550.2,Qrob_T0463770.2,Qrob_T0486310.2,Qrob_T0494010.2,Qrob_T0584940.2,Qrob_T0589090.2,Qrob_T0613070.2,Qrob_T0619350.2,Qrob_T0637880.2,Qrob_T0648170.2,Qrob_T0666330.2,Qrob_T0687150.2,Qrob_T0705520.2,Qrob_T0733640.2,Qrob_T0742490.2,Qrob_T0751190.2,Qrob_T0751370.2,Qrob_T0761730.2</t>
  </si>
  <si>
    <t>GO:0006306</t>
  </si>
  <si>
    <t>DNA methylation</t>
  </si>
  <si>
    <t>Qrob_T0007990.2,Qrob_T0021010.2,Qrob_T0356050.2,Qrob_T0655520.2,Qrob_T0683260.2</t>
  </si>
  <si>
    <t>GO:0009772</t>
  </si>
  <si>
    <t>photosynthetic electron transport in pho...</t>
  </si>
  <si>
    <t>Qrob_T0141080.2,Qrob_T0238530.2,Qrob_T0269980.2,Qrob_T0358860.2,Qrob_T0550610.2</t>
  </si>
  <si>
    <t>GO:0006098</t>
  </si>
  <si>
    <t>pentose-phosphate shunt</t>
  </si>
  <si>
    <t>Qrob_T0009550.2,Qrob_T0365510.2,Qrob_T0387820.2,Qrob_T0412410.2,Qrob_T0432970.2,Qrob_T0630380.2</t>
  </si>
  <si>
    <t>GO:0016192</t>
  </si>
  <si>
    <t>vesicle-mediated transport</t>
  </si>
  <si>
    <t>Qrob_T0032430.2,Qrob_T0033130.2,Qrob_T0037860.2,Qrob_T0055590.2,Qrob_T0062280.2,Qrob_T0062290.2,Qrob_T0067130.2,Qrob_T0089750.2,Qrob_T0111100.2,Qrob_T0124990.2,Qrob_T0132630.2,Qrob_T0135380.2,Qrob_T0135420.2,Qrob_T0154300.2,Qrob_T0160900.2,Qrob_T0187420.2,Qrob_T0200740.2,Qrob_T0202080.2,Qrob_T0224250.2,Qrob_T0230940.2,Qrob_T0232830.2,Qrob_T0232860.2,Qrob_T0232870.2,Qrob_T0236200.2,Qrob_T0238810.2,Qrob_T0242820.2,Qrob_T0243920.2,Qrob_T0255200.2,Qrob_T0262790.2,Qrob_T0265850.2,Qrob_T0266860.2,Qrob_T0283840.2,Qrob_T0286350.2,Qrob_T0328860.2,Qrob_T0340730.2,Qrob_T0377000.2,Qrob_T0414090.2,Qrob_T0415780.2,Qrob_T0432340.2,Qrob_T0432430.2,Qrob_T0436000.2,Qrob_T0446450.2,Qrob_T0457830.2,Qrob_T0459800.2,Qrob_T0464080.2,Qrob_T0465070.2,Qrob_T0470500.2,Qrob_T0470510.2,Qrob_T0488470.2,Qrob_T0511680.2,Qrob_T0520290.2,Qrob_T0522800.2,Qrob_T0544580.2,Qrob_T0551540.2,Qrob_T0589770.2,Qrob_T0613820.2,Qrob_T0619410.2,Qrob_T0619440.2,Qrob_T0631150.2,Qrob_T0641420.2,Qrob_T0647400.2,Qrob_T0650730.2,Qrob_T0728970.2,Qrob_T0729990.2,Qrob_T0736790.2,Qrob_T0736800.2,Qrob_T0737160.2,Qrob_T0753630.2</t>
  </si>
  <si>
    <t>GO:0019538</t>
  </si>
  <si>
    <t>protein metabolic process</t>
  </si>
  <si>
    <t>Qrob_T0000440.2,Qrob_T0000460.2,Qrob_T0000590.2,Qrob_T0001030.2,Qrob_T0001370.2,Qrob_T0002190.2,Qrob_T0002900.2,Qrob_T0004030.2,Qrob_T0004580.2,Qrob_T0004680.2,Qrob_T0004690.2,Qrob_T0005170.2,Qrob_T0005180.2,Qrob_T0005870.2,Qrob_T0005950.2,Qrob_T0006070.2,Qrob_T0007330.2,Qrob_T0008000.2,Qrob_T0008370.2,Qrob_T0008650.2,Qrob_T0010000.2,Qrob_T0010050.2,Qrob_T0010090.2,Qrob_T0010650.2,Qrob_T0013940.2,Qrob_T0014150.2,Qrob_T0015970.2,Qrob_T0016010.2,Qrob_T0016210.2,Qrob_T0016450.2,Qrob_T0016460.2,Qrob_T0017670.2,Qrob_T0018240.2,Qrob_T0018310.2,Qrob_T0019670.2,Qrob_T0020930.2,Qrob_T0021880.2,Qrob_T0022510.2,Qrob_T0023110.2,Qrob_T0023660.2,Qrob_T0024220.2,Qrob_T0026230.2,Qrob_T0026440.2,Qrob_T0026900.2,Qrob_T0027530.2,Qrob_T0027540.2,Qrob_T0027700.2,Qrob_T0029040.2,Qrob_T0029170.2,Qrob_T0030870.2,Qrob_T0030880.2,Qrob_T0031450.2,Qrob_T0032330.2,Qrob_T0032750.2,Qrob_T0034030.2,Qrob_T0034970.2,Qrob_T0035510.2,Qrob_T0035980.2,Qrob_T0036500.2,Qrob_T0036570.2,Qrob_T0036690.2,Qrob_T0037240.2,Qrob_T0037480.2,Qrob_T0038910.2,Qrob_T0039420.2,Qrob_T0039570.2,Qrob_T0040040.2,Qrob_T0040080.2,Qrob_T0040120.2,Qrob_T0040640.2,Qrob_T0041400.2,Qrob_T0043480.2,Qrob_T0043970.2,Qrob_T0045320.2,Qrob_T0045490.2,Qrob_T0046900.2,Qrob_T0048370.2,Qrob_T0048610.2,Qrob_T0049200.2,Qrob_T0049210.2,Qrob_T0049280.2,Qrob_T0049770.2,Qrob_T0050290.2,Qrob_T0052640.2,Qrob_T0052830.2,Qrob_T0053140.2,Qrob_T0054560.2,Qrob_T0055580.2,Qrob_T0057460.2,Qrob_T0057710.2,Qrob_T0057930.2,Qrob_T0059950.2,Qrob_T0059970.2,Qrob_T0059980.2,Qrob_T0061440.2,Qrob_T0061480.2,Qrob_T0061530.2,Qrob_T0062690.2,Qrob_T0062740.2,Qrob_T0062830.2,Qrob_T0064640.2,Qrob_T0067530.2,Qrob_T0069050.2,Qrob_T0069060.2,Qrob_T0069080.2,Qrob_T0069130.2,Qrob_T0069150.2,Qrob_T0069850.2,Qrob_T0070120.2,Qrob_T0070390.2,Qrob_T0071200.2,Qrob_T0073160.2,Qrob_T0075420.2,Qrob_T0075840.2,Qrob_T0075910.2,Qrob_T0076040.2,Qrob_T0076540.2,Qrob_T0076820.2,Qrob_T0077810.2,Qrob_T0077920.2,Qrob_T0078350.2,Qrob_T0079220.2,Qrob_T0079230.2,Qrob_T0080340.2,Qrob_T0080350.2,Qrob_T0082050.2,Qrob_T0082490.2,Qrob_T0083080.2,Qrob_T0084190.2,Qrob_T0084250.2,Qrob_T0085470.2,Qrob_T0085800.2,Qrob_T0086740.2,Qrob_T0086770.2,Qrob_T0087750.2,Qrob_T0087780.2,Qrob_T0087800.2,Qrob_T0088050.2,Qrob_T0088410.2,Qrob_T0088640.2,Qrob_T0089550.2,Qrob_T0090190.2,Qrob_T0090290.2,Qrob_T0090550.2,Qrob_T0090680.2,Qrob_T0090920.2,Qrob_T0094390.2,Qrob_T0094690.2,Qrob_T0096990.2,Qrob_T0097500.2,Qrob_T0099270.2,Qrob_T0099300.2,Qrob_T0100490.2,Qrob_T0100650.2,Qrob_T0102030.2,Qrob_T0102690.2,Qrob_T0102700.2,Qrob_T0103070.2,Qrob_T0103200.2,Qrob_T0104030.2,Qrob_T0104150.2,Qrob_T0104570.2,Qrob_T0105310.2,Qrob_T0105480.2,Qrob_T0106700.2,Qrob_T0106730.2,Qrob_T0107040.2,Qrob_T0107380.2,Qrob_T0107810.2,Qrob_T0107890.2,Qrob_T0108280.2,Qrob_T0108320.2,Qrob_T0110060.2,Qrob_T0110270.2,Qrob_T0111030.2,Qrob_T0111110.2,Qrob_T0111190.2,Qrob_T0111250.2,Qrob_T0111300.2,Qrob_T0111440.2,Qrob_T0111500.2,Qrob_T0112070.2,Qrob_T0112570.2,Qrob_T0113960.2,Qrob_T0114450.2,Qrob_T0114590.2,Qrob_T0115200.2,Qrob_T0115390.2,Qrob_T0115480.2,Qrob_T0115700.2,Qrob_T0116930.2,Qrob_T0117960.2,Qrob_T0119940.2,Qrob_T0120090.2,Qrob_T0120230.2,Qrob_T0121830.2,Qrob_T0121980.2,Qrob_T0122360.2,Qrob_T0123070.2,Qrob_T0123210.2,Qrob_T0123500.2,Qrob_T0123540.2,Qrob_T0124690.2,Qrob_T0125560.2,Qrob_T0125800.2,Qrob_T0126020.2,Qrob_T0126940.2,Qrob_T0126960.2,Qrob_T0126990.2,Qrob_T0127000.2,Qrob_T0128290.2,Qrob_T0128300.2,Qrob_T0128750.2,Qrob_T0129640.2,Qrob_T0129660.2,Qrob_T0130460.2,Qrob_T0131410.2,Qrob_T0131540.2,Qrob_T0131550.2,Qrob_T0131590.2,Qrob_T0132190.2,Qrob_T0132600.2,Qrob_T0133230.2,Qrob_T0133670.2,Qrob_T0134780.2,Qrob_T0135830.2,Qrob_T0135980.2,Qrob_T0136650.2,Qrob_T0137360.2,Qrob_T0137430.2,Qrob_T0137450.2,Qrob_T0137740.2,Qrob_T0138480.2,Qrob_T0138490.2,Qrob_T0141830.2,Qrob_T0142490.2,Qrob_T0142500.2,Qrob_T0142720.2,Qrob_T0144400.2,Qrob_T0145260.2,Qrob_T0146630.2,Qrob_T0147260.2,Qrob_T0147860.2,Qrob_T0149180.2,Qrob_T0150540.2,Qrob_T0151050.2,Qrob_T0151140.2,Qrob_T0151150.2,Qrob_T0152340.2,Qrob_T0152950.2,Qrob_T0152980.2,Qrob_T0153010.2,Qrob_T0153140.2,Qrob_T0153810.2,Qrob_T0153860.2,Qrob_T0154240.2,Qrob_T0154320.2,Qrob_T0154940.2,Qrob_T0154970.2,Qrob_T0154980.2,Qrob_T0154990.2,Qrob_T0155040.2,Qrob_T0155060.2,Qrob_T0155180.2,Qrob_T0155190.2,Qrob_T0155230.2,Qrob_T0155280.2,Qrob_T0155340.2,Qrob_T0155940.2,Qrob_T0156240.2,Qrob_T0157620.2,Qrob_T0157630.2,Qrob_T0158000.2,Qrob_T0159540.2,Qrob_T0159550.2,Qrob_T0159590.2,Qrob_T0159680.2,Qrob_T0159870.2,Qrob_T0160370.2,Qrob_T0161220.2,Qrob_T0161320.2,Qrob_T0162930.2,Qrob_T0162940.2,Qrob_T0162970.2,Qrob_T0166720.2,Qrob_T0166870.2,Qrob_T0167830.2,Qrob_T0171730.2,Qrob_T0173050.2,Qrob_T0173100.2,Qrob_T0178100.2,Qrob_T0178260.2,Qrob_T0178540.2,Qrob_T0178880.2,Qrob_T0178960.2,Qrob_T0181140.2,Qrob_T0181970.2,Qrob_T0182360.2,Qrob_T0183020.2,Qrob_T0183470.2,Qrob_T0186330.2,Qrob_T0187180.2,Qrob_T0187440.2,Qrob_T0189240.2,Qrob_T0189640.2,Qrob_T0189720.2,Qrob_T0190650.2,Qrob_T0190800.2,Qrob_T0192740.2,Qrob_T0194690.2,Qrob_T0194950.2,Qrob_T0195930.2,Qrob_T0198060.2,Qrob_T0198110.2,Qrob_T0198160.2,Qrob_T0199030.2,Qrob_T0199300.2,Qrob_T0199390.2,Qrob_T0199860.2,Qrob_T0199920.2,Qrob_T0200050.2,Qrob_T0200060.2,Qrob_T0200210.2,Qrob_T0200560.2,Qrob_T0200810.2,Qrob_T0201270.2,Qrob_T0201360.2,Qrob_T0201570.2,Qrob_T0203720.2,Qrob_T0204820.2,Qrob_T0204930.2,Qrob_T0207440.2,Qrob_T0207720.2,Qrob_T0208160.2,Qrob_T0208190.2,Qrob_T0210810.2,Qrob_T0210860.2,Qrob_T0211000.2,Qrob_T0211570.2,Qrob_T0211670.2,Qrob_T0211720.2,Qrob_T0214170.2,Qrob_T0214210.2,Qrob_T0215160.2,Qrob_T0216310.2,Qrob_T0216440.2,Qrob_T0216840.2,Qrob_T0216970.2,Qrob_T0217120.2,Qrob_T0217600.2,Qrob_T0217990.2,Qrob_T0219500.2,Qrob_T0219640.2,Qrob_T0219700.2,Qrob_T0220160.2,Qrob_T0220170.2,Qrob_T0222530.2,Qrob_T0222580.2,Qrob_T0222640.2,Qrob_T0224060.2,Qrob_T0224130.2,Qrob_T0224300.2,Qrob_T0225400.2,Qrob_T0226150.2,Qrob_T0226510.2,Qrob_T0226550.2,Qrob_T0227990.2,Qrob_T0232820.2,Qrob_T0233240.2,Qrob_T0235770.2,Qrob_T0235790.2,Qrob_T0235860.2,Qrob_T0236030.2,Qrob_T0236860.2,Qrob_T0236960.2,Qrob_T0236990.2,Qrob_T0237120.2,Qrob_T0237620.2,Qrob_T0238350.2,Qrob_T0239090.2,Qrob_T0239120.2,Qrob_T0240840.2,Qrob_T0240850.2,Qrob_T0240920.2,Qrob_T0241480.2,Qrob_T0241510.2,Qrob_T0241680.2,Qrob_T0242500.2,Qrob_T0246020.2,Qrob_T0246640.2,Qrob_T0247010.2,Qrob_T0247540.2,Qrob_T0247560.2,Qrob_T0248440.2,Qrob_T0248460.2,Qrob_T0248470.2,Qrob_T0248900.2,Qrob_T0250120.2,Qrob_T0250320.2,Qrob_T0250400.2,Qrob_T0250580.2,Qrob_T0251550.2,Qrob_T0251670.2,Qrob_T0251780.2,Qrob_T0252960.2,Qrob_T0253000.2,Qrob_T0253980.2,Qrob_T0254640.2,Qrob_T0254820.2,Qrob_T0254860.2,Qrob_T0257310.2,Qrob_T0257570.2,Qrob_T0258780.2,Qrob_T0260740.2,Qrob_T0261150.2,Qrob_T0261450.2,Qrob_T0261460.2,Qrob_T0262770.2,Qrob_T0262780.2,Qrob_T0264630.2,Qrob_T0265000.2,Qrob_T0265510.2,Qrob_T0265610.2,Qrob_T0265660.2,Qrob_T0265950.2,Qrob_T0266830.2,Qrob_T0268610.2,Qrob_T0268980.2,Qrob_T0269300.2,Qrob_T0270100.2,Qrob_T0270110.2,Qrob_T0270160.2,Qrob_T0270180.2,Qrob_T0270190.2,Qrob_T0270200.2,Qrob_T0270210.2,Qrob_T0270320.2,Qrob_T0270380.2,Qrob_T0270390.2,Qrob_T0270490.2,Qrob_T0270650.2,Qrob_T0270890.2,Qrob_T0270900.2,Qrob_T0271230.2,Qrob_T0271890.2,Qrob_T0271930.2,Qrob_T0272040.2,Qrob_T0272820.2,Qrob_T0273130.2,Qrob_T0273250.2,Qrob_T0274920.2,Qrob_T0275650.2,Qrob_T0275990.2,Qrob_T0276460.2,Qrob_T0277220.2,Qrob_T0277900.2,Qrob_T0278010.2,Qrob_T0278730.2,Qrob_T0278960.2,Qrob_T0279230.2,Qrob_T0279990.2,Qrob_T0280120.2,Qrob_T0280160.2,Qrob_T0280780.2,Qrob_T0281130.2,Qrob_T0282280.2,Qrob_T0283220.2,Qrob_T0283680.2,Qrob_T0283900.2,Qrob_T0283960.2,Qrob_T0284110.2,Qrob_T0284130.2,Qrob_T0284230.2,Qrob_T0285980.2,Qrob_T0286090.2,Qrob_T0286100.2,Qrob_T0286130.2,Qrob_T0287430.2,Qrob_T0288260.2,Qrob_T0289660.2,Qrob_T0290040.2,Qrob_T0291380.2,Qrob_T0291390.2,Qrob_T0292030.2,Qrob_T0292960.2,Qrob_T0294200.2,Qrob_T0294280.2,Qrob_T0294560.2,Qrob_T0296210.2,Qrob_T0296890.2,Qrob_T0298050.2,Qrob_T0300440.2,Qrob_T0300510.2,Qrob_T0301390.2,Qrob_T0301400.2,Qrob_T0301520.2,Qrob_T0301980.2,Qrob_T0303610.2,Qrob_T0303680.2,Qrob_T0304430.2,Qrob_T0306670.2,Qrob_T0308160.2,Qrob_T0308710.2,Qrob_T0309170.2,Qrob_T0309270.2,Qrob_T0309290.2,Qrob_T0309440.2,Qrob_T0309540.2,Qrob_T0310160.2,Qrob_T0310170.2,Qrob_T0310350.2,Qrob_T0311940.2,Qrob_T0313140.2,Qrob_T0313470.2,Qrob_T0313840.2,Qrob_T0316260.2,Qrob_T0316390.2,Qrob_T0316850.2,Qrob_T0316870.2,Qrob_T0317470.2,Qrob_T0318360.2,Qrob_T0318540.2,Qrob_T0319290.2,Qrob_T0319420.2,Qrob_T0320090.2,Qrob_T0321310.2,Qrob_T0321550.2,Qrob_T0321570.2,Qrob_T0321670.2,Qrob_T0322870.2,Qrob_T0323500.2,Qrob_T0326430.2,Qrob_T0326470.2,Qrob_T0326770.2,Qrob_T0327840.2,Qrob_T0328030.2,Qrob_T0328520.2,Qrob_T0328800.2,Qrob_T0328930.2,Qrob_T0330270.2,Qrob_T0330310.2,Qrob_T0331750.2,Qrob_T0334030.2,Qrob_T0334050.2,Qrob_T0334200.2,Qrob_T0334980.2,Qrob_T0336880.2,Qrob_T0336900.2,Qrob_T0337000.2,Qrob_T0337010.2,Qrob_T0337980.2,Qrob_T0337990.2,Qrob_T0338810.2,Qrob_T0339310.2,Qrob_T0339370.2,Qrob_T0339770.2,Qrob_T0340110.2,Qrob_T0340720.2,Qrob_T0340830.2,Qrob_T0343110.2,Qrob_T0343510.2,Qrob_T0344310.2,Qrob_T0345230.2,Qrob_T0345470.2,Qrob_T0346340.2,Qrob_T0347730.2,Qrob_T0348880.2,Qrob_T0349690.2,Qrob_T0349790.2,Qrob_T0349800.2,Qrob_T0350180.2,Qrob_T0350740.2,Qrob_T0351360.2,Qrob_T0351390.2,Qrob_T0351430.2,Qrob_T0352890.2,Qrob_T0352990.2,Qrob_T0353000.2,Qrob_T0353010.2,Qrob_T0353480.2,Qrob_T0354480.2,Qrob_T0354530.2,Qrob_T0355670.2,Qrob_T0355690.2,Qrob_T0355990.2,Qrob_T0356000.2,Qrob_T0357680.2,Qrob_T0357690.2,Qrob_T0358350.2,Qrob_T0358360.2,Qrob_T0358600.2,Qrob_T0358800.2,Qrob_T0358840.2,Qrob_T0358920.2,Qrob_T0359080.2,Qrob_T0359790.2,Qrob_T0359810.2,Qrob_T0361200.2,Qrob_T0361540.2,Qrob_T0361590.2,Qrob_T0364190.2,Qrob_T0364350.2,Qrob_T0365090.2,Qrob_T0365130.2,Qrob_T0365270.2,Qrob_T0365300.2,Qrob_T0365530.2,Qrob_T0367550.2,Qrob_T0369170.2,Qrob_T0370820.2,Qrob_T0371210.2,Qrob_T0374040.2,Qrob_T0374490.2,Qrob_T0374780.2,Qrob_T0376220.2,Qrob_T0376250.2,Qrob_T0377010.2,Qrob_T0377610.2,Qrob_T0380690.2,Qrob_T0380880.2,Qrob_T0381260.2,Qrob_T0382650.2,Qrob_T0383160.2,Qrob_T0383180.2,Qrob_T0384720.2,Qrob_T0384730.2,Qrob_T0384740.2,Qrob_T0384870.2,Qrob_T0386230.2,Qrob_T0386980.2,Qrob_T0387040.2,Qrob_T0387550.2,Qrob_T0387720.2,Qrob_T0388280.2,Qrob_T0388500.2,Qrob_T0388820.2,Qrob_T0388920.2,Qrob_T0388940.2,Qrob_T0388950.2,Qrob_T0389540.2,Qrob_T0389900.2,Qrob_T0390530.2,Qrob_T0390560.2,Qrob_T0390890.2,Qrob_T0391430.2,Qrob_T0391790.2,Qrob_T0394940.2,Qrob_T0394950.2,Qrob_T0394960.2,Qrob_T0395660.2,Qrob_T0396010.2,Qrob_T0396660.2,Qrob_T0397940.2,Qrob_T0397970.2,Qrob_T0398690.2,Qrob_T0398880.2,Qrob_T0399050.2,Qrob_T0401660.2,Qrob_T0402100.2,Qrob_T0402300.2,Qrob_T0404260.2,Qrob_T0405000.2,Qrob_T0405010.2,Qrob_T0405280.2,Qrob_T0405970.2,Qrob_T0406100.2,Qrob_T0406240.2,Qrob_T0407060.2,Qrob_T0407070.2,Qrob_T0409260.2,Qrob_T0410050.2,Qrob_T0410430.2,Qrob_T0410540.2,Qrob_T0411210.2,Qrob_T0411660.2,Qrob_T0411920.2,Qrob_T0412880.2,Qrob_T0413140.2,Qrob_T0413290.2,Qrob_T0413440.2,Qrob_T0413670.2,Qrob_T0413740.2,Qrob_T0417370.2,Qrob_T0418220.2,Qrob_T0418590.2,Qrob_T0418950.2,Qrob_T0422710.2,Qrob_T0424720.2,Qrob_T0425280.2,Qrob_T0426290.2,Qrob_T0426440.2,Qrob_T0426570.2,Qrob_T0427360.2,Qrob_T0428070.2,Qrob_T0428550.2,Qrob_T0428630.2,Qrob_T0428750.2,Qrob_T0429490.2,Qrob_T0430330.2,Qrob_T0430960.2,Qrob_T0432510.2,Qrob_T0433330.2,Qrob_T0433340.2,Qrob_T0433360.2,Qrob_T0433400.2,Qrob_T0433410.2,Qrob_T0433440.2,Qrob_T0433450.2,Qrob_T0433530.2,Qrob_T0433950.2,Qrob_T0433960.2,Qrob_T0434810.2,Qrob_T0435170.2,Qrob_T0435970.2,Qrob_T0436110.2,Qrob_T0438940.2,Qrob_T0439140.2,Qrob_T0439910.2,Qrob_T0440240.2,Qrob_T0440380.2,Qrob_T0440950.2,Qrob_T0440970.2,Qrob_T0441280.2,Qrob_T0441860.2,Qrob_T0442330.2,Qrob_T0442690.2,Qrob_T0446950.2,Qrob_T0447170.2,Qrob_T0448440.2,Qrob_T0448530.2,Qrob_T0448760.2,Qrob_T0449180.2,Qrob_T0451100.2,Qrob_T0451570.2,Qrob_T0451620.2,Qrob_T0451700.2,Qrob_T0454170.2,Qrob_T0454230.2,Qrob_T0454810.2,Qrob_T0455070.2,Qrob_T0455170.2,Qrob_T0457050.2,Qrob_T0457190.2,Qrob_T0457270.2,Qrob_T0457710.2,Qrob_T0458010.2,Qrob_T0458020.2,Qrob_T0458390.2,Qrob_T0458970.2,Qrob_T0459950.2,Qrob_T0460260.2,Qrob_T0460860.2,Qrob_T0461630.2,Qrob_T0461690.2,Qrob_T0462110.2,Qrob_T0462570.2,Qrob_T0462600.2,Qrob_T0462650.2,Qrob_T0463070.2,Qrob_T0463130.2,Qrob_T0463650.2,Qrob_T0463720.2,Qrob_T0463770.2,Qrob_T0463790.2,Qrob_T0464090.2,Qrob_T0464580.2,Qrob_T0464590.2,Qrob_T0467660.2,Qrob_T0467970.2,Qrob_T0468540.2,Qrob_T0469490.2,Qrob_T0469500.2,Qrob_T0470610.2,Qrob_T0471440.2,Qrob_T0473180.2,Qrob_T0474060.2,Qrob_T0474530.2,Qrob_T0474590.2,Qrob_T0476460.2,Qrob_T0476780.2,Qrob_T0478860.2,Qrob_T0478890.2,Qrob_T0479100.2,Qrob_T0482720.2,Qrob_T0483550.2,Qrob_T0484210.2,Qrob_T0484660.2,Qrob_T0484800.2,Qrob_T0484960.2,Qrob_T0485060.2,Qrob_T0486310.2,Qrob_T0486380.2,Qrob_T0487490.2,Qrob_T0488430.2,Qrob_T0489060.2,Qrob_T0489740.2,Qrob_T0489830.2,Qrob_T0490310.2,Qrob_T0491020.2,Qrob_T0491260.2,Qrob_T0491780.2,Qrob_T0491840.2,Qrob_T0494010.2,Qrob_T0494750.2,Qrob_T0495140.2,Qrob_T0495250.2,Qrob_T0495830.2,Qrob_T0495990.2,Qrob_T0496860.2,Qrob_T0499020.2,Qrob_T0499810.2,Qrob_T0500160.2,Qrob_T0501810.2,Qrob_T0502330.2,Qrob_T0503150.2,Qrob_T0503160.2,Qrob_T0503200.2,Qrob_T0503210.2,Qrob_T0503830.2,Qrob_T0504270.2,Qrob_T0505560.2,Qrob_T0505620.2,Qrob_T0507760.2,Qrob_T0507820.2,Qrob_T0508320.2,Qrob_T0509160.2,Qrob_T0509200.2,Qrob_T0511000.2,Qrob_T0511140.2,Qrob_T0512860.2,Qrob_T0513760.2,Qrob_T0516080.2,Qrob_T0516520.2,Qrob_T0517080.2,Qrob_T0517380.2,Qrob_T0518320.2,Qrob_T0519690.2,Qrob_T0519900.2,Qrob_T0520420.2,Qrob_T0520530.2,Qrob_T0520560.2,Qrob_T0520570.2,Qrob_T0521000.2,Qrob_T0521680.2,Qrob_T0521840.2,Qrob_T0522700.2,Qrob_T0523090.2,Qrob_T0523950.2,Qrob_T0527210.2,Qrob_T0528100.2,Qrob_T0528170.2,Qrob_T0529380.2,Qrob_T0529640.2,Qrob_T0529650.2,Qrob_T0530070.2,Qrob_T0530100.2,Qrob_T0530110.2,Qrob_T0530590.2,Qrob_T0530640.2,Qrob_T0531830.2,Qrob_T0531880.2,Qrob_T0532230.2,Qrob_T0532280.2,Qrob_T0532470.2,Qrob_T0532610.2,Qrob_T0533030.2,Qrob_T0533850.2,Qrob_T0535740.2,Qrob_T0535870.2,Qrob_T0536530.2,Qrob_T0536580.2,Qrob_T0536650.2,Qrob_T0537830.2,Qrob_T0539170.2,Qrob_T0539500.2,Qrob_T0540520.2,Qrob_T0541980.2,Qrob_T0542030.2,Qrob_T0544790.2,Qrob_T0545330.2,Qrob_T0546740.2,Qrob_T0551120.2,Qrob_T0552170.2,Qrob_T0553320.2,Qrob_T0553960.2,Qrob_T0554500.2,Qrob_T0555500.2,Qrob_T0555630.2,Qrob_T0556070.2,Qrob_T0558150.2,Qrob_T0562660.2,Qrob_T0564840.2,Qrob_T0566960.2,Qrob_T0567250.2,Qrob_T0567490.2,Qrob_T0568540.2,Qrob_T0571070.2,Qrob_T0573250.2,Qrob_T0575770.2,Qrob_T0576010.2,Qrob_T0576440.2,Qrob_T0576480.2,Qrob_T0576680.2,Qrob_T0577110.2,Qrob_T0577170.2,Qrob_T0577470.2,Qrob_T0578490.2,Qrob_T0578750.2,Qrob_T0579160.2,Qrob_T0579170.2,Qrob_T0580730.2,Qrob_T0582280.2,Qrob_T0582440.2,Qrob_T0583740.2,Qrob_T0584940.2,Qrob_T0584980.2,Qrob_T0585330.2,Qrob_T0585510.2,Qrob_T0587360.2,Qrob_T0587670.2,Qrob_T0588200.2,Qrob_T0589090.2,Qrob_T0589110.2,Qrob_T0589530.2,Qrob_T0589780.2,Qrob_T0590500.2,Qrob_T0590790.2,Qrob_T0590900.2,Qrob_T0590930.2,Qrob_T0593530.2,Qrob_T0593840.2,Qrob_T0594750.2,Qrob_T0598110.2,Qrob_T0598290.2,Qrob_T0598300.2,Qrob_T0598320.2,Qrob_T0598330.2,Qrob_T0598370.2,Qrob_T0598430.2,Qrob_T0598470.2,Qrob_T0598480.2,Qrob_T0598490.2,Qrob_T0598680.2,Qrob_T0600350.2,Qrob_T0600650.2,Qrob_T0601890.2,Qrob_T0602090.2,Qrob_T0602850.2,Qrob_T0602890.2,Qrob_T0603900.2,Qrob_T0605030.2,Qrob_T0605730.2,Qrob_T0608880.2,Qrob_T0609520.2,Qrob_T0610180.2,Qrob_T0610890.2,Qrob_T0610910.2,Qrob_T0612080.2,Qrob_T0612640.2,Qrob_T0613070.2,Qrob_T0613180.2,Qrob_T0613840.2,Qrob_T0614870.2,Qrob_T0618450.2,Qrob_T0619350.2,Qrob_T0620510.2,Qrob_T0620840.2,Qrob_T0622670.2,Qrob_T0622900.2,Qrob_T0628490.2,Qrob_T0629490.2,Qrob_T0631320.2,Qrob_T0631390.2,Qrob_T0631690.2,Qrob_T0632380.2,Qrob_T0633100.2,Qrob_T0635010.2,Qrob_T0636460.2,Qrob_T0636480.2,Qrob_T0636500.2,Qrob_T0636920.2,Qrob_T0636940.2,Qrob_T0637880.2,Qrob_T0637920.2,Qrob_T0638040.2,Qrob_T0639320.2,Qrob_T0641040.2,Qrob_T0642010.2,Qrob_T0642020.2,Qrob_T0642340.2,Qrob_T0645030.2,Qrob_T0645910.2,Qrob_T0645930.2,Qrob_T0647330.2,Qrob_T0647390.2,Qrob_T0647490.2,Qrob_T0648170.2,Qrob_T0650650.2,Qrob_T0650680.2,Qrob_T0651690.2,Qrob_T0653310.2,Qrob_T0654160.2,Qrob_T0654520.2,Qrob_T0655200.2,Qrob_T0655230.2,Qrob_T0655560.2,Qrob_T0656010.2,Qrob_T0656020.2,Qrob_T0656150.2,Qrob_T0656160.2,Qrob_T0656500.2,Qrob_T0656900.2,Qrob_T0657110.2,Qrob_T0657280.2,Qrob_T0657860.2,Qrob_T0657870.2,Qrob_T0658460.2,Qrob_T0659740.2,Qrob_T0659750.2,Qrob_T0660330.2,Qrob_T0661950.2,Qrob_T0662430.2,Qrob_T0662740.2,Qrob_T0662780.2,Qrob_T0662960.2,Qrob_T0664170.2,Qrob_T0665480.2,Qrob_T0666330.2,Qrob_T0667550.2,Qrob_T0669630.2,Qrob_T0670380.2,Qrob_T0670510.2,Qrob_T0670830.2,Qrob_T0674120.2,Qrob_T0674990.2,Qrob_T0676300.2,Qrob_T0676590.2,Qrob_T0676880.2,Qrob_T0677840.2,Qrob_T0678250.2,Qrob_T0679950.2,Qrob_T0680560.2,Qrob_T0683190.2,Qrob_T0683490.2,Qrob_T0683500.2,Qrob_T0683620.2,Qrob_T0684670.2,Qrob_T0684680.2,Qrob_T0685080.2,Qrob_T0685620.2,Qrob_T0686100.2,Qrob_T0687150.2,Qrob_T0688760.2,Qrob_T0691490.2,Qrob_T0691500.2,Qrob_T0692320.2,Qrob_T0692980.2,Qrob_T0693690.2,Qrob_T0694530.2,Qrob_T0694950.2,Qrob_T0695750.2,Qrob_T0695810.2,Qrob_T0697620.2,Qrob_T0699400.2,Qrob_T0699440.2,Qrob_T0701790.2,Qrob_T0701800.2,Qrob_T0702420.2,Qrob_T0703470.2,Qrob_T0703950.2,Qrob_T0703970.2,Qrob_T0705330.2,Qrob_T0705460.2,Qrob_T0705520.2,Qrob_T0706560.2,Qrob_T0706870.2,Qrob_T0707210.2,Qrob_T0707320.2,Qrob_T0707340.2,Qrob_T0707910.2,Qrob_T0710040.2,Qrob_T0713070.2,Qrob_T0713570.2,Qrob_T0714230.2,Qrob_T0715260.2,Qrob_T0716180.2,Qrob_T0717400.2,Qrob_T0717940.2,Qrob_T0720300.2,Qrob_T0720310.2,Qrob_T0720450.2,Qrob_T0721670.2,Qrob_T0722050.2,Qrob_T0723510.2,Qrob_T0724210.2,Qrob_T0724350.2,Qrob_T0724620.2,Qrob_T0727790.2,Qrob_T0728090.2,Qrob_T0728140.2,Qrob_T0728910.2,Qrob_T0729240.2,Qrob_T0730800.2,Qrob_T0731690.2,Qrob_T0731880.2,Qrob_T0733640.2,Qrob_T0734770.2,Qrob_T0734780.2,Qrob_T0734790.2,Qrob_T0734800.2,Qrob_T0735030.2,Qrob_T0735110.2,Qrob_T0738070.2,Qrob_T0738130.2,Qrob_T0739000.2,Qrob_T0739250.2,Qrob_T0740100.2,Qrob_T0740120.2,Qrob_T0740760.2,Qrob_T0742490.2,Qrob_T0746020.2,Qrob_T0746590.2,Qrob_T0747300.2,Qrob_T0748930.2,Qrob_T0749300.2,Qrob_T0749380.2,Qrob_T0751190.2,Qrob_T0751360.2,Qrob_T0751370.2,Qrob_T0752830.2,Qrob_T0753250.2,Qrob_T0753640.2,Qrob_T0756940.2,Qrob_T0757470.2,Qrob_T0758110.2,Qrob_T0758120.2,Qrob_T0759110.2,Qrob_T0759260.2,Qrob_T0759420.2,Qrob_T0759430.2,Qrob_T0759670.2,Qrob_T0761210.2,Qrob_T0761460.2,Qrob_T0761730.2,Qrob_T0765390.2,Qrob_T0767660.2,Qrob_T0768990.2,Qrob_T0769930.2,Qrob_T0770100.2,Qrob_T0771460.2,Qrob_T0771470.2,Qrob_T0771480.2</t>
  </si>
  <si>
    <t>GO:0000910</t>
  </si>
  <si>
    <t>cytokinesis</t>
  </si>
  <si>
    <t>Qrob_T0087430.2,Qrob_T0131800.2,Qrob_T0164860.2,Qrob_T0536290.2,Qrob_T0561310.2,Qrob_T0728610.2</t>
  </si>
  <si>
    <t>GO:0009432</t>
  </si>
  <si>
    <t>SOS response</t>
  </si>
  <si>
    <t>Qrob_T0180370.2,Qrob_T0180500.2,Qrob_T0180590.2,Qrob_T0180840.2,Qrob_T0301920.2,Qrob_T0535770.2</t>
  </si>
  <si>
    <t>GO:0017004</t>
  </si>
  <si>
    <t>cytochrome complex assembly</t>
  </si>
  <si>
    <t>GO:0005985</t>
  </si>
  <si>
    <t>sucrose metabolic process</t>
  </si>
  <si>
    <t>Qrob_T0001880.2,Qrob_T0001900.2,Qrob_T0050990.2,Qrob_T0064310.2,Qrob_T0148900.2,Qrob_T0383570.2,Qrob_T0440000.2</t>
  </si>
  <si>
    <t>GO:0006535</t>
  </si>
  <si>
    <t>cysteine biosynthetic process from serin...</t>
  </si>
  <si>
    <t>Qrob_T0035200.2,Qrob_T0238800.2,Qrob_T0280800.2,Qrob_T0387350.2,Qrob_T0448040.2,Qrob_T0468950.2,Qrob_T0482890.2,Qrob_T0504250.2,Qrob_T0682330.2,Qrob_T0742630.2</t>
  </si>
  <si>
    <t>GO:0006779</t>
  </si>
  <si>
    <t>porphyrin-containing compound biosynthet...</t>
  </si>
  <si>
    <t>Qrob_T0106120.2,Qrob_T0201890.2,Qrob_T0216870.2,Qrob_T0326750.2,Qrob_T0365440.2,Qrob_T0382620.2,Qrob_T0457570.2,Qrob_T0464860.2,Qrob_T0723090.2</t>
  </si>
  <si>
    <t>GO:0006904</t>
  </si>
  <si>
    <t>vesicle docking involved in exocytosis</t>
  </si>
  <si>
    <t>Qrob_T0037860.2,Qrob_T0062280.2,Qrob_T0062290.2,Qrob_T0224250.2,Qrob_T0432340.2,Qrob_T0432430.2,Qrob_T0470500.2,Qrob_T0470510.2,Qrob_T0737160.2</t>
  </si>
  <si>
    <t>GO:0006694</t>
  </si>
  <si>
    <t>steroid biosynthetic process</t>
  </si>
  <si>
    <t>Qrob_T0045960.2,Qrob_T0088120.2,Qrob_T0110220.2,Qrob_T0123700.2,Qrob_T0507440.2,Qrob_T0549860.2,Qrob_T0614520.2,Qrob_T0727970.2</t>
  </si>
  <si>
    <t>GO:0015935</t>
  </si>
  <si>
    <t>small ribosomal subunit</t>
  </si>
  <si>
    <t>Qrob_T0040640.2,Qrob_T0069850.2,Qrob_T0090920.2,Qrob_T0214210.2,Qrob_T0265610.2,Qrob_T0265950.2,Qrob_T0270210.2,Qrob_T0270380.2,Qrob_T0270390.2,Qrob_T0310350.2,Qrob_T0358800.2,Qrob_T0359080.2,Qrob_T0365270.2,Qrob_T0397940.2,Qrob_T0411210.2,Qrob_T0433330.2,Qrob_T0433340.2,Qrob_T0454810.2,Qrob_T0496860.2,Qrob_T0528100.2,Qrob_T0622670.2,Qrob_T0657860.2,Qrob_T0657870.2,Qrob_T0731880.2,Qrob_T0734800.2,Qrob_T0771470.2,Qrob_T0771480.2</t>
  </si>
  <si>
    <t>GO:0015934</t>
  </si>
  <si>
    <t>large ribosomal subunit</t>
  </si>
  <si>
    <t>Qrob_T0026900.2,Qrob_T0086740.2,Qrob_T0090290.2,Qrob_T0131590.2,Qrob_T0189640.2,Qrob_T0222640.2,Qrob_T0237120.2,Qrob_T0270190.2,Qrob_T0334200.2,Qrob_T0340110.2,Qrob_T0418950.2,Qrob_T0433400.2,Qrob_T0451620.2,Qrob_T0457710.2,Qrob_T0521680.2,Qrob_T0571070.2,Qrob_T0577110.2,Qrob_T0613180.2,Qrob_T0633100.2,Qrob_T0657280.2,Qrob_T0721670.2,Qrob_T0734790.2,Qrob_T0759260.2</t>
  </si>
  <si>
    <t>GO:0005874</t>
  </si>
  <si>
    <t>microtubule</t>
  </si>
  <si>
    <t>GO:0005875</t>
  </si>
  <si>
    <t>microtubule associated complex</t>
  </si>
  <si>
    <t>Qrob_T0010130.2,Qrob_T0013140.2,Qrob_T0016780.2,Qrob_T0034950.2,Qrob_T0050190.2,Qrob_T0052650.2,Qrob_T0066980.2,Qrob_T0070360.2,Qrob_T0119090.2,Qrob_T0120020.2,Qrob_T0121620.2,Qrob_T0137680.2,Qrob_T0139300.2,Qrob_T0145170.2,Qrob_T0153110.2,Qrob_T0162310.2,Qrob_T0178990.2,Qrob_T0186280.2,Qrob_T0186290.2,Qrob_T0202050.2,Qrob_T0219530.2,Qrob_T0250570.2,Qrob_T0256330.2,Qrob_T0261470.2,Qrob_T0316480.2,Qrob_T0336830.2,Qrob_T0336840.2,Qrob_T0345480.2,Qrob_T0375660.2,Qrob_T0377040.2,Qrob_T0403210.2,Qrob_T0410970.2,Qrob_T0441190.2,Qrob_T0454140.2,Qrob_T0471390.2,Qrob_T0478110.2,Qrob_T0492230.2,Qrob_T0558880.2,Qrob_T0566920.2,Qrob_T0576730.2,Qrob_T0641230.2,Qrob_T0643290.2,Qrob_T0650120.2,Qrob_T0656920.2,Qrob_T0737710.2</t>
  </si>
  <si>
    <t>GO:0000148</t>
  </si>
  <si>
    <t>1,3-beta-D-glucan synthase complex</t>
  </si>
  <si>
    <t>GO:0030126</t>
  </si>
  <si>
    <t>COPI vesicle coat</t>
  </si>
  <si>
    <t>Qrob_T0200740.2,Qrob_T0242820.2,Qrob_T0286350.2,Qrob_T0589770.2,Qrob_T0613820.2,Qrob_T0736790.2</t>
  </si>
  <si>
    <t>GO:0030130</t>
  </si>
  <si>
    <t>clathrin coat of trans-Golgi network ves...</t>
  </si>
  <si>
    <t>Qrob_T0236200.2,Qrob_T0340730.2,Qrob_T0436000.2,Qrob_T0446450.2,Qrob_T0464080.2,Qrob_T0522800.2</t>
  </si>
  <si>
    <t>GO:0030132</t>
  </si>
  <si>
    <t>clathrin coat of coated pit</t>
  </si>
  <si>
    <t>GO:0005871</t>
  </si>
  <si>
    <t>kinesin complex</t>
  </si>
  <si>
    <t>Qrob_T0016780.2,Qrob_T0034950.2,Qrob_T0050190.2,Qrob_T0119090.2,Qrob_T0121620.2,Qrob_T0137680.2,Qrob_T0139300.2,Qrob_T0145170.2,Qrob_T0153110.2,Qrob_T0178990.2,Qrob_T0186280.2,Qrob_T0186290.2,Qrob_T0202050.2,Qrob_T0219530.2,Qrob_T0261470.2,Qrob_T0316480.2,Qrob_T0336830.2,Qrob_T0336840.2,Qrob_T0345480.2,Qrob_T0403210.2,Qrob_T0410970.2,Qrob_T0454140.2,Qrob_T0471390.2,Qrob_T0478110.2,Qrob_T0492230.2,Qrob_T0558880.2,Qrob_T0566920.2,Qrob_T0576730.2,Qrob_T0641230.2,Qrob_T0643290.2,Qrob_T0656920.2,Qrob_T0737710.2</t>
  </si>
  <si>
    <t>GO:0005622</t>
  </si>
  <si>
    <t>intracellular</t>
  </si>
  <si>
    <t>Qrob_T0000870.2,Qrob_T0001490.2,Qrob_T0004030.2,Qrob_T0004390.2,Qrob_T0004580.2,Qrob_T0005180.2,Qrob_T0005830.2,Qrob_T0006100.2,Qrob_T0010000.2,Qrob_T0010130.2,Qrob_T0011490.2,Qrob_T0013140.2,Qrob_T0016010.2,Qrob_T0016780.2,Qrob_T0017200.2,Qrob_T0017670.2,Qrob_T0019160.2,Qrob_T0020930.2,Qrob_T0021320.2,Qrob_T0022510.2,Qrob_T0024220.2,Qrob_T0026230.2,Qrob_T0026800.2,Qrob_T0026900.2,Qrob_T0027720.2,Qrob_T0028520.2,Qrob_T0030250.2,Qrob_T0030310.2,Qrob_T0030710.2,Qrob_T0032590.2,Qrob_T0033490.2,Qrob_T0033500.2,Qrob_T0034030.2,Qrob_T0034250.2,Qrob_T0034950.2,Qrob_T0034970.2,Qrob_T0035360.2,Qrob_T0036100.2,Qrob_T0036500.2,Qrob_T0036700.2,Qrob_T0037320.2,Qrob_T0037860.2,Qrob_T0038470.2,Qrob_T0038890.2,Qrob_T0039420.2,Qrob_T0040110.2,Qrob_T0040640.2,Qrob_T0040700.2,Qrob_T0041400.2,Qrob_T0043980.2,Qrob_T0046000.2,Qrob_T0046050.2,Qrob_T0046180.2,Qrob_T0046200.2,Qrob_T0046880.2,Qrob_T0046890.2,Qrob_T0047070.2,Qrob_T0049170.2,Qrob_T0050190.2,Qrob_T0052400.2,Qrob_T0052650.2,Qrob_T0052690.2,Qrob_T0055490.2,Qrob_T0055590.2,Qrob_T0055890.2,Qrob_T0055920.2,Qrob_T0057460.2,Qrob_T0057840.2,Qrob_T0059790.2,Qrob_T0062670.2,Qrob_T0064140.2,Qrob_T0064160.2,Qrob_T0064700.2,Qrob_T0066980.2,Qrob_T0067130.2,Qrob_T0068710.2,Qrob_T0069000.2,Qrob_T0069010.2,Qrob_T0069050.2,Qrob_T0069850.2,Qrob_T0070320.2,Qrob_T0070360.2,Qrob_T0070760.2,Qrob_T0071200.2,Qrob_T0071220.2,Qrob_T0073220.2,Qrob_T0075910.2,Qrob_T0078090.2,Qrob_T0080370.2,Qrob_T0082250.2,Qrob_T0082940.2,Qrob_T0084190.2,Qrob_T0085370.2,Qrob_T0085650.2,Qrob_T0086740.2,Qrob_T0087990.2,Qrob_T0088050.2,Qrob_T0088580.2,Qrob_T0088650.2,Qrob_T0088850.2,Qrob_T0089550.2,Qrob_T0089750.2,Qrob_T0090070.2,Qrob_T0090290.2,Qrob_T0090680.2,Qrob_T0090860.2,Qrob_T0090920.2,Qrob_T0091670.2,Qrob_T0092600.2,Qrob_T0093080.2,Qrob_T0093200.2,Qrob_T0095390.2,Qrob_T0096750.2,Qrob_T0096990.2,Qrob_T0097490.2,Qrob_T0097540.2,Qrob_T0098130.2,Qrob_T0098200.2,Qrob_T0098290.2,Qrob_T0098850.2,Qrob_T0099300.2,Qrob_T0101950.2,Qrob_T0102030.2,Qrob_T0103520.2,Qrob_T0103600.2,Qrob_T0104180.2,Qrob_T0107040.2,Qrob_T0107220.2,Qrob_T0108310.2,Qrob_T0108320.2,Qrob_T0108340.2,Qrob_T0109030.2,Qrob_T0109780.2,Qrob_T0110060.2,Qrob_T0110150.2,Qrob_T0110840.2,Qrob_T0110870.2,Qrob_T0111150.2,Qrob_T0111240.2,Qrob_T0112040.2,Qrob_T0112490.2,Qrob_T0112580.2,Qrob_T0112590.2,Qrob_T0112930.2,Qrob_T0114450.2,Qrob_T0115350.2,Qrob_T0118240.2,Qrob_T0118350.2,Qrob_T0119090.2,Qrob_T0119150.2,Qrob_T0119810.2,Qrob_T0119820.2,Qrob_T0120020.2,Qrob_T0120320.2,Qrob_T0120820.2,Qrob_T0121620.2,Qrob_T0121990.2,Qrob_T0124040.2,Qrob_T0124240.2,Qrob_T0124830.2,Qrob_T0124880.2,Qrob_T0124990.2,Qrob_T0125730.2,Qrob_T0126520.2,Qrob_T0126940.2,Qrob_T0128890.2,Qrob_T0128920.2,Qrob_T0130940.2,Qrob_T0131590.2,Qrob_T0131770.2,Qrob_T0132190.2,Qrob_T0132220.2,Qrob_T0132300.2,Qrob_T0132410.2,Qrob_T0132600.2,Qrob_T0132630.2,Qrob_T0135420.2,Qrob_T0135830.2,Qrob_T0135920.2,Qrob_T0136240.2,Qrob_T0137100.2,Qrob_T0137450.2,Qrob_T0137680.2,Qrob_T0138790.2,Qrob_T0139300.2,Qrob_T0140960.2,Qrob_T0141090.2,Qrob_T0141150.2,Qrob_T0141960.2,Qrob_T0142500.2,Qrob_T0142590.2,Qrob_T0143270.2,Qrob_T0143650.2,Qrob_T0144170.2,Qrob_T0145170.2,Qrob_T0145180.2,Qrob_T0145620.2,Qrob_T0146170.2,Qrob_T0146180.2,Qrob_T0152080.2,Qrob_T0152180.2,Qrob_T0153110.2,Qrob_T0153140.2,Qrob_T0153190.2,Qrob_T0153520.2,Qrob_T0155820.2,Qrob_T0155850.2,Qrob_T0156020.2,Qrob_T0156190.2,Qrob_T0156380.2,Qrob_T0159570.2,Qrob_T0160880.2,Qrob_T0160900.2,Qrob_T0161060.2,Qrob_T0162310.2,Qrob_T0162970.2,Qrob_T0163070.2,Qrob_T0165640.2,Qrob_T0170160.2,Qrob_T0171490.2,Qrob_T0176290.2,Qrob_T0177110.2,Qrob_T0178110.2,Qrob_T0178260.2,Qrob_T0178510.2,Qrob_T0178530.2,Qrob_T0178880.2,Qrob_T0178900.2,Qrob_T0178990.2,Qrob_T0183390.2,Qrob_T0184380.2,Qrob_T0186280.2,Qrob_T0186290.2,Qrob_T0186390.2,Qrob_T0187310.2,Qrob_T0187420.2,Qrob_T0188000.2,Qrob_T0188110.2,Qrob_T0189640.2,Qrob_T0190770.2,Qrob_T0193060.2,Qrob_T0195050.2,Qrob_T0196350.2,Qrob_T0196890.2,Qrob_T0198060.2,Qrob_T0199220.2,Qrob_T0199380.2,Qrob_T0199390.2,Qrob_T0200740.2,Qrob_T0201770.2,Qrob_T0202050.2,Qrob_T0202380.2,Qrob_T0204820.2,Qrob_T0208200.2,Qrob_T0208240.2,Qrob_T0210080.2,Qrob_T0210500.2,Qrob_T0213870.2,Qrob_T0214210.2,Qrob_T0216580.2,Qrob_T0216640.2,Qrob_T0216970.2,Qrob_T0217120.2,Qrob_T0218910.2,Qrob_T0219530.2,Qrob_T0219540.2,Qrob_T0219650.2,Qrob_T0220130.2,Qrob_T0222320.2,Qrob_T0222640.2,Qrob_T0224060.2,Qrob_T0224390.2,Qrob_T0226510.2,Qrob_T0226550.2,Qrob_T0226690.2,Qrob_T0226850.2,Qrob_T0230940.2,Qrob_T0231270.2,Qrob_T0232830.2,Qrob_T0232860.2,Qrob_T0232870.2,Qrob_T0234670.2,Qrob_T0236200.2,Qrob_T0236860.2,Qrob_T0237120.2,Qrob_T0237520.2,Qrob_T0238800.2,Qrob_T0239120.2,Qrob_T0239690.2,Qrob_T0240900.2,Qrob_T0241680.2,Qrob_T0242820.2,Qrob_T0243920.2,Qrob_T0246520.2,Qrob_T0246640.2,Qrob_T0247370.2,Qrob_T0247810.2,Qrob_T0248470.2,Qrob_T0250340.2,Qrob_T0250570.2,Qrob_T0251910.2,Qrob_T0252900.2,Qrob_T0253000.2,Qrob_T0255200.2,Qrob_T0255620.2,Qrob_T0256330.2,Qrob_T0258780.2,Qrob_T0260680.2,Qrob_T0261180.2,Qrob_T0261470.2,Qrob_T0264420.2,Qrob_T0265610.2,Qrob_T0265950.2,Qrob_T0266850.2,Qrob_T0266860.2,Qrob_T0269300.2,Qrob_T0269980.2,Qrob_T0269990.2,Qrob_T0270000.2,Qrob_T0270060.2,Qrob_T0270100.2,Qrob_T0270160.2,Qrob_T0270180.2,Qrob_T0270190.2,Qrob_T0270200.2,Qrob_T0270210.2,Qrob_T0270320.2,Qrob_T0270380.2,Qrob_T0270390.2,Qrob_T0270490.2,Qrob_T0271950.2,Qrob_T0272040.2,Qrob_T0272860.2,Qrob_T0275680.2,Qrob_T0275690.2,Qrob_T0278790.2,Qrob_T0280800.2,Qrob_T0280820.2,Qrob_T0281100.2,Qrob_T0282080.2,Qrob_T0282180.2,Qrob_T0285080.2,Qrob_T0285980.2,Qrob_T0286100.2,Qrob_T0286330.2,Qrob_T0286350.2,Qrob_T0287310.2,Qrob_T0287430.2,Qrob_T0287730.2,Qrob_T0289970.2,Qrob_T0291390.2,Qrob_T0292090.2,Qrob_T0294560.2,Qrob_T0297190.2,Qrob_T0297200.2,Qrob_T0297460.2,Qrob_T0297640.2,Qrob_T0297860.2,Qrob_T0297900.2,Qrob_T0298560.2,Qrob_T0300440.2,Qrob_T0301980.2,Qrob_T0302590.2,Qrob_T0303610.2,Qrob_T0304880.2,Qrob_T0304890.2,Qrob_T0305740.2,Qrob_T0307540.2,Qrob_T0308710.2,Qrob_T0309170.2,Qrob_T0310350.2,Qrob_T0313660.2,Qrob_T0313900.2,Qrob_T0315040.2,Qrob_T0316480.2,Qrob_T0319330.2,Qrob_T0319390.2,Qrob_T0320090.2,Qrob_T0323590.2,Qrob_T0324390.2,Qrob_T0324400.2,Qrob_T0324560.2,Qrob_T0326690.2,Qrob_T0326770.2,Qrob_T0327840.2,Qrob_T0327960.2,Qrob_T0328070.2,Qrob_T0328140.2,Qrob_T0328190.2,Qrob_T0329170.2,Qrob_T0330310.2,Qrob_T0334200.2,Qrob_T0336830.2,Qrob_T0336840.2,Qrob_T0336900.2,Qrob_T0337010.2,Qrob_T0338890.2,Qrob_T0338980.2,Qrob_T0340110.2,Qrob_T0340730.2,Qrob_T0340830.2,Qrob_T0341370.2,Qrob_T0341490.2,Qrob_T0343720.2,Qrob_T0343740.2,Qrob_T0345470.2,Qrob_T0345480.2,Qrob_T0346340.2,Qrob_T0347410.2,Qrob_T0349790.2,Qrob_T0350130.2,Qrob_T0351360.2,Qrob_T0352050.2,Qrob_T0354480.2,Qrob_T0354920.2,Qrob_T0355670.2,Qrob_T0355690.2,Qrob_T0355800.2,Qrob_T0356080.2,Qrob_T0357210.2,Qrob_T0357680.2,Qrob_T0357690.2,Qrob_T0358620.2,Qrob_T0358800.2,Qrob_T0358820.2,Qrob_T0358830.2,Qrob_T0358840.2,Qrob_T0358850.2,Qrob_T0358880.2,Qrob_T0358920.2,Qrob_T0358950.2,Qrob_T0359080.2,Qrob_T0359790.2,Qrob_T0361200.2,Qrob_T0361590.2,Qrob_T0365030.2,Qrob_T0365090.2,Qrob_T0365150.2,Qrob_T0365270.2,Qrob_T0367150.2,Qrob_T0369300.2,Qrob_T0369410.2,Qrob_T0369570.2,Qrob_T0369690.2,Qrob_T0370800.2,Qrob_T0371960.2,Qrob_T0372150.2,Qrob_T0372480.2,Qrob_T0374780.2,Qrob_T0375660.2,Qrob_T0377000.2,Qrob_T0377010.2,Qrob_T0377020.2,Qrob_T0377040.2,Qrob_T0377590.2,Qrob_T0378910.2,Qrob_T0379020.2,Qrob_T0379860.2,Qrob_T0380690.2,Qrob_T0380860.2,Qrob_T0382240.2,Qrob_T0383560.2,Qrob_T0384370.2,Qrob_T0384650.2,Qrob_T0384870.2,Qrob_T0387350.2,Qrob_T0390880.2,Qrob_T0391910.2,Qrob_T0392820.2,Qrob_T0397940.2,Qrob_T0402850.2,Qrob_T0403210.2,Qrob_T0406990.2,Qrob_T0407050.2,Qrob_T0407060.2,Qrob_T0407910.2,Qrob_T0407930.2,Qrob_T0409260.2,Qrob_T0409720.2,Qrob_T0409830.2,Qrob_T0409980.2,Qrob_T0410110.2,Qrob_T0410950.2,Qrob_T0410970.2,Qrob_T0411210.2,Qrob_T0411920.2,Qrob_T0412070.2,Qrob_T0412590.2,Qrob_T0413550.2,Qrob_T0413610.2,Qrob_T0413680.2,Qrob_T0413740.2,Qrob_T0413750.2,Qrob_T0413830.2,Qrob_T0415320.2,Qrob_T0415350.2,Qrob_T0415990.2,Qrob_T0417370.2,Qrob_T0418030.2,Qrob_T0418950.2,Qrob_T0425320.2,Qrob_T0427370.2,Qrob_T0428550.2,Qrob_T0428630.2,Qrob_T0430950.2,Qrob_T0430960.2,Qrob_T0433250.2,Qrob_T0433300.2,Qrob_T0433330.2,Qrob_T0433340.2,Qrob_T0433360.2,Qrob_T0433400.2,Qrob_T0433410.2,Qrob_T0433450.2,Qrob_T0433500.2,Qrob_T0434810.2,Qrob_T0435170.2,Qrob_T0436000.2,Qrob_T0437570.2,Qrob_T0437730.2,Qrob_T0438400.2,Qrob_T0438940.2,Qrob_T0439610.2,Qrob_T0439910.2,Qrob_T0440380.2,Qrob_T0441190.2,Qrob_T0441200.2,Qrob_T0442310.2,Qrob_T0442320.2,Qrob_T0442330.2,Qrob_T0442940.2,Qrob_T0445240.2,Qrob_T0446450.2,Qrob_T0446550.2,Qrob_T0448040.2,Qrob_T0451620.2,Qrob_T0453150.2,Qrob_T0453870.2,Qrob_T0454040.2,Qrob_T0454080.2,Qrob_T0454140.2,Qrob_T0454750.2,Qrob_T0454810.2,Qrob_T0455030.2,Qrob_T0455070.2,Qrob_T0455090.2,Qrob_T0455530.2,Qrob_T0455700.2,Qrob_T0457190.2,Qrob_T0457710.2,Qrob_T0457830.2,Qrob_T0458010.2,Qrob_T0458540.2,Qrob_T0458970.2,Qrob_T0459220.2,Qrob_T0459800.2,Qrob_T0460260.2,Qrob_T0460290.2,Qrob_T0460430.2,Qrob_T0461630.2,Qrob_T0462100.2,Qrob_T0463770.2,Qrob_T0463780.2,Qrob_T0464080.2,Qrob_T0464580.2,Qrob_T0465070.2,Qrob_T0466530.2,Qrob_T0468950.2,Qrob_T0469490.2,Qrob_T0469500.2,Qrob_T0470610.2,Qrob_T0471390.2,Qrob_T0472230.2,Qrob_T0474060.2,Qrob_T0474090.2,Qrob_T0474580.2,Qrob_T0475360.2,Qrob_T0475370.2,Qrob_T0475960.2,Qrob_T0476780.2,Qrob_T0477210.2,Qrob_T0478110.2,Qrob_T0479100.2,Qrob_T0482720.2,Qrob_T0482890.2,Qrob_T0483600.2,Qrob_T0483820.2,Qrob_T0486310.2,Qrob_T0488470.2,Qrob_T0488980.2,Qrob_T0489160.2,Qrob_T0491730.2,Qrob_T0491740.2,Qrob_T0492230.2,Qrob_T0492700.2,Qrob_T0492710.2,Qrob_T0495990.2,Qrob_T0496480.2,Qrob_T0496510.2,Qrob_T0496750.2,Qrob_T0496860.2,Qrob_T0499020.2,Qrob_T0499040.2,Qrob_T0500220.2,Qrob_T0501340.2,Qrob_T0502350.2,Qrob_T0502930.2,Qrob_T0504250.2,Qrob_T0505290.2,Qrob_T0511000.2,Qrob_T0511570.2,Qrob_T0511680.2,Qrob_T0515760.2,Qrob_T0516120.2,Qrob_T0517380.2,Qrob_T0519060.2,Qrob_T0519350.2,Qrob_T0520570.2,Qrob_T0521310.2,Qrob_T0521630.2,Qrob_T0521680.2,Qrob_T0522570.2,Qrob_T0522800.2,Qrob_T0522970.2,Qrob_T0523070.2,Qrob_T0523090.2,Qrob_T0527210.2,Qrob_T0528100.2,Qrob_T0528170.2,Qrob_T0528210.2,Qrob_T0532280.2,Qrob_T0533030.2,Qrob_T0533430.2,Qrob_T0535740.2,Qrob_T0535760.2,Qrob_T0535990.2,Qrob_T0536480.2,Qrob_T0536530.2,Qrob_T0538090.2,Qrob_T0539060.2,Qrob_T0539160.2,Qrob_T0541900.2,Qrob_T0543140.2,Qrob_T0544580.2,Qrob_T0544900.2,Qrob_T0550610.2,Qrob_T0550620.2,Qrob_T0550680.2,Qrob_T0550690.2,Qrob_T0551120.2,Qrob_T0551540.2,Qrob_T0552180.2,Qrob_T0552280.2,Qrob_T0555510.2,Qrob_T0558880.2,Qrob_T0562660.2,Qrob_T0564180.2,Qrob_T0564190.2,Qrob_T0564870.2,Qrob_T0564880.2,Qrob_T0565190.2,Qrob_T0566920.2,Qrob_T0569650.2,Qrob_T0569870.2,Qrob_T0569930.2,Qrob_T0570590.2,Qrob_T0571070.2,Qrob_T0573630.2,Qrob_T0573800.2,Qrob_T0574880.2,Qrob_T0576570.2,Qrob_T0576730.2,Qrob_T0577110.2,Qrob_T0577370.2,Qrob_T0577820.2,Qrob_T0578450.2,Qrob_T0578750.2,Qrob_T0578930.2,Qrob_T0582260.2,Qrob_T0583150.2,Qrob_T0583740.2,Qrob_T0584070.2,Qrob_T0584940.2,Qrob_T0585170.2,Qrob_T0586470.2,Qrob_T0589770.2,Qrob_T0589790.2,Qrob_T0590250.2,Qrob_T0590800.2,Qrob_T0591800.2,Qrob_T0595370.2,Qrob_T0595790.2,Qrob_T0596900.2,Qrob_T0596950.2,Qrob_T0597830.2,Qrob_T0598280.2,Qrob_T0601000.2,Qrob_T0602090.2,Qrob_T0602650.2,Qrob_T0602840.2,Qrob_T0603650.2,Qrob_T0604400.2,Qrob_T0608020.2,Qrob_T0609540.2,Qrob_T0609790.2,Qrob_T0612600.2,Qrob_T0612800.2,Qrob_T0613070.2,Qrob_T0613180.2,Qrob_T0613820.2,Qrob_T0619410.2,Qrob_T0619440.2,Qrob_T0619530.2,Qrob_T0619610.2,Qrob_T0622640.2,Qrob_T0622650.2,Qrob_T0622670.2,Qrob_T0622970.2,Qrob_T0624290.2,Qrob_T0625490.2,Qrob_T0625610.2,Qrob_T0627270.2,Qrob_T0628680.2,Qrob_T0629230.2,Qrob_T0629370.2,Qrob_T0629490.2,Qrob_T0631200.2,Qrob_T0632630.2,Qrob_T0633100.2,Qrob_T0633220.2,Qrob_T0636470.2,Qrob_T0636920.2,Qrob_T0637110.2,Qrob_T0637870.2,Qrob_T0640360.2,Qrob_T0641230.2,Qrob_T0641380.2,Qrob_T0641420.2,Qrob_T0642020.2,Qrob_T0642280.2,Qrob_T0642330.2,Qrob_T0643290.2,Qrob_T0645910.2,Qrob_T0647390.2,Qrob_T0647400.2,Qrob_T0650120.2,Qrob_T0650730.2,Qrob_T0652020.2,Qrob_T0655560.2,Qrob_T0656160.2,Qrob_T0656920.2,Qrob_T0657180.2,Qrob_T0657280.2,Qrob_T0657860.2,Qrob_T0657870.2,Qrob_T0658120.2,Qrob_T0659740.2,Qrob_T0659750.2,Qrob_T0661610.2,Qrob_T0662760.2,Qrob_T0664340.2,Qrob_T0664350.2,Qrob_T0665480.2,Qrob_T0666650.2,Qrob_T0667160.2,Qrob_T0667240.2,Qrob_T0667550.2,Qrob_T0668630.2,Qrob_T0668820.2,Qrob_T0671120.2,Qrob_T0675510.2,Qrob_T0675520.2,Qrob_T0676450.2,Qrob_T0676520.2,Qrob_T0678250.2,Qrob_T0679950.2,Qrob_T0680400.2,Qrob_T0681420.2,Qrob_T0683500.2,Qrob_T0683730.2,Qrob_T0685080.2,Qrob_T0685620.2,Qrob_T0685850.2,Qrob_T0687150.2,Qrob_T0689080.2,Qrob_T0689980.2,Qrob_T0699490.2,Qrob_T0706070.2,Qrob_T0706880.2,Qrob_T0710040.2,Qrob_T0713570.2,Qrob_T0713630.2,Qrob_T0718860.2,Qrob_T0719030.2,Qrob_T0719550.2,Qrob_T0721410.2,Qrob_T0721670.2,Qrob_T0722830.2,Qrob_T0722840.2,Qrob_T0722850.2,Qrob_T0725640.2,Qrob_T0726520.2,Qrob_T0727790.2,Qrob_T0731690.2,Qrob_T0731880.2,Qrob_T0731980.2,Qrob_T0734770.2,Qrob_T0734780.2,Qrob_T0734790.2,Qrob_T0734800.2,Qrob_T0736790.2,Qrob_T0736800.2,Qrob_T0737160.2,Qrob_T0737710.2,Qrob_T0737960.2,Qrob_T0738350.2,Qrob_T0738990.2,Qrob_T0739000.2,Qrob_T0739220.2,Qrob_T0739250.2,Qrob_T0740580.2,Qrob_T0741640.2,Qrob_T0742490.2,Qrob_T0744180.2,Qrob_T0745830.2,Qrob_T0746590.2,Qrob_T0749730.2,Qrob_T0750280.2,Qrob_T0751190.2,Qrob_T0752340.2,Qrob_T0752820.2,Qrob_T0752830.2,Qrob_T0758060.2,Qrob_T0759260.2,Qrob_T0759370.2,Qrob_T0760120.2,Qrob_T0761790.2,Qrob_T0765360.2,Qrob_T0766540.2,Qrob_T0769850.2,Qrob_T0771460.2,Qrob_T0771470.2,Qrob_T0771480.2</t>
  </si>
  <si>
    <t>GO:0045261</t>
  </si>
  <si>
    <t>proton-transporting ATP synthase complex...</t>
  </si>
  <si>
    <t>Qrob_T0052690.2,Qrob_T0188000.2,Qrob_T0239690.2,Qrob_T0358830.2,Qrob_T0391910.2,Qrob_T0433250.2,Qrob_T0442320.2,Qrob_T0622650.2,Qrob_T0625490.2,Qrob_T0683730.2</t>
  </si>
  <si>
    <t>GO:0000145</t>
  </si>
  <si>
    <t>exocyst</t>
  </si>
  <si>
    <t>Qrob_T0037860.2,Qrob_T0055590.2,Qrob_T0124990.2,Qrob_T0135420.2,Qrob_T0187420.2,Qrob_T0232830.2,Qrob_T0232860.2,Qrob_T0232870.2,Qrob_T0243920.2,Qrob_T0266860.2,Qrob_T0377000.2,Qrob_T0511680.2,Qrob_T0544580.2,Qrob_T0551540.2,Qrob_T0619410.2,Qrob_T0619440.2,Qrob_T0647400.2,Qrob_T0736800.2,Qrob_T0737160.2</t>
  </si>
  <si>
    <t>GO:0005741</t>
  </si>
  <si>
    <t>mitochondrial outer membrane</t>
  </si>
  <si>
    <t>Qrob_T0040110.2,Qrob_T0098200.2,Qrob_T0104180.2,Qrob_T0112040.2,Qrob_T0178900.2,Qrob_T0328190.2,Qrob_T0413610.2,Qrob_T0492700.2,Qrob_T0492710.2</t>
  </si>
  <si>
    <t>GO:0009536</t>
  </si>
  <si>
    <t>plastid</t>
  </si>
  <si>
    <t>Qrob_T0069050.2,Qrob_T0103600.2,Qrob_T0126520.2,Qrob_T0163070.2,Qrob_T0208240.2,Qrob_T0278790.2,Qrob_T0358840.2,Qrob_T0358850.2,Qrob_T0358880.2,Qrob_T0442330.2,Qrob_T0569870.2,Qrob_T0734770.2,Qrob_T0738350.2</t>
  </si>
  <si>
    <t>GO:0000015</t>
  </si>
  <si>
    <t>phosphopyruvate hydratase complex</t>
  </si>
  <si>
    <t>GO:0008540</t>
  </si>
  <si>
    <t>proteasome regulatory particle, base sub...</t>
  </si>
  <si>
    <t>Qrob_T0089550.2,Qrob_T0346340.2,Qrob_T0428550.2,Qrob_T0463770.2</t>
  </si>
  <si>
    <t>GO:0005743</t>
  </si>
  <si>
    <t>mitochondrial inner membrane</t>
  </si>
  <si>
    <t>Qrob_T0038470.2,Qrob_T0131770.2,Qrob_T0260680.2,Qrob_T0280820.2,Qrob_T0281100.2,Qrob_T0365030.2,Qrob_T0369690.2,Qrob_T0391910.2,Qrob_T0459220.2,Qrob_T0499040.2,Qrob_T0706070.2,Qrob_T0738990.2,Qrob_T0744180.2</t>
  </si>
  <si>
    <t>GO:0005488</t>
  </si>
  <si>
    <t>binding</t>
  </si>
  <si>
    <t>Qrob_T0000650.2,Qrob_T0000690.2,Qrob_T0000720.2,Qrob_T0000730.2,Qrob_T0000840.2,Qrob_T0000850.2,Qrob_T0000940.2,Qrob_T0000990.2,Qrob_T0001110.2,Qrob_T0001150.2,Qrob_T0001310.2,Qrob_T0001420.2,Qrob_T0001460.2,Qrob_T0001520.2,Qrob_T0001530.2,Qrob_T0001920.2,Qrob_T0002450.2,Qrob_T0002650.2,Qrob_T0002710.2,Qrob_T0002750.2,Qrob_T0002820.2,Qrob_T0003470.2,Qrob_T0003680.2,Qrob_T0004140.2,Qrob_T0004190.2,Qrob_T0004290.2,Qrob_T0004300.2,Qrob_T0004400.2,Qrob_T0004450.2,Qrob_T0004460.2,Qrob_T0004470.2,Qrob_T0004640.2,Qrob_T0005010.2,Qrob_T0005690.2,Qrob_T0005700.2,Qrob_T0005760.2,Qrob_T0005850.2,Qrob_T0005940.2,Qrob_T0006160.2,Qrob_T0006200.2,Qrob_T0006230.2,Qrob_T0006770.2,Qrob_T0007890.2,Qrob_T0008010.2,Qrob_T0008480.2,Qrob_T0008490.2,Qrob_T0008500.2,Qrob_T0008530.2,Qrob_T0008710.2,Qrob_T0009500.2,Qrob_T0009910.2,Qrob_T0009980.2,Qrob_T0009990.2,Qrob_T0010260.2,Qrob_T0010480.2,Qrob_T0010490.2,Qrob_T0010500.2,Qrob_T0010510.2,Qrob_T0010540.2,Qrob_T0010570.2,Qrob_T0011020.2,Qrob_T0011500.2,Qrob_T0011740.2,Qrob_T0011800.2,Qrob_T0012020.2,Qrob_T0012070.2,Qrob_T0013060.2,Qrob_T0013360.2,Qrob_T0013730.2,Qrob_T0014160.2,Qrob_T0014170.2,Qrob_T0014280.2,Qrob_T0015490.2,Qrob_T0015920.2,Qrob_T0015960.2,Qrob_T0015990.2,Qrob_T0016480.2,Qrob_T0016510.2,Qrob_T0016540.2,Qrob_T0016550.2,Qrob_T0016730.2,Qrob_T0017170.2,Qrob_T0017190.2,Qrob_T0017270.2,Qrob_T0018140.2,Qrob_T0018160.2,Qrob_T0018360.2,Qrob_T0018380.2,Qrob_T0018720.2,Qrob_T0018840.2,Qrob_T0018860.2,Qrob_T0019100.2,Qrob_T0019500.2,Qrob_T0019800.2,Qrob_T0019910.2,Qrob_T0020050.2,Qrob_T0020370.2,Qrob_T0020380.2,Qrob_T0020640.2,Qrob_T0020660.2,Qrob_T0020710.2,Qrob_T0021020.2,Qrob_T0021340.2,Qrob_T0021900.2,Qrob_T0023260.2,Qrob_T0024190.2,Qrob_T0025060.2,Qrob_T0025120.2,Qrob_T0025970.2,Qrob_T0026370.2,Qrob_T0026450.2,Qrob_T0026460.2,Qrob_T0026500.2,Qrob_T0026710.2,Qrob_T0026970.2,Qrob_T0027790.2,Qrob_T0027800.2,Qrob_T0028440.2,Qrob_T0028450.2,Qrob_T0028480.2,Qrob_T0028510.2,Qrob_T0028570.2,Qrob_T0029260.2,Qrob_T0030540.2,Qrob_T0030780.2,Qrob_T0030840.2,Qrob_T0031830.2,Qrob_T0032120.2,Qrob_T0032220.2,Qrob_T0032230.2,Qrob_T0032540.2,Qrob_T0032560.2,Qrob_T0032580.2,Qrob_T0032890.2,Qrob_T0032900.2,Qrob_T0033510.2,Qrob_T0033540.2,Qrob_T0033960.2,Qrob_T0033970.2,Qrob_T0034300.2,Qrob_T0034940.2,Qrob_T0035160.2,Qrob_T0035440.2,Qrob_T0035590.2,Qrob_T0035630.2,Qrob_T0035640.2,Qrob_T0035680.2,Qrob_T0035710.2,Qrob_T0035950.2,Qrob_T0035970.2,Qrob_T0036030.2,Qrob_T0036550.2,Qrob_T0036580.2,Qrob_T0037080.2,Qrob_T0037140.2,Qrob_T0037160.2,Qrob_T0037290.2,Qrob_T0037750.2,Qrob_T0037800.2,Qrob_T0037830.2,Qrob_T0037850.2,Qrob_T0038780.2,Qrob_T0038810.2,Qrob_T0039700.2,Qrob_T0039740.2,Qrob_T0039950.2,Qrob_T0040650.2,Qrob_T0040960.2,Qrob_T0041030.2,Qrob_T0041080.2,Qrob_T0041120.2,Qrob_T0041130.2,Qrob_T0041470.2,Qrob_T0041480.2,Qrob_T0041570.2,Qrob_T0041720.2,Qrob_T0041920.2,Qrob_T0042490.2,Qrob_T0043060.2,Qrob_T0043500.2,Qrob_T0044060.2,Qrob_T0044820.2,Qrob_T0044830.2,Qrob_T0044880.2,Qrob_T0045240.2,Qrob_T0045340.2,Qrob_T0045480.2,Qrob_T0045690.2,Qrob_T0047110.2,Qrob_T0047150.2,Qrob_T0047250.2,Qrob_T0047280.2,Qrob_T0048410.2,Qrob_T0048420.2,Qrob_T0048830.2,Qrob_T0048870.2,Qrob_T0048880.2,Qrob_T0048910.2,Qrob_T0049080.2,Qrob_T0049810.2,Qrob_T0050840.2,Qrob_T0050860.2,Qrob_T0050870.2,Qrob_T0051080.2,Qrob_T0052210.2,Qrob_T0052340.2,Qrob_T0052360.2,Qrob_T0052900.2,Qrob_T0052990.2,Qrob_T0053000.2,Qrob_T0053170.2,Qrob_T0053870.2,Qrob_T0053930.2,Qrob_T0053940.2,Qrob_T0054480.2,Qrob_T0054490.2,Qrob_T0054570.2,Qrob_T0055380.2,Qrob_T0055420.2,Qrob_T0055440.2,Qrob_T0055600.2,Qrob_T0055850.2,Qrob_T0056670.2,Qrob_T0057070.2,Qrob_T0057150.2,Qrob_T0057210.2,Qrob_T0057420.2,Qrob_T0057430.2,Qrob_T0057820.2,Qrob_T0058040.2,Qrob_T0059100.2,Qrob_T0060080.2,Qrob_T0061310.2,Qrob_T0061390.2,Qrob_T0061790.2,Qrob_T0061800.2,Qrob_T0062170.2,Qrob_T0062200.2,Qrob_T0062590.2,Qrob_T0062630.2,Qrob_T0062650.2,Qrob_T0062680.2,Qrob_T0062820.2,Qrob_T0062840.2,Qrob_T0062850.2,Qrob_T0063320.2,Qrob_T0063890.2,Qrob_T0063960.2,Qrob_T0063980.2,Qrob_T0064290.2,Qrob_T0064440.2,Qrob_T0064510.2,Qrob_T0064830.2,Qrob_T0064880.2,Qrob_T0065910.2,Qrob_T0066990.2,Qrob_T0067710.2,Qrob_T0068320.2,Qrob_T0068730.2,Qrob_T0068800.2,Qrob_T0070080.2,Qrob_T0070130.2,Qrob_T0070790.2,Qrob_T0070890.2,Qrob_T0070900.2,Qrob_T0070920.2,Qrob_T0070950.2,Qrob_T0070960.2,Qrob_T0070990.2,Qrob_T0071080.2,Qrob_T0071090.2,Qrob_T0071210.2,Qrob_T0071260.2,Qrob_T0071410.2,Qrob_T0071910.2,Qrob_T0072770.2,Qrob_T0072840.2,Qrob_T0072860.2,Qrob_T0074150.2,Qrob_T0074280.2,Qrob_T0074380.2,Qrob_T0074400.2,Qrob_T0074920.2,Qrob_T0075020.2,Qrob_T0075130.2,Qrob_T0075150.2,Qrob_T0075480.2,Qrob_T0075810.2,Qrob_T0075930.2,Qrob_T0075950.2,Qrob_T0076020.2,Qrob_T0076050.2,Qrob_T0076390.2,Qrob_T0077310.2,Qrob_T0077890.2,Qrob_T0078000.2,Qrob_T0078010.2,Qrob_T0078050.2,Qrob_T0078370.2,Qrob_T0078460.2,Qrob_T0078600.2,Qrob_T0078650.2,Qrob_T0078670.2,Qrob_T0078680.2,Qrob_T0078700.2,Qrob_T0079140.2,Qrob_T0079210.2,Qrob_T0079640.2,Qrob_T0080170.2,Qrob_T0080430.2,Qrob_T0080480.2,Qrob_T0080520.2,Qrob_T0081780.2,Qrob_T0081790.2,Qrob_T0082320.2,Qrob_T0082350.2,Qrob_T0082400.2,Qrob_T0083010.2,Qrob_T0083060.2,Qrob_T0083070.2,Qrob_T0083350.2,Qrob_T0083460.2,Qrob_T0084030.2,Qrob_T0084040.2,Qrob_T0084060.2,Qrob_T0084200.2,Qrob_T0084290.2,Qrob_T0086780.2,Qrob_T0086790.2,Qrob_T0086820.2,Qrob_T0086830.2,Qrob_T0086960.2,Qrob_T0086970.2,Qrob_T0086980.2,Qrob_T0086990.2,Qrob_T0087450.2,Qrob_T0087740.2,Qrob_T0087770.2,Qrob_T0088100.2,Qrob_T0088180.2,Qrob_T0088520.2,Qrob_T0088540.2,Qrob_T0088600.2,Qrob_T0088670.2,Qrob_T0089800.2,Qrob_T0089890.2,Qrob_T0089980.2,Qrob_T0089990.2,Qrob_T0090000.2,Qrob_T0090240.2,Qrob_T0090260.2,Qrob_T0090410.2,Qrob_T0090430.2,Qrob_T0090450.2,Qrob_T0090490.2,Qrob_T0090500.2,Qrob_T0090580.2,Qrob_T0090820.2,Qrob_T0092990.2,Qrob_T0093000.2,Qrob_T0093060.2,Qrob_T0093440.2,Qrob_T0093480.2,Qrob_T0093650.2,Qrob_T0094040.2,Qrob_T0094110.2,Qrob_T0095490.2,Qrob_T0095520.2,Qrob_T0095830.2,Qrob_T0095840.2,Qrob_T0095860.2,Qrob_T0096720.2,Qrob_T0096870.2,Qrob_T0096890.2,Qrob_T0097250.2,Qrob_T0097650.2,Qrob_T0097660.2,Qrob_T0097690.2,Qrob_T0097700.2,Qrob_T0098840.2,Qrob_T0099180.2,Qrob_T0099210.2,Qrob_T0099550.2,Qrob_T0099750.2,Qrob_T0100740.2,Qrob_T0101680.2,Qrob_T0101770.2,Qrob_T0101970.2,Qrob_T0102040.2,Qrob_T0102050.2,Qrob_T0102450.2,Qrob_T0102660.2,Qrob_T0102780.2,Qrob_T0102800.2,Qrob_T0102900.2,Qrob_T0103030.2,Qrob_T0103080.2,Qrob_T0103090.2,Qrob_T0103150.2,Qrob_T0103160.2,Qrob_T0103190.2,Qrob_T0103220.2,Qrob_T0103230.2,Qrob_T0104250.2,Qrob_T0104270.2,Qrob_T0104460.2,Qrob_T0105240.2,Qrob_T0106790.2,Qrob_T0106940.2,Qrob_T0107130.2,Qrob_T0107150.2,Qrob_T0107280.2,Qrob_T0107870.2,Qrob_T0108240.2,Qrob_T0108460.2,Qrob_T0109820.2,Qrob_T0109970.2,Qrob_T0110190.2,Qrob_T0110250.2,Qrob_T0111140.2,Qrob_T0111380.2,Qrob_T0111390.2,Qrob_T0111410.2,Qrob_T0111450.2,Qrob_T0111850.2,Qrob_T0111950.2,Qrob_T0112020.2,Qrob_T0112230.2,Qrob_T0112270.2,Qrob_T0112400.2,Qrob_T0112600.2,Qrob_T0112650.2,Qrob_T0112660.2,Qrob_T0112730.2,Qrob_T0113860.2,Qrob_T0113910.2,Qrob_T0114000.2,Qrob_T0114010.2,Qrob_T0114110.2,Qrob_T0114470.2,Qrob_T0114540.2,Qrob_T0114560.2,Qrob_T0115220.2,Qrob_T0116290.2,Qrob_T0116960.2,Qrob_T0118210.2,Qrob_T0118420.2,Qrob_T0119100.2,Qrob_T0119120.2,Qrob_T0119450.2,Qrob_T0119790.2,Qrob_T0119800.2,Qrob_T0119960.2,Qrob_T0120030.2,Qrob_T0120040.2,Qrob_T0120200.2,Qrob_T0120220.2,Qrob_T0120240.2,Qrob_T0120280.2,Qrob_T0120290.2,Qrob_T0120360.2,Qrob_T0120630.2,Qrob_T0120660.2,Qrob_T0120680.2,Qrob_T0121140.2,Qrob_T0121170.2,Qrob_T0121240.2,Qrob_T0121700.2,Qrob_T0121710.2,Qrob_T0121720.2,Qrob_T0122010.2,Qrob_T0122070.2,Qrob_T0122430.2,Qrob_T0122470.2,Qrob_T0122480.2,Qrob_T0122490.2,Qrob_T0122510.2,Qrob_T0122550.2,Qrob_T0122660.2,Qrob_T0122950.2,Qrob_T0123080.2,Qrob_T0123150.2,Qrob_T0123720.2,Qrob_T0123730.2,Qrob_T0123740.2,Qrob_T0124060.2,Qrob_T0125010.2,Qrob_T0125040.2,Qrob_T0125060.2,Qrob_T0125550.2,Qrob_T0125580.2,Qrob_T0125650.2,Qrob_T0125720.2,Qrob_T0126220.2,Qrob_T0126300.2,Qrob_T0126450.2,Qrob_T0126600.2,Qrob_T0126690.2,Qrob_T0126930.2,Qrob_T0127110.2,Qrob_T0127820.2,Qrob_T0127850.2,Qrob_T0128390.2,Qrob_T0128950.2,Qrob_T0129360.2,Qrob_T0129650.2,Qrob_T0129700.2,Qrob_T0130610.2,Qrob_T0131090.2,Qrob_T0131230.2,Qrob_T0131310.2,Qrob_T0131320.2,Qrob_T0131760.2,Qrob_T0131780.2,Qrob_T0132020.2,Qrob_T0132040.2,Qrob_T0132110.2,Qrob_T0132270.2,Qrob_T0132280.2,Qrob_T0132550.2,Qrob_T0133190.2,Qrob_T0133720.2,Qrob_T0133820.2,Qrob_T0133830.2,Qrob_T0134790.2,Qrob_T0135170.2,Qrob_T0135310.2,Qrob_T0135350.2,Qrob_T0135360.2,Qrob_T0135740.2,Qrob_T0135790.2,Qrob_T0135840.2,Qrob_T0136300.2,Qrob_T0136340.2,Qrob_T0136400.2,Qrob_T0136420.2,Qrob_T0136620.2,Qrob_T0136850.2,Qrob_T0136890.2,Qrob_T0137170.2,Qrob_T0137290.2,Qrob_T0137420.2,Qrob_T0137760.2,Qrob_T0138660.2,Qrob_T0138980.2,Qrob_T0139480.2,Qrob_T0139490.2,Qrob_T0139530.2,Qrob_T0139540.2,Qrob_T0139860.2,Qrob_T0139880.2,Qrob_T0139950.2,Qrob_T0139960.2,Qrob_T0140090.2,Qrob_T0140140.2,Qrob_T0140940.2,Qrob_T0140950.2,Qrob_T0141110.2,Qrob_T0141470.2,Qrob_T0142010.2,Qrob_T0142110.2,Qrob_T0142830.2,Qrob_T0144220.2,Qrob_T0144380.2,Qrob_T0144470.2,Qrob_T0145250.2,Qrob_T0146530.2,Qrob_T0146550.2,Qrob_T0146570.2,Qrob_T0147490.2,Qrob_T0147550.2,Qrob_T0147590.2,Qrob_T0149100.2,Qrob_T0149130.2,Qrob_T0149150.2,Qrob_T0149620.2,Qrob_T0149640.2,Qrob_T0149750.2,Qrob_T0149800.2,Qrob_T0150770.2,Qrob_T0151220.2,Qrob_T0151280.2,Qrob_T0151470.2,Qrob_T0151640.2,Qrob_T0151650.2,Qrob_T0152140.2,Qrob_T0152220.2,Qrob_T0152230.2,Qrob_T0152360.2,Qrob_T0152670.2,Qrob_T0152690.2,Qrob_T0152730.2,Qrob_T0153000.2,Qrob_T0153120.2,Qrob_T0153530.2,Qrob_T0153800.2,Qrob_T0153890.2,Qrob_T0153900.2,Qrob_T0154250.2,Qrob_T0154260.2,Qrob_T0154290.2,Qrob_T0154310.2,Qrob_T0155210.2,Qrob_T0155220.2,Qrob_T0155750.2,Qrob_T0156090.2,Qrob_T0156340.2,Qrob_T0156620.2,Qrob_T0157030.2,Qrob_T0157130.2,Qrob_T0157220.2,Qrob_T0157570.2,Qrob_T0158100.2,Qrob_T0159490.2,Qrob_T0159510.2,Qrob_T0159610.2,Qrob_T0159630.2,Qrob_T0159640.2,Qrob_T0159650.2,Qrob_T0160200.2,Qrob_T0160680.2,Qrob_T0160910.2,Qrob_T0161160.2,Qrob_T0161240.2,Qrob_T0161900.2,Qrob_T0162040.2,Qrob_T0162060.2,Qrob_T0162900.2,Qrob_T0162920.2,Qrob_T0163040.2,Qrob_T0163720.2,Qrob_T0163760.2,Qrob_T0163820.2,Qrob_T0165510.2,Qrob_T0165930.2,Qrob_T0166130.2,Qrob_T0166150.2,Qrob_T0166740.2,Qrob_T0166750.2,Qrob_T0167770.2,Qrob_T0167950.2,Qrob_T0167960.2,Qrob_T0167990.2,Qrob_T0168010.2,Qrob_T0168020.2,Qrob_T0168190.2,Qrob_T0168200.2,Qrob_T0168220.2,Qrob_T0168510.2,Qrob_T0169840.2,Qrob_T0170130.2,Qrob_T0170140.2,Qrob_T0170590.2,Qrob_T0171110.2,Qrob_T0171170.2,Qrob_T0171250.2,Qrob_T0171260.2,Qrob_T0171510.2,Qrob_T0171520.2,Qrob_T0171670.2,Qrob_T0172780.2,Qrob_T0173990.2,Qrob_T0174260.2,Qrob_T0174290.2,Qrob_T0175120.2,Qrob_T0175130.2,Qrob_T0175450.2,Qrob_T0176520.2,Qrob_T0176880.2,Qrob_T0176890.2,Qrob_T0176900.2,Qrob_T0176940.2,Qrob_T0177100.2,Qrob_T0177480.2,Qrob_T0178280.2,Qrob_T0178470.2,Qrob_T0178670.2,Qrob_T0178910.2,Qrob_T0180310.2,Qrob_T0180320.2,Qrob_T0181170.2,Qrob_T0181370.2,Qrob_T0181400.2,Qrob_T0181820.2,Qrob_T0182280.2,Qrob_T0182470.2,Qrob_T0182680.2,Qrob_T0182820.2,Qrob_T0182830.2,Qrob_T0183060.2,Qrob_T0183130.2,Qrob_T0183910.2,Qrob_T0184050.2,Qrob_T0184060.2,Qrob_T0184360.2,Qrob_T0185510.2,Qrob_T0185710.2,Qrob_T0186120.2,Qrob_T0186130.2,Qrob_T0186220.2,Qrob_T0186240.2,Qrob_T0186260.2,Qrob_T0186410.2,Qrob_T0186480.2,Qrob_T0186530.2,Qrob_T0186940.2,Qrob_T0187000.2,Qrob_T0187810.2,Qrob_T0188100.2,Qrob_T0188120.2,Qrob_T0188130.2,Qrob_T0188250.2,Qrob_T0188660.2,Qrob_T0188920.2,Qrob_T0188950.2,Qrob_T0189070.2,Qrob_T0189080.2,Qrob_T0189180.2,Qrob_T0189210.2,Qrob_T0189220.2,Qrob_T0189370.2,Qrob_T0189540.2,Qrob_T0189660.2,Qrob_T0189680.2,Qrob_T0189860.2,Qrob_T0189870.2,Qrob_T0190370.2,Qrob_T0190660.2,Qrob_T0190670.2,Qrob_T0190680.2,Qrob_T0191310.2,Qrob_T0191700.2,Qrob_T0191760.2,Qrob_T0191800.2,Qrob_T0193050.2,Qrob_T0194730.2,Qrob_T0194840.2,Qrob_T0194910.2,Qrob_T0195070.2,Qrob_T0195960.2,Qrob_T0196040.2,Qrob_T0196050.2,Qrob_T0196290.2,Qrob_T0196310.2,Qrob_T0197960.2,Qrob_T0197990.2,Qrob_T0198050.2,Qrob_T0198240.2,Qrob_T0199170.2,Qrob_T0199230.2,Qrob_T0199340.2,Qrob_T0199440.2,Qrob_T0199470.2,Qrob_T0199990.2,Qrob_T0200010.2,Qrob_T0200170.2,Qrob_T0200180.2,Qrob_T0200420.2,Qrob_T0200530.2,Qrob_T0200550.2,Qrob_T0200570.2,Qrob_T0200650.2,Qrob_T0200770.2,Qrob_T0200840.2,Qrob_T0201320.2,Qrob_T0201810.2,Qrob_T0202060.2,Qrob_T0202090.2,Qrob_T0202280.2,Qrob_T0202290.2,Qrob_T0202360.2,Qrob_T0203560.2,Qrob_T0203830.2,Qrob_T0204310.2,Qrob_T0204320.2,Qrob_T0204530.2,Qrob_T0204690.2,Qrob_T0204980.2,Qrob_T0205040.2,Qrob_T0205180.2,Qrob_T0205230.2,Qrob_T0206040.2,Qrob_T0206230.2,Qrob_T0206240.2,Qrob_T0206690.2,Qrob_T0206950.2,Qrob_T0207210.2,Qrob_T0207370.2,Qrob_T0207550.2,Qrob_T0208170.2,Qrob_T0208220.2,Qrob_T0210190.2,Qrob_T0210200.2,Qrob_T0210290.2,Qrob_T0210300.2,Qrob_T0211060.2,Qrob_T0211100.2,Qrob_T0212470.2,Qrob_T0213120.2,Qrob_T0213800.2,Qrob_T0214190.2,Qrob_T0215090.2,Qrob_T0215100.2,Qrob_T0215350.2,Qrob_T0215840.2,Qrob_T0215860.2,Qrob_T0215870.2,Qrob_T0215980.2,Qrob_T0216320.2,Qrob_T0216390.2,Qrob_T0216460.2,Qrob_T0216550.2,Qrob_T0216560.2,Qrob_T0216610.2,Qrob_T0216630.2,Qrob_T0216740.2,Qrob_T0216820.2,Qrob_T0216850.2,Qrob_T0216900.2,Qrob_T0217050.2,Qrob_T0217070.2,Qrob_T0217650.2,Qrob_T0219620.2,Qrob_T0219690.2,Qrob_T0220110.2,Qrob_T0220150.2,Qrob_T0220960.2,Qrob_T0221100.2,Qrob_T0221170.2,Qrob_T0221180.2,Qrob_T0221470.2,Qrob_T0222310.2,Qrob_T0222510.2,Qrob_T0222900.2,Qrob_T0223780.2,Qrob_T0223800.2,Qrob_T0224090.2,Qrob_T0224270.2,Qrob_T0224280.2,Qrob_T0224420.2,Qrob_T0225390.2,Qrob_T0225590.2,Qrob_T0226070.2,Qrob_T0226090.2,Qrob_T0226100.2,Qrob_T0226110.2,Qrob_T0226160.2,Qrob_T0226280.2,Qrob_T0226580.2,Qrob_T0227860.2,Qrob_T0227960.2,Qrob_T0227970.2,Qrob_T0228040.2,Qrob_T0228250.2,Qrob_T0228360.2,Qrob_T0229510.2,Qrob_T0229880.2,Qrob_T0231010.2,Qrob_T0231080.2,Qrob_T0231260.2,Qrob_T0231310.2,Qrob_T0231390.2,Qrob_T0232780.2,Qrob_T0232790.2,Qrob_T0233450.2,Qrob_T0233510.2,Qrob_T0233520.2,Qrob_T0233550.2,Qrob_T0235470.2,Qrob_T0235530.2,Qrob_T0235540.2,Qrob_T0235600.2,Qrob_T0235620.2,Qrob_T0235780.2,Qrob_T0235840.2,Qrob_T0236610.2,Qrob_T0236660.2,Qrob_T0236670.2,Qrob_T0236780.2,Qrob_T0236830.2,Qrob_T0236940.2,Qrob_T0236970.2,Qrob_T0237000.2,Qrob_T0237200.2,Qrob_T0237490.2,Qrob_T0237500.2,Qrob_T0238320.2,Qrob_T0238560.2,Qrob_T0238780.2,Qrob_T0239040.2,Qrob_T0239060.2,Qrob_T0239070.2,Qrob_T0240430.2,Qrob_T0240650.2,Qrob_T0240670.2,Qrob_T0240820.2,Qrob_T0240910.2,Qrob_T0241070.2,Qrob_T0241100.2,Qrob_T0241170.2,Qrob_T0241180.2,Qrob_T0241490.2,Qrob_T0241920.2,Qrob_T0241950.2,Qrob_T0242510.2,Qrob_T0243020.2,Qrob_T0243040.2,Qrob_T0243120.2,Qrob_T0243780.2,Qrob_T0243830.2,Qrob_T0244150.2,Qrob_T0244170.2,Qrob_T0244370.2,Qrob_T0245200.2,Qrob_T0245410.2,Qrob_T0246370.2,Qrob_T0246670.2,Qrob_T0246680.2,Qrob_T0247590.2,Qrob_T0247710.2,Qrob_T0247980.2,Qrob_T0248260.2,Qrob_T0248510.2,Qrob_T0248560.2,Qrob_T0248820.2,Qrob_T0248980.2,Qrob_T0249010.2,Qrob_T0249020.2,Qrob_T0249630.2,Qrob_T0251030.2,Qrob_T0251410.2,Qrob_T0251490.2,Qrob_T0251510.2,Qrob_T0251660.2,Qrob_T0251850.2,Qrob_T0251920.2,Qrob_T0252040.2,Qrob_T0252140.2,Qrob_T0252840.2,Qrob_T0252970.2,Qrob_T0253860.2,Qrob_T0254190.2,Qrob_T0254630.2,Qrob_T0254700.2,Qrob_T0254760.2,Qrob_T0255210.2,Qrob_T0255420.2,Qrob_T0255590.2,Qrob_T0255610.2,Qrob_T0255830.2,Qrob_T0255840.2,Qrob_T0256290.2,Qrob_T0257010.2,Qrob_T0257200.2,Qrob_T0257340.2,Qrob_T0259550.2,Qrob_T0260290.2,Qrob_T0260490.2,Qrob_T0260700.2,Qrob_T0260970.2,Qrob_T0260980.2,Qrob_T0260990.2,Qrob_T0261000.2,Qrob_T0261510.2,Qrob_T0262190.2,Qrob_T0262930.2,Qrob_T0262950.2,Qrob_T0263610.2,Qrob_T0263850.2,Qrob_T0263970.2,Qrob_T0264380.2,Qrob_T0264400.2,Qrob_T0264430.2,Qrob_T0264460.2,Qrob_T0264550.2,Qrob_T0264580.2,Qrob_T0264740.2,Qrob_T0264850.2,Qrob_T0265040.2,Qrob_T0265050.2,Qrob_T0265060.2,Qrob_T0265370.2,Qrob_T0265390.2,Qrob_T0265400.2,Qrob_T0265440.2,Qrob_T0265630.2,Qrob_T0265740.2,Qrob_T0265900.2,Qrob_T0265910.2,Qrob_T0265920.2,Qrob_T0266060.2,Qrob_T0266790.2,Qrob_T0267230.2,Qrob_T0267250.2,Qrob_T0268720.2,Qrob_T0268870.2,Qrob_T0268950.2,Qrob_T0268970.2,Qrob_T0269210.2,Qrob_T0269480.2,Qrob_T0269910.2,Qrob_T0270120.2,Qrob_T0270130.2,Qrob_T0270150.2,Qrob_T0270820.2,Qrob_T0270980.2,Qrob_T0271010.2,Qrob_T0271940.2,Qrob_T0271980.2,Qrob_T0272030.2,Qrob_T0272270.2,Qrob_T0272770.2,Qrob_T0272790.2,Qrob_T0272810.2,Qrob_T0272850.2,Qrob_T0272870.2,Qrob_T0274410.2,Qrob_T0274870.2,Qrob_T0274910.2,Qrob_T0275070.2,Qrob_T0275340.2,Qrob_T0275370.2,Qrob_T0275520.2,Qrob_T0275550.2,Qrob_T0275910.2,Qrob_T0276620.2,Qrob_T0276670.2,Qrob_T0277200.2,Qrob_T0278110.2,Qrob_T0278170.2,Qrob_T0278800.2,Qrob_T0278980.2,Qrob_T0279000.2,Qrob_T0279250.2,Qrob_T0279280.2,Qrob_T0279390.2,Qrob_T0279730.2,Qrob_T0280040.2,Qrob_T0280130.2,Qrob_T0280170.2,Qrob_T0280300.2,Qrob_T0281580.2,Qrob_T0281700.2,Qrob_T0281720.2,Qrob_T0281770.2,Qrob_T0281780.2,Qrob_T0282170.2,Qrob_T0282210.2,Qrob_T0282270.2,Qrob_T0282980.2,Qrob_T0283010.2,Qrob_T0283670.2,Qrob_T0283690.2,Qrob_T0284360.2,Qrob_T0284370.2,Qrob_T0284380.2,Qrob_T0284970.2,Qrob_T0285180.2,Qrob_T0285970.2,Qrob_T0286150.2,Qrob_T0286340.2,Qrob_T0286980.2,Qrob_T0287330.2,Qrob_T0287450.2,Qrob_T0287740.2,Qrob_T0287910.2,Qrob_T0287960.2,Qrob_T0288310.2,Qrob_T0288390.2,Qrob_T0288400.2,Qrob_T0288420.2,Qrob_T0288890.2,Qrob_T0288910.2,Qrob_T0289640.2,Qrob_T0289860.2,Qrob_T0290010.2,Qrob_T0290100.2,Qrob_T0290590.2,Qrob_T0290750.2,Qrob_T0291090.2,Qrob_T0291500.2,Qrob_T0291790.2,Qrob_T0292080.2,Qrob_T0292570.2,Qrob_T0294530.2,Qrob_T0294590.2,Qrob_T0294600.2,Qrob_T0296100.2,Qrob_T0296180.2,Qrob_T0296590.2,Qrob_T0297360.2,Qrob_T0297480.2,Qrob_T0297570.2,Qrob_T0297770.2,Qrob_T0298550.2,Qrob_T0299650.2,Qrob_T0300220.2,Qrob_T0300240.2,Qrob_T0300250.2,Qrob_T0300520.2,Qrob_T0301020.2,Qrob_T0301030.2,Qrob_T0301050.2,Qrob_T0301060.2,Qrob_T0301330.2,Qrob_T0302500.2,Qrob_T0302530.2,Qrob_T0302550.2,Qrob_T0303640.2,Qrob_T0303670.2,Qrob_T0303720.2,Qrob_T0304310.2,Qrob_T0304420.2,Qrob_T0304590.2,Qrob_T0304820.2,Qrob_T0304850.2,Qrob_T0304860.2,Qrob_T0304870.2,Qrob_T0304960.2,Qrob_T0305090.2,Qrob_T0305840.2,Qrob_T0306190.2,Qrob_T0307240.2,Qrob_T0307500.2,Qrob_T0309160.2,Qrob_T0309450.2,Qrob_T0310430.2,Qrob_T0310740.2,Qrob_T0311930.2,Qrob_T0312500.2,Qrob_T0313100.2,Qrob_T0313110.2,Qrob_T0313500.2,Qrob_T0313830.2,Qrob_T0313890.2,Qrob_T0314740.2,Qrob_T0315270.2,Qrob_T0315280.2,Qrob_T0315370.2,Qrob_T0315380.2,Qrob_T0315390.2,Qrob_T0315420.2,Qrob_T0315460.2,Qrob_T0315860.2,Qrob_T0315910.2,Qrob_T0316530.2,Qrob_T0317110.2,Qrob_T0317350.2,Qrob_T0317920.2,Qrob_T0318340.2,Qrob_T0318600.2,Qrob_T0319300.2,Qrob_T0321190.2,Qrob_T0321300.2,Qrob_T0321360.2,Qrob_T0321540.2,Qrob_T0321750.2,Qrob_T0322590.2,Qrob_T0322610.2,Qrob_T0322710.2,Qrob_T0322880.2,Qrob_T0323400.2,Qrob_T0323410.2,Qrob_T0323780.2,Qrob_T0324380.2,Qrob_T0324470.2,Qrob_T0325340.2,Qrob_T0325390.2,Qrob_T0325510.2,Qrob_T0325520.2,Qrob_T0325530.2,Qrob_T0326330.2,Qrob_T0326660.2,Qrob_T0326720.2,Qrob_T0327590.2,Qrob_T0328110.2,Qrob_T0328120.2,Qrob_T0328130.2,Qrob_T0328200.2,Qrob_T0328220.2,Qrob_T0328370.2,Qrob_T0328410.2,Qrob_T0328440.2,Qrob_T0328480.2,Qrob_T0328720.2,Qrob_T0328730.2,Qrob_T0328830.2,Qrob_T0329020.2,Qrob_T0330180.2,Qrob_T0330190.2,Qrob_T0330240.2,Qrob_T0330250.2,Qrob_T0330280.2,Qrob_T0330290.2,Qrob_T0330300.2,Qrob_T0331710.2,Qrob_T0332140.2,Qrob_T0332780.2,Qrob_T0332800.2,Qrob_T0332830.2,Qrob_T0332840.2,Qrob_T0332850.2,Qrob_T0332960.2,Qrob_T0332990.2,Qrob_T0333300.2,Qrob_T0334910.2,Qrob_T0334920.2,Qrob_T0335780.2,Qrob_T0335790.2,Qrob_T0336150.2,Qrob_T0336780.2,Qrob_T0337360.2,Qrob_T0337800.2,Qrob_T0338640.2,Qrob_T0338820.2,Qrob_T0340080.2,Qrob_T0340100.2,Qrob_T0340740.2,Qrob_T0340770.2,Qrob_T0340870.2,Qrob_T0340960.2,Qrob_T0341580.2,Qrob_T0341640.2,Qrob_T0342240.2,Qrob_T0342320.2,Qrob_T0342330.2,Qrob_T0342390.2,Qrob_T0342480.2,Qrob_T0342560.2,Qrob_T0343500.2,Qrob_T0343650.2,Qrob_T0343800.2,Qrob_T0343810.2,Qrob_T0344230.2,Qrob_T0344280.2,Qrob_T0344300.2,Qrob_T0345400.2,Qrob_T0345420.2,Qrob_T0345510.2,Qrob_T0345540.2,Qrob_T0346100.2,Qrob_T0346140.2,Qrob_T0346430.2,Qrob_T0347780.2,Qrob_T0348000.2,Qrob_T0348690.2,Qrob_T0348900.2,Qrob_T0348910.2,Qrob_T0349620.2,Qrob_T0349670.2,Qrob_T0349680.2,Qrob_T0350240.2,Qrob_T0350420.2,Qrob_T0350720.2,Qrob_T0350780.2,Qrob_T0350870.2,Qrob_T0350890.2,Qrob_T0351270.2,Qrob_T0351330.2,Qrob_T0352060.2,Qrob_T0353120.2,Qrob_T0353180.2,Qrob_T0353230.2,Qrob_T0354520.2,Qrob_T0354640.2,Qrob_T0355010.2,Qrob_T0355700.2,Qrob_T0355720.2,Qrob_T0355970.2,Qrob_T0356010.2,Qrob_T0356570.2,Qrob_T0356770.2,Qrob_T0357150.2,Qrob_T0357220.2,Qrob_T0358380.2,Qrob_T0358750.2,Qrob_T0359050.2,Qrob_T0359100.2,Qrob_T0359120.2,Qrob_T0359360.2,Qrob_T0359800.2,Qrob_T0359930.2,Qrob_T0359940.2,Qrob_T0360090.2,Qrob_T0361040.2,Qrob_T0361110.2,Qrob_T0361130.2,Qrob_T0361170.2,Qrob_T0361320.2,Qrob_T0361350.2,Qrob_T0361560.2,Qrob_T0361640.2,Qrob_T0361730.2,Qrob_T0361780.2,Qrob_T0362810.2,Qrob_T0363010.2,Qrob_T0363020.2,Qrob_T0363210.2,Qrob_T0363240.2,Qrob_T0364090.2,Qrob_T0364360.2,Qrob_T0364670.2,Qrob_T0364990.2,Qrob_T0365840.2,Qrob_T0366560.2,Qrob_T0366610.2,Qrob_T0366620.2,Qrob_T0367110.2,Qrob_T0367640.2,Qrob_T0367690.2,Qrob_T0367900.2,Qrob_T0368390.2,Qrob_T0369130.2,Qrob_T0369420.2,Qrob_T0370970.2,Qrob_T0371140.2,Qrob_T0371150.2,Qrob_T0371160.2,Qrob_T0371500.2,Qrob_T0371520.2,Qrob_T0371610.2,Qrob_T0371620.2,Qrob_T0371730.2,Qrob_T0371950.2,Qrob_T0372120.2,Qrob_T0372250.2,Qrob_T0372350.2,Qrob_T0372390.2,Qrob_T0372490.2,Qrob_T0373080.2,Qrob_T0373690.2,Qrob_T0374810.2,Qrob_T0374890.2,Qrob_T0375460.2,Qrob_T0375620.2,Qrob_T0376200.2,Qrob_T0376340.2,Qrob_T0376690.2,Qrob_T0377180.2,Qrob_T0377310.2,Qrob_T0378900.2,Qrob_T0379700.2,Qrob_T0379730.2,Qrob_T0379980.2,Qrob_T0380890.2,Qrob_T0381080.2,Qrob_T0381930.2,Qrob_T0382640.2,Qrob_T0382820.2,Qrob_T0382880.2,Qrob_T0382890.2,Qrob_T0383080.2,Qrob_T0383170.2,Qrob_T0383250.2,Qrob_T0383310.2,Qrob_T0383440.2,Qrob_T0384230.2,Qrob_T0384750.2,Qrob_T0386270.2,Qrob_T0386290.2,Qrob_T0386870.2,Qrob_T0386880.2,Qrob_T0387000.2,Qrob_T0387530.2,Qrob_T0387540.2,Qrob_T0387610.2,Qrob_T0387780.2,Qrob_T0388070.2,Qrob_T0388220.2,Qrob_T0388230.2,Qrob_T0388490.2,Qrob_T0389490.2,Qrob_T0390080.2,Qrob_T0390600.2,Qrob_T0390730.2,Qrob_T0390930.2,Qrob_T0390950.2,Qrob_T0391120.2,Qrob_T0391590.2,Qrob_T0391930.2,Qrob_T0392860.2,Qrob_T0394920.2,Qrob_T0395540.2,Qrob_T0395680.2,Qrob_T0395890.2,Qrob_T0395960.2,Qrob_T0396520.2,Qrob_T0396600.2,Qrob_T0396640.2,Qrob_T0398000.2,Qrob_T0398170.2,Qrob_T0398200.2,Qrob_T0398240.2,Qrob_T0398270.2,Qrob_T0398530.2,Qrob_T0398620.2,Qrob_T0399150.2,Qrob_T0400720.2,Qrob_T0401710.2,Qrob_T0401720.2,Qrob_T0402090.2,Qrob_T0402260.2,Qrob_T0402280.2,Qrob_T0402930.2,Qrob_T0403200.2,Qrob_T0403370.2,Qrob_T0403630.2,Qrob_T0403640.2,Qrob_T0404190.2,Qrob_T0404200.2,Qrob_T0404210.2,Qrob_T0404590.2,Qrob_T0404630.2,Qrob_T0404670.2,Qrob_T0404710.2,Qrob_T0404730.2,Qrob_T0406260.2,Qrob_T0406480.2,Qrob_T0407940.2,Qrob_T0408520.2,Qrob_T0409930.2,Qrob_T0410140.2,Qrob_T0410170.2,Qrob_T0410440.2,Qrob_T0410590.2,Qrob_T0411100.2,Qrob_T0411740.2,Qrob_T0411840.2,Qrob_T0411850.2,Qrob_T0412020.2,Qrob_T0412430.2,Qrob_T0412460.2,Qrob_T0412540.2,Qrob_T0412550.2,Qrob_T0412960.2,Qrob_T0412980.2,Qrob_T0413210.2,Qrob_T0413220.2,Qrob_T0413230.2,Qrob_T0413250.2,Qrob_T0413560.2,Qrob_T0413630.2,Qrob_T0413880.2,Qrob_T0415690.2,Qrob_T0415740.2,Qrob_T0415750.2,Qrob_T0415880.2,Qrob_T0415890.2,Qrob_T0415920.2,Qrob_T0416380.2,Qrob_T0416440.2,Qrob_T0416870.2,Qrob_T0417670.2,Qrob_T0417700.2,Qrob_T0417880.2,Qrob_T0417890.2,Qrob_T0418020.2,Qrob_T0418360.2,Qrob_T0418510.2,Qrob_T0418610.2,Qrob_T0418680.2,Qrob_T0418690.2,Qrob_T0418820.2,Qrob_T0419030.2,Qrob_T0419970.2,Qrob_T0420870.2,Qrob_T0422160.2,Qrob_T0422170.2,Qrob_T0422590.2,Qrob_T0422610.2,Qrob_T0422720.2,Qrob_T0422890.2,Qrob_T0422990.2,Qrob_T0423290.2,Qrob_T0423370.2,Qrob_T0424680.2,Qrob_T0424710.2,Qrob_T0424730.2,Qrob_T0424770.2,Qrob_T0424790.2,Qrob_T0424900.2,Qrob_T0425270.2,Qrob_T0425290.2,Qrob_T0425330.2,Qrob_T0425340.2,Qrob_T0425350.2,Qrob_T0425360.2,Qrob_T0425380.2,Qrob_T0425410.2,Qrob_T0425430.2,Qrob_T0425490.2,Qrob_T0425500.2,Qrob_T0426030.2,Qrob_T0426040.2,Qrob_T0426050.2,Qrob_T0426390.2,Qrob_T0426410.2,Qrob_T0426470.2,Qrob_T0426580.2,Qrob_T0427240.2,Qrob_T0428680.2,Qrob_T0428780.2,Qrob_T0430380.2,Qrob_T0430430.2,Qrob_T0430540.2,Qrob_T0432070.2,Qrob_T0432520.2,Qrob_T0432590.2,Qrob_T0433000.2,Qrob_T0433130.2,Qrob_T0433460.2,Qrob_T0433610.2,Qrob_T0433730.2,Qrob_T0433740.2,Qrob_T0434200.2,Qrob_T0434250.2,Qrob_T0434780.2,Qrob_T0435150.2,Qrob_T0435860.2,Qrob_T0436020.2,Qrob_T0436030.2,Qrob_T0436050.2,Qrob_T0436210.2,Qrob_T0436770.2,Qrob_T0436950.2,Qrob_T0437050.2,Qrob_T0437410.2,Qrob_T0437430.2,Qrob_T0437520.2,Qrob_T0437610.2,Qrob_T0437620.2,Qrob_T0437680.2,Qrob_T0437710.2,Qrob_T0437770.2,Qrob_T0437820.2,Qrob_T0437990.2,Qrob_T0438050.2,Qrob_T0438060.2,Qrob_T0438930.2,Qrob_T0439530.2,Qrob_T0439540.2,Qrob_T0439750.2,Qrob_T0439780.2,Qrob_T0439790.2,Qrob_T0439960.2,Qrob_T0440150.2,Qrob_T0440210.2,Qrob_T0441000.2,Qrob_T0441060.2,Qrob_T0441120.2,Qrob_T0441270.2,Qrob_T0441290.2,Qrob_T0442900.2,Qrob_T0442950.2,Qrob_T0443180.2,Qrob_T0444000.2,Qrob_T0444050.2,Qrob_T0444550.2,Qrob_T0444560.2,Qrob_T0446640.2,Qrob_T0446770.2,Qrob_T0446930.2,Qrob_T0446940.2,Qrob_T0447930.2,Qrob_T0447990.2,Qrob_T0448380.2,Qrob_T0448480.2,Qrob_T0448870.2,Qrob_T0449460.2,Qrob_T0449520.2,Qrob_T0450740.2,Qrob_T0450750.2,Qrob_T0451260.2,Qrob_T0451650.2,Qrob_T0451680.2,Qrob_T0452220.2,Qrob_T0453880.2,Qrob_T0454430.2,Qrob_T0454460.2,Qrob_T0454520.2,Qrob_T0454760.2,Qrob_T0454840.2,Qrob_T0455020.2,Qrob_T0455080.2,Qrob_T0455110.2,Qrob_T0455120.2,Qrob_T0455560.2,Qrob_T0455610.2,Qrob_T0455620.2,Qrob_T0455630.2,Qrob_T0456500.2,Qrob_T0456980.2,Qrob_T0457140.2,Qrob_T0457150.2,Qrob_T0457180.2,Qrob_T0457440.2,Qrob_T0457450.2,Qrob_T0458910.2,Qrob_T0459170.2,Qrob_T0459530.2,Qrob_T0459620.2,Qrob_T0459640.2,Qrob_T0459760.2,Qrob_T0459830.2,Qrob_T0459960.2,Qrob_T0460180.2,Qrob_T0460410.2,Qrob_T0460840.2,Qrob_T0460850.2,Qrob_T0461530.2,Qrob_T0461680.2,Qrob_T0462050.2,Qrob_T0462310.2,Qrob_T0462550.2,Qrob_T0462560.2,Qrob_T0462590.2,Qrob_T0463060.2,Qrob_T0463400.2,Qrob_T0464060.2,Qrob_T0464070.2,Qrob_T0464270.2,Qrob_T0464620.2,Qrob_T0464630.2,Qrob_T0465110.2,Qrob_T0465430.2,Qrob_T0465950.2,Qrob_T0466310.2,Qrob_T0466760.2,Qrob_T0466840.2,Qrob_T0467370.2,Qrob_T0467690.2,Qrob_T0468150.2,Qrob_T0468160.2,Qrob_T0468380.2,Qrob_T0468410.2,Qrob_T0470620.2,Qrob_T0472110.2,Qrob_T0472210.2,Qrob_T0472250.2,Qrob_T0472290.2,Qrob_T0472570.2,Qrob_T0473640.2,Qrob_T0473990.2,Qrob_T0474520.2,Qrob_T0474610.2,Qrob_T0474680.2,Qrob_T0474700.2,Qrob_T0474720.2,Qrob_T0476550.2,Qrob_T0476720.2,Qrob_T0476920.2,Qrob_T0476930.2,Qrob_T0476940.2,Qrob_T0477140.2,Qrob_T0477300.2,Qrob_T0477320.2,Qrob_T0478060.2,Qrob_T0478080.2,Qrob_T0478250.2,Qrob_T0478260.2,Qrob_T0479090.2,Qrob_T0479320.2,Qrob_T0479350.2,Qrob_T0480650.2,Qrob_T0480820.2,Qrob_T0481500.2,Qrob_T0481540.2,Qrob_T0482740.2,Qrob_T0483580.2,Qrob_T0483770.2,Qrob_T0483860.2,Qrob_T0484630.2,Qrob_T0484830.2,Qrob_T0484840.2,Qrob_T0484850.2,Qrob_T0484860.2,Qrob_T0485410.2,Qrob_T0485810.2,Qrob_T0485820.2,Qrob_T0485960.2,Qrob_T0486390.2,Qrob_T0486420.2,Qrob_T0486430.2,Qrob_T0486470.2,Qrob_T0487290.2,Qrob_T0487390.2,Qrob_T0487450.2,Qrob_T0489020.2,Qrob_T0489030.2,Qrob_T0489190.2,Qrob_T0489620.2,Qrob_T0489640.2,Qrob_T0489810.2,Qrob_T0489840.2,Qrob_T0489850.2,Qrob_T0489920.2,Qrob_T0491150.2,Qrob_T0491160.2,Qrob_T0492250.2,Qrob_T0492400.2,Qrob_T0492490.2,Qrob_T0492510.2,Qrob_T0492540.2,Qrob_T0493410.2,Qrob_T0493450.2,Qrob_T0494830.2,Qrob_T0495310.2,Qrob_T0495320.2,Qrob_T0495470.2,Qrob_T0495530.2,Qrob_T0495900.2,Qrob_T0496030.2,Qrob_T0496040.2,Qrob_T0496470.2,Qrob_T0497560.2,Qrob_T0497670.2,Qrob_T0497680.2,Qrob_T0497780.2,Qrob_T0498280.2,Qrob_T0499080.2,Qrob_T0499130.2,Qrob_T0499140.2,Qrob_T0499270.2,Qrob_T0500260.2,Qrob_T0500270.2,Qrob_T0500290.2,Qrob_T0500970.2,Qrob_T0501790.2,Qrob_T0501800.2,Qrob_T0502610.2,Qrob_T0502800.2,Qrob_T0502940.2,Qrob_T0502950.2,Qrob_T0503290.2,Qrob_T0503310.2,Qrob_T0504160.2,Qrob_T0504170.2,Qrob_T0504190.2,Qrob_T0504220.2,Qrob_T0504240.2,Qrob_T0504600.2,Qrob_T0505530.2,Qrob_T0505570.2,Qrob_T0506540.2,Qrob_T0507210.2,Qrob_T0507400.2,Qrob_T0507410.2,Qrob_T0507420.2,Qrob_T0507430.2,Qrob_T0507960.2,Qrob_T0508720.2,Qrob_T0510410.2,Qrob_T0510420.2,Qrob_T0510620.2,Qrob_T0511020.2,Qrob_T0511720.2,Qrob_T0511790.2,Qrob_T0512010.2,Qrob_T0512080.2,Qrob_T0512840.2,Qrob_T0512850.2,Qrob_T0513810.2,Qrob_T0513850.2,Qrob_T0513870.2,Qrob_T0514140.2,Qrob_T0514200.2,Qrob_T0514210.2,Qrob_T0514220.2,Qrob_T0514250.2,Qrob_T0514300.2,Qrob_T0514630.2,Qrob_T0515680.2,Qrob_T0515690.2,Qrob_T0515700.2,Qrob_T0516160.2,Qrob_T0516210.2,Qrob_T0516270.2,Qrob_T0516280.2,Qrob_T0516290.2,Qrob_T0516300.2,Qrob_T0516380.2,Qrob_T0516450.2,Qrob_T0516490.2,Qrob_T0516620.2,Qrob_T0517070.2,Qrob_T0517670.2,Qrob_T0517710.2,Qrob_T0517730.2,Qrob_T0517780.2,Qrob_T0517880.2,Qrob_T0517950.2,Qrob_T0517980.2,Qrob_T0518390.2,Qrob_T0519110.2,Qrob_T0519370.2,Qrob_T0519870.2,Qrob_T0519930.2,Qrob_T0520450.2,Qrob_T0520520.2,Qrob_T0521290.2,Qrob_T0521460.2,Qrob_T0521470.2,Qrob_T0521490.2,Qrob_T0521500.2,Qrob_T0521650.2,Qrob_T0522030.2,Qrob_T0522040.2,Qrob_T0522100.2,Qrob_T0522370.2,Qrob_T0522770.2,Qrob_T0522790.2,Qrob_T0522960.2,Qrob_T0523430.2,Qrob_T0523480.2,Qrob_T0523500.2,Qrob_T0523920.2,Qrob_T0523930.2,Qrob_T0524890.2,Qrob_T0524950.2,Qrob_T0525910.2,Qrob_T0526300.2,Qrob_T0527470.2,Qrob_T0528770.2,Qrob_T0528790.2,Qrob_T0529590.2,Qrob_T0530010.2,Qrob_T0530610.2,Qrob_T0530630.2,Qrob_T0530700.2,Qrob_T0530990.2,Qrob_T0531750.2,Qrob_T0531760.2,Qrob_T0531820.2,Qrob_T0532260.2,Qrob_T0532300.2,Qrob_T0532310.2,Qrob_T0532460.2,Qrob_T0532640.2,Qrob_T0532660.2,Qrob_T0532940.2,Qrob_T0532970.2,Qrob_T0532980.2,Qrob_T0533310.2,Qrob_T0533330.2,Qrob_T0533480.2,Qrob_T0533860.2,Qrob_T0533900.2,Qrob_T0533910.2,Qrob_T0533940.2,Qrob_T0534480.2,Qrob_T0534490.2,Qrob_T0534630.2,Qrob_T0534920.2,Qrob_T0534950.2,Qrob_T0534960.2,Qrob_T0535830.2,Qrob_T0535880.2,Qrob_T0535970.2,Qrob_T0536240.2,Qrob_T0536270.2,Qrob_T0536280.2,Qrob_T0536690.2,Qrob_T0537650.2,Qrob_T0538030.2,Qrob_T0538100.2,Qrob_T0538150.2,Qrob_T0538160.2,Qrob_T0538180.2,Qrob_T0538520.2,Qrob_T0538560.2,Qrob_T0539480.2,Qrob_T0539540.2,Qrob_T0540160.2,Qrob_T0540220.2,Qrob_T0540230.2,Qrob_T0540410.2,Qrob_T0540470.2,Qrob_T0540750.2,Qrob_T0540760.2,Qrob_T0541070.2,Qrob_T0541440.2,Qrob_T0541480.2,Qrob_T0541490.2,Qrob_T0541680.2,Qrob_T0542140.2,Qrob_T0542330.2,Qrob_T0542360.2,Qrob_T0542640.2,Qrob_T0542750.2,Qrob_T0543120.2,Qrob_T0543240.2,Qrob_T0543290.2,Qrob_T0543300.2,Qrob_T0543310.2,Qrob_T0543770.2,Qrob_T0543780.2,Qrob_T0543920.2,Qrob_T0544150.2,Qrob_T0544220.2,Qrob_T0544270.2,Qrob_T0544360.2,Qrob_T0545300.2,Qrob_T0546070.2,Qrob_T0546950.2,Qrob_T0547160.2,Qrob_T0550120.2,Qrob_T0550420.2,Qrob_T0550440.2,Qrob_T0550950.2,Qrob_T0550960.2,Qrob_T0550980.2,Qrob_T0551210.2,Qrob_T0552310.2,Qrob_T0553890.2,Qrob_T0554110.2,Qrob_T0554120.2,Qrob_T0554130.2,Qrob_T0554160.2,Qrob_T0554520.2,Qrob_T0554530.2,Qrob_T0555040.2,Qrob_T0555430.2,Qrob_T0555620.2,Qrob_T0556360.2,Qrob_T0556850.2,Qrob_T0557600.2,Qrob_T0558960.2,Qrob_T0559000.2,Qrob_T0559840.2,Qrob_T0559880.2,Qrob_T0559890.2,Qrob_T0560750.2,Qrob_T0560790.2,Qrob_T0560800.2,Qrob_T0562410.2,Qrob_T0562420.2,Qrob_T0562680.2,Qrob_T0562770.2,Qrob_T0563240.2,Qrob_T0563320.2,Qrob_T0563350.2,Qrob_T0563370.2,Qrob_T0563380.2,Qrob_T0563560.2,Qrob_T0563570.2,Qrob_T0563610.2,Qrob_T0564060.2,Qrob_T0564170.2,Qrob_T0564730.2,Qrob_T0564820.2,Qrob_T0564850.2,Qrob_T0566050.2,Qrob_T0567690.2,Qrob_T0570600.2,Qrob_T0571130.2,Qrob_T0572060.2,Qrob_T0572980.2,Qrob_T0575490.2,Qrob_T0575650.2,Qrob_T0576310.2,Qrob_T0576350.2,Qrob_T0576580.2,Qrob_T0576700.2,Qrob_T0576710.2,Qrob_T0577180.2,Qrob_T0577200.2,Qrob_T0577580.2,Qrob_T0578130.2,Qrob_T0578800.2,Qrob_T0578920.2,Qrob_T0578990.2,Qrob_T0580050.2,Qrob_T0580420.2,Qrob_T0580480.2,Qrob_T0580530.2,Qrob_T0580610.2,Qrob_T0580650.2,Qrob_T0581260.2,Qrob_T0581670.2,Qrob_T0582230.2,Qrob_T0582240.2,Qrob_T0583370.2,Qrob_T0583760.2,Qrob_T0583940.2,Qrob_T0584580.2,Qrob_T0584610.2,Qrob_T0584970.2,Qrob_T0585060.2,Qrob_T0585160.2,Qrob_T0585180.2,Qrob_T0585290.2,Qrob_T0585320.2,Qrob_T0585380.2,Qrob_T0585640.2,Qrob_T0587530.2,Qrob_T0589100.2,Qrob_T0589130.2,Qrob_T0589150.2,Qrob_T0589740.2,Qrob_T0589760.2,Qrob_T0590450.2,Qrob_T0590780.2,Qrob_T0590820.2,Qrob_T0590880.2,Qrob_T0590910.2,Qrob_T0591780.2,Qrob_T0591980.2,Qrob_T0592810.2,Qrob_T0593320.2,Qrob_T0593330.2,Qrob_T0594460.2,Qrob_T0595280.2,Qrob_T0595300.2,Qrob_T0595410.2,Qrob_T0595500.2,Qrob_T0595820.2,Qrob_T0596360.2,Qrob_T0598150.2,Qrob_T0598270.2,Qrob_T0598550.2,Qrob_T0598930.2,Qrob_T0598940.2,Qrob_T0599000.2,Qrob_T0599690.2,Qrob_T0599820.2,Qrob_T0599830.2,Qrob_T0600360.2,Qrob_T0600570.2,Qrob_T0600580.2,Qrob_T0600630.2,Qrob_T0600850.2,Qrob_T0600860.2,Qrob_T0601020.2,Qrob_T0601060.2,Qrob_T0601300.2,Qrob_T0601310.2,Qrob_T0601510.2,Qrob_T0601560.2,Qrob_T0602810.2,Qrob_T0602880.2,Qrob_T0602900.2,Qrob_T0603090.2,Qrob_T0603110.2,Qrob_T0603120.2,Qrob_T0603130.2,Qrob_T0603250.2,Qrob_T0603840.2,Qrob_T0</t>
  </si>
  <si>
    <t>GO:0003723</t>
  </si>
  <si>
    <t>RNA binding</t>
  </si>
  <si>
    <t>Qrob_T0000690.2,Qrob_T0000720.2,Qrob_T0000730.2,Qrob_T0000840.2,Qrob_T0000850.2,Qrob_T0001520.2,Qrob_T0007890.2,Qrob_T0009910.2,Qrob_T0010260.2,Qrob_T0015990.2,Qrob_T0017190.2,Qrob_T0026460.2,Qrob_T0027790.2,Qrob_T0028510.2,Qrob_T0032120.2,Qrob_T0032230.2,Qrob_T0032580.2,Qrob_T0033540.2,Qrob_T0045480.2,Qrob_T0055600.2,Qrob_T0068800.2,Qrob_T0070790.2,Qrob_T0070950.2,Qrob_T0074920.2,Qrob_T0078700.2,Qrob_T0079210.2,Qrob_T0088600.2,Qrob_T0093480.2,Qrob_T0093650.2,Qrob_T0097250.2,Qrob_T0120200.2,Qrob_T0120220.2,Qrob_T0121240.2,Qrob_T0122430.2,Qrob_T0123730.2,Qrob_T0130610.2,Qrob_T0132270.2,Qrob_T0132280.2,Qrob_T0133720.2,Qrob_T0135350.2,Qrob_T0141110.2,Qrob_T0145250.2,Qrob_T0147550.2,Qrob_T0155210.2,Qrob_T0155220.2,Qrob_T0157570.2,Qrob_T0163760.2,Qrob_T0175450.2,Qrob_T0176900.2,Qrob_T0180310.2,Qrob_T0181820.2,Qrob_T0189660.2,Qrob_T0189680.2,Qrob_T0196040.2,Qrob_T0196310.2,Qrob_T0197990.2,Qrob_T0203830.2,Qrob_T0216560.2,Qrob_T0227970.2,Qrob_T0233510.2,Qrob_T0236660.2,Qrob_T0244150.2,Qrob_T0248510.2,Qrob_T0264850.2,Qrob_T0280300.2,Qrob_T0281580.2,Qrob_T0288400.2,Qrob_T0290590.2,Qrob_T0294600.2,Qrob_T0300520.2,Qrob_T0301030.2,Qrob_T0305090.2,Qrob_T0313830.2,Qrob_T0315280.2,Qrob_T0325530.2,Qrob_T0326720.2,Qrob_T0331710.2,Qrob_T0342330.2,Qrob_T0348690.2,Qrob_T0359930.2,Qrob_T0361110.2,Qrob_T0362810.2,Qrob_T0363240.2,Qrob_T0364090.2,Qrob_T0371500.2,Qrob_T0375620.2,Qrob_T0386270.2,Qrob_T0390600.2,Qrob_T0398620.2,Qrob_T0401720.2,Qrob_T0403200.2,Qrob_T0404710.2,Qrob_T0411740.2,Qrob_T0415690.2,Qrob_T0420870.2,Qrob_T0422890.2,Qrob_T0426040.2,Qrob_T0438930.2,Qrob_T0441120.2,Qrob_T0441290.2,Qrob_T0446640.2,Qrob_T0446930.2,Qrob_T0447990.2,Qrob_T0455110.2,Qrob_T0455120.2,Qrob_T0457140.2,Qrob_T0457440.2,Qrob_T0457450.2,Qrob_T0459960.2,Qrob_T0462550.2,Qrob_T0466840.2,Qrob_T0472250.2,Qrob_T0476720.2,Qrob_T0477300.2,Qrob_T0478250.2,Qrob_T0479090.2,Qrob_T0486420.2,Qrob_T0496030.2,Qrob_T0496040.2,Qrob_T0498280.2,Qrob_T0499270.2,Qrob_T0501800.2,Qrob_T0507210.2,Qrob_T0511720.2,Qrob_T0516270.2,Qrob_T0521290.2,Qrob_T0526300.2,Qrob_T0535830.2,Qrob_T0541480.2,Qrob_T0543290.2,Qrob_T0546950.2,Qrob_T0557600.2,Qrob_T0562770.2,Qrob_T0563380.2,Qrob_T0570600.2,Qrob_T0584610.2,Qrob_T0595280.2,Qrob_T0596360.2,Qrob_T0601060.2,Qrob_T0603110.2,Qrob_T0603120.2,Qrob_T0612730.2,Qrob_T0619510.2,Qrob_T0635460.2,Qrob_T0635730.2,Qrob_T0641730.2,Qrob_T0642040.2,Qrob_T0642350.2,Qrob_T0650670.2,Qrob_T0650760.2,Qrob_T0655920.2,Qrob_T0666340.2,Qrob_T0678280.2,Qrob_T0679280.2,Qrob_T0701450.2,Qrob_T0707240.2,Qrob_T0708920.2,Qrob_T0712860.2,Qrob_T0713130.2,Qrob_T0715170.2,Qrob_T0721900.2,Qrob_T0723130.2,Qrob_T0726740.2,Qrob_T0732130.2,Qrob_T0743120.2,Qrob_T0743760.2,Qrob_T0756110.2,Qrob_T0768180.2</t>
  </si>
  <si>
    <t>Qrob_T0000650.2,Qrob_T0000690.2,Qrob_T0000720.2,Qrob_T0000730.2,Qrob_T0000840.2,Qrob_T0000850.2,Qrob_T0001520.2,Qrob_T0002650.2,Qrob_T0004450.2,Qrob_T0004470.2,Qrob_T0004640.2,Qrob_T0005940.2,Qrob_T0007890.2,Qrob_T0009910.2,Qrob_T0010260.2,Qrob_T0010480.2,Qrob_T0010490.2,Qrob_T0010500.2,Qrob_T0010510.2,Qrob_T0013360.2,Qrob_T0013730.2,Qrob_T0014280.2,Qrob_T0015490.2,Qrob_T0015920.2,Qrob_T0015990.2,Qrob_T0017190.2,Qrob_T0018160.2,Qrob_T0018380.2,Qrob_T0019500.2,Qrob_T0019910.2,Qrob_T0020370.2,Qrob_T0020660.2,Qrob_T0023260.2,Qrob_T0024190.2,Qrob_T0026460.2,Qrob_T0027790.2,Qrob_T0028440.2,Qrob_T0028450.2,Qrob_T0028510.2,Qrob_T0029260.2,Qrob_T0030840.2,Qrob_T0031830.2,Qrob_T0032120.2,Qrob_T0032230.2,Qrob_T0032580.2,Qrob_T0032890.2,Qrob_T0033510.2,Qrob_T0033540.2,Qrob_T0034940.2,Qrob_T0037080.2,Qrob_T0038810.2,Qrob_T0040650.2,Qrob_T0040960.2,Qrob_T0041030.2,Qrob_T0041080.2,Qrob_T0041120.2,Qrob_T0041470.2,Qrob_T0041480.2,Qrob_T0041570.2,Qrob_T0044820.2,Qrob_T0045240.2,Qrob_T0045340.2,Qrob_T0045480.2,Qrob_T0047280.2,Qrob_T0048880.2,Qrob_T0050840.2,Qrob_T0050860.2,Qrob_T0052990.2,Qrob_T0053000.2,Qrob_T0053870.2,Qrob_T0055600.2,Qrob_T0057430.2,Qrob_T0058040.2,Qrob_T0060080.2,Qrob_T0061790.2,Qrob_T0061800.2,Qrob_T0062630.2,Qrob_T0062650.2,Qrob_T0062820.2,Qrob_T0064510.2,Qrob_T0064830.2,Qrob_T0068730.2,Qrob_T0068800.2,Qrob_T0070790.2,Qrob_T0070920.2,Qrob_T0070950.2,Qrob_T0074380.2,Qrob_T0074920.2,Qrob_T0075480.2,Qrob_T0075950.2,Qrob_T0078460.2,Qrob_T0078600.2,Qrob_T0078700.2,Qrob_T0079210.2,Qrob_T0080520.2,Qrob_T0081780.2,Qrob_T0081790.2,Qrob_T0082320.2,Qrob_T0083460.2,Qrob_T0086960.2,Qrob_T0086970.2,Qrob_T0086980.2,Qrob_T0086990.2,Qrob_T0087770.2,Qrob_T0088180.2,Qrob_T0088600.2,Qrob_T0089800.2,Qrob_T0089890.2,Qrob_T0093480.2,Qrob_T0093650.2,Qrob_T0095490.2,Qrob_T0095830.2,Qrob_T0096890.2,Qrob_T0097250.2,Qrob_T0098840.2,Qrob_T0099180.2,Qrob_T0099550.2,Qrob_T0102050.2,Qrob_T0102660.2,Qrob_T0102800.2,Qrob_T0102900.2,Qrob_T0103150.2,Qrob_T0103160.2,Qrob_T0104250.2,Qrob_T0104270.2,Qrob_T0106790.2,Qrob_T0107130.2,Qrob_T0107870.2,Qrob_T0111950.2,Qrob_T0112020.2,Qrob_T0113860.2,Qrob_T0113910.2,Qrob_T0114470.2,Qrob_T0114540.2,Qrob_T0114560.2,Qrob_T0120200.2,Qrob_T0120220.2,Qrob_T0120240.2,Qrob_T0121240.2,Qrob_T0122430.2,Qrob_T0122480.2,Qrob_T0123730.2,Qrob_T0125650.2,Qrob_T0125720.2,Qrob_T0129360.2,Qrob_T0130610.2,Qrob_T0131230.2,Qrob_T0131320.2,Qrob_T0132020.2,Qrob_T0132040.2,Qrob_T0132270.2,Qrob_T0132280.2,Qrob_T0133720.2,Qrob_T0135310.2,Qrob_T0135350.2,Qrob_T0136300.2,Qrob_T0137170.2,Qrob_T0139480.2,Qrob_T0139860.2,Qrob_T0139950.2,Qrob_T0141110.2,Qrob_T0145250.2,Qrob_T0147550.2,Qrob_T0149100.2,Qrob_T0151220.2,Qrob_T0152230.2,Qrob_T0152730.2,Qrob_T0154310.2,Qrob_T0155210.2,Qrob_T0155220.2,Qrob_T0157030.2,Qrob_T0157570.2,Qrob_T0159630.2,Qrob_T0159640.2,Qrob_T0159650.2,Qrob_T0161900.2,Qrob_T0162040.2,Qrob_T0162920.2,Qrob_T0163040.2,Qrob_T0163760.2,Qrob_T0165510.2,Qrob_T0165930.2,Qrob_T0166150.2,Qrob_T0168010.2,Qrob_T0168020.2,Qrob_T0171250.2,Qrob_T0171260.2,Qrob_T0171670.2,Qrob_T0172780.2,Qrob_T0173990.2,Qrob_T0175120.2,Qrob_T0175130.2,Qrob_T0175450.2,Qrob_T0176880.2,Qrob_T0176900.2,Qrob_T0176940.2,Qrob_T0180310.2,Qrob_T0181820.2,Qrob_T0182820.2,Qrob_T0183060.2,Qrob_T0186120.2,Qrob_T0186130.2,Qrob_T0186260.2,Qrob_T0189210.2,Qrob_T0189220.2,Qrob_T0189540.2,Qrob_T0189660.2,Qrob_T0189680.2,Qrob_T0190680.2,Qrob_T0191760.2,Qrob_T0196040.2,Qrob_T0196290.2,Qrob_T0196310.2,Qrob_T0197990.2,Qrob_T0198050.2,Qrob_T0199170.2,Qrob_T0200570.2,Qrob_T0200840.2,Qrob_T0201320.2,Qrob_T0202090.2,Qrob_T0203830.2,Qrob_T0210190.2,Qrob_T0213800.2,Qrob_T0214190.2,Qrob_T0215870.2,Qrob_T0215980.2,Qrob_T0216390.2,Qrob_T0216460.2,Qrob_T0216560.2,Qrob_T0217070.2,Qrob_T0217650.2,Qrob_T0219690.2,Qrob_T0221470.2,Qrob_T0222900.2,Qrob_T0223780.2,Qrob_T0224280.2,Qrob_T0227970.2,Qrob_T0231080.2,Qrob_T0233510.2,Qrob_T0235530.2,Qrob_T0235620.2,Qrob_T0236660.2,Qrob_T0236670.2,Qrob_T0236830.2,Qrob_T0238780.2,Qrob_T0239040.2,Qrob_T0239070.2,Qrob_T0241100.2,Qrob_T0242510.2,Qrob_T0244150.2,Qrob_T0244170.2,Qrob_T0246680.2,Qrob_T0247980.2,Qrob_T0248260.2,Qrob_T0248510.2,Qrob_T0249010.2,Qrob_T0249020.2,Qrob_T0251410.2,Qrob_T0253860.2,Qrob_T0254190.2,Qrob_T0255420.2,Qrob_T0255830.2,Qrob_T0255840.2,Qrob_T0260490.2,Qrob_T0260970.2,Qrob_T0261510.2,Qrob_T0263970.2,Qrob_T0264380.2,Qrob_T0264400.2,Qrob_T0264460.2,Qrob_T0264850.2,Qrob_T0265390.2,Qrob_T0265400.2,Qrob_T0265630.2,Qrob_T0265920.2,Qrob_T0267250.2,Qrob_T0268720.2,Qrob_T0268870.2,Qrob_T0268950.2,Qrob_T0270150.2,Qrob_T0270820.2,Qrob_T0271940.2,Qrob_T0271980.2,Qrob_T0272770.2,Qrob_T0274910.2,Qrob_T0277200.2,Qrob_T0280130.2,Qrob_T0280300.2,Qrob_T0281580.2,Qrob_T0282210.2,Qrob_T0287740.2,Qrob_T0288390.2,Qrob_T0288400.2,Qrob_T0288420.2,Qrob_T0288890.2,Qrob_T0289640.2,Qrob_T0290590.2,Qrob_T0292570.2,Qrob_T0294600.2,Qrob_T0297570.2,Qrob_T0298550.2,Qrob_T0300520.2,Qrob_T0301030.2,Qrob_T0302550.2,Qrob_T0304590.2,Qrob_T0305090.2,Qrob_T0307500.2,Qrob_T0313830.2,Qrob_T0315280.2,Qrob_T0315860.2,Qrob_T0317920.2,Qrob_T0319300.2,Qrob_T0321750.2,Qrob_T0325530.2,Qrob_T0326330.2,Qrob_T0326660.2,Qrob_T0326720.2,Qrob_T0328110.2,Qrob_T0328720.2,Qrob_T0328730.2,Qrob_T0328830.2,Qrob_T0330250.2,Qrob_T0331710.2,Qrob_T0332140.2,Qrob_T0332780.2,Qrob_T0332800.2,Qrob_T0332830.2,Qrob_T0332840.2,Qrob_T0336780.2,Qrob_T0337360.2,Qrob_T0340870.2,Qrob_T0342320.2,Qrob_T0342330.2,Qrob_T0344230.2,Qrob_T0347780.2,Qrob_T0348690.2,Qrob_T0348900.2,Qrob_T0349680.2,Qrob_T0352060.2,Qrob_T0356570.2,Qrob_T0358380.2,Qrob_T0358750.2,Qrob_T0359050.2,Qrob_T0359120.2,Qrob_T0359360.2,Qrob_T0359930.2,Qrob_T0361110.2,Qrob_T0362810.2,Qrob_T0363240.2,Qrob_T0364090.2,Qrob_T0364670.2,Qrob_T0365840.2,Qrob_T0366560.2,Qrob_T0367640.2,Qrob_T0370970.2,Qrob_T0371500.2,Qrob_T0371950.2,Qrob_T0372390.2,Qrob_T0372490.2,Qrob_T0373080.2,Qrob_T0375620.2,Qrob_T0377180.2,Qrob_T0378900.2,Qrob_T0379700.2,Qrob_T0379980.2,Qrob_T0382640.2,Qrob_T0382820.2,Qrob_T0383440.2,Qrob_T0384230.2,Qrob_T0386270.2,Qrob_T0387610.2,Qrob_T0387780.2,Qrob_T0390080.2,Qrob_T0390600.2,Qrob_T0390930.2,Qrob_T0398620.2,Qrob_T0400720.2,Qrob_T0401710.2,Qrob_T0401720.2,Qrob_T0402260.2,Qrob_T0402280.2,Qrob_T0403200.2,Qrob_T0403370.2,Qrob_T0404210.2,Qrob_T0404710.2,Qrob_T0406480.2,Qrob_T0407940.2,Qrob_T0410140.2,Qrob_T0411100.2,Qrob_T0411740.2,Qrob_T0411850.2,Qrob_T0412540.2,Qrob_T0412550.2,Qrob_T0415690.2,Qrob_T0415740.2,Qrob_T0416870.2,Qrob_T0418360.2,Qrob_T0419970.2,Qrob_T0420870.2,Qrob_T0422890.2,Qrob_T0423370.2,Qrob_T0424790.2,Qrob_T0425490.2,Qrob_T0426030.2,Qrob_T0426040.2,Qrob_T0426580.2,Qrob_T0427240.2,Qrob_T0432520.2,Qrob_T0433610.2,Qrob_T0436030.2,Qrob_T0436050.2,Qrob_T0436950.2,Qrob_T0437050.2,Qrob_T0437710.2,Qrob_T0437770.2,Qrob_T0438930.2,Qrob_T0439750.2,Qrob_T0439780.2,Qrob_T0441120.2,Qrob_T0441290.2,Qrob_T0446640.2,Qrob_T0446930.2,Qrob_T0446940.2,Qrob_T0447990.2,Qrob_T0454460.2,Qrob_T0454760.2,Qrob_T0455110.2,Qrob_T0455120.2,Qrob_T0457140.2,Qrob_T0457180.2,Qrob_T0457440.2,Qrob_T0457450.2,Qrob_T0459170.2,Qrob_T0459960.2,Qrob_T0460840.2,Qrob_T0461530.2,Qrob_T0461680.2,Qrob_T0462310.2,Qrob_T0462550.2,Qrob_T0462590.2,Qrob_T0463400.2,Qrob_T0465110.2,Qrob_T0466840.2,Qrob_T0468150.2,Qrob_T0470620.2,Qrob_T0472250.2,Qrob_T0473990.2,Qrob_T0476550.2,Qrob_T0476720.2,Qrob_T0477300.2,Qrob_T0478080.2,Qrob_T0478250.2,Qrob_T0479090.2,Qrob_T0483860.2,Qrob_T0484840.2,Qrob_T0484850.2,Qrob_T0484860.2,Qrob_T0485810.2,Qrob_T0486420.2,Qrob_T0489920.2,Qrob_T0492400.2,Qrob_T0492490.2,Qrob_T0492510.2,Qrob_T0493450.2,Qrob_T0495310.2,Qrob_T0495530.2,Qrob_T0496030.2,Qrob_T0496040.2,Qrob_T0497560.2,Qrob_T0498280.2,Qrob_T0499270.2,Qrob_T0500290.2,Qrob_T0501790.2,Qrob_T0501800.2,Qrob_T0503290.2,Qrob_T0504220.2,Qrob_T0504600.2,Qrob_T0507210.2,Qrob_T0510410.2,Qrob_T0511020.2,Qrob_T0511720.2,Qrob_T0512080.2,Qrob_T0513870.2,Qrob_T0514140.2,Qrob_T0514210.2,Qrob_T0514220.2,Qrob_T0516160.2,Qrob_T0516270.2,Qrob_T0516450.2,Qrob_T0517070.2,Qrob_T0517670.2,Qrob_T0517880.2,Qrob_T0519110.2,Qrob_T0519370.2,Qrob_T0519870.2,Qrob_T0519930.2,Qrob_T0520520.2,Qrob_T0521290.2,Qrob_T0522370.2,Qrob_T0525910.2,Qrob_T0526300.2,Qrob_T0528790.2,Qrob_T0530610.2,Qrob_T0532310.2,Qrob_T0532660.2,Qrob_T0532970.2,Qrob_T0532980.2,Qrob_T0533480.2,Qrob_T0535830.2,Qrob_T0536280.2,Qrob_T0538520.2,Qrob_T0538560.2,Qrob_T0541480.2,Qrob_T0543290.2,Qrob_T0543770.2,Qrob_T0543920.2,Qrob_T0546950.2,Qrob_T0547160.2,Qrob_T0550950.2,Qrob_T0550960.2,Qrob_T0550980.2,Qrob_T0554110.2,Qrob_T0554120.2,Qrob_T0554520.2,Qrob_T0557600.2,Qrob_T0559000.2,Qrob_T0559890.2,Qrob_T0562770.2,Qrob_T0563370.2,Qrob_T0563380.2,Qrob_T0563560.2,Qrob_T0563570.2,Qrob_T0564170.2,Qrob_T0570600.2,Qrob_T0575650.2,Qrob_T0584580.2,Qrob_T0584610.2,Qrob_T0585290.2,Qrob_T0585380.2,Qrob_T0585640.2,Qrob_T0589150.2,Qrob_T0590780.2,Qrob_T0590880.2,Qrob_T0592810.2,Qrob_T0593320.2,Qrob_T0594460.2,Qrob_T0595280.2,Qrob_T0595300.2,Qrob_T0595820.2,Qrob_T0596360.2,Qrob_T0601060.2,Qrob_T0602810.2,Qrob_T0603110.2,Qrob_T0603120.2,Qrob_T0608200.2,Qrob_T0608210.2,Qrob_T0609240.2,Qrob_T0611170.2,Qrob_T0611760.2,Qrob_T0612090.2,Qrob_T0612670.2,Qrob_T0612730.2,Qrob_T0612780.2,Qrob_T0613010.2,Qrob_T0613800.2,Qrob_T0615950.2,Qrob_T0616700.2,Qrob_T0618860.2,Qrob_T0619460.2,Qrob_T0619510.2,Qrob_T0625210.2,Qrob_T0627290.2,Qrob_T0627340.2,Qrob_T0628620.2,Qrob_T0628710.2,Qrob_T0629200.2,Qrob_T0629500.2,Qrob_T0630830.2,Qrob_T0632110.2,Qrob_T0632330.2,Qrob_T0632760.2,Qrob_T0632780.2,Qrob_T0633210.2,Qrob_T0634240.2,Qrob_T0634250.2,Qrob_T0635460.2,Qrob_T0635730.2,Qrob_T0636900.2,Qrob_T0641730.2,Qrob_T0642040.2,Qrob_T0642350.2,Qrob_T0642690.2,Qrob_T0645920.2,Qrob_T0646680.2,Qrob_T0649370.2,Qrob_T0650000.2,Qrob_T0650670.2,Qrob_T0650760.2,Qrob_T0651910.2,Qrob_T0653110.2,Qrob_T0655920.2,Qrob_T0656370.2,Qrob_T0662260.2,Qrob_T0662790.2,Qrob_T0662820.2,Qrob_T0663930.2,Qrob_T0664400.2,Qrob_T0665570.2,Qrob_T0666340.2,Qrob_T0667180.2,Qrob_T0668800.2,Qrob_T0674130.2,Qrob_T0674360.2,Qrob_T0676330.2,Qrob_T0676340.2,Qrob_T0676870.2,Qrob_T0678280.2,Qrob_T0678490.2,Qrob_T0679230.2,Qrob_T0679280.2,Qrob_T0683200.2,Qrob_T0683440.2,Qrob_T0685670.2,Qrob_T0685990.2,Qrob_T0686120.2,Qrob_T0688080.2,Qrob_T0688470.2,Qrob_T0692380.2,Qrob_T0692900.2,Qrob_T0697050.2,Qrob_T0697060.2,Qrob_T0698350.2,Qrob_T0700680.2,Qrob_T0701450.2,Qrob_T0701920.2,Qrob_T0706850.2,Qrob_T0707240.2,Qrob_T0708870.2,Qrob_T0708920.2,Qrob_T0710070.2,Qrob_T0711950.2,Qrob_T0712060.2,Qrob_T0712860.2,Qrob_T0713130.2,Qrob_T0713280.2,Qrob_T0715170.2,Qrob_T0721900.2,Qrob_T0723020.2,Qrob_T0723130.2,Qrob_T0724340.2,Qrob_T0725540.2,Qrob_T0726740.2,Qrob_T0728520.2,Qrob_T0731580.2,Qrob_T0732130.2,Qrob_T0735020.2,Qrob_T0736170.2,Qrob_T0736460.2,Qrob_T0736490.2,Qrob_T0738250.2,Qrob_T0740090.2,Qrob_T0742020.2,Qrob_T0742220.2,Qrob_T0743090.2,Qrob_T0743120.2,Qrob_T0743760.2,Qrob_T0750560.2,Qrob_T0751180.2,Qrob_T0755360.2,Qrob_T0756110.2,Qrob_T0759540.2,Qrob_T0761140.2,Qrob_T0762220.2,Qrob_T0765160.2,Qrob_T0768180.2,Qrob_T0774750.2</t>
  </si>
  <si>
    <t>GO:0008270</t>
  </si>
  <si>
    <t>zinc ion binding</t>
  </si>
  <si>
    <t>Qrob_T0001530.2,Qrob_T0002750.2,Qrob_T0004640.2,Qrob_T0008710.2,Qrob_T0009980.2,Qrob_T0011020.2,Qrob_T0011740.2,Qrob_T0016510.2,Qrob_T0018380.2,Qrob_T0019100.2,Qrob_T0028480.2,Qrob_T0029260.2,Qrob_T0035160.2,Qrob_T0035440.2,Qrob_T0035680.2,Qrob_T0035710.2,Qrob_T0037290.2,Qrob_T0037850.2,Qrob_T0038810.2,Qrob_T0041120.2,Qrob_T0049810.2,Qrob_T0050870.2,Qrob_T0059100.2,Qrob_T0062650.2,Qrob_T0071080.2,Qrob_T0072770.2,Qrob_T0072840.2,Qrob_T0075480.2,Qrob_T0077890.2,Qrob_T0078460.2,Qrob_T0078670.2,Qrob_T0086780.2,Qrob_T0086790.2,Qrob_T0088100.2,Qrob_T0090430.2,Qrob_T0094110.2,Qrob_T0095840.2,Qrob_T0101680.2,Qrob_T0101970.2,Qrob_T0102050.2,Qrob_T0102660.2,Qrob_T0102900.2,Qrob_T0108460.2,Qrob_T0112650.2,Qrob_T0120290.2,Qrob_T0120630.2,Qrob_T0122950.2,Qrob_T0125550.2,Qrob_T0132110.2,Qrob_T0139490.2,Qrob_T0139880.2,Qrob_T0142110.2,Qrob_T0145250.2,Qrob_T0149130.2,Qrob_T0149640.2,Qrob_T0152140.2,Qrob_T0154250.2,Qrob_T0154260.2,Qrob_T0156620.2,Qrob_T0159490.2,Qrob_T0159630.2,Qrob_T0159640.2,Qrob_T0159650.2,Qrob_T0160910.2,Qrob_T0165510.2,Qrob_T0167950.2,Qrob_T0168010.2,Qrob_T0181400.2,Qrob_T0182680.2,Qrob_T0185710.2,Qrob_T0186120.2,Qrob_T0186220.2,Qrob_T0187810.2,Qrob_T0190660.2,Qrob_T0194840.2,Qrob_T0199340.2,Qrob_T0200010.2,Qrob_T0200530.2,Qrob_T0200650.2,Qrob_T0200840.2,Qrob_T0202060.2,Qrob_T0204320.2,Qrob_T0210200.2,Qrob_T0210290.2,Qrob_T0221470.2,Qrob_T0225390.2,Qrob_T0236830.2,Qrob_T0237500.2,Qrob_T0238560.2,Qrob_T0239060.2,Qrob_T0241070.2,Qrob_T0241920.2,Qrob_T0241950.2,Qrob_T0243780.2,Qrob_T0247710.2,Qrob_T0248560.2,Qrob_T0262930.2,Qrob_T0264400.2,Qrob_T0265440.2,Qrob_T0272270.2,Qrob_T0272850.2,Qrob_T0274910.2,Qrob_T0275520.2,Qrob_T0276670.2,Qrob_T0283010.2,Qrob_T0289860.2,Qrob_T0297570.2,Qrob_T0297770.2,Qrob_T0300220.2,Qrob_T0301020.2,Qrob_T0301330.2,Qrob_T0304590.2,Qrob_T0315370.2,Qrob_T0315380.2,Qrob_T0315910.2,Qrob_T0321360.2,Qrob_T0328440.2,Qrob_T0336780.2,Qrob_T0338820.2,Qrob_T0343810.2,Qrob_T0345540.2,Qrob_T0346140.2,Qrob_T0354520.2,Qrob_T0355700.2,Qrob_T0359120.2,Qrob_T0361560.2,Qrob_T0363210.2,Qrob_T0364990.2,Qrob_T0371150.2,Qrob_T0371620.2,Qrob_T0371730.2,Qrob_T0372250.2,Qrob_T0372490.2,Qrob_T0377310.2,Qrob_T0388220.2,Qrob_T0390930.2,Qrob_T0395960.2,Qrob_T0402280.2,Qrob_T0402930.2,Qrob_T0403640.2,Qrob_T0404590.2,Qrob_T0410170.2,Qrob_T0412020.2,Qrob_T0412540.2,Qrob_T0412550.2,Qrob_T0415740.2,Qrob_T0417670.2,Qrob_T0424770.2,Qrob_T0424790.2,Qrob_T0426030.2,Qrob_T0430540.2,Qrob_T0433610.2,Qrob_T0441270.2,Qrob_T0448380.2,Qrob_T0449520.2,Qrob_T0454430.2,Qrob_T0456500.2,Qrob_T0457150.2,Qrob_T0459640.2,Qrob_T0473990.2,Qrob_T0474520.2,Qrob_T0480650.2,Qrob_T0482740.2,Qrob_T0486390.2,Qrob_T0489620.2,Qrob_T0495320.2,Qrob_T0500970.2,Qrob_T0503310.2,Qrob_T0506540.2,Qrob_T0507960.2,Qrob_T0508720.2,Qrob_T0512010.2,Qrob_T0517670.2,Qrob_T0517780.2,Qrob_T0520450.2,Qrob_T0522030.2,Qrob_T0522040.2,Qrob_T0522960.2,Qrob_T0525910.2,Qrob_T0529590.2,Qrob_T0533330.2,Qrob_T0533480.2,Qrob_T0538560.2,Qrob_T0550120.2,Qrob_T0555620.2,Qrob_T0562410.2,Qrob_T0562420.2,Qrob_T0563240.2,Qrob_T0563320.2,Qrob_T0564850.2,Qrob_T0572980.2,Qrob_T0578800.2,Qrob_T0580480.2,Qrob_T0580650.2,Qrob_T0589130.2,Qrob_T0593320.2,Qrob_T0600850.2,Qrob_T0603090.2,Qrob_T0604300.2,Qrob_T0609640.2,Qrob_T0609730.2,Qrob_T0613010.2,Qrob_T0614860.2,Qrob_T0615890.2,Qrob_T0616570.2,Qrob_T0627340.2,Qrob_T0632780.2,Qrob_T0633260.2,Qrob_T0641020.2,Qrob_T0643620.2,Qrob_T0644810.2,Qrob_T0644820.2,Qrob_T0647260.2,Qrob_T0649370.2,Qrob_T0651650.2,Qrob_T0655440.2,Qrob_T0656450.2,Qrob_T0662330.2,Qrob_T0662790.2,Qrob_T0666140.2,Qrob_T0669830.2,Qrob_T0676320.2,Qrob_T0676890.2,Qrob_T0683110.2,Qrob_T0683430.2,Qrob_T0685860.2,Qrob_T0686120.2,Qrob_T0686740.2,Qrob_T0688780.2,Qrob_T0694400.2,Qrob_T0697050.2,Qrob_T0698870.2,Qrob_T0713850.2,Qrob_T0717740.2,Qrob_T0725180.2,Qrob_T0725540.2,Qrob_T0725990.2,Qrob_T0732000.2,Qrob_T0732900.2,Qrob_T0736340.2,Qrob_T0738330.2,Qrob_T0739210.2,Qrob_T0741060.2,Qrob_T0743090.2,Qrob_T0745130.2,Qrob_T0748520.2,Qrob_T0751300.2,Qrob_T0755640.2,Qrob_T0757350.2,Qrob_T0761160.2,Qrob_T0765250.2,Qrob_T0770680.2,Qrob_T0774750.2</t>
  </si>
  <si>
    <t>GO:0046872</t>
  </si>
  <si>
    <t>metal ion binding</t>
  </si>
  <si>
    <t>Qrob_T0000990.2,Qrob_T0001460.2,Qrob_T0001530.2,Qrob_T0002750.2,Qrob_T0004640.2,Qrob_T0005760.2,Qrob_T0006160.2,Qrob_T0008710.2,Qrob_T0009980.2,Qrob_T0011020.2,Qrob_T0011740.2,Qrob_T0011800.2,Qrob_T0013730.2,Qrob_T0016510.2,Qrob_T0016550.2,Qrob_T0017270.2,Qrob_T0018380.2,Qrob_T0019100.2,Qrob_T0020380.2,Qrob_T0024190.2,Qrob_T0025120.2,Qrob_T0025970.2,Qrob_T0026370.2,Qrob_T0026710.2,Qrob_T0028480.2,Qrob_T0029260.2,Qrob_T0032900.2,Qrob_T0035160.2,Qrob_T0035440.2,Qrob_T0035630.2,Qrob_T0035640.2,Qrob_T0035680.2,Qrob_T0035710.2,Qrob_T0037290.2,Qrob_T0037800.2,Qrob_T0037830.2,Qrob_T0037850.2,Qrob_T0038810.2,Qrob_T0039950.2,Qrob_T0041120.2,Qrob_T0041570.2,Qrob_T0042490.2,Qrob_T0047250.2,Qrob_T0048870.2,Qrob_T0049810.2,Qrob_T0050870.2,Qrob_T0051080.2,Qrob_T0053940.2,Qrob_T0057150.2,Qrob_T0057210.2,Qrob_T0057430.2,Qrob_T0059100.2,Qrob_T0062170.2,Qrob_T0062650.2,Qrob_T0070890.2,Qrob_T0071080.2,Qrob_T0071910.2,Qrob_T0072770.2,Qrob_T0072840.2,Qrob_T0075480.2,Qrob_T0077890.2,Qrob_T0078000.2,Qrob_T0078050.2,Qrob_T0078460.2,Qrob_T0078670.2,Qrob_T0080430.2,Qrob_T0082350.2,Qrob_T0083010.2,Qrob_T0083060.2,Qrob_T0083070.2,Qrob_T0083460.2,Qrob_T0084200.2,Qrob_T0086780.2,Qrob_T0086790.2,Qrob_T0086830.2,Qrob_T0087450.2,Qrob_T0087740.2,Qrob_T0088100.2,Qrob_T0088600.2,Qrob_T0088670.2,Qrob_T0090430.2,Qrob_T0093480.2,Qrob_T0094040.2,Qrob_T0094110.2,Qrob_T0095840.2,Qrob_T0097690.2,Qrob_T0101680.2,Qrob_T0101970.2,Qrob_T0102050.2,Qrob_T0102660.2,Qrob_T0102900.2,Qrob_T0108460.2,Qrob_T0112650.2,Qrob_T0114000.2,Qrob_T0114010.2,Qrob_T0119100.2,Qrob_T0119790.2,Qrob_T0120290.2,Qrob_T0120630.2,Qrob_T0122070.2,Qrob_T0122490.2,Qrob_T0122510.2,Qrob_T0122950.2,Qrob_T0125010.2,Qrob_T0125060.2,Qrob_T0125550.2,Qrob_T0126300.2,Qrob_T0127110.2,Qrob_T0132110.2,Qrob_T0133190.2,Qrob_T0136400.2,Qrob_T0136620.2,Qrob_T0139490.2,Qrob_T0139880.2,Qrob_T0142110.2,Qrob_T0145250.2,Qrob_T0146550.2,Qrob_T0147590.2,Qrob_T0149130.2,Qrob_T0149640.2,Qrob_T0152140.2,Qrob_T0153000.2,Qrob_T0153120.2,Qrob_T0153530.2,Qrob_T0154250.2,Qrob_T0154260.2,Qrob_T0155210.2,Qrob_T0155220.2,Qrob_T0156620.2,Qrob_T0158100.2,Qrob_T0159490.2,Qrob_T0159630.2,Qrob_T0159640.2,Qrob_T0159650.2,Qrob_T0160910.2,Qrob_T0161160.2,Qrob_T0161900.2,Qrob_T0165510.2,Qrob_T0166740.2,Qrob_T0166750.2,Qrob_T0167950.2,Qrob_T0168010.2,Qrob_T0174290.2,Qrob_T0176520.2,Qrob_T0176940.2,Qrob_T0181400.2,Qrob_T0182680.2,Qrob_T0182820.2,Qrob_T0183130.2,Qrob_T0185710.2,Qrob_T0186120.2,Qrob_T0186220.2,Qrob_T0186410.2,Qrob_T0187810.2,Qrob_T0188130.2,Qrob_T0189070.2,Qrob_T0190660.2,Qrob_T0194840.2,Qrob_T0199340.2,Qrob_T0199990.2,Qrob_T0200010.2,Qrob_T0200530.2,Qrob_T0200650.2,Qrob_T0200840.2,Qrob_T0202060.2,Qrob_T0202360.2,Qrob_T0204310.2,Qrob_T0204320.2,Qrob_T0210200.2,Qrob_T0210290.2,Qrob_T0215090.2,Qrob_T0216320.2,Qrob_T0221100.2,Qrob_T0221470.2,Qrob_T0225390.2,Qrob_T0226160.2,Qrob_T0226280.2,Qrob_T0226580.2,Qrob_T0229510.2,Qrob_T0231260.2,Qrob_T0236830.2,Qrob_T0237500.2,Qrob_T0238560.2,Qrob_T0239060.2,Qrob_T0240910.2,Qrob_T0241070.2,Qrob_T0241920.2,Qrob_T0241950.2,Qrob_T0243780.2,Qrob_T0246370.2,Qrob_T0247710.2,Qrob_T0248560.2,Qrob_T0248980.2,Qrob_T0251030.2,Qrob_T0251920.2,Qrob_T0252140.2,Qrob_T0252840.2,Qrob_T0260990.2,Qrob_T0261000.2,Qrob_T0262930.2,Qrob_T0264400.2,Qrob_T0264460.2,Qrob_T0265440.2,Qrob_T0269480.2,Qrob_T0270130.2,Qrob_T0271010.2,Qrob_T0271980.2,Qrob_T0272270.2,Qrob_T0272850.2,Qrob_T0274910.2,Qrob_T0275520.2,Qrob_T0276620.2,Qrob_T0276670.2,Qrob_T0280040.2,Qrob_T0281720.2,Qrob_T0283010.2,Qrob_T0284360.2,Qrob_T0284370.2,Qrob_T0286150.2,Qrob_T0287450.2,Qrob_T0289860.2,Qrob_T0296100.2,Qrob_T0297570.2,Qrob_T0297770.2,Qrob_T0300220.2,Qrob_T0301020.2,Qrob_T0301330.2,Qrob_T0302500.2,Qrob_T0304420.2,Qrob_T0304590.2,Qrob_T0304850.2,Qrob_T0315270.2,Qrob_T0315280.2,Qrob_T0315370.2,Qrob_T0315380.2,Qrob_T0315910.2,Qrob_T0317110.2,Qrob_T0321360.2,Qrob_T0322610.2,Qrob_T0328440.2,Qrob_T0329020.2,Qrob_T0336780.2,Qrob_T0338820.2,Qrob_T0343810.2,Qrob_T0345510.2,Qrob_T0345540.2,Qrob_T0346140.2,Qrob_T0349670.2,Qrob_T0354520.2,Qrob_T0355700.2,Qrob_T0359120.2,Qrob_T0361560.2,Qrob_T0363210.2,Qrob_T0364990.2,Qrob_T0367900.2,Qrob_T0371150.2,Qrob_T0371610.2,Qrob_T0371620.2,Qrob_T0371730.2,Qrob_T0372120.2,Qrob_T0372250.2,Qrob_T0372490.2,Qrob_T0377310.2,Qrob_T0383080.2,Qrob_T0388070.2,Qrob_T0388220.2,Qrob_T0390930.2,Qrob_T0391590.2,Qrob_T0395680.2,Qrob_T0395890.2,Qrob_T0395960.2,Qrob_T0398170.2,Qrob_T0398240.2,Qrob_T0398270.2,Qrob_T0398530.2,Qrob_T0401710.2,Qrob_T0402280.2,Qrob_T0402930.2,Qrob_T0403640.2,Qrob_T0404590.2,Qrob_T0404670.2,Qrob_T0410170.2,Qrob_T0412020.2,Qrob_T0412540.2,Qrob_T0412550.2,Qrob_T0415740.2,Qrob_T0416380.2,Qrob_T0417670.2,Qrob_T0418360.2,Qrob_T0422160.2,Qrob_T0422170.2,Qrob_T0424770.2,Qrob_T0424790.2,Qrob_T0425270.2,Qrob_T0426030.2,Qrob_T0428780.2,Qrob_T0430540.2,Qrob_T0433460.2,Qrob_T0433610.2,Qrob_T0435860.2,Qrob_T0438930.2,Qrob_T0441060.2,Qrob_T0441270.2,Qrob_T0444560.2,Qrob_T0448380.2,Qrob_T0449520.2,Qrob_T0452220.2,Qrob_T0454430.2,Qrob_T0456500.2,Qrob_T0457150.2,Qrob_T0458910.2,Qrob_T0459530.2,Qrob_T0459640.2,Qrob_T0459830.2,Qrob_T0460850.2,Qrob_T0466760.2,Qrob_T0467370.2,Qrob_T0473990.2,Qrob_T0474520.2,Qrob_T0480650.2,Qrob_T0482740.2,Qrob_T0483580.2,Qrob_T0483770.2,Qrob_T0486390.2,Qrob_T0489620.2,Qrob_T0495320.2,Qrob_T0495900.2,Qrob_T0500260.2,Qrob_T0500970.2,Qrob_T0502610.2,Qrob_T0502940.2,Qrob_T0502950.2,Qrob_T0503310.2,Qrob_T0505530.2,Qrob_T0506540.2,Qrob_T0507400.2,Qrob_T0507410.2,Qrob_T0507420.2,Qrob_T0507430.2,Qrob_T0507960.2,Qrob_T0508720.2,Qrob_T0510620.2,Qrob_T0511790.2,Qrob_T0512010.2,Qrob_T0514300.2,Qrob_T0517070.2,Qrob_T0517670.2,Qrob_T0517780.2,Qrob_T0520450.2,Qrob_T0522030.2,Qrob_T0522040.2,Qrob_T0522960.2,Qrob_T0524950.2,Qrob_T0525910.2,Qrob_T0529590.2,Qrob_T0530990.2,Qrob_T0533330.2,Qrob_T0533480.2,Qrob_T0534630.2,Qrob_T0535880.2,Qrob_T0538560.2,Qrob_T0540410.2,Qrob_T0540470.2,Qrob_T0541680.2,Qrob_T0542750.2,Qrob_T0543300.2,Qrob_T0543770.2,Qrob_T0544360.2,Qrob_T0550120.2,Qrob_T0554130.2,Qrob_T0554160.2,Qrob_T0555620.2,Qrob_T0559000.2,Qrob_T0562410.2,Qrob_T0562420.2,Qrob_T0563240.2,Qrob_T0563320.2,Qrob_T0563610.2,Qrob_T0564850.2,Qrob_T0572980.2,Qrob_T0575650.2,Qrob_T0576310.2,Qrob_T0576710.2,Qrob_T0578800.2,Qrob_T0580420.2,Qrob_T0580480.2,Qrob_T0580650.2,Qrob_T0581260.2,Qrob_T0589130.2,Qrob_T0591980.2,Qrob_T0593320.2,Qrob_T0598270.2,Qrob_T0598930.2,Qrob_T0598940.2,Qrob_T0599820.2,Qrob_T0600360.2,Qrob_T0600850.2,Qrob_T0601020.2,Qrob_T0603090.2,Qrob_T0604300.2,Qrob_T0606950.2,Qrob_T0608200.2,Qrob_T0609640.2,Qrob_T0609730.2,Qrob_T0612880.2,Qrob_T0613010.2,Qrob_T0614860.2,Qrob_T0615890.2,Qrob_T0616570.2,Qrob_T0616600.2,Qrob_T0619480.2,Qrob_T0620020.2,Qrob_T0627280.2,Qrob_T0627290.2,Qrob_T0627340.2,Qrob_T0629520.2,Qrob_T0632760.2,Qrob_T0632780.2,Qrob_T0633210.2,Qrob_T0633260.2,Qrob_T0638700.2,Qrob_T0640990.2,Qrob_T0641020.2,Qrob_T0643280.2,Qrob_T0643620.2,Qrob_T0644810.2,Qrob_T0644820.2,Qrob_T0647260.2,Qrob_T0649370.2,Qrob_T0651650.2,Qrob_T0652100.2,Qrob_T0655440.2,Qrob_T0656450.2,Qrob_T0657620.2,Qrob_T0662330.2,Qrob_T0662790.2,Qrob_T0663030.2,Qrob_T0666140.2,Qrob_T0669810.2,Qrob_T0669830.2,Qrob_T0676320.2,Qrob_T0676890.2,Qrob_T0680010.2,Qrob_T0682770.2,Qrob_T0683110.2,Qrob_T0683430.2,Qrob_T0683480.2,Qrob_T0685860.2,Qrob_T0686120.2,Qrob_T0686740.2,Qrob_T0688710.2,Qrob_T0688780.2,Qrob_T0689040.2,Qrob_T0694400.2,Qrob_T0697050.2,Qrob_T0697220.2,Qrob_T0698870.2,Qrob_T0713850.2,Qrob_T0714310.2,Qrob_T0717740.2,Qrob_T0721540.2,Qrob_T0724630.2,Qrob_T0725180.2,Qrob_T0725540.2,Qrob_T0725990.2,Qrob_T0731190.2,Qrob_T0732000.2,Qrob_T0732260.2,Qrob_T0732270.2,Qrob_T0732900.2,Qrob_T0735020.2,Qrob_T0735120.2,Qrob_T0735890.2,Qrob_T0736340.2,Qrob_T0738330.2,Qrob_T0739210.2,Qrob_T0741060.2,Qrob_T0743090.2,Qrob_T0745130.2,Qrob_T0748520.2,Qrob_T0749980.2,Qrob_T0750360.2,Qrob_T0750970.2,Qrob_T0751300.2,Qrob_T0753680.2,Qrob_T0755640.2,Qrob_T0757350.2,Qrob_T0761160.2,Qrob_T0765250.2,Qrob_T0765380.2,Qrob_T0770680.2,Qrob_T0774750.2</t>
  </si>
  <si>
    <t>GO:0009982</t>
  </si>
  <si>
    <t>pseudouridine synthase activity</t>
  </si>
  <si>
    <t>Qrob_T0015990.2,Qrob_T0026460.2,Qrob_T0181820.2,Qrob_T0197990.2,Qrob_T0203830.2,Qrob_T0227970.2,Qrob_T0280300.2,Qrob_T0305090.2,Qrob_T0455110.2,Qrob_T0455120.2,Qrob_T0496030.2,Qrob_T0496040.2,Qrob_T0635730.2,Qrob_T0650760.2,Qrob_T0721900.2</t>
  </si>
  <si>
    <t>GO:0003899</t>
  </si>
  <si>
    <t>DNA-directed RNA polymerase activity</t>
  </si>
  <si>
    <t>Qrob_T0014280.2,Qrob_T0086960.2,Qrob_T0086970.2,Qrob_T0086980.2,Qrob_T0086990.2,Qrob_T0089890.2,Qrob_T0139480.2,Qrob_T0159630.2,Qrob_T0159640.2,Qrob_T0159650.2,Qrob_T0176920.2,Qrob_T0176930.2,Qrob_T0182820.2,Qrob_T0270150.2,Qrob_T0319300.2,Qrob_T0350720.2,Qrob_T0372390.2,Qrob_T0377170.2,Qrob_T0379980.2,Qrob_T0410140.2,Qrob_T0412540.2,Qrob_T0412550.2,Qrob_T0446940.2,Qrob_T0484840.2,Qrob_T0484850.2,Qrob_T0484860.2,Qrob_T0512080.2,Qrob_T0600580.2,Qrob_T0632110.2,Qrob_T0653110.2,Qrob_T0688080.2,Qrob_T0743090.2,Qrob_T0750560.2</t>
  </si>
  <si>
    <t>Qrob_T0000690.2,Qrob_T0001110.2,Qrob_T0001920.2,Qrob_T0003680.2,Qrob_T0004140.2,Qrob_T0004460.2,Qrob_T0005010.2,Qrob_T0005760.2,Qrob_T0006230.2,Qrob_T0009990.2,Qrob_T0011800.2,Qrob_T0013060.2,Qrob_T0016480.2,Qrob_T0016540.2,Qrob_T0018360.2,Qrob_T0019500.2,Qrob_T0019800.2,Qrob_T0021020.2,Qrob_T0021340.2,Qrob_T0024190.2,Qrob_T0027800.2,Qrob_T0032120.2,Qrob_T0032220.2,Qrob_T0032230.2,Qrob_T0033510.2,Qrob_T0035590.2,Qrob_T0036580.2,Qrob_T0037750.2,Qrob_T0038780.2,Qrob_T0039740.2,Qrob_T0041080.2,Qrob_T0041570.2,Qrob_T0041920.2,Qrob_T0043060.2,Qrob_T0043500.2,Qrob_T0044820.2,Qrob_T0045240.2,Qrob_T0048830.2,Qrob_T0048910.2,Qrob_T0049080.2,Qrob_T0050840.2,Qrob_T0052210.2,Qrob_T0052900.2,Qrob_T0052990.2,Qrob_T0053000.2,Qrob_T0054490.2,Qrob_T0054570.2,Qrob_T0058040.2,Qrob_T0061310.2,Qrob_T0061800.2,Qrob_T0062590.2,Qrob_T0062680.2,Qrob_T0063320.2,Qrob_T0063960.2,Qrob_T0067710.2,Qrob_T0070960.2,Qrob_T0071260.2,Qrob_T0074280.2,Qrob_T0074380.2,Qrob_T0075930.2,Qrob_T0075950.2,Qrob_T0078010.2,Qrob_T0078600.2,Qrob_T0079140.2,Qrob_T0080480.2,Qrob_T0081790.2,Qrob_T0083060.2,Qrob_T0083460.2,Qrob_T0086820.2,Qrob_T0088180.2,Qrob_T0088520.2,Qrob_T0090240.2,Qrob_T0090490.2,Qrob_T0090580.2,Qrob_T0093060.2,Qrob_T0093440.2,Qrob_T0095860.2,Qrob_T0096720.2,Qrob_T0096870.2,Qrob_T0097660.2,Qrob_T0101770.2,Qrob_T0102800.2,Qrob_T0102900.2,Qrob_T0103090.2,Qrob_T0103150.2,Qrob_T0103160.2,Qrob_T0103190.2,Qrob_T0107130.2,Qrob_T0109820.2,Qrob_T0109970.2,Qrob_T0110190.2,Qrob_T0111140.2,Qrob_T0111380.2,Qrob_T0113910.2,Qrob_T0114110.2,Qrob_T0114470.2,Qrob_T0114540.2,Qrob_T0114560.2,Qrob_T0116960.2,Qrob_T0120660.2,Qrob_T0122470.2,Qrob_T0122660.2,Qrob_T0123080.2,Qrob_T0123720.2,Qrob_T0125040.2,Qrob_T0125580.2,Qrob_T0125650.2,Qrob_T0127850.2,Qrob_T0130610.2,Qrob_T0131780.2,Qrob_T0133820.2,Qrob_T0135170.2,Qrob_T0138660.2,Qrob_T0139530.2,Qrob_T0140090.2,Qrob_T0141470.2,Qrob_T0144220.2,Qrob_T0144470.2,Qrob_T0145250.2,Qrob_T0146530.2,Qrob_T0146570.2,Qrob_T0149750.2,Qrob_T0151220.2,Qrob_T0151640.2,Qrob_T0151650.2,Qrob_T0152230.2,Qrob_T0152360.2,Qrob_T0155210.2,Qrob_T0155220.2,Qrob_T0157030.2,Qrob_T0157130.2,Qrob_T0157220.2,Qrob_T0160680.2,Qrob_T0161900.2,Qrob_T0162040.2,Qrob_T0162060.2,Qrob_T0163040.2,Qrob_T0165510.2,Qrob_T0166130.2,Qrob_T0169840.2,Qrob_T0171250.2,Qrob_T0174260.2,Qrob_T0176880.2,Qrob_T0176900.2,Qrob_T0177480.2,Qrob_T0181170.2,Qrob_T0182680.2,Qrob_T0184360.2,Qrob_T0186260.2,Qrob_T0188120.2,Qrob_T0189080.2,Qrob_T0189370.2,Qrob_T0189540.2,Qrob_T0191760.2,Qrob_T0196040.2,Qrob_T0198050.2,Qrob_T0199170.2,Qrob_T0199440.2,Qrob_T0199470.2,Qrob_T0200550.2,Qrob_T0204690.2,Qrob_T0207370.2,Qrob_T0210190.2,Qrob_T0213120.2,Qrob_T0215090.2,Qrob_T0215100.2,Qrob_T0215350.2,Qrob_T0215860.2,Qrob_T0215870.2,Qrob_T0216550.2,Qrob_T0216850.2,Qrob_T0216900.2,Qrob_T0217650.2,Qrob_T0219620.2,Qrob_T0220960.2,Qrob_T0223800.2,Qrob_T0224090.2,Qrob_T0224280.2,Qrob_T0235470.2,Qrob_T0235540.2,Qrob_T0236830.2,Qrob_T0236940.2,Qrob_T0237490.2,Qrob_T0239070.2,Qrob_T0240820.2,Qrob_T0241100.2,Qrob_T0241490.2,Qrob_T0244150.2,Qrob_T0249010.2,Qrob_T0249020.2,Qrob_T0249630.2,Qrob_T0251410.2,Qrob_T0251510.2,Qrob_T0252040.2,Qrob_T0254630.2,Qrob_T0255210.2,Qrob_T0255610.2,Qrob_T0255830.2,Qrob_T0255840.2,Qrob_T0256290.2,Qrob_T0260970.2,Qrob_T0261510.2,Qrob_T0262930.2,Qrob_T0263850.2,Qrob_T0264580.2,Qrob_T0264740.2,Qrob_T0265060.2,Qrob_T0265740.2,Qrob_T0265920.2,Qrob_T0267230.2,Qrob_T0267250.2,Qrob_T0268720.2,Qrob_T0268870.2,Qrob_T0268970.2,Qrob_T0270820.2,Qrob_T0270980.2,Qrob_T0275340.2,Qrob_T0279280.2,Qrob_T0280170.2,Qrob_T0282210.2,Qrob_T0282980.2,Qrob_T0284380.2,Qrob_T0284970.2,Qrob_T0286340.2,Qrob_T0287960.2,Qrob_T0288390.2,Qrob_T0288420.2,Qrob_T0290590.2,Qrob_T0292080.2,Qrob_T0296180.2,Qrob_T0297570.2,Qrob_T0298550.2,Qrob_T0302550.2,Qrob_T0303640.2,Qrob_T0303670.2,Qrob_T0303720.2,Qrob_T0304850.2,Qrob_T0304870.2,Qrob_T0304960.2,Qrob_T0312500.2,Qrob_T0313890.2,Qrob_T0315280.2,Qrob_T0315860.2,Qrob_T0316530.2,Qrob_T0318340.2,Qrob_T0321190.2,Qrob_T0325510.2,Qrob_T0325520.2,Qrob_T0328110.2,Qrob_T0330250.2,Qrob_T0332140.2,Qrob_T0332780.2,Qrob_T0332850.2,Qrob_T0332990.2,Qrob_T0336150.2,Qrob_T0337360.2,Qrob_T0340080.2,Qrob_T0341640.2,Qrob_T0342330.2,Qrob_T0342480.2,Qrob_T0343800.2,Qrob_T0344230.2,Qrob_T0344300.2,Qrob_T0345400.2,Qrob_T0345420.2,Qrob_T0346100.2,Qrob_T0347780.2,Qrob_T0348000.2,Qrob_T0349670.2,Qrob_T0350420.2,Qrob_T0350720.2,Qrob_T0350780.2,Qrob_T0350890.2,Qrob_T0353180.2,Qrob_T0355010.2,Qrob_T0355720.2,Qrob_T0356570.2,Qrob_T0357150.2,Qrob_T0359800.2,Qrob_T0359940.2,Qrob_T0361780.2,Qrob_T0363010.2,Qrob_T0365840.2,Qrob_T0366560.2,Qrob_T0366610.2,Qrob_T0366620.2,Qrob_T0367690.2,Qrob_T0368390.2,Qrob_T0369420.2,Qrob_T0370970.2,Qrob_T0372350.2,Qrob_T0373080.2,Qrob_T0373690.2,Qrob_T0374890.2,Qrob_T0379700.2,Qrob_T0380890.2,Qrob_T0382640.2,Qrob_T0384230.2,Qrob_T0386870.2,Qrob_T0386880.2,Qrob_T0388070.2,Qrob_T0390600.2,Qrob_T0391590.2,Qrob_T0395540.2,Qrob_T0401720.2,Qrob_T0402280.2,Qrob_T0404190.2,Qrob_T0404210.2,Qrob_T0406260.2,Qrob_T0407940.2,Qrob_T0410440.2,Qrob_T0410590.2,Qrob_T0413250.2,Qrob_T0413880.2,Qrob_T0416440.2,Qrob_T0416870.2,Qrob_T0417890.2,Qrob_T0418020.2,Qrob_T0418510.2,Qrob_T0418610.2,Qrob_T0422590.2,Qrob_T0422720.2,Qrob_T0423290.2,Qrob_T0423370.2,Qrob_T0424730.2,Qrob_T0424900.2,Qrob_T0425490.2,Qrob_T0425500.2,Qrob_T0426050.2,Qrob_T0426470.2,Qrob_T0427240.2,Qrob_T0428680.2,Qrob_T0428780.2,Qrob_T0430380.2,Qrob_T0435150.2,Qrob_T0437410.2,Qrob_T0437520.2,Qrob_T0437610.2,Qrob_T0437620.2,Qrob_T0437820.2,Qrob_T0438050.2,Qrob_T0439960.2,Qrob_T0441000.2,Qrob_T0442900.2,Qrob_T0444000.2,Qrob_T0444050.2,Qrob_T0444560.2,Qrob_T0450740.2,Qrob_T0450750.2,Qrob_T0453880.2,Qrob_T0454460.2,Qrob_T0454760.2,Qrob_T0457150.2,Qrob_T0460180.2,Qrob_T0460410.2,Qrob_T0462050.2,Qrob_T0462550.2,Qrob_T0463400.2,Qrob_T0464620.2,Qrob_T0468160.2,Qrob_T0468380.2,Qrob_T0472210.2,Qrob_T0474720.2,Qrob_T0477140.2,Qrob_T0477300.2,Qrob_T0478080.2,Qrob_T0479090.2,Qrob_T0483860.2,Qrob_T0485810.2,Qrob_T0485960.2,Qrob_T0486470.2,Qrob_T0487450.2,Qrob_T0489190.2,Qrob_T0489810.2,Qrob_T0489840.2,Qrob_T0489850.2,Qrob_T0489920.2,Qrob_T0495310.2,Qrob_T0497560.2,Qrob_T0497670.2,Qrob_T0499080.2,Qrob_T0499140.2,Qrob_T0500290.2,Qrob_T0501790.2,Qrob_T0504160.2,Qrob_T0504190.2,Qrob_T0504240.2,Qrob_T0504600.2,Qrob_T0505570.2,Qrob_T0507960.2,Qrob_T0510410.2,Qrob_T0510620.2,Qrob_T0513810.2,Qrob_T0513850.2,Qrob_T0514140.2,Qrob_T0514210.2,Qrob_T0514220.2,Qrob_T0514630.2,Qrob_T0515680.2,Qrob_T0515690.2,Qrob_T0515700.2,Qrob_T0516210.2,Qrob_T0516300.2,Qrob_T0517880.2,Qrob_T0519370.2,Qrob_T0521460.2,Qrob_T0521470.2,Qrob_T0521490.2,Qrob_T0521500.2,Qrob_T0522040.2,Qrob_T0522100.2,Qrob_T0522370.2,Qrob_T0522770.2,Qrob_T0522790.2,Qrob_T0523480.2,Qrob_T0523920.2,Qrob_T0523930.2,Qrob_T0524890.2,Qrob_T0528770.2,Qrob_T0530630.2,Qrob_T0532300.2,Qrob_T0532460.2,Qrob_T0534950.2,Qrob_T0534960.2,Qrob_T0538520.2,Qrob_T0540230.2,Qrob_T0540750.2,Qrob_T0541070.2,Qrob_T0541440.2,Qrob_T0541480.2,Qrob_T0542140.2,Qrob_T0542640.2,Qrob_T0543780.2,Qrob_T0545300.2,Qrob_T0550960.2,Qrob_T0554110.2,Qrob_T0555040.2,Qrob_T0556850.2,Qrob_T0559000.2,Qrob_T0562680.2,Qrob_T0563350.2,Qrob_T0563560.2,Qrob_T0563570.2,Qrob_T0564170.2,Qrob_T0567690.2,Qrob_T0572060.2,Qrob_T0576350.2,Qrob_T0580480.2,Qrob_T0580610.2,Qrob_T0581260.2,Qrob_T0581670.2,Qrob_T0583370.2,Qrob_T0584580.2,Qrob_T0585290.2,Qrob_T0585640.2,Qrob_T0590780.2,Qrob_T0590880.2,Qrob_T0594460.2,Qrob_T0595410.2,Qrob_T0598150.2,Qrob_T0598270.2,Qrob_T0599690.2,Qrob_T0600580.2,Qrob_T0601310.2,Qrob_T0603840.2,Qrob_T0605470.2,Qrob_T0606250.2,Qrob_T0608200.2,Qrob_T0608210.2,Qrob_T0608370.2,Qrob_T0612020.2,Qrob_T0612090.2,Qrob_T0612320.2,Qrob_T0612590.2,Qrob_T0612650.2,Qrob_T0612730.2,Qrob_T0612780.2,Qrob_T0613010.2,Qrob_T0614070.2,Qrob_T0614900.2,Qrob_T0615950.2,Qrob_T0616470.2,Qrob_T0618860.2,Qrob_T0622100.2,Qrob_T0625210.2,Qrob_T0627340.2,Qrob_T0627710.2,Qrob_T0628710.2,Qrob_T0629500.2,Qrob_T0631930.2,Qrob_T0632270.2,Qrob_T0632410.2,Qrob_T0636900.2,Qrob_T0638700.2,Qrob_T0641340.2,Qrob_T0641350.2,Qrob_T0645110.2,Qrob_T0648200.2,Qrob_T0650740.2,Qrob_T0651910.2,Qrob_T0653060.2,Qrob_T0655920.2,Qrob_T0656370.2,Qrob_T0658480.2,Qrob_T0659160.2,Qrob_T0664620.2,Qrob_T0668800.2,Qrob_T0674360.2,Qrob_T0675660.2,Qrob_T0676330.2,Qrob_T0676460.2,Qrob_T0676890.2,Qrob_T0678490.2,Qrob_T0679230.2,Qrob_T0685120.2,Qrob_T0685880.2,Qrob_T0687160.2,Qrob_T0688630.2,Qrob_T0697550.2,Qrob_T0698130.2,Qrob_T0705420.2,Qrob_T0705800.2,Qrob_T0705860.2,Qrob_T0706060.2,Qrob_T0706610.2,Qrob_T0707270.2,Qrob_T0707280.2,Qrob_T0710060.2,Qrob_T0710070.2,Qrob_T0710090.2,Qrob_T0713880.2,Qrob_T0714440.2,Qrob_T0719150.2,Qrob_T0722110.2,Qrob_T0724760.2,Qrob_T0726740.2,Qrob_T0728120.2,Qrob_T0728510.2,Qrob_T0731070.2,Qrob_T0731580.2,Qrob_T0737010.2,Qrob_T0743120.2,Qrob_T0743770.2,Qrob_T0746150.2,Qrob_T0749980.2,Qrob_T0755360.2,Qrob_T0756110.2,Qrob_T0764780.2,Qrob_T0766920.2,Qrob_T0768180.2</t>
  </si>
  <si>
    <t>GO:0004842</t>
  </si>
  <si>
    <t>ubiquitin-protein transferase activity</t>
  </si>
  <si>
    <t>Qrob_T0011020.2,Qrob_T0030780.2,Qrob_T0035970.2,Qrob_T0084040.2,Qrob_T0086780.2,Qrob_T0086790.2,Qrob_T0096870.2,Qrob_T0112650.2,Qrob_T0112660.2,Qrob_T0122950.2,Qrob_T0171520.2,Qrob_T0210200.2,Qrob_T0227860.2,Qrob_T0265900.2,Qrob_T0272850.2,Qrob_T0279730.2,Qrob_T0316990.2,Qrob_T0328440.2,Qrob_T0359920.2,Qrob_T0386290.2,Qrob_T0387000.2,Qrob_T0387540.2,Qrob_T0415740.2,Qrob_T0430430.2,Qrob_T0457280.2,Qrob_T0485820.2,Qrob_T0550440.2,Qrob_T0595500.2,Qrob_T0615890.2,Qrob_T0622930.2,Qrob_T0637770.2,Qrob_T0637780.2,Qrob_T0644810.2,Qrob_T0644820.2,Qrob_T0655440.2,Qrob_T0659760.2,Qrob_T0678170.2,Qrob_T0692890.2,Qrob_T0753670.2</t>
  </si>
  <si>
    <t>GO:0004298</t>
  </si>
  <si>
    <t>threonine-type endopeptidase activity</t>
  </si>
  <si>
    <t>Qrob_T0004340.2,Qrob_T0104890.2,Qrob_T0186190.2,Qrob_T0186200.2,Qrob_T0201420.2,Qrob_T0339010.2,Qrob_T0387080.2,Qrob_T0465690.2,Qrob_T0551110.2,Qrob_T0561400.2,Qrob_T0598970.2,Qrob_T0598980.2</t>
  </si>
  <si>
    <t>GO:0003678</t>
  </si>
  <si>
    <t>DNA helicase activity</t>
  </si>
  <si>
    <t>Qrob_T0019500.2,Qrob_T0043960.2,Qrob_T0063960.2,Qrob_T0086850.2,Qrob_T0107130.2,Qrob_T0171260.2,Qrob_T0251410.2,Qrob_T0288390.2,Qrob_T0347780.2,Qrob_T0478080.2,Qrob_T0483730.2,Qrob_T0492510.2,Qrob_T0514210.2,Qrob_T0514220.2,Qrob_T0564170.2,Qrob_T0615950.2,Qrob_T0647920.2,Qrob_T0674360.2</t>
  </si>
  <si>
    <t>Qrob_T0000650.2,Qrob_T0002650.2,Qrob_T0004450.2,Qrob_T0004470.2,Qrob_T0004640.2,Qrob_T0005940.2,Qrob_T0010480.2,Qrob_T0010490.2,Qrob_T0010500.2,Qrob_T0010510.2,Qrob_T0013360.2,Qrob_T0014280.2,Qrob_T0015490.2,Qrob_T0015920.2,Qrob_T0018160.2,Qrob_T0019910.2,Qrob_T0020370.2,Qrob_T0020660.2,Qrob_T0023260.2,Qrob_T0028440.2,Qrob_T0028450.2,Qrob_T0030840.2,Qrob_T0037080.2,Qrob_T0038810.2,Qrob_T0040650.2,Qrob_T0044820.2,Qrob_T0045340.2,Qrob_T0047280.2,Qrob_T0048880.2,Qrob_T0050860.2,Qrob_T0052990.2,Qrob_T0053000.2,Qrob_T0060080.2,Qrob_T0062630.2,Qrob_T0062820.2,Qrob_T0064510.2,Qrob_T0064830.2,Qrob_T0068730.2,Qrob_T0070920.2,Qrob_T0074380.2,Qrob_T0078460.2,Qrob_T0078600.2,Qrob_T0080520.2,Qrob_T0081780.2,Qrob_T0082320.2,Qrob_T0086960.2,Qrob_T0086970.2,Qrob_T0086980.2,Qrob_T0086990.2,Qrob_T0087770.2,Qrob_T0089800.2,Qrob_T0089890.2,Qrob_T0093480.2,Qrob_T0095490.2,Qrob_T0095830.2,Qrob_T0096890.2,Qrob_T0098840.2,Qrob_T0099180.2,Qrob_T0099550.2,Qrob_T0102050.2,Qrob_T0102800.2,Qrob_T0104250.2,Qrob_T0104270.2,Qrob_T0106790.2,Qrob_T0107130.2,Qrob_T0107870.2,Qrob_T0111950.2,Qrob_T0113860.2,Qrob_T0114540.2,Qrob_T0114560.2,Qrob_T0125720.2,Qrob_T0129360.2,Qrob_T0131230.2,Qrob_T0131320.2,Qrob_T0132020.2,Qrob_T0132040.2,Qrob_T0135310.2,Qrob_T0136300.2,Qrob_T0137170.2,Qrob_T0139480.2,Qrob_T0139860.2,Qrob_T0139950.2,Qrob_T0149100.2,Qrob_T0151220.2,Qrob_T0154310.2,Qrob_T0159630.2,Qrob_T0159640.2,Qrob_T0159650.2,Qrob_T0162920.2,Qrob_T0165510.2,Qrob_T0165930.2,Qrob_T0168010.2,Qrob_T0168020.2,Qrob_T0171670.2,Qrob_T0172780.2,Qrob_T0173990.2,Qrob_T0175120.2,Qrob_T0175130.2,Qrob_T0182820.2,Qrob_T0183060.2,Qrob_T0186120.2,Qrob_T0186130.2,Qrob_T0186260.2,Qrob_T0189210.2,Qrob_T0189220.2,Qrob_T0189540.2,Qrob_T0190680.2,Qrob_T0191760.2,Qrob_T0196290.2,Qrob_T0200570.2,Qrob_T0200840.2,Qrob_T0201320.2,Qrob_T0213800.2,Qrob_T0214190.2,Qrob_T0215870.2,Qrob_T0216390.2,Qrob_T0216460.2,Qrob_T0219690.2,Qrob_T0221470.2,Qrob_T0222900.2,Qrob_T0223780.2,Qrob_T0231080.2,Qrob_T0235530.2,Qrob_T0235620.2,Qrob_T0236670.2,Qrob_T0238780.2,Qrob_T0239040.2,Qrob_T0239070.2,Qrob_T0242510.2,Qrob_T0244170.2,Qrob_T0246680.2,Qrob_T0247980.2,Qrob_T0248260.2,Qrob_T0251410.2,Qrob_T0253860.2,Qrob_T0254190.2,Qrob_T0260490.2,Qrob_T0260970.2,Qrob_T0264380.2,Qrob_T0264400.2,Qrob_T0265920.2,Qrob_T0270150.2,Qrob_T0272770.2,Qrob_T0274910.2,Qrob_T0277200.2,Qrob_T0280130.2,Qrob_T0287740.2,Qrob_T0288390.2,Qrob_T0288890.2,Qrob_T0289640.2,Qrob_T0292570.2,Qrob_T0297570.2,Qrob_T0307500.2,Qrob_T0317920.2,Qrob_T0319300.2,Qrob_T0321750.2,Qrob_T0326330.2,Qrob_T0326660.2,Qrob_T0328720.2,Qrob_T0328730.2,Qrob_T0328830.2,Qrob_T0332140.2,Qrob_T0332800.2,Qrob_T0332830.2,Qrob_T0332840.2,Qrob_T0340870.2,Qrob_T0342320.2,Qrob_T0344230.2,Qrob_T0347780.2,Qrob_T0348900.2,Qrob_T0349680.2,Qrob_T0352060.2,Qrob_T0358380.2,Qrob_T0358750.2,Qrob_T0359050.2,Qrob_T0359120.2,Qrob_T0359360.2,Qrob_T0367640.2,Qrob_T0371950.2,Qrob_T0372390.2,Qrob_T0377180.2,Qrob_T0378900.2,Qrob_T0379980.2,Qrob_T0382640.2,Qrob_T0382820.2,Qrob_T0383440.2,Qrob_T0384230.2,Qrob_T0387610.2,Qrob_T0387780.2,Qrob_T0390080.2,Qrob_T0390930.2,Qrob_T0400720.2,Qrob_T0401710.2,Qrob_T0402260.2,Qrob_T0403370.2,Qrob_T0406480.2,Qrob_T0410140.2,Qrob_T0411100.2,Qrob_T0411850.2,Qrob_T0412540.2,Qrob_T0412550.2,Qrob_T0416870.2,Qrob_T0423370.2,Qrob_T0424790.2,Qrob_T0426580.2,Qrob_T0433610.2,Qrob_T0436030.2,Qrob_T0436050.2,Qrob_T0436950.2,Qrob_T0437050.2,Qrob_T0437710.2,Qrob_T0439750.2,Qrob_T0439780.2,Qrob_T0446940.2,Qrob_T0457180.2,Qrob_T0459170.2,Qrob_T0461530.2,Qrob_T0461680.2,Qrob_T0462590.2,Qrob_T0465110.2,Qrob_T0468150.2,Qrob_T0470620.2,Qrob_T0476550.2,Qrob_T0478080.2,Qrob_T0483860.2,Qrob_T0484840.2,Qrob_T0484850.2,Qrob_T0484860.2,Qrob_T0485810.2,Qrob_T0492400.2,Qrob_T0492490.2,Qrob_T0492510.2,Qrob_T0493450.2,Qrob_T0495530.2,Qrob_T0497560.2,Qrob_T0500290.2,Qrob_T0503290.2,Qrob_T0504220.2,Qrob_T0504600.2,Qrob_T0513870.2,Qrob_T0514210.2,Qrob_T0514220.2,Qrob_T0516450.2,Qrob_T0517670.2,Qrob_T0519110.2,Qrob_T0519870.2,Qrob_T0519930.2,Qrob_T0520520.2,Qrob_T0530610.2,Qrob_T0532310.2,Qrob_T0532660.2,Qrob_T0532970.2,Qrob_T0533480.2,Qrob_T0536280.2,Qrob_T0538520.2,Qrob_T0543920.2,Qrob_T0547160.2,Qrob_T0550950.2,Qrob_T0550960.2,Qrob_T0554120.2,Qrob_T0554520.2,Qrob_T0559890.2,Qrob_T0563370.2,Qrob_T0563560.2,Qrob_T0563570.2,Qrob_T0564170.2,Qrob_T0575650.2,Qrob_T0584580.2,Qrob_T0585380.2,Qrob_T0590880.2,Qrob_T0592810.2,Qrob_T0595300.2,Qrob_T0595820.2,Qrob_T0602810.2,Qrob_T0611170.2,Qrob_T0611760.2,Qrob_T0612670.2,Qrob_T0612780.2,Qrob_T0613800.2,Qrob_T0615950.2,Qrob_T0616700.2,Qrob_T0618860.2,Qrob_T0619460.2,Qrob_T0627340.2,Qrob_T0628620.2,Qrob_T0629200.2,Qrob_T0630830.2,Qrob_T0632110.2,Qrob_T0632330.2,Qrob_T0634240.2,Qrob_T0634250.2,Qrob_T0642690.2,Qrob_T0645920.2,Qrob_T0646680.2,Qrob_T0649370.2,Qrob_T0653110.2,Qrob_T0656370.2,Qrob_T0662260.2,Qrob_T0662790.2,Qrob_T0663930.2,Qrob_T0664400.2,Qrob_T0665570.2,Qrob_T0667180.2,Qrob_T0674130.2,Qrob_T0674360.2,Qrob_T0676340.2,Qrob_T0676870.2,Qrob_T0678490.2,Qrob_T0683200.2,Qrob_T0683440.2,Qrob_T0685670.2,Qrob_T0685990.2,Qrob_T0686120.2,Qrob_T0688080.2,Qrob_T0688470.2,Qrob_T0692380.2,Qrob_T0692900.2,Qrob_T0698350.2,Qrob_T0700680.2,Qrob_T0706850.2,Qrob_T0708870.2,Qrob_T0711950.2,Qrob_T0712060.2,Qrob_T0713280.2,Qrob_T0723020.2,Qrob_T0724340.2,Qrob_T0725540.2,Qrob_T0728520.2,Qrob_T0735020.2,Qrob_T0736170.2,Qrob_T0736460.2,Qrob_T0736490.2,Qrob_T0738250.2,Qrob_T0740090.2,Qrob_T0742020.2,Qrob_T0742220.2,Qrob_T0743090.2,Qrob_T0750560.2,Qrob_T0751180.2,Qrob_T0759540.2,Qrob_T0761140.2,Qrob_T0765160.2,Qrob_T0774750.2</t>
  </si>
  <si>
    <t>GO:0003684</t>
  </si>
  <si>
    <t>damaged DNA binding</t>
  </si>
  <si>
    <t>Qrob_T0015920.2,Qrob_T0028440.2,Qrob_T0028450.2,Qrob_T0186130.2,Qrob_T0221470.2,Qrob_T0492490.2,Qrob_T0492510.2,Qrob_T0563560.2,Qrob_T0563570.2,Qrob_T0575650.2,Qrob_T0683440.2</t>
  </si>
  <si>
    <t>GO:0032549</t>
  </si>
  <si>
    <t>ribonucleoside binding</t>
  </si>
  <si>
    <t>Qrob_T0000690.2,Qrob_T0001110.2,Qrob_T0003680.2,Qrob_T0004140.2,Qrob_T0004460.2,Qrob_T0005010.2,Qrob_T0006230.2,Qrob_T0009990.2,Qrob_T0013060.2,Qrob_T0016540.2,Qrob_T0018360.2,Qrob_T0019500.2,Qrob_T0019800.2,Qrob_T0021020.2,Qrob_T0021340.2,Qrob_T0027800.2,Qrob_T0032230.2,Qrob_T0033510.2,Qrob_T0035590.2,Qrob_T0037750.2,Qrob_T0039740.2,Qrob_T0041080.2,Qrob_T0041920.2,Qrob_T0043060.2,Qrob_T0043500.2,Qrob_T0044820.2,Qrob_T0048830.2,Qrob_T0048910.2,Qrob_T0052900.2,Qrob_T0052990.2,Qrob_T0053000.2,Qrob_T0054490.2,Qrob_T0054570.2,Qrob_T0062680.2,Qrob_T0063320.2,Qrob_T0063960.2,Qrob_T0070960.2,Qrob_T0071260.2,Qrob_T0074380.2,Qrob_T0078010.2,Qrob_T0078600.2,Qrob_T0081790.2,Qrob_T0083060.2,Qrob_T0086820.2,Qrob_T0086960.2,Qrob_T0086970.2,Qrob_T0086980.2,Qrob_T0086990.2,Qrob_T0088520.2,Qrob_T0089890.2,Qrob_T0090240.2,Qrob_T0090490.2,Qrob_T0090580.2,Qrob_T0093060.2,Qrob_T0093440.2,Qrob_T0095860.2,Qrob_T0096720.2,Qrob_T0096870.2,Qrob_T0097660.2,Qrob_T0101770.2,Qrob_T0102800.2,Qrob_T0103150.2,Qrob_T0103160.2,Qrob_T0103190.2,Qrob_T0107130.2,Qrob_T0109820.2,Qrob_T0109970.2,Qrob_T0110190.2,Qrob_T0111140.2,Qrob_T0111380.2,Qrob_T0113910.2,Qrob_T0114470.2,Qrob_T0114540.2,Qrob_T0114560.2,Qrob_T0116960.2,Qrob_T0120660.2,Qrob_T0122470.2,Qrob_T0123080.2,Qrob_T0125040.2,Qrob_T0125580.2,Qrob_T0127850.2,Qrob_T0133820.2,Qrob_T0135170.2,Qrob_T0138660.2,Qrob_T0139530.2,Qrob_T0140090.2,Qrob_T0141470.2,Qrob_T0144220.2,Qrob_T0144470.2,Qrob_T0146530.2,Qrob_T0146570.2,Qrob_T0149750.2,Qrob_T0151220.2,Qrob_T0151640.2,Qrob_T0151650.2,Qrob_T0152230.2,Qrob_T0152360.2,Qrob_T0155210.2,Qrob_T0155220.2,Qrob_T0157130.2,Qrob_T0157220.2,Qrob_T0159630.2,Qrob_T0159640.2,Qrob_T0159650.2,Qrob_T0162040.2,Qrob_T0162060.2,Qrob_T0165510.2,Qrob_T0166130.2,Qrob_T0169840.2,Qrob_T0171250.2,Qrob_T0174260.2,Qrob_T0177480.2,Qrob_T0181170.2,Qrob_T0182680.2,Qrob_T0186260.2,Qrob_T0188120.2,Qrob_T0191760.2,Qrob_T0196040.2,Qrob_T0199170.2,Qrob_T0199440.2,Qrob_T0199470.2,Qrob_T0200550.2,Qrob_T0204690.2,Qrob_T0207370.2,Qrob_T0210190.2,Qrob_T0213120.2,Qrob_T0215090.2,Qrob_T0215100.2,Qrob_T0215350.2,Qrob_T0215860.2,Qrob_T0215870.2,Qrob_T0216550.2,Qrob_T0216900.2,Qrob_T0217650.2,Qrob_T0219620.2,Qrob_T0220960.2,Qrob_T0223800.2,Qrob_T0224280.2,Qrob_T0235470.2,Qrob_T0235540.2,Qrob_T0236940.2,Qrob_T0237490.2,Qrob_T0239070.2,Qrob_T0240820.2,Qrob_T0241490.2,Qrob_T0249010.2,Qrob_T0249020.2,Qrob_T0249630.2,Qrob_T0251410.2,Qrob_T0251510.2,Qrob_T0252040.2,Qrob_T0255210.2,Qrob_T0255610.2,Qrob_T0256290.2,Qrob_T0260970.2,Qrob_T0262930.2,Qrob_T0263850.2,Qrob_T0264580.2,Qrob_T0265060.2,Qrob_T0265920.2,Qrob_T0267230.2,Qrob_T0268970.2,Qrob_T0275340.2,Qrob_T0279280.2,Qrob_T0280170.2,Qrob_T0282980.2,Qrob_T0284380.2,Qrob_T0284970.2,Qrob_T0286340.2,Qrob_T0287960.2,Qrob_T0288390.2,Qrob_T0288420.2,Qrob_T0292080.2,Qrob_T0296180.2,Qrob_T0297570.2,Qrob_T0303640.2,Qrob_T0303670.2,Qrob_T0303720.2,Qrob_T0304870.2,Qrob_T0304960.2,Qrob_T0313890.2,Qrob_T0316530.2,Qrob_T0318340.2,Qrob_T0321190.2,Qrob_T0325510.2,Qrob_T0332140.2,Qrob_T0332850.2,Qrob_T0332990.2,Qrob_T0336150.2,Qrob_T0340080.2,Qrob_T0341640.2,Qrob_T0342480.2,Qrob_T0343800.2,Qrob_T0344230.2,Qrob_T0345400.2,Qrob_T0345420.2,Qrob_T0347780.2,Qrob_T0348000.2,Qrob_T0349670.2,Qrob_T0350420.2,Qrob_T0350780.2,Qrob_T0353180.2,Qrob_T0355010.2,Qrob_T0357150.2,Qrob_T0359800.2,Qrob_T0359940.2,Qrob_T0361780.2,Qrob_T0363010.2,Qrob_T0366560.2,Qrob_T0366610.2,Qrob_T0366620.2,Qrob_T0367690.2,Qrob_T0368390.2,Qrob_T0369420.2,Qrob_T0374890.2,Qrob_T0379700.2,Qrob_T0380890.2,Qrob_T0382640.2,Qrob_T0384230.2,Qrob_T0386870.2,Qrob_T0386880.2,Qrob_T0391590.2,Qrob_T0395540.2,Qrob_T0401720.2,Qrob_T0406260.2,Qrob_T0410140.2,Qrob_T0410590.2,Qrob_T0413250.2,Qrob_T0416440.2,Qrob_T0417890.2,Qrob_T0418510.2,Qrob_T0418610.2,Qrob_T0422720.2,Qrob_T0423290.2,Qrob_T0423370.2,Qrob_T0424730.2,Qrob_T0424900.2,Qrob_T0425490.2,Qrob_T0425500.2,Qrob_T0426050.2,Qrob_T0426470.2,Qrob_T0428680.2,Qrob_T0430380.2,Qrob_T0435150.2,Qrob_T0437410.2,Qrob_T0437520.2,Qrob_T0437820.2,Qrob_T0438050.2,Qrob_T0439960.2,Qrob_T0441000.2,Qrob_T0442900.2,Qrob_T0444000.2,Qrob_T0444050.2,Qrob_T0444560.2,Qrob_T0453880.2,Qrob_T0457150.2,Qrob_T0460180.2,Qrob_T0460410.2,Qrob_T0462050.2,Qrob_T0464620.2,Qrob_T0468160.2,Qrob_T0468380.2,Qrob_T0472210.2,Qrob_T0474720.2,Qrob_T0477140.2,Qrob_T0477300.2,Qrob_T0478080.2,Qrob_T0479090.2,Qrob_T0483860.2,Qrob_T0484840.2,Qrob_T0484850.2,Qrob_T0484860.2,Qrob_T0485810.2,Qrob_T0485960.2,Qrob_T0486470.2,Qrob_T0487450.2,Qrob_T0489190.2,Qrob_T0489810.2,Qrob_T0489840.2,Qrob_T0489850.2,Qrob_T0497560.2,Qrob_T0497670.2,Qrob_T0499080.2,Qrob_T0499140.2,Qrob_T0500290.2,Qrob_T0504160.2,Qrob_T0504190.2,Qrob_T0504240.2,Qrob_T0504600.2,Qrob_T0505570.2,Qrob_T0507960.2,Qrob_T0513810.2,Qrob_T0513850.2,Qrob_T0514210.2,Qrob_T0514220.2,Qrob_T0514630.2,Qrob_T0516210.2,Qrob_T0516300.2,Qrob_T0519370.2,Qrob_T0521460.2,Qrob_T0521470.2,Qrob_T0521490.2,Qrob_T0521500.2,Qrob_T0522100.2,Qrob_T0522370.2,Qrob_T0522770.2,Qrob_T0522790.2,Qrob_T0523480.2,Qrob_T0523920.2,Qrob_T0523930.2,Qrob_T0524890.2,Qrob_T0528770.2,Qrob_T0530630.2,Qrob_T0532300.2,Qrob_T0532460.2,Qrob_T0538520.2,Qrob_T0540230.2,Qrob_T0541070.2,Qrob_T0541480.2,Qrob_T0542140.2,Qrob_T0550960.2,Qrob_T0555040.2,Qrob_T0556850.2,Qrob_T0559000.2,Qrob_T0562680.2,Qrob_T0563350.2,Qrob_T0563560.2,Qrob_T0563570.2,Qrob_T0564170.2,Qrob_T0567690.2,Qrob_T0572060.2,Qrob_T0576350.2,Qrob_T0580480.2,Qrob_T0580610.2,Qrob_T0581260.2,Qrob_T0583370.2,Qrob_T0584580.2,Qrob_T0585290.2,Qrob_T0585640.2,Qrob_T0590780.2,Qrob_T0590880.2,Qrob_T0595410.2,Qrob_T0598150.2,Qrob_T0599690.2,Qrob_T0601310.2,Qrob_T0603840.2,Qrob_T0605470.2,Qrob_T0606250.2,Qrob_T0608370.2,Qrob_T0612020.2,Qrob_T0612320.2,Qrob_T0612590.2,Qrob_T0612650.2,Qrob_T0612780.2,Qrob_T0614070.2,Qrob_T0614900.2,Qrob_T0615950.2,Qrob_T0618860.2,Qrob_T0622100.2,Qrob_T0627710.2,Qrob_T0628710.2,Qrob_T0629500.2,Qrob_T0631930.2,Qrob_T0632410.2,Qrob_T0641340.2,Qrob_T0641350.2,Qrob_T0645110.2,Qrob_T0648200.2,Qrob_T0650740.2,Qrob_T0653060.2,Qrob_T0655920.2,Qrob_T0656370.2,Qrob_T0658480.2,Qrob_T0664620.2,Qrob_T0668800.2,Qrob_T0674360.2,Qrob_T0675660.2,Qrob_T0676330.2,Qrob_T0676460.2,Qrob_T0676890.2,Qrob_T0685120.2,Qrob_T0685880.2,Qrob_T0687160.2,Qrob_T0697550.2,Qrob_T0698130.2,Qrob_T0705420.2,Qrob_T0705800.2,Qrob_T0705860.2,Qrob_T0706060.2,Qrob_T0706610.2,Qrob_T0707270.2,Qrob_T0707280.2,Qrob_T0710060.2,Qrob_T0710090.2,Qrob_T0713880.2,Qrob_T0714440.2,Qrob_T0719150.2,Qrob_T0722110.2,Qrob_T0724760.2,Qrob_T0728120.2,Qrob_T0731070.2,Qrob_T0737010.2,Qrob_T0746150.2,Qrob_T0755360.2,Qrob_T0756110.2,Qrob_T0764780.2,Qrob_T0766920.2,Qrob_T0768180.2</t>
  </si>
  <si>
    <t>GO:0000049</t>
  </si>
  <si>
    <t>tRNA binding</t>
  </si>
  <si>
    <t>Qrob_T0032230.2,Qrob_T0032580.2,Qrob_T0155210.2,Qrob_T0155220.2,Qrob_T0196040.2,Qrob_T0507210.2,Qrob_T0756110.2</t>
  </si>
  <si>
    <t>GO:0003950</t>
  </si>
  <si>
    <t>NAD+ ADP-ribosyltransferase activity</t>
  </si>
  <si>
    <t>Qrob_T0005720.2,Qrob_T0097690.2,Qrob_T0119170.2,Qrob_T0132290.2,Qrob_T0559170.2,Qrob_T0627340.2,Qrob_T0747200.2,Qrob_T0747210.2</t>
  </si>
  <si>
    <t>GO:0004003</t>
  </si>
  <si>
    <t>ATP-dependent DNA helicase activity</t>
  </si>
  <si>
    <t>Qrob_T0019500.2,Qrob_T0063960.2,Qrob_T0086850.2,Qrob_T0171260.2,Qrob_T0478080.2,Qrob_T0492510.2,Qrob_T0514210.2,Qrob_T0514220.2,Qrob_T0647920.2,Qrob_T0674360.2</t>
  </si>
  <si>
    <t>GO:0030983</t>
  </si>
  <si>
    <t>mismatched DNA binding</t>
  </si>
  <si>
    <t>Qrob_T0052990.2,Qrob_T0053000.2,Qrob_T0215870.2,Qrob_T0239070.2,Qrob_T0332140.2,Qrob_T0423370.2,Qrob_T0483860.2,Qrob_T0500290.2,Qrob_T0538520.2,Qrob_T0584580.2,Qrob_T0612780.2</t>
  </si>
  <si>
    <t>GO:0051536</t>
  </si>
  <si>
    <t>iron-sulfur cluster binding</t>
  </si>
  <si>
    <t>Qrob_T0042490.2,Qrob_T0047250.2,Qrob_T0061390.2,Qrob_T0082350.2,Qrob_T0114110.2,Qrob_T0120040.2,Qrob_T0170590.2,Qrob_T0184050.2,Qrob_T0184060.2,Qrob_T0185510.2,Qrob_T0196050.2,Qrob_T0228250.2,Qrob_T0296590.2,Qrob_T0306190.2,Qrob_T0322880.2,Qrob_T0345510.2,Qrob_T0412460.2,Qrob_T0432590.2,Qrob_T0436770.2,Qrob_T0655800.2,Qrob_T0668620.2,Qrob_T0698950.2,Qrob_T0749980.2</t>
  </si>
  <si>
    <t>Qrob_T0013350.2,Qrob_T0016480.2,Qrob_T0028510.2,Qrob_T0035450.2,Qrob_T0068800.2,Qrob_T0074280.2,Qrob_T0076410.2,Qrob_T0076460.2,Qrob_T0079190.2,Qrob_T0079210.2,Qrob_T0090690.2,Qrob_T0106740.2,Qrob_T0123230.2,Qrob_T0131490.2,Qrob_T0135130.2,Qrob_T0135850.2,Qrob_T0136470.2,Qrob_T0141110.2,Qrob_T0141420.2,Qrob_T0156390.2,Qrob_T0183180.2,Qrob_T0184370.2,Qrob_T0188260.2,Qrob_T0213900.2,Qrob_T0216330.2,Qrob_T0249480.2,Qrob_T0250550.2,Qrob_T0252130.2,Qrob_T0257580.2,Qrob_T0265070.2,Qrob_T0270080.2,Qrob_T0270090.2,Qrob_T0270970.2,Qrob_T0283280.2,Qrob_T0300520.2,Qrob_T0311950.2,Qrob_T0313830.2,Qrob_T0346110.2,Qrob_T0359930.2,Qrob_T0361080.2,Qrob_T0390870.2,Qrob_T0404170.2,Qrob_T0404720.2,Qrob_T0416880.2,Qrob_T0417380.2,Qrob_T0418020.2,Qrob_T0418290.2,Qrob_T0426040.2,Qrob_T0433590.2,Qrob_T0439770.2,Qrob_T0441120.2,Qrob_T0443190.2,Qrob_T0444920.2,Qrob_T0447990.2,Qrob_T0453760.2,Qrob_T0454260.2,Qrob_T0460310.2,Qrob_T0464460.2,Qrob_T0473620.2,Qrob_T0482840.2,Qrob_T0496420.2,Qrob_T0499270.2,Qrob_T0516270.2,Qrob_T0546960.2,Qrob_T0556080.2,Qrob_T0570600.2,Qrob_T0595280.2,Qrob_T0599070.2,Qrob_T0635460.2,Qrob_T0641730.2,Qrob_T0656280.2,Qrob_T0656290.2,Qrob_T0665820.2,Qrob_T0685630.2,Qrob_T0708920.2,Qrob_T0723130.2,Qrob_T0732130.2,Qrob_T0759280.2</t>
  </si>
  <si>
    <t>GO:0008289</t>
  </si>
  <si>
    <t>lipid binding</t>
  </si>
  <si>
    <t>Qrob_T0004190.2,Qrob_T0013360.2,Qrob_T0014160.2,Qrob_T0047150.2,Qrob_T0048870.2,Qrob_T0057150.2,Qrob_T0064510.2,Qrob_T0078650.2,Qrob_T0102040.2,Qrob_T0110250.2,Qrob_T0116290.2,Qrob_T0135790.2,Qrob_T0151470.2,Qrob_T0173990.2,Qrob_T0210300.2,Qrob_T0245200.2,Qrob_T0247590.2,Qrob_T0278170.2,Qrob_T0338640.2,Qrob_T0349620.2,Qrob_T0359100.2,Qrob_T0448870.2,Qrob_T0456980.2,Qrob_T0472570.2,Qrob_T0478060.2,Qrob_T0486430.2,Qrob_T0496470.2,Qrob_T0511790.2,Qrob_T0516280.2,Qrob_T0516290.2,Qrob_T0578130.2,Qrob_T0583940.2,Qrob_T0600860.2,Qrob_T0603250.2,Qrob_T0640860.2,Qrob_T0651670.2,Qrob_T0731930.2,Qrob_T0735290.2</t>
  </si>
  <si>
    <t>GO:0004518</t>
  </si>
  <si>
    <t>nuclease activity</t>
  </si>
  <si>
    <t>Qrob_T0000690.2,Qrob_T0016640.2,Qrob_T0019910.2,Qrob_T0032890.2,Qrob_T0034940.2,Qrob_T0041030.2,Qrob_T0041470.2,Qrob_T0041480.2,Qrob_T0087770.2,Qrob_T0120240.2,Qrob_T0135350.2,Qrob_T0139950.2,Qrob_T0166150.2,Qrob_T0186130.2,Qrob_T0200840.2,Qrob_T0202090.2,Qrob_T0221470.2,Qrob_T0222330.2,Qrob_T0238330.2,Qrob_T0268950.2,Qrob_T0288400.2,Qrob_T0301030.2,Qrob_T0383440.2,Qrob_T0410710.2,Qrob_T0415690.2,Qrob_T0419970.2,Qrob_T0439750.2,Qrob_T0446640.2,Qrob_T0459960.2,Qrob_T0460840.2,Qrob_T0470620.2,Qrob_T0594060.2,Qrob_T0596360.2,Qrob_T0603840.2,Qrob_T0619510.2,Qrob_T0674130.2,Qrob_T0683440.2,Qrob_T0694880.2,Qrob_T0701920.2,Qrob_T0722770.2,Qrob_T0731580.2,Qrob_T0732660.2,Qrob_T0741630.2</t>
  </si>
  <si>
    <t>GO:0003995</t>
  </si>
  <si>
    <t>acyl-CoA dehydrogenase activity</t>
  </si>
  <si>
    <t>Qrob_T0001920.2,Qrob_T0080480.2,Qrob_T0160680.2,Qrob_T0355720.2,Qrob_T0728510.2</t>
  </si>
  <si>
    <t>GO:0016987</t>
  </si>
  <si>
    <t>sigma factor activity</t>
  </si>
  <si>
    <t>Qrob_T0321750.2,Qrob_T0328830.2,Qrob_T0595300.2,Qrob_T0708870.2,Qrob_T0736490.2</t>
  </si>
  <si>
    <t>GO:0035091</t>
  </si>
  <si>
    <t>phosphatidylinositol binding</t>
  </si>
  <si>
    <t>Qrob_T0004190.2,Qrob_T0047150.2,Qrob_T0078650.2,Qrob_T0116290.2,Qrob_T0245200.2,Qrob_T0247590.2,Qrob_T0349620.2,Qrob_T0478060.2,Qrob_T0486430.2,Qrob_T0583940.2</t>
  </si>
  <si>
    <t>GO:2001070</t>
  </si>
  <si>
    <t>starch binding</t>
  </si>
  <si>
    <t>Qrob_T0255590.2,Qrob_T0301030.2,Qrob_T0336150.2,Qrob_T0464060.2,Qrob_T0683750.2</t>
  </si>
  <si>
    <t>GO:0008138</t>
  </si>
  <si>
    <t>protein tyrosine/serine/threonine phosph...</t>
  </si>
  <si>
    <t>Qrob_T0195960.2,Qrob_T0306160.2,Qrob_T0362860.2,Qrob_T0509610.2,Qrob_T0626430.2,Qrob_T0697200.2,Qrob_T0707330.2</t>
  </si>
  <si>
    <t>GO:0003887</t>
  </si>
  <si>
    <t>DNA-directed DNA polymerase activity</t>
  </si>
  <si>
    <t>Qrob_T0028440.2,Qrob_T0028450.2,Qrob_T0044820.2,Qrob_T0048880.2,Qrob_T0113860.2,Qrob_T0151220.2,Qrob_T0162920.2,Qrob_T0189540.2,Qrob_T0289640.2,Qrob_T0485810.2,Qrob_T0575650.2,Qrob_T0674130.2,Qrob_T0678490.2</t>
  </si>
  <si>
    <t>GO:0008080</t>
  </si>
  <si>
    <t>N-acetyltransferase activity</t>
  </si>
  <si>
    <t>Qrob_T0030320.2,Qrob_T0090330.2,Qrob_T0181360.2,Qrob_T0226560.2,Qrob_T0413770.2,Qrob_T0442730.2,Qrob_T0446420.2,Qrob_T0455840.2,Qrob_T0456470.2,Qrob_T0512010.2,Qrob_T0521860.2,Qrob_T0550900.2,Qrob_T0705760.2,Qrob_T0705770.2,Qrob_T0763320.2</t>
  </si>
  <si>
    <t>GO:0008565</t>
  </si>
  <si>
    <t>protein transporter activity</t>
  </si>
  <si>
    <t>Qrob_T0211100.2,Qrob_T0265050.2,Qrob_T0282160.2,Qrob_T0304300.2,Qrob_T0343920.2,Qrob_T0444540.2,Qrob_T0444550.2,Qrob_T0493390.2,Qrob_T0559860.2,Qrob_T0663920.2</t>
  </si>
  <si>
    <t>GO:0003917</t>
  </si>
  <si>
    <t>DNA topoisomerase type I activity</t>
  </si>
  <si>
    <t>Qrob_T0132020.2,Qrob_T0132040.2,Qrob_T0189210.2,Qrob_T0189220.2,Qrob_T0367640.2,Qrob_T0519870.2,Qrob_T0613800.2</t>
  </si>
  <si>
    <t>GO:0016868</t>
  </si>
  <si>
    <t>intramolecular transferase activity, pho...</t>
  </si>
  <si>
    <t>Qrob_T0033390.2,Qrob_T0066830.2,Qrob_T0206870.2,Qrob_T0214980.2,Qrob_T0240910.2,Qrob_T0361290.2,Qrob_T0409860.2,Qrob_T0438900.2,Qrob_T0459530.2</t>
  </si>
  <si>
    <t>GO:0003913</t>
  </si>
  <si>
    <t>DNA photolyase activity</t>
  </si>
  <si>
    <t>Qrob_T0018830.2,Qrob_T0391780.2,Qrob_T0466780.2,Qrob_T0559130.2,Qrob_T0595850.2</t>
  </si>
  <si>
    <t>GO:0008649</t>
  </si>
  <si>
    <t>rRNA methyltransferase activity</t>
  </si>
  <si>
    <t>Qrob_T0139910.2,Qrob_T0299770.2,Qrob_T0330380.2,Qrob_T0330390.2,Qrob_T0330410.2,Qrob_T0386940.2,Qrob_T0573510.2</t>
  </si>
  <si>
    <t>GO:0043022</t>
  </si>
  <si>
    <t>ribosome binding</t>
  </si>
  <si>
    <t>Qrob_T0070950.2,Qrob_T0330240.2,Qrob_T0356010.2,Qrob_T0403200.2</t>
  </si>
  <si>
    <t>GO:0004222</t>
  </si>
  <si>
    <t>metalloendopeptidase activity</t>
  </si>
  <si>
    <t>Qrob_T0017390.2,Qrob_T0019960.2,Qrob_T0120420.2,Qrob_T0120660.2,Qrob_T0121110.2,Qrob_T0138660.2,Qrob_T0226580.2,Qrob_T0231260.2,Qrob_T0280040.2,Qrob_T0357150.2,Qrob_T0361780.2,Qrob_T0415370.2,Qrob_T0420900.2,Qrob_T0507430.2,Qrob_T0532940.2,Qrob_T0563610.2,Qrob_T0655930.2,Qrob_T0660200.2,Qrob_T0660210.2</t>
  </si>
  <si>
    <t>GO:0036459</t>
  </si>
  <si>
    <t>ubiquitinyl hydrolase activity</t>
  </si>
  <si>
    <t>Qrob_T0018860.2,Qrob_T0020830.2,Qrob_T0070980.2,Qrob_T0072840.2,Qrob_T0072860.2,Qrob_T0126480.2,Qrob_T0418280.2,Qrob_T0548670.2,Qrob_T0619050.2,Qrob_T0662330.2,Qrob_T0685760.2,Qrob_T0700410.2,Qrob_T0713850.2,Qrob_T0742030.2,Qrob_T0761740.2</t>
  </si>
  <si>
    <t>GO:0016757</t>
  </si>
  <si>
    <t>transferase activity, transferring glyco...</t>
  </si>
  <si>
    <t>Qrob_T0002540.2,Qrob_T0004950.2,Qrob_T0005720.2,Qrob_T0018420.2,Qrob_T0024210.2,Qrob_T0026290.2,Qrob_T0038270.2,Qrob_T0042240.2,Qrob_T0043930.2,Qrob_T0045330.2,Qrob_T0091810.2,Qrob_T0094530.2,Qrob_T0097690.2,Qrob_T0115590.2,Qrob_T0119170.2,Qrob_T0132290.2,Qrob_T0162910.2,Qrob_T0181420.2,Qrob_T0202210.2,Qrob_T0205180.2,Qrob_T0216820.2,Qrob_T0225610.2,Qrob_T0229820.2,Qrob_T0239050.2,Qrob_T0240700.2,Qrob_T0249470.2,Qrob_T0279740.2,Qrob_T0285040.2,Qrob_T0285880.2,Qrob_T0291930.2,Qrob_T0300260.2,Qrob_T0317560.2,Qrob_T0317570.2,Qrob_T0323780.2,Qrob_T0331120.2,Qrob_T0362800.2,Qrob_T0363750.2,Qrob_T0367190.2,Qrob_T0367960.2,Qrob_T0382840.2,Qrob_T0405050.2,Qrob_T0413850.2,Qrob_T0418580.2,Qrob_T0430300.2,Qrob_T0438110.2,Qrob_T0453380.2,Qrob_T0455860.2,Qrob_T0479430.2,Qrob_T0481120.2,Qrob_T0528710.2,Qrob_T0530720.2,Qrob_T0534480.2,Qrob_T0543930.2,Qrob_T0543940.2,Qrob_T0556890.2,Qrob_T0559170.2,Qrob_T0583730.2,Qrob_T0585050.2,Qrob_T0608700.2,Qrob_T0610220.2,Qrob_T0627340.2,Qrob_T0680570.2,Qrob_T0683750.2,Qrob_T0713830.2,Qrob_T0747200.2,Qrob_T0747210.2,Qrob_T0747220.2,Qrob_T0748330.2,Qrob_T0760750.2</t>
  </si>
  <si>
    <t>GO:0046983</t>
  </si>
  <si>
    <t>protein dimerization activity</t>
  </si>
  <si>
    <t>Qrob_T0005940.2,Qrob_T0018160.2,Qrob_T0036550.2,Qrob_T0039700.2,Qrob_T0053870.2,Qrob_T0055440.2,Qrob_T0067710.2,Qrob_T0076390.2,Qrob_T0079640.2,Qrob_T0093000.2,Qrob_T0099180.2,Qrob_T0119450.2,Qrob_T0131780.2,Qrob_T0136300.2,Qrob_T0139480.2,Qrob_T0140950.2,Qrob_T0156090.2,Qrob_T0162900.2,Qrob_T0163820.2,Qrob_T0201320.2,Qrob_T0206950.2,Qrob_T0216390.2,Qrob_T0224270.2,Qrob_T0228360.2,Qrob_T0253860.2,Qrob_T0270150.2,Qrob_T0272790.2,Qrob_T0272810.2,Qrob_T0287330.2,Qrob_T0290010.2,Qrob_T0319300.2,Qrob_T0321540.2,Qrob_T0325520.2,Qrob_T0361170.2,Qrob_T0369420.2,Qrob_T0376200.2,Qrob_T0383310.2,Qrob_T0396600.2,Qrob_T0400720.2,Qrob_T0434250.2,Qrob_T0436020.2,Qrob_T0446940.2,Qrob_T0481540.2,Qrob_T0492540.2,Qrob_T0493450.2,Qrob_T0532260.2,Qrob_T0533940.2,Qrob_T0536280.2,Qrob_T0563370.2,Qrob_T0616180.2,Qrob_T0622200.2,Qrob_T0622980.2,Qrob_T0628560.2,Qrob_T0635450.2,Qrob_T0638250.2,Qrob_T0646680.2,Qrob_T0649410.2,Qrob_T0652060.2,Qrob_T0665360.2,Qrob_T0683200.2,Qrob_T0686270.2,Qrob_T0687690.2,Qrob_T0695300.2,Qrob_T0707230.2,Qrob_T0707350.2,Qrob_T0723020.2,Qrob_T0750560.2</t>
  </si>
  <si>
    <t>GO:0004386</t>
  </si>
  <si>
    <t>helicase activity</t>
  </si>
  <si>
    <t>Qrob_T0019500.2,Qrob_T0041080.2,Qrob_T0043960.2,Qrob_T0063960.2,Qrob_T0086850.2,Qrob_T0107130.2,Qrob_T0113910.2,Qrob_T0165510.2,Qrob_T0171250.2,Qrob_T0171260.2,Qrob_T0199170.2,Qrob_T0210190.2,Qrob_T0249010.2,Qrob_T0249020.2,Qrob_T0251410.2,Qrob_T0288390.2,Qrob_T0310920.2,Qrob_T0347780.2,Qrob_T0478080.2,Qrob_T0483730.2,Qrob_T0492510.2,Qrob_T0514210.2,Qrob_T0514220.2,Qrob_T0564170.2,Qrob_T0585640.2,Qrob_T0615950.2,Qrob_T0628710.2,Qrob_T0647920.2,Qrob_T0655920.2,Qrob_T0674360.2</t>
  </si>
  <si>
    <t>Qrob_T0027790.2,Qrob_T0074920.2,Qrob_T0163760.2,Qrob_T0180310.2,Qrob_T0236660.2,Qrob_T0264850.2,Qrob_T0403200.2,Qrob_T0411740.2,Qrob_T0441290.2,Qrob_T0457140.2,Qrob_T0479090.2,Qrob_T0511720.2,Qrob_T0535830.2,Qrob_T0678280.2,Qrob_T0715170.2</t>
  </si>
  <si>
    <t>Qrob_T0000650.2,Qrob_T0004640.2,Qrob_T0036550.2,Qrob_T0037080.2,Qrob_T0045340.2,Qrob_T0062630.2,Qrob_T0070920.2,Qrob_T0089800.2,Qrob_T0095830.2,Qrob_T0096890.2,Qrob_T0102050.2,Qrob_T0104270.2,Qrob_T0139860.2,Qrob_T0156090.2,Qrob_T0162900.2,Qrob_T0168020.2,Qrob_T0175120.2,Qrob_T0175130.2,Qrob_T0206950.2,Qrob_T0213810.2,Qrob_T0219690.2,Qrob_T0223780.2,Qrob_T0244170.2,Qrob_T0264400.2,Qrob_T0272790.2,Qrob_T0275030.2,Qrob_T0287330.2,Qrob_T0321750.2,Qrob_T0324500.2,Qrob_T0326330.2,Qrob_T0328830.2,Qrob_T0358380.2,Qrob_T0361170.2,Qrob_T0371950.2,Qrob_T0377180.2,Qrob_T0379850.2,Qrob_T0382820.2,Qrob_T0387780.2,Qrob_T0390930.2,Qrob_T0436050.2,Qrob_T0436950.2,Qrob_T0437050.2,Qrob_T0437320.2,Qrob_T0457180.2,Qrob_T0465110.2,Qrob_T0473610.2,Qrob_T0486670.2,Qrob_T0502400.2,Qrob_T0505010.2,Qrob_T0513870.2,Qrob_T0517670.2,Qrob_T0520520.2,Qrob_T0532260.2,Qrob_T0543920.2,Qrob_T0550950.2,Qrob_T0554520.2,Qrob_T0585380.2,Qrob_T0595300.2,Qrob_T0595820.2,Qrob_T0602810.2,Qrob_T0611760.2,Qrob_T0616700.2,Qrob_T0628560.2,Qrob_T0652060.2,Qrob_T0663930.2,Qrob_T0665570.2,Qrob_T0667180.2,Qrob_T0686120.2,Qrob_T0692380.2,Qrob_T0706850.2,Qrob_T0707230.2,Qrob_T0708870.2,Qrob_T0713280.2,Qrob_T0736460.2,Qrob_T0736490.2,Qrob_T0738250.2,Qrob_T0740090.2,Qrob_T0742020.2,Qrob_T0742220.2,Qrob_T0743090.2,Qrob_T0759540.2,Qrob_T0774750.2</t>
  </si>
  <si>
    <t>GO:0008173</t>
  </si>
  <si>
    <t>RNA methyltransferase activity</t>
  </si>
  <si>
    <t>Qrob_T0072810.2,Qrob_T0097250.2,Qrob_T0121240.2,Qrob_T0139910.2,Qrob_T0257370.2,Qrob_T0299770.2,Qrob_T0330380.2,Qrob_T0330390.2,Qrob_T0330410.2,Qrob_T0371500.2,Qrob_T0386940.2,Qrob_T0457440.2,Qrob_T0457450.2,Qrob_T0480830.2,Qrob_T0521290.2,Qrob_T0557600.2,Qrob_T0573510.2,Qrob_T0642050.2,Qrob_T0644960.2</t>
  </si>
  <si>
    <t>GO:0008242</t>
  </si>
  <si>
    <t>omega peptidase activity</t>
  </si>
  <si>
    <t>Qrob_T0013990.2,Qrob_T0014010.2,Qrob_T0130960.2,Qrob_T0308680.2</t>
  </si>
  <si>
    <t>GO:0070569</t>
  </si>
  <si>
    <t>uridylyltransferase activity</t>
  </si>
  <si>
    <t>Qrob_T0123280.2,Qrob_T0276600.2,Qrob_T0330240.2,Qrob_T0519870.2</t>
  </si>
  <si>
    <t>GO:0000179</t>
  </si>
  <si>
    <t>rRNA (adenine-N6,N6-)-dimethyltransferas...</t>
  </si>
  <si>
    <t>Qrob_T0139910.2,Qrob_T0299770.2,Qrob_T0386940.2</t>
  </si>
  <si>
    <t>GO:0003885</t>
  </si>
  <si>
    <t>D-arabinono-1,4-lactone oxidase activity</t>
  </si>
  <si>
    <t>Qrob_T0264740.2,Qrob_T0534950.2,Qrob_T0659150.2</t>
  </si>
  <si>
    <t>GO:0003951</t>
  </si>
  <si>
    <t>NAD+ kinase activity</t>
  </si>
  <si>
    <t>Qrob_T0262820.2,Qrob_T0390740.2,Qrob_T0390750.2</t>
  </si>
  <si>
    <t>GO:0004075</t>
  </si>
  <si>
    <t>biotin carboxylase activity</t>
  </si>
  <si>
    <t>Qrob_T0151640.2,Qrob_T0151650.2,Qrob_T0215090.2</t>
  </si>
  <si>
    <t>GO:0004416</t>
  </si>
  <si>
    <t>hydroxyacylglutathione hydrolase activit...</t>
  </si>
  <si>
    <t>Qrob_T0088100.2,Qrob_T0154250.2,Qrob_T0154260.2</t>
  </si>
  <si>
    <t>GO:0004571</t>
  </si>
  <si>
    <t>mannosyl-oligosaccharide 1,2-alpha-manno...</t>
  </si>
  <si>
    <t>Qrob_T0035630.2,Qrob_T0035640.2,Qrob_T0688710.2</t>
  </si>
  <si>
    <t>GO:0004809</t>
  </si>
  <si>
    <t>tRNA (guanine-N2-)-methyltransferase act...</t>
  </si>
  <si>
    <t>Qrob_T0371500.2,Qrob_T0457440.2,Qrob_T0457450.2</t>
  </si>
  <si>
    <t>GO:0004813</t>
  </si>
  <si>
    <t>alanine-tRNA ligase activity</t>
  </si>
  <si>
    <t>Qrob_T0103150.2,Qrob_T0103160.2,Qrob_T0629500.2</t>
  </si>
  <si>
    <t>GO:0004826</t>
  </si>
  <si>
    <t>phenylalanine-tRNA ligase activity</t>
  </si>
  <si>
    <t>Qrob_T0155210.2,Qrob_T0155220.2,Qrob_T0196040.2</t>
  </si>
  <si>
    <t>GO:0033743</t>
  </si>
  <si>
    <t>peptide-methionine (R)-S-oxide reductase...</t>
  </si>
  <si>
    <t>Qrob_T0014040.2,Qrob_T0327210.2,Qrob_T0632120.2</t>
  </si>
  <si>
    <t>GO:0042162</t>
  </si>
  <si>
    <t>telomeric DNA binding</t>
  </si>
  <si>
    <t>Qrob_T0248260.2,Qrob_T0492490.2,Qrob_T0492510.2</t>
  </si>
  <si>
    <t>GO:0045131</t>
  </si>
  <si>
    <t>pre-mRNA branch point binding</t>
  </si>
  <si>
    <t>Qrob_T0145250.2,Qrob_T0362810.2,Qrob_T0612730.2</t>
  </si>
  <si>
    <t>Qrob_T0000940.2,Qrob_T0001150.2,Qrob_T0001310.2,Qrob_T0001420.2,Qrob_T0001520.2,Qrob_T0001530.2,Qrob_T0002450.2,Qrob_T0002650.2,Qrob_T0002710.2,Qrob_T0002750.2,Qrob_T0002820.2,Qrob_T0003680.2,Qrob_T0004300.2,Qrob_T0004400.2,Qrob_T0005690.2,Qrob_T0005700.2,Qrob_T0005760.2,Qrob_T0005850.2,Qrob_T0005940.2,Qrob_T0006770.2,Qrob_T0008010.2,Qrob_T0008480.2,Qrob_T0009500.2,Qrob_T0009980.2,Qrob_T0010260.2,Qrob_T0010540.2,Qrob_T0010570.2,Qrob_T0011020.2,Qrob_T0011500.2,Qrob_T0011740.2,Qrob_T0012020.2,Qrob_T0012070.2,Qrob_T0014170.2,Qrob_T0015960.2,Qrob_T0017170.2,Qrob_T0018140.2,Qrob_T0018160.2,Qrob_T0018720.2,Qrob_T0018840.2,Qrob_T0018860.2,Qrob_T0019100.2,Qrob_T0020050.2,Qrob_T0020640.2,Qrob_T0020710.2,Qrob_T0021900.2,Qrob_T0024190.2,Qrob_T0025060.2,Qrob_T0026450.2,Qrob_T0026500.2,Qrob_T0026970.2,Qrob_T0027800.2,Qrob_T0028480.2,Qrob_T0028570.2,Qrob_T0030540.2,Qrob_T0030780.2,Qrob_T0030840.2,Qrob_T0032540.2,Qrob_T0032560.2,Qrob_T0033960.2,Qrob_T0033970.2,Qrob_T0034300.2,Qrob_T0035710.2,Qrob_T0035950.2,Qrob_T0035970.2,Qrob_T0036030.2,Qrob_T0036550.2,Qrob_T0037140.2,Qrob_T0037160.2,Qrob_T0037290.2,Qrob_T0039700.2,Qrob_T0041130.2,Qrob_T0041570.2,Qrob_T0044060.2,Qrob_T0044880.2,Qrob_T0048410.2,Qrob_T0048420.2,Qrob_T0049810.2,Qrob_T0052340.2,Qrob_T0052360.2,Qrob_T0053170.2,Qrob_T0053870.2,Qrob_T0053930.2,Qrob_T0054480.2,Qrob_T0054490.2,Qrob_T0055380.2,Qrob_T0055420.2,Qrob_T0055440.2,Qrob_T0055850.2,Qrob_T0056670.2,Qrob_T0057070.2,Qrob_T0057420.2,Qrob_T0057820.2,Qrob_T0059100.2,Qrob_T0062200.2,Qrob_T0062840.2,Qrob_T0062850.2,Qrob_T0063890.2,Qrob_T0063980.2,Qrob_T0064290.2,Qrob_T0064440.2,Qrob_T0064880.2,Qrob_T0065910.2,Qrob_T0066990.2,Qrob_T0067710.2,Qrob_T0068320.2,Qrob_T0070080.2,Qrob_T0070900.2,Qrob_T0070960.2,Qrob_T0070990.2,Qrob_T0071080.2,Qrob_T0071090.2,Qrob_T0071210.2,Qrob_T0072860.2,Qrob_T0074150.2,Qrob_T0074400.2,Qrob_T0074920.2,Qrob_T0075020.2,Qrob_T0075130.2,Qrob_T0075150.2,Qrob_T0075810.2,Qrob_T0076020.2,Qrob_T0076390.2,Qrob_T0077310.2,Qrob_T0077890.2,Qrob_T0078370.2,Qrob_T0078460.2,Qrob_T0078650.2,Qrob_T0078670.2,Qrob_T0078680.2,Qrob_T0079640.2,Qrob_T0082400.2,Qrob_T0083010.2,Qrob_T0083350.2,Qrob_T0084030.2,Qrob_T0084060.2,Qrob_T0084290.2,Qrob_T0086780.2,Qrob_T0086790.2,Qrob_T0087740.2,Qrob_T0088540.2,Qrob_T0089980.2,Qrob_T0090000.2,Qrob_T0090260.2,Qrob_T0090410.2,Qrob_T0090450.2,Qrob_T0090500.2,Qrob_T0090580.2,Qrob_T0090820.2,Qrob_T0092990.2,Qrob_T0093000.2,Qrob_T0096720.2,Qrob_T0097650.2,Qrob_T0097700.2,Qrob_T0099180.2,Qrob_T0101970.2,Qrob_T0102780.2,Qrob_T0103080.2,Qrob_T0105240.2,Qrob_T0106790.2,Qrob_T0106940.2,Qrob_T0107150.2,Qrob_T0107280.2,Qrob_T0108460.2,Qrob_T0111380.2,Qrob_T0111390.2,Qrob_T0111410.2,Qrob_T0111450.2,Qrob_T0111850.2,Qrob_T0112230.2,Qrob_T0112400.2,Qrob_T0112650.2,Qrob_T0112660.2,Qrob_T0112730.2,Qrob_T0114000.2,Qrob_T0115220.2,Qrob_T0118210.2,Qrob_T0118420.2,Qrob_T0119120.2,Qrob_T0119450.2,Qrob_T0119800.2,Qrob_T0119960.2,Qrob_T0120030.2,Qrob_T0120280.2,Qrob_T0120360.2,Qrob_T0120630.2,Qrob_T0120680.2,Qrob_T0121140.2,Qrob_T0121170.2,Qrob_T0121710.2,Qrob_T0121720.2,Qrob_T0122010.2,Qrob_T0122550.2,Qrob_T0122950.2,Qrob_T0123150.2,Qrob_T0123730.2,Qrob_T0123740.2,Qrob_T0124060.2,Qrob_T0125550.2,Qrob_T0126220.2,Qrob_T0126450.2,Qrob_T0126690.2,Qrob_T0126930.2,Qrob_T0127820.2,Qrob_T0127850.2,Qrob_T0128390.2,Qrob_T0128950.2,Qrob_T0129650.2,Qrob_T0129700.2,Qrob_T0131090.2,Qrob_T0131310.2,Qrob_T0131760.2,Qrob_T0131780.2,Qrob_T0132110.2,Qrob_T0132550.2,Qrob_T0133830.2,Qrob_T0134790.2,Qrob_T0135360.2,Qrob_T0135740.2,Qrob_T0135840.2,Qrob_T0136300.2,Qrob_T0136340.2,Qrob_T0136420.2,Qrob_T0136890.2,Qrob_T0137290.2,Qrob_T0137420.2,Qrob_T0137760.2,Qrob_T0138980.2,Qrob_T0139480.2,Qrob_T0139490.2,Qrob_T0139540.2,Qrob_T0139880.2,Qrob_T0139960.2,Qrob_T0140940.2,Qrob_T0140950.2,Qrob_T0142010.2,Qrob_T0142110.2,Qrob_T0142830.2,Qrob_T0144380.2,Qrob_T0146530.2,Qrob_T0146570.2,Qrob_T0149150.2,Qrob_T0149620.2,Qrob_T0149640.2,Qrob_T0151280.2,Qrob_T0152220.2,Qrob_T0152670.2,Qrob_T0152690.2,Qrob_T0153800.2,Qrob_T0153890.2,Qrob_T0154290.2,Qrob_T0155750.2,Qrob_T0156090.2,Qrob_T0159490.2,Qrob_T0159510.2,Qrob_T0159610.2,Qrob_T0160200.2,Qrob_T0161240.2,Qrob_T0162900.2,Qrob_T0163720.2,Qrob_T0163820.2,Qrob_T0167770.2,Qrob_T0167960.2,Qrob_T0168010.2,Qrob_T0168190.2,Qrob_T0168200.2,Qrob_T0168220.2,Qrob_T0168510.2,Qrob_T0170130.2,Qrob_T0171510.2,Qrob_T0176890.2,Qrob_T0177100.2,Qrob_T0178470.2,Qrob_T0178910.2,Qrob_T0180310.2,Qrob_T0180320.2,Qrob_T0181370.2,Qrob_T0182280.2,Qrob_T0182470.2,Qrob_T0182680.2,Qrob_T0183910.2,Qrob_T0186120.2,Qrob_T0186220.2,Qrob_T0186240.2,Qrob_T0186480.2,Qrob_T0186530.2,Qrob_T0186940.2,Qrob_T0187000.2,Qrob_T0188100.2,Qrob_T0188250.2,Qrob_T0188660.2,Qrob_T0189180.2,Qrob_T0189860.2,Qrob_T0189870.2,Qrob_T0190370.2,Qrob_T0190670.2,Qrob_T0191310.2,Qrob_T0191700.2,Qrob_T0191800.2,Qrob_T0193050.2,Qrob_T0194730.2,Qrob_T0194910.2,Qrob_T0195070.2,Qrob_T0195960.2,Qrob_T0197960.2,Qrob_T0198240.2,Qrob_T0199170.2,Qrob_T0199230.2,Qrob_T0199340.2,Qrob_T0200010.2,Qrob_T0200170.2,Qrob_T0200180.2,Qrob_T0200420.2,Qrob_T0200530.2,Qrob_T0200550.2,Qrob_T0200770.2,Qrob_T0201320.2,Qrob_T0201810.2,Qrob_T0202060.2,Qrob_T0202280.2,Qrob_T0202290.2,Qrob_T0203560.2,Qrob_T0204530.2,Qrob_T0204690.2,Qrob_T0204980.2,Qrob_T0205040.2,Qrob_T0205230.2,Qrob_T0206040.2,Qrob_T0206230.2,Qrob_T0206690.2,Qrob_T0206950.2,Qrob_T0207210.2,Qrob_T0208220.2,Qrob_T0210200.2,Qrob_T0210290.2,Qrob_T0211060.2,Qrob_T0212470.2,Qrob_T0215840.2,Qrob_T0216390.2,Qrob_T0216460.2,Qrob_T0216550.2,Qrob_T0216630.2,Qrob_T0216740.2,Qrob_T0217050.2,Qrob_T0219620.2,Qrob_T0220110.2,Qrob_T0220150.2,Qrob_T0221170.2,Qrob_T0221180.2,Qrob_T0222510.2,Qrob_T0223800.2,Qrob_T0224270.2,Qrob_T0224420.2,Qrob_T0225590.2,Qrob_T0226070.2,Qrob_T0226090.2,Qrob_T0226100.2,Qrob_T0226110.2,Qrob_T0227960.2,Qrob_T0228040.2,Qrob_T0228360.2,Qrob_T0229880.2,Qrob_T0231010.2,Qrob_T0231310.2,Qrob_T0231390.2,Qrob_T0232780.2,Qrob_T0232790.2,Qrob_T0233450.2,Qrob_T0233520.2,Qrob_T0235600.2,Qrob_T0235780.2,Qrob_T0235840.2,Qrob_T0236610.2,Qrob_T0236660.2,Qrob_T0236780.2,Qrob_T0236970.2,Qrob_T0237000.2,Qrob_T0237200.2,Qrob_T0237500.2,Qrob_T0238320.2,Qrob_T0239060.2,Qrob_T0240430.2,Qrob_T0240650.2,Qrob_T0240670.2,Qrob_T0240820.2,Qrob_T0241070.2,Qrob_T0241170.2,Qrob_T0241180.2,Qrob_T0241920.2,Qrob_T0241950.2,Qrob_T0243020.2,Qrob_T0243040.2,Qrob_T0243120.2,Qrob_T0243780.2,Qrob_T0243830.2,Qrob_T0244370.2,Qrob_T0245200.2,Qrob_T0245410.2,Qrob_T0247590.2,Qrob_T0248260.2,Qrob_T0248820.2,Qrob_T0249630.2,Qrob_T0251490.2,Qrob_T0251660.2,Qrob_T0251850.2,Qrob_T0252970.2,Qrob_T0253860.2,Qrob_T0254700.2,Qrob_T0254760.2,Qrob_T0257010.2,Qrob_T0257200.2,Qrob_T0257340.2,Qrob_T0260290.2,Qrob_T0260700.2,Qrob_T0260980.2,Qrob_T0262190.2,Qrob_T0262930.2,Qrob_T0262950.2,Qrob_T0263610.2,Qrob_T0264550.2,Qrob_T0265370.2,Qrob_T0265400.2,Qrob_T0265440.2,Qrob_T0265910.2,Qrob_T0266060.2,Qrob_T0266790.2,Qrob_T0269210.2,Qrob_T0269910.2,Qrob_T0270150.2,Qrob_T0272270.2,Qrob_T0272790.2,Qrob_T0272810.2,Qrob_T0272850.2,Qrob_T0272870.2,Qrob_T0274870.2,Qrob_T0275070.2,Qrob_T0275340.2,Qrob_T0275370.2,Qrob_T0275550.2,Qrob_T0275910.2,Qrob_T0276670.2,Qrob_T0278800.2,Qrob_T0278980.2,Qrob_T0279000.2,Qrob_T0279250.2,Qrob_T0279390.2,Qrob_T0281770.2,Qrob_T0281780.2,Qrob_T0282170.2,Qrob_T0282270.2,Qrob_T0283670.2,Qrob_T0283690.2,Qrob_T0285180.2,Qrob_T0285970.2,Qrob_T0287330.2,Qrob_T0287910.2,Qrob_T0288310.2,Qrob_T0288910.2,Qrob_T0289860.2,Qrob_T0290010.2,Qrob_T0291090.2,Qrob_T0291500.2,Qrob_T0291790.2,Qrob_T0292080.2,Qrob_T0294530.2,Qrob_T0294590.2,Qrob_T0296180.2,Qrob_T0297360.2,Qrob_T0297480.2,Qrob_T0297570.2,Qrob_T0299650.2,Qrob_T0300240.2,Qrob_T0300250.2,Qrob_T0301020.2,Qrob_T0301050.2,Qrob_T0301060.2,Qrob_T0301330.2,Qrob_T0302530.2,Qrob_T0303640.2,Qrob_T0304310.2,Qrob_T0304590.2,Qrob_T0304820.2,Qrob_T0304860.2,Qrob_T0304870.2,Qrob_T0305840.2,Qrob_T0307240.2,Qrob_T0309160.2,Qrob_T0309450.2,Qrob_T0310430.2,Qrob_T0310740.2,Qrob_T0311930.2,Qrob_T0313100.2,Qrob_T0313110.2,Qrob_T0313500.2,Qrob_T0313890.2,Qrob_T0314740.2,Qrob_T0315370.2,Qrob_T0315380.2,Qrob_T0315910.2,Qrob_T0317350.2,Qrob_T0318600.2,Qrob_T0319300.2,Qrob_T0321540.2,Qrob_T0322590.2,Qrob_T0322710.2,Qrob_T0323410.2,Qrob_T0324380.2,Qrob_T0324470.2,Qrob_T0325340.2,Qrob_T0325390.2,Qrob_T0325510.2,Qrob_T0325520.2,Qrob_T0327590.2,Qrob_T0328120.2,Qrob_T0328200.2,Qrob_T0328220.2,Qrob_T0328370.2,Qrob_T0328410.2,Qrob_T0328440.2,Qrob_T0330180.2,Qrob_T0330190.2,Qrob_T0330280.2,Qrob_T0330290.2,Qrob_T0330300.2,Qrob_T0332850.2,Qrob_T0332960.2,Qrob_T0334910.2,Qrob_T0334920.2,Qrob_T0335780.2,Qrob_T0335790.2,Qrob_T0337800.2,Qrob_T0338820.2,Qrob_T0340100.2,Qrob_T0340740.2,Qrob_T0340960.2,Qrob_T0341580.2,Qrob_T0342390.2,Qrob_T0342480.2,Qrob_T0342560.2,Qrob_T0343500.2,Qrob_T0343810.2,Qrob_T0344280.2,Qrob_T0346140.2,Qrob_T0348910.2,Qrob_T0349620.2,Qrob_T0350240.2,Qrob_T0350870.2,Qrob_T0351270.2,Qrob_T0351330.2,Qrob_T0353120.2,Qrob_T0353230.2,Qrob_T0354640.2,Qrob_T0355970.2,Qrob_T0356770.2,Qrob_T0357220.2,Qrob_T0358750.2,Qrob_T0360090.2,Qrob_T0361040.2,Qrob_T0361130.2,Qrob_T0361170.2,Qrob_T0361320.2,Qrob_T0361350.2,Qrob_T0361560.2,Qrob_T0361640.2,Qrob_T0361730.2,Qrob_T0363010.2,Qrob_T0363020.2,Qrob_T0364360.2,Qrob_T0367110.2,Qrob_T0369420.2,Qrob_T0371140.2,Qrob_T0371150.2,Qrob_T0371520.2,Qrob_T0371620.2,Qrob_T0373080.2,Qrob_T0374810.2,Qrob_T0375460.2,Qrob_T0376200.2,Qrob_T0376340.2,Qrob_T0376690.2,Qrob_T0377310.2,Qrob_T0379730.2,Qrob_T0381080.2,Qrob_T0381930.2,Qrob_T0382880.2,Qrob_T0382890.2,Qrob_T0383250.2,Qrob_T0383310.2,Qrob_T0386290.2,Qrob_T0387000.2,Qrob_T0387530.2,Qrob_T0388220.2,Qrob_T0388230.2,Qrob_T0390730.2,Qrob_T0390950.2,Qrob_T0391120.2,Qrob_T0391930.2,Qrob_T0392860.2,Qrob_T0394920.2,Qrob_T0395960.2,Qrob_T0396600.2,Qrob_T0396640.2,Qrob_T0398000.2,Qrob_T0398200.2,Qrob_T0398620.2,Qrob_T0399150.2,Qrob_T0400720.2,Qrob_T0402090.2,Qrob_T0402280.2,Qrob_T0402930.2,Qrob_T0403630.2,Qrob_T0403640.2,Qrob_T0404200.2,Qrob_T0404590.2,Qrob_T0404630.2,Qrob_T0404730.2,Qrob_T0406260.2,Qrob_T0408520.2,Qrob_T0409930.2,Qrob_T0410170.2,Qrob_T0411840.2,Qrob_T0412020.2,Qrob_T0412960.2,Qrob_T0412980.2,Qrob_T0413210.2,Qrob_T0413220.2,Qrob_T0413230.2,Qrob_T0413630.2,Qrob_T0415740.2,Qrob_T0415750.2,Qrob_T0415880.2,Qrob_T0415890.2,Qrob_T0415920.2,Qrob_T0417670.2,Qrob_T0417880.2,Qrob_T0418680.2,Qrob_T0418690.2,Qrob_T0418820.2,Qrob_T0419030.2,Qrob_T0422610.2,Qrob_T0422720.2,Qrob_T0422990.2,Qrob_T0424680.2,Qrob_T0424710.2,Qrob_T0424770.2,Qrob_T0425270.2,Qrob_T0425290.2,Qrob_T0425330.2,Qrob_T0425340.2,Qrob_T0425350.2,Qrob_T0425380.2,Qrob_T0426050.2,Qrob_T0426390.2,Qrob_T0426410.2,Qrob_T0433000.2,Qrob_T0433130.2,Qrob_T0433610.2,Qrob_T0433730.2,Qrob_T0434250.2,Qrob_T0434780.2,Qrob_T0436020.2,Qrob_T0436210.2,Qrob_T0437430.2,Qrob_T0437680.2,Qrob_T0437990.2,Qrob_T0439530.2,Qrob_T0439540.2,Qrob_T0439750.2,Qrob_T0439790.2,Qrob_T0440150.2,Qrob_T0441270.2,Qrob_T0442950.2,Qrob_T0443180.2,Qrob_T0444550.2,Qrob_T0446770.2,Qrob_T0446940.2,Qrob_T0447930.2,Qrob_T0448380.2,Qrob_T0449520.2,Qrob_T0451260.2,Qrob_T0451680.2,Qrob_T0454520.2,Qrob_T0454840.2,Qrob_T0455020.2,Qrob_T0455080.2,Qrob_T0455560.2,Qrob_T0455610.2,Qrob_T0455630.2,Qrob_T0457150.2,Qrob_T0459640.2,Qrob_T0459760.2,Qrob_T0462560.2,Qrob_T0463060.2,Qrob_T0464070.2,Qrob_T0464630.2,Qrob_T0465430.2,Qrob_T0465950.2,Qrob_T0466310.2,Qrob_T0467690.2,Qrob_T0468410.2,Qrob_T0472110.2,Qrob_T0472290.2,Qrob_T0473640.2,Qrob_T0473990.2,Qrob_T0474520.2,Qrob_T0474680.2,Qrob_T0476920.2,Qrob_T0477320.2,Qrob_T0478260.2,Qrob_T0479320.2,Qrob_T0479350.2,Qrob_T0480650.2,Qrob_T0480820.2,Qrob_T0481500.2,Qrob_T0481540.2,Qrob_T0482740.2,Qrob_T0483580.2,Qrob_T0484630.2,Qrob_T0484830.2,Qrob_T0485410.2,Qrob_T0485820.2,Qrob_T0486390.2,Qrob_T0486430.2,Qrob_T0487290.2,Qrob_T0487390.2,Qrob_T0489020.2,Qrob_T0489030.2,Qrob_T0489640.2,Qrob_T0491160.2,Qrob_T0492250.2,Qrob_T0492540.2,Qrob_T0493410.2,Qrob_T0493450.2,Qrob_T0494830.2,Qrob_T0495470.2,Qrob_T0497670.2,Qrob_T0497680.2,Qrob_T0497780.2,Qrob_T0499130.2,Qrob_T0500270.2,Qrob_T0500970.2,Qrob_T0504170.2,Qrob_T0504240.2,Qrob_T0507960.2,Qrob_T0508720.2,Qrob_T0510420.2,Qrob_T0511720.2,Qrob_T0512010.2,Qrob_T0514200.2,Qrob_T0514250.2,Qrob_T0516290.2,Qrob_T0516300.2,Qrob_T0516380.2,Qrob_T0516490.2,Qrob_T0516620.2,Qrob_T0517710.2,Qrob_T0517730.2,Qrob_T0517950.2,Qrob_T0517980.2,Qrob_T0518390.2,Qrob_T0521650.2,Qrob_T0522770.2,Qrob_T0522960.2,Qrob_T0523500.2,Qrob_T0523920.2,Qrob_T0527470.2,Qrob_T0528770.2,Qrob_T0530010.2,Qrob_T0530700.2,Qrob_T0531750.2,Qrob_T0531760.2,Qrob_T0531820.2,Qrob_T0532260.2,Qrob_T0532300.2,Qrob_T0532460.2,Qrob_T0532940.2,Qrob_T0533310.2,Qrob_T0533480.2,Qrob_T0533860.2,Qrob_T0533900.2,Qrob_T0533910.2,Qrob_T0533940.2,Qrob_T0534920.2,Qrob_T0536240.2,Qrob_T0536270.2,Qrob_T0536280.2,Qrob_T0536690.2,Qrob_T0538100.2,Qrob_T0538150.2,Qrob_T0538160.2,Qrob_T0538180.2,Qrob_T0539480.2,Qrob_T0539540.2,Qrob_T0540160.2,Qrob_T0540220.2,Qrob_T0540760.2,Qrob_T0541070.2,Qrob_T0541490.2,Qrob_T0542140.2,Qrob_T0542330.2,Qrob_T0542360.2,Qrob_T0543120.2,Qrob_T0543240.2,Qrob_T0543310.2,Qrob_T0544150.2,Qrob_T0544220.2,Qrob_T0544270.2,Qrob_T0550120.2,Qrob_T0550440.2,Qrob_T0551210.2,Qrob_T0553890.2,Qrob_T0554120.2,Qrob_T0555430.2,Qrob_T0555620.2,Qrob_T0556360.2,Qrob_T0556850.2,Qrob_T0558960.2,Qrob_T0559840.2,Qrob_T0559880.2,Qrob_T0560750.2,Qrob_T0560800.2,Qrob_T0562770.2,Qrob_T0563350.2,Qrob_T0563370.2,Qrob_T0564730.2,Qrob_T0564820.2,Qrob_T0566050.2,Qrob_T0571130.2,Qrob_T0575490.2,Qrob_T0576580.2,Qrob_T0576700.2,Qrob_T0577180.2,Qrob_T0577200.2,Qrob_T0577580.2,Qrob_T0578800.2,Qrob_T0578990.2,Qrob_T0580050.2,Qrob_T0580480.2,Qrob_T0580530.2,Qrob_T0580650.2,Qrob_T0582240.2,Qrob_T0584970.2,Qrob_T0585060.2,Qrob_T0585180.2,Qrob_T0589100.2,Qrob_T0589130.2,Qrob_T0589740.2,Qrob_T0589760.2,Qrob_T0590450.2,Qrob_T0590820.2,Qrob_T0590910.2,Qrob_T0591780.2,Qrob_T0593330.2,Qrob_T0595500.2,Qrob_T0598550.2,Qrob_T0599830.2,Qrob_T0600630.2,Qrob_T0600850.2,Qrob_T0601300.2,Qrob_T0601310.2,Qrob_T0601510.2,Qrob_T0601560.2,Qrob_T0602880.2,Qrob_T0603090.2,Qrob_T0603130.2,Qrob_T0603840.2,Qrob_T0605040.2,Qrob_T0605720.2,Qrob_T0606250.2,Qrob_T0607530.2,Qrob_T0608340.2,Qrob_T0609630.2,Qrob_T0609730.2,Qrob_T0609810.2,Qrob_T0609850.2,Qrob_T0609910.2,Qrob_T0609970.2,Qrob_T0610000.2,Qrob_T0610190.2,Qrob_T0612340.2,Qrob_T0612590.2,Qrob_T0612790.2,Qrob_T0614070.2,Qrob_T0614550.2,Qrob_T0614860.2,Qrob_T0615890.2,Qrob_T0615930.2,Qrob_T0616170.2,Qrob_T0616180.2,Qrob_T0616570.2,Qrob_T0618890.2,Qrob_T0619100.2,Qrob_T0619470.2,Qrob_T0620020.2,Qrob_T0620210.2,Qrob_T0622100.2,Qrob_T0622200.2,Qrob_T0622860.2,Qrob_T0622930.2,Qrob_T0622980.2,Qrob_T0625080.2,Qrob_T0626320.2,Qrob_T0626430.2,Qrob_T0628560.2,Qrob_T0628690.2,Qrob_T0631190.2,Qrob_T0631360.2,Qrob_T0632740.2,Qrob_T0633260.2,Qrob_T0634010.2,Qrob_T0634250.2,Qrob_T0635450.2,Qrob_T0636450.2,Qrob_T0636880.2,Qrob_T0637090.2,Qrob_T0637770.2,Qrob_T0638250.2,Qrob_T0641020.2,Qrob_T0641120.2,Qrob_T0641260.2,Qrob_T0641270.2,Qrob_T0641500.2,Qrob_T0641510.2,Qrob_T0642310.2,Qrob_T0643620.2,Qrob_T0643630.2,Qrob_T0643650.2,Qrob_T0644810.2,Qrob_T0644820.2,Qrob_T0646680.2,Qrob_T0646690.2,Qrob_T0647320.2,Qrob_T0647340.2,Qrob_T0647740.2,Qrob_T0648200.2,Qrob_T0648230.2,Qrob_T0649410.2,Qrob_T0649860.2,Qrob_T0650050.2,Qrob_T0651790.2,Qrob_T0652060.2,Qrob_T0653300.2,Qrob_T0655440.2,Qrob_T0655570.2,Qrob_T0655950.2,Qrob_T0656450.2,Qrob_T0656510.2,Qrob_T0656860.2,Qrob_T0658160.2,Qrob_T0659760.2,Qrob_T0662790.2,Qrob_T0663710.2,Qrob_T0665360.2,Qrob_T0666140.2,Qrob_T0666310.2,Qrob_T0668830.2,Qrob_T0669830.2,Qrob_T0671560.2,Qrob_T0674300.2,Qrob_T0674380.2,Qrob_T0674950.2,Qrob_T0676320.2,Qrob_T0676560.2,Qrob_T0677030.2,Qrob_T0678210.2,Qrob_T0680500.2,Qrob_T0681730.2,Qrob_T0683110.2,Qrob_T0683200.2,Qrob_T0683430.2,Qrob_T0683650.2,Qrob_T0683720.2,Qrob_T0685660.2,Qrob_T0685860.2,Qrob_T0686270.2,Qrob_T0686550.2,Qrob_T0687690.2,Qrob_T0687860.2,Qrob_T0688510.2,Qrob_T0688780.2,Qrob_T0689480.2,Qrob_T0689780.2,Qrob_T0689960.2,Qrob_T0692890.2,Qrob_T0694400.2,Qrob_T0694640.2,Qrob_T0694880.2,Qrob_T0695300.2,Qrob_T0697590.2,Qrob_T0698870.2,Qrob_T0699180.2,Qrob_T0699260.2,Qrob_T0701760.2,Qrob_T0701940.2,Qrob_T0705220.2,Qrob_T0705310.2,Qrob_T0707230.2,Qrob_T0707350.2,Qrob_T0710090.2,Qrob_T0711800.2,Qrob_T0713160.2,Qrob_T0714250.2,Qrob_T0714530.2,Qrob_T0714540.2,Qrob_T0714550.2,Qrob_T0715160.2,Qrob_T0717660.2,Qrob_T0717720.2,Qrob_T0717740.2,Qrob_T0718850.2,Qrob_T0722800.2,Qrob_T0722890.2,Qrob_T0723020.2,Qrob_T0723290.2,Qrob_T0723370.2,Qrob_T0725190.2,Qrob_T0726490.2,Qrob_T0726670.2,Qrob_T0728260.2,Qrob_T0730470.2,Qrob_T0731070.2,Qrob_T0732000.2,Qrob_T0732900.2,Qrob_T0735860.2,Qrob_T0736210.2,Qrob_T0736340.2,Qrob_T0736420.2,Qrob_T0736430.2,Qrob_T0738330.2,Qrob_T0738470.2,Qrob_T0739210.2,Qrob_T0741320.2,Qrob_T0742370.2,Qrob_T0742500.2,Qrob_T0744190.2,Qrob_T0746150.2,Qrob_T0747980.2,Qrob_T0748670.2,Qrob_T0748900.2,Qrob_T0748960.2,Qrob_T0749130.2,Qrob_T0749750.2,Qrob_T0749930.2,Qrob_T0750560.2,Qrob_T0751300.2,Qrob_T0755640.2,Qrob_T0758200.2,Qrob_T0759270.2,Qrob_T0761320.2,Qrob_T0763420.2,Qrob_T0766380.2,Qrob_T0766930.2,Qrob_T0768170.2,Qrob_T0770680.2</t>
  </si>
  <si>
    <t>GO:0003746</t>
  </si>
  <si>
    <t>translation elongation factor activity</t>
  </si>
  <si>
    <t>Qrob_T0010260.2,Qrob_T0070950.2,Qrob_T0093650.2,Qrob_T0122430.2,Qrob_T0398620.2,Qrob_T0541480.2,Qrob_T0768180.2</t>
  </si>
  <si>
    <t>GO:0015078</t>
  </si>
  <si>
    <t>hydrogen ion transmembrane transporter a...</t>
  </si>
  <si>
    <t>Qrob_T0026970.2,Qrob_T0033430.2,Qrob_T0033440.2,Qrob_T0036680.2,Qrob_T0058200.2,Qrob_T0071170.2,Qrob_T0092960.2,Qrob_T0099190.2,Qrob_T0111840.2,Qrob_T0125810.2,Qrob_T0139470.2,Qrob_T0167050.2,Qrob_T0186510.2,Qrob_T0209620.2,Qrob_T0213120.2,Qrob_T0241810.2,Qrob_T0244200.2,Qrob_T0277850.2,Qrob_T0298290.2,Qrob_T0326760.2,Qrob_T0409500.2,Qrob_T0429470.2,Qrob_T0441850.2,Qrob_T0451300.2,Qrob_T0454870.2,Qrob_T0505650.2,Qrob_T0517660.2,Qrob_T0618920.2,Qrob_T0655510.2,Qrob_T0668620.2,Qrob_T0719150.2</t>
  </si>
  <si>
    <t>Qrob_T0004640.2,Qrob_T0013360.2,Qrob_T0018160.2,Qrob_T0023260.2,Qrob_T0045340.2,Qrob_T0062630.2,Qrob_T0064510.2,Qrob_T0070920.2,Qrob_T0089800.2,Qrob_T0095830.2,Qrob_T0102050.2,Qrob_T0104270.2,Qrob_T0107870.2,Qrob_T0173990.2,Qrob_T0219690.2,Qrob_T0244170.2,Qrob_T0248260.2,Qrob_T0251410.2,Qrob_T0264400.2,Qrob_T0288390.2,Qrob_T0328730.2,Qrob_T0358380.2,Qrob_T0382820.2,Qrob_T0390930.2,Qrob_T0436950.2,Qrob_T0437050.2,Qrob_T0457180.2,Qrob_T0461680.2,Qrob_T0465110.2,Qrob_T0492490.2,Qrob_T0492510.2,Qrob_T0517670.2,Qrob_T0520520.2,Qrob_T0536280.2,Qrob_T0543920.2,Qrob_T0547160.2,Qrob_T0550950.2,Qrob_T0554520.2,Qrob_T0563370.2,Qrob_T0602810.2,Qrob_T0629200.2,Qrob_T0646680.2,Qrob_T0685990.2,Qrob_T0686120.2,Qrob_T0692380.2,Qrob_T0706850.2,Qrob_T0713280.2,Qrob_T0728520.2,Qrob_T0736460.2,Qrob_T0738250.2,Qrob_T0740090.2,Qrob_T0761140.2,Qrob_T0774750.2</t>
  </si>
  <si>
    <t>GO:0004725</t>
  </si>
  <si>
    <t>protein tyrosine phosphatase activity</t>
  </si>
  <si>
    <t>Qrob_T0000900.2,Qrob_T0362860.2,Qrob_T0509610.2,Qrob_T0626430.2,Qrob_T0707330.2</t>
  </si>
  <si>
    <t>Qrob_T0015940.2,Qrob_T0015950.2,Qrob_T0021920.2,Qrob_T0119080.2,Qrob_T0142050.2,Qrob_T0170560.2,Qrob_T0173060.2,Qrob_T0174460.2,Qrob_T0203320.2,Qrob_T0204240.2,Qrob_T0218780.2,Qrob_T0241730.2,Qrob_T0273160.2,Qrob_T0388260.2,Qrob_T0468070.2,Qrob_T0500140.2,Qrob_T0517750.2,Qrob_T0584630.2,Qrob_T0660240.2,Qrob_T0721610.2</t>
  </si>
  <si>
    <t>GO:0008168</t>
  </si>
  <si>
    <t>methyltransferase activity</t>
  </si>
  <si>
    <t>Qrob_T0018810.2,Qrob_T0018880.2,Qrob_T0018920.2,Qrob_T0020340.2,Qrob_T0032560.2,Qrob_T0040130.2,Qrob_T0044130.2,Qrob_T0050930.2,Qrob_T0071080.2,Qrob_T0072810.2,Qrob_T0079600.2,Qrob_T0096690.2,Qrob_T0097250.2,Qrob_T0103850.2,Qrob_T0120290.2,Qrob_T0121240.2,Qrob_T0122480.2,Qrob_T0126300.2,Qrob_T0128400.2,Qrob_T0139600.2,Qrob_T0139910.2,Qrob_T0152730.2,Qrob_T0155900.2,Qrob_T0160300.2,Qrob_T0189560.2,Qrob_T0189680.2,Qrob_T0194720.2,Qrob_T0204250.2,Qrob_T0216570.2,Qrob_T0257370.2,Qrob_T0265630.2,Qrob_T0298490.2,Qrob_T0299770.2,Qrob_T0313690.2,Qrob_T0330380.2,Qrob_T0330390.2,Qrob_T0330410.2,Qrob_T0334160.2,Qrob_T0346200.2,Qrob_T0352030.2,Qrob_T0371500.2,Qrob_T0386270.2,Qrob_T0386940.2,Qrob_T0390590.2,Qrob_T0398660.2,Qrob_T0398670.2,Qrob_T0402950.2,Qrob_T0446930.2,Qrob_T0457440.2,Qrob_T0457450.2,Qrob_T0472060.2,Qrob_T0473650.2,Qrob_T0480830.2,Qrob_T0497820.2,Qrob_T0517790.2,Qrob_T0521290.2,Qrob_T0528380.2,Qrob_T0532980.2,Qrob_T0534900.2,Qrob_T0539130.2,Qrob_T0557600.2,Qrob_T0559140.2,Qrob_T0573510.2,Qrob_T0584610.2,Qrob_T0589550.2,Qrob_T0619520.2,Qrob_T0641360.2,Qrob_T0642040.2,Qrob_T0642050.2,Qrob_T0644960.2,Qrob_T0650640.2,Qrob_T0666140.2,Qrob_T0689440.2,Qrob_T0732900.2,Qrob_T0762390.2,Qrob_T0763910.2</t>
  </si>
  <si>
    <t>GO:0002161</t>
  </si>
  <si>
    <t>aminoacyl-tRNA editing activity</t>
  </si>
  <si>
    <t>Qrob_T0097550.2,Qrob_T0359800.2,Qrob_T0641340.2,Qrob_T0641350.2</t>
  </si>
  <si>
    <t>GO:0004843</t>
  </si>
  <si>
    <t>ubiquitin-specific protease activity</t>
  </si>
  <si>
    <t>Qrob_T0018860.2,Qrob_T0548670.2,Qrob_T0619050.2,Qrob_T0742030.2</t>
  </si>
  <si>
    <t>GO:0005545</t>
  </si>
  <si>
    <t>1-phosphatidylinositol binding</t>
  </si>
  <si>
    <t>Qrob_T0078650.2,Qrob_T0245200.2,Qrob_T0247590.2,Qrob_T0486430.2</t>
  </si>
  <si>
    <t>GO:0017089</t>
  </si>
  <si>
    <t>glycolipid transporter activity</t>
  </si>
  <si>
    <t>Qrob_T0151470.2,Qrob_T0338640.2,Qrob_T0578130.2,Qrob_T0735290.2</t>
  </si>
  <si>
    <t>GO:0030276</t>
  </si>
  <si>
    <t>clathrin binding</t>
  </si>
  <si>
    <t>GO:0051861</t>
  </si>
  <si>
    <t>glycolipid binding</t>
  </si>
  <si>
    <t>GO:0004177</t>
  </si>
  <si>
    <t>aminopeptidase activity</t>
  </si>
  <si>
    <t>Qrob_T0070890.2,Qrob_T0226280.2,Qrob_T0277910.2,Qrob_T0611790.2,Qrob_T0748520.2</t>
  </si>
  <si>
    <t>GO:0031072</t>
  </si>
  <si>
    <t>heat shock protein binding</t>
  </si>
  <si>
    <t>Qrob_T0008010.2,Qrob_T0131090.2,Qrob_T0325340.2,Qrob_T0342480.2,Qrob_T0418690.2,Qrob_T0473640.2,Qrob_T0651790.2</t>
  </si>
  <si>
    <t>GO:0008026</t>
  </si>
  <si>
    <t>ATP-dependent helicase activity</t>
  </si>
  <si>
    <t>Qrob_T0019500.2,Qrob_T0041080.2,Qrob_T0063960.2,Qrob_T0086850.2,Qrob_T0113910.2,Qrob_T0171250.2,Qrob_T0171260.2,Qrob_T0199170.2,Qrob_T0210190.2,Qrob_T0478080.2,Qrob_T0492510.2,Qrob_T0514210.2,Qrob_T0514220.2,Qrob_T0585640.2,Qrob_T0647920.2,Qrob_T0674360.2</t>
  </si>
  <si>
    <t>GO:0001104</t>
  </si>
  <si>
    <t>RNA polymerase II transcription cofactor...</t>
  </si>
  <si>
    <t>Qrob_T0033990.2,Qrob_T0178300.2,Qrob_T0260690.2,Qrob_T0261030.2,Qrob_T0484720.2,Qrob_T0514150.2</t>
  </si>
  <si>
    <t>GO:0008536</t>
  </si>
  <si>
    <t>Ran GTPase binding</t>
  </si>
  <si>
    <t>Qrob_T0008480.2,Qrob_T0216630.2,Qrob_T0243120.2,Qrob_T0392860.2,Qrob_T0455610.2,Qrob_T0668830.2</t>
  </si>
  <si>
    <t>GO:0016791</t>
  </si>
  <si>
    <t>phosphatase activity</t>
  </si>
  <si>
    <t>Qrob_T0000900.2,Qrob_T0044000.2,Qrob_T0075790.2,Qrob_T0089990.2,Qrob_T0094040.2,Qrob_T0122280.2,Qrob_T0125050.2,Qrob_T0147590.2,Qrob_T0171540.2,Qrob_T0195960.2,Qrob_T0210730.2,Qrob_T0235780.2,Qrob_T0238920.2,Qrob_T0274410.2,Qrob_T0279250.2,Qrob_T0279260.2,Qrob_T0306160.2,Qrob_T0330280.2,Qrob_T0340100.2,Qrob_T0351190.2,Qrob_T0362860.2,Qrob_T0486300.2,Qrob_T0509610.2,Qrob_T0536240.2,Qrob_T0556780.2,Qrob_T0583370.2,Qrob_T0626430.2,Qrob_T0629510.2,Qrob_T0664080.2,Qrob_T0697200.2,Qrob_T0707330.2,Qrob_T0716070.2,Qrob_T0742370.2,Qrob_T0767120.2</t>
  </si>
  <si>
    <t>GO:0016820</t>
  </si>
  <si>
    <t>Qrob_T0026970.2,Qrob_T0058200.2,Qrob_T0167050.2,Qrob_T0209620.2,Qrob_T0213120.2,Qrob_T0241810.2,Qrob_T0284380.2,Qrob_T0284970.2,Qrob_T0304850.2,Qrob_T0332990.2,Qrob_T0417890.2,Qrob_T0521460.2,Qrob_T0521470.2,Qrob_T0521490.2,Qrob_T0521500.2,Qrob_T0530090.2,Qrob_T0599690.2,Qrob_T0665820.2,Qrob_T0706610.2,Qrob_T0719150.2</t>
  </si>
  <si>
    <t>GO:0003690</t>
  </si>
  <si>
    <t>double-stranded DNA binding</t>
  </si>
  <si>
    <t>Qrob_T0020660.2,Qrob_T0052990.2,Qrob_T0053000.2,Qrob_T0095490.2,Qrob_T0099550.2,Qrob_T0190680.2,Qrob_T0200570.2,Qrob_T0213800.2,Qrob_T0215870.2,Qrob_T0235620.2,Qrob_T0239070.2,Qrob_T0288890.2,Qrob_T0332140.2,Qrob_T0332800.2,Qrob_T0390080.2,Qrob_T0423370.2,Qrob_T0483860.2,Qrob_T0500290.2,Qrob_T0538520.2,Qrob_T0584580.2,Qrob_T0612780.2,Qrob_T0642690.2,Qrob_T0645920.2,Qrob_T0688470.2,Qrob_T0765160.2</t>
  </si>
  <si>
    <t>GO:0030170</t>
  </si>
  <si>
    <t>pyridoxal phosphate binding</t>
  </si>
  <si>
    <t>Qrob_T0004290.2,Qrob_T0099210.2,Qrob_T0102450.2,Qrob_T0136850.2,Qrob_T0147490.2,Qrob_T0150770.2,Qrob_T0178280.2,Qrob_T0207550.2,Qrob_T0264430.2,Qrob_T0290100.2,Qrob_T0321300.2,Qrob_T0343650.2,Qrob_T0417700.2,Qrob_T0433740.2,Qrob_T0459620.2,Qrob_T0578920.2,Qrob_T0604260.2,Qrob_T0612880.2,Qrob_T0636690.2,Qrob_T0735870.2,Qrob_T0736550.2,Qrob_T0746160.2,Qrob_T0750360.2</t>
  </si>
  <si>
    <t>GO:0008641</t>
  </si>
  <si>
    <t>small protein activating enzyme activity</t>
  </si>
  <si>
    <t>Qrob_T0094100.2,Qrob_T0108220.2,Qrob_T0125580.2,Qrob_T0131580.2,Qrob_T0275100.2</t>
  </si>
  <si>
    <t>GO:0006260</t>
  </si>
  <si>
    <t>DNA replication</t>
  </si>
  <si>
    <t>Qrob_T0019500.2,Qrob_T0037300.2,Qrob_T0044820.2,Qrob_T0048880.2,Qrob_T0102660.2,Qrob_T0107130.2,Qrob_T0113860.2,Qrob_T0114540.2,Qrob_T0114560.2,Qrob_T0135310.2,Qrob_T0151220.2,Qrob_T0162920.2,Qrob_T0171260.2,Qrob_T0186260.2,Qrob_T0191760.2,Qrob_T0246680.2,Qrob_T0251410.2,Qrob_T0265920.2,Qrob_T0287740.2,Qrob_T0288390.2,Qrob_T0289640.2,Qrob_T0337910.2,Qrob_T0347780.2,Qrob_T0359360.2,Qrob_T0377170.2,Qrob_T0377580.2,Qrob_T0382640.2,Qrob_T0410710.2,Qrob_T0434280.2,Qrob_T0485810.2,Qrob_T0494800.2,Qrob_T0504600.2,Qrob_T0516450.2,Qrob_T0564170.2,Qrob_T0590880.2,Qrob_T0615950.2,Qrob_T0674130.2,Qrob_T0676870.2,Qrob_T0678490.2,Qrob_T0711950.2</t>
  </si>
  <si>
    <t>GO:0006351</t>
  </si>
  <si>
    <t>transcription, DNA-templated</t>
  </si>
  <si>
    <t>Qrob_T0000650.2,Qrob_T0004640.2,Qrob_T0007890.2,Qrob_T0013360.2,Qrob_T0013730.2,Qrob_T0014280.2,Qrob_T0016970.2,Qrob_T0020660.2,Qrob_T0023260.2,Qrob_T0033990.2,Qrob_T0036550.2,Qrob_T0037080.2,Qrob_T0037160.2,Qrob_T0037850.2,Qrob_T0045340.2,Qrob_T0047280.2,Qrob_T0049520.2,Qrob_T0050860.2,Qrob_T0062630.2,Qrob_T0064510.2,Qrob_T0068110.2,Qrob_T0068730.2,Qrob_T0070920.2,Qrob_T0076390.2,Qrob_T0086960.2,Qrob_T0086970.2,Qrob_T0086980.2,Qrob_T0086990.2,Qrob_T0087010.2,Qrob_T0089800.2,Qrob_T0089890.2,Qrob_T0095490.2,Qrob_T0095830.2,Qrob_T0096890.2,Qrob_T0099550.2,Qrob_T0102050.2,Qrob_T0104250.2,Qrob_T0104270.2,Qrob_T0107870.2,Qrob_T0111390.2,Qrob_T0125720.2,Qrob_T0131230.2,Qrob_T0131320.2,Qrob_T0139480.2,Qrob_T0139860.2,Qrob_T0152260.2,Qrob_T0156090.2,Qrob_T0156620.2,Qrob_T0159630.2,Qrob_T0159640.2,Qrob_T0159650.2,Qrob_T0162900.2,Qrob_T0168020.2,Qrob_T0169310.2,Qrob_T0169320.2,Qrob_T0171670.2,Qrob_T0172780.2,Qrob_T0173990.2,Qrob_T0175120.2,Qrob_T0175130.2,Qrob_T0176920.2,Qrob_T0176930.2,Qrob_T0176940.2,Qrob_T0178300.2,Qrob_T0178680.2,Qrob_T0182320.2,Qrob_T0182820.2,Qrob_T0189860.2,Qrob_T0189870.2,Qrob_T0190680.2,Qrob_T0200570.2,Qrob_T0202430.2,Qrob_T0206950.2,Qrob_T0213800.2,Qrob_T0213810.2,Qrob_T0219690.2,Qrob_T0223780.2,Qrob_T0226560.2,Qrob_T0235620.2,Qrob_T0241170.2,Qrob_T0241180.2,Qrob_T0244170.2,Qrob_T0254190.2,Qrob_T0255420.2,Qrob_T0260490.2,Qrob_T0260690.2,Qrob_T0261030.2,Qrob_T0264400.2,Qrob_T0270150.2,Qrob_T0272770.2,Qrob_T0272790.2,Qrob_T0274910.2,Qrob_T0275030.2,Qrob_T0279390.2,Qrob_T0286050.2,Qrob_T0287330.2,Qrob_T0288890.2,Qrob_T0291800.2,Qrob_T0292570.2,Qrob_T0319300.2,Qrob_T0321750.2,Qrob_T0324500.2,Qrob_T0326330.2,Qrob_T0326660.2,Qrob_T0328830.2,Qrob_T0332800.2,Qrob_T0340870.2,Qrob_T0343800.2,Qrob_T0345540.2,Qrob_T0348900.2,Qrob_T0349680.2,Qrob_T0350720.2,Qrob_T0355700.2,Qrob_T0358380.2,Qrob_T0359120.2,Qrob_T0361170.2,Qrob_T0371030.2,Qrob_T0371040.2,Qrob_T0371950.2,Qrob_T0372390.2,Qrob_T0376200.2,Qrob_T0377180.2,Qrob_T0379850.2,Qrob_T0379980.2,Qrob_T0382820.2,Qrob_T0386270.2,Qrob_T0387780.2,Qrob_T0390080.2,Qrob_T0390930.2,Qrob_T0403370.2,Qrob_T0410140.2,Qrob_T0411850.2,Qrob_T0412540.2,Qrob_T0412550.2,Qrob_T0434080.2,Qrob_T0434250.2,Qrob_T0436050.2,Qrob_T0436950.2,Qrob_T0437050.2,Qrob_T0437320.2,Qrob_T0446940.2,Qrob_T0457180.2,Qrob_T0459170.2,Qrob_T0461680.2,Qrob_T0465110.2,Qrob_T0473610.2,Qrob_T0484720.2,Qrob_T0484840.2,Qrob_T0484850.2,Qrob_T0484860.2,Qrob_T0485350.2,Qrob_T0486670.2,Qrob_T0488310.2,Qrob_T0502400.2,Qrob_T0504240.2,Qrob_T0505010.2,Qrob_T0512080.2,Qrob_T0513870.2,Qrob_T0514150.2,Qrob_T0516380.2,Qrob_T0517070.2,Qrob_T0517670.2,Qrob_T0519940.2,Qrob_T0520520.2,Qrob_T0532260.2,Qrob_T0532660.2,Qrob_T0532970.2,Qrob_T0533480.2,Qrob_T0538100.2,Qrob_T0543920.2,Qrob_T0550950.2,Qrob_T0554520.2,Qrob_T0563240.2,Qrob_T0564850.2,Qrob_T0572980.2,Qrob_T0584100.2,Qrob_T0585160.2,Qrob_T0585380.2,Qrob_T0595300.2,Qrob_T0595820.2,Qrob_T0598190.2,Qrob_T0600580.2,Qrob_T0602810.2,Qrob_T0611760.2,Qrob_T0616700.2,Qrob_T0622200.2,Qrob_T0628560.2,Qrob_T0629200.2,Qrob_T0632110.2,Qrob_T0641200.2,Qrob_T0642690.2,Qrob_T0645920.2,Qrob_T0649410.2,Qrob_T0652060.2,Qrob_T0653060.2,Qrob_T0653110.2,Qrob_T0662820.2,Qrob_T0663930.2,Qrob_T0665570.2,Qrob_T0666320.2,Qrob_T0667180.2,Qrob_T0676340.2,Qrob_T0679910.2,Qrob_T0685990.2,Qrob_T0686120.2,Qrob_T0688080.2,Qrob_T0688470.2,Qrob_T0692380.2,Qrob_T0701760.2,Qrob_T0706850.2,Qrob_T0707230.2,Qrob_T0708870.2,Qrob_T0712060.2,Qrob_T0713280.2,Qrob_T0728520.2,Qrob_T0736460.2,Qrob_T0736490.2,Qrob_T0738250.2,Qrob_T0740090.2,Qrob_T0742020.2,Qrob_T0742220.2,Qrob_T0743090.2,Qrob_T0745090.2,Qrob_T0748670.2,Qrob_T0750560.2,Qrob_T0751180.2,Qrob_T0759000.2,Qrob_T0759540.2,Qrob_T0760130.2,Qrob_T0761140.2,Qrob_T0765160.2,Qrob_T0774750.2</t>
  </si>
  <si>
    <t>GO:0006281</t>
  </si>
  <si>
    <t>DNA repair</t>
  </si>
  <si>
    <t>Qrob_T0015920.2,Qrob_T0018830.2,Qrob_T0019500.2,Qrob_T0028440.2,Qrob_T0028450.2,Qrob_T0043960.2,Qrob_T0052990.2,Qrob_T0053000.2,Qrob_T0063960.2,Qrob_T0074380.2,Qrob_T0078600.2,Qrob_T0082320.2,Qrob_T0082880.2,Qrob_T0086850.2,Qrob_T0102800.2,Qrob_T0112640.2,Qrob_T0135310.2,Qrob_T0137700.2,Qrob_T0139950.2,Qrob_T0146560.2,Qrob_T0146570.2,Qrob_T0149640.2,Qrob_T0151060.2,Qrob_T0152260.2,Qrob_T0152360.2,Qrob_T0171260.2,Qrob_T0186130.2,Qrob_T0200840.2,Qrob_T0215870.2,Qrob_T0216920.2,Qrob_T0221470.2,Qrob_T0239070.2,Qrob_T0300490.2,Qrob_T0300500.2,Qrob_T0332140.2,Qrob_T0355700.2,Qrob_T0359050.2,Qrob_T0359360.2,Qrob_T0383020.2,Qrob_T0383440.2,Qrob_T0391780.2,Qrob_T0402260.2,Qrob_T0423370.2,Qrob_T0434080.2,Qrob_T0439750.2,Qrob_T0466780.2,Qrob_T0470620.2,Qrob_T0483730.2,Qrob_T0483860.2,Qrob_T0489330.2,Qrob_T0489350.2,Qrob_T0492490.2,Qrob_T0492510.2,Qrob_T0497560.2,Qrob_T0500290.2,Qrob_T0516450.2,Qrob_T0538520.2,Qrob_T0543810.2,Qrob_T0543860.2,Qrob_T0558130.2,Qrob_T0558140.2,Qrob_T0559130.2,Qrob_T0563560.2,Qrob_T0563570.2,Qrob_T0573490.2,Qrob_T0575650.2,Qrob_T0584580.2,Qrob_T0592810.2,Qrob_T0595290.2,Qrob_T0595850.2,Qrob_T0612780.2,Qrob_T0647920.2,Qrob_T0653060.2,Qrob_T0656370.2,Qrob_T0674360.2,Qrob_T0676870.2,Qrob_T0678490.2,Qrob_T0683440.2</t>
  </si>
  <si>
    <t>GO:0006396</t>
  </si>
  <si>
    <t>RNA processing</t>
  </si>
  <si>
    <t>Qrob_T0000690.2,Qrob_T0000840.2,Qrob_T0000850.2,Qrob_T0001520.2,Qrob_T0008710.2,Qrob_T0016640.2,Qrob_T0018810.2,Qrob_T0026500.2,Qrob_T0032120.2,Qrob_T0033540.2,Qrob_T0045330.2,Qrob_T0072810.2,Qrob_T0097250.2,Qrob_T0112330.2,Qrob_T0120240.2,Qrob_T0121240.2,Qrob_T0123730.2,Qrob_T0123750.2,Qrob_T0128400.2,Qrob_T0130610.2,Qrob_T0131580.2,Qrob_T0135740.2,Qrob_T0139910.2,Qrob_T0140110.2,Qrob_T0145250.2,Qrob_T0155210.2,Qrob_T0155220.2,Qrob_T0159490.2,Qrob_T0171530.2,Qrob_T0176900.2,Qrob_T0189370.2,Qrob_T0205220.2,Qrob_T0211590.2,Qrob_T0243110.2,Qrob_T0244150.2,Qrob_T0247550.2,Qrob_T0257370.2,Qrob_T0265400.2,Qrob_T0272020.2,Qrob_T0287960.2,Qrob_T0288400.2,Qrob_T0291830.2,Qrob_T0299770.2,Qrob_T0301030.2,Qrob_T0311930.2,Qrob_T0312500.2,Qrob_T0315070.2,Qrob_T0330240.2,Qrob_T0330380.2,Qrob_T0330390.2,Qrob_T0330410.2,Qrob_T0342330.2,Qrob_T0347500.2,Qrob_T0362810.2,Qrob_T0362860.2,Qrob_T0363750.2,Qrob_T0371160.2,Qrob_T0371500.2,Qrob_T0375620.2,Qrob_T0386940.2,Qrob_T0390600.2,Qrob_T0415690.2,Qrob_T0427270.2,Qrob_T0446930.2,Qrob_T0457440.2,Qrob_T0457450.2,Qrob_T0459960.2,Qrob_T0462550.2,Qrob_T0464470.2,Qrob_T0473590.2,Qrob_T0473600.2,Qrob_T0480830.2,Qrob_T0497650.2,Qrob_T0498280.2,Qrob_T0501800.2,Qrob_T0507210.2,Qrob_T0511770.2,Qrob_T0515690.2,Qrob_T0515700.2,Qrob_T0521290.2,Qrob_T0543290.2,Qrob_T0557600.2,Qrob_T0559160.2,Qrob_T0562770.2,Qrob_T0563380.2,Qrob_T0573510.2,Qrob_T0584110.2,Qrob_T0584610.2,Qrob_T0589550.2,Qrob_T0591780.2,Qrob_T0596360.2,Qrob_T0603840.2,Qrob_T0612730.2,Qrob_T0619510.2,Qrob_T0628690.2,Qrob_T0631360.2,Qrob_T0650760.2,Qrob_T0675650.2,Qrob_T0689960.2,Qrob_T0707240.2,Qrob_T0714530.2,Qrob_T0715160.2,Qrob_T0722100.2,Qrob_T0722770.2,Qrob_T0728180.2,Qrob_T0732660.2,Qrob_T0736210.2,Qrob_T0743120.2,Qrob_T0767120.2</t>
  </si>
  <si>
    <t>GO:0015979</t>
  </si>
  <si>
    <t>photosynthesis</t>
  </si>
  <si>
    <t>Qrob_T0000960.2,Qrob_T0013200.2,Qrob_T0048560.2,Qrob_T0055850.2,Qrob_T0119100.2,Qrob_T0120040.2,Qrob_T0120350.2,Qrob_T0149800.2,Qrob_T0189070.2,Qrob_T0202360.2,Qrob_T0248980.2,Qrob_T0260490.2,Qrob_T0270120.2,Qrob_T0270130.2,Qrob_T0270140.2,Qrob_T0279510.2,Qrob_T0287450.2,Qrob_T0294250.2,Qrob_T0322610.2,Qrob_T0377930.2,Qrob_T0398240.2,Qrob_T0398270.2,Qrob_T0422960.2,Qrob_T0433460.2,Qrob_T0466450.2,Qrob_T0501390.2,Qrob_T0504930.2,Qrob_T0504940.2,Qrob_T0554130.2,Qrob_T0580420.2,Qrob_T0585500.2,Qrob_T0643280.2,Qrob_T0645060.2,Qrob_T0682770.2,Qrob_T0725190.2,Qrob_T0732140.2</t>
  </si>
  <si>
    <t>GO:0001522</t>
  </si>
  <si>
    <t>pseudouridine synthesis</t>
  </si>
  <si>
    <t>Qrob_T0015990.2,Qrob_T0026460.2,Qrob_T0181820.2,Qrob_T0197990.2,Qrob_T0203830.2,Qrob_T0227970.2,Qrob_T0280300.2,Qrob_T0305090.2,Qrob_T0455110.2,Qrob_T0455120.2,Qrob_T0496030.2,Qrob_T0496040.2,Qrob_T0592830.2,Qrob_T0635730.2,Qrob_T0650760.2,Qrob_T0721900.2</t>
  </si>
  <si>
    <t>GO:0006310</t>
  </si>
  <si>
    <t>DNA recombination</t>
  </si>
  <si>
    <t>Qrob_T0019500.2,Qrob_T0041080.2,Qrob_T0078600.2,Qrob_T0102800.2,Qrob_T0135310.2,Qrob_T0146560.2,Qrob_T0146570.2,Qrob_T0171250.2,Qrob_T0199170.2,Qrob_T0239070.2,Qrob_T0255420.2,Qrob_T0359050.2,Qrob_T0359360.2,Qrob_T0383020.2,Qrob_T0402260.2,Qrob_T0516450.2,Qrob_T0584580.2,Qrob_T0585640.2,Qrob_T0595290.2,Qrob_T0656370.2,Qrob_T0662820.2,Qrob_T0676870.2</t>
  </si>
  <si>
    <t>GO:0016567</t>
  </si>
  <si>
    <t>protein ubiquitination</t>
  </si>
  <si>
    <t>Qrob_T0011020.2,Qrob_T0019870.2,Qrob_T0030780.2,Qrob_T0035970.2,Qrob_T0084040.2,Qrob_T0086780.2,Qrob_T0086790.2,Qrob_T0096870.2,Qrob_T0112650.2,Qrob_T0112660.2,Qrob_T0122950.2,Qrob_T0156370.2,Qrob_T0171520.2,Qrob_T0210200.2,Qrob_T0227860.2,Qrob_T0272850.2,Qrob_T0279730.2,Qrob_T0359920.2,Qrob_T0387540.2,Qrob_T0415740.2,Qrob_T0430430.2,Qrob_T0436170.2,Qrob_T0457280.2,Qrob_T0485820.2,Qrob_T0550440.2,Qrob_T0595500.2,Qrob_T0615890.2,Qrob_T0622930.2,Qrob_T0644810.2,Qrob_T0644820.2,Qrob_T0655440.2,Qrob_T0659760.2,Qrob_T0678170.2,Qrob_T0692890.2,Qrob_T0706060.2,Qrob_T0753670.2</t>
  </si>
  <si>
    <t>GO:0006662</t>
  </si>
  <si>
    <t>glycerol ether metabolic process</t>
  </si>
  <si>
    <t>Qrob_T0015940.2,Qrob_T0015950.2,Qrob_T0021920.2,Qrob_T0119080.2,Qrob_T0142050.2,Qrob_T0170560.2,Qrob_T0173060.2,Qrob_T0174460.2,Qrob_T0203320.2,Qrob_T0204240.2,Qrob_T0241730.2,Qrob_T0273160.2,Qrob_T0388260.2,Qrob_T0468070.2,Qrob_T0517750.2,Qrob_T0660240.2,Qrob_T0721610.2</t>
  </si>
  <si>
    <t>Qrob_T0000720.2,Qrob_T0000730.2,Qrob_T0010260.2,Qrob_T0013350.2,Qrob_T0016480.2,Qrob_T0018360.2,Qrob_T0028510.2,Qrob_T0032230.2,Qrob_T0035450.2,Qrob_T0068800.2,Qrob_T0070950.2,Qrob_T0074280.2,Qrob_T0076410.2,Qrob_T0076460.2,Qrob_T0079190.2,Qrob_T0079210.2,Qrob_T0088520.2,Qrob_T0090690.2,Qrob_T0093650.2,Qrob_T0103150.2,Qrob_T0103160.2,Qrob_T0106740.2,Qrob_T0116960.2,Qrob_T0122430.2,Qrob_T0123230.2,Qrob_T0126300.2,Qrob_T0131490.2,Qrob_T0135130.2,Qrob_T0135850.2,Qrob_T0136470.2,Qrob_T0141110.2,Qrob_T0141420.2,Qrob_T0152230.2,Qrob_T0155210.2,Qrob_T0155220.2,Qrob_T0156390.2,Qrob_T0183180.2,Qrob_T0184370.2,Qrob_T0188260.2,Qrob_T0192650.2,Qrob_T0196040.2,Qrob_T0196310.2,Qrob_T0213900.2,Qrob_T0216330.2,Qrob_T0235610.2,Qrob_T0249480.2,Qrob_T0250550.2,Qrob_T0252130.2,Qrob_T0257580.2,Qrob_T0264580.2,Qrob_T0265070.2,Qrob_T0270080.2,Qrob_T0270090.2,Qrob_T0270970.2,Qrob_T0283280.2,Qrob_T0300520.2,Qrob_T0311950.2,Qrob_T0313830.2,Qrob_T0341640.2,Qrob_T0346110.2,Qrob_T0359800.2,Qrob_T0359930.2,Qrob_T0361080.2,Qrob_T0390870.2,Qrob_T0395540.2,Qrob_T0398620.2,Qrob_T0403200.2,Qrob_T0404170.2,Qrob_T0404720.2,Qrob_T0411740.2,Qrob_T0416880.2,Qrob_T0417380.2,Qrob_T0418020.2,Qrob_T0418290.2,Qrob_T0422890.2,Qrob_T0425490.2,Qrob_T0425500.2,Qrob_T0426040.2,Qrob_T0433590.2,Qrob_T0439770.2,Qrob_T0441120.2,Qrob_T0441290.2,Qrob_T0443190.2,Qrob_T0444920.2,Qrob_T0447990.2,Qrob_T0453760.2,Qrob_T0454260.2,Qrob_T0457140.2,Qrob_T0460310.2,Qrob_T0460410.2,Qrob_T0464460.2,Qrob_T0466840.2,Qrob_T0473620.2,Qrob_T0474720.2,Qrob_T0479090.2,Qrob_T0482840.2,Qrob_T0486420.2,Qrob_T0489810.2,Qrob_T0489840.2,Qrob_T0489850.2,Qrob_T0496420.2,Qrob_T0499270.2,Qrob_T0511720.2,Qrob_T0516270.2,Qrob_T0535830.2,Qrob_T0541480.2,Qrob_T0546960.2,Qrob_T0556080.2,Qrob_T0570600.2,Qrob_T0595280.2,Qrob_T0599070.2,Qrob_T0629500.2,Qrob_T0635460.2,Qrob_T0641190.2,Qrob_T0641340.2,Qrob_T0641350.2,Qrob_T0641730.2,Qrob_T0656280.2,Qrob_T0656290.2,Qrob_T0664620.2,Qrob_T0665820.2,Qrob_T0678280.2,Qrob_T0685630.2,Qrob_T0707270.2,Qrob_T0707280.2,Qrob_T0708920.2,Qrob_T0714440.2,Qrob_T0715170.2,Qrob_T0723130.2,Qrob_T0732130.2,Qrob_T0755360.2,Qrob_T0759280.2,Qrob_T0768180.2</t>
  </si>
  <si>
    <t>GO:0006270</t>
  </si>
  <si>
    <t>DNA replication initiation</t>
  </si>
  <si>
    <t>Qrob_T0037300.2,Qrob_T0107130.2,Qrob_T0162920.2,Qrob_T0251410.2,Qrob_T0288390.2,Qrob_T0347780.2,Qrob_T0564170.2,Qrob_T0615950.2</t>
  </si>
  <si>
    <t>GO:0006888</t>
  </si>
  <si>
    <t>ER to Golgi vesicle-mediated transport</t>
  </si>
  <si>
    <t>Qrob_T0018350.2,Qrob_T0035680.2,Qrob_T0118380.2,Qrob_T0118390.2,Qrob_T0118400.2,Qrob_T0132620.2,Qrob_T0187810.2,Qrob_T0373340.2,Qrob_T0473700.2,Qrob_T0499110.2,Qrob_T0570980.2,Qrob_T0578390.2,Qrob_T0736390.2</t>
  </si>
  <si>
    <t>GO:0006298</t>
  </si>
  <si>
    <t>mismatch repair</t>
  </si>
  <si>
    <t>Qrob_T0052990.2,Qrob_T0053000.2,Qrob_T0215870.2,Qrob_T0239070.2,Qrob_T0332140.2,Qrob_T0423370.2,Qrob_T0483860.2,Qrob_T0500290.2,Qrob_T0538520.2,Qrob_T0543810.2,Qrob_T0543860.2,Qrob_T0584580.2,Qrob_T0612780.2</t>
  </si>
  <si>
    <t>GO:0007067</t>
  </si>
  <si>
    <t>mitotic nuclear division</t>
  </si>
  <si>
    <t>Qrob_T0001910.2,Qrob_T0019870.2,Qrob_T0083090.2,Qrob_T0133680.2,Qrob_T0156370.2,Qrob_T0242810.2,Qrob_T0323400.2,Qrob_T0367940.2,Qrob_T0369420.2,Qrob_T0396520.2,Qrob_T0398830.2,Qrob_T0436170.2,Qrob_T0534560.2,Qrob_T0536690.2,Qrob_T0543800.2,Qrob_T0696870.2,Qrob_T0706060.2,Qrob_T0746170.2</t>
  </si>
  <si>
    <t>GO:0008654</t>
  </si>
  <si>
    <t>phospholipid biosynthetic process</t>
  </si>
  <si>
    <t>Qrob_T0006230.2,Qrob_T0032990.2,Qrob_T0052900.2,Qrob_T0067540.2,Qrob_T0070830.2,Qrob_T0112560.2,Qrob_T0121770.2,Qrob_T0183240.2,Qrob_T0252080.2,Qrob_T0341550.2,Qrob_T0352030.2,Qrob_T0362800.2,Qrob_T0412900.2,Qrob_T0436320.2,Qrob_T0539510.2,Qrob_T0546810.2,Qrob_T0585050.2,Qrob_T0610220.2,Qrob_T0719290.2,Qrob_T0719300.2,Qrob_T0721540.2,Qrob_T0721550.2</t>
  </si>
  <si>
    <t>GO:0006139</t>
  </si>
  <si>
    <t>nucleobase-containing compound metabolic...</t>
  </si>
  <si>
    <t>Qrob_T0000650.2,Qrob_T0000690.2,Qrob_T0000840.2,Qrob_T0000850.2,Qrob_T0001520.2,Qrob_T0004640.2,Qrob_T0007890.2,Qrob_T0008710.2,Qrob_T0013360.2,Qrob_T0013730.2,Qrob_T0014280.2,Qrob_T0015920.2,Qrob_T0015990.2,Qrob_T0016640.2,Qrob_T0016970.2,Qrob_T0018360.2,Qrob_T0018810.2,Qrob_T0018830.2,Qrob_T0019500.2,Qrob_T0020660.2,Qrob_T0023260.2,Qrob_T0024210.2,Qrob_T0026460.2,Qrob_T0026500.2,Qrob_T0028440.2,Qrob_T0028450.2,Qrob_T0032120.2,Qrob_T0032230.2,Qrob_T0033540.2,Qrob_T0033990.2,Qrob_T0036550.2,Qrob_T0037080.2,Qrob_T0037160.2,Qrob_T0037300.2,Qrob_T0037850.2,Qrob_T0041030.2,Qrob_T0041080.2,Qrob_T0041470.2,Qrob_T0041480.2,Qrob_T0043960.2,Qrob_T0044820.2,Qrob_T0045330.2,Qrob_T0045340.2,Qrob_T0047280.2,Qrob_T0048880.2,Qrob_T0049520.2,Qrob_T0050860.2,Qrob_T0052540.2,Qrob_T0052990.2,Qrob_T0053000.2,Qrob_T0058200.2,Qrob_T0062630.2,Qrob_T0063960.2,Qrob_T0064510.2,Qrob_T0068110.2,Qrob_T0068730.2,Qrob_T0070920.2,Qrob_T0072810.2,Qrob_T0074380.2,Qrob_T0076390.2,Qrob_T0078600.2,Qrob_T0082320.2,Qrob_T0082880.2,Qrob_T0086850.2,Qrob_T0086960.2,Qrob_T0086970.2,Qrob_T0086980.2,Qrob_T0086990.2,Qrob_T0087010.2,Qrob_T0087770.2,Qrob_T0088520.2,Qrob_T0089800.2,Qrob_T0089890.2,Qrob_T0093060.2,Qrob_T0093440.2,Qrob_T0095490.2,Qrob_T0095830.2,Qrob_T0096890.2,Qrob_T0097250.2,Qrob_T0099550.2,Qrob_T0102050.2,Qrob_T0102660.2,Qrob_T0102800.2,Qrob_T0103150.2,Qrob_T0103160.2,Qrob_T0104250.2,Qrob_T0104270.2,Qrob_T0107130.2,Qrob_T0107870.2,Qrob_T0111390.2,Qrob_T0112330.2,Qrob_T0112640.2,Qrob_T0113860.2,Qrob_T0114540.2,Qrob_T0114560.2,Qrob_T0116960.2,Qrob_T0120200.2,Qrob_T0120220.2,Qrob_T0120240.2,Qrob_T0121240.2,Qrob_T0123280.2,Qrob_T0123730.2,Qrob_T0123750.2,Qrob_T0125720.2,Qrob_T0128400.2,Qrob_T0130610.2,Qrob_T0131230.2,Qrob_T0131320.2,Qrob_T0131580.2,Qrob_T0132020.2,Qrob_T0132040.2,Qrob_T0135310.2,Qrob_T0135350.2,Qrob_T0135740.2,Qrob_T0137700.2,Qrob_T0139480.2,Qrob_T0139860.2,Qrob_T0139910.2,Qrob_T0139950.2,Qrob_T0140110.2,Qrob_T0145250.2,Qrob_T0146560.2,Qrob_T0146570.2,Qrob_T0149640.2,Qrob_T0151060.2,Qrob_T0151220.2,Qrob_T0152230.2,Qrob_T0152260.2,Qrob_T0152360.2,Qrob_T0152730.2,Qrob_T0153530.2,Qrob_T0155210.2,Qrob_T0155220.2,Qrob_T0156090.2,Qrob_T0156620.2,Qrob_T0159490.2,Qrob_T0159630.2,Qrob_T0159640.2,Qrob_T0159650.2,Qrob_T0160910.2,Qrob_T0162900.2,Qrob_T0162910.2,Qrob_T0162920.2,Qrob_T0165510.2,Qrob_T0167050.2,Qrob_T0167890.2,Qrob_T0168020.2,Qrob_T0169310.2,Qrob_T0169320.2,Qrob_T0171250.2,Qrob_T0171260.2,Qrob_T0171530.2,Qrob_T0171670.2,Qrob_T0172780.2,Qrob_T0173990.2,Qrob_T0175120.2,Qrob_T0175130.2,Qrob_T0176900.2,Qrob_T0176920.2,Qrob_T0176930.2,Qrob_T0176940.2,Qrob_T0178300.2,Qrob_T0178680.2,Qrob_T0181820.2,Qrob_T0182320.2,Qrob_T0182820.2,Qrob_T0184050.2,Qrob_T0185510.2,Qrob_T0186130.2,Qrob_T0186260.2,Qrob_T0189210.2,Qrob_T0189220.2,Qrob_T0189370.2,Qrob_T0189860.2,Qrob_T0189870.2,Qrob_T0190680.2,Qrob_T0191760.2,Qrob_T0196040.2,Qrob_T0197990.2,Qrob_T0199170.2,Qrob_T0200570.2,Qrob_T0200840.2,Qrob_T0201490.2,Qrob_T0202430.2,Qrob_T0203830.2,Qrob_T0205220.2,Qrob_T0206950.2,Qrob_T0209620.2,Qrob_T0211590.2,Qrob_T0213120.2,Qrob_T0213800.2,Qrob_T0213810.2,Qrob_T0214980.2,Qrob_T0215870.2,Qrob_T0216320.2,Qrob_T0216680.2,Qrob_T0216920.2,Qrob_T0219690.2,Qrob_T0221430.2,Qrob_T0221470.2,Qrob_T0223780.2,Qrob_T0226560.2,Qrob_T0227970.2,Qrob_T0228250.2,Qrob_T0235460.2,Qrob_T0235540.2,Qrob_T0235620.2,Qrob_T0239070.2,Qrob_T0241170.2,Qrob_T0241180.2,Qrob_T0243110.2,Qrob_T0244150.2,Qrob_T0244170.2,Qrob_T0246680.2,Qrob_T0247550.2,Qrob_T0251410.2,Qrob_T0254190.2,Qrob_T0255420.2,Qrob_T0257370.2,Qrob_T0260490.2,Qrob_T0260690.2,Qrob_T0260970.2,Qrob_T0261030.2,Qrob_T0262820.2,Qrob_T0264400.2,Qrob_T0264490.2,Qrob_T0264580.2,Qrob_T0265400.2,Qrob_T0265920.2,Qrob_T0270150.2,Qrob_T0272020.2,Qrob_T0272770.2,Qrob_T0272790.2,Qrob_T0274910.2,Qrob_T0275030.2,Qrob_T0279390.2,Qrob_T0280300.2,Qrob_T0286050.2,Qrob_T0287330.2,Qrob_T0287740.2,Qrob_T0287960.2,Qrob_T0288390.2,Qrob_T0288400.2,Qrob_T0288890.2,Qrob_T0289640.2,Qrob_T0291800.2,Qrob_T0291830.2,Qrob_T0291930.2,Qrob_T0292570.2,Qrob_T0296590.2,Qrob_T0299770.2,Qrob_T0300490.2,Qrob_T0300500.2,Qrob_T0301030.2,Qrob_T0303260.2,Qrob_T0305090.2,Qrob_T0311930.2,Qrob_T0312500.2,Qrob_T0315070.2,Qrob_T0317110.2,Qrob_T0319300.2,Qrob_T0321750.2,Qrob_T0324500.2,Qrob_T0326330.2,Qrob_T0326660.2,Qrob_T0326760.2,Qrob_T0328830.2,Qrob_T0330240.2,Qrob_T0330380.2,Qrob_T0330390.2,Qrob_T0330410.2,Qrob_T0332140.2,Qrob_T0332800.2,Qrob_T0337910.2,Qrob_T0340870.2,Qrob_T0341640.2,Qrob_T0342330.2,Qrob_T0343800.2,Qrob_T0345420.2,Qrob_T0345540.2,Qrob_T0347500.2,Qrob_T0347780.2,Qrob_T0348900.2,Qrob_T0349680.2,Qrob_T0350720.2,Qrob_T0355700.2,Qrob_T0358380.2,Qrob_T0359050.2,Qrob_T0359120.2,Qrob_T0359360.2,Qrob_T0359800.2,Qrob_T0361170.2,Qrob_T0362810.2,Qrob_T0362860.2,Qrob_T0363750.2,Qrob_T0367640.2,Qrob_T0371030.2,Qrob_T0371040.2,Qrob_T0371160.2,Qrob_T0371500.2,Qrob_T0371950.2,Qrob_T0372390.2,Qrob_T0375620.2,Qrob_T0376200.2,Qrob_T0377170.2,Qrob_T0377180.2,Qrob_T0377580.2,Qrob_T0379850.2,Qrob_T0379980.2,Qrob_T0382640.2,Qrob_T0382820.2,Qrob_T0383020.2,Qrob_T0383440.2,Qrob_T0384230.2,Qrob_T0386270.2,Qrob_T0386940.2,Qrob_T0387780.2,Qrob_T0390080.2,Qrob_T0390600.2,Qrob_T0390740.2,Qrob_T0390750.2,Qrob_T0390930.2,Qrob_T0391780.2,Qrob_T0392800.2,Qrob_T0395540.2,Qrob_T0396860.2,Qrob_T0402260.2,Qrob_T0403370.2,Qrob_T0410140.2,Qrob_T0410710.2,Qrob_T0411850.2,Qrob_T0412540.2,Qrob_T0412550.2,Qrob_T0413250.2,Qrob_T0415690.2,Qrob_T0418610.2,Qrob_T0423370.2,Qrob_T0425490.2,Qrob_T0425500.2,Qrob_T0427270.2,Qrob_T0434080.2,Qrob_T0434250.2,Qrob_T0434280.2,Qrob_T0436050.2,Qrob_T0436950.2,Qrob_T0437050.2,Qrob_T0437320.2,Qrob_T0439750.2,Qrob_T0439950.2,Qrob_T0441850.2,Qrob_T0446930.2,Qrob_T0446940.2,Qrob_T0454870.2,Qrob_T0455110.2,Qrob_T0455120.2,Qrob_T0457180.2,Qrob_T0457440.2,Qrob_T0457450.2,Qrob_T0459170.2,Qrob_T0459960.2,Qrob_T0460180.2,Qrob_T0460410.2,Qrob_T0461680.2,Qrob_T0462550.2,Qrob_T0463190.2,Qrob_T0464270.2,Qrob_T0464470.2,Qrob_T0464620.2,Qrob_T0465110.2,Qrob_T0466780.2,Qrob_T0470620.2,Qrob_T0473590.2,Qrob_T0473600.2,Qrob_T0473610.2,Qrob_T0474720.2,Qrob_T0478080.2,Qrob_T0480830.2,Qrob_T0483730.2,Qrob_T0483860.2,Qrob_T0483970.2,Qrob_T0484720.2,Qrob_T0484840.2,Qrob_T0484850.2,Qrob_T0484860.2,Qrob_T0485350.2,Qrob_T0485810.2,Qrob_T0486670.2,Qrob_T0488310.2,Qrob_T0489330.2,Qrob_T0489350.2,Qrob_T0489810.2,Qrob_T0489840.2,Qrob_T0489850.2,Qrob_T0492490.2,Qrob_T0492510.2,Qrob_T0494800.2,Qrob_T0496030.2,Qrob_T0496040.2,Qrob_T0496220.2,Qrob_T0497560.2,Qrob_T0497650.2,Qrob_T0498280.2,Qrob_T0500290.2,Qrob_T0501770.2,Qrob_T0501800.2,Qrob_T0502400.2,Qrob_T0504240.2,Qrob_T0504600.2,Qrob_T0505010.2,Qrob_T0507210.2,Qrob_T0511770.2,Qrob_T0512080.2,Qrob_T0513870.2,Qrob_T0514150.2,Qrob_T0515690.2,Qrob_T0515700.2,Qrob_T0516210.2,Qrob_T0516380.2,Qrob_T0516450.2,Qrob_T0517070.2,Qrob_T0517670.2,Qrob_T0517780.2,Qrob_T0519870.2,Qrob_T0519940.2,Qrob_T0519980.2,Qrob_T0520520.2,Qrob_T0521290.2,Qrob_T0527880.2,Qrob_T0528710.2,Qrob_T0532260.2,Qrob_T0532660.2,Qrob_T0532970.2,Qrob_T0532980.2,Qrob_T0533480.2,Qrob_T0538100.2,Qrob_T0538480.2,Qrob_T0538520.2,Qrob_T0539130.2,Qrob_T0543290.2,Qrob_T0543810.2,Qrob_T0543860.2,Qrob_T0543920.2,Qrob_T0550950.2,Qrob_T0550960.2,Qrob_T0554520.2,Qrob_T0557600.2,Qrob_T0558130.2,Qrob_T0558140.2,Qrob_T0559130.2,Qrob_T0559160.2,Qrob_T0562770.2,Qrob_T0563240.2,Qrob_T0563380.2,Qrob_T0563560.2,Qrob_T0563570.2,Qrob_T0564170.2,Qrob_T0564850.2,Qrob_T0568790.2,Qrob_T0572980.2,Qrob_T0573490.2,Qrob_T0573510.2,Qrob_T0575650.2,Qrob_T0581260.2,Qrob_T0584100.2,Qrob_T0584110.2,Qrob_T0584580.2,Qrob_T0584610.2,Qrob_T0585160.2,Qrob_T0585380.2,Qrob_T0585640.2,Qrob_T0589550.2,Qrob_T0590880.2,Qrob_T0591780.2,Qrob_T0592810.2,Qrob_T0592830.2,Qrob_T0595290.2,Qrob_T0595300.2,Qrob_T0595820.2,Qrob_T0595850.2,Qrob_T0596360.2,Qrob_T0598190.2,Qrob_T0600580.2,Qrob_T0601790.2,Qrob_T0602810.2,Qrob_T0603840.2,Qrob_T0608720.2,Qrob_T0611760.2,Qrob_T0612020.2,Qrob_T0612730.2,Qrob_T0612780.2,Qrob_T0613800.2,Qrob_T0615950.2,Qrob_T0616700.2,Qrob_T0618860.2,Qrob_T0619510.2,Qrob_T0622200.2,Qrob_T0624320.2,Qrob_T0624390.2,Qrob_T0628560.2,Qrob_T0628690.2,Qrob_T0629200.2,Qrob_T0629500.2,Qrob_T0631140.2,Qrob_T0631360.2,Qrob_T0632110.2,Qrob_T0632270.2,Qrob_T0632420.2,Qrob_T0635730.2,Qrob_T0641200.2,Qrob_T0641340.2,Qrob_T0641350.2,Qrob_T0642690.2,Qrob_T0644960.2,Qrob_T0645920.2,Qrob_T0647920.2,Qrob_T0649410.2,Qrob_T0650760.2,Qrob_T0652060.2,Qrob_T0653060.2,Qrob_T0653110.2,Qrob_T0656310.2,Qrob_T0656370.2,Qrob_T0662820.2,Qrob_T0663930.2,Qrob_T0664620.2,Qrob_T0665570.2,Qrob_T0666320.2,Qrob_T0667180.2,Qrob_T0668980.2,Qrob_T0674130.2,Qrob_T0674360.2,Qrob_T0675650.2,Qrob_T0676340.2,Qrob_T0676870.2,Qrob_T0678490.2,Qrob_T0679220.2,Qrob_T0679910.2,Qrob_T0683440.2,Qrob_T0685990.2,Qrob_T0686120.2,Qrob_T0688080.2,Qrob_T0688470.2,Qrob_T0689040.2,Qrob_T0689960.2,Qrob_T0692380.2,Qrob_T0694590.2,Qrob_T0697610.2,Qrob_T0701760.2,Qrob_T0705420.2,Qrob_T0706610.2,Qrob_T0706850.2,Qrob_T0707230.2,Qrob_T0707240.2,Qrob_T0707270.2,Qrob_T0707280.2,Qrob_T0708870.2,Qrob_T0711950.2,Qrob_T0712060.2,Qrob_T0713280.2,Qrob_T0714440.2,Qrob_T0714530.2,Qrob_T0715160.2,Qrob_T0719150.2,Qrob_T0721900.2,Qrob_T0722100.2,Qrob_T0722770.2,Qrob_T0728180.2,Qrob_T0728520.2,Qrob_T0731580.2,Qrob_T0732660.2,Qrob_T0736210.2,Qrob_T0736460.2,Qrob_T0736490.2,Qrob_T0738250.2,Qrob_T0740090.2,Qrob_T0742020.2,Qrob_T0742220.2,Qrob_T0743090.2,Qrob_T0743120.2,Qrob_T0745090.2,Qrob_T0748670.2,Qrob_T0750560.2,Qrob_T0751180.2,Qrob_T0755360.2,Qrob_T0756110.2,Qrob_T0759000.2,Qrob_T0759540.2,Qrob_T0760130.2,Qrob_T0761140.2,Qrob_T0764150.2,Qrob_T0765160.2,Qrob_T0767120.2,Qrob_T0768160.2,Qrob_T0774750.2</t>
  </si>
  <si>
    <t>GO:0008299</t>
  </si>
  <si>
    <t>isoprenoid biosynthetic process</t>
  </si>
  <si>
    <t>Qrob_T0005760.2,Qrob_T0006230.2,Qrob_T0062800.2,Qrob_T0110120.2,Qrob_T0122270.2,Qrob_T0190700.2,Qrob_T0313440.2,Qrob_T0328170.2,Qrob_T0348000.2,Qrob_T0477570.2,Qrob_T0504930.2,Qrob_T0504940.2,Qrob_T0539850.2,Qrob_T0550990.2,Qrob_T0610210.2,Qrob_T0632270.2</t>
  </si>
  <si>
    <t>GO:0045454</t>
  </si>
  <si>
    <t>cell redox homeostasis</t>
  </si>
  <si>
    <t>Qrob_T0013110.2,Qrob_T0015940.2,Qrob_T0015950.2,Qrob_T0020390.2,Qrob_T0020640.2,Qrob_T0021920.2,Qrob_T0041110.2,Qrob_T0119080.2,Qrob_T0142050.2,Qrob_T0170560.2,Qrob_T0173060.2,Qrob_T0174460.2,Qrob_T0184360.2,Qrob_T0203320.2,Qrob_T0204240.2,Qrob_T0216850.2,Qrob_T0218780.2,Qrob_T0241730.2,Qrob_T0254760.2,Qrob_T0273160.2,Qrob_T0296190.2,Qrob_T0300270.2,Qrob_T0352670.2,Qrob_T0388260.2,Qrob_T0408500.2,Qrob_T0468070.2,Qrob_T0500140.2,Qrob_T0517750.2,Qrob_T0550420.2,Qrob_T0584630.2,Qrob_T0602160.2,Qrob_T0660240.2,Qrob_T0721610.2</t>
  </si>
  <si>
    <t>Qrob_T0001310.2,Qrob_T0001330.2,Qrob_T0008480.2,Qrob_T0025060.2,Qrob_T0031410.2,Qrob_T0035680.2,Qrob_T0050210.2,Qrob_T0067150.2,Qrob_T0068320.2,Qrob_T0078370.2,Qrob_T0090490.2,Qrob_T0095860.2,Qrob_T0104420.2,Qrob_T0132620.2,Qrob_T0134230.2,Qrob_T0139530.2,Qrob_T0167770.2,Qrob_T0187810.2,Qrob_T0206040.2,Qrob_T0211100.2,Qrob_T0216560.2,Qrob_T0216630.2,Qrob_T0239060.2,Qrob_T0243120.2,Qrob_T0265040.2,Qrob_T0265050.2,Qrob_T0315390.2,Qrob_T0342240.2,Qrob_T0343920.2,Qrob_T0350110.2,Qrob_T0361560.2,Qrob_T0369240.2,Qrob_T0391690.2,Qrob_T0392860.2,Qrob_T0396620.2,Qrob_T0396640.2,Qrob_T0422890.2,Qrob_T0434200.2,Qrob_T0435820.2,Qrob_T0444540.2,Qrob_T0444550.2,Qrob_T0455610.2,Qrob_T0466600.2,Qrob_T0480810.2,Qrob_T0499110.2,Qrob_T0536270.2,Qrob_T0543990.2,Qrob_T0559860.2,Qrob_T0564060.2,Qrob_T0570510.2,Qrob_T0570980.2,Qrob_T0598060.2,Qrob_T0609750.2,Qrob_T0612650.2,Qrob_T0668830.2,Qrob_T0674370.2,Qrob_T0697590.2,Qrob_T0737590.2</t>
  </si>
  <si>
    <t>GO:0042254</t>
  </si>
  <si>
    <t>ribosome biogenesis</t>
  </si>
  <si>
    <t>Qrob_T0018810.2,Qrob_T0026500.2,Qrob_T0033690.2,Qrob_T0123750.2,Qrob_T0139910.2,Qrob_T0291830.2,Qrob_T0299770.2,Qrob_T0330240.2,Qrob_T0330380.2,Qrob_T0330390.2,Qrob_T0330410.2,Qrob_T0347500.2,Qrob_T0356010.2,Qrob_T0386940.2,Qrob_T0412430.2,Qrob_T0446930.2,Qrob_T0460850.2,Qrob_T0490980.2,Qrob_T0530010.2,Qrob_T0559160.2,Qrob_T0573510.2,Qrob_T0584610.2,Qrob_T0589550.2,Qrob_T0592830.2,Qrob_T0605740.2,Qrob_T0628690.2,Qrob_T0649980.2,Qrob_T0654470.2,Qrob_T0701450.2,Qrob_T0766940.2,Qrob_T0769040.2</t>
  </si>
  <si>
    <t>GO:0000723</t>
  </si>
  <si>
    <t>telomere maintenance</t>
  </si>
  <si>
    <t>Qrob_T0043960.2,Qrob_T0082880.2,Qrob_T0483730.2,Qrob_T0492490.2,Qrob_T0492510.2</t>
  </si>
  <si>
    <t>GO:0006094</t>
  </si>
  <si>
    <t>gluconeogenesis</t>
  </si>
  <si>
    <t>Qrob_T0123720.2,Qrob_T0396860.2,Qrob_T0515680.2,Qrob_T0624320.2,Qrob_T0685880.2</t>
  </si>
  <si>
    <t>GO:0046854</t>
  </si>
  <si>
    <t>phosphatidylinositol phosphorylation</t>
  </si>
  <si>
    <t>Qrob_T0106470.2,Qrob_T0170140.2,Qrob_T0171540.2,Qrob_T0719290.2,Qrob_T0719300.2</t>
  </si>
  <si>
    <t>GO:0016226</t>
  </si>
  <si>
    <t>iron-sulfur cluster assembly</t>
  </si>
  <si>
    <t>Qrob_T0047250.2,Qrob_T0082350.2,Qrob_T0090260.2,Qrob_T0137470.2,Qrob_T0306190.2,Qrob_T0345510.2,Qrob_T0363440.2</t>
  </si>
  <si>
    <t>GO:0000724</t>
  </si>
  <si>
    <t>double-strand break repair via homologou...</t>
  </si>
  <si>
    <t>Qrob_T0102800.2,Qrob_T0146560.2,Qrob_T0146570.2,Qrob_T0383020.2,Qrob_T0402260.2,Qrob_T0595290.2</t>
  </si>
  <si>
    <t>GO:0034314</t>
  </si>
  <si>
    <t>Arp2/3 complex-mediated actin nucleation</t>
  </si>
  <si>
    <t>Qrob_T0041640.2,Qrob_T0195040.2,Qrob_T0347690.2,Qrob_T0641120.2,Qrob_T0710060.2,Qrob_T0713840.2</t>
  </si>
  <si>
    <t>GO:0007049</t>
  </si>
  <si>
    <t>cell cycle</t>
  </si>
  <si>
    <t>Qrob_T0001910.2,Qrob_T0017000.2,Qrob_T0019870.2,Qrob_T0037160.2,Qrob_T0057070.2,Qrob_T0065870.2,Qrob_T0083090.2,Qrob_T0087010.2,Qrob_T0102660.2,Qrob_T0118210.2,Qrob_T0119840.2,Qrob_T0133680.2,Qrob_T0152360.2,Qrob_T0156370.2,Qrob_T0178910.2,Qrob_T0220140.2,Qrob_T0224570.2,Qrob_T0239070.2,Qrob_T0240630.2,Qrob_T0242810.2,Qrob_T0279390.2,Qrob_T0323400.2,Qrob_T0338910.2,Qrob_T0367940.2,Qrob_T0369420.2,Qrob_T0382890.2,Qrob_T0396520.2,Qrob_T0398830.2,Qrob_T0436170.2,Qrob_T0457780.2,Qrob_T0457790.2,Qrob_T0495470.2,Qrob_T0501770.2,Qrob_T0504570.2,Qrob_T0504580.2,Qrob_T0534560.2,Qrob_T0536690.2,Qrob_T0538100.2,Qrob_T0543800.2,Qrob_T0594400.2,Qrob_T0696870.2,Qrob_T0698130.2,Qrob_T0701760.2,Qrob_T0705310.2,Qrob_T0706060.2,Qrob_T0718090.2,Qrob_T0745090.2,Qrob_T0746170.2</t>
  </si>
  <si>
    <t>GO:0051603</t>
  </si>
  <si>
    <t>proteolysis involved in cellular protein...</t>
  </si>
  <si>
    <t>Qrob_T0004340.2,Qrob_T0018860.2,Qrob_T0019870.2,Qrob_T0020830.2,Qrob_T0070980.2,Qrob_T0072840.2,Qrob_T0072860.2,Qrob_T0086780.2,Qrob_T0086790.2,Qrob_T0104890.2,Qrob_T0126480.2,Qrob_T0156370.2,Qrob_T0186190.2,Qrob_T0186200.2,Qrob_T0201420.2,Qrob_T0202280.2,Qrob_T0339010.2,Qrob_T0387080.2,Qrob_T0418280.2,Qrob_T0436170.2,Qrob_T0465690.2,Qrob_T0536690.2,Qrob_T0548670.2,Qrob_T0551110.2,Qrob_T0561400.2,Qrob_T0567690.2,Qrob_T0598970.2,Qrob_T0598980.2,Qrob_T0662330.2,Qrob_T0666310.2,Qrob_T0685760.2,Qrob_T0700410.2,Qrob_T0706060.2,Qrob_T0713850.2,Qrob_T0742030.2,Qrob_T0761740.2</t>
  </si>
  <si>
    <t>GO:0051225</t>
  </si>
  <si>
    <t>spindle assembly</t>
  </si>
  <si>
    <t>Qrob_T0119840.2,Qrob_T0220140.2,Qrob_T0224570.2,Qrob_T0457780.2,Qrob_T0457790.2,Qrob_T0718090.2</t>
  </si>
  <si>
    <t>GO:0030001</t>
  </si>
  <si>
    <t>metal ion transport</t>
  </si>
  <si>
    <t>Qrob_T0026370.2,Qrob_T0032900.2,Qrob_T0033430.2,Qrob_T0041630.2,Qrob_T0049060.2,Qrob_T0051080.2,Qrob_T0057030.2,Qrob_T0086830.2,Qrob_T0133190.2,Qrob_T0141470.2,Qrob_T0176520.2,Qrob_T0229750.2,Qrob_T0229760.2,Qrob_T0244200.2,Qrob_T0252140.2,Qrob_T0269480.2,Qrob_T0277850.2,Qrob_T0296100.2,Qrob_T0298290.2,Qrob_T0304850.2,Qrob_T0313490.2,Qrob_T0317430.2,Qrob_T0329020.2,Qrob_T0336130.2,Qrob_T0340010.2,Qrob_T0383080.2,Qrob_T0409500.2,Qrob_T0422160.2,Qrob_T0422170.2,Qrob_T0431370.2,Qrob_T0502610.2,Qrob_T0524950.2,Qrob_T0542750.2,Qrob_T0554160.2,Qrob_T0582780.2,Qrob_T0629520.2,Qrob_T0663030.2,Qrob_T0680010.2,Qrob_T0683480.2,Qrob_T0697220.2,Qrob_T0720470.2</t>
  </si>
  <si>
    <t>GO:0006644</t>
  </si>
  <si>
    <t>phospholipid metabolic process</t>
  </si>
  <si>
    <t>Qrob_T0006230.2,Qrob_T0032990.2,Qrob_T0052900.2,Qrob_T0067540.2,Qrob_T0070830.2,Qrob_T0084200.2,Qrob_T0106470.2,Qrob_T0111140.2,Qrob_T0112560.2,Qrob_T0121770.2,Qrob_T0170140.2,Qrob_T0171540.2,Qrob_T0183240.2,Qrob_T0226380.2,Qrob_T0252080.2,Qrob_T0318530.2,Qrob_T0341550.2,Qrob_T0350830.2,Qrob_T0352030.2,Qrob_T0362800.2,Qrob_T0412900.2,Qrob_T0436320.2,Qrob_T0444560.2,Qrob_T0474110.2,Qrob_T0480810.2,Qrob_T0483580.2,Qrob_T0518410.2,Qrob_T0539510.2,Qrob_T0546810.2,Qrob_T0564060.2,Qrob_T0585050.2,Qrob_T0609750.2,Qrob_T0610220.2,Qrob_T0719290.2,Qrob_T0719300.2,Qrob_T0721540.2,Qrob_T0721550.2,Qrob_T0731990.2</t>
  </si>
  <si>
    <t>GO:0006914</t>
  </si>
  <si>
    <t>autophagy</t>
  </si>
  <si>
    <t>Qrob_T0108220.2,Qrob_T0294330.2,Qrob_T0479380.2,Qrob_T0479390.2,Qrob_T0636370.2</t>
  </si>
  <si>
    <t>GO:0009245</t>
  </si>
  <si>
    <t>lipid A biosynthetic process</t>
  </si>
  <si>
    <t>Qrob_T0052900.2,Qrob_T0067540.2,Qrob_T0436320.2,Qrob_T0585050.2</t>
  </si>
  <si>
    <t>GO:0031167</t>
  </si>
  <si>
    <t>rRNA methylation</t>
  </si>
  <si>
    <t>Qrob_T0330380.2,Qrob_T0330390.2,Qrob_T0330410.2,Qrob_T0589550.2</t>
  </si>
  <si>
    <t>GO:0048015</t>
  </si>
  <si>
    <t>phosphatidylinositol-mediated signaling</t>
  </si>
  <si>
    <t>Qrob_T0106470.2,Qrob_T0170140.2,Qrob_T0719290.2,Qrob_T0719300.2</t>
  </si>
  <si>
    <t>GO:0051260</t>
  </si>
  <si>
    <t>protein homooligomerization</t>
  </si>
  <si>
    <t>Qrob_T0070990.2,Qrob_T0120280.2,Qrob_T0149150.2,Qrob_T0348500.2</t>
  </si>
  <si>
    <t>Qrob_T0018350.2,Qrob_T0025060.2,Qrob_T0035680.2,Qrob_T0068320.2,Qrob_T0078650.2,Qrob_T0090340.2,Qrob_T0104420.2,Qrob_T0107110.2,Qrob_T0118380.2,Qrob_T0118390.2,Qrob_T0118400.2,Qrob_T0122520.2,Qrob_T0132620.2,Qrob_T0135370.2,Qrob_T0160310.2,Qrob_T0160320.2,Qrob_T0164380.2,Qrob_T0166990.2,Qrob_T0167770.2,Qrob_T0187810.2,Qrob_T0211100.2,Qrob_T0239060.2,Qrob_T0244320.2,Qrob_T0245200.2,Qrob_T0247590.2,Qrob_T0265040.2,Qrob_T0265050.2,Qrob_T0283830.2,Qrob_T0300370.2,Qrob_T0315390.2,Qrob_T0317700.2,Qrob_T0342240.2,Qrob_T0373340.2,Qrob_T0396620.2,Qrob_T0396640.2,Qrob_T0403330.2,Qrob_T0434200.2,Qrob_T0466600.2,Qrob_T0473700.2,Qrob_T0481430.2,Qrob_T0486430.2,Qrob_T0497770.2,Qrob_T0499110.2,Qrob_T0500940.2,Qrob_T0500950.2,Qrob_T0503460.2,Qrob_T0534970.2,Qrob_T0564730.2,Qrob_T0570510.2,Qrob_T0570980.2,Qrob_T0578390.2,Qrob_T0601260.2,Qrob_T0612060.2,Qrob_T0655720.2,Qrob_T0658530.2,Qrob_T0674370.2,Qrob_T0697590.2,Qrob_T0724610.2,Qrob_T0736390.2</t>
  </si>
  <si>
    <t>GO:0006364</t>
  </si>
  <si>
    <t>rRNA processing</t>
  </si>
  <si>
    <t>Qrob_T0018810.2,Qrob_T0026500.2,Qrob_T0123750.2,Qrob_T0139910.2,Qrob_T0291830.2,Qrob_T0299770.2,Qrob_T0330240.2,Qrob_T0330380.2,Qrob_T0330390.2,Qrob_T0330410.2,Qrob_T0347500.2,Qrob_T0386940.2,Qrob_T0446930.2,Qrob_T0559160.2,Qrob_T0573510.2,Qrob_T0584610.2,Qrob_T0589550.2,Qrob_T0628690.2</t>
  </si>
  <si>
    <t>Qrob_T0001310.2,Qrob_T0001330.2,Qrob_T0008480.2,Qrob_T0016710.2,Qrob_T0016730.2,Qrob_T0025060.2,Qrob_T0031410.2,Qrob_T0035680.2,Qrob_T0040670.2,Qrob_T0050210.2,Qrob_T0067150.2,Qrob_T0068320.2,Qrob_T0072780.2,Qrob_T0078370.2,Qrob_T0090490.2,Qrob_T0095860.2,Qrob_T0104420.2,Qrob_T0132620.2,Qrob_T0134230.2,Qrob_T0139530.2,Qrob_T0167770.2,Qrob_T0187810.2,Qrob_T0206040.2,Qrob_T0211100.2,Qrob_T0216560.2,Qrob_T0216630.2,Qrob_T0239060.2,Qrob_T0243120.2,Qrob_T0262920.2,Qrob_T0265040.2,Qrob_T0265050.2,Qrob_T0282160.2,Qrob_T0283830.2,Qrob_T0304300.2,Qrob_T0315390.2,Qrob_T0342240.2,Qrob_T0343920.2,Qrob_T0350110.2,Qrob_T0361560.2,Qrob_T0369240.2,Qrob_T0375470.2,Qrob_T0391130.2,Qrob_T0391690.2,Qrob_T0392860.2,Qrob_T0396620.2,Qrob_T0396640.2,Qrob_T0422890.2,Qrob_T0434200.2,Qrob_T0435820.2,Qrob_T0442980.2,Qrob_T0444540.2,Qrob_T0444550.2,Qrob_T0447930.2,Qrob_T0455610.2,Qrob_T0466600.2,Qrob_T0468660.2,Qrob_T0480810.2,Qrob_T0489180.2,Qrob_T0493390.2,Qrob_T0499110.2,Qrob_T0536270.2,Qrob_T0543990.2,Qrob_T0559860.2,Qrob_T0564060.2,Qrob_T0570510.2,Qrob_T0570980.2,Qrob_T0595410.2,Qrob_T0598060.2,Qrob_T0601260.2,Qrob_T0609750.2,Qrob_T0612650.2,Qrob_T0663920.2,Qrob_T0668830.2,Qrob_T0674370.2,Qrob_T0697590.2,Qrob_T0705860.2,Qrob_T0737590.2</t>
  </si>
  <si>
    <t>GO:0008033</t>
  </si>
  <si>
    <t>tRNA processing</t>
  </si>
  <si>
    <t>Qrob_T0008710.2,Qrob_T0016640.2,Qrob_T0045330.2,Qrob_T0072810.2,Qrob_T0112330.2,Qrob_T0131580.2,Qrob_T0140110.2,Qrob_T0155210.2,Qrob_T0155220.2,Qrob_T0189370.2,Qrob_T0287960.2,Qrob_T0312500.2,Qrob_T0315070.2,Qrob_T0363750.2,Qrob_T0371500.2,Qrob_T0427270.2,Qrob_T0457440.2,Qrob_T0457450.2,Qrob_T0473590.2,Qrob_T0473600.2,Qrob_T0480830.2,Qrob_T0497650.2,Qrob_T0507210.2,Qrob_T0515690.2,Qrob_T0515700.2,Qrob_T0584610.2,Qrob_T0722100.2,Qrob_T0732660.2</t>
  </si>
  <si>
    <t>Qrob_T0000650.2,Qrob_T0004640.2,Qrob_T0007890.2,Qrob_T0013360.2,Qrob_T0013730.2,Qrob_T0016970.2,Qrob_T0020660.2,Qrob_T0033990.2,Qrob_T0036550.2,Qrob_T0037080.2,Qrob_T0037160.2,Qrob_T0037850.2,Qrob_T0045340.2,Qrob_T0047280.2,Qrob_T0049520.2,Qrob_T0050860.2,Qrob_T0062630.2,Qrob_T0064510.2,Qrob_T0068730.2,Qrob_T0070920.2,Qrob_T0087010.2,Qrob_T0089800.2,Qrob_T0095490.2,Qrob_T0095830.2,Qrob_T0096890.2,Qrob_T0099550.2,Qrob_T0102050.2,Qrob_T0104250.2,Qrob_T0104270.2,Qrob_T0111390.2,Qrob_T0125720.2,Qrob_T0131230.2,Qrob_T0131320.2,Qrob_T0139860.2,Qrob_T0152260.2,Qrob_T0156090.2,Qrob_T0156620.2,Qrob_T0162900.2,Qrob_T0168020.2,Qrob_T0171670.2,Qrob_T0172780.2,Qrob_T0173990.2,Qrob_T0175120.2,Qrob_T0175130.2,Qrob_T0176940.2,Qrob_T0178300.2,Qrob_T0189860.2,Qrob_T0189870.2,Qrob_T0190680.2,Qrob_T0200570.2,Qrob_T0202430.2,Qrob_T0206950.2,Qrob_T0213800.2,Qrob_T0213810.2,Qrob_T0219690.2,Qrob_T0223780.2,Qrob_T0226560.2,Qrob_T0235620.2,Qrob_T0241170.2,Qrob_T0241180.2,Qrob_T0244170.2,Qrob_T0254190.2,Qrob_T0255420.2,Qrob_T0260490.2,Qrob_T0260690.2,Qrob_T0261030.2,Qrob_T0264400.2,Qrob_T0272770.2,Qrob_T0272790.2,Qrob_T0274910.2,Qrob_T0275030.2,Qrob_T0279390.2,Qrob_T0286050.2,Qrob_T0287330.2,Qrob_T0288890.2,Qrob_T0291800.2,Qrob_T0321750.2,Qrob_T0324500.2,Qrob_T0326330.2,Qrob_T0326660.2,Qrob_T0328830.2,Qrob_T0332800.2,Qrob_T0340870.2,Qrob_T0343800.2,Qrob_T0348900.2,Qrob_T0349680.2,Qrob_T0358380.2,Qrob_T0361170.2,Qrob_T0371030.2,Qrob_T0371040.2,Qrob_T0371950.2,Qrob_T0377180.2,Qrob_T0379850.2,Qrob_T0382820.2,Qrob_T0386270.2,Qrob_T0387780.2,Qrob_T0390080.2,Qrob_T0390930.2,Qrob_T0411850.2,Qrob_T0434080.2,Qrob_T0436050.2,Qrob_T0436950.2,Qrob_T0437050.2,Qrob_T0457180.2,Qrob_T0459170.2,Qrob_T0465110.2,Qrob_T0473610.2,Qrob_T0484720.2,Qrob_T0485350.2,Qrob_T0486670.2,Qrob_T0488310.2,Qrob_T0502400.2,Qrob_T0504240.2,Qrob_T0505010.2,Qrob_T0513870.2,Qrob_T0514150.2,Qrob_T0516380.2,Qrob_T0517070.2,Qrob_T0517670.2,Qrob_T0519940.2,Qrob_T0520520.2,Qrob_T0532260.2,Qrob_T0532660.2,Qrob_T0532970.2,Qrob_T0538100.2,Qrob_T0543920.2,Qrob_T0550950.2,Qrob_T0554520.2,Qrob_T0563240.2,Qrob_T0572980.2,Qrob_T0585160.2,Qrob_T0585380.2,Qrob_T0595300.2,Qrob_T0595820.2,Qrob_T0598190.2,Qrob_T0602810.2,Qrob_T0611760.2,Qrob_T0616700.2,Qrob_T0628560.2,Qrob_T0641200.2,Qrob_T0642690.2,Qrob_T0645920.2,Qrob_T0652060.2,Qrob_T0662820.2,Qrob_T0663930.2,Qrob_T0665570.2,Qrob_T0666320.2,Qrob_T0667180.2,Qrob_T0679910.2,Qrob_T0686120.2,Qrob_T0688470.2,Qrob_T0692380.2,Qrob_T0701760.2,Qrob_T0706850.2,Qrob_T0707230.2,Qrob_T0708870.2,Qrob_T0712060.2,Qrob_T0713280.2,Qrob_T0736460.2,Qrob_T0736490.2,Qrob_T0738250.2,Qrob_T0740090.2,Qrob_T0742020.2,Qrob_T0742220.2,Qrob_T0748670.2,Qrob_T0759000.2,Qrob_T0759540.2,Qrob_T0765160.2,Qrob_T0774750.2</t>
  </si>
  <si>
    <t>GO:0032259</t>
  </si>
  <si>
    <t>methylation</t>
  </si>
  <si>
    <t>Qrob_T0018920.2,Qrob_T0040130.2,Qrob_T0071080.2,Qrob_T0072810.2,Qrob_T0122480.2,Qrob_T0128400.2,Qrob_T0152730.2,Qrob_T0194720.2,Qrob_T0216680.2,Qrob_T0265630.2,Qrob_T0313690.2,Qrob_T0330380.2,Qrob_T0330390.2,Qrob_T0330410.2,Qrob_T0473590.2,Qrob_T0473600.2,Qrob_T0532980.2,Qrob_T0559140.2,Qrob_T0589550.2,Qrob_T0641360.2,Qrob_T0644960.2,Qrob_T0666140.2,Qrob_T0732900.2</t>
  </si>
  <si>
    <t>GO:0015991</t>
  </si>
  <si>
    <t>ATP hydrolysis coupled proton transport</t>
  </si>
  <si>
    <t>Qrob_T0026970.2,Qrob_T0036680.2,Qrob_T0111840.2,Qrob_T0125810.2,Qrob_T0186510.2,Qrob_T0213120.2,Qrob_T0241810.2,Qrob_T0429470.2,Qrob_T0451300.2,Qrob_T0517660.2,Qrob_T0706610.2</t>
  </si>
  <si>
    <t>GO:0007076</t>
  </si>
  <si>
    <t>mitotic chromosome condensation</t>
  </si>
  <si>
    <t>Qrob_T0323400.2,Qrob_T0367940.2,Qrob_T0396520.2,Qrob_T0534560.2,Qrob_T0696870.2</t>
  </si>
  <si>
    <t>GO:0016568</t>
  </si>
  <si>
    <t>chromatin modification</t>
  </si>
  <si>
    <t>Qrob_T0063960.2,Qrob_T0068110.2,Qrob_T0071080.2,Qrob_T0082320.2,Qrob_T0178680.2,Qrob_T0189860.2,Qrob_T0189870.2,Qrob_T0226560.2,Qrob_T0280690.2,Qrob_T0359120.2,Qrob_T0371140.2,Qrob_T0371150.2,Qrob_T0488480.2,Qrob_T0504240.2,Qrob_T0533480.2,Qrob_T0653060.2,Qrob_T0666140.2,Qrob_T0666320.2,Qrob_T0732900.2,Qrob_T0759000.2,Qrob_T0760130.2</t>
  </si>
  <si>
    <t>GO:0006750</t>
  </si>
  <si>
    <t>glutathione biosynthetic process</t>
  </si>
  <si>
    <t>Qrob_T0088100.2,Qrob_T0154250.2,Qrob_T0154260.2,Qrob_T0359940.2</t>
  </si>
  <si>
    <t>GO:0007094</t>
  </si>
  <si>
    <t>mitotic spindle assembly checkpoint</t>
  </si>
  <si>
    <t>Qrob_T0019870.2,Qrob_T0156370.2,Qrob_T0436170.2,Qrob_T0706060.2</t>
  </si>
  <si>
    <t>GO:0030259</t>
  </si>
  <si>
    <t>lipid glycosylation</t>
  </si>
  <si>
    <t>Qrob_T0323780.2,Qrob_T0453380.2,Qrob_T0543930.2,Qrob_T0713830.2</t>
  </si>
  <si>
    <t>GO:0006869</t>
  </si>
  <si>
    <t>lipid transport</t>
  </si>
  <si>
    <t>Qrob_T0014160.2,Qrob_T0083060.2,Qrob_T0146520.2,Qrob_T0151470.2,Qrob_T0278170.2,Qrob_T0338640.2,Qrob_T0349670.2,Qrob_T0448870.2,Qrob_T0496470.2,Qrob_T0578130.2,Qrob_T0603250.2,Qrob_T0633040.2,Qrob_T0640860.2,Qrob_T0651670.2,Qrob_T0731930.2,Qrob_T0735290.2</t>
  </si>
  <si>
    <t>GO:0006400</t>
  </si>
  <si>
    <t>tRNA modification</t>
  </si>
  <si>
    <t>Qrob_T0008710.2,Qrob_T0045330.2,Qrob_T0072810.2,Qrob_T0112330.2,Qrob_T0131580.2,Qrob_T0140110.2,Qrob_T0189370.2,Qrob_T0363750.2,Qrob_T0473590.2,Qrob_T0473600.2,Qrob_T0480830.2,Qrob_T0507210.2</t>
  </si>
  <si>
    <t>GO:0006505</t>
  </si>
  <si>
    <t>GPI anchor metabolic process</t>
  </si>
  <si>
    <t>Qrob_T0032990.2,Qrob_T0112560.2,Qrob_T0341550.2,Qrob_T0362800.2,Qrob_T0480810.2,Qrob_T0546810.2,Qrob_T0564060.2,Qrob_T0609750.2,Qrob_T0610220.2</t>
  </si>
  <si>
    <t>GO:0000154</t>
  </si>
  <si>
    <t>rRNA modification</t>
  </si>
  <si>
    <t>Qrob_T0139910.2,Qrob_T0299770.2,Qrob_T0330380.2,Qrob_T0330390.2,Qrob_T0330410.2,Qrob_T0386940.2,Qrob_T0589550.2</t>
  </si>
  <si>
    <t>GO:0033014</t>
  </si>
  <si>
    <t>tetrapyrrole biosynthetic process</t>
  </si>
  <si>
    <t>Qrob_T0001460.2,Qrob_T0106130.2,Qrob_T0122980.2,Qrob_T0161950.2,Qrob_T0186410.2,Qrob_T0290100.2,Qrob_T0382630.2,Qrob_T0432500.2,Qrob_T0497820.2,Qrob_T0738120.2</t>
  </si>
  <si>
    <t>GO:0006024</t>
  </si>
  <si>
    <t>glycosaminoglycan biosynthetic process</t>
  </si>
  <si>
    <t>Qrob_T0236630.2,Qrob_T0252880.2,Qrob_T0443980.2</t>
  </si>
  <si>
    <t>GO:0006376</t>
  </si>
  <si>
    <t>mRNA splice site selection</t>
  </si>
  <si>
    <t>Qrob_T0000840.2,Qrob_T0000850.2,Qrob_T0375620.2</t>
  </si>
  <si>
    <t>GO:0006419</t>
  </si>
  <si>
    <t>alanyl-tRNA aminoacylation</t>
  </si>
  <si>
    <t>GO:0006432</t>
  </si>
  <si>
    <t>phenylalanyl-tRNA aminoacylation</t>
  </si>
  <si>
    <t>GO:0006471</t>
  </si>
  <si>
    <t>protein ADP-ribosylation</t>
  </si>
  <si>
    <t>Qrob_T0559170.2,Qrob_T0627340.2,Qrob_T0747200.2</t>
  </si>
  <si>
    <t>GO:0006741</t>
  </si>
  <si>
    <t>NADP biosynthetic process</t>
  </si>
  <si>
    <t>GO:0015012</t>
  </si>
  <si>
    <t>heparan sulfate proteoglycan biosyntheti...</t>
  </si>
  <si>
    <t>GO:0015969</t>
  </si>
  <si>
    <t>guanosine tetraphosphate metabolic proce...</t>
  </si>
  <si>
    <t>Qrob_T0216320.2,Qrob_T0392800.2,Qrob_T0439950.2</t>
  </si>
  <si>
    <t>GO:0016559</t>
  </si>
  <si>
    <t>peroxisome fission</t>
  </si>
  <si>
    <t>Qrob_T0375640.2,Qrob_T0432830.2,Qrob_T0510430.2</t>
  </si>
  <si>
    <t>Qrob_T0040670.2,Qrob_T0052360.2,Qrob_T0131780.2,Qrob_T0139440.2,Qrob_T0195020.2,Qrob_T0204690.2,Qrob_T0240820.2,Qrob_T0246330.2,Qrob_T0246340.2,Qrob_T0248820.2,Qrob_T0250420.2,Qrob_T0264550.2,Qrob_T0267900.2,Qrob_T0270610.2,Qrob_T0313100.2,Qrob_T0316940.2,Qrob_T0342480.2,Qrob_T0402810.2,Qrob_T0409140.2,Qrob_T0418340.2,Qrob_T0418690.2,Qrob_T0433980.2,Qrob_T0468660.2,Qrob_T0482710.2,Qrob_T0497790.2,Qrob_T0503170.2,Qrob_T0516130.2,Qrob_T0517950.2,Qrob_T0556850.2,Qrob_T0563310.2,Qrob_T0613010.2,Qrob_T0644890.2,Qrob_T0710090.2,Qrob_T0747980.2</t>
  </si>
  <si>
    <t>GO:0006289</t>
  </si>
  <si>
    <t>nucleotide-excision repair</t>
  </si>
  <si>
    <t>Qrob_T0015920.2,Qrob_T0086850.2,Qrob_T0152260.2,Qrob_T0186130.2,Qrob_T0221470.2,Qrob_T0355700.2,Qrob_T0647920.2,Qrob_T0674360.2</t>
  </si>
  <si>
    <t>GO:0044237</t>
  </si>
  <si>
    <t>cellular metabolic process</t>
  </si>
  <si>
    <t>Qrob_T0000650.2,Qrob_T0000690.2,Qrob_T0000720.2,Qrob_T0000730.2,Qrob_T0000840.2,Qrob_T0000850.2,Qrob_T0000900.2,Qrob_T0000960.2,Qrob_T0001110.2,Qrob_T0001460.2,Qrob_T0001520.2,Qrob_T0003680.2,Qrob_T0004340.2,Qrob_T0004460.2,Qrob_T0004640.2,Qrob_T0005760.2,Qrob_T0006230.2,Qrob_T0007890.2,Qrob_T0008710.2,Qrob_T0009990.2,Qrob_T0010260.2,Qrob_T0011020.2,Qrob_T0013200.2,Qrob_T0013350.2,Qrob_T0013360.2,Qrob_T0013730.2,Qrob_T0013760.2,Qrob_T0013990.2,Qrob_T0014010.2,Qrob_T0014040.2,Qrob_T0014280.2,Qrob_T0015920.2,Qrob_T0015990.2,Qrob_T0016480.2,Qrob_T0016640.2,Qrob_T0016970.2,Qrob_T0018230.2,Qrob_T0018360.2,Qrob_T0018810.2,Qrob_T0018830.2,Qrob_T0018860.2,Qrob_T0018920.2,Qrob_T0019500.2,Qrob_T0019870.2,Qrob_T0020660.2,Qrob_T0020830.2,Qrob_T0021020.2,Qrob_T0023260.2,Qrob_T0024210.2,Qrob_T0026460.2,Qrob_T0026500.2,Qrob_T0027800.2,Qrob_T0028440.2,Qrob_T0028450.2,Qrob_T0028510.2,Qrob_T0029080.2,Qrob_T0030780.2,Qrob_T0032120.2,Qrob_T0032220.2,Qrob_T0032230.2,Qrob_T0032570.2,Qrob_T0032990.2,Qrob_T0033540.2,Qrob_T0033990.2,Qrob_T0035450.2,Qrob_T0035590.2,Qrob_T0035970.2,Qrob_T0036550.2,Qrob_T0037080.2,Qrob_T0037160.2,Qrob_T0037300.2,Qrob_T0037850.2,Qrob_T0039970.2,Qrob_T0040130.2,Qrob_T0040670.2,Qrob_T0040720.2,Qrob_T0041030.2,Qrob_T0041080.2,Qrob_T0041470.2,Qrob_T0041480.2,Qrob_T0042480.2,Qrob_T0042490.2,Qrob_T0043060.2,Qrob_T0043500.2,Qrob_T0043960.2,Qrob_T0044000.2,Qrob_T0044130.2,Qrob_T0044820.2,Qrob_T0045330.2,Qrob_T0045340.2,Qrob_T0047280.2,Qrob_T0048560.2,Qrob_T0048830.2,Qrob_T0048880.2,Qrob_T0048910.2,Qrob_T0049520.2,Qrob_T0050860.2,Qrob_T0050920.2,Qrob_T0052360.2,Qrob_T0052540.2,Qrob_T0052900.2,Qrob_T0052990.2,Qrob_T0053000.2,Qrob_T0053050.2,Qrob_T0053080.2,Qrob_T0054570.2,Qrob_T0055850.2,Qrob_T0058200.2,Qrob_T0061390.2,Qrob_T0062590.2,Qrob_T0062630.2,Qrob_T0062680.2,Qrob_T0062800.2,Qrob_T0062880.2,Qrob_T0063960.2,Qrob_T0064510.2,Qrob_T0067540.2,Qrob_T0067710.2,Qrob_T0068110.2,Qrob_T0068730.2,Qrob_T0068800.2,Qrob_T0070830.2,Qrob_T0070920.2,Qrob_T0070950.2,Qrob_T0070960.2,Qrob_T0070980.2,Qrob_T0071080.2,Qrob_T0071310.2,Qrob_T0072810.2,Qrob_T0072840.2,Qrob_T0072860.2,Qrob_T0074280.2,Qrob_T0074380.2,Qrob_T0076390.2,Qrob_T0076410.2,Qrob_T0076460.2,Qrob_T0078000.2,Qrob_T0078010.2,Qrob_T0078600.2,Qrob_T0079190.2,Qrob_T0079210.2,Qrob_T0080480.2,Qrob_T0082320.2,Qrob_T0082880.2,Qrob_T0084040.2,Qrob_T0084200.2,Qrob_T0086780.2,Qrob_T0086790.2,Qrob_T0086850.2,Qrob_T0086960.2,Qrob_T0086970.2,Qrob_T0086980.2,Qrob_T0086990.2,Qrob_T0087010.2,Qrob_T0087770.2,Qrob_T0088100.2,Qrob_T0088520.2,Qrob_T0089800.2,Qrob_T0089890.2,Qrob_T0089990.2,Qrob_T0090390.2,Qrob_T0090430.2,Qrob_T0090690.2,Qrob_T0091810.2,Qrob_T0092590.2,Qrob_T0093060.2,Qrob_T0093440.2,Qrob_T0093650.2,Qrob_T0095490.2,Qrob_T0095830.2,Qrob_T0096870.2,Qrob_T0096890.2,Qrob_T0097250.2,Qrob_T0097610.2,Qrob_T0097660.2,Qrob_T0098090.2,Qrob_T0099210.2,Qrob_T0099550.2,Qrob_T0100550.2,Qrob_T0100750.2,Qrob_T0102050.2,Qrob_T0102660.2,Qrob_T0102800.2,Qrob_T0103150.2,Qrob_T0103160.2,Qrob_T0103190.2,Qrob_T0104250.2,Qrob_T0104270.2,Qrob_T0104890.2,Qrob_T0106130.2,Qrob_T0106470.2,Qrob_T0106740.2,Qrob_T0107130.2,Qrob_T0107870.2,Qrob_T0108220.2,Qrob_T0109820.2,Qrob_T0110120.2,Qrob_T0111140.2,Qrob_T0111380.2,Qrob_T0111390.2,Qrob_T0112330.2,Qrob_T0112560.2,Qrob_T0112640.2,Qrob_T0112650.2,Qrob_T0112660.2,Qrob_T0113860.2,Qrob_T0114010.2,Qrob_T0114540.2,Qrob_T0114560.2,Qrob_T0116960.2,Qrob_T0118210.2,Qrob_T0119100.2,Qrob_T0119160.2,Qrob_T0120040.2,Qrob_T0120200.2,Qrob_T0120220.2,Qrob_T0120240.2,Qrob_T0120290.2,Qrob_T0120350.2,Qrob_T0121240.2,Qrob_T0121770.2,Qrob_T0122270.2,Qrob_T0122430.2,Qrob_T0122470.2,Qrob_T0122660.2,Qrob_T0122670.2,Qrob_T0122950.2,Qrob_T0122980.2,Qrob_T0123080.2,Qrob_T0123230.2,Qrob_T0123280.2,Qrob_T0123730.2,Qrob_T0123750.2,Qrob_T0125040.2,Qrob_T0125050.2,Qrob_T0125580.2,Qrob_T0125720.2,Qrob_T0126300.2,Qrob_T0126480.2,Qrob_T0127850.2,Qrob_T0128400.2,Qrob_T0130610.2,Qrob_T0131230.2,Qrob_T0131320.2,Qrob_T0131490.2,Qrob_T0131580.2,Qrob_T0131780.2,Qrob_T0132020.2,Qrob_T0132040.2,Qrob_T0132670.2,Qrob_T0133820.2,Qrob_T0135130.2,Qrob_T0135310.2,Qrob_T0135350.2,Qrob_T0135740.2,Qrob_T0135850.2,Qrob_T0136400.2,Qrob_T0136470.2,Qrob_T0137410.2,Qrob_T0137700.2,Qrob_T0138890.2,Qrob_T0139440.2,Qrob_T0139480.2,Qrob_T0139860.2,Qrob_T0139910.2,Qrob_T0139950.2,Qrob_T0140110.2,Qrob_T0141110.2,Qrob_T0141420.2,Qrob_T0144220.2,Qrob_T0145250.2,Qrob_T0146150.2,Qrob_T0146530.2,Qrob_T0146560.2,Qrob_T0146570.2,Qrob_T0147490.2,Qrob_T0149640.2,Qrob_T0149750.2,Qrob_T0149800.2,Qrob_T0150770.2,Qrob_T0151060.2,Qrob_T0151220.2,Qrob_T0152230.2,Qrob_T0152260.2,Qrob_T0152360.2,Qrob_T0152730.2,Qrob_T0153530.2,Qrob_T0154250.2,Qrob_T0154260.2,Qrob_T0155210.2,Qrob_T0155220.2,Qrob_T0156090.2,Qrob_T0156370.2,Qrob_T0156390.2,Qrob_T0156620.2,Qrob_T0157130.2,Qrob_T0157220.2,Qrob_T0159490.2,Qrob_T0159630.2,Qrob_T0159640.2,Qrob_T0159650.2,Qrob_T0160680.2,Qrob_T0160910.2,Qrob_T0161950.2,Qrob_T0162060.2,Qrob_T0162900.2,Qrob_T0162910.2,Qrob_T0162920.2,Qrob_T0165510.2,Qrob_T0167050.2,Qrob_T0167890.2,Qrob_T0168020.2,Qrob_T0169310.2,Qrob_T0169320.2,Qrob_T0170140.2,Qrob_T0171250.2,Qrob_T0171260.2,Qrob_T0171520.2,Qrob_T0171530.2,Qrob_T0171540.2,Qrob_T0171670.2,Qrob_T0172780.2,Qrob_T0173090.2,Qrob_T0173990.2,Qrob_T0174290.2,Qrob_T0175120.2,Qrob_T0175130.2,Qrob_T0176900.2,Qrob_T0176920.2,Qrob_T0176930.2,Qrob_T0176940.2,Qrob_T0178060.2,Qrob_T0178300.2,Qrob_T0178680.2,Qrob_T0178910.2,Qrob_T0181820.2,Qrob_T0182320.2,Qrob_T0182820.2,Qrob_T0183170.2,Qrob_T0183180.2,Qrob_T0183240.2,Qrob_T0184050.2,Qrob_T0184370.2,Qrob_T0185510.2,Qrob_T0186130.2,Qrob_T0186190.2,Qrob_T0186200.2,Qrob_T0186260.2,Qrob_T0186410.2,Qrob_T0188120.2,Qrob_T0188260.2,Qrob_T0189070.2,Qrob_T0189210.2,Qrob_T0189220.2,Qrob_T0189370.2,Qrob_T0189860.2,Qrob_T0189870.2,Qrob_T0190680.2,Qrob_T0190700.2,Qrob_T0191760.2,Qrob_T0192650.2,Qrob_T0195020.2,Qrob_T0195960.2,Qrob_T0196040.2,Qrob_T0196310.2,Qrob_T0197990.2,Qrob_T0199170.2,Qrob_T0199440.2,Qrob_T0199470.2,Qrob_T0200550.2,Qrob_T0200570.2,Qrob_T0200840.2,Qrob_T0201100.2,Qrob_T0201420.2,Qrob_T0201490.2,Qrob_T0202280.2,Qrob_T0202360.2,Qrob_T0202430.2,Qrob_T0203550.2,Qrob_T0203830.2,Qrob_T0204330.2,Qrob_T0204690.2,Qrob_T0205180.2,Qrob_T0205220.2,Qrob_T0206950.2,Qrob_T0209620.2,Qrob_T0210200.2,Qrob_T0210730.2,Qrob_T0211590.2,Qrob_T0213120.2,Qrob_T0213800.2,Qrob_T0213810.2,Qrob_T0213900.2,Qrob_T0214980.2,Qrob_T0215090.2,Qrob_T0215350.2,Qrob_T0215860.2,Qrob_T0215870.2,Qrob_T0216320.2,Qrob_T0216330.2,Qrob_T0216550.2,Qrob_T0216680.2,Qrob_T0216820.2,Qrob_T0216900.2,Qrob_T0216920.2,Qrob_T0219690.2,Qrob_T0221430.2,Qrob_T0221470.2,Qrob_T0221560.2,Qrob_T0223780.2,Qrob_T0223800.2,Qrob_T0224090.2,Qrob_T0226380.2,Qrob_T0226500.2,Qrob_T0226560.2,Qrob_T0227860.2,Qrob_T0227970.2,Qrob_T0228250.2,Qrob_T0230980.2,Qrob_T0234490.2,Qrob_T0235460.2,Qrob_T0235470.2,Qrob_T0235540.2,Qrob_T0235610.2,Qrob_T0235620.2,Qrob_T0236630.2,Qrob_T0236940.2,Qrob_T0239070.2,Qrob_T0239100.2,Qrob_T0240820.2,Qrob_T0241170.2,Qrob_T0241180.2,Qrob_T0241490.2,Qrob_T0243110.2,Qrob_T0244150.2,Qrob_T0244170.2,Qrob_T0246330.2,Qrob_T0246340.2,Qrob_T0246680.2,Qrob_T0247550.2,Qrob_T0248820.2,Qrob_T0248980.2,Qrob_T0249480.2,Qrob_T0250420.2,Qrob_T0250550.2,Qrob_T0251410.2,Qrob_T0252080.2,Qrob_T0252130.2,Qrob_T0252880.2,Qrob_T0254190.2,Qrob_T0255210.2,Qrob_T0255420.2,Qrob_T0255610.2,Qrob_T0256290.2,Qrob_T0257370.2,Qrob_T0257580.2,Qrob_T0260480.2,Qrob_T0260490.2,Qrob_T0260520.2,Qrob_T0260690.2,Qrob_T0260970.2,Qrob_T0261030.2,Qrob_T0262820.2,Qrob_T0262930.2,Qrob_T0263850.2,Qrob_T0264400.2,Qrob_T0264490.2,Qrob_T0264550.2,Qrob_T0264580.2,Qrob_T0265070.2,Qrob_T0265400.2,Qrob_T0265920.2,Qrob_T0267900.2,Qrob_T0268970.2,Qrob_T0270080.2,Qrob_T0270090.2,Qrob_T0270120.2,Qrob_T0270130.2,Qrob_T0270140.2,Qrob_T0270150.2,Qrob_T0270610.2,Qrob_T0270970.2,Qrob_T0272020.2,Qrob_T0272770.2,Qrob_T0272790.2,Qrob_T0272850.2,Qrob_T0274410.2,Qrob_T0274910.2,Qrob_T0275030.2,Qrob_T0275380.2,Qrob_T0279250.2,Qrob_T0279260.2,Qrob_T0279390.2,Qrob_T0279510.2,Qrob_T0279730.2,Qrob_T0280300.2,Qrob_T0283280.2,Qrob_T0283860.2,Qrob_T0285040.2,Qrob_T0285880.2,Qrob_T0286050.2,Qrob_T0286140.2,Qrob_T0286150.2,Qrob_T0286340.2,Qrob_T0287330.2,Qrob_T0287450.2,Qrob_T0287740.2,Qrob_T0287960.2,Qrob_T0288390.2,Qrob_T0288400.2,Qrob_T0288890.2,Qrob_T0289640.2,Qrob_T0290100.2,Qrob_T0291800.2,Qrob_T0291830.2,Qrob_T0291930.2,Qrob_T0292020.2,Qrob_T0292570.2,Qrob_T0294250.2,Qrob_T0294330.2,Qrob_T0296590.2,Qrob_T0299770.2,Qrob_T0300260.2,Qrob_T0300490.2,Qrob_T0300500.2,Qrob_T0300520.2,Qrob_T0301030.2,Qrob_T0303260.2,Qrob_T0303670.2,Qrob_T0304870.2,Qrob_T0305090.2,Qrob_T0306160.2,Qrob_T0309960.2,Qrob_T0311930.2,Qrob_T0311950.2,Qrob_T0312500.2,Qrob_T0313100.2,Qrob_T0313440.2,Qrob_T0313830.2,Qrob_T0313890.2,Qrob_T0314110.2,Qrob_T0315070.2,Qrob_T0316940.2,Qrob_T0317110.2,Qrob_T0318340.2,Qrob_T0318530.2,Qrob_T0319300.2,Qrob_T0321300.2,Qrob_T0321750.2,Qrob_T0322610.2,Qrob_T0322880.2,Qrob_T0323780.2,Qrob_T0324500.2,Qrob_T0325520.2,Qrob_T0326330.2,Qrob_T0326660.2,Qrob_T0326760.2,Qrob_T0327210.2,Qrob_T0328170.2,Qrob_T0328830.2,Qrob_T0330240.2,Qrob_T0330380.2,Qrob_T0330390.2,Qrob_T0330410.2,Qrob_T0332140.2,Qrob_T0332610.2,Qrob_T0332800.2,Qrob_T0332850.2,Qrob_T0333300.2,Qrob_T0336150.2,Qrob_T0337910.2,Qrob_T0339010.2,Qrob_T0340080.2,Qrob_T0340870.2,Qrob_T0341550.2,Qrob_T0341640.2,Qrob_T0342330.2,Qrob_T0342480.2,Qrob_T0343650.2,Qrob_T0343800.2,Qrob_T0345420.2,Qrob_T0345540.2,Qrob_T0346110.2,Qrob_T0346380.2,Qrob_T0347500.2,Qrob_T0347780.2,Qrob_T0348000.2,Qrob_T0348900.2,Qrob_T0349680.2,Qrob_T0350720.2,Qrob_T0350830.2,Qrob_T0352030.2,Qrob_T0353180.2,Qrob_T0354520.2,Qrob_T0354680.2,Qrob_T0355700.2,Qrob_T0358380.2,Qrob_T0359050.2,Qrob_T0359120.2,Qrob_T0359360.2,Qrob_T0359800.2,Qrob_T0359920.2,Qrob_T0359930.2,Qrob_T0359940.2,Qrob_T0361080.2,Qrob_T0361170.2,Qrob_T0362800.2,Qrob_T0362810.2,Qrob_T0362860.2,Qrob_T0363750.2,Qrob_T0366610.2,Qrob_T0366620.2,Qrob_T0367640.2,Qrob_T0367690.2,Qrob_T0371030.2,Qrob_T0371040.2,Qrob_T0371160.2,Qrob_T0371500.2,Qrob_T0371950.2,Qrob_T0372390.2,Qrob_T0375620.2,Qrob_T0376200.2,Qrob_T0377170.2,Qrob_T0377180.2,Qrob_T0377580.2,Qrob_T0377930.2,Qrob_T0379850.2,Qrob_T0379980.2,Qrob_T0380890.2,Qrob_T0382630.2,Qrob_T0382640.2,Qrob_T0382820.2,Qrob_T0382890.2,Qrob_T0383020.2,Qrob_T0383440.2,Qrob_T0384230.2,Qrob_T0386270.2,Qrob_T0386880.2,Qrob_T0386940.2,Qrob_T0387080.2,Qrob_T0387540.2,Qrob_T0387780.2,Qrob_T0390080.2,Qrob_T0390600.2,Qrob_T0390740.2,Qrob_T0390750.2,Qrob_T0390870.2,Qrob_T0390930.2,Qrob_T0391130.2,Qrob_T0391760.2,Qrob_T0391780.2,Qrob_T0392800.2,Qrob_T0395540.2,Qrob_T0396860.2,Qrob_T0398240.2,Qrob_T0398270.2,Qrob_T0398620.2,Qrob_T0402260.2,Qrob_T0402810.2,Qrob_T0403200.2,Qrob_T0403370.2,Qrob_T0404170.2,Qrob_T0404720.2,Qrob_T0406260.2,Qrob_T0409140.2,Qrob_T0410140.2,Qrob_T0410710.2,Qrob_T0411740.2,Qrob_T0411850.2,Qrob_T0412540.2,Qrob_T0412550.2,Qrob_T0412900.2,Qrob_T0413250.2,Qrob_T0413760.2,Qrob_T0413770.2,Qrob_T0415690.2,Qrob_T0415740.2,Qrob_T0416880.2,Qrob_T0417380.2,Qrob_T0418020.2,Qrob_T0418280.2,Qrob_T0418290.2,Qrob_T0418340.2,Qrob_T0418510.2,Qrob_T0418610.2,Qrob_T0418690.2,Qrob_T0422720.2,Qrob_T0422890.2,Qrob_T0422960.2,Qrob_T0423370.2,Qrob_T0424730.2,Qrob_T0425490.2,Qrob_T0425500.2,Qrob_T0426040.2,Qrob_T0426050.2,Qrob_T0426470.2,Qrob_T0427270.2,Qrob_T0428680.2,Qrob_T0430300.2,Qrob_T0430380.2,Qrob_T0430430.2,Qrob_T0430510.2,Qrob_T0432500.2,Qrob_T0433460.2,Qrob_T0433590.2,Qrob_T0433980.2,Qrob_T0434080.2,Qrob_T0434250.2,Qrob_T0434280.2,Qrob_T0436050.2,Qrob_T0436170.2,Qrob_T0436320.2,Qrob_T0436950.2,Qrob_T0437050.2,Qrob_T0437320.2,Qrob_T0437610.2,Qrob_T0439750.2,Qrob_T0439770.2,Qrob_T0439950.2,Qrob_T0439960.2,Qrob_T0441000.2,Qrob_T0441120.2,Qrob_T0441290.2,Qrob_T0441850.2,Qrob_T0443190.2,Qrob_T0443980.2,Qrob_T0444000.2,Qrob_T0444050.2,Qrob_T0444560.2,Qrob_T0444920.2,Qrob_T0446930.2,Qrob_T0446940.2,Qrob_T0447990.2,Qrob_T0451270.2,Qrob_T0453380.2,Qrob_T0453760.2,Qrob_T0454260.2,Qrob_T0454870.2,Qrob_T0455110.2,Qrob_T0455120.2,Qrob_T0457140.2,Qrob_T0457180.2,Qrob_T0457280.2,Qrob_T0457440.2,Qrob_T0457450.2,Qrob_T0459080.2,Qrob_T0459170.2,Qrob_T0459620.2,Qrob_T0459960.2,Qrob_T0460180.2,Qrob_T0460310.2,Qrob_T0460410.2,Qrob_T0461680.2,Qrob_T0462550.2,Qrob_T0463190.2,Qrob_T0464270.2,Qrob_T0464460.2,Qrob_T0464470.2,Qrob_T0464620.2,Qrob_T0465110.2,Qrob_T0465690.2,Qrob_T0466450.2,Qrob_T0466760.2,Qrob_T0466780.2,Qrob_T0466840.2,Qrob_T0468380.2,Qrob_T0468660.2,Qrob_T0469460.2,Qrob_T0470620.2,Qrob_T0472210.2,Qrob_T0473590.2,Qrob_T0473600.2,Qrob_T0473610.2,Qrob_T0473620.2,Qrob_T0473650.2,Qrob_T0474110.2,Qrob_T0474720.2,Qrob_T0474900.2,Qrob_T0477140.2,Qrob_T0477570.2,Qrob_T0478080.2,Qrob_T0478260.2,Qrob_T0479090.2,Qrob_T0479380.2,Qrob_T0479390.2,Qrob_T0480810.2,Qrob_T0480830.2,Qrob_T0481120.2,Qrob_T0482710.2,Qrob_T0482840.2,Qrob_T0483580.2,Qrob_T0483730.2,Qrob_T0483860.2,Qrob_T0483970.2,Qrob_T0484720.2,Qrob_T0484840.2,Qrob_T0484850.2,Qrob_T0484860.2,Qrob_T0485350.2,Qrob_T0485810.2,Qrob_T0485820.2,Qrob_T0486300.2,Qrob_T0486420.2,Qrob_T0486670.2,Qrob_T0488310.2,Qrob_T0489180.2,Qrob_T0489330.2,Qrob_T0489350.2,Qrob_T0489810.2,Qrob_T0489840.2,Qrob_T0489850.2,Qrob_T0492490.2,Qrob_T0492510.2,Qrob_T0494800.2,Qrob_T0496030.2,Qrob_T0496040.2,Qrob_T0496220.2,Qrob_T0496420.2,Qrob_T0497560.2,Qrob_T0497650.2,Qrob_T0497670.2,Qrob_T0497790.2,Qrob_T0497820.2,Qrob_T0498280.2,Qrob_T0499270.2,Qrob_T0500290.2,Qrob_T0500880.2,Qrob_T0500890.2,Qrob_T0501390.2,Qrob_T0501770.2,Qrob_T0501800.2,Qrob_T0502400.2,Qrob_T0502610.2,Qrob_T0503170.2,Qrob_T0504160.2,Qrob_T0504240.2,Qrob_T0504600.2,Qrob_T0504930.2,Qrob_T0504940.2,Qrob_T0505010.2,Qrob_T0505040.2,Qrob_T0505320.2,Qrob_T0505570.2,Qrob_T0507210.2,Qrob_T0507790.2,Qrob_T0509210.2,Qrob_T0509610.2,Qrob_T0511720.2,Qrob_T0511770.2,Qrob_T0512080.2,Qrob_T0513870.2,Qrob_T0514150.2,Qrob_T0514630.2,Qrob_T0515690.2,Qrob_T0515700.2,Qrob_T0516130.2,Qrob_T0516210.2,Qrob_T0516270.2,Qrob_T0516300.2,Qrob_T0516380.2,Qrob_T0516450.2,Qrob_T0517070.2,Qrob_T0517670.2,Qrob_T0517780.2,Qrob_T0517950.2,Qrob_T0518410.2,Qrob_T0519870.2,Qrob_T0519940.2,Qrob_T0519980.2,Qrob_T0520520.2,Qrob_T0521290.2,Qrob_T0522040.2,Qrob_T0522770.2,Qrob_T0522790.2,Qrob_T0524890.2,Qrob_T0527880.2,Qrob_T0528710.2,Qrob_T0528770.2,Qrob_T0530630.2,Qrob_T0532260.2,Qrob_T0532300.2,Qrob_T0532460.2,Qrob_T0532660.2,Qrob_T0532970.2,Qrob_T0532980.2,Qrob_T0533480.2,Qrob_T0534480.2,Qrob_T0535830.2,Qrob_T0536690.2,Qrob_T0537850.2,Qrob_T0538100.2,Qrob_T0538480.2,Qrob_T0538520.2,Qrob_T0539130.2,Qrob_T0539510.2,Qrob_T0539850.2,Qrob_T0540470.2,Qrob_T0541070.2,Qrob_T0541480.2,Qrob_T0542140.2,Qrob_T0543290.2,Qrob_T0543810.2,Qrob_T0543860.2,Qrob_T0543920.2,Qrob_T0543930.2,Qrob_T0546810.2,Qrob_T0546960.2,Qrob_T0548670.2,Qrob_T0550440.2,Qrob_T0550950.2,Qrob_T0550960.2,Qrob_T0550990.2,Qrob_T0551110.2,Qrob_T0554130.2,Qrob_T0554520.2,Qrob_T0555040.2,Qrob_T0556080.2,Qrob_T0556360.2,Qrob_T0556780.2,Qrob_T0556850.2,Qrob_T0557600.2,Qrob_T0558130.2,Qrob_T0558140.2,Qrob_T0559130.2,Qrob_T0559160.2,Qrob_T0559170.2,Qrob_T0561400.2,Qrob_T0562770.2,Qrob_T0563240.2,Qrob_T0563310.2,Qrob_T0563380.2,Qrob_T0563560.2,Qrob_T0563570.2,Qrob_T0564060.2,Qrob_T0564070.2,Qrob_T0564170.2,Qrob_T0564530.2,Qrob_T0564850.2,Qrob_T0566900.2,Qrob_T0567690.2,Qrob_T0568790.2,Qrob_T0570600.2,Qrob_T0572060.2,Qrob_T0572980.2,Qrob_T0573490.2,Qrob_T0573510.2,Qrob_T0573790.2,Qrob_T0575650.2,Qrob_T0580420.2,Qrob_T0580480.2,Qrob_T0581260.2,Qrob_T0583370.2,Qrob_T0583730.2,Qrob_T0584100.2,Qrob_T0584110.2,Qrob_T0584580.2,Qrob_T0584610.2,Qrob_T0585050.2,Qrob_T0585160.2,Qrob_T0585380.2,Qrob_T0585500.2,Qrob_T0585520.2,Qrob_T0585630.2,Qrob_T0585640.2,Qrob_T0589100.2,Qrob_T0589550.2,Qrob_T0590390.2,Qrob_T0590880.2,Qrob_T0591780.2,Qrob_T0592810.2,Qrob_T0592830.2,Qrob_T0595280.2,Qrob_T0595290.2,Qrob_T0595300.2,Qrob_T0595500.2,Qrob_T0595730.2,Qrob_T0595820.2,Qrob_T0595850.2,Qrob_T0596360.2,Qrob_T0596850.2,Qrob_T0598190.2,Qrob_T0598970.2,Qrob_T0598980.2,Qrob_T0599000.2,Qrob_T0599070.2,Qrob_T0600570.2,Qrob_T0600580.2,Qrob_T0601330.2,Qrob_T0601520.2,Qrob_T0601790.2,Qrob_T0602810.2,Qrob_T0603840.2,Qrob_T0608720.2,Qrob_T0609750.2,Qrob_T0610210.2,Qrob_T0610220.2,Qrob_T0611760.2,Qrob_T0612020.2,Qrob_T0612590.2,Qrob_T0612730.2,Qrob_T0612780.2,Qrob_T0613010.2,Qrob_T0613720.2,Qrob_T0613800.2,Qrob_T0615890.2,Qrob_T0615950.2,Qrob_T0616470.2,Qrob_T0616700.2,Qrob_T0618860.2,Qrob_T0619050.2,Qrob_T0619510.2,Qrob_T0622200.2,Qrob_T0622220.2,Qrob_T0622930.2,Qrob_T0624320.2,Qrob_T0624390.2,Qrob_T0626430.2,Qrob_T0627340.2,Qrob_T0628560.2,Qrob_T0628650.2,Qrob_T0628690.2,Qrob_T0629200.2,Qrob_T0629500.2,Qrob_T0629510.2,Qrob_T0631140.2,Qrob_T0631360.2,Qrob_T0632110.2,Qrob_T0632270.2,Qrob_T0632410.2,Qrob_T0632420.2,Qrob_T0635460.2,Qrob_T0635730.2,Qrob_T0636370.2,Qrob_T0636690.2,Qrob_T0641190.2,Qrob_T0641200.2,Qrob_T0641340.2,Qrob_T0641350.2,Qrob_T0641360.2,Qrob_T0641730.2,Qrob_T0642690.2,Qrob_T0643280.2,Qrob_T0643770.2,Qrob_T0644810.2,Qrob_T0644820.2,Qrob_T0644890.2,Qrob_T0644960.2,Qrob_T0645060.2,Qrob_T0645920.2,Qrob_T0647920.2,Qrob_T0647940.2,Qrob_T0649410.2,Qrob_T0650760.2,Qrob_T0652060.2,Qrob_T0653050.2,Qrob_T0653060.2,Qrob_T0653110.2,Qrob_T0655440.2,Qrob_T0655510.2,Qrob_T0656280.2,Qrob_T0656290.2,Qrob_T0656310.2,Qrob_T0656370.2,Qrob_T0658550.2,Qrob_T0659760.2,Qrob_T0662330.2,Qrob_T0662820.2,Qrob_T0663930.2,Qrob_T0664620.2,Qrob_T0665570.2,Qrob_T0665820.2,Qrob_T0666140.2,Qrob_T0666310.2,Qrob_T0666320.2,Qrob_T0667180.2,Qrob_T0668980.2,Qrob_T0674130.2,Qrob_T0674360.2,Qrob_T0675650.2,Qrob_T0676340.2,Qrob_T0676460.2,Qrob_T0676870.2,Qrob_T0678170.2,Qrob_T0678280.2,Qrob_T0678490.2,Qrob_T0679220.2,Qrob_T0679910.2,Qrob_T0682770.2,Qrob_T0683440.2,Qrob_T0685030.2,Qrob_T0685050.2,Qrob_T0685120.2,Qrob_T0685630.2,Qrob_T0685760.2,Qrob_T0685990.2,Qrob_T0686120.2,Qrob_T0687160.2,Qrob_T0688080.2,Qrob_T0688470.2,Qrob_T0689040.2,Qrob_T0689960.2,Qrob_T0692380.2,Qrob_T0692890.2,Qrob_T0694590.2,Qrob_T0697200.2,Qrob_T0697610.2,Qrob_T0698130.2,Qrob_T0700410.2,Qrob_T0701760.2,Qrob_T0705420.2,Qrob_T0706060.2,Qrob_T0706610.2,Qrob_T0706850.2,Qrob_T0707230.2,Qrob_T0707240.2,Qrob_T0707270.2,Qrob_T0707280.2,Qrob_T0707330.2,Qrob_T0707870.2,Qrob_T0708870.2,Qrob_T0708920.2,Qrob_T0710090.2,Qrob_T0711920.2,Qrob_T0711950.2,Qrob_T0712060.2,Qrob_T0713280.2,Qrob_T0713830.2,Qrob_T0713850.2,Qrob_T0714440.2,Qrob_T0714530.2,Qrob_T0715160.2,Qrob_T0715170.2,Qrob_T0719150.2,Qrob_T0719290.2,Qrob_T0719300.2,Qrob_T0721540.2,Qrob_T0721550.2,Qrob_T0721900.2,Qrob_T0722100.2,Qrob_T0722770.2,Qrob_T0723130.2,Qrob_T0725190.2,Qrob_T0728120.2,Qrob_T0728180.2,Qrob_T0728520.2,Qrob_T0729010.2,Qrob_T0731580.2,Qrob_T0731990.2,Qrob_T0732130.2,Qrob_T0732140.2,Qrob_T0732660.2,Qrob_T0732900.2,Qrob_T0735870.2,Qrob_T0736210.2,Qrob_T0736460.2,Qrob_T0736490.2,Qrob_T0736550.2,Qrob_T0738120.2,Qrob_T0738250.2,Qrob_T0740090.2,Qrob_T0742020.2,Qrob_T0742030.2,Qrob_T0742220.2,Qrob_T0743090.2,Qrob_T0743120.2,Qrob_T0745090.2,Qrob_T0746150.2,Qrob_T0747100.2,Qrob_T0747200.2,Qrob_T0747220.2,Qrob_T0747980.2,Qrob_T0748670.2,Qrob_T0750560.2,Qrob_T0751180.2,Qrob_T0753670.2,Qrob_T0754530.2,Qrob_T0755360.2,Qrob_T0756110.2,Qrob_T0759000.2,Qrob_T0759280.2,Qrob_T0759540.2,Qrob_T0760130.2,Qrob_T0761140.2,Qrob_T0761740.2,Qrob_T0762970.2,Qrob_T0764150.2,Qrob_T0765160.2,Qrob_T0765380.2,Qrob_T0766920.2,Qrob_T0767120.2,Qrob_T0768160.2,Qrob_T0768180.2,Qrob_T0774750.2</t>
  </si>
  <si>
    <t>Qrob_T0018860.2,Qrob_T0019870.2,Qrob_T0020830.2,Qrob_T0070980.2,Qrob_T0072840.2,Qrob_T0072860.2,Qrob_T0086780.2,Qrob_T0086790.2,Qrob_T0104890.2,Qrob_T0126480.2,Qrob_T0156370.2,Qrob_T0202280.2,Qrob_T0387080.2,Qrob_T0418280.2,Qrob_T0436170.2,Qrob_T0536690.2,Qrob_T0548670.2,Qrob_T0551110.2,Qrob_T0598980.2,Qrob_T0662330.2,Qrob_T0666310.2,Qrob_T0685760.2,Qrob_T0700410.2,Qrob_T0706060.2,Qrob_T0713850.2,Qrob_T0742030.2,Qrob_T0761740.2</t>
  </si>
  <si>
    <t>GO:0006352</t>
  </si>
  <si>
    <t>DNA-templated transcription, initiation</t>
  </si>
  <si>
    <t>Qrob_T0260490.2,Qrob_T0321750.2,Qrob_T0328830.2,Qrob_T0359120.2,Qrob_T0376200.2,Qrob_T0434250.2,Qrob_T0533480.2,Qrob_T0572980.2,Qrob_T0584100.2,Qrob_T0595300.2,Qrob_T0622200.2,Qrob_T0649410.2,Qrob_T0708870.2,Qrob_T0736490.2,Qrob_T0761140.2</t>
  </si>
  <si>
    <t>GO:0006506</t>
  </si>
  <si>
    <t>GPI anchor biosynthetic process</t>
  </si>
  <si>
    <t>Qrob_T0032990.2,Qrob_T0112560.2,Qrob_T0341550.2,Qrob_T0362800.2,Qrob_T0546810.2,Qrob_T0610220.2</t>
  </si>
  <si>
    <t>GO:0046836</t>
  </si>
  <si>
    <t>glycolipid transport</t>
  </si>
  <si>
    <t>GO:0048268</t>
  </si>
  <si>
    <t>clathrin coat assembly</t>
  </si>
  <si>
    <t>GO:0006414</t>
  </si>
  <si>
    <t>translational elongation</t>
  </si>
  <si>
    <t>Qrob_T0010260.2,Qrob_T0070950.2,Qrob_T0093650.2,Qrob_T0122430.2,Qrob_T0398620.2,Qrob_T0422890.2,Qrob_T0541480.2,Qrob_T0768180.2</t>
  </si>
  <si>
    <t>GO:0006338</t>
  </si>
  <si>
    <t>chromatin remodeling</t>
  </si>
  <si>
    <t>Qrob_T0063960.2,Qrob_T0082320.2,Qrob_T0280690.2,Qrob_T0488480.2,Qrob_T0504240.2,Qrob_T0653060.2,Qrob_T0666320.2</t>
  </si>
  <si>
    <t>GO:0006221</t>
  </si>
  <si>
    <t>pyrimidine nucleotide biosynthetic proce...</t>
  </si>
  <si>
    <t>Qrob_T0024210.2,Qrob_T0264490.2,Qrob_T0464620.2,Qrob_T0501770.2,Qrob_T0539130.2,Qrob_T0612020.2,Qrob_T0705420.2</t>
  </si>
  <si>
    <t>GO:0006777</t>
  </si>
  <si>
    <t>Mo-molybdopterin cofactor biosynthetic p...</t>
  </si>
  <si>
    <t>Qrob_T0042490.2,Qrob_T0100550.2,Qrob_T0138890.2</t>
  </si>
  <si>
    <t>GO:0006897</t>
  </si>
  <si>
    <t>endocytosis</t>
  </si>
  <si>
    <t>Qrob_T0160310.2,Qrob_T0160320.2,Qrob_T0658530.2</t>
  </si>
  <si>
    <t>GO:0007275</t>
  </si>
  <si>
    <t>multicellular organismal development</t>
  </si>
  <si>
    <t>Qrob_T0000650.2,Qrob_T0025970.2,Qrob_T0037080.2,Qrob_T0086780.2,Qrob_T0086790.2,Qrob_T0096890.2,Qrob_T0169900.2,Qrob_T0326330.2,Qrob_T0328170.2,Qrob_T0379430.2,Qrob_T0589100.2,Qrob_T0665570.2,Qrob_T0726740.2</t>
  </si>
  <si>
    <t>Qrob_T0000650.2,Qrob_T0000720.2,Qrob_T0000730.2,Qrob_T0001460.2,Qrob_T0004340.2,Qrob_T0004640.2,Qrob_T0004950.2,Qrob_T0005760.2,Qrob_T0006230.2,Qrob_T0007890.2,Qrob_T0010260.2,Qrob_T0013350.2,Qrob_T0013360.2,Qrob_T0013730.2,Qrob_T0014280.2,Qrob_T0016480.2,Qrob_T0016970.2,Qrob_T0017290.2,Qrob_T0018230.2,Qrob_T0018360.2,Qrob_T0019500.2,Qrob_T0020660.2,Qrob_T0023260.2,Qrob_T0024210.2,Qrob_T0028510.2,Qrob_T0029080.2,Qrob_T0032220.2,Qrob_T0032230.2,Qrob_T0032990.2,Qrob_T0033390.2,Qrob_T0033990.2,Qrob_T0035450.2,Qrob_T0036550.2,Qrob_T0037080.2,Qrob_T0037160.2,Qrob_T0037300.2,Qrob_T0037850.2,Qrob_T0040720.2,Qrob_T0042490.2,Qrob_T0044130.2,Qrob_T0044820.2,Qrob_T0045330.2,Qrob_T0045340.2,Qrob_T0047250.2,Qrob_T0047280.2,Qrob_T0048880.2,Qrob_T0049520.2,Qrob_T0050860.2,Qrob_T0052540.2,Qrob_T0052900.2,Qrob_T0053080.2,Qrob_T0058200.2,Qrob_T0061390.2,Qrob_T0062630.2,Qrob_T0062800.2,Qrob_T0062880.2,Qrob_T0063990.2,Qrob_T0064510.2,Qrob_T0067540.2,Qrob_T0067710.2,Qrob_T0068110.2,Qrob_T0068730.2,Qrob_T0068800.2,Qrob_T0070830.2,Qrob_T0070920.2,Qrob_T0070950.2,Qrob_T0074280.2,Qrob_T0076390.2,Qrob_T0076410.2,Qrob_T0076460.2,Qrob_T0078000.2,Qrob_T0079190.2,Qrob_T0079210.2,Qrob_T0082350.2,Qrob_T0084430.2,Qrob_T0086960.2,Qrob_T0086970.2,Qrob_T0086980.2,Qrob_T0086990.2,Qrob_T0087010.2,Qrob_T0088100.2,Qrob_T0088520.2,Qrob_T0089800.2,Qrob_T0089890.2,Qrob_T0090260.2,Qrob_T0090390.2,Qrob_T0090690.2,Qrob_T0091810.2,Qrob_T0092590.2,Qrob_T0093650.2,Qrob_T0095490.2,Qrob_T0095830.2,Qrob_T0096890.2,Qrob_T0098140.2,Qrob_T0099550.2,Qrob_T0100550.2,Qrob_T0102050.2,Qrob_T0102660.2,Qrob_T0103150.2,Qrob_T0103160.2,Qrob_T0104250.2,Qrob_T0104270.2,Qrob_T0106130.2,Qrob_T0106740.2,Qrob_T0107130.2,Qrob_T0107870.2,Qrob_T0110120.2,Qrob_T0111390.2,Qrob_T0112330.2,Qrob_T0112560.2,Qrob_T0113860.2,Qrob_T0114540.2,Qrob_T0114560.2,Qrob_T0116960.2,Qrob_T0119160.2,Qrob_T0120040.2,Qrob_T0120290.2,Qrob_T0121740.2,Qrob_T0121770.2,Qrob_T0122270.2,Qrob_T0122430.2,Qrob_T0122980.2,Qrob_T0123230.2,Qrob_T0123720.2,Qrob_T0125720.2,Qrob_T0126300.2,Qrob_T0131230.2,Qrob_T0131320.2,Qrob_T0131490.2,Qrob_T0132670.2,Qrob_T0135130.2,Qrob_T0135310.2,Qrob_T0135850.2,Qrob_T0136400.2,Qrob_T0136470.2,Qrob_T0136850.2,Qrob_T0137470.2,Qrob_T0138890.2,Qrob_T0138990.2,Qrob_T0139480.2,Qrob_T0139860.2,Qrob_T0141110.2,Qrob_T0141420.2,Qrob_T0146150.2,Qrob_T0151220.2,Qrob_T0152230.2,Qrob_T0152260.2,Qrob_T0154250.2,Qrob_T0154260.2,Qrob_T0155210.2,Qrob_T0155220.2,Qrob_T0156090.2,Qrob_T0156390.2,Qrob_T0156620.2,Qrob_T0159630.2,Qrob_T0159640.2,Qrob_T0159650.2,Qrob_T0160910.2,Qrob_T0161950.2,Qrob_T0162900.2,Qrob_T0162910.2,Qrob_T0162920.2,Qrob_T0167050.2,Qrob_T0168020.2,Qrob_T0169310.2,Qrob_T0169320.2,Qrob_T0171260.2,Qrob_T0171670.2,Qrob_T0172780.2,Qrob_T0173090.2,Qrob_T0173970.2,Qrob_T0173990.2,Qrob_T0175120.2,Qrob_T0175130.2,Qrob_T0175510.2,Qrob_T0176920.2,Qrob_T0176930.2,Qrob_T0176940.2,Qrob_T0178300.2,Qrob_T0178680.2,Qrob_T0182320.2,Qrob_T0182820.2,Qrob_T0183180.2,Qrob_T0183240.2,Qrob_T0184370.2,Qrob_T0185510.2,Qrob_T0186260.2,Qrob_T0186410.2,Qrob_T0188260.2,Qrob_T0189860.2,Qrob_T0189870.2,Qrob_T0190680.2,Qrob_T0190700.2,Qrob_T0191760.2,Qrob_T0192650.2,Qrob_T0196040.2,Qrob_T0196310.2,Qrob_T0200570.2,Qrob_T0201490.2,Qrob_T0202430.2,Qrob_T0204250.2,Qrob_T0204330.2,Qrob_T0205180.2,Qrob_T0206950.2,Qrob_T0209620.2,Qrob_T0211560.2,Qrob_T0213800.2,Qrob_T0213810.2,Qrob_T0213900.2,Qrob_T0215090.2,Qrob_T0215860.2,Qrob_T0216330.2,Qrob_T0216820.2,Qrob_T0219690.2,Qrob_T0223780.2,Qrob_T0224090.2,Qrob_T0226500.2,Qrob_T0226560.2,Qrob_T0235610.2,Qrob_T0235620.2,Qrob_T0236630.2,Qrob_T0239100.2,Qrob_T0241170.2,Qrob_T0241180.2,Qrob_T0244170.2,Qrob_T0246680.2,Qrob_T0249480.2,Qrob_T0250550.2,Qrob_T0251410.2,Qrob_T0252080.2,Qrob_T0252130.2,Qrob_T0252880.2,Qrob_T0254190.2,Qrob_T0255420.2,Qrob_T0257580.2,Qrob_T0260490.2,Qrob_T0260690.2,Qrob_T0261030.2,Qrob_T0262820.2,Qrob_T0264400.2,Qrob_T0264430.2,Qrob_T0264490.2,Qrob_T0264580.2,Qrob_T0265070.2,Qrob_T0265920.2,Qrob_T0270080.2,Qrob_T0270090.2,Qrob_T0270150.2,Qrob_T0270920.2,Qrob_T0270970.2,Qrob_T0272770.2,Qrob_T0272790.2,Qrob_T0274910.2,Qrob_T0275030.2,Qrob_T0279390.2,Qrob_T0281140.2,Qrob_T0283280.2,Qrob_T0283860.2,Qrob_T0285040.2,Qrob_T0285880.2,Qrob_T0286050.2,Qrob_T0286140.2,Qrob_T0287330.2,Qrob_T0287740.2,Qrob_T0288390.2,Qrob_T0288890.2,Qrob_T0289640.2,Qrob_T0290100.2,Qrob_T0291800.2,Qrob_T0291930.2,Qrob_T0292020.2,Qrob_T0292570.2,Qrob_T0300260.2,Qrob_T0300520.2,Qrob_T0303260.2,Qrob_T0303720.2,Qrob_T0306190.2,Qrob_T0311950.2,Qrob_T0313440.2,Qrob_T0313830.2,Qrob_T0314110.2,Qrob_T0319300.2,Qrob_T0321750.2,Qrob_T0322880.2,Qrob_T0324500.2,Qrob_T0325520.2,Qrob_T0326330.2,Qrob_T0326660.2,Qrob_T0326760.2,Qrob_T0328170.2,Qrob_T0328830.2,Qrob_T0332800.2,Qrob_T0333300.2,Qrob_T0337910.2,Qrob_T0340870.2,Qrob_T0341550.2,Qrob_T0341640.2,Qrob_T0343800.2,Qrob_T0345400.2,Qrob_T0345420.2,Qrob_T0345510.2,Qrob_T0345540.2,Qrob_T0346110.2,Qrob_T0347780.2,Qrob_T0348000.2,Qrob_T0348900.2,Qrob_T0349680.2,Qrob_T0350720.2,Qrob_T0352030.2,Qrob_T0355700.2,Qrob_T0358380.2,Qrob_T0359120.2,Qrob_T0359360.2,Qrob_T0359800.2,Qrob_T0359930.2,Qrob_T0359940.2,Qrob_T0361080.2,Qrob_T0361170.2,Qrob_T0362800.2,Qrob_T0363440.2,Qrob_T0363750.2,Qrob_T0367190.2,Qrob_T0371030.2,Qrob_T0371040.2,Qrob_T0371950.2,Qrob_T0372260.2,Qrob_T0372390.2,Qrob_T0376200.2,Qrob_T0377170.2,Qrob_T0377180.2,Qrob_T0377580.2,Qrob_T0379850.2,Qrob_T0379980.2,Qrob_T0381050.2,Qrob_T0382630.2,Qrob_T0382640.2,Qrob_T0382820.2,Qrob_T0386270.2,Qrob_T0387780.2,Qrob_T0390080.2,Qrob_T0390740.2,Qrob_T0390750.2,Qrob_T0390870.2,Qrob_T0390930.2,Qrob_T0395540.2,Qrob_T0396860.2,Qrob_T0398620.2,Qrob_T0403200.2,Qrob_T0403370.2,Qrob_T0404170.2,Qrob_T0404720.2,Qrob_T0410140.2,Qrob_T0410710.2,Qrob_T0411740.2,Qrob_T0411850.2,Qrob_T0412540.2,Qrob_T0412550.2,Qrob_T0412900.2,Qrob_T0413250.2,Qrob_T0413770.2,Qrob_T0416880.2,Qrob_T0417380.2,Qrob_T0417700.2,Qrob_T0418020.2,Qrob_T0418290.2,Qrob_T0418610.2,Qrob_T0422890.2,Qrob_T0425490.2,Qrob_T0425500.2,Qrob_T0426040.2,Qrob_T0430300.2,Qrob_T0430510.2,Qrob_T0432500.2,Qrob_T0433590.2,Qrob_T0433740.2,Qrob_T0434080.2,Qrob_T0434250.2,Qrob_T0434280.2,Qrob_T0436050.2,Qrob_T0436320.2,Qrob_T0436950.2,Qrob_T0437050.2,Qrob_T0437320.2,Qrob_T0437610.2,Qrob_T0439770.2,Qrob_T0441120.2,Qrob_T0441290.2,Qrob_T0441850.2,Qrob_T0443190.2,Qrob_T0443980.2,Qrob_T0444920.2,Qrob_T0446940.2,Qrob_T0447990.2,Qrob_T0453760.2,Qrob_T0454260.2,Qrob_T0454870.2,Qrob_T0455470.2,Qrob_T0457140.2,Qrob_T0457180.2,Qrob_T0459170.2,Qrob_T0459620.2,Qrob_T0460310.2,Qrob_T0460410.2,Qrob_T0461680.2,Qrob_T0463190.2,Qrob_T0464270.2,Qrob_T0464460.2,Qrob_T0464620.2,Qrob_T0465110.2,Qrob_T0466760.2,Qrob_T0466840.2,Qrob_T0473610.2,Qrob_T0473620.2,Qrob_T0473650.2,Qrob_T0474720.2,Qrob_T0474900.2,Qrob_T0477570.2,Qrob_T0479090.2,Qrob_T0481120.2,Qrob_T0482840.2,Qrob_T0483970.2,Qrob_T0484720.2,Qrob_T0484840.2,Qrob_T0484850.2,Qrob_T0484860.2,Qrob_T0485350.2,Qrob_T0485810.2,Qrob_T0486300.2,Qrob_T0486420.2,Qrob_T0486670.2,Qrob_T0488310.2,Qrob_T0489810.2,Qrob_T0489840.2,Qrob_T0489850.2,Qrob_T0494800.2,Qrob_T0496420.2,Qrob_T0497820.2,Qrob_T0499270.2,Qrob_T0500880.2,Qrob_T0500890.2,Qrob_T0501770.2,Qrob_T0502400.2,Qrob_T0504240.2,Qrob_T0504600.2,Qrob_T0504930.2,Qrob_T0504940.2,Qrob_T0504970.2,Qrob_T0505010.2,Qrob_T0511720.2,Qrob_T0512080.2,Qrob_T0513870.2,Qrob_T0514150.2,Qrob_T0515680.2,Qrob_T0516270.2,Qrob_T0516380.2,Qrob_T0516450.2,Qrob_T0517070.2,Qrob_T0517670.2,Qrob_T0519940.2,Qrob_T0519980.2,Qrob_T0520520.2,Qrob_T0522040.2,Qrob_T0528710.2,Qrob_T0532260.2,Qrob_T0532660.2,Qrob_T0532970.2,Qrob_T0533480.2,Qrob_T0534480.2,Qrob_T0535830.2,Qrob_T0537850.2,Qrob_T0537980.2,Qrob_T0538100.2,Qrob_T0538480.2,Qrob_T0539130.2,Qrob_T0539510.2,Qrob_T0539850.2,Qrob_T0541480.2,Qrob_T0541890.2,Qrob_T0543920.2,Qrob_T0546810.2,Qrob_T0546960.2,Qrob_T0550950.2,Qrob_T0550990.2,Qrob_T0554150.2,Qrob_T0554520.2,Qrob_T0555040.2,Qrob_T0556080.2,Qrob_T0559170.2,Qrob_T0563240.2,Qrob_T0564170.2,Qrob_T0564530.2,Qrob_T0564850.2,Qrob_T0566900.2,Qrob_T0570600.2,Qrob_T0572980.2,Qrob_T0573790.2,Qrob_T0578920.2,Qrob_T0581260.2,Qrob_T0583730.2,Qrob_T0584100.2,Qrob_T0585050.2,Qrob_T0585160.2,Qrob_T0585380.2,Qrob_T0585520.2,Qrob_T0585630.2,Qrob_T0589100.2,Qrob_T0590390.2,Qrob_T0590880.2,Qrob_T0595280.2,Qrob_T0595300.2,Qrob_T0595730.2,Qrob_T0595820.2,Qrob_T0596850.2,Qrob_T0598190.2,Qrob_T0599060.2,Qrob_T0599070.2,Qrob_T0600580.2,Qrob_T0602810.2,Qrob_T0608720.2,Qrob_T0610210.2,Qrob_T0610220.2,Qrob_T0611760.2,Qrob_T0612020.2,Qrob_T0615950.2,Qrob_T0616700.2,Qrob_T0622200.2,Qrob_T0624320.2,Qrob_T0627340.2,Qrob_T0628560.2,Qrob_T0629200.2,Qrob_T0629500.2,Qrob_T0632110.2,Qrob_T0632140.2,Qrob_T0632270.2,Qrob_T0635460.2,Qrob_T0636690.2,Qrob_T0640590.2,Qrob_T0641190.2,Qrob_T0641200.2,Qrob_T0641340.2,Qrob_T0641350.2,Qrob_T0641730.2,Qrob_T0642690.2,Qrob_T0645920.2,Qrob_T0647940.2,Qrob_T0649410.2,Qrob_T0652060.2,Qrob_T0653060.2,Qrob_T0653110.2,Qrob_T0656180.2,Qrob_T0656280.2,Qrob_T0656290.2,Qrob_T0656370.2,Qrob_T0658550.2,Qrob_T0662820.2,Qrob_T0663930.2,Qrob_T0664620.2,Qrob_T0665570.2,Qrob_T0665820.2,Qrob_T0666320.2,Qrob_T0667180.2,Qrob_T0668980.2,Qrob_T0674130.2,Qrob_T0676340.2,Qrob_T0676870.2,Qrob_T0678280.2,Qrob_T0678490.2,Qrob_T0679910.2,Qrob_T0683750.2,Qrob_T0685030.2,Qrob_T0685630.2,Qrob_T0685880.2,Qrob_T0685990.2,Qrob_T0686120.2,Qrob_T0687160.2,Qrob_T0688080.2,Qrob_T0688470.2,Qrob_T0692380.2,Qrob_T0701760.2,Qrob_T0705420.2,Qrob_T0706850.2,Qrob_T0707230.2,Qrob_T0707270.2,Qrob_T0707280.2,Qrob_T0708870.2,Qrob_T0708920.2,Qrob_T0711950.2,Qrob_T0712060.2,Qrob_T0713280.2,Qrob_T0713830.2,Qrob_T0714440.2,Qrob_T0715170.2,Qrob_T0719150.2,Qrob_T0719290.2,Qrob_T0719300.2,Qrob_T0721540.2,Qrob_T0721550.2,Qrob_T0723130.2,Qrob_T0728520.2,Qrob_T0729010.2,Qrob_T0730740.2,Qrob_T0732130.2,Qrob_T0736460.2,Qrob_T0736490.2,Qrob_T0736550.2,Qrob_T0738120.2,Qrob_T0738250.2,Qrob_T0740090.2,Qrob_T0742020.2,Qrob_T0742220.2,Qrob_T0743090.2,Qrob_T0745090.2,Qrob_T0746160.2,Qrob_T0747100.2,Qrob_T0747200.2,Qrob_T0747220.2,Qrob_T0748670.2,Qrob_T0750560.2,Qrob_T0751180.2,Qrob_T0754530.2,Qrob_T0755360.2,Qrob_T0759000.2,Qrob_T0759280.2,Qrob_T0759540.2,Qrob_T0760130.2,Qrob_T0761140.2,Qrob_T0762970.2,Qrob_T0765160.2,Qrob_T0765380.2,Qrob_T0768180.2,Qrob_T0774750.2</t>
  </si>
  <si>
    <t>GO:0006415</t>
  </si>
  <si>
    <t>translational termination</t>
  </si>
  <si>
    <t>Qrob_T0000720.2,Qrob_T0000730.2,Qrob_T0070950.2,Qrob_T0196310.2,Qrob_T0466840.2,Qrob_T0486420.2</t>
  </si>
  <si>
    <t>GO:0010468</t>
  </si>
  <si>
    <t>regulation of gene expression</t>
  </si>
  <si>
    <t>Qrob_T0000650.2,Qrob_T0004640.2,Qrob_T0007890.2,Qrob_T0013360.2,Qrob_T0013730.2,Qrob_T0016970.2,Qrob_T0020660.2,Qrob_T0033990.2,Qrob_T0036550.2,Qrob_T0037080.2,Qrob_T0037160.2,Qrob_T0037850.2,Qrob_T0045340.2,Qrob_T0047280.2,Qrob_T0049520.2,Qrob_T0050860.2,Qrob_T0062630.2,Qrob_T0064510.2,Qrob_T0068730.2,Qrob_T0070920.2,Qrob_T0070950.2,Qrob_T0087010.2,Qrob_T0089800.2,Qrob_T0095490.2,Qrob_T0095830.2,Qrob_T0096890.2,Qrob_T0099550.2,Qrob_T0102050.2,Qrob_T0104250.2,Qrob_T0104270.2,Qrob_T0111390.2,Qrob_T0125720.2,Qrob_T0131230.2,Qrob_T0131320.2,Qrob_T0139860.2,Qrob_T0152260.2,Qrob_T0156090.2,Qrob_T0156620.2,Qrob_T0162900.2,Qrob_T0168020.2,Qrob_T0170580.2,Qrob_T0171670.2,Qrob_T0172780.2,Qrob_T0173990.2,Qrob_T0175120.2,Qrob_T0175130.2,Qrob_T0176940.2,Qrob_T0178300.2,Qrob_T0189860.2,Qrob_T0189870.2,Qrob_T0190680.2,Qrob_T0200570.2,Qrob_T0202430.2,Qrob_T0206950.2,Qrob_T0213800.2,Qrob_T0213810.2,Qrob_T0216680.2,Qrob_T0219690.2,Qrob_T0223780.2,Qrob_T0226560.2,Qrob_T0235620.2,Qrob_T0241170.2,Qrob_T0241180.2,Qrob_T0244170.2,Qrob_T0254190.2,Qrob_T0255420.2,Qrob_T0260490.2,Qrob_T0260690.2,Qrob_T0261030.2,Qrob_T0264400.2,Qrob_T0272770.2,Qrob_T0272790.2,Qrob_T0274910.2,Qrob_T0275030.2,Qrob_T0279390.2,Qrob_T0286050.2,Qrob_T0287330.2,Qrob_T0288890.2,Qrob_T0291800.2,Qrob_T0321750.2,Qrob_T0324500.2,Qrob_T0326330.2,Qrob_T0326660.2,Qrob_T0328830.2,Qrob_T0332800.2,Qrob_T0340870.2,Qrob_T0343800.2,Qrob_T0348900.2,Qrob_T0349680.2,Qrob_T0358380.2,Qrob_T0361170.2,Qrob_T0371030.2,Qrob_T0371040.2,Qrob_T0371950.2,Qrob_T0377180.2,Qrob_T0379850.2,Qrob_T0382820.2,Qrob_T0386270.2,Qrob_T0387780.2,Qrob_T0390080.2,Qrob_T0390930.2,Qrob_T0403200.2,Qrob_T0411850.2,Qrob_T0413310.2,Qrob_T0422890.2,Qrob_T0434080.2,Qrob_T0436050.2,Qrob_T0436950.2,Qrob_T0437050.2,Qrob_T0457180.2,Qrob_T0458950.2,Qrob_T0459170.2,Qrob_T0465110.2,Qrob_T0473610.2,Qrob_T0484720.2,Qrob_T0485350.2,Qrob_T0486670.2,Qrob_T0488310.2,Qrob_T0502400.2,Qrob_T0504240.2,Qrob_T0505010.2,Qrob_T0513870.2,Qrob_T0514150.2,Qrob_T0516380.2,Qrob_T0517070.2,Qrob_T0517670.2,Qrob_T0519940.2,Qrob_T0520520.2,Qrob_T0532260.2,Qrob_T0532660.2,Qrob_T0532970.2,Qrob_T0538100.2,Qrob_T0543920.2,Qrob_T0550950.2,Qrob_T0554520.2,Qrob_T0563240.2,Qrob_T0572980.2,Qrob_T0585160.2,Qrob_T0585380.2,Qrob_T0595300.2,Qrob_T0595820.2,Qrob_T0598190.2,Qrob_T0602810.2,Qrob_T0611760.2,Qrob_T0616700.2,Qrob_T0628560.2,Qrob_T0641200.2,Qrob_T0642690.2,Qrob_T0645920.2,Qrob_T0652060.2,Qrob_T0656250.2,Qrob_T0662820.2,Qrob_T0663930.2,Qrob_T0665570.2,Qrob_T0666320.2,Qrob_T0667180.2,Qrob_T0679910.2,Qrob_T0686120.2,Qrob_T0688470.2,Qrob_T0692380.2,Qrob_T0701760.2,Qrob_T0706850.2,Qrob_T0707230.2,Qrob_T0708870.2,Qrob_T0712060.2,Qrob_T0713280.2,Qrob_T0736460.2,Qrob_T0736490.2,Qrob_T0738250.2,Qrob_T0740090.2,Qrob_T0742020.2,Qrob_T0742220.2,Qrob_T0748670.2,Qrob_T0759000.2,Qrob_T0759540.2,Qrob_T0765160.2,Qrob_T0774750.2</t>
  </si>
  <si>
    <t>GO:0009451</t>
  </si>
  <si>
    <t>RNA modification</t>
  </si>
  <si>
    <t>Qrob_T0008710.2,Qrob_T0015990.2,Qrob_T0026460.2,Qrob_T0045330.2,Qrob_T0072810.2,Qrob_T0112330.2,Qrob_T0128400.2,Qrob_T0131580.2,Qrob_T0139910.2,Qrob_T0140110.2,Qrob_T0181820.2,Qrob_T0189370.2,Qrob_T0197990.2,Qrob_T0203830.2,Qrob_T0227970.2,Qrob_T0228250.2,Qrob_T0280300.2,Qrob_T0296590.2,Qrob_T0299770.2,Qrob_T0305090.2,Qrob_T0330380.2,Qrob_T0330390.2,Qrob_T0330410.2,Qrob_T0363750.2,Qrob_T0386940.2,Qrob_T0455110.2,Qrob_T0455120.2,Qrob_T0473590.2,Qrob_T0473600.2,Qrob_T0480830.2,Qrob_T0496030.2,Qrob_T0496040.2,Qrob_T0507210.2,Qrob_T0589550.2,Qrob_T0592830.2,Qrob_T0635730.2,Qrob_T0644960.2,Qrob_T0650760.2,Qrob_T0721900.2</t>
  </si>
  <si>
    <t>GO:0006163</t>
  </si>
  <si>
    <t>purine nucleotide metabolic process</t>
  </si>
  <si>
    <t>Qrob_T0058200.2,Qrob_T0153530.2,Qrob_T0167050.2,Qrob_T0167890.2,Qrob_T0184050.2,Qrob_T0201490.2,Qrob_T0209620.2,Qrob_T0213120.2,Qrob_T0214980.2,Qrob_T0216320.2,Qrob_T0303260.2,Qrob_T0317110.2,Qrob_T0326760.2,Qrob_T0345420.2,Qrob_T0392800.2,Qrob_T0396860.2,Qrob_T0418610.2,Qrob_T0439950.2,Qrob_T0441850.2,Qrob_T0454870.2,Qrob_T0460180.2,Qrob_T0463190.2,Qrob_T0519980.2,Qrob_T0527880.2,Qrob_T0538480.2,Qrob_T0612020.2,Qrob_T0624320.2,Qrob_T0631140.2,Qrob_T0632270.2,Qrob_T0632420.2,Qrob_T0668980.2,Qrob_T0689040.2,Qrob_T0705420.2,Qrob_T0706610.2,Qrob_T0719150.2,Qrob_T0764150.2,Qrob_T0768160.2</t>
  </si>
  <si>
    <t>GO:0006261</t>
  </si>
  <si>
    <t>DNA-dependent DNA replication</t>
  </si>
  <si>
    <t>Qrob_T0037300.2,Qrob_T0044820.2,Qrob_T0102660.2,Qrob_T0107130.2,Qrob_T0162920.2,Qrob_T0251410.2,Qrob_T0288390.2,Qrob_T0347780.2,Qrob_T0377170.2,Qrob_T0410710.2,Qrob_T0564170.2,Qrob_T0615950.2,Qrob_T0674130.2</t>
  </si>
  <si>
    <t>GO:0009247</t>
  </si>
  <si>
    <t>glycolipid biosynthetic process</t>
  </si>
  <si>
    <t>Qrob_T0032990.2,Qrob_T0052900.2,Qrob_T0067540.2,Qrob_T0112560.2,Qrob_T0341550.2,Qrob_T0362800.2,Qrob_T0436320.2,Qrob_T0481120.2,Qrob_T0546810.2,Qrob_T0585050.2,Qrob_T0610220.2,Qrob_T0713830.2</t>
  </si>
  <si>
    <t>GO:0006605</t>
  </si>
  <si>
    <t>protein targeting</t>
  </si>
  <si>
    <t>Qrob_T0031410.2,Qrob_T0090490.2,Qrob_T0095860.2,Qrob_T0139530.2,Qrob_T0206040.2,Qrob_T0216560.2,Qrob_T0350110.2,Qrob_T0361560.2,Qrob_T0422890.2,Qrob_T0444540.2,Qrob_T0444550.2,Qrob_T0536270.2,Qrob_T0598060.2,Qrob_T0697590.2</t>
  </si>
  <si>
    <t>GO:0001510</t>
  </si>
  <si>
    <t>RNA methylation</t>
  </si>
  <si>
    <t>Qrob_T0072810.2,Qrob_T0128400.2,Qrob_T0330380.2,Qrob_T0330390.2,Qrob_T0330410.2,Qrob_T0473590.2,Qrob_T0473600.2,Qrob_T0589550.2,Qrob_T0644960.2</t>
  </si>
  <si>
    <t>GO:0006366</t>
  </si>
  <si>
    <t>transcription from RNA polymerase II pro...</t>
  </si>
  <si>
    <t>Qrob_T0033990.2,Qrob_T0068110.2,Qrob_T0076390.2,Qrob_T0087010.2,Qrob_T0178300.2,Qrob_T0178680.2,Qrob_T0260490.2,Qrob_T0260690.2,Qrob_T0261030.2,Qrob_T0434250.2,Qrob_T0484720.2,Qrob_T0584100.2,Qrob_T0632110.2,Qrob_T0761140.2</t>
  </si>
  <si>
    <t>GO:0007031</t>
  </si>
  <si>
    <t>peroxisome organization</t>
  </si>
  <si>
    <t>Qrob_T0361560.2,Qrob_T0375640.2,Qrob_T0432830.2,Qrob_T0439800.2,Qrob_T0439810.2,Qrob_T0510430.2</t>
  </si>
  <si>
    <t>GO:0006402</t>
  </si>
  <si>
    <t>mRNA catabolic process</t>
  </si>
  <si>
    <t>Qrob_T0120200.2,Qrob_T0120220.2,Qrob_T0165510.2,Qrob_T0221430.2,Qrob_T0656310.2</t>
  </si>
  <si>
    <t>GO:0017038</t>
  </si>
  <si>
    <t>protein import</t>
  </si>
  <si>
    <t>Qrob_T0095860.2,Qrob_T0206040.2,Qrob_T0262920.2,Qrob_T0350110.2,Qrob_T0536270.2,Qrob_T0598060.2</t>
  </si>
  <si>
    <t>GO:0006353</t>
  </si>
  <si>
    <t>DNA-templated transcription, termination</t>
  </si>
  <si>
    <t>Qrob_T0007890.2,Qrob_T0182320.2,Qrob_T0255420.2,Qrob_T0662820.2</t>
  </si>
  <si>
    <t>GO:0018342</t>
  </si>
  <si>
    <t>protein prenylation</t>
  </si>
  <si>
    <t>Qrob_T0332610.2,Qrob_T0478260.2,Qrob_T0613720.2,Qrob_T0622220.2</t>
  </si>
  <si>
    <t>GO:0019674</t>
  </si>
  <si>
    <t>NAD metabolic process</t>
  </si>
  <si>
    <t>Qrob_T0162910.2,Qrob_T0185510.2,Qrob_T0262820.2,Qrob_T0390750.2,Qrob_T0483970.2</t>
  </si>
  <si>
    <t>GO:0006165</t>
  </si>
  <si>
    <t>nucleoside diphosphate phosphorylation</t>
  </si>
  <si>
    <t>Qrob_T0153530.2,Qrob_T0214980.2,Qrob_T0317110.2,Qrob_T0396860.2,Qrob_T0460180.2,Qrob_T0527880.2,Qrob_T0612020.2,Qrob_T0624320.2,Qrob_T0631140.2,Qrob_T0632420.2,Qrob_T0689040.2,Qrob_T0705420.2</t>
  </si>
  <si>
    <t>GO:0000902</t>
  </si>
  <si>
    <t>cell morphogenesis</t>
  </si>
  <si>
    <t>Qrob_T0345400.2,Qrob_T0418340.2,Qrob_T0589740.2</t>
  </si>
  <si>
    <t>GO:0002098</t>
  </si>
  <si>
    <t>tRNA wobble uridine modification</t>
  </si>
  <si>
    <t>Qrob_T0131580.2,Qrob_T0189370.2,Qrob_T0507210.2</t>
  </si>
  <si>
    <t>GO:0006072</t>
  </si>
  <si>
    <t>glycerol-3-phosphate metabolic process</t>
  </si>
  <si>
    <t>Qrob_T0062590.2,Qrob_T0221560.2,Qrob_T0601330.2</t>
  </si>
  <si>
    <t>GO:0031023</t>
  </si>
  <si>
    <t>microtubule organizing center organizati...</t>
  </si>
  <si>
    <t>Qrob_T0220140.2,Qrob_T0457780.2,Qrob_T0457790.2</t>
  </si>
  <si>
    <t>GO:0034227</t>
  </si>
  <si>
    <t>tRNA thio-modification</t>
  </si>
  <si>
    <t>Qrob_T0131580.2,Qrob_T0140110.2,Qrob_T0507210.2</t>
  </si>
  <si>
    <t>GO:0006891</t>
  </si>
  <si>
    <t>intra-Golgi vesicle-mediated transport</t>
  </si>
  <si>
    <t>Qrob_T0317700.2,Qrob_T0503460.2,Qrob_T0697590.2</t>
  </si>
  <si>
    <t>GO:0000184</t>
  </si>
  <si>
    <t>nuclear-transcribed mRNA catabolic proce...</t>
  </si>
  <si>
    <t>Qrob_T0165510.2,Qrob_T0656310.2</t>
  </si>
  <si>
    <t>GO:0006183</t>
  </si>
  <si>
    <t>GTP biosynthetic process</t>
  </si>
  <si>
    <t>Qrob_T0612020.2,Qrob_T0705420.2</t>
  </si>
  <si>
    <t>GO:0006228</t>
  </si>
  <si>
    <t>UTP biosynthetic process</t>
  </si>
  <si>
    <t>GO:0006241</t>
  </si>
  <si>
    <t>CTP biosynthetic process</t>
  </si>
  <si>
    <t>GO:0006303</t>
  </si>
  <si>
    <t>double-strand break repair via nonhomolo...</t>
  </si>
  <si>
    <t>Qrob_T0492490.2,Qrob_T0492510.2</t>
  </si>
  <si>
    <t>GO:0006370</t>
  </si>
  <si>
    <t>7-methylguanosine mRNA capping</t>
  </si>
  <si>
    <t>Qrob_T0257370.2,Qrob_T0362860.2</t>
  </si>
  <si>
    <t>GO:0006422</t>
  </si>
  <si>
    <t>aspartyl-tRNA aminoacylation</t>
  </si>
  <si>
    <t>Qrob_T0152230.2,Qrob_T0264580.2</t>
  </si>
  <si>
    <t>GO:0006426</t>
  </si>
  <si>
    <t>glycyl-tRNA aminoacylation</t>
  </si>
  <si>
    <t>Qrob_T0707270.2,Qrob_T0707280.2</t>
  </si>
  <si>
    <t>GO:0006428</t>
  </si>
  <si>
    <t>isoleucyl-tRNA aminoacylation</t>
  </si>
  <si>
    <t>Qrob_T0641340.2,Qrob_T0641350.2</t>
  </si>
  <si>
    <t>GO:0006431</t>
  </si>
  <si>
    <t>methionyl-tRNA aminoacylation</t>
  </si>
  <si>
    <t>Qrob_T0032230.2,Qrob_T0714440.2</t>
  </si>
  <si>
    <t>GO:0006635</t>
  </si>
  <si>
    <t>fatty acid beta-oxidation</t>
  </si>
  <si>
    <t>Qrob_T0080480.2,Qrob_T0160680.2</t>
  </si>
  <si>
    <t>GO:0006825</t>
  </si>
  <si>
    <t>copper ion transport</t>
  </si>
  <si>
    <t>Qrob_T0176520.2,Qrob_T0524950.2,Qrob_T0720470.2</t>
  </si>
  <si>
    <t>GO:0006893</t>
  </si>
  <si>
    <t>Golgi to plasma membrane transport</t>
  </si>
  <si>
    <t>Qrob_T0107110.2,Qrob_T0300370.2</t>
  </si>
  <si>
    <t>GO:0008616</t>
  </si>
  <si>
    <t>queuosine biosynthetic process</t>
  </si>
  <si>
    <t>Qrob_T0045330.2,Qrob_T0363750.2</t>
  </si>
  <si>
    <t>GO:0009089</t>
  </si>
  <si>
    <t>lysine biosynthetic process via diaminop...</t>
  </si>
  <si>
    <t>Qrob_T0032220.2,Qrob_T0736550.2</t>
  </si>
  <si>
    <t>GO:0009813</t>
  </si>
  <si>
    <t>flavonoid biosynthetic process</t>
  </si>
  <si>
    <t>Qrob_T0211560.2,Qrob_T0504970.2</t>
  </si>
  <si>
    <t>GO:0010038</t>
  </si>
  <si>
    <t>response to metal ion</t>
  </si>
  <si>
    <t>Qrob_T0136400.2,Qrob_T0140980.2</t>
  </si>
  <si>
    <t>GO:0010207</t>
  </si>
  <si>
    <t>photosystem II assembly</t>
  </si>
  <si>
    <t>Qrob_T0466450.2,Qrob_T0732140.2</t>
  </si>
  <si>
    <t>GO:0015940</t>
  </si>
  <si>
    <t>pantothenate biosynthetic process</t>
  </si>
  <si>
    <t>Qrob_T0500880.2,Qrob_T0500890.2</t>
  </si>
  <si>
    <t>GO:0017183</t>
  </si>
  <si>
    <t>peptidyl-diphthamide biosynthetic proces...</t>
  </si>
  <si>
    <t>Qrob_T0040720.2,Qrob_T0473650.2</t>
  </si>
  <si>
    <t>GO:0018344</t>
  </si>
  <si>
    <t>protein geranylgeranylation</t>
  </si>
  <si>
    <t>Qrob_T0613720.2,Qrob_T0622220.2</t>
  </si>
  <si>
    <t>GO:0031204</t>
  </si>
  <si>
    <t>posttranslational protein targeting to m...</t>
  </si>
  <si>
    <t>Qrob_T0444540.2,Qrob_T0444550.2</t>
  </si>
  <si>
    <t>GO:0031564</t>
  </si>
  <si>
    <t>transcription antitermination</t>
  </si>
  <si>
    <t>Qrob_T0255420.2,Qrob_T0662820.2</t>
  </si>
  <si>
    <t>GO:0032264</t>
  </si>
  <si>
    <t>IMP salvage</t>
  </si>
  <si>
    <t>Qrob_T0463190.2,Qrob_T0668980.2</t>
  </si>
  <si>
    <t>GO:0043248</t>
  </si>
  <si>
    <t>proteasome assembly</t>
  </si>
  <si>
    <t>Qrob_T0449450.2,Qrob_T0449460.2</t>
  </si>
  <si>
    <t>GO:0045292</t>
  </si>
  <si>
    <t>mRNA cis splicing, via spliceosome</t>
  </si>
  <si>
    <t>Qrob_T0001520.2,Qrob_T0462550.2</t>
  </si>
  <si>
    <t>GO:0045739</t>
  </si>
  <si>
    <t>positive regulation of DNA repair</t>
  </si>
  <si>
    <t>Qrob_T0558130.2,Qrob_T0558140.2</t>
  </si>
  <si>
    <t>GO:0048278</t>
  </si>
  <si>
    <t>vesicle docking</t>
  </si>
  <si>
    <t>Qrob_T0497770.2,Qrob_T0500940.2,Qrob_T0500950.2,Qrob_T0534970.2,Qrob_T0601260.2</t>
  </si>
  <si>
    <t>GO:0051103</t>
  </si>
  <si>
    <t>DNA ligation involved in DNA repair</t>
  </si>
  <si>
    <t>Qrob_T0078600.2,Qrob_T0656370.2</t>
  </si>
  <si>
    <t>GO:0008652</t>
  </si>
  <si>
    <t>cellular amino acid biosynthetic process</t>
  </si>
  <si>
    <t>Qrob_T0032220.2,Qrob_T0053080.2,Qrob_T0067710.2,Qrob_T0090390.2,Qrob_T0120290.2,Qrob_T0283860.2,Qrob_T0314110.2,Qrob_T0325520.2,Qrob_T0333300.2,Qrob_T0413770.2,Qrob_T0459620.2,Qrob_T0486300.2,Qrob_T0522040.2,Qrob_T0537850.2,Qrob_T0539130.2,Qrob_T0564530.2,Qrob_T0566900.2,Qrob_T0590390.2,Qrob_T0636690.2,Qrob_T0687160.2,Qrob_T0729010.2,Qrob_T0736550.2,Qrob_T0747100.2,Qrob_T0754530.2,Qrob_T0762970.2</t>
  </si>
  <si>
    <t>GO:0046034</t>
  </si>
  <si>
    <t>ATP metabolic process</t>
  </si>
  <si>
    <t>Qrob_T0058200.2,Qrob_T0153530.2,Qrob_T0167050.2,Qrob_T0184050.2,Qrob_T0209620.2,Qrob_T0213120.2,Qrob_T0214980.2,Qrob_T0317110.2,Qrob_T0326760.2,Qrob_T0396860.2,Qrob_T0441850.2,Qrob_T0454870.2,Qrob_T0460180.2,Qrob_T0527880.2,Qrob_T0624320.2,Qrob_T0631140.2,Qrob_T0632420.2,Qrob_T0689040.2,Qrob_T0706610.2,Qrob_T0719150.2,Qrob_T0764150.2</t>
  </si>
  <si>
    <t>GO:0005634</t>
  </si>
  <si>
    <t>nucleus</t>
  </si>
  <si>
    <t>Qrob_T0000840.2,Qrob_T0000850.2,Qrob_T0001910.2,Qrob_T0014280.2,Qrob_T0015920.2,Qrob_T0017000.2,Qrob_T0026480.2,Qrob_T0028580.2,Qrob_T0030840.2,Qrob_T0032120.2,Qrob_T0032560.2,Qrob_T0033990.2,Qrob_T0036550.2,Qrob_T0037160.2,Qrob_T0044000.2,Qrob_T0055600.2,Qrob_T0062820.2,Qrob_T0067520.2,Qrob_T0068110.2,Qrob_T0071080.2,Qrob_T0080520.2,Qrob_T0081780.2,Qrob_T0082320.2,Qrob_T0082880.2,Qrob_T0085840.2,Qrob_T0086780.2,Qrob_T0086790.2,Qrob_T0086980.2,Qrob_T0087010.2,Qrob_T0088600.2,Qrob_T0089760.2,Qrob_T0102050.2,Qrob_T0102660.2,Qrob_T0102800.2,Qrob_T0106940.2,Qrob_T0107130.2,Qrob_T0111390.2,Qrob_T0111950.2,Qrob_T0112640.2,Qrob_T0115420.2,Qrob_T0120240.2,Qrob_T0122950.2,Qrob_T0125720.2,Qrob_T0128950.2,Qrob_T0130610.2,Qrob_T0133680.2,Qrob_T0133720.2,Qrob_T0135310.2,Qrob_T0152260.2,Qrob_T0152360.2,Qrob_T0154310.2,Qrob_T0156090.2,Qrob_T0159630.2,Qrob_T0159640.2,Qrob_T0159650.2,Qrob_T0162900.2,Qrob_T0175120.2,Qrob_T0175130.2,Qrob_T0176900.2,Qrob_T0176920.2,Qrob_T0176930.2,Qrob_T0178300.2,Qrob_T0178680.2,Qrob_T0183060.2,Qrob_T0189860.2,Qrob_T0189870.2,Qrob_T0190660.2,Qrob_T0194840.2,Qrob_T0206950.2,Qrob_T0211590.2,Qrob_T0216460.2,Qrob_T0217070.2,Qrob_T0222900.2,Qrob_T0226560.2,Qrob_T0238780.2,Qrob_T0239520.2,Qrob_T0240630.2,Qrob_T0242510.2,Qrob_T0243110.2,Qrob_T0245420.2,Qrob_T0246680.2,Qrob_T0251410.2,Qrob_T0254190.2,Qrob_T0257370.2,Qrob_T0260490.2,Qrob_T0260690.2,Qrob_T0261030.2,Qrob_T0264380.2,Qrob_T0265400.2,Qrob_T0272790.2,Qrob_T0272850.2,Qrob_T0275030.2,Qrob_T0277750.2,Qrob_T0280690.2,Qrob_T0283590.2,Qrob_T0286050.2,Qrob_T0287330.2,Qrob_T0288390.2,Qrob_T0292570.2,Qrob_T0294600.2,Qrob_T0304590.2,Qrob_T0312540.2,Qrob_T0315280.2,Qrob_T0330380.2,Qrob_T0331190.2,Qrob_T0332830.2,Qrob_T0332840.2,Qrob_T0335750.2,Qrob_T0337910.2,Qrob_T0340100.2,Qrob_T0340860.2,Qrob_T0342330.2,Qrob_T0343800.2,Qrob_T0345540.2,Qrob_T0347780.2,Qrob_T0355700.2,Qrob_T0359050.2,Qrob_T0359120.2,Qrob_T0359360.2,Qrob_T0361170.2,Qrob_T0362860.2,Qrob_T0371030.2,Qrob_T0371040.2,Qrob_T0371140.2,Qrob_T0371150.2,Qrob_T0371160.2,Qrob_T0371510.2,Qrob_T0371600.2,Qrob_T0375620.2,Qrob_T0376200.2,Qrob_T0377580.2,Qrob_T0384150.2,Qrob_T0384160.2,Qrob_T0387610.2,Qrob_T0390600.2,Qrob_T0398830.2,Qrob_T0402260.2,Qrob_T0403180.2,Qrob_T0403370.2,Qrob_T0406480.2,Qrob_T0412540.2,Qrob_T0412550.2,Qrob_T0413560.2,Qrob_T0424790.2,Qrob_T0432520.2,Qrob_T0433610.2,Qrob_T0434080.2,Qrob_T0434250.2,Qrob_T0434280.2,Qrob_T0435950.2,Qrob_T0436200.2,Qrob_T0437320.2,Qrob_T0448380.2,Qrob_T0456530.2,Qrob_T0465110.2,Qrob_T0473990.2,Qrob_T0484720.2,Qrob_T0486670.2,Qrob_T0488480.2,Qrob_T0490980.2,Qrob_T0492420.2,Qrob_T0492490.2,Qrob_T0492510.2,Qrob_T0494800.2,Qrob_T0502400.2,Qrob_T0504240.2,Qrob_T0504600.2,Qrob_T0505010.2,Qrob_T0511770.2,Qrob_T0514150.2,Qrob_T0516380.2,Qrob_T0516450.2,Qrob_T0519140.2,Qrob_T0530610.2,Qrob_T0532260.2,Qrob_T0532660.2,Qrob_T0533480.2,Qrob_T0536690.2,Qrob_T0538100.2,Qrob_T0538560.2,Qrob_T0558130.2,Qrob_T0558140.2,Qrob_T0562770.2,Qrob_T0563240.2,Qrob_T0563320.2,Qrob_T0564170.2,Qrob_T0564850.2,Qrob_T0584100.2,Qrob_T0585160.2,Qrob_T0609240.2,Qrob_T0612670.2,Qrob_T0615950.2,Qrob_T0627340.2,Qrob_T0628560.2,Qrob_T0630830.2,Qrob_T0632110.2,Qrob_T0636880.2,Qrob_T0641200.2,Qrob_T0647920.2,Qrob_T0649410.2,Qrob_T0649980.2,Qrob_T0652060.2,Qrob_T0653060.2,Qrob_T0655440.2,Qrob_T0655920.2,Qrob_T0663930.2,Qrob_T0666140.2,Qrob_T0666320.2,Qrob_T0676340.2,Qrob_T0676870.2,Qrob_T0678490.2,Qrob_T0679910.2,Qrob_T0683440.2,Qrob_T0688080.2,Qrob_T0701450.2,Qrob_T0705310.2,Qrob_T0705470.2,Qrob_T0707230.2,Qrob_T0711410.2,Qrob_T0716300.2,Qrob_T0724340.2,Qrob_T0732900.2,Qrob_T0735020.2,Qrob_T0740090.2,Qrob_T0743120.2,Qrob_T0747200.2,Qrob_T0748670.2,Qrob_T0751180.2,Qrob_T0751910.2,Qrob_T0753670.2,Qrob_T0759000.2,Qrob_T0760130.2,Qrob_T0766940.2,Qrob_T0767120.2,Qrob_T0769040.2</t>
  </si>
  <si>
    <t>GO:0009654</t>
  </si>
  <si>
    <t>photosystem II oxygen evolving complex</t>
  </si>
  <si>
    <t>Qrob_T0119100.2,Qrob_T0189070.2,Qrob_T0202360.2,Qrob_T0248980.2,Qrob_T0287450.2,Qrob_T0294250.2,Qrob_T0322610.2,Qrob_T0398240.2,Qrob_T0398270.2,Qrob_T0501390.2,Qrob_T0554130.2,Qrob_T0580420.2,Qrob_T0643280.2</t>
  </si>
  <si>
    <t>GO:0019898</t>
  </si>
  <si>
    <t>extrinsic component of membrane</t>
  </si>
  <si>
    <t>Qrob_T0119100.2,Qrob_T0189070.2,Qrob_T0202360.2,Qrob_T0248980.2,Qrob_T0287450.2,Qrob_T0322610.2,Qrob_T0398240.2,Qrob_T0398270.2,Qrob_T0554130.2,Qrob_T0580420.2,Qrob_T0600570.2,Qrob_T0643280.2</t>
  </si>
  <si>
    <t>Qrob_T0000720.2,Qrob_T0000730.2,Qrob_T0000840.2,Qrob_T0000850.2,Qrob_T0000960.2,Qrob_T0001310.2,Qrob_T0001330.2,Qrob_T0001520.2,Qrob_T0001910.2,Qrob_T0004340.2,Qrob_T0006230.2,Qrob_T0010260.2,Qrob_T0010520.2,Qrob_T0013200.2,Qrob_T0013350.2,Qrob_T0014280.2,Qrob_T0015920.2,Qrob_T0016480.2,Qrob_T0017000.2,Qrob_T0018160.2,Qrob_T0018360.2,Qrob_T0018390.2,Qrob_T0018810.2,Qrob_T0019100.2,Qrob_T0019500.2,Qrob_T0020660.2,Qrob_T0025060.2,Qrob_T0026290.2,Qrob_T0026480.2,Qrob_T0026500.2,Qrob_T0026970.2,Qrob_T0027790.2,Qrob_T0028510.2,Qrob_T0028580.2,Qrob_T0030840.2,Qrob_T0032120.2,Qrob_T0032230.2,Qrob_T0032560.2,Qrob_T0032990.2,Qrob_T0033390.2,Qrob_T0033990.2,Qrob_T0035450.2,Qrob_T0035680.2,Qrob_T0036480.2,Qrob_T0036550.2,Qrob_T0037160.2,Qrob_T0041110.2,Qrob_T0041640.2,Qrob_T0044000.2,Qrob_T0050210.2,Qrob_T0053050.2,Qrob_T0054490.2,Qrob_T0055600.2,Qrob_T0055850.2,Qrob_T0058200.2,Qrob_T0060000.2,Qrob_T0062590.2,Qrob_T0062820.2,Qrob_T0064590.2,Qrob_T0067150.2,Qrob_T0067520.2,Qrob_T0067710.2,Qrob_T0068110.2,Qrob_T0068320.2,Qrob_T0068800.2,Qrob_T0070890.2,Qrob_T0071080.2,Qrob_T0071170.2,Qrob_T0072770.2,Qrob_T0074280.2,Qrob_T0074920.2,Qrob_T0076410.2,Qrob_T0076460.2,Qrob_T0078650.2,Qrob_T0079190.2,Qrob_T0079210.2,Qrob_T0080480.2,Qrob_T0080520.2,Qrob_T0081780.2,Qrob_T0082320.2,Qrob_T0082880.2,Qrob_T0083090.2,Qrob_T0085840.2,Qrob_T0086780.2,Qrob_T0086790.2,Qrob_T0086980.2,Qrob_T0087010.2,Qrob_T0088600.2,Qrob_T0089760.2,Qrob_T0090240.2,Qrob_T0090260.2,Qrob_T0090490.2,Qrob_T0090580.2,Qrob_T0090690.2,Qrob_T0092590.2,Qrob_T0093650.2,Qrob_T0095490.2,Qrob_T0096720.2,Qrob_T0099190.2,Qrob_T0099550.2,Qrob_T0100750.2,Qrob_T0102050.2,Qrob_T0102660.2,Qrob_T0102800.2,Qrob_T0103150.2,Qrob_T0104890.2,Qrob_T0106740.2,Qrob_T0106940.2,Qrob_T0107110.2,Qrob_T0107130.2,Qrob_T0108220.2,Qrob_T0111390.2,Qrob_T0111950.2,Qrob_T0112560.2,Qrob_T0112640.2,Qrob_T0115420.2,Qrob_T0116960.2,Qrob_T0118380.2,Qrob_T0118390.2,Qrob_T0118400.2,Qrob_T0119100.2,Qrob_T0120240.2,Qrob_T0120350.2,Qrob_T0122430.2,Qrob_T0122520.2,Qrob_T0122950.2,Qrob_T0122980.2,Qrob_T0123230.2,Qrob_T0123750.2,Qrob_T0125720.2,Qrob_T0128700.2,Qrob_T0128950.2,Qrob_T0130610.2,Qrob_T0130930.2,Qrob_T0131490.2,Qrob_T0131580.2,Qrob_T0132020.2,Qrob_T0132040.2,Qrob_T0132620.2,Qrob_T0133680.2,Qrob_T0133720.2,Qrob_T0134230.2,Qrob_T0135130.2,Qrob_T0135310.2,Qrob_T0135740.2,Qrob_T0135850.2,Qrob_T0136470.2,Qrob_T0137410.2,Qrob_T0140110.2,Qrob_T0141110.2,Qrob_T0141420.2,Qrob_T0146560.2,Qrob_T0146570.2,Qrob_T0147590.2,Qrob_T0147710.2,Qrob_T0149800.2,Qrob_T0151220.2,Qrob_T0151470.2,Qrob_T0152230.2,Qrob_T0152260.2,Qrob_T0152360.2,Qrob_T0154310.2,Qrob_T0155210.2,Qrob_T0156090.2,Qrob_T0156390.2,Qrob_T0159630.2,Qrob_T0159640.2,Qrob_T0159650.2,Qrob_T0160680.2,Qrob_T0162900.2,Qrob_T0163760.2,Qrob_T0165510.2,Qrob_T0166990.2,Qrob_T0167050.2,Qrob_T0169840.2,Qrob_T0170580.2,Qrob_T0170620.2,Qrob_T0171260.2,Qrob_T0173970.2,Qrob_T0174260.2,Qrob_T0175120.2,Qrob_T0175130.2,Qrob_T0176520.2,Qrob_T0176900.2,Qrob_T0176920.2,Qrob_T0176930.2,Qrob_T0178300.2,Qrob_T0178680.2,Qrob_T0180310.2,Qrob_T0183060.2,Qrob_T0183180.2,Qrob_T0184370.2,Qrob_T0186190.2,Qrob_T0186200.2,Qrob_T0186310.2,Qrob_T0187810.2,Qrob_T0188260.2,Qrob_T0189070.2,Qrob_T0189860.2,Qrob_T0189870.2,Qrob_T0190660.2,Qrob_T0190680.2,Qrob_T0194840.2,Qrob_T0195040.2,Qrob_T0196040.2,Qrob_T0196310.2,Qrob_T0200570.2,Qrob_T0200840.2,Qrob_T0201420.2,Qrob_T0202360.2,Qrob_T0206040.2,Qrob_T0206950.2,Qrob_T0208310.2,Qrob_T0209620.2,Qrob_T0211100.2,Qrob_T0211590.2,Qrob_T0213800.2,Qrob_T0213810.2,Qrob_T0213900.2,Qrob_T0215870.2,Qrob_T0216330.2,Qrob_T0216460.2,Qrob_T0216560.2,Qrob_T0216930.2,Qrob_T0217070.2,Qrob_T0220140.2,Qrob_T0222900.2,Qrob_T0224570.2,Qrob_T0226560.2,Qrob_T0235620.2,Qrob_T0236660.2,Qrob_T0238780.2,Qrob_T0239070.2,Qrob_T0239520.2,Qrob_T0240630.2,Qrob_T0240910.2,Qrob_T0242510.2,Qrob_T0242810.2,Qrob_T0243110.2,Qrob_T0243780.2,Qrob_T0243830.2,Qrob_T0244320.2,Qrob_T0245200.2,Qrob_T0245420.2,Qrob_T0246680.2,Qrob_T0247590.2,Qrob_T0247710.2,Qrob_T0248510.2,Qrob_T0248980.2,Qrob_T0249480.2,Qrob_T0249630.2,Qrob_T0250550.2,Qrob_T0251410.2,Qrob_T0252080.2,Qrob_T0252130.2,Qrob_T0254190.2,Qrob_T0256150.2,Qrob_T0257370.2,Qrob_T0257580.2,Qrob_T0260490.2,Qrob_T0260690.2,Qrob_T0260970.2,Qrob_T0261030.2,Qrob_T0262610.2,Qrob_T0264380.2,Qrob_T0264580.2,Qrob_T0264720.2,Qrob_T0264850.2,Qrob_T0265040.2,Qrob_T0265050.2,Qrob_T0265070.2,Qrob_T0265400.2,Qrob_T0270070.2,Qrob_T0270080.2,Qrob_T0270090.2,Qrob_T0270120.2,Qrob_T0270130.2,Qrob_T0270140.2,Qrob_T0270610.2,Qrob_T0270970.2,Qrob_T0272790.2,Qrob_T0272850.2,Qrob_T0275030.2,Qrob_T0275340.2,Qrob_T0275480.2,Qrob_T0277750.2,Qrob_T0277910.2,Qrob_T0279510.2,Qrob_T0280690.2,Qrob_T0282130.2,Qrob_T0283280.2,Qrob_T0283340.2,Qrob_T0283590.2,Qrob_T0283860.2,Qrob_T0285040.2,Qrob_T0286050.2,Qrob_T0287330.2,Qrob_T0287450.2,Qrob_T0287960.2,Qrob_T0288390.2,Qrob_T0288890.2,Qrob_T0291970.2,Qrob_T0292080.2,Qrob_T0292570.2,Qrob_T0294250.2,Qrob_T0294330.2,Qrob_T0294600.2,Qrob_T0300370.2,Qrob_T0300490.2,Qrob_T0300500.2,Qrob_T0300520.2,Qrob_T0303260.2,Qrob_T0304590.2,Qrob_T0307210.2,Qrob_T0311930.2,Qrob_T0311950.2,Qrob_T0312540.2,Qrob_T0313490.2,Qrob_T0313830.2,Qrob_T0315280.2,Qrob_T0315390.2,Qrob_T0317430.2,Qrob_T0317660.2,Qrob_T0317670.2,Qrob_T0317700.2,Qrob_T0322610.2,Qrob_T0325510.2,Qrob_T0325520.2,Qrob_T0326760.2,Qrob_T0329070.2,Qrob_T0330240.2,Qrob_T0330380.2,Qrob_T0331190.2,Qrob_T0331200.2,Qrob_T0332800.2,Qrob_T0332830.2,Qrob_T0332840.2,Qrob_T0335750.2,Qrob_T0336850.2,Qrob_T0337020.2,Qrob_T0337910.2,Qrob_T0338640.2,Qrob_T0339010.2,Qrob_T0340100.2,Qrob_T0340860.2,Qrob_T0341550.2,Qrob_T0342240.2,Qrob_T0342330.2,Qrob_T0343800.2,Qrob_T0343920.2,Qrob_T0345400.2,Qrob_T0345540.2,Qrob_T0346110.2,Qrob_T0347500.2,Qrob_T0347690.2,Qrob_T0347780.2,Qrob_T0348000.2,Qrob_T0348570.2,Qrob_T0350110.2,Qrob_T0355700.2,Qrob_T0359050.2,Qrob_T0359120.2,Qrob_T0359360.2,Qrob_T0359930.2,Qrob_T0361080.2,Qrob_T0361170.2,Qrob_T0361560.2,Qrob_T0362860.2,Qrob_T0363010.2,Qrob_T0365410.2,Qrob_T0367190.2,Qrob_T0367640.2,Qrob_T0367940.2,Qrob_T0369240.2,Qrob_T0369420.2,Qrob_T0371030.2,Qrob_T0371040.2,Qrob_T0371140.2,Qrob_T0371150.2,Qrob_T0371160.2,Qrob_T0371510.2,Qrob_T0371600.2,Qrob_T0371730.2,Qrob_T0373340.2,Qrob_T0375620.2,Qrob_T0375640.2,Qrob_T0376200.2,Qrob_T0377580.2,Qrob_T0377930.2,Qrob_T0379590.2,Qrob_T0379850.2,Qrob_T0384150.2,Qrob_T0384160.2,Qrob_T0384230.2,Qrob_T0387080.2,Qrob_T0387610.2,Qrob_T0390080.2,Qrob_T0390600.2,Qrob_T0390870.2,Qrob_T0391590.2,Qrob_T0391690.2,Qrob_T0391760.2,Qrob_T0395540.2,Qrob_T0395960.2,Qrob_T0396520.2,Qrob_T0396620.2,Qrob_T0396640.2,Qrob_T0398240.2,Qrob_T0398270.2,Qrob_T0398620.2,Qrob_T0398830.2,Qrob_T0401720.2,Qrob_T0402260.2,Qrob_T0403180.2,Qrob_T0403200.2,Qrob_T0403370.2,Qrob_T0404170.2,Qrob_T0404720.2,Qrob_T0406480.2,Qrob_T0410340.2,Qrob_T0411740.2,Qrob_T0412540.2,Qrob_T0412550.2,Qrob_T0413310.2,Qrob_T0413560.2,Qrob_T0413770.2,Qrob_T0413850.2,Qrob_T0416880.2,Qrob_T0417380.2,Qrob_T0418010.2,Qrob_T0418020.2,Qrob_T0418290.2,Qrob_T0422890.2,Qrob_T0422960.2,Qrob_T0424790.2,Qrob_T0425500.2,Qrob_T0426040.2,Qrob_T0432520.2,Qrob_T0432830.2,Qrob_T0433460.2,Qrob_T0433590.2,Qrob_T0433610.2,Qrob_T0434080.2,Qrob_T0434200.2,Qrob_T0434250.2,Qrob_T0434280.2,Qrob_T0435820.2,Qrob_T0435950.2,Qrob_T0436200.2,Qrob_T0437320.2,Qrob_T0437520.2,Qrob_T0438050.2,Qrob_T0439770.2,Qrob_T0439800.2,Qrob_T0439810.2,Qrob_T0441120.2,Qrob_T0441850.2,Qrob_T0443190.2,Qrob_T0444920.2,Qrob_T0447930.2,Qrob_T0447990.2,Qrob_T0448380.2,Qrob_T0453760.2,Qrob_T0454260.2,Qrob_T0454870.2,Qrob_T0455710.2,Qrob_T0456530.2,Qrob_T0458950.2,Qrob_T0460310.2,Qrob_T0460410.2,Qrob_T0462550.2,Qrob_T0464460.2,Qrob_T0464470.2,Qrob_T0464500.2,Qrob_T0465110.2,Qrob_T0465690.2,Qrob_T0473590.2,Qrob_T0473600.2,Qrob_T0473610.2,Qrob_T0473620.2,Qrob_T0473700.2,Qrob_T0473990.2,Qrob_T0474100.2,Qrob_T0476720.2,Qrob_T0477300.2,Qrob_T0479090.2,Qrob_T0480650.2,Qrob_T0481430.2,Qrob_T0482840.2,Qrob_T0483970.2,Qrob_T0484720.2,Qrob_T0485810.2,Qrob_T0486430.2,Qrob_T0486670.2,Qrob_T0488480.2,Qrob_T0489620.2,Qrob_T0490980.2,Qrob_T0492420.2,Qrob_T0492490.2,Qrob_T0492510.2,Qrob_T0494800.2,Qrob_T0496420.2,Qrob_T0499110.2,Qrob_T0499270.2,Qrob_T0500940.2,Qrob_T0500950.2,Qrob_T0501390.2,Qrob_T0502400.2,Qrob_T0503110.2,Qrob_T0503460.2,Qrob_T0504240.2,Qrob_T0504600.2,Qrob_T0504960.2,Qrob_T0505010.2,Qrob_T0507790.2,Qrob_T0510430.2,Qrob_T0511720.2,Qrob_T0511770.2,Qrob_T0514150.2,Qrob_T0516270.2,Qrob_T0516380.2,Qrob_T0516450.2,Qrob_T0519140.2,Qrob_T0519870.2,Qrob_T0522760.2,Qrob_T0523920.2,Qrob_T0523930.2,Qrob_T0524950.2,Qrob_T0526040.2,Qrob_T0526050.2,Qrob_T0528710.2,Qrob_T0530090.2,Qrob_T0530610.2,Qrob_T0532260.2,Qrob_T0532660.2,Qrob_T0533480.2,Qrob_T0534560.2,Qrob_T0536270.2,Qrob_T0536280.2,Qrob_T0536690.2,Qrob_T0537850.2,Qrob_T0538100.2,Qrob_T0538560.2,Qrob_T0540470.2,Qrob_T0541480.2,Qrob_T0543080.2,Qrob_T0543800.2,Qrob_T0543810.2,Qrob_T0543860.2,Qrob_T0546810.2,Qrob_T0546960.2,Qrob_T0548670.2,Qrob_T0550960.2,Qrob_T0551110.2,Qrob_T0554130.2,Qrob_T0556080.2,Qrob_T0558130.2,Qrob_T0558140.2,Qrob_T0558200.2,Qrob_T0559150.2,Qrob_T0559160.2,Qrob_T0561400.2,Qrob_T0562770.2,Qrob_T0563240.2,Qrob_T0563320.2,Qrob_T0563350.2,Qrob_T0563370.2,Qrob_T0564170.2,Qrob_T0564530.2,Qrob_T0564850.2,Qrob_T0570600.2,Qrob_T0570980.2,Qrob_T0573510.2,Qrob_T0573790.2,Qrob_T0578130.2,Qrob_T0578390.2,Qrob_T0580420.2,Qrob_T0584100.2,Qrob_T0585160.2,Qrob_T0590390.2,Qrob_T0591780.2,Qrob_T0595280.2,Qrob_T0595290.2,Qrob_T0598970.2,Qrob_T0598980.2,Qrob_T0599070.2,Qrob_T0600570.2,Qrob_T0601260.2,Qrob_T0601310.2,Qrob_T0601330.2,Qrob_T0602160.2,Qrob_T0605740.2,Qrob_T0608140.2,Qrob_T0609240.2,Qrob_T0610020.2,Qrob_T0612060.2,Qrob_T0612650.2,Qrob_T0612670.2,Qrob_T0614070.2,Qrob_T0615950.2,Qrob_T0618920.2,Qrob_T0626340.2,Qrob_T0627340.2,Qrob_T0628560.2,Qrob_T0630830.2,Qrob_T0631140.2,Qrob_T0631360.2,Qrob_T0632110.2,Qrob_T0635460.2,Qrob_T0636880.2,Qrob_T0641120.2,Qrob_T0641200.2,Qrob_T0641340.2,Qrob_T0641350.2,Qrob_T0641730.2,Qrob_T0642690.2,Qrob_T0643280.2,Qrob_T0645060.2,Qrob_T0645920.2,Qrob_T0646680.2,Qrob_T0647920.2,Qrob_T0648200.2,Qrob_T0649410.2,Qrob_T0649980.2,Qrob_T0650740.2,Qrob_T0652060.2,Qrob_T0653060.2,Qrob_T0654470.2,Qrob_T0655440.2,Qrob_T0655510.2,Qrob_T0655800.2,Qrob_T0655920.2,Qrob_T0656280.2,Qrob_T0656290.2,Qrob_T0658550.2,Qrob_T0663930.2,Qrob_T0665820.2,Qrob_T0666140.2,Qrob_T0666310.2,Qrob_T0666320.2,Qrob_T0668620.2,Qrob_T0674370.2,Qrob_T0676340.2,Qrob_T0676870.2,Qrob_T0677070.2,Qrob_T0678280.2,Qrob_T0678490.2,Qrob_T0679910.2,Qrob_T0682770.2,Qrob_T0683440.2,Qrob_T0685630.2,Qrob_T0688080.2,Qrob_T0688470.2,Qrob_T0689960.2,Qrob_T0690980.2,Qrob_T0701450.2,Qrob_T0705310.2,Qrob_T0705470.2,Qrob_T0705650.2,Qrob_T0707230.2,Qrob_T0707270.2,Qrob_T0707280.2,Qrob_T0708920.2,Qrob_T0710060.2,Qrob_T0711410.2,Qrob_T0712070.2,Qrob_T0713840.2,Qrob_T0714440.2,Qrob_T0714530.2,Qrob_T0716300.2,Qrob_T0723130.2,Qrob_T0724340.2,Qrob_T0724360.2,Qrob_T0725190.2,Qrob_T0731580.2,Qrob_T0732130.2,Qrob_T0732900.2,Qrob_T0735020.2,Qrob_T0735290.2,Qrob_T0736210.2,Qrob_T0736390.2,Qrob_T0737590.2,Qrob_T0738330.2,Qrob_T0740090.2,Qrob_T0742030.2,Qrob_T0743120.2,Qrob_T0746170.2,Qrob_T0747200.2,Qrob_T0748670.2,Qrob_T0751180.2,Qrob_T0751910.2,Qrob_T0753670.2,Qrob_T0756110.2,Qrob_T0758490.2,Qrob_T0759000.2,Qrob_T0759280.2,Qrob_T0760130.2,Qrob_T0762960.2,Qrob_T0765160.2,Qrob_T0765250.2,Qrob_T0766940.2,Qrob_T0767120.2,Qrob_T0768180.2,Qrob_T0769040.2</t>
  </si>
  <si>
    <t>GO:0005801</t>
  </si>
  <si>
    <t>cis-Golgi network</t>
  </si>
  <si>
    <t>Qrob_T0118380.2,Qrob_T0118390.2,Qrob_T0118400.2,Qrob_T0473700.2,Qrob_T0578390.2,Qrob_T0736390.2,Qrob_T0737590.2</t>
  </si>
  <si>
    <t>GO:0005737</t>
  </si>
  <si>
    <t>cytoplasm</t>
  </si>
  <si>
    <t>Qrob_T0000720.2,Qrob_T0000730.2,Qrob_T0001310.2,Qrob_T0001330.2,Qrob_T0006230.2,Qrob_T0013350.2,Qrob_T0016480.2,Qrob_T0018360.2,Qrob_T0018390.2,Qrob_T0018810.2,Qrob_T0020660.2,Qrob_T0025060.2,Qrob_T0026290.2,Qrob_T0026480.2,Qrob_T0026970.2,Qrob_T0027790.2,Qrob_T0028510.2,Qrob_T0032230.2,Qrob_T0032990.2,Qrob_T0033390.2,Qrob_T0035450.2,Qrob_T0035680.2,Qrob_T0041110.2,Qrob_T0044000.2,Qrob_T0050210.2,Qrob_T0053050.2,Qrob_T0058200.2,Qrob_T0062590.2,Qrob_T0064590.2,Qrob_T0067150.2,Qrob_T0067710.2,Qrob_T0068320.2,Qrob_T0068800.2,Qrob_T0070890.2,Qrob_T0071170.2,Qrob_T0074280.2,Qrob_T0074920.2,Qrob_T0076410.2,Qrob_T0076460.2,Qrob_T0078650.2,Qrob_T0079190.2,Qrob_T0079210.2,Qrob_T0080480.2,Qrob_T0090240.2,Qrob_T0090260.2,Qrob_T0090490.2,Qrob_T0090690.2,Qrob_T0092590.2,Qrob_T0093650.2,Qrob_T0095490.2,Qrob_T0099190.2,Qrob_T0099550.2,Qrob_T0100750.2,Qrob_T0103150.2,Qrob_T0106740.2,Qrob_T0107110.2,Qrob_T0108220.2,Qrob_T0112560.2,Qrob_T0116960.2,Qrob_T0118380.2,Qrob_T0118390.2,Qrob_T0118400.2,Qrob_T0122430.2,Qrob_T0122520.2,Qrob_T0122980.2,Qrob_T0123230.2,Qrob_T0130930.2,Qrob_T0131490.2,Qrob_T0131580.2,Qrob_T0132620.2,Qrob_T0134230.2,Qrob_T0135130.2,Qrob_T0135850.2,Qrob_T0136470.2,Qrob_T0137410.2,Qrob_T0140110.2,Qrob_T0141110.2,Qrob_T0141420.2,Qrob_T0147590.2,Qrob_T0147710.2,Qrob_T0151470.2,Qrob_T0152230.2,Qrob_T0155210.2,Qrob_T0156390.2,Qrob_T0160680.2,Qrob_T0163760.2,Qrob_T0165510.2,Qrob_T0166990.2,Qrob_T0170580.2,Qrob_T0170620.2,Qrob_T0173970.2,Qrob_T0176520.2,Qrob_T0180310.2,Qrob_T0183180.2,Qrob_T0184370.2,Qrob_T0187810.2,Qrob_T0188260.2,Qrob_T0190680.2,Qrob_T0196040.2,Qrob_T0196310.2,Qrob_T0200570.2,Qrob_T0206040.2,Qrob_T0208310.2,Qrob_T0211100.2,Qrob_T0213800.2,Qrob_T0213900.2,Qrob_T0216330.2,Qrob_T0216560.2,Qrob_T0235620.2,Qrob_T0236660.2,Qrob_T0240910.2,Qrob_T0243830.2,Qrob_T0244320.2,Qrob_T0245200.2,Qrob_T0247590.2,Qrob_T0249480.2,Qrob_T0250550.2,Qrob_T0252080.2,Qrob_T0252130.2,Qrob_T0256150.2,Qrob_T0257580.2,Qrob_T0264580.2,Qrob_T0264720.2,Qrob_T0264850.2,Qrob_T0265040.2,Qrob_T0265050.2,Qrob_T0265070.2,Qrob_T0270080.2,Qrob_T0270090.2,Qrob_T0270610.2,Qrob_T0270970.2,Qrob_T0275480.2,Qrob_T0277910.2,Qrob_T0282130.2,Qrob_T0283280.2,Qrob_T0283340.2,Qrob_T0283860.2,Qrob_T0285040.2,Qrob_T0287960.2,Qrob_T0288890.2,Qrob_T0291970.2,Qrob_T0294330.2,Qrob_T0300370.2,Qrob_T0300520.2,Qrob_T0303260.2,Qrob_T0307210.2,Qrob_T0311950.2,Qrob_T0313490.2,Qrob_T0313830.2,Qrob_T0315390.2,Qrob_T0317430.2,Qrob_T0317700.2,Qrob_T0325520.2,Qrob_T0326760.2,Qrob_T0329070.2,Qrob_T0330240.2,Qrob_T0331200.2,Qrob_T0332800.2,Qrob_T0338640.2,Qrob_T0341550.2,Qrob_T0342240.2,Qrob_T0343920.2,Qrob_T0345400.2,Qrob_T0346110.2,Qrob_T0348000.2,Qrob_T0348570.2,Qrob_T0350110.2,Qrob_T0359930.2,Qrob_T0361080.2,Qrob_T0361560.2,Qrob_T0367190.2,Qrob_T0375640.2,Qrob_T0390080.2,Qrob_T0390600.2,Qrob_T0390870.2,Qrob_T0391590.2,Qrob_T0391760.2,Qrob_T0395540.2,Qrob_T0396620.2,Qrob_T0396640.2,Qrob_T0403200.2,Qrob_T0404170.2,Qrob_T0404720.2,Qrob_T0410340.2,Qrob_T0411740.2,Qrob_T0413310.2,Qrob_T0413770.2,Qrob_T0413850.2,Qrob_T0416880.2,Qrob_T0417380.2,Qrob_T0418010.2,Qrob_T0418020.2,Qrob_T0418290.2,Qrob_T0422890.2,Qrob_T0422960.2,Qrob_T0425500.2,Qrob_T0426040.2,Qrob_T0432830.2,Qrob_T0433590.2,Qrob_T0434200.2,Qrob_T0435820.2,Qrob_T0437520.2,Qrob_T0439770.2,Qrob_T0439800.2,Qrob_T0439810.2,Qrob_T0441120.2,Qrob_T0443190.2,Qrob_T0444920.2,Qrob_T0447930.2,Qrob_T0447990.2,Qrob_T0453760.2,Qrob_T0454260.2,Qrob_T0454870.2,Qrob_T0455710.2,Qrob_T0460310.2,Qrob_T0460410.2,Qrob_T0464460.2,Qrob_T0464470.2,Qrob_T0464500.2,Qrob_T0473590.2,Qrob_T0473600.2,Qrob_T0473620.2,Qrob_T0481430.2,Qrob_T0482840.2,Qrob_T0483970.2,Qrob_T0486430.2,Qrob_T0496420.2,Qrob_T0499110.2,Qrob_T0499270.2,Qrob_T0500940.2,Qrob_T0500950.2,Qrob_T0503110.2,Qrob_T0503460.2,Qrob_T0504960.2,Qrob_T0507790.2,Qrob_T0510430.2,Qrob_T0511720.2,Qrob_T0516270.2,Qrob_T0524950.2,Qrob_T0526040.2,Qrob_T0526050.2,Qrob_T0528710.2,Qrob_T0530090.2,Qrob_T0536270.2,Qrob_T0537850.2,Qrob_T0540470.2,Qrob_T0541480.2,Qrob_T0543080.2,Qrob_T0546810.2,Qrob_T0546960.2,Qrob_T0556080.2,Qrob_T0558200.2,Qrob_T0564530.2,Qrob_T0570600.2,Qrob_T0570980.2,Qrob_T0573510.2,Qrob_T0573790.2,Qrob_T0578130.2,Qrob_T0578390.2,Qrob_T0590390.2,Qrob_T0595280.2,Qrob_T0599070.2,Qrob_T0600570.2,Qrob_T0601260.2,Qrob_T0601330.2,Qrob_T0602160.2,Qrob_T0608140.2,Qrob_T0612060.2,Qrob_T0618920.2,Qrob_T0635460.2,Qrob_T0641340.2,Qrob_T0641350.2,Qrob_T0641730.2,Qrob_T0642690.2,Qrob_T0645920.2,Qrob_T0650740.2,Qrob_T0655510.2,Qrob_T0656280.2,Qrob_T0656290.2,Qrob_T0658550.2,Qrob_T0665820.2,Qrob_T0674370.2,Qrob_T0678280.2,Qrob_T0685630.2,Qrob_T0688470.2,Qrob_T0690980.2,Qrob_T0705650.2,Qrob_T0707270.2,Qrob_T0707280.2,Qrob_T0708920.2,Qrob_T0714440.2,Qrob_T0723130.2,Qrob_T0724360.2,Qrob_T0732130.2,Qrob_T0735290.2,Qrob_T0756110.2,Qrob_T0758490.2,Qrob_T0759280.2,Qrob_T0765160.2</t>
  </si>
  <si>
    <t>GO:0005840</t>
  </si>
  <si>
    <t>ribosome</t>
  </si>
  <si>
    <t>Qrob_T0013350.2,Qrob_T0016480.2,Qrob_T0028510.2,Qrob_T0035450.2,Qrob_T0068800.2,Qrob_T0074280.2,Qrob_T0076410.2,Qrob_T0076460.2,Qrob_T0079190.2,Qrob_T0079210.2,Qrob_T0090690.2,Qrob_T0106740.2,Qrob_T0123230.2,Qrob_T0131490.2,Qrob_T0135130.2,Qrob_T0135850.2,Qrob_T0136470.2,Qrob_T0141110.2,Qrob_T0141420.2,Qrob_T0156390.2,Qrob_T0183180.2,Qrob_T0184370.2,Qrob_T0188260.2,Qrob_T0213900.2,Qrob_T0216330.2,Qrob_T0249480.2,Qrob_T0250550.2,Qrob_T0252130.2,Qrob_T0257580.2,Qrob_T0265070.2,Qrob_T0270080.2,Qrob_T0270090.2,Qrob_T0270970.2,Qrob_T0283280.2,Qrob_T0300520.2,Qrob_T0311950.2,Qrob_T0313830.2,Qrob_T0330240.2,Qrob_T0346110.2,Qrob_T0348570.2,Qrob_T0359930.2,Qrob_T0361080.2,Qrob_T0390870.2,Qrob_T0404170.2,Qrob_T0404720.2,Qrob_T0416880.2,Qrob_T0417380.2,Qrob_T0418020.2,Qrob_T0418290.2,Qrob_T0426040.2,Qrob_T0433590.2,Qrob_T0439770.2,Qrob_T0441120.2,Qrob_T0443190.2,Qrob_T0444920.2,Qrob_T0447990.2,Qrob_T0453760.2,Qrob_T0454260.2,Qrob_T0460310.2,Qrob_T0464460.2,Qrob_T0473620.2,Qrob_T0482840.2,Qrob_T0496420.2,Qrob_T0499270.2,Qrob_T0516270.2,Qrob_T0546960.2,Qrob_T0556080.2,Qrob_T0570600.2,Qrob_T0595280.2,Qrob_T0599070.2,Qrob_T0635460.2,Qrob_T0641730.2,Qrob_T0656280.2,Qrob_T0656290.2,Qrob_T0665820.2,Qrob_T0685630.2,Qrob_T0708920.2,Qrob_T0723130.2,Qrob_T0732130.2,Qrob_T0759280.2</t>
  </si>
  <si>
    <t>GO:0005779</t>
  </si>
  <si>
    <t>integral component of peroxisomal membra...</t>
  </si>
  <si>
    <t>GO:0033179</t>
  </si>
  <si>
    <t>proton-transporting V-type ATPase, V0 do...</t>
  </si>
  <si>
    <t>Qrob_T0036680.2,Qrob_T0111840.2,Qrob_T0125810.2,Qrob_T0186510.2,Qrob_T0429470.2,Qrob_T0451300.2</t>
  </si>
  <si>
    <t>GO:0042555</t>
  </si>
  <si>
    <t>MCM complex</t>
  </si>
  <si>
    <t>Qrob_T0107130.2,Qrob_T0251410.2,Qrob_T0288390.2,Qrob_T0347780.2,Qrob_T0564170.2,Qrob_T0615950.2</t>
  </si>
  <si>
    <t>GO:0005777</t>
  </si>
  <si>
    <t>peroxisome</t>
  </si>
  <si>
    <t>Qrob_T0018390.2,Qrob_T0080480.2,Qrob_T0160680.2,Qrob_T0170580.2,Qrob_T0361560.2,Qrob_T0375640.2,Qrob_T0413310.2,Qrob_T0432830.2,Qrob_T0439800.2,Qrob_T0439810.2,Qrob_T0510430.2</t>
  </si>
  <si>
    <t>GO:0005643</t>
  </si>
  <si>
    <t>nuclear pore</t>
  </si>
  <si>
    <t>Qrob_T0067520.2,Qrob_T0089760.2,Qrob_T0245420.2,Qrob_T0331190.2,Qrob_T0716300.2</t>
  </si>
  <si>
    <t>GO:0009538</t>
  </si>
  <si>
    <t>photosystem I reaction center</t>
  </si>
  <si>
    <t>Qrob_T0000960.2,Qrob_T0013200.2,Qrob_T0279510.2,Qrob_T0377930.2,Qrob_T0645060.2</t>
  </si>
  <si>
    <t>GO:0019867</t>
  </si>
  <si>
    <t>outer membrane</t>
  </si>
  <si>
    <t>Qrob_T0350110.2,Qrob_T0352000.2,Qrob_T0436160.2,Qrob_T0536270.2,Qrob_T0559860.2,Qrob_T0744140.2,Qrob_T0744150.2</t>
  </si>
  <si>
    <t>GO:0005885</t>
  </si>
  <si>
    <t>Arp2/3 protein complex</t>
  </si>
  <si>
    <t>GO:0032040</t>
  </si>
  <si>
    <t>small-subunit processome</t>
  </si>
  <si>
    <t>Qrob_T0026500.2,Qrob_T0123750.2,Qrob_T0128700.2,Qrob_T0379590.2,Qrob_T0522760.2,Qrob_T0559160.2</t>
  </si>
  <si>
    <t>GO:0005839</t>
  </si>
  <si>
    <t>proteasome core complex</t>
  </si>
  <si>
    <t>GO:0000922</t>
  </si>
  <si>
    <t>spindle pole</t>
  </si>
  <si>
    <t>Qrob_T0317660.2,Qrob_T0317670.2,Qrob_T0337020.2,Qrob_T0559150.2</t>
  </si>
  <si>
    <t>GO:0016272</t>
  </si>
  <si>
    <t>prefoldin complex</t>
  </si>
  <si>
    <t>Qrob_T0052360.2,Qrob_T0248820.2,Qrob_T0517950.2,Qrob_T0747980.2</t>
  </si>
  <si>
    <t>GO:0019773</t>
  </si>
  <si>
    <t>proteasome core complex, alpha-subunit c...</t>
  </si>
  <si>
    <t>Qrob_T0104890.2,Qrob_T0387080.2,Qrob_T0551110.2,Qrob_T0598980.2</t>
  </si>
  <si>
    <t>GO:0032300</t>
  </si>
  <si>
    <t>mismatch repair complex</t>
  </si>
  <si>
    <t>Qrob_T0215870.2,Qrob_T0239070.2,Qrob_T0543810.2,Qrob_T0543860.2</t>
  </si>
  <si>
    <t>GO:0030127</t>
  </si>
  <si>
    <t>COPII vesicle coat</t>
  </si>
  <si>
    <t>Qrob_T0035680.2,Qrob_T0132620.2,Qrob_T0187810.2,Qrob_T0499110.2,Qrob_T0570980.2</t>
  </si>
  <si>
    <t>GO:0030915</t>
  </si>
  <si>
    <t>Smc5-Smc6 complex</t>
  </si>
  <si>
    <t>Qrob_T0146560.2,Qrob_T0146570.2,Qrob_T0300490.2,Qrob_T0300500.2,Qrob_T0595290.2</t>
  </si>
  <si>
    <t>GO:0005819</t>
  </si>
  <si>
    <t>spindle</t>
  </si>
  <si>
    <t>Qrob_T0083090.2,Qrob_T0317660.2,Qrob_T0317670.2,Qrob_T0337020.2,Qrob_T0543800.2,Qrob_T0559150.2,Qrob_T0746170.2</t>
  </si>
  <si>
    <t>GO:0000775</t>
  </si>
  <si>
    <t>chromosome, centromeric region</t>
  </si>
  <si>
    <t>Qrob_T0017000.2,Qrob_T0133680.2,Qrob_T0242810.2,Qrob_T0677070.2</t>
  </si>
  <si>
    <t>GO:0033180</t>
  </si>
  <si>
    <t>proton-transporting V-type ATPase, V1 do...</t>
  </si>
  <si>
    <t>Qrob_T0026970.2,Qrob_T0213120.2,Qrob_T0517660.2,Qrob_T0706610.2</t>
  </si>
  <si>
    <t>GO:0017119</t>
  </si>
  <si>
    <t>Golgi transport complex</t>
  </si>
  <si>
    <t>Qrob_T0317700.2,Qrob_T0435820.2,Qrob_T0503110.2</t>
  </si>
  <si>
    <t>GO:0032777</t>
  </si>
  <si>
    <t>Piccolo NuA4 histone acetyltransferase c...</t>
  </si>
  <si>
    <t>Qrob_T0384150.2,Qrob_T0384160.2,Qrob_T0492420.2</t>
  </si>
  <si>
    <t>GO:0030131</t>
  </si>
  <si>
    <t>clathrin adaptor complex</t>
  </si>
  <si>
    <t>Qrob_T0025060.2,Qrob_T0068320.2,Qrob_T0265040.2,Qrob_T0315390.2,Qrob_T0396620.2,Qrob_T0396640.2,Qrob_T0674370.2</t>
  </si>
  <si>
    <t>GO:0031011</t>
  </si>
  <si>
    <t>Ino80 complex</t>
  </si>
  <si>
    <t>Qrob_T0280690.2,Qrob_T0434080.2,Qrob_T0456530.2,Qrob_T0519140.2,Qrob_T0653060.2,Qrob_T0666320.2</t>
  </si>
  <si>
    <t>GO ID</t>
  </si>
  <si>
    <t>Qrob ID</t>
  </si>
  <si>
    <t>Nb of genes expected in the test set</t>
  </si>
  <si>
    <t>&lt; 1e-30</t>
  </si>
  <si>
    <t>class1014:,class1016:,class1017:,class1029:,class1037:,class1044:,class1140:,class1205:,class3699:,class3970:,class7396:,class11193:,class13649:,class14840:,class15598:,class1002:,class1006:,class1690:,class1911:,class1011:,class1052:,class1123:,class18015:,class18060:,class18064:,class3117:,class19423:,class19483:,class19491:,class1061:,class14245:</t>
  </si>
  <si>
    <t>Qrob_T0001030.2,Qrob_T0001380.2,Qrob_T0001700.2,Qrob_T0002900.2,Qrob_T0008070.2,Qrob_T0008090.2,Qrob_T0008130.2,Qrob_T0008150.2,Qrob_T0010650.2,Qrob_T0016230.2,Qrob_T0016240.2,Qrob_T0016270.2,Qrob_T0016350.2,Qrob_T0016370.2,Qrob_T0016450.2,Qrob_T0019830.2,Qrob_T0021980.2,Qrob_T0022240.2,Qrob_T0022270.2,Qrob_T0022280.2,Qrob_T0023660.2,Qrob_T0025290.2,Qrob_T0025320.2,Qrob_T0025400.2,Qrob_T0025430.2,Qrob_T0025440.2,Qrob_T0025450.2,Qrob_T0025460.2,Qrob_T0025480.2,Qrob_T0029170.2,Qrob_T0031690.2,Qrob_T0031730.2,Qrob_T0031740.2,Qrob_T0037240.2,Qrob_T0038910.2,Qrob_T0043080.2,Qrob_T0046660.2,Qrob_T0048610.2,Qrob_T0049440.2,Qrob_T0049470.2,Qrob_T0056660.2,Qrob_T0056710.2,Qrob_T0057770.2,Qrob_T0057810.2,Qrob_T0058470.2,Qrob_T0058890.2,Qrob_T0058900.2,Qrob_T0058970.2,Qrob_T0060730.2,Qrob_T0060780.2,Qrob_T0060800.2,Qrob_T0060840.2,Qrob_T0060900.2,Qrob_T0060920.2,Qrob_T0060960.2,Qrob_T0061000.2,Qrob_T0061030.2,Qrob_T0061480.2,Qrob_T0061630.2,Qrob_T0061650.2,Qrob_T0061670.2,Qrob_T0061680.2,Qrob_T0061710.2,Qrob_T0061720.2,Qrob_T0061740.2,Qrob_T0061760.2,Qrob_T0061770.2,Qrob_T0062190.2,Qrob_T0062260.2,Qrob_T0062310.2,Qrob_T0062380.2,Qrob_T0069080.2,Qrob_T0069150.2,Qrob_T0072490.2,Qrob_T0072590.2,Qrob_T0072600.2,Qrob_T0072610.2,Qrob_T0072640.2,Qrob_T0072690.2,Qrob_T0072710.2,Qrob_T0072730.2,Qrob_T0074230.2,Qrob_T0074250.2,Qrob_T0074260.2,Qrob_T0075420.2,Qrob_T0079700.2,Qrob_T0079720.2,Qrob_T0086050.2,Qrob_T0086120.2,Qrob_T0086940.2,Qrob_T0086950.2,Qrob_T0087750.2,Qrob_T0094440.2,Qrob_T0095180.2,Qrob_T0095340.2,Qrob_T0095370.2,Qrob_T0101310.2,Qrob_T0101350.2,Qrob_T0101370.2,Qrob_T0101440.2,Qrob_T0104280.2,Qrob_T0105350.2,Qrob_T0105360.2,Qrob_T0109290.2,Qrob_T0109300.2,Qrob_T0111300.2,Qrob_T0114590.2,Qrob_T0114880.2,Qrob_T0114890.2,Qrob_T0114910.2,Qrob_T0114920.2,Qrob_T0114930.2,Qrob_T0114940.2,Qrob_T0114960.2,Qrob_T0114980.2,Qrob_T0115700.2,Qrob_T0115780.2,Qrob_T0116040.2,Qrob_T0116050.2,Qrob_T0118630.2,Qrob_T0118640.2,Qrob_T0118660.2,Qrob_T0118780.2,Qrob_T0118860.2,Qrob_T0118930.2,Qrob_T0118950.2,Qrob_T0118970.2,Qrob_T0118980.2,Qrob_T0119000.2,Qrob_T0119010.2,Qrob_T0119040.2,Qrob_T0125560.2,Qrob_T0126390.2,Qrob_T0126400.2,Qrob_T0128300.2,Qrob_T0129640.2,Qrob_T0138480.2,Qrob_T0138490.2,Qrob_T0144400.2,Qrob_T0146630.2,Qrob_T0147090.2,Qrob_T0147110.2,Qrob_T0154240.2,Qrob_T0155340.2,Qrob_T0156240.2,Qrob_T0158860.2,Qrob_T0158870.2,Qrob_T0158880.2,Qrob_T0158940.2,Qrob_T0158950.2,Qrob_T0159870.2,Qrob_T0160150.2,Qrob_T0160160.2,Qrob_T0161220.2,Qrob_T0166870.2,Qrob_T0181140.2,Qrob_T0181150.2,Qrob_T0181480.2,Qrob_T0181500.2,Qrob_T0181530.2,Qrob_T0181580.2,Qrob_T0182910.2,Qrob_T0182950.2,Qrob_T0182960.2,Qrob_T0182980.2,Qrob_T0185740.2,Qrob_T0185750.2,Qrob_T0185760.2,Qrob_T0185770.2,Qrob_T0185820.2,Qrob_T0185830.2,Qrob_T0185840.2,Qrob_T0185850.2,Qrob_T0185860.2,Qrob_T0185870.2,Qrob_T0185880.2,Qrob_T0185890.2,Qrob_T0186810.2,Qrob_T0189320.2,Qrob_T0189720.2,Qrob_T0192710.2,Qrob_T0195280.2,Qrob_T0195300.2,Qrob_T0196570.2,Qrob_T0196630.2,Qrob_T0196690.2,Qrob_T0198160.2,Qrob_T0198930.2,Qrob_T0199300.2,Qrob_T0199860.2,Qrob_T0199920.2,Qrob_T0200560.2,Qrob_T0201270.2,Qrob_T0201360.2,Qrob_T0205260.2,Qrob_T0205360.2,Qrob_T0205420.2,Qrob_T0205430.2,Qrob_T0207440.2,Qrob_T0210410.2,Qrob_T0210810.2,Qrob_T0211000.2,Qrob_T0211570.2,Qrob_T0211670.2,Qrob_T0211720.2,Qrob_T0213060.2,Qrob_T0213090.2,Qrob_T0213100.2,Qrob_T0213110.2,Qrob_T0215940.2,Qrob_T0215960.2,Qrob_T0217600.2,Qrob_T0224130.2,Qrob_T0224520.2,Qrob_T0224530.2,Qrob_T0224540.2,Qrob_T0229500.2,Qrob_T0235900.2,Qrob_T0235940.2,Qrob_T0236210.2,Qrob_T0236240.2,Qrob_T0236260.2,Qrob_T0236270.2,Qrob_T0236290.2,Qrob_T0236310.2,Qrob_T0236340.2,Qrob_T0236560.2,Qrob_T0236570.2,Qrob_T0237620.2,Qrob_T0240570.2,Qrob_T0240580.2,Qrob_T0240590.2,Qrob_T0240600.2,Qrob_T0240610.2,Qrob_T0241520.2,Qrob_T0241530.2,Qrob_T0241590.2,Qrob_T0241600.2,Qrob_T0241610.2,Qrob_T0241620.2,Qrob_T0241690.2,Qrob_T0241720.2,Qrob_T0242130.2,Qrob_T0242150.2,Qrob_T0242160.2,Qrob_T0242210.2,Qrob_T0242220.2,Qrob_T0242230.2,Qrob_T0242830.2,Qrob_T0242840.2,Qrob_T0242860.2,Qrob_T0242890.2,Qrob_T0242920.2,Qrob_T0242940.2,Qrob_T0242950.2,Qrob_T0242960.2,Qrob_T0242970.2,Qrob_T0242980.2,Qrob_T0243000.2,Qrob_T0243010.2,Qrob_T0248900.2,Qrob_T0253600.2,Qrob_T0253640.2,Qrob_T0253670.2,Qrob_T0253750.2,Qrob_T0253770.2,Qrob_T0253780.2,Qrob_T0253790.2,Qrob_T0253820.2,Qrob_T0253830.2,Qrob_T0253840.2,Qrob_T0253850.2,Qrob_T0262770.2,Qrob_T0262960.2,Qrob_T0274580.2,Qrob_T0274590.2,Qrob_T0274700.2,Qrob_T0274770.2,Qrob_T0274780.2,Qrob_T0274790.2,Qrob_T0274950.2,Qrob_T0274960.2,Qrob_T0276730.2,Qrob_T0276750.2,Qrob_T0278010.2,Qrob_T0278590.2,Qrob_T0278600.2,Qrob_T0278670.2,Qrob_T0286640.2,Qrob_T0286650.2,Qrob_T0287040.2,Qrob_T0287060.2,Qrob_T0287070.2,Qrob_T0287090.2,Qrob_T0287160.2,Qrob_T0287200.2,Qrob_T0287250.2,Qrob_T0287800.2,Qrob_T0287820.2,Qrob_T0289720.2,Qrob_T0289780.2,Qrob_T0289810.2,Qrob_T0294200.2,Qrob_T0296890.2,Qrob_T0305850.2,Qrob_T0305860.2,Qrob_T0305870.2,Qrob_T0305880.2,Qrob_T0308160.2,Qrob_T0310050.2,Qrob_T0316390.2,Qrob_T0317630.2,Qrob_T0317650.2,Qrob_T0319420.2,Qrob_T0324770.2,Qrob_T0324790.2,Qrob_T0327890.2,Qrob_T0327900.2,Qrob_T0327930.2,Qrob_T0327940.2,Qrob_T0328030.2,Qrob_T0336330.2,Qrob_T0336340.2,Qrob_T0336880.2,Qrob_T0339310.2,Qrob_T0342690.2,Qrob_T0342700.2,Qrob_T0342720.2,Qrob_T0342740.2,Qrob_T0342750.2,Qrob_T0342790.2,Qrob_T0342810.2,Qrob_T0342820.2,Qrob_T0344980.2,Qrob_T0345000.2,Qrob_T0345030.2,Qrob_T0345040.2,Qrob_T0345050.2,Qrob_T0345080.2,Qrob_T0345090.2,Qrob_T0345120.2,Qrob_T0345140.2,Qrob_T0345160.2,Qrob_T0345170.2,Qrob_T0345190.2,Qrob_T0345200.2,Qrob_T0345240.2,Qrob_T0345320.2,Qrob_T0348610.2,Qrob_T0348640.2,Qrob_T0357730.2,Qrob_T0357760.2,Qrob_T0357850.2,Qrob_T0361840.2,Qrob_T0361850.2,Qrob_T0375570.2,Qrob_T0375580.2,Qrob_T0375600.2,Qrob_T0378510.2,Qrob_T0378520.2,Qrob_T0378540.2,Qrob_T0378560.2,Qrob_T0378580.2,Qrob_T0378630.2,Qrob_T0378650.2,Qrob_T0378670.2,Qrob_T0378680.2,Qrob_T0378720.2,Qrob_T0378760.2,Qrob_T0378780.2,Qrob_T0378830.2,Qrob_T0378850.2,Qrob_T0378860.2,Qrob_T0378880.2,Qrob_T0380280.2,Qrob_T0380300.2,Qrob_T0382650.2,Qrob_T0382660.2,Qrob_T0382670.2,Qrob_T0386140.2,Qrob_T0386170.2,Qrob_T0386180.2,Qrob_T0386190.2,Qrob_T0389540.2,Qrob_T0389560.2,Qrob_T0389580.2,Qrob_T0389640.2,Qrob_T0389660.2,Qrob_T0389670.2,Qrob_T0389900.2,Qrob_T0390560.2,Qrob_T0394950.2,Qrob_T0396010.2,Qrob_T0397340.2,Qrob_T0397630.2,Qrob_T0397970.2,Qrob_T0399370.2,Qrob_T0399390.2,Qrob_T0401120.2,Qrob_T0401290.2,Qrob_T0401660.2,Qrob_T0405810.2,Qrob_T0405850.2,Qrob_T0405920.2,Qrob_T0405970.2,Qrob_T0406100.2,Qrob_T0406420.2,Qrob_T0406440.2,Qrob_T0406460.2,Qrob_T0409200.2,Qrob_T0412240.2,Qrob_T0412260.2,Qrob_T0412360.2,Qrob_T0412370.2,Qrob_T0412380.2,Qrob_T0412390.2,Qrob_T0412400.2,Qrob_T0417710.2,Qrob_T0417730.2,Qrob_T0417740.2,Qrob_T0423930.2,Qrob_T0423940.2,Qrob_T0423970.2,Qrob_T0424000.2,Qrob_T0424030.2,Qrob_T0424170.2,Qrob_T0424200.2,Qrob_T0424400.2,Qrob_T0424410.2,Qrob_T0427490.2,Qrob_T0427530.2,Qrob_T0427540.2,Qrob_T0427550.2,Qrob_T0427580.2,Qrob_T0427600.2,Qrob_T0427640.2,Qrob_T0427690.2,Qrob_T0427740.2,Qrob_T0427820.2,Qrob_T0427870.2,Qrob_T0427890.2,Qrob_T0427910.2,Qrob_T0428720.2,Qrob_T0428750.2,Qrob_T0430140.2,Qrob_T0430150.2,Qrob_T0430330.2,Qrob_T0432350.2,Qrob_T0432370.2,Qrob_T0432380.2,Qrob_T0432450.2,Qrob_T0433950.2,Qrob_T0439640.2,Qrob_T0439660.2,Qrob_T0439670.2,Qrob_T0439690.2,Qrob_T0440240.2,Qrob_T0447170.2,Qrob_T0447570.2,Qrob_T0447650.2,Qrob_T0447660.2,Qrob_T0447730.2,Qrob_T0447750.2,Qrob_T0447770.2,Qrob_T0447790.2,Qrob_T0447820.2,Qrob_T0447870.2,Qrob_T0447890.2,Qrob_T0447910.2,Qrob_T0447920.2,Qrob_T0448590.2,Qrob_T0450020.2,Qrob_T0450030.2,Qrob_T0450040.2,Qrob_T0450060.2,Qrob_T0451570.2,Qrob_T0452550.2,Qrob_T0458390.2,Qrob_T0459460.2,Qrob_T0459470.2,Qrob_T0460640.2,Qrob_T0460650.2,Qrob_T0460980.2,Qrob_T0461010.2,Qrob_T0461400.2,Qrob_T0461450.2,Qrob_T0461780.2,Qrob_T0461790.2,Qrob_T0461820.2,Qrob_T0463450.2,Qrob_T0463500.2,Qrob_T0463510.2,Qrob_T0463520.2,Qrob_T0463530.2,Qrob_T0463650.2,Qrob_T0463930.2,Qrob_T0463970.2,Qrob_T0464010.2,Qrob_T0464020.2,Qrob_T0464040.2,Qrob_T0467700.2,Qrob_T0467730.2,Qrob_T0467740.2,Qrob_T0467750.2,Qrob_T0467770.2,Qrob_T0467790.2,Qrob_T0467800.2,Qrob_T0467810.2,Qrob_T0468830.2,Qrob_T0468860.2,Qrob_T0468870.2,Qrob_T0468910.2,Qrob_T0469000.2,Qrob_T0469030.2,Qrob_T0474120.2,Qrob_T0474530.2,Qrob_T0478160.2,Qrob_T0478730.2,Qrob_T0478790.2,Qrob_T0478800.2,Qrob_T0478810.2,Qrob_T0478940.2,Qrob_T0478950.2,Qrob_T0478980.2,Qrob_T0478990.2,Qrob_T0479040.2,Qrob_T0479060.2,Qrob_T0479070.2,Qrob_T0481020.2,Qrob_T0481030.2,Qrob_T0481040.2,Qrob_T0481050.2,Qrob_T0484660.2,Qrob_T0484960.2,Qrob_T0485060.2,Qrob_T0485840.2,Qrob_T0485880.2,Qrob_T0487490.2,Qrob_T0488620.2,Qrob_T0488630.2,Qrob_T0488650.2,Qrob_T0488660.2,Qrob_T0489740.2,Qrob_T0491640.2,Qrob_T0491690.2,Qrob_T0491780.2,Qrob_T0494750.2,Qrob_T0495250.2,Qrob_T0501810.2,Qrob_T0504270.2,Qrob_T0505620.2,Qrob_T0511400.2,Qrob_T0511820.2,Qrob_T0519690.2,Qrob_T0521000.2,Qrob_T0521790.2,Qrob_T0521820.2,Qrob_T0523950.2,Qrob_T0531710.2,Qrob_T0531830.2,Qrob_T0534140.2,Qrob_T0534190.2,Qrob_T0537670.2,Qrob_T0539170.2,Qrob_T0540520.2,Qrob_T0544790.2,Qrob_T0554500.2,Qrob_T0555630.2,Qrob_T0555990.2,Qrob_T0556010.2,Qrob_T0559750.2,Qrob_T0559760.2,Qrob_T0559780.2,Qrob_T0576010.2,Qrob_T0576020.2,Qrob_T0576380.2,Qrob_T0576390.2,Qrob_T0576480.2,Qrob_T0578550.2,Qrob_T0582440.2,Qrob_T0583140.2,Qrob_T0583960.2,Qrob_T0583970.2,Qrob_T0583980.2,Qrob_T0584020.2,Qrob_T0584040.2,Qrob_T0584980.2,Qrob_T0587200.2,Qrob_T0587340.2,Qrob_T0587350.2,Qrob_T0588900.2,Qrob_T0590290.2,Qrob_T0590310.2,Qrob_T0590360.2,Qrob_T0590370.2,Qrob_T0590380.2,Qrob_T0591120.2,Qrob_T0591140.2,Qrob_T0591170.2,Qrob_T0591180.2,Qrob_T0591200.2,Qrob_T0595320.2,Qrob_T0595340.2,Qrob_T0595350.2,Qrob_T0595550.2,Qrob_T0595660.2,Qrob_T0597610.2,Qrob_T0597640.2,Qrob_T0597650.2,Qrob_T0597680.2,Qrob_T0597700.2,Qrob_T0597710.2,Qrob_T0597720.2,Qrob_T0597730.2,Qrob_T0597780.2,Qrob_T0597790.2,Qrob_T0597800.2,Qrob_T0600190.2,Qrob_T0600250.2,Qrob_T0600280.2,Qrob_T0604190.2,Qrob_T0604200.2,Qrob_T0604230.2,Qrob_T0604250.2,Qrob_T0608880.2,Qrob_T0609420.2,Qrob_T0609470.2,Qrob_T0611350.2,Qrob_T0611410.2,Qrob_T0611480.2,Qrob_T0611540.2,Qrob_T0613580.2,Qrob_T0613590.2,Qrob_T0613600.2,Qrob_T0613840.2,Qrob_T0617950.2,Qrob_T0622140.2,Qrob_T0622150.2,Qrob_T0622170.2,Qrob_T0622180.2,Qrob_T0622480.2,Qrob_T0622490.2,Qrob_T0622590.2,Qrob_T0625010.2,Qrob_T0625070.2,Qrob_T0625160.2,Qrob_T0625190.2,Qrob_T0631320.2,Qrob_T0635200.2,Qrob_T0641650.2,Qrob_T0641670.2,Qrob_T0642340.2,Qrob_T0646350.2,Qrob_T0646370.2,Qrob_T0646410.2,Qrob_T0646420.2,Qrob_T0649670.2,Qrob_T0651970.2,Qrob_T0654160.2,Qrob_T0663470.2,Qrob_T0663490.2,Qrob_T0663500.2,Qrob_T0663520.2,Qrob_T0665180.2,Qrob_T0665230.2,Qrob_T0667660.2,Qrob_T0667670.2,Qrob_T0667680.2,Qrob_T0667690.2,Qrob_T0667700.2,Qrob_T0672440.2,Qrob_T0673700.2,Qrob_T0673750.2,Qrob_T0673950.2,Qrob_T0676060.2,Qrob_T0676100.2,Qrob_T0676110.2,Qrob_T0688760.2,Qrob_T0691490.2,Qrob_T0691500.2,Qrob_T0692320.2,Qrob_T0693600.2,Qrob_T0694530.2,Qrob_T0694950.2,Qrob_T0695810.2,Qrob_T0697620.2,Qrob_T0699400.2,Qrob_T0702420.2,Qrob_T0702890.2,Qrob_T0703950.2,Qrob_T0706250.2,Qrob_T0706290.2,Qrob_T0706310.2,Qrob_T0707110.2,Qrob_T0717940.2,Qrob_T0720120.2,Qrob_T0720300.2,Qrob_T0721310.2,Qrob_T0721330.2,Qrob_T0721380.2,Qrob_T0722050.2,Qrob_T0729690.2,Qrob_T0729700.2,Qrob_T0729710.2,Qrob_T0729720.2,Qrob_T0729730.2,Qrob_T0729740.2,Qrob_T0731230.2,Qrob_T0731260.2,Qrob_T0731290.2,Qrob_T0733660.2,Qrob_T0733700.2,Qrob_T0735030.2,Qrob_T0740120.2,Qrob_T0740910.2,Qrob_T0751040.2,Qrob_T0751070.2,Qrob_T0753240.2,Qrob_T0753250.2,Qrob_T0756940.2,Qrob_T0759110.2,Qrob_T0759430.2,Qrob_T0765400.2,Qrob_T0765450.2,Qrob_T0770090.2,Qrob_T0770100.2</t>
  </si>
  <si>
    <t>class1014:,class1017:,class2746:,class11083:,class1002:,class18017:,class18038:,class19870:</t>
  </si>
  <si>
    <t>Qrob_T0031740.2,Qrob_T0038910.2,Qrob_T0062310.2,Qrob_T0062380.2,Qrob_T0072490.2,Qrob_T0072590.2,Qrob_T0072610.2,Qrob_T0072690.2,Qrob_T0072710.2,Qrob_T0074230.2,Qrob_T0074260.2,Qrob_T0104280.2,Qrob_T0158860.2,Qrob_T0158880.2,Qrob_T0158950.2,Qrob_T0181150.2,Qrob_T0185740.2,Qrob_T0185770.2,Qrob_T0185820.2,Qrob_T0185840.2,Qrob_T0185870.2,Qrob_T0198160.2,Qrob_T0198930.2,Qrob_T0205420.2,Qrob_T0229500.2,Qrob_T0242830.2,Qrob_T0242840.2,Qrob_T0242860.2,Qrob_T0242920.2,Qrob_T0242940.2,Qrob_T0242950.2,Qrob_T0242970.2,Qrob_T0242980.2,Qrob_T0274700.2,Qrob_T0274780.2,Qrob_T0276730.2,Qrob_T0287160.2,Qrob_T0287200.2,Qrob_T0287250.2,Qrob_T0305860.2,Qrob_T0308160.2,Qrob_T0327890.2,Qrob_T0327930.2,Qrob_T0328030.2,Qrob_T0336330.2,Qrob_T0336340.2,Qrob_T0344980.2,Qrob_T0345030.2,Qrob_T0345040.2,Qrob_T0345080.2,Qrob_T0345090.2,Qrob_T0345140.2,Qrob_T0345160.2,Qrob_T0345190.2,Qrob_T0345200.2,Qrob_T0345240.2,Qrob_T0345320.2,Qrob_T0361850.2,Qrob_T0382660.2,Qrob_T0382670.2,Qrob_T0389560.2,Qrob_T0389580.2,Qrob_T0389670.2,Qrob_T0405920.2,Qrob_T0406100.2,Qrob_T0409200.2,Qrob_T0412260.2,Qrob_T0412360.2,Qrob_T0412370.2,Qrob_T0412380.2,Qrob_T0412390.2,Qrob_T0412400.2,Qrob_T0424410.2,Qrob_T0427490.2,Qrob_T0427530.2,Qrob_T0427550.2,Qrob_T0427600.2,Qrob_T0427690.2,Qrob_T0427740.2,Qrob_T0427870.2,Qrob_T0430330.2,Qrob_T0432350.2,Qrob_T0432380.2,Qrob_T0432450.2,Qrob_T0447650.2,Qrob_T0452550.2,Qrob_T0459460.2,Qrob_T0478730.2,Qrob_T0478940.2,Qrob_T0478980.2,Qrob_T0479060.2,Qrob_T0488650.2,Qrob_T0488660.2,Qrob_T0519690.2,Qrob_T0531830.2,Qrob_T0537670.2,Qrob_T0555990.2,Qrob_T0556010.2,Qrob_T0576020.2,Qrob_T0604190.2,Qrob_T0604230.2,Qrob_T0604250.2,Qrob_T0613600.2,Qrob_T0622140.2,Qrob_T0622180.2,Qrob_T0622480.2,Qrob_T0622490.2,Qrob_T0622590.2,Qrob_T0641670.2,Qrob_T0646350.2,Qrob_T0646370.2,Qrob_T0646410.2,Qrob_T0692320.2,Qrob_T0694530.2,Qrob_T0721310.2,Qrob_T0721380.2,Qrob_T0733660.2,Qrob_T0751070.2,Qrob_T0753240.2,Qrob_T0765400.2,Qrob_T0765450.2,Qrob_T0770090.2</t>
  </si>
  <si>
    <t>class1009:,class1010:,class1016:,class1017:,class1031:,class1037:,class1048:,class1049:,class1084:,class1088:,class1130:,class1140:,class1180:,class1187:,class1201:,class1256:,class1348:,class1697:,class1882:,class2165:,class2399:,class2502:,class2617:,class3334:,class3863:,class4549:,class5198:,class5624:,class7397:,class12226:,class13027:,class14107:,class15176:,class15588:,class1000:,class1002:,class1004:,class1006:,class1066:,class1250:,class1537:,class1979:,class2013:,class2368:,class13244:,class15586:,class15991:,class15994:,class15996:,class2384:,class16500:,class16502:,class16514:,class1922:,class1052:,class17132:,class17135:,class17137:,class17144:,class1540:,class1461:,class1123:,class3380:,class3123:,class3393:,class3435:,class12984:,class16000:,class14001:,class14244:,class18014:,class18021:,class18027:,class18030:,class18038:,class18047:,class18049:,class3282:,class6537:,class14966:,class16428:,class10121:,class18051:,class19409:,class19410:,class19413:,class19415:,class19416:,class19427:,class19429:,class19443:,class19452:,class19455:,class19458:,class19463:,class19472:,class19870:,class1015:,class2302:,class3735:,class3783:,class3343:,class2946:,class3971:,class4431:,class5006:,class14461:,class19481:,class15299:,class17125:,class19473:,class19486:</t>
  </si>
  <si>
    <t>Qrob_T0001380.2,Qrob_T0001410.2,Qrob_T0001980.2,Qrob_T0002530.2,Qrob_T0003590.2,Qrob_T0006050.2,Qrob_T0006080.2,Qrob_T0006120.2,Qrob_T0006640.2,Qrob_T0006650.2,Qrob_T0006670.2,Qrob_T0006690.2,Qrob_T0007770.2,Qrob_T0007780.2,Qrob_T0007810.2,Qrob_T0007820.2,Qrob_T0007830.2,Qrob_T0007840.2,Qrob_T0007860.2,Qrob_T0007870.2,Qrob_T0010550.2,Qrob_T0011610.2,Qrob_T0013430.2,Qrob_T0015700.2,Qrob_T0015710.2,Qrob_T0015810.2,Qrob_T0016140.2,Qrob_T0016160.2,Qrob_T0016220.2,Qrob_T0016230.2,Qrob_T0016240.2,Qrob_T0016280.2,Qrob_T0016290.2,Qrob_T0016350.2,Qrob_T0016370.2,Qrob_T0016450.2,Qrob_T0021950.2,Qrob_T0021980.2,Qrob_T0022080.2,Qrob_T0022240.2,Qrob_T0022270.2,Qrob_T0022280.2,Qrob_T0022510.2,Qrob_T0023000.2,Qrob_T0023020.2,Qrob_T0023030.2,Qrob_T0023040.2,Qrob_T0023050.2,Qrob_T0023060.2,Qrob_T0023070.2,Qrob_T0023080.2,Qrob_T0023100.2,Qrob_T0023660.2,Qrob_T0025020.2,Qrob_T0025200.2,Qrob_T0025470.2,Qrob_T0025560.2,Qrob_T0027040.2,Qrob_T0027050.2,Qrob_T0027060.2,Qrob_T0027070.2,Qrob_T0027080.2,Qrob_T0027090.2,Qrob_T0027100.2,Qrob_T0027240.2,Qrob_T0027250.2,Qrob_T0027260.2,Qrob_T0027270.2,Qrob_T0027280.2,Qrob_T0027300.2,Qrob_T0027320.2,Qrob_T0028300.2,Qrob_T0028320.2,Qrob_T0029170.2,Qrob_T0030080.2,Qrob_T0030360.2,Qrob_T0030370.2,Qrob_T0030390.2,Qrob_T0030400.2,Qrob_T0030910.2,Qrob_T0030970.2,Qrob_T0031020.2,Qrob_T0031050.2,Qrob_T0031330.2,Qrob_T0031350.2,Qrob_T0031360.2,Qrob_T0031690.2,Qrob_T0031740.2,Qrob_T0032430.2,Qrob_T0034970.2,Qrob_T0036390.2,Qrob_T0036630.2,Qrob_T0036640.2,Qrob_T0037200.2,Qrob_T0037240.2,Qrob_T0037270.2,Qrob_T0037450.2,Qrob_T0038510.2,Qrob_T0038520.2,Qrob_T0038530.2,Qrob_T0038920.2,Qrob_T0039630.2,Qrob_T0040090.2,Qrob_T0040430.2,Qrob_T0040440.2,Qrob_T0042320.2,Qrob_T0042350.2,Qrob_T0043000.2,Qrob_T0043190.2,Qrob_T0043270.2,Qrob_T0043290.2,Qrob_T0043300.2,Qrob_T0043320.2,Qrob_T0044090.2,Qrob_T0045070.2,Qrob_T0045090.2,Qrob_T0045110.2,Qrob_T0045140.2,Qrob_T0045200.2,Qrob_T0046030.2,Qrob_T0046040.2,Qrob_T0046060.2,Qrob_T0046070.2,Qrob_T0046080.2,Qrob_T0046090.2,Qrob_T0046100.2,Qrob_T0046110.2,Qrob_T0046130.2,Qrob_T0046610.2,Qrob_T0046690.2,Qrob_T0046700.2,Qrob_T0048920.2,Qrob_T0051090.2,Qrob_T0051100.2,Qrob_T0051120.2,Qrob_T0051130.2,Qrob_T0051160.2,Qrob_T0051180.2,Qrob_T0051220.2,Qrob_T0051240.2,Qrob_T0051270.2,Qrob_T0051300.2,Qrob_T0051310.2,Qrob_T0051320.2,Qrob_T0051370.2,Qrob_T0051380.2,Qrob_T0051410.2,Qrob_T0051420.2,Qrob_T0051440.2,Qrob_T0051470.2,Qrob_T0051480.2,Qrob_T0051500.2,Qrob_T0051520.2,Qrob_T0051530.2,Qrob_T0051540.2,Qrob_T0051580.2,Qrob_T0051600.2,Qrob_T0051610.2,Qrob_T0051620.2,Qrob_T0051640.2,Qrob_T0051650.2,Qrob_T0051670.2,Qrob_T0051680.2,Qrob_T0051710.2,Qrob_T0051720.2,Qrob_T0051730.2,Qrob_T0051840.2,Qrob_T0054800.2,Qrob_T0054820.2,Qrob_T0054840.2,Qrob_T0056520.2,Qrob_T0056530.2,Qrob_T0056550.2,Qrob_T0056560.2,Qrob_T0056580.2,Qrob_T0056640.2,Qrob_T0056650.2,Qrob_T0056660.2,Qrob_T0056700.2,Qrob_T0056710.2,Qrob_T0057880.2,Qrob_T0058340.2,Qrob_T0058350.2,Qrob_T0059740.2,Qrob_T0060040.2,Qrob_T0060050.2,Qrob_T0062530.2,Qrob_T0063340.2,Qrob_T0063350.2,Qrob_T0063360.2,Qrob_T0063370.2,Qrob_T0063390.2,Qrob_T0063400.2,Qrob_T0063920.2,Qrob_T0063930.2,Qrob_T0063940.2,Qrob_T0064400.2,Qrob_T0067710.2,Qrob_T0068140.2,Qrob_T0068510.2,Qrob_T0068520.2,Qrob_T0068590.2,Qrob_T0069060.2,Qrob_T0069080.2,Qrob_T0069100.2,Qrob_T0069290.2,Qrob_T0069310.2,Qrob_T0069320.2,Qrob_T0069760.2,Qrob_T0069790.2,Qrob_T0069810.2,Qrob_T0071030.2,Qrob_T0071660.2,Qrob_T0071670.2,Qrob_T0071680.2,Qrob_T0071690.2,Qrob_T0071840.2,Qrob_T0071850.2,Qrob_T0071870.2,Qrob_T0071930.2,Qrob_T0071990.2,Qrob_T0072490.2,Qrob_T0072510.2,Qrob_T0072530.2,Qrob_T0072590.2,Qrob_T0073790.2,Qrob_T0074790.2,Qrob_T0075020.2,Qrob_T0075820.2,Qrob_T0076940.2,Qrob_T0076970.2,Qrob_T0077050.2,Qrob_T0078820.2,Qrob_T0079700.2,Qrob_T0079720.2,Qrob_T0084660.2,Qrob_T0084730.2,Qrob_T0085140.2,Qrob_T0086050.2,Qrob_T0086120.2,Qrob_T0086500.2,Qrob_T0086510.2,Qrob_T0086940.2,Qrob_T0086950.2,Qrob_T0087030.2,Qrob_T0087130.2,Qrob_T0087140.2,Qrob_T0087160.2,Qrob_T0087200.2,Qrob_T0087220.2,Qrob_T0087230.2,Qrob_T0088060.2,Qrob_T0088070.2,Qrob_T0088080.2,Qrob_T0088090.2,Qrob_T0088890.2,Qrob_T0088910.2,Qrob_T0089650.2,Qrob_T0089660.2,Qrob_T0089680.2,Qrob_T0091110.2,Qrob_T0091130.2,Qrob_T0092630.2,Qrob_T0093090.2,Qrob_T0093120.2,Qrob_T0093170.2,Qrob_T0093210.2,Qrob_T0093230.2,Qrob_T0093280.2,Qrob_T0093320.2,Qrob_T0093350.2,Qrob_T0095430.2,Qrob_T0095500.2,Qrob_T0097820.2,Qrob_T0097850.2,Qrob_T0097860.2,Qrob_T0097870.2,Qrob_T0098300.2,Qrob_T0098310.2,Qrob_T0098320.2,Qrob_T0098330.2,Qrob_T0098340.2,Qrob_T0098750.2,Qrob_T0098780.2,Qrob_T0098890.2,Qrob_T0098920.2,Qrob_T0098930.2,Qrob_T0098950.2,Qrob_T0098970.2,Qrob_T0098980.2,Qrob_T0099020.2,Qrob_T0099030.2,Qrob_T0099080.2,Qrob_T0099090.2,Qrob_T0101940.2,Qrob_T0102230.2,Qrob_T0103570.2,Qrob_T0103580.2,Qrob_T0103610.2,Qrob_T0103620.2,Qrob_T0103710.2,Qrob_T0103720.2,Qrob_T0103810.2,Qrob_T0103880.2,Qrob_T0103950.2,Qrob_T0103980.2,Qrob_T0103990.2,Qrob_T0104040.2,Qrob_T0104050.2,Qrob_T0104580.2,Qrob_T0104590.2,Qrob_T0104860.2,Qrob_T0104910.2,Qrob_T0107900.2,Qrob_T0107940.2,Qrob_T0107950.2,Qrob_T0107960.2,Qrob_T0109290.2,Qrob_T0109300.2,Qrob_T0110980.2,Qrob_T0111570.2,Qrob_T0111580.2,Qrob_T0112500.2,Qrob_T0113060.2,Qrob_T0113760.2,Qrob_T0114590.2,Qrob_T0114800.2,Qrob_T0114880.2,Qrob_T0114910.2,Qrob_T0114920.2,Qrob_T0114930.2,Qrob_T0114940.2,Qrob_T0114960.2,Qrob_T0115770.2,Qrob_T0115780.2,Qrob_T0115800.2,Qrob_T0115850.2,Qrob_T0115880.2,Qrob_T0116030.2,Qrob_T0116070.2,Qrob_T0116080.2,Qrob_T0122110.2,Qrob_T0124680.2,Qrob_T0124710.2,Qrob_T0124750.2,Qrob_T0125100.2,Qrob_T0125140.2,Qrob_T0125160.2,Qrob_T0126090.2,Qrob_T0126140.2,Qrob_T0126170.2,Qrob_T0126890.2,Qrob_T0129680.2,Qrob_T0130980.2,Qrob_T0131080.2,Qrob_T0131620.2,Qrob_T0131630.2,Qrob_T0131640.2,Qrob_T0131650.2,Qrob_T0131660.2,Qrob_T0131670.2,Qrob_T0131710.2,Qrob_T0133750.2,Qrob_T0133770.2,Qrob_T0133800.2,Qrob_T0133810.2,Qrob_T0134500.2,Qrob_T0134510.2,Qrob_T0134640.2,Qrob_T0136460.2,Qrob_T0136480.2,Qrob_T0136490.2,Qrob_T0136500.2,Qrob_T0136510.2,Qrob_T0136520.2,Qrob_T0136530.2,Qrob_T0136540.2,Qrob_T0136550.2,Qrob_T0136560.2,Qrob_T0136580.2,Qrob_T0136590.2,Qrob_T0138810.2,Qrob_T0138840.2,Qrob_T0138850.2,Qrob_T0139160.2,Qrob_T0139170.2,Qrob_T0139190.2,Qrob_T0139210.2,Qrob_T0139330.2,Qrob_T0139350.2,Qrob_T0143670.2,Qrob_T0143690.2,Qrob_T0144110.2,Qrob_T0144200.2,Qrob_T0144210.2,Qrob_T0145350.2,Qrob_T0145420.2,Qrob_T0145440.2,Qrob_T0146130.2,Qrob_T0146140.2,Qrob_T0146420.2,Qrob_T0146430.2,Qrob_T0146480.2,Qrob_T0147290.2,Qrob_T0147300.2,Qrob_T0147320.2,Qrob_T0147330.2,Qrob_T0147340.2,Qrob_T0147790.2,Qrob_T0149670.2,Qrob_T0149690.2,Qrob_T0149700.2,Qrob_T0149710.2,Qrob_T0149720.2,Qrob_T0149730.2,Qrob_T0151530.2,Qrob_T0153100.2,Qrob_T0153180.2,Qrob_T0153190.2,Qrob_T0153210.2,Qrob_T0153690.2,Qrob_T0155000.2,Qrob_T0155250.2,Qrob_T0155710.2,Qrob_T0155980.2,Qrob_T0155990.2,Qrob_T0156470.2,Qrob_T0156900.2,Qrob_T0156910.2,Qrob_T0156930.2,Qrob_T0156950.2,Qrob_T0156970.2,Qrob_T0156980.2,Qrob_T0156990.2,Qrob_T0157010.2,Qrob_T0157020.2,Qrob_T0157190.2,Qrob_T0157210.2,Qrob_T0157370.2,Qrob_T0157380.2,Qrob_T0157440.2,Qrob_T0157680.2,Qrob_T0157700.2,Qrob_T0157720.2,Qrob_T0157740.2,Qrob_T0157750.2,Qrob_T0157760.2,Qrob_T0160150.2,Qrob_T0160160.2,Qrob_T0161220.2,Qrob_T0161460.2,Qrob_T0162080.2,Qrob_T0162150.2,Qrob_T0165820.2,Qrob_T0168090.2,Qrob_T0170390.2,Qrob_T0170410.2,Qrob_T0170420.2,Qrob_T0170600.2,Qrob_T0170980.2,Qrob_T0172250.2,Qrob_T0172440.2,Qrob_T0172530.2,Qrob_T0173320.2,Qrob_T0174660.2,Qrob_T0174670.2,Qrob_T0174680.2,Qrob_T0174690.2,Qrob_T0174730.2,Qrob_T0175480.2,Qrob_T0175670.2,Qrob_T0175680.2,Qrob_T0175700.2,Qrob_T0175730.2,Qrob_T0177320.2,Qrob_T0177330.2,Qrob_T0177340.2,Qrob_T0178650.2,Qrob_T0179070.2,Qrob_T0180410.2,Qrob_T0180420.2,Qrob_T0180480.2,Qrob_T0180490.2,Qrob_T0180850.2,Qrob_T0180980.2,Qrob_T0181110.2,Qrob_T0181230.2,Qrob_T0181240.2,Qrob_T0182480.2,Qrob_T0182530.2,Qrob_T0182590.2,Qrob_T0182640.2,Qrob_T0182910.2,Qrob_T0182950.2,Qrob_T0182960.2,Qrob_T0182980.2,Qrob_T0185640.2,Qrob_T0185660.2,Qrob_T0185670.2,Qrob_T0185680.2,Qrob_T0186810.2,Qrob_T0187690.2,Qrob_T0187820.2,Qrob_T0187910.2,Qrob_T0188550.2,Qrob_T0188570.2,Qrob_T0189090.2,Qrob_T0190190.2,Qrob_T0190210.2,Qrob_T0190410.2,Qrob_T0190430.2,Qrob_T0190440.2,Qrob_T0190460.2,Qrob_T0190470.2,Qrob_T0190480.2,Qrob_T0190490.2,Qrob_T0190500.2,Qrob_T0190520.2,Qrob_T0195170.2,Qrob_T0195230.2,Qrob_T0195280.2,Qrob_T0195300.2,Qrob_T0195530.2,Qrob_T0196560.2,Qrob_T0196580.2,Qrob_T0196630.2,Qrob_T0196940.2,Qrob_T0199170.2,Qrob_T0199250.2,Qrob_T0199260.2,Qrob_T0199430.2,Qrob_T0201270.2,Qrob_T0201790.2,Qrob_T0202140.2,Qrob_T0205150.2,Qrob_T0205210.2,Qrob_T0205370.2,Qrob_T0205470.2,Qrob_T0205720.2,Qrob_T0205730.2,Qrob_T0205740.2,Qrob_T0205750.2,Qrob_T0205760.2,Qrob_T0205770.2,Qrob_T0205860.2,Qrob_T0206130.2,Qrob_T0206140.2,Qrob_T0206270.2,Qrob_T0207690.2,Qrob_T0207740.2,Qrob_T0207780.2,Qrob_T0207790.2,Qrob_T0207820.2,Qrob_T0208330.2,Qrob_T0212580.2,Qrob_T0212590.2,Qrob_T0212610.2,Qrob_T0212660.2,Qrob_T0212750.2,Qrob_T0213060.2,Qrob_T0213090.2,Qrob_T0213100.2,Qrob_T0213110.2,Qrob_T0213140.2,Qrob_T0214840.2,Qrob_T0215400.2,Qrob_T0215410.2,Qrob_T0215420.2,Qrob_T0215430.2,Qrob_T0215940.2,Qrob_T0215960.2,Qrob_T0216740.2,Qrob_T0216990.2,Qrob_T0217010.2,Qrob_T0217090.2,Qrob_T0217110.2,Qrob_T0217130.2,Qrob_T0217190.2,Qrob_T0217600.2,Qrob_T0218950.2,Qrob_T0219660.2,Qrob_T0219720.2,Qrob_T0219730.2,Qrob_T0221120.2,Qrob_T0221260.2,Qrob_T0221320.2,Qrob_T0221340.2,Qrob_T0221380.2,Qrob_T0221520.2,Qrob_T0222430.2,Qrob_T0222820.2,Qrob_T0222850.2,Qrob_T0222860.2,Qrob_T0222880.2,Qrob_T0222890.2,Qrob_T0223840.2,Qrob_T0223870.2,Qrob_T0223890.2,Qrob_T0223900.2,Qrob_T0223980.2,Qrob_T0224000.2,Qrob_T0224030.2,Qrob_T0224050.2,Qrob_T0224130.2,Qrob_T0224150.2,Qrob_T0224380.2,Qrob_T0224420.2,Qrob_T0224630.2,Qrob_T0226310.2,Qrob_T0227440.2,Qrob_T0227450.2,Qrob_T0227460.2,Qrob_T0227470.2,Qrob_T0227490.2,Qrob_T0227550.2,Qrob_T0227560.2,Qrob_T0229570.2,Qrob_T0229590.2,Qrob_T0233390.2,Qrob_T0233400.2,Qrob_T0233420.2,Qrob_T0234130.2,Qrob_T0234180.2,Qrob_T0234200.2,Qrob_T0234240.2,Qrob_T0234250.2,Qrob_T0234260.2,Qrob_T0235900.2,Qrob_T0235940.2,Qrob_T0236210.2,Qrob_T0236240.2,Qrob_T0236260.2,Qrob_T0236270.2,Qrob_T0236290.2,Qrob_T0236310.2,Qrob_T0236340.2,Qrob_T0236560.2,Qrob_T0236570.2,Qrob_T0237280.2,Qrob_T0237620.2,Qrob_T0238710.2,Qrob_T0239320.2,Qrob_T0239450.2,Qrob_T0239500.2,Qrob_T0240140.2,Qrob_T0242120.2,Qrob_T0242130.2,Qrob_T0242150.2,Qrob_T0242160.2,Qrob_T0242210.2,Qrob_T0242220.2,Qrob_T0242230.2,Qrob_T0242850.2,Qrob_T0242910.2,Qrob_T0243420.2,Qrob_T0243440.2,Qrob_T0244570.2,Qrob_T0244580.2,Qrob_T0244600.2,Qrob_T0244620.2,Qrob_T0244630.2,Qrob_T0244680.2,Qrob_T0244690.2,Qrob_T0244720.2,Qrob_T0244740.2,Qrob_T0244770.2,Qrob_T0244790.2,Qrob_T0244800.2,Qrob_T0244870.2,Qrob_T0244880.2,Qrob_T0244890.2,Qrob_T0244910.2,Qrob_T0244920.2,Qrob_T0244970.2,Qrob_T0244980.2,Qrob_T0244990.2,Qrob_T0245440.2,Qrob_T0245500.2,Qrob_T0245520.2,Qrob_T0245540.2,Qrob_T0245570.2,Qrob_T0245600.2,Qrob_T0245610.2,Qrob_T0246780.2,Qrob_T0247760.2,Qrob_T0247940.2,Qrob_T0247970.2,Qrob_T0248930.2,Qrob_T0249530.2,Qrob_T0249540.2,Qrob_T0249720.2,Qrob_T0249760.2,Qrob_T0249770.2,Qrob_T0250290.2,Qrob_T0250610.2,Qrob_T0251300.2,Qrob_T0251680.2,Qrob_T0251690.2,Qrob_T0251730.2,Qrob_T0251790.2,Qrob_T0251800.2,Qrob_T0251820.2,Qrob_T0252220.2,Qrob_T0252330.2,Qrob_T0252960.2,Qrob_T0253010.2,Qrob_T0253020.2,Qrob_T0253040.2,Qrob_T0253640.2,Qrob_T0253780.2,Qrob_T0253790.2,Qrob_T0253840.2,Qrob_T0253850.2,Qrob_T0254310.2,Qrob_T0254330.2,Qrob_T0254350.2,Qrob_T0254390.2,Qrob_T0254460.2,Qrob_T0254480.2,Qrob_T0255290.2,Qrob_T0255300.2,Qrob_T0255430.2,Qrob_T0255450.2,Qrob_T0255460.2,Qrob_T0255470.2,Qrob_T0255480.2,Qrob_T0255490.2,Qrob_T0255500.2,Qrob_T0255520.2,Qrob_T0255530.2,Qrob_T0257320.2,Qrob_T0260250.2,Qrob_T0261630.2,Qrob_T0262410.2,Qrob_T0263010.2,Qrob_T0263700.2,Qrob_T0266740.2,Qrob_T0268210.2,Qrob_T0268240.2,Qrob_T0268260.2,Qrob_T0268270.2,Qrob_T0268290.2,Qrob_T0268340.2,Qrob_T0268550.2,Qrob_T0268560.2,Qrob_T0268570.2,Qrob_T0268820.2,Qrob_T0275970.2,Qrob_T0276250.2,Qrob_T0276470.2,Qrob_T0276480.2,Qrob_T0276760.2,Qrob_T0276780.2,Qrob_T0276790.2,Qrob_T0278010.2,Qrob_T0278150.2,Qrob_T0278200.2,Qrob_T0278590.2,Qrob_T0278600.2,Qrob_T0278670.2,Qrob_T0278920.2,Qrob_T0278940.2,Qrob_T0280860.2,Qrob_T0280940.2,Qrob_T0280960.2,Qrob_T0281010.2,Qrob_T0281070.2,Qrob_T0281790.2,Qrob_T0281800.2,Qrob_T0283290.2,Qrob_T0285070.2,Qrob_T0285130.2,Qrob_T0286470.2,Qrob_T0286500.2,Qrob_T0286530.2,Qrob_T0286550.2,Qrob_T0286620.2,Qrob_T0286640.2,Qrob_T0286790.2,Qrob_T0286810.2,Qrob_T0286830.2,Qrob_T0286850.2,Qrob_T0286960.2,Qrob_T0286970.2,Qrob_T0287150.2,Qrob_T0287170.2,Qrob_T0287220.2,Qrob_T0287230.2,Qrob_T0287240.2,Qrob_T0287340.2,Qrob_T0287360.2,Qrob_T0287380.2,Qrob_T0287400.2,Qrob_T0287410.2,Qrob_T0287470.2,Qrob_T0287480.2,Qrob_T0287800.2,Qrob_T0287810.2,Qrob_T0287820.2,Qrob_T0288700.2,Qrob_T0288730.2,Qrob_T0288740.2,Qrob_T0288760.2,Qrob_T0288820.2,Qrob_T0288950.2,Qrob_T0290060.2,Qrob_T0290820.2,Qrob_T0291010.2,Qrob_T0291020.2,Qrob_T0291040.2,Qrob_T0291050.2,Qrob_T0293100.2,Qrob_T0293130.2,Qrob_T0293150.2,Qrob_T0293170.2,Qrob_T0293190.2,Qrob_T0293210.2,Qrob_T0293230.2,Qrob_T0293250.2,Qrob_T0293300.2,Qrob_T0293340.2,Qrob_T0293360.2,Qrob_T0293380.2,Qrob_T0293680.2,Qrob_T0294200.2,Qrob_T0294300.2,Qrob_T0294320.2,Qrob_T0296900.2,Qrob_T0296940.2,Qrob_T0301940.2,Qrob_T0302010.2,Qrob_T0302640.2,Qrob_T0303040.2,Qrob_T0303150.2,Qrob_T0303160.2,Qrob_T0303170.2,Qrob_T0304580.2,Qrob_T0306180.2,Qrob_T0307790.2,Qrob_T0308100.2,Qrob_T0308130.2,Qrob_T0308140.2,Qrob_T0308170.2,Qrob_T0308320.2,Qrob_T0312560.2,Qrob_T0313510.2,Qrob_T0313520.2,Qrob_T0317380.2,Qrob_T0317400.2,Qrob_T0318580.2,Qrob_T0318590.2,Qrob_T0321140.2,Qrob_T0321210.2,Qrob_T0321270.2,Qrob_T0322300.2,Qrob_T0322490.2,Qrob_T0323540.2,Qrob_T0323550.2,Qrob_T0323650.2,Qrob_T0323660.2,Qrob_T0323680.2,Qrob_T0323700.2,Qrob_T0323720.2,Qrob_T0323730.2,Qrob_T0323740.2,Qrob_T0323750.2,Qrob_T0323760.2,Qrob_T0323770.2,Qrob_T0323800.2,Qrob_T0323810.2,Qrob_T0323820.2,Qrob_T0323830.2,Qrob_T0323840.2,Qrob_T0327510.2,Qrob_T0327830.2,Qrob_T0329660.2,Qrob_T0329720.2,Qrob_T0331210.2,Qrob_T0331430.2,Qrob_T0331450.2,Qrob_T0331490.2,Qrob_T0331500.2,Qrob_T0331520.2,Qrob_T0331530.2,Qrob_T0331540.2,Qrob_T0331550.2,Qrob_T0331560.2,Qrob_T0335140.2,Qrob_T0335170.2,Qrob_T0335180.2,Qrob_T0335190.2,Qrob_T0335220.2,Qrob_T0335230.2,Qrob_T0335260.2,Qrob_T0335300.2,Qrob_T0335340.2,Qrob_T0335380.2,Qrob_T0335440.2,Qrob_T0335490.2,Qrob_T0335690.2,Qrob_T0335730.2,Qrob_T0335830.2,Qrob_T0335840.2,Qrob_T0335850.2,Qrob_T0336240.2,Qrob_T0336280.2,Qrob_T0336290.2,Qrob_T0336350.2,Qrob_T0339160.2,Qrob_T0339170.2,Qrob_T0340040.2,Qrob_T0341380.2,Qrob_T0341420.2,Qrob_T0341510.2,Qrob_T0341610.2,Qrob_T0341660.2,Qrob_T0341670.2,Qrob_T0341700.2,Qrob_T0341710.2,Qrob_T0341730.2,Qrob_T0341740.2,Qrob_T0341760.2,Qrob_T0341810.2,Qrob_T0341840.2,Qrob_T0341860.2,Qrob_T0341870.2,Qrob_T0342190.2,Qrob_T0342220.2,Qrob_T0342920.2,Qrob_T0344240.2,Qrob_T0344320.2,Qrob_T0344330.2,Qrob_T0344350.2,Qrob_T0344360.2,Qrob_T0344970.2,Qrob_T0344980.2,Qrob_T0345000.2,Qrob_T0345050.2,Qrob_T0345270.2,Qrob_T0345280.2,Qrob_T0345290.2,Qrob_T0345310.2,Qrob_T0347580.2,Qrob_T0347590.2,Qrob_T0347600.2,Qrob_T0351440.2,Qrob_T0353030.2,Qrob_T0356970.2,Qrob_T0356980.2,Qrob_T0357030.2,Qrob_T0357060.2,Qrob_T0357070.2,Qrob_T0357080.2,Qrob_T0357090.2,Qrob_T0357100.2,Qrob_T0357120.2,Qrob_T0357130.2,Qrob_T0357730.2,Qrob_T0357760.2,Qrob_T0357850.2,Qrob_T0358630.2,Qrob_T0359860.2,Qrob_T0361710.2,Qrob_T0362330.2,Qrob_T0362340.2,Qrob_T0362370.2,Qrob_T0362420.2,Qrob_T0362430.2,Qrob_T0363100.2,Qrob_T0363160.2,Qrob_T0363620.2,Qrob_T0363840.2,Qrob_T0364170.2,Qrob_T0365170.2,Qrob_T0367480.2,Qrob_T0369310.2,Qrob_T0370440.2,Qrob_T0371820.2,Qrob_T0371840.2,Qrob_T0372050.2,Qrob_T0372060.2,Qrob_T0372070.2,Qrob_T0372080.2,Qrob_T0372240.2,Qrob_T0372510.2,Qrob_T0372530.2,Qrob_T0372550.2,Qrob_T0372570.2,Qrob_T0372620.2,Qrob_T0372640.2,Qrob_T0372650.2,Qrob_T0373250.2,Qrob_T0373300.2,Qrob_T0373320.2,Qrob_T0373330.2,Qrob_T0373600.2,Qrob_T0373650.2,Qrob_T0373660.2,Qrob_T0373670.2,Qrob_T0373700.2,Qrob_T0373710.2,Qrob_T0374050.2,Qrob_T0374090.2,Qrob_T0374140.2,Qrob_T0374170.2,Qrob_T0374180.2,Qrob_T0374210.2,Qrob_T0374240.2,Qrob_T0374280.2,Qrob_T0374290.2,Qrob_T0374320.2,Qrob_T0374350.2,Qrob_T0374420.2,Qrob_T0374440.2,Qrob_T0374500.2,Qrob_T0375610.2,Qrob_T0377860.2,Qrob_T0377870.2,Qrob_T0378000.2,Qrob_T0378030.2,Qrob_T0378040.2,Qrob_T0378080.2,Qrob_T0378100.2,Qrob_T0379790.2,Qrob_T0379800.2,Qrob_T0380230.2,Qrob_T0380400.2,Qrob_T0380470.2,Qrob_T0380480.2,Qrob_T0380500.2,Qrob_T0380530.2,Qrob_T0380560.2,Qrob_T0380580.2,Qrob_T0380610.2,Qrob_T0380650.2,Qrob_T0380680.2,Qrob_T0380690.2,Qrob_T0380710.2,Qrob_T0382760.2,Qrob_T0382790.2,Qrob_T0382800.2,Qrob_T0383100.2,Qrob_T0383360.2,Qrob_T0383370.2,Qrob_T0383770.2,Qrob_T0384600.2,Qrob_T0389980.2,Qrob_T0390280.2,Qrob_T0390290.2,Qrob_T0390610.2,Qrob_T0390840.2,Qrob_T0390960.2,Qrob_T0391030.2,Qrob_T0391110.2,Qrob_T0391390.2,Qrob_T0391940.2,Qrob_T0392060.2,Qrob_T0392110.2,Qrob_T0392210.2,Qrob_T0393180.2,Qrob_T0393970.2,Qrob_T0396740.2,Qrob_T0396770.2,Qrob_T0401620.2,Qrob_T0401640.2,Qrob_T0403140.2,Qrob_T0403160.2,Qrob_T0405970.2,Qrob_T0406550.2,Qrob_T0406590.2,Qrob_T0406600.2,Qrob_T0406620.2,Qrob_T0406630.2,Qrob_T0406670.2,Qrob_T0406690.2,Qrob_T0406710.2,Qrob_T0406720.2,Qrob_T0406730.2,Qrob_T0406740.2,Qrob_T0408530.2,Qrob_T0409100.2,Qrob_T0409300.2,Qrob_T0409380.2,Qrob_T0409400.2,Qrob_T0409430.2,Qrob_T0410520.2,Qrob_T0412170.2,Qrob_T0412180.2,Qrob_T0412370.2,Qrob_T0412390.2,Qrob_T0413320.2,Qrob_T0414540.2,Qrob_T0415190.2,Qrob_T0415600.2,Qrob_T0415640.2,Qrob_T0416940.2,Qrob_T0416950.2,Qrob_T0416990.2,Qrob_T0417000.2,Qrob_T0417030.2,Qrob_T0417040.2,Qrob_T0417060.2,Qrob_T0417090.2,Qrob_T0417120.2,Qrob_T0417170.2,Qrob_T0417200.2,Qrob_T0417220.2,Qrob_T0417390.2,Qrob_T0418620.2,Qrob_T0418630.2,Qrob_T0418650.2,Qrob_T0422200.2,Qrob_T0422210.2,Qrob_T0427490.2,Qrob_T0427690.2,Qrob_T0427870.2,Qrob_T0427880.2,Qrob_T0427900.2,Qrob_T0428720.2,Qrob_T0428730.2,Qrob_T0428750.2,Qrob_T0429410.2,Qrob_T0430060.2,Qrob_T0430100.2,Qrob_T0431010.2,Qrob_T0432120.2,Qrob_T0432630.2,Qrob_T0432650.2,Qrob_T0432890.2,Qrob_T0432910.2,Qrob_T0433950.2,Qrob_T0436840.2,Qrob_T0439590.2,Qrob_T0439640.2,Qrob_T0439660.2,Qrob_T0439670.2,Qrob_T0439690.2,Qrob_T0440380.2,Qrob_T0440440.2,Qrob_T0440460.2,Qrob_T0443230.2,Qrob_T0447000.2,Qrob_T0447020.2,Qrob_T0448570.2,Qrob_T0448600.2,Qrob_T0452490.2,Qrob_T0452530.2,Qrob_T0452550.2,Qrob_T0452570.2,Qrob_T0453840.2,Qrob_T0453850.2,Qrob_T0453860.2,Qrob_T0458390.2,Qrob_T0458460.2,Qrob_T0458470.2,Qrob_T0460030.2,Qrob_T0460050.2,Qrob_T0460060.2,Qrob_T0460080.2,Qrob_T0460110.2,Qrob_T0460130.2,Qrob_T0460150.2,Qrob_T0460780.2,Qrob_T0460800.2,Qrob_T0461250.2,Qrob_T0461260.2,Qrob_T0461400.2,Qrob_T0461450.2,Qrob_T0461780.2,Qrob_T0461790.2,Qrob_T0461820.2,Qrob_T0462700.2,Qrob_T0463930.2,Qrob_T0463970.2,Qrob_T0464010.2,Qrob_T0464020.2,Qrob_T0464040.2,Qrob_T0465940.2,Qrob_T0466290.2,Qrob_T0468530.2,Qrob_T0468630.2,Qrob_T0468650.2,Qrob_T0468860.2,Qrob_T0468880.2,Qrob_T0468900.2,Qrob_T0469000.2,Qrob_T0469240.2,Qrob_T0469260.2,Qrob_T0470200.2,Qrob_T0470210.2,Qrob_T0473100.2,Qrob_T0473800.2,Qrob_T0474530.2,Qrob_T0475980.2,Qrob_T0475990.2,Qrob_T0476010.2,Qrob_T0477920.2,Qrob_T0477980.2,Qrob_T0478540.2,Qrob_T0478560.2,Qrob_T0478570.2,Qrob_T0478710.2,Qrob_T0478760.2,Qrob_T0478940.2,Qrob_T0478980.2,Qrob_T0479030.2,Qrob_T0479060.2,Qrob_T0480030.2,Qrob_T0480400.2,Qrob_T0480540.2,Qrob_T0480560.2,Qrob_T0482860.2,Qrob_T0482900.2,Qrob_T0482920.2,Qrob_T0483450.2,Qrob_T0484660.2,Qrob_T0484900.2,Qrob_T0484950.2,Qrob_T0484970.2,Qrob_T0485030.2,Qrob_T0485040.2,Qrob_T0485420.2,Qrob_T0485430.2,Qrob_T0485830.2,Qrob_T0485840.2,Qrob_T0485870.2,Qrob_T0485880.2,Qrob_T0485910.2,Qrob_T0486840.2,Qrob_T0486880.2,Qrob_T0486950.2,Qrob_T0486990.2,Qrob_T0487490.2,Qrob_T0488620.2,Qrob_T0488840.2,Qrob_T0488880.2,Qrob_T0488910.2,Qrob_T0488930.2,Qrob_T0488940.2,Qrob_T0488960.2,Qrob_T0489790.2,Qrob_T0492300.2,Qrob_T0492900.2,Qrob_T0493770.2,Qrob_T0494750.2,Qrob_T0495180.2,Qrob_T0497830.2,Qrob_T0497840.2,Qrob_T0497880.2,Qrob_T0498180.2,Qrob_T0498200.2,Qrob_T0498220.2,Qrob_T0498260.2,Qrob_T0498500.2,Qrob_T0498570.2,Qrob_T0498620.2,Qrob_T0498640.2,Qrob_T0498650.2,Qrob_T0498660.2,Qrob_T0498670.2,Qrob_T0501480.2,Qrob_T0503590.2,Qrob_T0503600.2,Qrob_T0503610.2,Qrob_T0504280.2,Qrob_T0505620.2,Qrob_T0507580.2,Qrob_T0507750.2,Qrob_T0507880.2,Qrob_T0509720.2,Qrob_T0511400.2,Qrob_T0511820.2,Qrob_T0514880.2,Qrob_T0515840.2,Qrob_T0516190.2,Qrob_T0519170.2,Qrob_T0519650.2,Qrob_T0519660.2,Qrob_T0521100.2,Qrob_T0521110.2,Qrob_T0521120.2,Qrob_T0521130.2,Qrob_T0521170.2,Qrob_T0522980.2,Qrob_T0523150.2,Qrob_T0523180.2,Qrob_T0523190.2,Qrob_T0523260.2,Qrob_T0523300.2,Qrob_T0523400.2,Qrob_T0524130.2,Qrob_T0525860.2,Qrob_T0525870.2,Qrob_T0525890.2,Qrob_T0526930.2,Qrob_T0530260.2,Qrob_T0530270.2,Qrob_T0530280.2,Qrob_T0530290.2,Qrob_T0530300.2,Qrob_T0530310.2,Qrob_T0530320.2,Qrob_T0531000.2,Qrob_T0532600.2,Qrob_T0534190.2,Qrob_T0534830.2,Qrob_T0534840.2,Qrob_T0534870.2,Qrob_T0535070.2,Qrob_T0535080.2,Qrob_T0535090.2,Qrob_T0535100.2,Qrob_T0535140.2,Qrob_T0536440.2,Qrob_T0536450.2,Qrob_T0536460.2,Qrob_T0536470.2,Qrob_T0537440.2,Qrob_T0537450.2,Qrob_T0539070.2,Qrob_T0539260.2,Qrob_T0542550.2,Qrob_T0543960.2,Qrob_T0545260.2,Qrob_T0545280.2,Qrob_T0545940.2,Qrob_T0546340.2,Qrob_T0546490.2,Qrob_T0546520.2,Qrob_T0547710.2,Qrob_T0547730.2,Qrob_T0547750.2,Qrob_T0547780.2,Qrob_T0547800.2,Qrob_T0547810.2,Qrob_T0547830.2,Qrob_T0547850.2,Qrob_T0547870.2,Qrob_T0547880.2,Qrob_T0548180.2,Qrob_T0548830.2,Qrob_T0548860.2,Qrob_T0548870.2,Qrob_T0548880.2,Qrob_T0548930.2,Qrob_T0548940.2,Qrob_T0549000.2,Qrob_T0549690.2,Qrob_T0549710.2,Qrob_T0549720.2,Qrob_T0549770.2,Qrob_T0549790.2,Qrob_T0549800.2,Qrob_T0549820.2,Qrob_T0550580.2,Qrob_T0550830.2,Qrob_T0554490.2,Qrob_T0554500.2,Qrob_T0554600.2,Qrob_T0554640.2,Qrob_T0555570.2,Qrob_T0556100.2,Qrob_T0556120.2,Qrob_T0556130.2,Qrob_T0556170.2,Qrob_T0556180.2,Qrob_T0556200.2,Qrob_T0556210.2,Qrob_T0556240.2,Qrob_T0556270.2,Qrob_T0556310.2,Qrob_T0556320.2,Qrob_T0556340.2,Qrob_T0556810.2,Qrob_T0556830.2,Qrob_T0557340.2,Qrob_T0562720.2,Qrob_T0562750.2,Qrob_T0562760.2,Qrob_T0563500.2,Qrob_T0567330.2,Qrob_T0567340.2,Qrob_T0567370.2,Qrob_T0567390.2,Qrob_T0567400.2,Qrob_T0567470.2,Qrob_T0567480.2,Qrob_T0568290.2,Qrob_T0568360.2,Qrob_T0568370.2,Qrob_T0568400.2,Qrob_T0568420.2,Qrob_T0568610.2,Qrob_T0568910.2,Qrob_T0571020.2,Qrob_T0571900.2,Qrob_T0571920.2,Qrob_T0571950.2,Qrob_T0571960.2,Qrob_T0572020.2,Qrob_T0573150.2,Qrob_T0573160.2,Qrob_T0573170.2,Qrob_T0573700.2,Qrob_T0574900.2,Qrob_T0575220.2,Qrob_T0575810.2,Qrob_T0575990.2,Qrob_T0576330.2,Qrob_T0577430.2,Qrob_T0577560.2,Qrob_T0577570.2,Qrob_T0579820.2,Qrob_T0579850.2,Qrob_T0581400.2,Qrob_T0581410.2,Qrob_T0581490.2,Qrob_T0581500.2,Qrob_T0582350.2,Qrob_T0582360.2,Qrob_T0582390.2,Qrob_T0583130.2,Qrob_T0583170.2,Qrob_T0583250.2,Qrob_T0583280.2,Qrob_T0583320.2,Qrob_T0584830.2,Qrob_T0587170.2,Qrob_T0587200.2,Qrob_T0587240.2,Qrob_T0587810.2,Qrob_T0587820.2,Qrob_T0587830.2,Qrob_T0590290.2,Qrob_T0590310.2,Qrob_T0591740.2,Qrob_T0591750.2,Qrob_T0591850.2,Qrob_T0591930.2,Qrob_T0592090.2,Qrob_T0592940.2,Qrob_T0594480.2,Qrob_T0594510.2,Qrob_T0596270.2,Qrob_T0596280.2,Qrob_T0596290.2,Qrob_T0598550.2,Qrob_T0598720.2,Qrob_T0600250.2,Qrob_T0600280.2,Qrob_T0600790.2,Qrob_T0601410.2,Qrob_T0601440.2,Qrob_T0601470.2,Qrob_T0603210.2,Qrob_T0603260.2,Qrob_T0603630.2,Qrob_T0607570.2,Qrob_T0607620.2,Qrob_T0608070.2,Qrob_T0608860.2,Qrob_T0610650.2,Qrob_T0610660.2,Qrob_T0610670.2,Qrob_T0610720.2,Qrob_T0610730.2,Qrob_T0611100.2,Qrob_T0611350.2,Qrob_T0611360.2,Qrob_T0611380.2,Qrob_T0611410.2,Qrob_T0611420.2,Qrob_T0611440.2,Qrob_T0611480.2,Qrob_T0611490.2,Qrob_T0611540.2,Qrob_T0611570.2,Qrob_T0612740.2,Qrob_T0613600.2,Qrob_T0614400.2,Qrob_T0614470.2,Qrob_T0616290.2,Qrob_T0616370.2,Qrob_T0616380.2,Qrob_T0616390.2,Qrob_T0618200.2,Qrob_T0619010.2,Qrob_T0622100.2,Qrob_T0622140.2,Qrob_T0622150.2,Qrob_T0622180.2,Qrob_T0625010.2,Qrob_T0625160.2,Qrob_T0625190.2,Qrob_T0631150.2,Qrob_T0631160.2,Qrob_T0632630.2,Qrob_T0634620.2,Qrob_T0634630.2,Qrob_T0634660.2,Qrob_T0634670.2,Qrob_T0634720.2,Qrob_T0634730.2,Qrob_T0635510.2,Qrob_T0635530.2,Qrob_T0635570.2,Qrob_T0635590.2,Qrob_T0635610.2,Qrob_T0636540.2,Qrob_T0636600.2,Qrob_T0636950.2,Qrob_T0636960.2,Qrob_T0636980.2,Qrob_T0637000.2,Qrob_T0638690.2,Qrob_T0640510.2,Qrob_T0640560.2,Qrob_T0641810.2,Qrob_T0642340.2,Qrob_T0643670.2,Qrob_T0643680.2,Qrob_T0644970.2,Qrob_T0647450.2,Qrob_T0647700.2,Qrob_T0649630.2,Qrob_T0649860.2,Qrob_T0649970.2,Qrob_T0650580.2,Qrob_T0650590.2,Qrob_T0650610.2,Qrob_T0652980.2,Qrob_T0654030.2,Qrob_T0654060.2,Qrob_T0654110.2,Qrob_T0654120.2,Qrob_T0654160.2,Qrob_T0654170.2,Qrob_T0654810.2,Qrob_T0654840.2,Qrob_T0655540.2,Qrob_T0655830.2,Qrob_T0659860.2,Qrob_T0662850.2,Qrob_T0662860.2,Qrob_T0662870.2,Qrob_T0662880.2,Qrob_T0662900.2,Qrob_T0662910.2,Qrob_T0662930.2,Qrob_T0662940.2,Qrob_T0663470.2,Qrob_T0663510.2,Qrob_T0663730.2,Qrob_T0663760.2,Qrob_T0663840.2,Qrob_T0663870.2,Qrob_T0663980.2,Qrob_T0665180.2,Qrob_T0666260.2,Qrob_T0666280.2,Qrob_T0667290.2,Qrob_T0667800.2,Qrob_T0668840.2,Qrob_T0668850.2,Qrob_T0668890.2,Qrob_T0668900.2,Qrob_T0669120.2,Qrob_T0670250.2,Qrob_T0670260.2,Qrob_T0670300.2,Qrob_T0670310.2,Qrob_T0671510.2,Qrob_T0671540.2,Qrob_T0671620.2,Qrob_T0673730.2,Qrob_T0676030.2,Qrob_T0676070.2,Qrob_T0680340.2,Qrob_T0680370.2,Qrob_T0680530.2,Qrob_T0683520.2,Qrob_T0683540.2,Qrob_T0683560.2,Qrob_T0683590.2,Qrob_T0685920.2,Qrob_T0688150.2,Qrob_T0688180.2,Qrob_T0688560.2,Qrob_T0688760.2,Qrob_T0691500.2,Qrob_T0694530.2,Qrob_T0695350.2,Qrob_T0695360.2,Qrob_T0695370.2,Qrob_T0695380.2,Qrob_T0695390.2,Qrob_T0695400.2,Qrob_T0696070.2,Qrob_T0697760.2,Qrob_T0697770.2,Qrob_T0699910.2,Qrob_T0700690.2,Qrob_T0700770.2,Qrob_T0700790.2,Qrob_T0701280.2,Qrob_T0702420.2,Qrob_T0703220.2,Qrob_T0703720.2,Qrob_T0703730.2,Qrob_T0703740.2,Qrob_T0703760.2,Qrob_T0703950.2,Qrob_T0703970.2,Qrob_T0706080.2,Qrob_T0706240.2,Qrob_T0706270.2,Qrob_T0706320.2,Qrob_T0709610.2,Qrob_T0709640.2,Qrob_T0709650.2,Qrob_T0711090.2,Qrob_T0711120.2,Qrob_T0711130.2,Qrob_T0711150.2,Qrob_T0711170.2,Qrob_T0711190.2,Qrob_T0711960.2,Qrob_T0711980.2,Qrob_T0712900.2,Qrob_T0714210.2,Qrob_T0714220.2,Qrob_T0717950.2,Qrob_T0717970.2,Qrob_T0718360.2,Qrob_T0720300.2,Qrob_T0720510.2,Qrob_T0720520.2,Qrob_T0721220.2,Qrob_T0721250.2,Qrob_T0721280.2,Qrob_T0724940.2,Qrob_T0728000.2,Qrob_T0728010.2,Qrob_T0731060.2,Qrob_T0731080.2,Qrob_T0731090.2,Qrob_T0731110.2,Qrob_T0731120.2,Qrob_T0731130.2,Qrob_T0731140.2,Qrob_T0731150.2,Qrob_T0733650.2,Qrob_T0736190.2,Qrob_T0737380.2,Qrob_T0737400.2,Qrob_T0738920.2,Qrob_T0738940.2,Qrob_T0738960.2,Qrob_T0739100.2,Qrob_T0741070.2,Qrob_T0742560.2,Qrob_T0742580.2,Qrob_T0743260.2,Qrob_T0744750.2,Qrob_T0746810.2,Qrob_T0747670.2,Qrob_T0753220.2,Qrob_T0758090.2,Qrob_T0759130.2,Qrob_T0760070.2,Qrob_T0761410.2,Qrob_T0761430.2,Qrob_T0763780.2,Qrob_T0765210.2,Qrob_T0765400.2,Qrob_T0765430.2,Qrob_T0765450.2,Qrob_T0765470.2,Qrob_T0765930.2,Qrob_T0766480.2,Qrob_T0766490.2</t>
  </si>
  <si>
    <t>class1017:,class2069:,class2295:,class2746:,class11083:,class1002:,class3865:,class4084:,class18017:,class18034:,class18038:,class19870:,class1061:,class18058:</t>
  </si>
  <si>
    <t>Qrob_T0031690.2,Qrob_T0031710.2,Qrob_T0031720.2,Qrob_T0031740.2,Qrob_T0061340.2,Qrob_T0061360.2,Qrob_T0094410.2,Qrob_T0105340.2,Qrob_T0154880.2,Qrob_T0156240.2,Qrob_T0158880.2,Qrob_T0158950.2,Qrob_T0181150.2,Qrob_T0185740.2,Qrob_T0185770.2,Qrob_T0185840.2,Qrob_T0185870.2,Qrob_T0186810.2,Qrob_T0193750.2,Qrob_T0205370.2,Qrob_T0205420.2,Qrob_T0205470.2,Qrob_T0210790.2,Qrob_T0210870.2,Qrob_T0210940.2,Qrob_T0211050.2,Qrob_T0224130.2,Qrob_T0229500.2,Qrob_T0237620.2,Qrob_T0246780.2,Qrob_T0263010.2,Qrob_T0274210.2,Qrob_T0274780.2,Qrob_T0276730.2,Qrob_T0276750.2,Qrob_T0278010.2,Qrob_T0308160.2,Qrob_T0316240.2,Qrob_T0316250.2,Qrob_T0316290.2,Qrob_T0316450.2,Qrob_T0316460.2,Qrob_T0326210.2,Qrob_T0327890.2,Qrob_T0327930.2,Qrob_T0361850.2,Qrob_T0362730.2,Qrob_T0362740.2,Qrob_T0382660.2,Qrob_T0382670.2,Qrob_T0389560.2,Qrob_T0389670.2,Qrob_T0405920.2,Qrob_T0405950.2,Qrob_T0406100.2,Qrob_T0409200.2,Qrob_T0416180.2,Qrob_T0416200.2,Qrob_T0416290.2,Qrob_T0424410.2,Qrob_T0465930.2,Qrob_T0465980.2,Qrob_T0466020.2,Qrob_T0466060.2,Qrob_T0468790.2,Qrob_T0468840.2,Qrob_T0468860.2,Qrob_T0468880.2,Qrob_T0468900.2,Qrob_T0469000.2,Qrob_T0469210.2,Qrob_T0474530.2,Qrob_T0478740.2,Qrob_T0478940.2,Qrob_T0478980.2,Qrob_T0479020.2,Qrob_T0479060.2,Qrob_T0481060.2,Qrob_T0481070.2,Qrob_T0496400.2,Qrob_T0511400.2,Qrob_T0511820.2,Qrob_T0543960.2,Qrob_T0576020.2,Qrob_T0587200.2,Qrob_T0587240.2,Qrob_T0604190.2,Qrob_T0604230.2,Qrob_T0604250.2,Qrob_T0613600.2,Qrob_T0646350.2,Qrob_T0646370.2,Qrob_T0646410.2,Qrob_T0670390.2,Qrob_T0680550.2,Qrob_T0720110.2,Qrob_T0728560.2,Qrob_T0753240.2,Qrob_T0761440.2,Qrob_T0761490.2,Qrob_T0770090.2</t>
  </si>
  <si>
    <t>class1031:,class1084:,class1140:,class1269:,class2399:,class4549:,class5011:,class14497:,class15598:,class1000:,class1004:,class1066:,class2368:,class1540:,class3123:,class18021:,class19478:,class1015:,class15922:</t>
  </si>
  <si>
    <t>Qrob_T0001980.2,Qrob_T0002530.2,Qrob_T0007770.2,Qrob_T0007810.2,Qrob_T0007830.2,Qrob_T0007860.2,Qrob_T0011060.2,Qrob_T0011260.2,Qrob_T0011280.2,Qrob_T0011300.2,Qrob_T0011310.2,Qrob_T0011330.2,Qrob_T0011380.2,Qrob_T0011430.2,Qrob_T0011450.2,Qrob_T0013430.2,Qrob_T0015710.2,Qrob_T0015810.2,Qrob_T0016140.2,Qrob_T0016160.2,Qrob_T0016280.2,Qrob_T0016290.2,Qrob_T0017620.2,Qrob_T0021360.2,Qrob_T0022070.2,Qrob_T0022080.2,Qrob_T0030910.2,Qrob_T0030940.2,Qrob_T0030970.2,Qrob_T0031020.2,Qrob_T0031050.2,Qrob_T0031320.2,Qrob_T0031330.2,Qrob_T0031350.2,Qrob_T0031400.2,Qrob_T0032000.2,Qrob_T0032020.2,Qrob_T0032060.2,Qrob_T0032160.2,Qrob_T0036630.2,Qrob_T0037450.2,Qrob_T0038510.2,Qrob_T0038520.2,Qrob_T0038530.2,Qrob_T0038840.2,Qrob_T0038860.2,Qrob_T0040440.2,Qrob_T0040450.2,Qrob_T0042350.2,Qrob_T0042680.2,Qrob_T0043190.2,Qrob_T0043270.2,Qrob_T0043290.2,Qrob_T0043300.2,Qrob_T0043320.2,Qrob_T0046040.2,Qrob_T0046070.2,Qrob_T0046090.2,Qrob_T0046110.2,Qrob_T0046140.2,Qrob_T0046620.2,Qrob_T0046630.2,Qrob_T0047890.2,Qrob_T0047900.2,Qrob_T0047910.2,Qrob_T0047950.2,Qrob_T0047960.2,Qrob_T0047970.2,Qrob_T0047980.2,Qrob_T0047990.2,Qrob_T0048010.2,Qrob_T0048030.2,Qrob_T0048040.2,Qrob_T0048050.2,Qrob_T0048060.2,Qrob_T0048090.2,Qrob_T0048100.2,Qrob_T0048130.2,Qrob_T0048140.2,Qrob_T0048160.2,Qrob_T0048200.2,Qrob_T0048210.2,Qrob_T0048280.2,Qrob_T0048290.2,Qrob_T0048300.2,Qrob_T0048920.2,Qrob_T0050150.2,Qrob_T0051090.2,Qrob_T0051100.2,Qrob_T0051120.2,Qrob_T0051160.2,Qrob_T0051180.2,Qrob_T0051220.2,Qrob_T0051240.2,Qrob_T0051310.2,Qrob_T0051320.2,Qrob_T0051380.2,Qrob_T0051410.2,Qrob_T0051420.2,Qrob_T0051480.2,Qrob_T0051500.2,Qrob_T0051520.2,Qrob_T0051540.2,Qrob_T0051580.2,Qrob_T0051610.2,Qrob_T0051620.2,Qrob_T0051640.2,Qrob_T0051650.2,Qrob_T0051670.2,Qrob_T0051710.2,Qrob_T0051720.2,Qrob_T0051730.2,Qrob_T0051820.2,Qrob_T0051840.2,Qrob_T0054800.2,Qrob_T0054820.2,Qrob_T0054840.2,Qrob_T0056520.2,Qrob_T0056550.2,Qrob_T0062520.2,Qrob_T0062530.2,Qrob_T0062550.2,Qrob_T0063340.2,Qrob_T0063360.2,Qrob_T0063390.2,Qrob_T0063400.2,Qrob_T0063920.2,Qrob_T0063930.2,Qrob_T0063940.2,Qrob_T0068140.2,Qrob_T0069290.2,Qrob_T0069310.2,Qrob_T0069320.2,Qrob_T0069340.2,Qrob_T0071030.2,Qrob_T0075820.2,Qrob_T0076940.2,Qrob_T0076950.2,Qrob_T0076970.2,Qrob_T0077030.2,Qrob_T0077040.2,Qrob_T0078820.2,Qrob_T0087030.2,Qrob_T0087130.2,Qrob_T0087140.2,Qrob_T0087170.2,Qrob_T0087190.2,Qrob_T0087200.2,Qrob_T0087210.2,Qrob_T0087220.2,Qrob_T0087230.2,Qrob_T0088070.2,Qrob_T0088080.2,Qrob_T0088090.2,Qrob_T0088890.2,Qrob_T0088910.2,Qrob_T0092630.2,Qrob_T0092710.2,Qrob_T0093100.2,Qrob_T0093130.2,Qrob_T0093180.2,Qrob_T0093220.2,Qrob_T0093240.2,Qrob_T0093290.2,Qrob_T0093330.2,Qrob_T0093360.2,Qrob_T0095430.2,Qrob_T0095500.2,Qrob_T0095510.2,Qrob_T0098880.2,Qrob_T0098920.2,Qrob_T0098950.2,Qrob_T0098970.2,Qrob_T0099020.2,Qrob_T0099080.2,Qrob_T0103280.2,Qrob_T0103560.2,Qrob_T0103590.2,Qrob_T0103640.2,Qrob_T0103650.2,Qrob_T0103750.2,Qrob_T0103770.2,Qrob_T0103890.2,Qrob_T0103900.2,Qrob_T0104010.2,Qrob_T0104910.2,Qrob_T0108840.2,Qrob_T0111570.2,Qrob_T0114800.2,Qrob_T0115030.2,Qrob_T0115040.2,Qrob_T0115060.2,Qrob_T0124680.2,Qrob_T0124710.2,Qrob_T0124750.2,Qrob_T0124770.2,Qrob_T0126890.2,Qrob_T0131710.2,Qrob_T0133750.2,Qrob_T0133770.2,Qrob_T0133800.2,Qrob_T0133810.2,Qrob_T0136490.2,Qrob_T0136530.2,Qrob_T0136540.2,Qrob_T0136560.2,Qrob_T0136590.2,Qrob_T0137780.2,Qrob_T0137790.2,Qrob_T0137800.2,Qrob_T0137810.2,Qrob_T0137830.2,Qrob_T0137840.2,Qrob_T0137860.2,Qrob_T0137870.2,Qrob_T0137880.2,Qrob_T0137900.2,Qrob_T0137920.2,Qrob_T0139110.2,Qrob_T0139160.2,Qrob_T0139170.2,Qrob_T0139190.2,Qrob_T0139210.2,Qrob_T0139270.2,Qrob_T0139320.2,Qrob_T0139330.2,Qrob_T0139350.2,Qrob_T0143630.2,Qrob_T0143670.2,Qrob_T0143690.2,Qrob_T0144110.2,Qrob_T0145200.2,Qrob_T0145220.2,Qrob_T0145350.2,Qrob_T0145380.2,Qrob_T0145420.2,Qrob_T0145440.2,Qrob_T0146420.2,Qrob_T0146430.2,Qrob_T0146460.2,Qrob_T0146480.2,Qrob_T0151340.2,Qrob_T0151350.2,Qrob_T0155250.2,Qrob_T0155260.2,Qrob_T0155710.2,Qrob_T0156450.2,Qrob_T0156470.2,Qrob_T0156490.2,Qrob_T0156910.2,Qrob_T0156930.2,Qrob_T0156950.2,Qrob_T0156970.2,Qrob_T0156990.2,Qrob_T0157010.2,Qrob_T0157020.2,Qrob_T0157330.2,Qrob_T0157350.2,Qrob_T0157370.2,Qrob_T0157380.2,Qrob_T0157440.2,Qrob_T0157460.2,Qrob_T0157520.2,Qrob_T0157540.2,Qrob_T0157680.2,Qrob_T0157760.2,Qrob_T0158380.2,Qrob_T0165870.2,Qrob_T0170390.2,Qrob_T0170410.2,Qrob_T0170420.2,Qrob_T0170930.2,Qrob_T0172200.2,Qrob_T0172440.2,Qrob_T0172500.2,Qrob_T0172530.2,Qrob_T0172540.2,Qrob_T0173240.2,Qrob_T0174660.2,Qrob_T0174680.2,Qrob_T0175710.2,Qrob_T0175730.2,Qrob_T0178650.2,Qrob_T0180410.2,Qrob_T0180420.2,Qrob_T0180450.2,Qrob_T0180470.2,Qrob_T0180480.2,Qrob_T0180490.2,Qrob_T0180580.2,Qrob_T0180850.2,Qrob_T0180980.2,Qrob_T0181170.2,Qrob_T0182480.2,Qrob_T0182490.2,Qrob_T0182530.2,Qrob_T0182590.2,Qrob_T0182640.2,Qrob_T0182860.2,Qrob_T0185680.2,Qrob_T0187690.2,Qrob_T0187820.2,Qrob_T0187870.2,Qrob_T0187910.2,Qrob_T0188550.2,Qrob_T0188570.2,Qrob_T0190180.2,Qrob_T0190190.2,Qrob_T0190210.2,Qrob_T0190240.2,Qrob_T0190410.2,Qrob_T0190440.2,Qrob_T0190470.2,Qrob_T0190490.2,Qrob_T0190510.2,Qrob_T0192710.2,Qrob_T0195530.2,Qrob_T0199250.2,Qrob_T0199260.2,Qrob_T0201790.2,Qrob_T0201900.2,Qrob_T0205860.2,Qrob_T0206140.2,Qrob_T0206270.2,Qrob_T0207690.2,Qrob_T0207740.2,Qrob_T0207780.2,Qrob_T0207790.2,Qrob_T0207820.2,Qrob_T0208330.2,Qrob_T0208380.2,Qrob_T0208400.2,Qrob_T0208450.2,Qrob_T0208500.2,Qrob_T0208590.2,Qrob_T0211850.2,Qrob_T0211890.2,Qrob_T0212580.2,Qrob_T0212590.2,Qrob_T0212610.2,Qrob_T0212660.2,Qrob_T0212750.2,Qrob_T0213140.2,Qrob_T0214840.2,Qrob_T0216990.2,Qrob_T0217010.2,Qrob_T0217090.2,Qrob_T0217110.2,Qrob_T0217140.2,Qrob_T0217190.2,Qrob_T0218030.2,Qrob_T0218950.2,Qrob_T0218970.2,Qrob_T0219900.2,Qrob_T0219910.2,Qrob_T0221260.2,Qrob_T0221330.2,Qrob_T0221380.2,Qrob_T0222430.2,Qrob_T0224640.2,Qrob_T0225720.2,Qrob_T0225730.2,Qrob_T0233390.2,Qrob_T0233400.2,Qrob_T0233420.2,Qrob_T0234130.2,Qrob_T0234150.2,Qrob_T0234180.2,Qrob_T0234190.2,Qrob_T0234200.2,Qrob_T0234220.2,Qrob_T0234240.2,Qrob_T0234250.2,Qrob_T0234260.2,Qrob_T0234480.2,Qrob_T0234520.2,Qrob_T0238710.2,Qrob_T0240150.2,Qrob_T0245600.2,Qrob_T0245610.2,Qrob_T0246930.2,Qrob_T0247090.2,Qrob_T0247770.2,Qrob_T0247940.2,Qrob_T0249530.2,Qrob_T0249590.2,Qrob_T0249640.2,Qrob_T0250290.2,Qrob_T0250310.2,Qrob_T0250610.2,Qrob_T0252290.2,Qrob_T0252350.2,Qrob_T0252360.2,Qrob_T0254330.2,Qrob_T0254350.2,Qrob_T0254390.2,Qrob_T0254420.2,Qrob_T0254460.2,Qrob_T0254480.2,Qrob_T0257320.2,Qrob_T0260250.2,Qrob_T0260600.2,Qrob_T0263710.2,Qrob_T0272920.2,Qrob_T0275970.2,Qrob_T0276040.2,Qrob_T0276250.2,Qrob_T0276480.2,Qrob_T0276760.2,Qrob_T0276790.2,Qrob_T0278930.2,Qrob_T0278950.2,Qrob_T0283030.2,Qrob_T0285070.2,Qrob_T0285110.2,Qrob_T0285140.2,Qrob_T0285160.2,Qrob_T0287480.2,Qrob_T0290060.2,Qrob_T0290820.2,Qrob_T0290840.2,Qrob_T0290880.2,Qrob_T0291020.2,Qrob_T0291040.2,Qrob_T0291050.2,Qrob_T0293680.2,Qrob_T0294130.2,Qrob_T0294300.2,Qrob_T0294320.2,Qrob_T0302010.2,Qrob_T0302030.2,Qrob_T0308100.2,Qrob_T0308130.2,Qrob_T0308140.2,Qrob_T0308170.2,Qrob_T0308320.2,Qrob_T0312560.2,Qrob_T0313210.2,Qrob_T0313280.2,Qrob_T0313290.2,Qrob_T0313310.2,Qrob_T0313320.2,Qrob_T0313370.2,Qrob_T0314870.2,Qrob_T0314900.2,Qrob_T0314920.2,Qrob_T0317380.2,Qrob_T0317400.2,Qrob_T0318580.2,Qrob_T0318590.2,Qrob_T0319440.2,Qrob_T0322260.2,Qrob_T0322300.2,Qrob_T0322330.2,Qrob_T0322490.2,Qrob_T0327510.2,Qrob_T0327830.2,Qrob_T0331560.2,Qrob_T0333530.2,Qrob_T0335180.2,Qrob_T0335200.2,Qrob_T0335220.2,Qrob_T0335240.2,Qrob_T0335270.2,Qrob_T0335310.2,Qrob_T0335330.2,Qrob_T0335350.2,Qrob_T0335390.2,Qrob_T0335450.2,Qrob_T0340040.2,Qrob_T0341210.2,Qrob_T0341220.2,Qrob_T0341240.2,Qrob_T0341250.2,Qrob_T0341320.2,Qrob_T0341380.2,Qrob_T0341420.2,Qrob_T0341450.2,Qrob_T0341470.2,Qrob_T0341660.2,Qrob_T0341700.2,Qrob_T0341710.2,Qrob_T0341740.2,Qrob_T0341760.2,Qrob_T0341810.2,Qrob_T0341840.2,Qrob_T0341870.2,Qrob_T0344240.2,Qrob_T0344330.2,Qrob_T0344350.2,Qrob_T0344410.2,Qrob_T0346860.2,Qrob_T0347580.2,Qrob_T0347600.2,Qrob_T0347620.2,Qrob_T0353030.2,Qrob_T0360180.2,Qrob_T0371490.2,Qrob_T0373130.2,Qrob_T0373150.2,Qrob_T0373560.2,Qrob_T0373600.2,Qrob_T0373650.2,Qrob_T0373660.2,Qrob_T0373670.2,Qrob_T0373700.2,Qrob_T0373710.2,Qrob_T0377860.2,Qrob_T0379500.2,Qrob_T0380230.2,Qrob_T0380400.2,Qrob_T0380470.2,Qrob_T0380500.2,Qrob_T0380530.2,Qrob_T0380580.2,Qrob_T0380610.2,Qrob_T0380650.2,Qrob_T0380680.2,Qrob_T0380710.2,Qrob_T0381250.2,Qrob_T0382730.2,Qrob_T0382760.2,Qrob_T0382770.2,Qrob_T0382790.2,Qrob_T0390840.2,Qrob_T0390960.2,Qrob_T0391030.2,Qrob_T0391100.2,Qrob_T0391110.2,Qrob_T0391940.2,Qrob_T0392060.2,Qrob_T0392110.2,Qrob_T0392210.2,Qrob_T0396740.2,Qrob_T0396770.2,Qrob_T0401620.2,Qrob_T0401640.2,Qrob_T0409300.2,Qrob_T0409380.2,Qrob_T0409400.2,Qrob_T0409430.2,Qrob_T0412700.2,Qrob_T0414540.2,Qrob_T0415190.2,Qrob_T0416950.2,Qrob_T0417000.2,Qrob_T0417040.2,Qrob_T0417060.2,Qrob_T0417090.2,Qrob_T0417130.2,Qrob_T0417170.2,Qrob_T0417180.2,Qrob_T0417220.2,Qrob_T0422210.2,Qrob_T0431010.2,Qrob_T0432650.2,Qrob_T0440440.2,Qrob_T0440460.2,Qrob_T0449620.2,Qrob_T0450610.2,Qrob_T0452570.2,Qrob_T0454540.2,Qrob_T0454580.2,Qrob_T0459860.2,Qrob_T0461250.2,Qrob_T0466640.2,Qrob_T0467950.2,Qrob_T0470200.2,Qrob_T0470210.2,Qrob_T0476730.2,Qrob_T0480090.2,Qrob_T0480100.2,Qrob_T0480400.2,Qrob_T0480670.2,Qrob_T0480850.2,Qrob_T0482860.2,Qrob_T0482900.2,Qrob_T0482930.2,Qrob_T0486580.2,Qrob_T0486600.2,Qrob_T0486620.2,Qrob_T0486840.2,Qrob_T0486880.2,Qrob_T0486950.2,Qrob_T0486990.2,Qrob_T0489780.2,Qrob_T0489790.2,Qrob_T0492650.2,Qrob_T0492840.2,Qrob_T0493770.2,Qrob_T0497830.2,Qrob_T0497860.2,Qrob_T0497880.2,Qrob_T0498250.2,Qrob_T0498500.2,Qrob_T0498580.2,Qrob_T0498620.2,Qrob_T0498640.2,Qrob_T0498660.2,Qrob_T0498670.2,Qrob_T0499330.2,Qrob_T0499470.2,Qrob_T0499500.2,Qrob_T0501480.2,Qrob_T0503600.2,Qrob_T0507750.2,Qrob_T0514850.2,Qrob_T0514870.2,Qrob_T0519170.2,Qrob_T0519180.2,Qrob_T0522980.2,Qrob_T0523150.2,Qrob_T0523180.2,Qrob_T0523190.2,Qrob_T0523260.2,Qrob_T0523300.2,Qrob_T0524130.2,Qrob_T0524190.2,Qrob_T0526980.2,Qrob_T0533730.2,Qrob_T0534830.2,Qrob_T0534840.2,Qrob_T0534870.2,Qrob_T0536440.2,Qrob_T0536460.2,Qrob_T0537210.2,Qrob_T0537220.2,Qrob_T0537250.2,Qrob_T0537260.2,Qrob_T0539070.2,Qrob_T0539240.2,Qrob_T0539260.2,Qrob_T0539290.2,Qrob_T0548940.2,Qrob_T0548960.2,Qrob_T0549010.2,Qrob_T0549030.2,Qrob_T0549690.2,Qrob_T0549710.2,Qrob_T0549720.2,Qrob_T0549770.2,Qrob_T0549790.2,Qrob_T0549800.2,Qrob_T0549820.2,Qrob_T0550830.2,Qrob_T0554600.2,Qrob_T0554640.2,Qrob_T0556120.2,Qrob_T0556200.2,Qrob_T0556320.2,Qrob_T0556330.2,Qrob_T0556340.2,Qrob_T0556810.2,Qrob_T0556830.2,Qrob_T0562300.2,Qrob_T0563500.2,Qrob_T0563510.2,Qrob_T0567330.2,Qrob_T0567390.2,Qrob_T0567400.2,Qrob_T0567470.2,Qrob_T0568290.2,Qrob_T0568400.2,Qrob_T0568610.2,Qrob_T0568910.2,Qrob_T0571890.2,Qrob_T0571900.2,Qrob_T0571950.2,Qrob_T0572010.2,Qrob_T0573640.2,Qrob_T0573710.2,Qrob_T0574900.2,Qrob_T0575790.2,Qrob_T0575800.2,Qrob_T0575810.2,Qrob_T0576330.2,Qrob_T0577430.2,Qrob_T0578700.2,Qrob_T0578710.2,Qrob_T0578730.2,Qrob_T0578770.2,Qrob_T0584810.2,Qrob_T0584830.2,Qrob_T0586420.2,Qrob_T0586440.2,Qrob_T0596260.2,Qrob_T0596270.2,Qrob_T0596280.2,Qrob_T0596290.2,Qrob_T0601410.2,Qrob_T0601440.2,Qrob_T0603630.2,Qrob_T0612160.2,Qrob_T0613830.2,Qrob_T0614400.2,Qrob_T0614430.2,Qrob_T0614470.2,Qrob_T0619960.2,Qrob_T0622080.2,Qrob_T0622100.2,Qrob_T0625400.2,Qrob_T0627470.2,Qrob_T0634660.2,Qrob_T0638690.2,Qrob_T0640520.2,Qrob_T0640560.2,Qrob_T0643680.2,Qrob_T0648660.2,Qrob_T0648680.2,Qrob_T0654790.2,Qrob_T0654810.2,Qrob_T0654840.2,Qrob_T0655830.2,Qrob_T0659860.2,Qrob_T0659890.2,Qrob_T0662860.2,Qrob_T0662880.2,Qrob_T0662910.2,Qrob_T0662940.2,Qrob_T0669060.2,Qrob_T0669120.2,Qrob_T0671620.2,Qrob_T0676030.2,Qrob_T0676070.2,Qrob_T0680520.2,Qrob_T0682370.2,Qrob_T0682420.2,Qrob_T0682450.2,Qrob_T0683520.2,Qrob_T0683560.2,Qrob_T0685920.2,Qrob_T0688150.2,Qrob_T0688180.2,Qrob_T0688210.2,Qrob_T0688560.2,Qrob_T0694720.2,Qrob_T0696070.2,Qrob_T0696080.2,Qrob_T0699910.2,Qrob_T0699920.2,Qrob_T0702180.2,Qrob_T0709610.2,Qrob_T0709640.2,Qrob_T0709650.2,Qrob_T0709720.2,Qrob_T0711090.2,Qrob_T0711130.2,Qrob_T0711170.2,Qrob_T0711190.2,Qrob_T0711960.2,Qrob_T0711980.2,Qrob_T0715840.2,Qrob_T0715920.2,Qrob_T0717120.2,Qrob_T0718360.2,Qrob_T0718680.2,Qrob_T0719640.2,Qrob_T0719660.2,Qrob_T0720520.2,Qrob_T0721220.2,Qrob_T0721240.2,Qrob_T0721250.2,Qrob_T0721280.2,Qrob_T0724940.2,Qrob_T0727350.2,Qrob_T0728310.2,Qrob_T0730350.2,Qrob_T0731110.2,Qrob_T0739060.2,Qrob_T0739080.2,Qrob_T0739090.2,Qrob_T0739100.2,Qrob_T0740910.2,Qrob_T0741070.2,Qrob_T0742550.2,Qrob_T0742580.2,Qrob_T0743260.2,Qrob_T0746740.2,Qrob_T0746810.2,Qrob_T0759640.2,Qrob_T0767970.2</t>
  </si>
  <si>
    <t>class1014:,class1016:,class1017:,class1029:,class1037:,class1044:,class1048:,class1130:,class1140:,class1205:,class3699:,class3970:,class4224:,class7396:,class11193:,class13649:,class14840:,class15590:,class15598:,class1002:,class1004:,class1006:,class15595:,class1043:,class1690:,class1911:,class1922:,class1011:,class1052:,class4581:,class1123:,class3435:,class18015:,class18024:,class18026:,class18060:,class18064:,class1022:,class1035:,class3121:,class3117:,class19417:,class19423:,class19425:,class19427:,class19483:,class19491:,class1061:,class3462:,class14245:,class19438:</t>
  </si>
  <si>
    <t>Qrob_T0001030.2,Qrob_T0001380.2,Qrob_T0001700.2,Qrob_T0002900.2,Qrob_T0008070.2,Qrob_T0008090.2,Qrob_T0008130.2,Qrob_T0008150.2,Qrob_T0010650.2,Qrob_T0016230.2,Qrob_T0016240.2,Qrob_T0016270.2,Qrob_T0016350.2,Qrob_T0016370.2,Qrob_T0016450.2,Qrob_T0019830.2,Qrob_T0021980.2,Qrob_T0022240.2,Qrob_T0022270.2,Qrob_T0022280.2,Qrob_T0022510.2,Qrob_T0023660.2,Qrob_T0025290.2,Qrob_T0025320.2,Qrob_T0025400.2,Qrob_T0025430.2,Qrob_T0025440.2,Qrob_T0025450.2,Qrob_T0025460.2,Qrob_T0025480.2,Qrob_T0029170.2,Qrob_T0031690.2,Qrob_T0031730.2,Qrob_T0034970.2,Qrob_T0037240.2,Qrob_T0038910.2,Qrob_T0039420.2,Qrob_T0042980.2,Qrob_T0043080.2,Qrob_T0043430.2,Qrob_T0046660.2,Qrob_T0048610.2,Qrob_T0049440.2,Qrob_T0049470.2,Qrob_T0053270.2,Qrob_T0053280.2,Qrob_T0053290.2,Qrob_T0056660.2,Qrob_T0056710.2,Qrob_T0057770.2,Qrob_T0057810.2,Qrob_T0058470.2,Qrob_T0058890.2,Qrob_T0058900.2,Qrob_T0058970.2,Qrob_T0060730.2,Qrob_T0060780.2,Qrob_T0060800.2,Qrob_T0060840.2,Qrob_T0060900.2,Qrob_T0060920.2,Qrob_T0060960.2,Qrob_T0061000.2,Qrob_T0061030.2,Qrob_T0061480.2,Qrob_T0061630.2,Qrob_T0061650.2,Qrob_T0061670.2,Qrob_T0061680.2,Qrob_T0061710.2,Qrob_T0061720.2,Qrob_T0061740.2,Qrob_T0061760.2,Qrob_T0061770.2,Qrob_T0062190.2,Qrob_T0062260.2,Qrob_T0062310.2,Qrob_T0062380.2,Qrob_T0062610.2,Qrob_T0069080.2,Qrob_T0069090.2,Qrob_T0069150.2,Qrob_T0071860.2,Qrob_T0071880.2,Qrob_T0071940.2,Qrob_T0072010.2,Qrob_T0072490.2,Qrob_T0072590.2,Qrob_T0072600.2,Qrob_T0072610.2,Qrob_T0072640.2,Qrob_T0072690.2,Qrob_T0072710.2,Qrob_T0072730.2,Qrob_T0074230.2,Qrob_T0074250.2,Qrob_T0074260.2,Qrob_T0075420.2,Qrob_T0076470.2,Qrob_T0079700.2,Qrob_T0079720.2,Qrob_T0080990.2,Qrob_T0081000.2,Qrob_T0081020.2,Qrob_T0081050.2,Qrob_T0081060.2,Qrob_T0082180.2,Qrob_T0086050.2,Qrob_T0086120.2,Qrob_T0086940.2,Qrob_T0086950.2,Qrob_T0087750.2,Qrob_T0094440.2,Qrob_T0095180.2,Qrob_T0095340.2,Qrob_T0095370.2,Qrob_T0097500.2,Qrob_T0098440.2,Qrob_T0101310.2,Qrob_T0101350.2,Qrob_T0101370.2,Qrob_T0101440.2,Qrob_T0105350.2,Qrob_T0105360.2,Qrob_T0109290.2,Qrob_T0109300.2,Qrob_T0111300.2,Qrob_T0114590.2,Qrob_T0114880.2,Qrob_T0114890.2,Qrob_T0114910.2,Qrob_T0114920.2,Qrob_T0114930.2,Qrob_T0114940.2,Qrob_T0114960.2,Qrob_T0114980.2,Qrob_T0115700.2,Qrob_T0115780.2,Qrob_T0116040.2,Qrob_T0116050.2,Qrob_T0118630.2,Qrob_T0118640.2,Qrob_T0118660.2,Qrob_T0118780.2,Qrob_T0118860.2,Qrob_T0118930.2,Qrob_T0118950.2,Qrob_T0118970.2,Qrob_T0118980.2,Qrob_T0119000.2,Qrob_T0119010.2,Qrob_T0119040.2,Qrob_T0125560.2,Qrob_T0126390.2,Qrob_T0126400.2,Qrob_T0128300.2,Qrob_T0129640.2,Qrob_T0132190.2,Qrob_T0138480.2,Qrob_T0138490.2,Qrob_T0139160.2,Qrob_T0139240.2,Qrob_T0139260.2,Qrob_T0139340.2,Qrob_T0144400.2,Qrob_T0146630.2,Qrob_T0147090.2,Qrob_T0147110.2,Qrob_T0152620.2,Qrob_T0152640.2,Qrob_T0154240.2,Qrob_T0155250.2,Qrob_T0155340.2,Qrob_T0156240.2,Qrob_T0158870.2,Qrob_T0158940.2,Qrob_T0159870.2,Qrob_T0160150.2,Qrob_T0160160.2,Qrob_T0161220.2,Qrob_T0178100.2,Qrob_T0181140.2,Qrob_T0181480.2,Qrob_T0181500.2,Qrob_T0181530.2,Qrob_T0181580.2,Qrob_T0182910.2,Qrob_T0182950.2,Qrob_T0182960.2,Qrob_T0182980.2,Qrob_T0185750.2,Qrob_T0185760.2,Qrob_T0185830.2,Qrob_T0185850.2,Qrob_T0185860.2,Qrob_T0185880.2,Qrob_T0185890.2,Qrob_T0186810.2,Qrob_T0189320.2,Qrob_T0189720.2,Qrob_T0192710.2,Qrob_T0195280.2,Qrob_T0195300.2,Qrob_T0196570.2,Qrob_T0196630.2,Qrob_T0196690.2,Qrob_T0198160.2,Qrob_T0198930.2,Qrob_T0199170.2,Qrob_T0199300.2,Qrob_T0199860.2,Qrob_T0199920.2,Qrob_T0200560.2,Qrob_T0201270.2,Qrob_T0201360.2,Qrob_T0205260.2,Qrob_T0205360.2,Qrob_T0205430.2,Qrob_T0207440.2,Qrob_T0207720.2,Qrob_T0210020.2,Qrob_T0210410.2,Qrob_T0210810.2,Qrob_T0211000.2,Qrob_T0211570.2,Qrob_T0211670.2,Qrob_T0211720.2,Qrob_T0213060.2,Qrob_T0213090.2,Qrob_T0213100.2,Qrob_T0213110.2,Qrob_T0215940.2,Qrob_T0215960.2,Qrob_T0216530.2,Qrob_T0217600.2,Qrob_T0224130.2,Qrob_T0224520.2,Qrob_T0224530.2,Qrob_T0224540.2,Qrob_T0235900.2,Qrob_T0235940.2,Qrob_T0236210.2,Qrob_T0236240.2,Qrob_T0236260.2,Qrob_T0236270.2,Qrob_T0236290.2,Qrob_T0236310.2,Qrob_T0236340.2,Qrob_T0236560.2,Qrob_T0236570.2,Qrob_T0237620.2,Qrob_T0240570.2,Qrob_T0240580.2,Qrob_T0240590.2,Qrob_T0240600.2,Qrob_T0240610.2,Qrob_T0241520.2,Qrob_T0241530.2,Qrob_T0241590.2,Qrob_T0241600.2,Qrob_T0241610.2,Qrob_T0241620.2,Qrob_T0241690.2,Qrob_T0241720.2,Qrob_T0242130.2,Qrob_T0242150.2,Qrob_T0242160.2,Qrob_T0242210.2,Qrob_T0242220.2,Qrob_T0242230.2,Qrob_T0242830.2,Qrob_T0242840.2,Qrob_T0242860.2,Qrob_T0242890.2,Qrob_T0242920.2,Qrob_T0242940.2,Qrob_T0242950.2,Qrob_T0242960.2,Qrob_T0242970.2,Qrob_T0242980.2,Qrob_T0243000.2,Qrob_T0243010.2,Qrob_T0246780.2,Qrob_T0247020.2,Qrob_T0251510.2,Qrob_T0252960.2,Qrob_T0253600.2,Qrob_T0253640.2,Qrob_T0253670.2,Qrob_T0253750.2,Qrob_T0253780.2,Qrob_T0253790.2,Qrob_T0253820.2,Qrob_T0253830.2,Qrob_T0253840.2,Qrob_T0253850.2,Qrob_T0257290.2,Qrob_T0262770.2,Qrob_T0262960.2,Qrob_T0269300.2,Qrob_T0274580.2,Qrob_T0274590.2,Qrob_T0274770.2,Qrob_T0274790.2,Qrob_T0274950.2,Qrob_T0274960.2,Qrob_T0276730.2,Qrob_T0276750.2,Qrob_T0278010.2,Qrob_T0278590.2,Qrob_T0278600.2,Qrob_T0278670.2,Qrob_T0286640.2,Qrob_T0286650.2,Qrob_T0287040.2,Qrob_T0287060.2,Qrob_T0287070.2,Qrob_T0287090.2,Qrob_T0287160.2,Qrob_T0287200.2,Qrob_T0287250.2,Qrob_T0287800.2,Qrob_T0287820.2,Qrob_T0289720.2,Qrob_T0289780.2,Qrob_T0289810.2,Qrob_T0294200.2,Qrob_T0296490.2,Qrob_T0296500.2,Qrob_T0296540.2,Qrob_T0296890.2,Qrob_T0297680.2,Qrob_T0297690.2,Qrob_T0297700.2,Qrob_T0297710.2,Qrob_T0302010.2,Qrob_T0305160.2,Qrob_T0305850.2,Qrob_T0305860.2,Qrob_T0305870.2,Qrob_T0305880.2,Qrob_T0308160.2,Qrob_T0310050.2,Qrob_T0313720.2,Qrob_T0313730.2,Qrob_T0313740.2,Qrob_T0313760.2,Qrob_T0313780.2,Qrob_T0313790.2,Qrob_T0313800.2,Qrob_T0313820.2,Qrob_T0313850.2,Qrob_T0315050.2,Qrob_T0316390.2,Qrob_T0317630.2,Qrob_T0317650.2,Qrob_T0319420.2,Qrob_T0324770.2,Qrob_T0324790.2,Qrob_T0327900.2,Qrob_T0327940.2,Qrob_T0328030.2,Qrob_T0329630.2,Qrob_T0329640.2,Qrob_T0329660.2,Qrob_T0329690.2,Qrob_T0329710.2,Qrob_T0329730.2,Qrob_T0331210.2,Qrob_T0336330.2,Qrob_T0336340.2,Qrob_T0336880.2,Qrob_T0339310.2,Qrob_T0342690.2,Qrob_T0342700.2,Qrob_T0342720.2,Qrob_T0342740.2,Qrob_T0342750.2,Qrob_T0342790.2,Qrob_T0342810.2,Qrob_T0342820.2,Qrob_T0344980.2,Qrob_T0345000.2,Qrob_T0345030.2,Qrob_T0345040.2,Qrob_T0345050.2,Qrob_T0345080.2,Qrob_T0345090.2,Qrob_T0345120.2,Qrob_T0345140.2,Qrob_T0345160.2,Qrob_T0345170.2,Qrob_T0345190.2,Qrob_T0345200.2,Qrob_T0345240.2,Qrob_T0345320.2,Qrob_T0348610.2,Qrob_T0348640.2,Qrob_T0357300.2,Qrob_T0357310.2,Qrob_T0357340.2,Qrob_T0357730.2,Qrob_T0357760.2,Qrob_T0357850.2,Qrob_T0358830.2,Qrob_T0361840.2,Qrob_T0363270.2,Qrob_T0363290.2,Qrob_T0363330.2,Qrob_T0363380.2,Qrob_T0363460.2,Qrob_T0363500.2,Qrob_T0363560.2,Qrob_T0375570.2,Qrob_T0375580.2,Qrob_T0375600.2,Qrob_T0378510.2,Qrob_T0378520.2,Qrob_T0378540.2,Qrob_T0378560.2,Qrob_T0378580.2,Qrob_T0378630.2,Qrob_T0378650.2,Qrob_T0378670.2,Qrob_T0378680.2,Qrob_T0378720.2,Qrob_T0378760.2,Qrob_T0378780.2,Qrob_T0378830.2,Qrob_T0378850.2,Qrob_T0378860.2,Qrob_T0378880.2,Qrob_T0380280.2,Qrob_T0380300.2,Qrob_T0382650.2,Qrob_T0384870.2,Qrob_T0386140.2,Qrob_T0386170.2,Qrob_T0386180.2,Qrob_T0386190.2,Qrob_T0389540.2,Qrob_T0389640.2,Qrob_T0389660.2,Qrob_T0389900.2,Qrob_T0390560.2,Qrob_T0394950.2,Qrob_T0396010.2,Qrob_T0397200.2,Qrob_T0397250.2,Qrob_T0397270.2,Qrob_T0397340.2,Qrob_T0397630.2,Qrob_T0397970.2,Qrob_T0399370.2,Qrob_T0399390.2,Qrob_T0401120.2,Qrob_T0401290.2,Qrob_T0401660.2,Qrob_T0405440.2,Qrob_T0405460.2,Qrob_T0405810.2,Qrob_T0405850.2,Qrob_T0405970.2,Qrob_T0406100.2,Qrob_T0406420.2,Qrob_T0406440.2,Qrob_T0406460.2,Qrob_T0412240.2,Qrob_T0412260.2,Qrob_T0412360.2,Qrob_T0412370.2,Qrob_T0412380.2,Qrob_T0412390.2,Qrob_T0412400.2,Qrob_T0413260.2,Qrob_T0417710.2,Qrob_T0417730.2,Qrob_T0417740.2,Qrob_T0418330.2,Qrob_T0423930.2,Qrob_T0423940.2,Qrob_T0423970.2,Qrob_T0424000.2,Qrob_T0424030.2,Qrob_T0424170.2,Qrob_T0424200.2,Qrob_T0424400.2,Qrob_T0427490.2,Qrob_T0427530.2,Qrob_T0427540.2,Qrob_T0427550.2,Qrob_T0427580.2,Qrob_T0427600.2,Qrob_T0427640.2,Qrob_T0427690.2,Qrob_T0427740.2,Qrob_T0427820.2,Qrob_T0427870.2,Qrob_T0427890.2,Qrob_T0427910.2,Qrob_T0428560.2,Qrob_T0428720.2,Qrob_T0428730.2,Qrob_T0428750.2,Qrob_T0430060.2,Qrob_T0430140.2,Qrob_T0430150.2,Qrob_T0430330.2,Qrob_T0432350.2,Qrob_T0432370.2,Qrob_T0432380.2,Qrob_T0432450.2,Qrob_T0433250.2,Qrob_T0433950.2,Qrob_T0439640.2,Qrob_T0439660.2,Qrob_T0439670.2,Qrob_T0439690.2,Qrob_T0440380.2,Qrob_T0442320.2,Qrob_T0447170.2,Qrob_T0447570.2,Qrob_T0447650.2,Qrob_T0447660.2,Qrob_T0447730.2,Qrob_T0447750.2,Qrob_T0447770.2,Qrob_T0447790.2,Qrob_T0447820.2,Qrob_T0447870.2,Qrob_T0447890.2,Qrob_T0447910.2,Qrob_T0447920.2,Qrob_T0448590.2,Qrob_T0450020.2,Qrob_T0450030.2,Qrob_T0450040.2,Qrob_T0450060.2,Qrob_T0451570.2,Qrob_T0452550.2,Qrob_T0453190.2,Qrob_T0453220.2,Qrob_T0453280.2,Qrob_T0453300.2,Qrob_T0453320.2,Qrob_T0458390.2,Qrob_T0459460.2,Qrob_T0459470.2,Qrob_T0460640.2,Qrob_T0460650.2,Qrob_T0460980.2,Qrob_T0461010.2,Qrob_T0461400.2,Qrob_T0461450.2,Qrob_T0461780.2,Qrob_T0461790.2,Qrob_T0461820.2,Qrob_T0463450.2,Qrob_T0463500.2,Qrob_T0463510.2,Qrob_T0463520.2,Qrob_T0463530.2,Qrob_T0463650.2,Qrob_T0463930.2,Qrob_T0463970.2,Qrob_T0464010.2,Qrob_T0464020.2,Qrob_T0464040.2,Qrob_T0467700.2,Qrob_T0467730.2,Qrob_T0467740.2,Qrob_T0467750.2,Qrob_T0467770.2,Qrob_T0467790.2,Qrob_T0467800.2,Qrob_T0467810.2,Qrob_T0468810.2,Qrob_T0468830.2,Qrob_T0468860.2,Qrob_T0468870.2,Qrob_T0468910.2,Qrob_T0469000.2,Qrob_T0469030.2,Qrob_T0474120.2,Qrob_T0474530.2,Qrob_T0475970.2,Qrob_T0476000.2,Qrob_T0476030.2,Qrob_T0476040.2,Qrob_T0478160.2,Qrob_T0478790.2,Qrob_T0478800.2,Qrob_T0478810.2,Qrob_T0478950.2,Qrob_T0478990.2,Qrob_T0479040.2,Qrob_T0479070.2,Qrob_T0481020.2,Qrob_T0481030.2,Qrob_T0481040.2,Qrob_T0481050.2,Qrob_T0484660.2,Qrob_T0484960.2,Qrob_T0485060.2,Qrob_T0485840.2,Qrob_T0485880.2,Qrob_T0485890.2,Qrob_T0487490.2,Qrob_T0488620.2,Qrob_T0488650.2,Qrob_T0488660.2,Qrob_T0489740.2,Qrob_T0491640.2,Qrob_T0491690.2,Qrob_T0491780.2,Qrob_T0492310.2,Qrob_T0492320.2,Qrob_T0492430.2,Qrob_T0494750.2,Qrob_T0495250.2,Qrob_T0501810.2,Qrob_T0504190.2,Qrob_T0504270.2,Qrob_T0505620.2,Qrob_T0511400.2,Qrob_T0511820.2,Qrob_T0515840.2,Qrob_T0519690.2,Qrob_T0520570.2,Qrob_T0521000.2,Qrob_T0521790.2,Qrob_T0521820.2,Qrob_T0523520.2,Qrob_T0523550.2,Qrob_T0523570.2,Qrob_T0523580.2,Qrob_T0523590.2,Qrob_T0523950.2,Qrob_T0528070.2,Qrob_T0531710.2,Qrob_T0531830.2,Qrob_T0534140.2,Qrob_T0534190.2,Qrob_T0537670.2,Qrob_T0539170.2,Qrob_T0540010.2,Qrob_T0540520.2,Qrob_T0542930.2,Qrob_T0544790.2,Qrob_T0554500.2,Qrob_T0554590.2,Qrob_T0554980.2,Qrob_T0555630.2,Qrob_T0555990.2,Qrob_T0556010.2,Qrob_T0559750.2,Qrob_T0559760.2,Qrob_T0559780.2,Qrob_T0561120.2,Qrob_T0561140.2,Qrob_T0561150.2,Qrob_T0561160.2,Qrob_T0561180.2,Qrob_T0567370.2,Qrob_T0568420.2,Qrob_T0576010.2,Qrob_T0576380.2,Qrob_T0576390.2,Qrob_T0576480.2,Qrob_T0578550.2,Qrob_T0582440.2,Qrob_T0583140.2,Qrob_T0583960.2,Qrob_T0583970.2,Qrob_T0583980.2,Qrob_T0584020.2,Qrob_T0584040.2,Qrob_T0584980.2,Qrob_T0587200.2,Qrob_T0587340.2,Qrob_T0587350.2,Qrob_T0588900.2,Qrob_T0590290.2,Qrob_T0590310.2,Qrob_T0590360.2,Qrob_T0590370.2,Qrob_T0590380.2,Qrob_T0591120.2,Qrob_T0591140.2,Qrob_T0591170.2,Qrob_T0591180.2,Qrob_T0591200.2,Qrob_T0594380.2,Qrob_T0595320.2,Qrob_T0595340.2,Qrob_T0595350.2,Qrob_T0595550.2,Qrob_T0595660.2,Qrob_T0597610.2,Qrob_T0597640.2,Qrob_T0597650.2,Qrob_T0597680.2,Qrob_T0597700.2,Qrob_T0597710.2,Qrob_T0597720.2,Qrob_T0597730.2,Qrob_T0597780.2,Qrob_T0597790.2,Qrob_T0597800.2,Qrob_T0597940.2,Qrob_T0597980.2,Qrob_T0600190.2,Qrob_T0600250.2,Qrob_T0600280.2,Qrob_T0604200.2,Qrob_T0604230.2,Qrob_T0604250.2,Qrob_T0608880.2,Qrob_T0609420.2,Qrob_T0609470.2,Qrob_T0611350.2,Qrob_T0611410.2,Qrob_T0611450.2,Qrob_T0611480.2,Qrob_T0611540.2,Qrob_T0613580.2,Qrob_T0613590.2,Qrob_T0613600.2,Qrob_T0613840.2,Qrob_T0617950.2,Qrob_T0622140.2,Qrob_T0622150.2,Qrob_T0622170.2,Qrob_T0622180.2,Qrob_T0622480.2,Qrob_T0622490.2,Qrob_T0622590.2,Qrob_T0622650.2,Qrob_T0622940.2,Qrob_T0625010.2,Qrob_T0625070.2,Qrob_T0625160.2,Qrob_T0625190.2,Qrob_T0625490.2,Qrob_T0631320.2,Qrob_T0635200.2,Qrob_T0641650.2,Qrob_T0641670.2,Qrob_T0642340.2,Qrob_T0646420.2,Qrob_T0649670.2,Qrob_T0651690.2,Qrob_T0651970.2,Qrob_T0654160.2,Qrob_T0663470.2,Qrob_T0663490.2,Qrob_T0663500.2,Qrob_T0663520.2,Qrob_T0665180.2,Qrob_T0665230.2,Qrob_T0666910.2,Qrob_T0667660.2,Qrob_T0667670.2,Qrob_T0667680.2,Qrob_T0667690.2,Qrob_T0667700.2,Qrob_T0672440.2,Qrob_T0673700.2,Qrob_T0673730.2,Qrob_T0673750.2,Qrob_T0673950.2,Qrob_T0676060.2,Qrob_T0676100.2,Qrob_T0676110.2,Qrob_T0679160.2,Qrob_T0685080.2,Qrob_T0688760.2,Qrob_T0691490.2,Qrob_T0691500.2,Qrob_T0692320.2,Qrob_T0693600.2,Qrob_T0694530.2,Qrob_T0694950.2,Qrob_T0695810.2,Qrob_T0697620.2,Qrob_T0699400.2,Qrob_T0702420.2,Qrob_T0702890.2,Qrob_T0703950.2,Qrob_T0706250.2,Qrob_T0706290.2,Qrob_T0706310.2,Qrob_T0707110.2,Qrob_T0710330.2,Qrob_T0710340.2,Qrob_T0717940.2,Qrob_T0720120.2,Qrob_T0720300.2,Qrob_T0721310.2,Qrob_T0721330.2,Qrob_T0721380.2,Qrob_T0722050.2,Qrob_T0729690.2,Qrob_T0729700.2,Qrob_T0729710.2,Qrob_T0729720.2,Qrob_T0729730.2,Qrob_T0729740.2,Qrob_T0731230.2,Qrob_T0731260.2,Qrob_T0731290.2,Qrob_T0733660.2,Qrob_T0733700.2,Qrob_T0735030.2,Qrob_T0740120.2,Qrob_T0748280.2,Qrob_T0748290.2,Qrob_T0749440.2,Qrob_T0751040.2,Qrob_T0751070.2,Qrob_T0753250.2,Qrob_T0756640.2,Qrob_T0756940.2,Qrob_T0759110.2,Qrob_T0759690.2,Qrob_T0759720.2,Qrob_T0765400.2,Qrob_T0765450.2,Qrob_T0770100.2</t>
  </si>
  <si>
    <t>class1048:,class16507:,class18019:,class10009:</t>
  </si>
  <si>
    <t>Qrob_T0003510.2,Qrob_T0003540.2,Qrob_T0003580.2,Qrob_T0003590.2,Qrob_T0041380.2,Qrob_T0050110.2,Qrob_T0050140.2,Qrob_T0098750.2,Qrob_T0113760.2,Qrob_T0121050.2,Qrob_T0166660.2,Qrob_T0179020.2,Qrob_T0179070.2,Qrob_T0190620.2,Qrob_T0199400.2,Qrob_T0199430.2,Qrob_T0202140.2,Qrob_T0234120.2,Qrob_T0295810.2,Qrob_T0339230.2,Qrob_T0347920.2,Qrob_T0352010.2,Qrob_T0403030.2,Qrob_T0432600.2,Qrob_T0432610.2,Qrob_T0432630.2,Qrob_T0492950.2,Qrob_T0498120.2,Qrob_T0537440.2,Qrob_T0560620.2,Qrob_T0560650.2,Qrob_T0560680.2,Qrob_T0568360.2,Qrob_T0568370.2,Qrob_T0568390.2,Qrob_T0568420.2,Qrob_T0592080.2,Qrob_T0592090.2,Qrob_T0634630.2,Qrob_T0638730.2,Qrob_T0711220.2,Qrob_T0711230.2,Qrob_T0711260.2</t>
  </si>
  <si>
    <t>class1029:,class1044:,class3117:,class19466:</t>
  </si>
  <si>
    <t>Qrob_T0031690.2,Qrob_T0031710.2,Qrob_T0031720.2,Qrob_T0031740.2,Qrob_T0048610.2,Qrob_T0057770.2,Qrob_T0057810.2,Qrob_T0058470.2,Qrob_T0058880.2,Qrob_T0058890.2,Qrob_T0058900.2,Qrob_T0058970.2,Qrob_T0061340.2,Qrob_T0061360.2,Qrob_T0069150.2,Qrob_T0075420.2,Qrob_T0094410.2,Qrob_T0105340.2,Qrob_T0154880.2,Qrob_T0156240.2,Qrob_T0158880.2,Qrob_T0158950.2,Qrob_T0181150.2,Qrob_T0185740.2,Qrob_T0185770.2,Qrob_T0185840.2,Qrob_T0185870.2,Qrob_T0186810.2,Qrob_T0189320.2,Qrob_T0193750.2,Qrob_T0201360.2,Qrob_T0205370.2,Qrob_T0205420.2,Qrob_T0205470.2,Qrob_T0210790.2,Qrob_T0210870.2,Qrob_T0210940.2,Qrob_T0211050.2,Qrob_T0224130.2,Qrob_T0229500.2,Qrob_T0237620.2,Qrob_T0240570.2,Qrob_T0240580.2,Qrob_T0240590.2,Qrob_T0240600.2,Qrob_T0240610.2,Qrob_T0246780.2,Qrob_T0263010.2,Qrob_T0274210.2,Qrob_T0274580.2,Qrob_T0274780.2,Qrob_T0274950.2,Qrob_T0274960.2,Qrob_T0276730.2,Qrob_T0276750.2,Qrob_T0278010.2,Qrob_T0289720.2,Qrob_T0289780.2,Qrob_T0289810.2,Qrob_T0308160.2,Qrob_T0316240.2,Qrob_T0316250.2,Qrob_T0316290.2,Qrob_T0316450.2,Qrob_T0316460.2,Qrob_T0319420.2,Qrob_T0326210.2,Qrob_T0327890.2,Qrob_T0327930.2,Qrob_T0336880.2,Qrob_T0342690.2,Qrob_T0342700.2,Qrob_T0342710.2,Qrob_T0342720.2,Qrob_T0342730.2,Qrob_T0342740.2,Qrob_T0342750.2,Qrob_T0342790.2,Qrob_T0342810.2,Qrob_T0342820.2,Qrob_T0361850.2,Qrob_T0362730.2,Qrob_T0362740.2,Qrob_T0382660.2,Qrob_T0382670.2,Qrob_T0389560.2,Qrob_T0389670.2,Qrob_T0399370.2,Qrob_T0399390.2,Qrob_T0399400.2,Qrob_T0405920.2,Qrob_T0405950.2,Qrob_T0406100.2,Qrob_T0409200.2,Qrob_T0416180.2,Qrob_T0416200.2,Qrob_T0416290.2,Qrob_T0424410.2,Qrob_T0447170.2,Qrob_T0451570.2,Qrob_T0460980.2,Qrob_T0461010.2,Qrob_T0463450.2,Qrob_T0463500.2,Qrob_T0463510.2,Qrob_T0463520.2,Qrob_T0463530.2,Qrob_T0463540.2,Qrob_T0463650.2,Qrob_T0465930.2,Qrob_T0465980.2,Qrob_T0466020.2,Qrob_T0466060.2,Qrob_T0467620.2,Qrob_T0467630.2,Qrob_T0467700.2,Qrob_T0467730.2,Qrob_T0467740.2,Qrob_T0467750.2,Qrob_T0467770.2,Qrob_T0467800.2,Qrob_T0467810.2,Qrob_T0468790.2,Qrob_T0468840.2,Qrob_T0468860.2,Qrob_T0468880.2,Qrob_T0468900.2,Qrob_T0469000.2,Qrob_T0469210.2,Qrob_T0474530.2,Qrob_T0478740.2,Qrob_T0478940.2,Qrob_T0478980.2,Qrob_T0479020.2,Qrob_T0479060.2,Qrob_T0481060.2,Qrob_T0481070.2,Qrob_T0495250.2,Qrob_T0496400.2,Qrob_T0501810.2,Qrob_T0511400.2,Qrob_T0511820.2,Qrob_T0543960.2,Qrob_T0559750.2,Qrob_T0559760.2,Qrob_T0559780.2,Qrob_T0576020.2,Qrob_T0576380.2,Qrob_T0576390.2,Qrob_T0583960.2,Qrob_T0583970.2,Qrob_T0583980.2,Qrob_T0584020.2,Qrob_T0584040.2,Qrob_T0587200.2,Qrob_T0587240.2,Qrob_T0595320.2,Qrob_T0595340.2,Qrob_T0595350.2,Qrob_T0604190.2,Qrob_T0604230.2,Qrob_T0604250.2,Qrob_T0613600.2,Qrob_T0646350.2,Qrob_T0646370.2,Qrob_T0646410.2,Qrob_T0667660.2,Qrob_T0667670.2,Qrob_T0667680.2,Qrob_T0667690.2,Qrob_T0667700.2,Qrob_T0670390.2,Qrob_T0680550.2,Qrob_T0720110.2,Qrob_T0728560.2,Qrob_T0729690.2,Qrob_T0729700.2,Qrob_T0729710.2,Qrob_T0729720.2,Qrob_T0729730.2,Qrob_T0729740.2,Qrob_T0731230.2,Qrob_T0731260.2,Qrob_T0731290.2,Qrob_T0753240.2,Qrob_T0756940.2,Qrob_T0761440.2,Qrob_T0761490.2,Qrob_T0770090.2</t>
  </si>
  <si>
    <t>class1035:</t>
  </si>
  <si>
    <t>Qrob_T0062610.2,Qrob_T0098440.2,Qrob_T0297680.2,Qrob_T0297690.2,Qrob_T0297700.2,Qrob_T0297710.2,Qrob_T0313720.2,Qrob_T0313730.2,Qrob_T0313740.2,Qrob_T0313760.2,Qrob_T0313780.2,Qrob_T0313790.2,Qrob_T0313800.2,Qrob_T0313820.2,Qrob_T0313850.2,Qrob_T0331210.2,Qrob_T0540010.2,Qrob_T0554590.2,Qrob_T0666910.2,Qrob_T0749440.2</t>
  </si>
  <si>
    <t>class2586:,class5793:,class1086:,class1479:,class16512:,class1392:,class1538:,class1376:,class1243:,class1323:,class1036:,class4422:,class15746:</t>
  </si>
  <si>
    <t>Qrob_T0015510.2,Qrob_T0020310.2,Qrob_T0020320.2,Qrob_T0036410.2,Qrob_T0036420.2,Qrob_T0036440.2,Qrob_T0036470.2,Qrob_T0045180.2,Qrob_T0057520.2,Qrob_T0057550.2,Qrob_T0057580.2,Qrob_T0057610.2,Qrob_T0057620.2,Qrob_T0057640.2,Qrob_T0065040.2,Qrob_T0065080.2,Qrob_T0082270.2,Qrob_T0091810.2,Qrob_T0097730.2,Qrob_T0097750.2,Qrob_T0097760.2,Qrob_T0097770.2,Qrob_T0097780.2,Qrob_T0097790.2,Qrob_T0115590.2,Qrob_T0120850.2,Qrob_T0120860.2,Qrob_T0120870.2,Qrob_T0120940.2,Qrob_T0147920.2,Qrob_T0159300.2,Qrob_T0159310.2,Qrob_T0159320.2,Qrob_T0159330.2,Qrob_T0159340.2,Qrob_T0159360.2,Qrob_T0159410.2,Qrob_T0159420.2,Qrob_T0159430.2,Qrob_T0159440.2,Qrob_T0159450.2,Qrob_T0160950.2,Qrob_T0166510.2,Qrob_T0166520.2,Qrob_T0166530.2,Qrob_T0166580.2,Qrob_T0166590.2,Qrob_T0166600.2,Qrob_T0166610.2,Qrob_T0166690.2,Qrob_T0166730.2,Qrob_T0170170.2,Qrob_T0170680.2,Qrob_T0170870.2,Qrob_T0170900.2,Qrob_T0191260.2,Qrob_T0191270.2,Qrob_T0194850.2,Qrob_T0228300.2,Qrob_T0228320.2,Qrob_T0228340.2,Qrob_T0231350.2,Qrob_T0236640.2,Qrob_T0262200.2,Qrob_T0264910.2,Qrob_T0264930.2,Qrob_T0266350.2,Qrob_T0278380.2,Qrob_T0278400.2,Qrob_T0278410.2,Qrob_T0278440.2,Qrob_T0278450.2,Qrob_T0278460.2,Qrob_T0278490.2,Qrob_T0278500.2,Qrob_T0278510.2,Qrob_T0278520.2,Qrob_T0278530.2,Qrob_T0278540.2,Qrob_T0287540.2,Qrob_T0287550.2,Qrob_T0287560.2,Qrob_T0287570.2,Qrob_T0296290.2,Qrob_T0303870.2,Qrob_T0303890.2,Qrob_T0303910.2,Qrob_T0303930.2,Qrob_T0303950.2,Qrob_T0303980.2,Qrob_T0303990.2,Qrob_T0304030.2,Qrob_T0304040.2,Qrob_T0304050.2,Qrob_T0315600.2,Qrob_T0315610.2,Qrob_T0315640.2,Qrob_T0315650.2,Qrob_T0315660.2,Qrob_T0315680.2,Qrob_T0322090.2,Qrob_T0342490.2,Qrob_T0342510.2,Qrob_T0347250.2,Qrob_T0351450.2,Qrob_T0351460.2,Qrob_T0351470.2,Qrob_T0370000.2,Qrob_T0374640.2,Qrob_T0374670.2,Qrob_T0374690.2,Qrob_T0374760.2,Qrob_T0376460.2,Qrob_T0376630.2,Qrob_T0387290.2,Qrob_T0387330.2,Qrob_T0401800.2,Qrob_T0401810.2,Qrob_T0401840.2,Qrob_T0401860.2,Qrob_T0401870.2,Qrob_T0401890.2,Qrob_T0401910.2,Qrob_T0425470.2,Qrob_T0426080.2,Qrob_T0431490.2,Qrob_T0447080.2,Qrob_T0447100.2,Qrob_T0447120.2,Qrob_T0447130.2,Qrob_T0447140.2,Qrob_T0449790.2,Qrob_T0464930.2,Qrob_T0464940.2,Qrob_T0464970.2,Qrob_T0465030.2,Qrob_T0465040.2,Qrob_T0466740.2,Qrob_T0469540.2,Qrob_T0481590.2,Qrob_T0498080.2,Qrob_T0498090.2,Qrob_T0509660.2,Qrob_T0509680.2,Qrob_T0509690.2,Qrob_T0573380.2,Qrob_T0574010.2,Qrob_T0574020.2,Qrob_T0574060.2,Qrob_T0574070.2,Qrob_T0574140.2,Qrob_T0574150.2,Qrob_T0575090.2,Qrob_T0581250.2,Qrob_T0589540.2,Qrob_T0602910.2,Qrob_T0603040.2,Qrob_T0603070.2,Qrob_T0660860.2,Qrob_T0660880.2,Qrob_T0723120.2,Qrob_T0728300.2,Qrob_T0728320.2,Qrob_T0735130.2,Qrob_T0735140.2,Qrob_T0735160.2,Qrob_T0735170.2,Qrob_T0735180.2,Qrob_T0735210.2,Qrob_T0736400.2,Qrob_T0743690.2,Qrob_T0743710.2,Qrob_T0743730.2,Qrob_T0743750.2,Qrob_T0746330.2</t>
  </si>
  <si>
    <t>class1046:,class19406:</t>
  </si>
  <si>
    <t>Qrob_T0001810.2,Qrob_T0001820.2,Qrob_T0001830.2,Qrob_T0461210.2,Qrob_T0461220.2,Qrob_T0461230.2,Qrob_T0492720.2,Qrob_T0492730.2,Qrob_T0492750.2,Qrob_T0492760.2,Qrob_T0492770.2,Qrob_T0492790.2,Qrob_T0492800.2,Qrob_T0536490.2,Qrob_T0536500.2,Qrob_T0536510.2,Qrob_T0594290.2,Qrob_T0594300.2,Qrob_T0594310.2,Qrob_T0663590.2,Qrob_T0663600.2,Qrob_T0663610.2,Qrob_T0663620.2,Qrob_T0663630.2,Qrob_T0663640.2,Qrob_T0663690.2,Qrob_T0682140.2,Qrob_T0682150.2,Qrob_T0682160.2,Qrob_T0682190.2,Qrob_T0682200.2,Qrob_T0682210.2,Qrob_T0682220.2,Qrob_T0682240.2,Qrob_T0682250.2,Qrob_T0682260.2,Qrob_T0682270.2,Qrob_T0750020.2</t>
  </si>
  <si>
    <t>class1009:,class1047:,class1115:,class1252:,class17146:,class18040:,class1038:,class19460:,class19500:,class1229:,class1931:,class1155:,class7540:,class15774:</t>
  </si>
  <si>
    <t>Qrob_T0006400.2,Qrob_T0007750.2,Qrob_T0019190.2,Qrob_T0019220.2,Qrob_T0022990.2,Qrob_T0045740.2,Qrob_T0045760.2,Qrob_T0045780.2,Qrob_T0058490.2,Qrob_T0058510.2,Qrob_T0058520.2,Qrob_T0067270.2,Qrob_T0070870.2,Qrob_T0082330.2,Qrob_T0084340.2,Qrob_T0090660.2,Qrob_T0090670.2,Qrob_T0098430.2,Qrob_T0098500.2,Qrob_T0111540.2,Qrob_T0111560.2,Qrob_T0128640.2,Qrob_T0128650.2,Qrob_T0128670.2,Qrob_T0128690.2,Qrob_T0136090.2,Qrob_T0136130.2,Qrob_T0136140.2,Qrob_T0136150.2,Qrob_T0136160.2,Qrob_T0136190.2,Qrob_T0136200.2,Qrob_T0144440.2,Qrob_T0144450.2,Qrob_T0163680.2,Qrob_T0163690.2,Qrob_T0172930.2,Qrob_T0172950.2,Qrob_T0185470.2,Qrob_T0185480.2,Qrob_T0191080.2,Qrob_T0194880.2,Qrob_T0194890.2,Qrob_T0194900.2,Qrob_T0198950.2,Qrob_T0198980.2,Qrob_T0202390.2,Qrob_T0202420.2,Qrob_T0205130.2,Qrob_T0212160.2,Qrob_T0224380.2,Qrob_T0237330.2,Qrob_T0237340.2,Qrob_T0237350.2,Qrob_T0237390.2,Qrob_T0237410.2,Qrob_T0248640.2,Qrob_T0248700.2,Qrob_T0248710.2,Qrob_T0266140.2,Qrob_T0266150.2,Qrob_T0266160.2,Qrob_T0266210.2,Qrob_T0266220.2,Qrob_T0266230.2,Qrob_T0266250.2,Qrob_T0266270.2,Qrob_T0266320.2,Qrob_T0266360.2,Qrob_T0266370.2,Qrob_T0284490.2,Qrob_T0298070.2,Qrob_T0306740.2,Qrob_T0306750.2,Qrob_T0306760.2,Qrob_T0317980.2,Qrob_T0318000.2,Qrob_T0318010.2,Qrob_T0318020.2,Qrob_T0318030.2,Qrob_T0318060.2,Qrob_T0318160.2,Qrob_T0318170.2,Qrob_T0318200.2,Qrob_T0318210.2,Qrob_T0318220.2,Qrob_T0318230.2,Qrob_T0318240.2,Qrob_T0318270.2,Qrob_T0318310.2,Qrob_T0339830.2,Qrob_T0339870.2,Qrob_T0339890.2,Qrob_T0367400.2,Qrob_T0373540.2,Qrob_T0379090.2,Qrob_T0395830.2,Qrob_T0395840.2,Qrob_T0398440.2,Qrob_T0398450.2,Qrob_T0398460.2,Qrob_T0398470.2,Qrob_T0398490.2,Qrob_T0399260.2,Qrob_T0403270.2,Qrob_T0403290.2,Qrob_T0403320.2,Qrob_T0403400.2,Qrob_T0403410.2,Qrob_T0403490.2,Qrob_T0405290.2,Qrob_T0405300.2,Qrob_T0405320.2,Qrob_T0405330.2,Qrob_T0405360.2,Qrob_T0415520.2,Qrob_T0415530.2,Qrob_T0415540.2,Qrob_T0415570.2,Qrob_T0415580.2,Qrob_T0415590.2,Qrob_T0418080.2,Qrob_T0418100.2,Qrob_T0418130.2,Qrob_T0418160.2,Qrob_T0418170.2,Qrob_T0418200.2,Qrob_T0426920.2,Qrob_T0426930.2,Qrob_T0442350.2,Qrob_T0466640.2,Qrob_T0490330.2,Qrob_T0490340.2,Qrob_T0490350.2,Qrob_T0491570.2,Qrob_T0492360.2,Qrob_T0499330.2,Qrob_T0502640.2,Qrob_T0502670.2,Qrob_T0507220.2,Qrob_T0507250.2,Qrob_T0507290.2,Qrob_T0507300.2,Qrob_T0507310.2,Qrob_T0507320.2,Qrob_T0512580.2,Qrob_T0512620.2,Qrob_T0527530.2,Qrob_T0527550.2,Qrob_T0527560.2,Qrob_T0527580.2,Qrob_T0527610.2,Qrob_T0527620.2,Qrob_T0527650.2,Qrob_T0527660.2,Qrob_T0537870.2,Qrob_T0537900.2,Qrob_T0537910.2,Qrob_T0541380.2,Qrob_T0541740.2,Qrob_T0541750.2,Qrob_T0541790.2,Qrob_T0547270.2,Qrob_T0547300.2,Qrob_T0547310.2,Qrob_T0551020.2,Qrob_T0575520.2,Qrob_T0575530.2,Qrob_T0575540.2,Qrob_T0600670.2,Qrob_T0600730.2,Qrob_T0606790.2,Qrob_T0606800.2,Qrob_T0606880.2,Qrob_T0648270.2,Qrob_T0648300.2,Qrob_T0648310.2,Qrob_T0648340.2,Qrob_T0666200.2,Qrob_T0693450.2,Qrob_T0694360.2,Qrob_T0707220.2,Qrob_T0732940.2,Qrob_T0752050.2,Qrob_T0752080.2,Qrob_T0752090.2,Qrob_T0752110.2,Qrob_T0752130.2,Qrob_T0752140.2,Qrob_T0762310.2,Qrob_T0762320.2</t>
  </si>
  <si>
    <t>class1009:,class1047:,class2112:,class1115:,class1252:,class17146:,class18040:,class1038:,class2387:,class19460:,class19476:,class19500:,class1229:,class1931:,class1155:,class7540:,class19440:,class13652:,class15774:</t>
  </si>
  <si>
    <t>Qrob_T0007750.2,Qrob_T0022990.2,Qrob_T0045740.2,Qrob_T0045760.2,Qrob_T0045780.2,Qrob_T0048660.2,Qrob_T0048670.2,Qrob_T0048680.2,Qrob_T0048690.2,Qrob_T0048720.2,Qrob_T0058490.2,Qrob_T0058510.2,Qrob_T0058520.2,Qrob_T0070870.2,Qrob_T0082330.2,Qrob_T0084340.2,Qrob_T0098430.2,Qrob_T0098500.2,Qrob_T0111540.2,Qrob_T0111560.2,Qrob_T0115770.2,Qrob_T0115800.2,Qrob_T0115880.2,Qrob_T0128640.2,Qrob_T0128650.2,Qrob_T0128670.2,Qrob_T0128690.2,Qrob_T0134500.2,Qrob_T0134510.2,Qrob_T0134640.2,Qrob_T0144440.2,Qrob_T0144450.2,Qrob_T0153540.2,Qrob_T0157640.2,Qrob_T0172930.2,Qrob_T0172950.2,Qrob_T0185470.2,Qrob_T0185480.2,Qrob_T0191080.2,Qrob_T0194880.2,Qrob_T0194890.2,Qrob_T0194900.2,Qrob_T0196560.2,Qrob_T0198950.2,Qrob_T0198980.2,Qrob_T0202390.2,Qrob_T0202420.2,Qrob_T0205130.2,Qrob_T0212160.2,Qrob_T0224380.2,Qrob_T0237160.2,Qrob_T0248640.2,Qrob_T0248700.2,Qrob_T0248710.2,Qrob_T0266140.2,Qrob_T0266150.2,Qrob_T0266160.2,Qrob_T0266210.2,Qrob_T0266220.2,Qrob_T0266230.2,Qrob_T0266250.2,Qrob_T0266270.2,Qrob_T0266320.2,Qrob_T0266360.2,Qrob_T0266370.2,Qrob_T0284490.2,Qrob_T0286790.2,Qrob_T0298070.2,Qrob_T0306740.2,Qrob_T0306750.2,Qrob_T0306760.2,Qrob_T0317980.2,Qrob_T0318000.2,Qrob_T0318010.2,Qrob_T0318020.2,Qrob_T0318030.2,Qrob_T0318060.2,Qrob_T0318160.2,Qrob_T0318170.2,Qrob_T0318200.2,Qrob_T0318210.2,Qrob_T0318220.2,Qrob_T0318230.2,Qrob_T0318240.2,Qrob_T0318270.2,Qrob_T0318310.2,Qrob_T0341030.2,Qrob_T0341050.2,Qrob_T0341060.2,Qrob_T0341070.2,Qrob_T0341090.2,Qrob_T0341110.2,Qrob_T0341120.2,Qrob_T0345600.2,Qrob_T0367400.2,Qrob_T0373540.2,Qrob_T0375610.2,Qrob_T0379090.2,Qrob_T0395830.2,Qrob_T0395840.2,Qrob_T0396900.2,Qrob_T0398440.2,Qrob_T0398450.2,Qrob_T0398460.2,Qrob_T0398470.2,Qrob_T0398490.2,Qrob_T0399260.2,Qrob_T0403270.2,Qrob_T0403290.2,Qrob_T0403320.2,Qrob_T0403400.2,Qrob_T0403410.2,Qrob_T0403490.2,Qrob_T0405290.2,Qrob_T0405300.2,Qrob_T0405320.2,Qrob_T0405330.2,Qrob_T0405360.2,Qrob_T0415520.2,Qrob_T0415530.2,Qrob_T0415540.2,Qrob_T0415570.2,Qrob_T0415580.2,Qrob_T0415590.2,Qrob_T0426920.2,Qrob_T0426930.2,Qrob_T0430910.2,Qrob_T0442350.2,Qrob_T0446390.2,Qrob_T0490330.2,Qrob_T0490340.2,Qrob_T0490350.2,Qrob_T0492360.2,Qrob_T0499150.2,Qrob_T0499160.2,Qrob_T0499180.2,Qrob_T0499190.2,Qrob_T0499200.2,Qrob_T0499210.2,Qrob_T0499240.2,Qrob_T0502640.2,Qrob_T0502670.2,Qrob_T0507220.2,Qrob_T0507250.2,Qrob_T0507290.2,Qrob_T0507300.2,Qrob_T0507310.2,Qrob_T0507320.2,Qrob_T0512580.2,Qrob_T0512620.2,Qrob_T0528090.2,Qrob_T0537870.2,Qrob_T0537900.2,Qrob_T0537910.2,Qrob_T0541380.2,Qrob_T0541740.2,Qrob_T0541750.2,Qrob_T0541790.2,Qrob_T0546520.2,Qrob_T0547270.2,Qrob_T0547300.2,Qrob_T0547310.2,Qrob_T0551020.2,Qrob_T0575520.2,Qrob_T0575530.2,Qrob_T0575540.2,Qrob_T0606790.2,Qrob_T0606800.2,Qrob_T0606880.2,Qrob_T0607620.2,Qrob_T0618200.2,Qrob_T0625500.2,Qrob_T0648270.2,Qrob_T0648300.2,Qrob_T0648310.2,Qrob_T0648340.2,Qrob_T0666200.2,Qrob_T0693450.2,Qrob_T0694360.2,Qrob_T0715660.2,Qrob_T0715680.2,Qrob_T0732940.2,Qrob_T0744750.2,Qrob_T0752050.2,Qrob_T0752080.2,Qrob_T0752090.2,Qrob_T0752110.2,Qrob_T0752130.2,Qrob_T0752140.2,Qrob_T0759990.2,Qrob_T0762310.2,Qrob_T0762320.2</t>
  </si>
  <si>
    <t>class1703:,class1649:</t>
  </si>
  <si>
    <t>Qrob_T0050940.2,Qrob_T0050950.2,Qrob_T0071710.2,Qrob_T0137240.2,Qrob_T0137250.2,Qrob_T0137270.2,Qrob_T0137280.2,Qrob_T0168470.2,Qrob_T0168490.2,Qrob_T0168500.2,Qrob_T0186920.2,Qrob_T0547170.2,Qrob_T0547190.2,Qrob_T0547200.2,Qrob_T0547210.2,Qrob_T0547230.2,Qrob_T0649010.2,Qrob_T0649090.2</t>
  </si>
  <si>
    <t>class1009:,class1047:,class2015:,class15179:,class1115:,class1252:,class17146:,class18040:,class1038:,class19460:,class19500:,class1229:,class1931:,class1155:,class7540:,class15774:</t>
  </si>
  <si>
    <t>Qrob_T0007750.2,Qrob_T0022990.2,Qrob_T0045740.2,Qrob_T0045760.2,Qrob_T0045780.2,Qrob_T0058490.2,Qrob_T0058510.2,Qrob_T0058520.2,Qrob_T0070870.2,Qrob_T0082330.2,Qrob_T0084340.2,Qrob_T0098430.2,Qrob_T0098500.2,Qrob_T0110870.2,Qrob_T0111540.2,Qrob_T0111560.2,Qrob_T0124090.2,Qrob_T0124110.2,Qrob_T0124130.2,Qrob_T0124150.2,Qrob_T0124160.2,Qrob_T0124190.2,Qrob_T0124220.2,Qrob_T0128640.2,Qrob_T0128650.2,Qrob_T0128670.2,Qrob_T0128690.2,Qrob_T0144440.2,Qrob_T0144450.2,Qrob_T0172930.2,Qrob_T0172950.2,Qrob_T0185470.2,Qrob_T0185480.2,Qrob_T0191080.2,Qrob_T0194880.2,Qrob_T0194890.2,Qrob_T0194900.2,Qrob_T0198950.2,Qrob_T0198980.2,Qrob_T0202390.2,Qrob_T0202420.2,Qrob_T0205130.2,Qrob_T0212160.2,Qrob_T0224380.2,Qrob_T0248640.2,Qrob_T0248700.2,Qrob_T0248710.2,Qrob_T0266140.2,Qrob_T0266150.2,Qrob_T0266160.2,Qrob_T0266210.2,Qrob_T0266220.2,Qrob_T0266230.2,Qrob_T0266250.2,Qrob_T0266270.2,Qrob_T0266320.2,Qrob_T0266360.2,Qrob_T0266370.2,Qrob_T0284490.2,Qrob_T0298070.2,Qrob_T0306740.2,Qrob_T0306750.2,Qrob_T0306760.2,Qrob_T0317980.2,Qrob_T0318000.2,Qrob_T0318010.2,Qrob_T0318020.2,Qrob_T0318030.2,Qrob_T0318060.2,Qrob_T0318160.2,Qrob_T0318170.2,Qrob_T0318200.2,Qrob_T0318210.2,Qrob_T0318220.2,Qrob_T0318230.2,Qrob_T0318240.2,Qrob_T0318270.2,Qrob_T0318310.2,Qrob_T0367400.2,Qrob_T0373540.2,Qrob_T0379090.2,Qrob_T0395830.2,Qrob_T0395840.2,Qrob_T0398440.2,Qrob_T0398450.2,Qrob_T0398460.2,Qrob_T0398470.2,Qrob_T0398490.2,Qrob_T0399260.2,Qrob_T0403270.2,Qrob_T0403290.2,Qrob_T0403320.2,Qrob_T0403400.2,Qrob_T0403410.2,Qrob_T0403490.2,Qrob_T0405290.2,Qrob_T0405300.2,Qrob_T0405320.2,Qrob_T0405330.2,Qrob_T0405360.2,Qrob_T0415520.2,Qrob_T0415530.2,Qrob_T0415540.2,Qrob_T0415570.2,Qrob_T0415580.2,Qrob_T0415590.2,Qrob_T0418160.2,Qrob_T0426920.2,Qrob_T0426930.2,Qrob_T0442350.2,Qrob_T0454890.2,Qrob_T0454910.2,Qrob_T0490330.2,Qrob_T0490340.2,Qrob_T0490350.2,Qrob_T0492360.2,Qrob_T0502640.2,Qrob_T0502670.2,Qrob_T0507220.2,Qrob_T0507250.2,Qrob_T0507290.2,Qrob_T0507300.2,Qrob_T0507310.2,Qrob_T0507320.2,Qrob_T0512580.2,Qrob_T0512620.2,Qrob_T0537870.2,Qrob_T0537900.2,Qrob_T0537910.2,Qrob_T0541380.2,Qrob_T0541740.2,Qrob_T0541750.2,Qrob_T0541790.2,Qrob_T0547270.2,Qrob_T0547300.2,Qrob_T0547310.2,Qrob_T0551020.2,Qrob_T0575520.2,Qrob_T0575530.2,Qrob_T0575540.2,Qrob_T0606790.2,Qrob_T0606800.2,Qrob_T0606880.2,Qrob_T0648270.2,Qrob_T0648300.2,Qrob_T0648310.2,Qrob_T0648340.2,Qrob_T0666200.2,Qrob_T0693450.2,Qrob_T0694360.2,Qrob_T0732940.2,Qrob_T0752050.2,Qrob_T0752080.2,Qrob_T0752090.2,Qrob_T0752110.2,Qrob_T0752130.2,Qrob_T0752140.2,Qrob_T0762310.2,Qrob_T0762320.2</t>
  </si>
  <si>
    <t>GO:0004824</t>
  </si>
  <si>
    <t>lysine-tRNA ligase activity</t>
  </si>
  <si>
    <t>class15590:,class1922:</t>
  </si>
  <si>
    <t>Qrob_T0053280.2,Qrob_T0081000.2,Qrob_T0081050.2,Qrob_T0081060.2,Qrob_T0132190.2,Qrob_T0384870.2,Qrob_T0453190.2,Qrob_T0453280.2,Qrob_T0453300.2,Qrob_T0453320.2</t>
  </si>
  <si>
    <t>class15179:</t>
  </si>
  <si>
    <t>Qrob_T0110870.2,Qrob_T0124090.2,Qrob_T0124110.2,Qrob_T0124130.2,Qrob_T0124150.2,Qrob_T0124160.2,Qrob_T0124190.2,Qrob_T0124220.2,Qrob_T0454890.2,Qrob_T0454910.2</t>
  </si>
  <si>
    <t>GO:0003968</t>
  </si>
  <si>
    <t>RNA-directed RNA polymerase activity</t>
  </si>
  <si>
    <t>class1191:</t>
  </si>
  <si>
    <t>Qrob_T0067730.2,Qrob_T0214610.2,Qrob_T0214620.2,Qrob_T0437930.2,Qrob_T0536670.2,Qrob_T0705030.2,Qrob_T0705070.2,Qrob_T0705100.2,Qrob_T0705110.2,Qrob_T0705120.2,Qrob_T0770880.2</t>
  </si>
  <si>
    <t>GO:0004791</t>
  </si>
  <si>
    <t>thioredoxin-disulfide reductase activity</t>
  </si>
  <si>
    <t>class2778:</t>
  </si>
  <si>
    <t>Qrob_T0208430.2,Qrob_T0208480.2,Qrob_T0208570.2,Qrob_T0356080.2,Qrob_T0415320.2,Qrob_T0669110.2,Qrob_T0759370.2</t>
  </si>
  <si>
    <t>GO:0047216</t>
  </si>
  <si>
    <t>class1263:</t>
  </si>
  <si>
    <t>Qrob_T0045180.2,Qrob_T0082270.2,Qrob_T0170170.2,Qrob_T0287540.2,Qrob_T0287550.2,Qrob_T0287560.2,Qrob_T0287570.2,Qrob_T0581250.2,Qrob_T0723120.2</t>
  </si>
  <si>
    <t>class3328:</t>
  </si>
  <si>
    <t>Qrob_T0322230.2,Qrob_T0322240.2,Qrob_T0322250.2,Qrob_T0648880.2,Qrob_T0648890.2,Qrob_T0648900.2,Qrob_T0648910.2,Qrob_T0648920.2,Qrob_T0648930.2,Qrob_T0648940.2,Qrob_T0648950.2,Qrob_T0648970.2,Qrob_T0648980.2,Qrob_T0648990.2</t>
  </si>
  <si>
    <t>class2476:,class1690:,class8819:,class17148:</t>
  </si>
  <si>
    <t>Qrob_T0040750.2,Qrob_T0040760.2,Qrob_T0040770.2,Qrob_T0040800.2,Qrob_T0040820.2,Qrob_T0040850.2,Qrob_T0173220.2,Qrob_T0173230.2,Qrob_T0173250.2,Qrob_T0173260.2,Qrob_T0243060.2,Qrob_T0349710.2,Qrob_T0349720.2,Qrob_T0349730.2,Qrob_T0423930.2,Qrob_T0423960.2,Qrob_T0423990.2,Qrob_T0424020.2,Qrob_T0424130.2,Qrob_T0424160.2,Qrob_T0424200.2,Qrob_T0484480.2,Qrob_T0484490.2,Qrob_T0484570.2,Qrob_T0484580.2,Qrob_T0484680.2,Qrob_T0492160.2,Qrob_T0531090.2</t>
  </si>
  <si>
    <t>class1177:</t>
  </si>
  <si>
    <t>Qrob_T0086280.2,Qrob_T0086430.2,Qrob_T0086440.2,Qrob_T0273120.2,Qrob_T0303230.2,Qrob_T0303330.2,Qrob_T0310880.2,Qrob_T0311190.2,Qrob_T0311200.2,Qrob_T0311210.2,Qrob_T0311220.2,Qrob_T0311240.2,Qrob_T0311250.2,Qrob_T0311270.2,Qrob_T0311280.2,Qrob_T0311290.2,Qrob_T0311320.2,Qrob_T0324910.2,Qrob_T0353340.2,Qrob_T0353380.2,Qrob_T0657580.2,Qrob_T0735250.2</t>
  </si>
  <si>
    <t>GO:0016884</t>
  </si>
  <si>
    <t>class1513:,class16508:,class19442:</t>
  </si>
  <si>
    <t>Qrob_T0137350.2,Qrob_T0158490.2,Qrob_T0158510.2,Qrob_T0158530.2,Qrob_T0158540.2,Qrob_T0158560.2,Qrob_T0158580.2,Qrob_T0158590.2,Qrob_T0158620.2,Qrob_T0158680.2,Qrob_T0158700.2,Qrob_T0158800.2,Qrob_T0158920.2,Qrob_T0158930.2,Qrob_T0271820.2,Qrob_T0274730.2,Qrob_T0274740.2,Qrob_T0389520.2,Qrob_T0389530.2,Qrob_T0389600.2,Qrob_T0389610.2,Qrob_T0389680.2,Qrob_T0650850.2,Qrob_T0650870.2</t>
  </si>
  <si>
    <t>GO:0016851</t>
  </si>
  <si>
    <t>magnesium chelatase activity</t>
  </si>
  <si>
    <t>class3435:</t>
  </si>
  <si>
    <t>Qrob_T0022510.2,Qrob_T0034970.2,Qrob_T0440380.2,Qrob_T0507350.2,Qrob_T0507360.2</t>
  </si>
  <si>
    <t>class1081:</t>
  </si>
  <si>
    <t>Qrob_T0065040.2,Qrob_T0065080.2,Qrob_T0091810.2,Qrob_T0120850.2,Qrob_T0120860.2,Qrob_T0120870.2,Qrob_T0120940.2,Qrob_T0191260.2,Qrob_T0191270.2,Qrob_T0374640.2,Qrob_T0374670.2,Qrob_T0374690.2,Qrob_T0374760.2,Qrob_T0447080.2,Qrob_T0447100.2,Qrob_T0447120.2,Qrob_T0447130.2,Qrob_T0447140.2,Qrob_T0466740.2,Qrob_T0746330.2</t>
  </si>
  <si>
    <t>class1014:,class1016:,class1037:,class1205:,class11193:,class14840:,class1052:</t>
  </si>
  <si>
    <t>Qrob_T0109300.2,Qrob_T0138480.2,Qrob_T0199860.2,Qrob_T0211570.2,Qrob_T0241600.2,Qrob_T0262770.2,Qrob_T0378510.2,Qrob_T0378560.2,Qrob_T0378860.2,Qrob_T0378880.2,Qrob_T0406440.2,Qrob_T0447790.2,Qrob_T0450030.2,Qrob_T0600190.2,Qrob_T0665180.2</t>
  </si>
  <si>
    <t>GO:0016887</t>
  </si>
  <si>
    <t>ATPase activity</t>
  </si>
  <si>
    <t>class18026:,class1022:</t>
  </si>
  <si>
    <t>Qrob_T0022510.2,Qrob_T0034970.2,Qrob_T0062610.2,Qrob_T0069090.2,Qrob_T0076470.2,Qrob_T0098440.2,Qrob_T0139160.2,Qrob_T0139240.2,Qrob_T0139260.2,Qrob_T0139340.2,Qrob_T0199170.2,Qrob_T0210020.2,Qrob_T0216530.2,Qrob_T0247020.2,Qrob_T0297680.2,Qrob_T0297690.2,Qrob_T0297700.2,Qrob_T0297710.2,Qrob_T0305160.2,Qrob_T0313720.2,Qrob_T0313730.2,Qrob_T0313740.2,Qrob_T0313760.2,Qrob_T0313780.2,Qrob_T0313790.2,Qrob_T0313800.2,Qrob_T0313820.2,Qrob_T0313850.2,Qrob_T0315050.2,Qrob_T0331210.2,Qrob_T0357300.2,Qrob_T0357310.2,Qrob_T0357340.2,Qrob_T0358830.2,Qrob_T0405440.2,Qrob_T0405460.2,Qrob_T0413260.2,Qrob_T0428560.2,Qrob_T0433250.2,Qrob_T0440380.2,Qrob_T0442320.2,Qrob_T0475970.2,Qrob_T0476000.2,Qrob_T0476030.2,Qrob_T0476040.2,Qrob_T0485890.2,Qrob_T0492310.2,Qrob_T0492320.2,Qrob_T0492430.2,Qrob_T0523520.2,Qrob_T0523550.2,Qrob_T0523570.2,Qrob_T0523580.2,Qrob_T0523590.2,Qrob_T0540010.2,Qrob_T0554590.2,Qrob_T0554980.2,Qrob_T0561120.2,Qrob_T0561140.2,Qrob_T0561150.2,Qrob_T0561160.2,Qrob_T0561180.2,Qrob_T0611450.2,Qrob_T0622650.2,Qrob_T0625490.2,Qrob_T0666910.2,Qrob_T0710330.2,Qrob_T0710340.2,Qrob_T0748280.2,Qrob_T0748290.2,Qrob_T0749440.2,Qrob_T0759690.2,Qrob_T0759720.2</t>
  </si>
  <si>
    <t>GO:0030060</t>
  </si>
  <si>
    <t>L-malate dehydrogenase activity</t>
  </si>
  <si>
    <t>class1937:</t>
  </si>
  <si>
    <t>Qrob_T0049940.2,Qrob_T0594880.2,Qrob_T0594940.2,Qrob_T0594980.2,Qrob_T0595020.2,Qrob_T0595030.2</t>
  </si>
  <si>
    <t>class2476:,class8819:</t>
  </si>
  <si>
    <t>Qrob_T0040800.2,Qrob_T0040850.2,Qrob_T0173230.2,Qrob_T0243060.2,Qrob_T0349710.2,Qrob_T0349720.2,Qrob_T0349730.2,Qrob_T0492160.2</t>
  </si>
  <si>
    <t>class1399:,class1723:</t>
  </si>
  <si>
    <t>Qrob_T0234500.2,Qrob_T0234530.2,Qrob_T0308580.2,Qrob_T0310210.2,Qrob_T0310220.2,Qrob_T0310230.2,Qrob_T0310240.2,Qrob_T0310250.2,Qrob_T0510800.2,Qrob_T0510810.2,Qrob_T0542830.2,Qrob_T0550820.2,Qrob_T0753690.2</t>
  </si>
  <si>
    <t>class19453:</t>
  </si>
  <si>
    <t>Qrob_T0216870.2,Qrob_T0365440.2,Qrob_T0464860.2,Qrob_T0723090.2</t>
  </si>
  <si>
    <t>Qrob_T0001030.2,Qrob_T0001380.2,Qrob_T0001700.2,Qrob_T0002900.2,Qrob_T0008070.2,Qrob_T0008090.2,Qrob_T0008130.2,Qrob_T0008150.2,Qrob_T0010650.2,Qrob_T0016230.2,Qrob_T0016240.2,Qrob_T0016270.2,Qrob_T0016350.2,Qrob_T0016370.2,Qrob_T0016450.2,Qrob_T0019830.2,Qrob_T0021980.2,Qrob_T0022240.2,Qrob_T0022270.2,Qrob_T0022280.2,Qrob_T0023660.2,Qrob_T0025290.2,Qrob_T0025320.2,Qrob_T0025400.2,Qrob_T0025430.2,Qrob_T0025440.2,Qrob_T0025450.2,Qrob_T0025460.2,Qrob_T0025480.2,Qrob_T0029170.2,Qrob_T0031690.2,Qrob_T0031730.2,Qrob_T0037240.2,Qrob_T0038910.2,Qrob_T0043080.2,Qrob_T0046660.2,Qrob_T0048610.2,Qrob_T0049440.2,Qrob_T0049470.2,Qrob_T0056660.2,Qrob_T0056710.2,Qrob_T0057770.2,Qrob_T0057810.2,Qrob_T0058470.2,Qrob_T0058890.2,Qrob_T0058900.2,Qrob_T0058970.2,Qrob_T0060730.2,Qrob_T0060780.2,Qrob_T0060800.2,Qrob_T0060840.2,Qrob_T0060900.2,Qrob_T0060920.2,Qrob_T0060960.2,Qrob_T0061000.2,Qrob_T0061030.2,Qrob_T0061480.2,Qrob_T0061630.2,Qrob_T0061650.2,Qrob_T0061670.2,Qrob_T0061680.2,Qrob_T0061710.2,Qrob_T0061720.2,Qrob_T0061740.2,Qrob_T0061760.2,Qrob_T0061770.2,Qrob_T0062190.2,Qrob_T0062260.2,Qrob_T0062310.2,Qrob_T0062380.2,Qrob_T0069060.2,Qrob_T0069080.2,Qrob_T0069150.2,Qrob_T0072490.2,Qrob_T0072590.2,Qrob_T0072600.2,Qrob_T0072610.2,Qrob_T0072640.2,Qrob_T0072690.2,Qrob_T0072710.2,Qrob_T0072730.2,Qrob_T0074230.2,Qrob_T0074250.2,Qrob_T0074260.2,Qrob_T0075420.2,Qrob_T0079700.2,Qrob_T0079720.2,Qrob_T0086050.2,Qrob_T0086120.2,Qrob_T0086940.2,Qrob_T0086950.2,Qrob_T0087750.2,Qrob_T0094440.2,Qrob_T0095180.2,Qrob_T0095340.2,Qrob_T0095370.2,Qrob_T0101310.2,Qrob_T0101350.2,Qrob_T0101370.2,Qrob_T0101440.2,Qrob_T0105350.2,Qrob_T0105360.2,Qrob_T0109290.2,Qrob_T0109300.2,Qrob_T0111300.2,Qrob_T0114590.2,Qrob_T0114880.2,Qrob_T0114890.2,Qrob_T0114910.2,Qrob_T0114920.2,Qrob_T0114930.2,Qrob_T0114940.2,Qrob_T0114960.2,Qrob_T0114980.2,Qrob_T0115700.2,Qrob_T0115780.2,Qrob_T0116040.2,Qrob_T0116050.2,Qrob_T0118630.2,Qrob_T0118640.2,Qrob_T0118660.2,Qrob_T0118780.2,Qrob_T0118860.2,Qrob_T0118930.2,Qrob_T0118950.2,Qrob_T0118970.2,Qrob_T0118980.2,Qrob_T0119000.2,Qrob_T0119010.2,Qrob_T0119040.2,Qrob_T0125560.2,Qrob_T0126390.2,Qrob_T0126400.2,Qrob_T0128300.2,Qrob_T0129640.2,Qrob_T0138480.2,Qrob_T0138490.2,Qrob_T0144400.2,Qrob_T0146630.2,Qrob_T0147090.2,Qrob_T0147110.2,Qrob_T0154240.2,Qrob_T0155340.2,Qrob_T0156240.2,Qrob_T0158870.2,Qrob_T0158940.2,Qrob_T0159870.2,Qrob_T0160150.2,Qrob_T0160160.2,Qrob_T0161220.2,Qrob_T0166870.2,Qrob_T0181140.2,Qrob_T0181480.2,Qrob_T0181500.2,Qrob_T0181530.2,Qrob_T0181580.2,Qrob_T0182910.2,Qrob_T0182950.2,Qrob_T0182960.2,Qrob_T0182980.2,Qrob_T0185750.2,Qrob_T0185760.2,Qrob_T0185830.2,Qrob_T0185850.2,Qrob_T0185860.2,Qrob_T0185880.2,Qrob_T0185890.2,Qrob_T0186810.2,Qrob_T0189320.2,Qrob_T0189720.2,Qrob_T0192710.2,Qrob_T0195280.2,Qrob_T0195300.2,Qrob_T0196570.2,Qrob_T0196630.2,Qrob_T0196690.2,Qrob_T0198160.2,Qrob_T0198930.2,Qrob_T0199300.2,Qrob_T0199860.2,Qrob_T0199920.2,Qrob_T0200560.2,Qrob_T0201270.2,Qrob_T0201360.2,Qrob_T0205260.2,Qrob_T0205360.2,Qrob_T0205430.2,Qrob_T0207440.2,Qrob_T0210410.2,Qrob_T0210810.2,Qrob_T0211000.2,Qrob_T0211570.2,Qrob_T0211670.2,Qrob_T0211720.2,Qrob_T0213060.2,Qrob_T0213090.2,Qrob_T0213100.2,Qrob_T0213110.2,Qrob_T0215940.2,Qrob_T0215960.2,Qrob_T0217600.2,Qrob_T0224130.2,Qrob_T0224520.2,Qrob_T0224530.2,Qrob_T0224540.2,Qrob_T0235900.2,Qrob_T0235940.2,Qrob_T0236210.2,Qrob_T0236240.2,Qrob_T0236260.2,Qrob_T0236270.2,Qrob_T0236290.2,Qrob_T0236310.2,Qrob_T0236340.2,Qrob_T0236560.2,Qrob_T0236570.2,Qrob_T0237620.2,Qrob_T0240570.2,Qrob_T0240580.2,Qrob_T0240590.2,Qrob_T0240600.2,Qrob_T0240610.2,Qrob_T0241520.2,Qrob_T0241530.2,Qrob_T0241590.2,Qrob_T0241600.2,Qrob_T0241610.2,Qrob_T0241620.2,Qrob_T0241690.2,Qrob_T0241720.2,Qrob_T0242130.2,Qrob_T0242150.2,Qrob_T0242160.2,Qrob_T0242210.2,Qrob_T0242220.2,Qrob_T0242230.2,Qrob_T0242830.2,Qrob_T0242840.2,Qrob_T0242860.2,Qrob_T0242890.2,Qrob_T0242920.2,Qrob_T0242940.2,Qrob_T0242950.2,Qrob_T0242960.2,Qrob_T0242970.2,Qrob_T0242980.2,Qrob_T0243000.2,Qrob_T0243010.2,Qrob_T0248900.2,Qrob_T0253600.2,Qrob_T0253640.2,Qrob_T0253670.2,Qrob_T0253750.2,Qrob_T0253770.2,Qrob_T0253780.2,Qrob_T0253790.2,Qrob_T0253820.2,Qrob_T0253830.2,Qrob_T0253840.2,Qrob_T0253850.2,Qrob_T0262770.2,Qrob_T0262960.2,Qrob_T0274580.2,Qrob_T0274590.2,Qrob_T0274770.2,Qrob_T0274790.2,Qrob_T0274950.2,Qrob_T0274960.2,Qrob_T0276730.2,Qrob_T0276750.2,Qrob_T0278010.2,Qrob_T0278590.2,Qrob_T0278600.2,Qrob_T0278670.2,Qrob_T0286640.2,Qrob_T0286650.2,Qrob_T0287040.2,Qrob_T0287060.2,Qrob_T0287070.2,Qrob_T0287090.2,Qrob_T0287160.2,Qrob_T0287200.2,Qrob_T0287250.2,Qrob_T0287800.2,Qrob_T0287820.2,Qrob_T0289720.2,Qrob_T0289780.2,Qrob_T0289810.2,Qrob_T0294200.2,Qrob_T0296890.2,Qrob_T0305850.2,Qrob_T0305860.2,Qrob_T0305870.2,Qrob_T0305880.2,Qrob_T0308160.2,Qrob_T0310050.2,Qrob_T0316390.2,Qrob_T0317630.2,Qrob_T0317650.2,Qrob_T0319420.2,Qrob_T0324770.2,Qrob_T0324790.2,Qrob_T0327900.2,Qrob_T0327940.2,Qrob_T0328030.2,Qrob_T0336330.2,Qrob_T0336340.2,Qrob_T0336880.2,Qrob_T0339310.2,Qrob_T0342690.2,Qrob_T0342700.2,Qrob_T0342720.2,Qrob_T0342740.2,Qrob_T0342750.2,Qrob_T0342790.2,Qrob_T0342810.2,Qrob_T0342820.2,Qrob_T0344980.2,Qrob_T0345000.2,Qrob_T0345030.2,Qrob_T0345040.2,Qrob_T0345050.2,Qrob_T0345080.2,Qrob_T0345090.2,Qrob_T0345120.2,Qrob_T0345140.2,Qrob_T0345160.2,Qrob_T0345170.2,Qrob_T0345190.2,Qrob_T0345200.2,Qrob_T0345240.2,Qrob_T0345320.2,Qrob_T0348610.2,Qrob_T0348640.2,Qrob_T0357730.2,Qrob_T0357760.2,Qrob_T0357850.2,Qrob_T0361840.2,Qrob_T0375570.2,Qrob_T0375580.2,Qrob_T0375600.2,Qrob_T0378510.2,Qrob_T0378520.2,Qrob_T0378540.2,Qrob_T0378560.2,Qrob_T0378580.2,Qrob_T0378630.2,Qrob_T0378650.2,Qrob_T0378670.2,Qrob_T0378680.2,Qrob_T0378720.2,Qrob_T0378760.2,Qrob_T0378780.2,Qrob_T0378830.2,Qrob_T0378850.2,Qrob_T0378860.2,Qrob_T0378880.2,Qrob_T0380280.2,Qrob_T0380300.2,Qrob_T0382650.2,Qrob_T0386140.2,Qrob_T0386170.2,Qrob_T0386180.2,Qrob_T0386190.2,Qrob_T0389540.2,Qrob_T0389640.2,Qrob_T0389660.2,Qrob_T0389900.2,Qrob_T0390560.2,Qrob_T0394950.2,Qrob_T0396010.2,Qrob_T0397340.2,Qrob_T0397630.2,Qrob_T0397970.2,Qrob_T0399370.2,Qrob_T0399390.2,Qrob_T0401120.2,Qrob_T0401290.2,Qrob_T0401660.2,Qrob_T0405810.2,Qrob_T0405850.2,Qrob_T0405970.2,Qrob_T0406100.2,Qrob_T0406420.2,Qrob_T0406440.2,Qrob_T0406460.2,Qrob_T0412240.2,Qrob_T0412260.2,Qrob_T0412360.2,Qrob_T0412370.2,Qrob_T0412380.2,Qrob_T0412390.2,Qrob_T0412400.2,Qrob_T0417710.2,Qrob_T0417730.2,Qrob_T0417740.2,Qrob_T0423930.2,Qrob_T0423940.2,Qrob_T0423970.2,Qrob_T0424000.2,Qrob_T0424030.2,Qrob_T0424170.2,Qrob_T0424200.2,Qrob_T0424400.2,Qrob_T0427490.2,Qrob_T0427530.2,Qrob_T0427540.2,Qrob_T0427550.2,Qrob_T0427580.2,Qrob_T0427600.2,Qrob_T0427640.2,Qrob_T0427690.2,Qrob_T0427740.2,Qrob_T0427820.2,Qrob_T0427870.2,Qrob_T0427890.2,Qrob_T0427910.2,Qrob_T0428720.2,Qrob_T0428750.2,Qrob_T0430140.2,Qrob_T0430150.2,Qrob_T0430330.2,Qrob_T0432350.2,Qrob_T0432370.2,Qrob_T0432380.2,Qrob_T0432450.2,Qrob_T0433950.2,Qrob_T0439640.2,Qrob_T0439660.2,Qrob_T0439670.2,Qrob_T0439690.2,Qrob_T0440240.2,Qrob_T0447170.2,Qrob_T0447570.2,Qrob_T0447650.2,Qrob_T0447660.2,Qrob_T0447730.2,Qrob_T0447750.2,Qrob_T0447770.2,Qrob_T0447790.2,Qrob_T0447820.2,Qrob_T0447870.2,Qrob_T0447890.2,Qrob_T0447910.2,Qrob_T0447920.2,Qrob_T0448590.2,Qrob_T0450020.2,Qrob_T0450030.2,Qrob_T0450040.2,Qrob_T0450060.2,Qrob_T0451570.2,Qrob_T0452550.2,Qrob_T0458390.2,Qrob_T0459460.2,Qrob_T0459470.2,Qrob_T0460640.2,Qrob_T0460650.2,Qrob_T0460980.2,Qrob_T0461010.2,Qrob_T0461400.2,Qrob_T0461450.2,Qrob_T0461780.2,Qrob_T0461790.2,Qrob_T0461820.2,Qrob_T0463450.2,Qrob_T0463500.2,Qrob_T0463510.2,Qrob_T0463520.2,Qrob_T0463530.2,Qrob_T0463650.2,Qrob_T0463930.2,Qrob_T0463970.2,Qrob_T0464010.2,Qrob_T0464020.2,Qrob_T0464040.2,Qrob_T0467700.2,Qrob_T0467730.2,Qrob_T0467740.2,Qrob_T0467750.2,Qrob_T0467770.2,Qrob_T0467790.2,Qrob_T0467800.2,Qrob_T0467810.2,Qrob_T0468830.2,Qrob_T0468860.2,Qrob_T0468870.2,Qrob_T0468910.2,Qrob_T0469000.2,Qrob_T0469030.2,Qrob_T0474120.2,Qrob_T0474530.2,Qrob_T0478160.2,Qrob_T0478790.2,Qrob_T0478800.2,Qrob_T0478810.2,Qrob_T0478950.2,Qrob_T0478990.2,Qrob_T0479040.2,Qrob_T0479070.2,Qrob_T0481020.2,Qrob_T0481030.2,Qrob_T0481040.2,Qrob_T0481050.2,Qrob_T0484660.2,Qrob_T0484960.2,Qrob_T0485060.2,Qrob_T0485830.2,Qrob_T0485840.2,Qrob_T0485870.2,Qrob_T0485880.2,Qrob_T0485910.2,Qrob_T0487490.2,Qrob_T0488620.2,Qrob_T0488630.2,Qrob_T0488650.2,Qrob_T0488660.2,Qrob_T0489740.2,Qrob_T0491640.2,Qrob_T0491690.2,Qrob_T0491780.2,Qrob_T0494750.2,Qrob_T0495250.2,Qrob_T0501810.2,Qrob_T0504270.2,Qrob_T0505620.2,Qrob_T0511400.2,Qrob_T0511820.2,Qrob_T0519690.2,Qrob_T0521000.2,Qrob_T0521790.2,Qrob_T0521820.2,Qrob_T0523950.2,Qrob_T0531710.2,Qrob_T0531830.2,Qrob_T0534140.2,Qrob_T0534190.2,Qrob_T0537670.2,Qrob_T0539170.2,Qrob_T0540520.2,Qrob_T0544790.2,Qrob_T0554500.2,Qrob_T0555630.2,Qrob_T0555990.2,Qrob_T0556010.2,Qrob_T0559750.2,Qrob_T0559760.2,Qrob_T0559780.2,Qrob_T0576010.2,Qrob_T0576380.2,Qrob_T0576390.2,Qrob_T0576480.2,Qrob_T0578550.2,Qrob_T0582440.2,Qrob_T0583140.2,Qrob_T0583960.2,Qrob_T0583970.2,Qrob_T0583980.2,Qrob_T0584020.2,Qrob_T0584040.2,Qrob_T0584980.2,Qrob_T0587200.2,Qrob_T0587340.2,Qrob_T0587350.2,Qrob_T0588900.2,Qrob_T0590290.2,Qrob_T0590310.2,Qrob_T0590360.2,Qrob_T0590370.2,Qrob_T0590380.2,Qrob_T0591120.2,Qrob_T0591140.2,Qrob_T0591170.2,Qrob_T0591180.2,Qrob_T0591200.2,Qrob_T0595320.2,Qrob_T0595340.2,Qrob_T0595350.2,Qrob_T0595550.2,Qrob_T0595660.2,Qrob_T0597610.2,Qrob_T0597640.2,Qrob_T0597650.2,Qrob_T0597680.2,Qrob_T0597700.2,Qrob_T0597710.2,Qrob_T0597720.2,Qrob_T0597730.2,Qrob_T0597780.2,Qrob_T0597790.2,Qrob_T0597800.2,Qrob_T0600190.2,Qrob_T0600250.2,Qrob_T0600280.2,Qrob_T0604200.2,Qrob_T0604230.2,Qrob_T0604250.2,Qrob_T0608880.2,Qrob_T0609420.2,Qrob_T0609470.2,Qrob_T0611350.2,Qrob_T0611410.2,Qrob_T0611420.2,Qrob_T0611480.2,Qrob_T0611490.2,Qrob_T0611540.2,Qrob_T0613580.2,Qrob_T0613590.2,Qrob_T0613600.2,Qrob_T0613840.2,Qrob_T0617950.2,Qrob_T0622140.2,Qrob_T0622150.2,Qrob_T0622170.2,Qrob_T0622180.2,Qrob_T0622480.2,Qrob_T0622490.2,Qrob_T0622590.2,Qrob_T0625010.2,Qrob_T0625070.2,Qrob_T0625160.2,Qrob_T0625190.2,Qrob_T0631320.2,Qrob_T0635200.2,Qrob_T0641650.2,Qrob_T0641670.2,Qrob_T0642340.2,Qrob_T0646420.2,Qrob_T0649670.2,Qrob_T0651970.2,Qrob_T0654160.2,Qrob_T0663470.2,Qrob_T0663490.2,Qrob_T0663500.2,Qrob_T0663520.2,Qrob_T0665180.2,Qrob_T0665230.2,Qrob_T0667660.2,Qrob_T0667670.2,Qrob_T0667680.2,Qrob_T0667690.2,Qrob_T0667700.2,Qrob_T0672440.2,Qrob_T0673700.2,Qrob_T0673750.2,Qrob_T0673950.2,Qrob_T0676060.2,Qrob_T0676100.2,Qrob_T0676110.2,Qrob_T0688760.2,Qrob_T0691490.2,Qrob_T0691500.2,Qrob_T0692320.2,Qrob_T0693600.2,Qrob_T0694530.2,Qrob_T0694950.2,Qrob_T0695810.2,Qrob_T0697620.2,Qrob_T0699400.2,Qrob_T0702420.2,Qrob_T0702890.2,Qrob_T0703950.2,Qrob_T0703970.2,Qrob_T0706250.2,Qrob_T0706290.2,Qrob_T0706310.2,Qrob_T0707110.2,Qrob_T0717940.2,Qrob_T0720120.2,Qrob_T0720300.2,Qrob_T0721310.2,Qrob_T0721330.2,Qrob_T0721380.2,Qrob_T0722050.2,Qrob_T0729690.2,Qrob_T0729700.2,Qrob_T0729710.2,Qrob_T0729720.2,Qrob_T0729730.2,Qrob_T0729740.2,Qrob_T0731230.2,Qrob_T0731260.2,Qrob_T0731290.2,Qrob_T0733660.2,Qrob_T0733700.2,Qrob_T0735030.2,Qrob_T0740120.2,Qrob_T0740910.2,Qrob_T0751040.2,Qrob_T0751070.2,Qrob_T0753250.2,Qrob_T0756940.2,Qrob_T0759110.2,Qrob_T0759430.2,Qrob_T0765400.2,Qrob_T0765450.2,Qrob_T0770100.2</t>
  </si>
  <si>
    <t>class1187:,class1697:,class2399:,class4549:,class7397:,class1000:,class15991:,class18021:,class19410:,class19413:</t>
  </si>
  <si>
    <t>Qrob_T0002530.2,Qrob_T0003540.2,Qrob_T0003580.2,Qrob_T0003590.2,Qrob_T0007780.2,Qrob_T0007820.2,Qrob_T0007840.2,Qrob_T0007870.2,Qrob_T0013430.2,Qrob_T0015700.2,Qrob_T0015710.2,Qrob_T0015810.2,Qrob_T0016140.2,Qrob_T0016160.2,Qrob_T0016280.2,Qrob_T0016290.2,Qrob_T0030360.2,Qrob_T0030370.2,Qrob_T0030390.2,Qrob_T0030400.2,Qrob_T0030910.2,Qrob_T0030970.2,Qrob_T0031020.2,Qrob_T0031050.2,Qrob_T0031330.2,Qrob_T0031350.2,Qrob_T0031360.2,Qrob_T0037270.2,Qrob_T0037450.2,Qrob_T0040430.2,Qrob_T0043190.2,Qrob_T0043270.2,Qrob_T0043290.2,Qrob_T0043300.2,Qrob_T0043320.2,Qrob_T0046030.2,Qrob_T0046060.2,Qrob_T0046080.2,Qrob_T0046100.2,Qrob_T0046130.2,Qrob_T0048920.2,Qrob_T0050140.2,Qrob_T0051090.2,Qrob_T0051100.2,Qrob_T0051120.2,Qrob_T0051180.2,Qrob_T0051220.2,Qrob_T0051240.2,Qrob_T0051300.2,Qrob_T0051320.2,Qrob_T0051370.2,Qrob_T0051410.2,Qrob_T0051420.2,Qrob_T0051470.2,Qrob_T0051500.2,Qrob_T0051520.2,Qrob_T0051530.2,Qrob_T0051540.2,Qrob_T0051580.2,Qrob_T0051600.2,Qrob_T0051620.2,Qrob_T0051640.2,Qrob_T0051650.2,Qrob_T0051670.2,Qrob_T0051720.2,Qrob_T0051840.2,Qrob_T0054800.2,Qrob_T0054820.2,Qrob_T0054840.2,Qrob_T0056530.2,Qrob_T0056560.2,Qrob_T0057880.2,Qrob_T0058340.2,Qrob_T0058350.2,Qrob_T0063350.2,Qrob_T0063370.2,Qrob_T0063390.2,Qrob_T0063400.2,Qrob_T0063920.2,Qrob_T0063930.2,Qrob_T0063940.2,Qrob_T0068140.2,Qrob_T0075820.2,Qrob_T0088060.2,Qrob_T0088080.2,Qrob_T0088090.2,Qrob_T0091110.2,Qrob_T0092630.2,Qrob_T0093090.2,Qrob_T0093120.2,Qrob_T0093170.2,Qrob_T0093210.2,Qrob_T0093230.2,Qrob_T0093280.2,Qrob_T0093320.2,Qrob_T0093350.2,Qrob_T0098890.2,Qrob_T0098930.2,Qrob_T0098980.2,Qrob_T0099030.2,Qrob_T0099090.2,Qrob_T0104910.2,Qrob_T0108880.2,Qrob_T0108890.2,Qrob_T0108980.2,Qrob_T0111580.2,Qrob_T0131710.2,Qrob_T0133750.2,Qrob_T0133770.2,Qrob_T0133800.2,Qrob_T0133810.2,Qrob_T0136480.2,Qrob_T0136500.2,Qrob_T0136520.2,Qrob_T0136540.2,Qrob_T0136550.2,Qrob_T0136580.2,Qrob_T0146130.2,Qrob_T0146420.2,Qrob_T0146430.2,Qrob_T0146480.2,Qrob_T0147790.2,Qrob_T0156900.2,Qrob_T0156930.2,Qrob_T0156950.2,Qrob_T0156970.2,Qrob_T0156990.2,Qrob_T0157020.2,Qrob_T0157680.2,Qrob_T0157700.2,Qrob_T0157740.2,Qrob_T0157750.2,Qrob_T0166660.2,Qrob_T0170390.2,Qrob_T0170410.2,Qrob_T0170420.2,Qrob_T0174670.2,Qrob_T0174690.2,Qrob_T0174730.2,Qrob_T0175700.2,Qrob_T0175730.2,Qrob_T0179020.2,Qrob_T0180980.2,Qrob_T0188550.2,Qrob_T0188570.2,Qrob_T0190190.2,Qrob_T0190410.2,Qrob_T0190430.2,Qrob_T0190460.2,Qrob_T0190480.2,Qrob_T0190500.2,Qrob_T0199430.2,Qrob_T0201790.2,Qrob_T0206130.2,Qrob_T0206270.2,Qrob_T0212590.2,Qrob_T0212660.2,Qrob_T0212750.2,Qrob_T0216990.2,Qrob_T0217010.2,Qrob_T0217090.2,Qrob_T0217110.2,Qrob_T0217130.2,Qrob_T0217190.2,Qrob_T0221260.2,Qrob_T0221320.2,Qrob_T0221380.2,Qrob_T0222430.2,Qrob_T0223840.2,Qrob_T0223870.2,Qrob_T0223890.2,Qrob_T0223980.2,Qrob_T0224630.2,Qrob_T0240140.2,Qrob_T0247760.2,Qrob_T0247940.2,Qrob_T0247970.2,Qrob_T0249540.2,Qrob_T0250290.2,Qrob_T0251680.2,Qrob_T0251690.2,Qrob_T0251730.2,Qrob_T0251790.2,Qrob_T0251800.2,Qrob_T0251820.2,Qrob_T0254310.2,Qrob_T0254350.2,Qrob_T0254390.2,Qrob_T0254460.2,Qrob_T0254480.2,Qrob_T0257320.2,Qrob_T0260250.2,Qrob_T0263700.2,Qrob_T0276470.2,Qrob_T0276760.2,Qrob_T0276780.2,Qrob_T0276790.2,Qrob_T0278920.2,Qrob_T0278940.2,Qrob_T0287470.2,Qrob_T0287480.2,Qrob_T0290060.2,Qrob_T0291010.2,Qrob_T0291020.2,Qrob_T0291040.2,Qrob_T0291050.2,Qrob_T0294300.2,Qrob_T0294320.2,Qrob_T0295810.2,Qrob_T0302640.2,Qrob_T0308140.2,Qrob_T0317400.2,Qrob_T0318580.2,Qrob_T0318590.2,Qrob_T0327510.2,Qrob_T0327830.2,Qrob_T0331560.2,Qrob_T0335170.2,Qrob_T0335190.2,Qrob_T0335220.2,Qrob_T0335230.2,Qrob_T0335260.2,Qrob_T0335300.2,Qrob_T0335340.2,Qrob_T0335380.2,Qrob_T0335440.2,Qrob_T0340040.2,Qrob_T0341660.2,Qrob_T0341700.2,Qrob_T0341710.2,Qrob_T0341730.2,Qrob_T0341760.2,Qrob_T0341810.2,Qrob_T0341840.2,Qrob_T0341860.2,Qrob_T0344240.2,Qrob_T0344320.2,Qrob_T0344360.2,Qrob_T0347580.2,Qrob_T0347590.2,Qrob_T0347920.2,Qrob_T0353030.2,Qrob_T0363620.2,Qrob_T0369830.2,Qrob_T0369840.2,Qrob_T0369850.2,Qrob_T0369920.2,Qrob_T0373600.2,Qrob_T0373660.2,Qrob_T0373670.2,Qrob_T0373700.2,Qrob_T0373710.2,Qrob_T0377870.2,Qrob_T0380230.2,Qrob_T0380400.2,Qrob_T0380470.2,Qrob_T0380480.2,Qrob_T0380500.2,Qrob_T0380530.2,Qrob_T0380560.2,Qrob_T0380580.2,Qrob_T0380610.2,Qrob_T0380650.2,Qrob_T0380680.2,Qrob_T0380690.2,Qrob_T0380710.2,Qrob_T0382760.2,Qrob_T0382790.2,Qrob_T0382800.2,Qrob_T0396740.2,Qrob_T0396770.2,Qrob_T0415190.2,Qrob_T0416940.2,Qrob_T0416950.2,Qrob_T0416990.2,Qrob_T0417030.2,Qrob_T0417060.2,Qrob_T0417090.2,Qrob_T0417120.2,Qrob_T0417170.2,Qrob_T0417220.2,Qrob_T0422200.2,Qrob_T0431010.2,Qrob_T0432600.2,Qrob_T0432610.2,Qrob_T0432890.2,Qrob_T0440440.2,Qrob_T0440460.2,Qrob_T0452570.2,Qrob_T0461250.2,Qrob_T0482900.2,Qrob_T0482920.2,Qrob_T0488840.2,Qrob_T0493770.2,Qrob_T0498500.2,Qrob_T0498570.2,Qrob_T0498620.2,Qrob_T0498640.2,Qrob_T0498650.2,Qrob_T0498670.2,Qrob_T0503590.2,Qrob_T0503610.2,Qrob_T0507750.2,Qrob_T0523150.2,Qrob_T0523180.2,Qrob_T0523190.2,Qrob_T0523260.2,Qrob_T0523300.2,Qrob_T0534830.2,Qrob_T0534840.2,Qrob_T0534870.2,Qrob_T0536440.2,Qrob_T0536460.2,Qrob_T0548930.2,Qrob_T0549000.2,Qrob_T0550830.2,Qrob_T0554600.2,Qrob_T0554640.2,Qrob_T0555570.2,Qrob_T0556810.2,Qrob_T0556830.2,Qrob_T0567330.2,Qrob_T0567390.2,Qrob_T0567400.2,Qrob_T0568290.2,Qrob_T0568400.2,Qrob_T0568420.2,Qrob_T0568610.2,Qrob_T0574900.2,Qrob_T0592090.2,Qrob_T0601410.2,Qrob_T0601440.2,Qrob_T0608070.2,Qrob_T0614400.2,Qrob_T0634630.2,Qrob_T0634660.2,Qrob_T0638690.2,Qrob_T0640510.2,Qrob_T0640560.2,Qrob_T0655830.2,Qrob_T0662850.2,Qrob_T0662870.2,Qrob_T0662900.2,Qrob_T0662930.2,Qrob_T0676030.2,Qrob_T0676070.2,Qrob_T0683520.2,Qrob_T0683540.2,Qrob_T0683560.2,Qrob_T0683590.2,Qrob_T0688560.2,Qrob_T0696070.2,Qrob_T0699910.2,Qrob_T0711090.2,Qrob_T0711120.2,Qrob_T0711150.2,Qrob_T0711170.2,Qrob_T0711960.2,Qrob_T0711980.2,Qrob_T0720510.2,Qrob_T0741070.2</t>
  </si>
  <si>
    <t>class1037:,class4224:,class1002:,class1123:</t>
  </si>
  <si>
    <t>Qrob_T0001700.2,Qrob_T0038920.2,Qrob_T0043030.2,Qrob_T0043040.2,Qrob_T0059670.2,Qrob_T0059680.2,Qrob_T0059730.2,Qrob_T0059740.2,Qrob_T0062180.2,Qrob_T0062250.2,Qrob_T0062300.2,Qrob_T0062380.2,Qrob_T0072490.2,Qrob_T0072590.2,Qrob_T0072610.2,Qrob_T0072640.2,Qrob_T0072690.2,Qrob_T0072710.2,Qrob_T0072720.2,Qrob_T0073790.2,Qrob_T0074230.2,Qrob_T0082180.2,Qrob_T0138480.2,Qrob_T0138490.2,Qrob_T0186030.2,Qrob_T0189720.2,Qrob_T0198910.2,Qrob_T0198930.2,Qrob_T0242830.2,Qrob_T0242850.2,Qrob_T0242910.2,Qrob_T0242940.2,Qrob_T0242950.2,Qrob_T0242960.2,Qrob_T0242970.2,Qrob_T0242980.2,Qrob_T0242990.2,Qrob_T0243010.2,Qrob_T0256070.2,Qrob_T0256080.2,Qrob_T0287040.2,Qrob_T0287060.2,Qrob_T0287070.2,Qrob_T0287080.2,Qrob_T0287150.2,Qrob_T0287200.2,Qrob_T0287250.2,Qrob_T0296490.2,Qrob_T0296510.2,Qrob_T0296540.2,Qrob_T0296890.2,Qrob_T0303410.2,Qrob_T0332520.2,Qrob_T0336330.2,Qrob_T0336340.2,Qrob_T0344970.2,Qrob_T0344980.2,Qrob_T0345000.2,Qrob_T0345030.2,Qrob_T0345040.2,Qrob_T0345050.2,Qrob_T0345080.2,Qrob_T0345090.2,Qrob_T0345120.2,Qrob_T0345140.2,Qrob_T0345160.2,Qrob_T0345170.2,Qrob_T0345190.2,Qrob_T0345200.2,Qrob_T0345240.2,Qrob_T0345320.2,Qrob_T0346070.2,Qrob_T0394950.2,Qrob_T0397200.2,Qrob_T0397250.2,Qrob_T0397270.2,Qrob_T0397340.2,Qrob_T0398130.2,Qrob_T0401660.2,Qrob_T0412240.2,Qrob_T0412260.2,Qrob_T0412360.2,Qrob_T0412370.2,Qrob_T0412380.2,Qrob_T0412390.2,Qrob_T0412400.2,Qrob_T0427490.2,Qrob_T0427530.2,Qrob_T0427540.2,Qrob_T0427550.2,Qrob_T0427580.2,Qrob_T0427600.2,Qrob_T0427640.2,Qrob_T0427690.2,Qrob_T0427740.2,Qrob_T0427870.2,Qrob_T0427880.2,Qrob_T0427900.2,Qrob_T0427920.2,Qrob_T0430060.2,Qrob_T0430100.2,Qrob_T0430140.2,Qrob_T0430150.2,Qrob_T0430340.2,Qrob_T0432350.2,Qrob_T0432380.2,Qrob_T0432450.2,Qrob_T0452490.2,Qrob_T0452530.2,Qrob_T0452550.2,Qrob_T0459460.2,Qrob_T0488620.2,Qrob_T0488650.2,Qrob_T0488660.2,Qrob_T0489680.2,Qrob_T0489730.2,Qrob_T0489760.2,Qrob_T0489770.2,Qrob_T0504190.2,Qrob_T0504280.2,Qrob_T0514760.2,Qrob_T0514790.2,Qrob_T0514800.2,Qrob_T0519690.2,Qrob_T0521800.2,Qrob_T0521830.2,Qrob_T0531700.2,Qrob_T0532600.2,Qrob_T0534980.2,Qrob_T0542930.2,Qrob_T0555990.2,Qrob_T0556010.2,Qrob_T0583130.2,Qrob_T0597910.2,Qrob_T0597930.2,Qrob_T0597990.2,Qrob_T0613570.2,Qrob_T0613580.2,Qrob_T0613600.2,Qrob_T0617950.2,Qrob_T0622140.2,Qrob_T0622150.2,Qrob_T0622170.2,Qrob_T0622180.2,Qrob_T0622470.2,Qrob_T0622490.2,Qrob_T0622590.2,Qrob_T0635200.2,Qrob_T0641630.2,Qrob_T0641650.2,Qrob_T0641670.2,Qrob_T0641710.2,Qrob_T0649610.2,Qrob_T0649630.2,Qrob_T0649650.2,Qrob_T0649680.2,Qrob_T0649690.2,Qrob_T0649700.2,Qrob_T0649730.2,Qrob_T0649770.2,Qrob_T0649780.2,Qrob_T0692320.2,Qrob_T0694530.2,Qrob_T0706240.2,Qrob_T0706260.2,Qrob_T0706270.2,Qrob_T0706310.2,Qrob_T0706320.2,Qrob_T0712900.2,Qrob_T0721310.2,Qrob_T0721380.2,Qrob_T0733660.2,Qrob_T0759410.2,Qrob_T0760390.2,Qrob_T0765400.2,Qrob_T0765430.2,Qrob_T0765450.2,Qrob_T0765490.2</t>
  </si>
  <si>
    <t>GO:0006430</t>
  </si>
  <si>
    <t>lysyl-tRNA aminoacylation</t>
  </si>
  <si>
    <t>GO:0019430</t>
  </si>
  <si>
    <t>removal of superoxide radicals</t>
  </si>
  <si>
    <t>class1009:,class1047:,class1048:,class1084:,class2015:,class2112:,class15174:,class15179:,class1004:,class1115:,class1157:,class1339:,class2778:,class3851:,class1937:,class1252:,class17146:,class2389:,class2710:,class16507:,class18019:,class18040:,class18044:,class1344:,class1038:,class2387:,class2729:,class11113:,class13819:,class19453:,class19460:,class19463:,class19476:,class19500:,class1229:,class1931:,class1191:,class1944:,class2233:,class2691:,class1155:,class1338:,class10009:,class4388:,class7540:,class15922:,class15183:,class15774:</t>
  </si>
  <si>
    <t>Qrob_T0003510.2,Qrob_T0003540.2,Qrob_T0003580.2,Qrob_T0003590.2,Qrob_T0006400.2,Qrob_T0007750.2,Qrob_T0019190.2,Qrob_T0019220.2,Qrob_T0022990.2,Qrob_T0031470.2,Qrob_T0041380.2,Qrob_T0045740.2,Qrob_T0045760.2,Qrob_T0045780.2,Qrob_T0048660.2,Qrob_T0048670.2,Qrob_T0048680.2,Qrob_T0048690.2,Qrob_T0048720.2,Qrob_T0049940.2,Qrob_T0050110.2,Qrob_T0050140.2,Qrob_T0058490.2,Qrob_T0058510.2,Qrob_T0058520.2,Qrob_T0067270.2,Qrob_T0067710.2,Qrob_T0070870.2,Qrob_T0082330.2,Qrob_T0084340.2,Qrob_T0090660.2,Qrob_T0090670.2,Qrob_T0097000.2,Qrob_T0098430.2,Qrob_T0098500.2,Qrob_T0098750.2,Qrob_T0101250.2,Qrob_T0110870.2,Qrob_T0111540.2,Qrob_T0111560.2,Qrob_T0113760.2,Qrob_T0115770.2,Qrob_T0115800.2,Qrob_T0115880.2,Qrob_T0121050.2,Qrob_T0124090.2,Qrob_T0124110.2,Qrob_T0124130.2,Qrob_T0124150.2,Qrob_T0124160.2,Qrob_T0124190.2,Qrob_T0124220.2,Qrob_T0128640.2,Qrob_T0128650.2,Qrob_T0128670.2,Qrob_T0128690.2,Qrob_T0134500.2,Qrob_T0134510.2,Qrob_T0134640.2,Qrob_T0136090.2,Qrob_T0136130.2,Qrob_T0136140.2,Qrob_T0136150.2,Qrob_T0136160.2,Qrob_T0136190.2,Qrob_T0136200.2,Qrob_T0138710.2,Qrob_T0138720.2,Qrob_T0144440.2,Qrob_T0144450.2,Qrob_T0163680.2,Qrob_T0163690.2,Qrob_T0166660.2,Qrob_T0172930.2,Qrob_T0172950.2,Qrob_T0177310.2,Qrob_T0179020.2,Qrob_T0179070.2,Qrob_T0183330.2,Qrob_T0183340.2,Qrob_T0183350.2,Qrob_T0183370.2,Qrob_T0183400.2,Qrob_T0183410.2,Qrob_T0185470.2,Qrob_T0185480.2,Qrob_T0190120.2,Qrob_T0190150.2,Qrob_T0190270.2,Qrob_T0190280.2,Qrob_T0190290.2,Qrob_T0190300.2,Qrob_T0190340.2,Qrob_T0190620.2,Qrob_T0191080.2,Qrob_T0194880.2,Qrob_T0194890.2,Qrob_T0194900.2,Qrob_T0196560.2,Qrob_T0198950.2,Qrob_T0198980.2,Qrob_T0199400.2,Qrob_T0199430.2,Qrob_T0202140.2,Qrob_T0202390.2,Qrob_T0202420.2,Qrob_T0205130.2,Qrob_T0208430.2,Qrob_T0208480.2,Qrob_T0208530.2,Qrob_T0208570.2,Qrob_T0212160.2,Qrob_T0213140.2,Qrob_T0215950.2,Qrob_T0216870.2,Qrob_T0222230.2,Qrob_T0222240.2,Qrob_T0222260.2,Qrob_T0222270.2,Qrob_T0224380.2,Qrob_T0226040.2,Qrob_T0234120.2,Qrob_T0237160.2,Qrob_T0237330.2,Qrob_T0237340.2,Qrob_T0237350.2,Qrob_T0237390.2,Qrob_T0237410.2,Qrob_T0248640.2,Qrob_T0248700.2,Qrob_T0248710.2,Qrob_T0253790.2,Qrob_T0266140.2,Qrob_T0266150.2,Qrob_T0266160.2,Qrob_T0266210.2,Qrob_T0266220.2,Qrob_T0266230.2,Qrob_T0266250.2,Qrob_T0266270.2,Qrob_T0266320.2,Qrob_T0266360.2,Qrob_T0266370.2,Qrob_T0268780.2,Qrob_T0268790.2,Qrob_T0268800.2,Qrob_T0268810.2,Qrob_T0270330.2,Qrob_T0270340.2,Qrob_T0270350.2,Qrob_T0270360.2,Qrob_T0270400.2,Qrob_T0284490.2,Qrob_T0286530.2,Qrob_T0286790.2,Qrob_T0289880.2,Qrob_T0289900.2,Qrob_T0295810.2,Qrob_T0298070.2,Qrob_T0306740.2,Qrob_T0306750.2,Qrob_T0306760.2,Qrob_T0317980.2,Qrob_T0318000.2,Qrob_T0318010.2,Qrob_T0318020.2,Qrob_T0318030.2,Qrob_T0318060.2,Qrob_T0318160.2,Qrob_T0318170.2,Qrob_T0318200.2,Qrob_T0318210.2,Qrob_T0318220.2,Qrob_T0318230.2,Qrob_T0318240.2,Qrob_T0318270.2,Qrob_T0318310.2,Qrob_T0333350.2,Qrob_T0333360.2,Qrob_T0333410.2,Qrob_T0333590.2,Qrob_T0333620.2,Qrob_T0333670.2,Qrob_T0333700.2,Qrob_T0333710.2,Qrob_T0333770.2,Qrob_T0333780.2,Qrob_T0333790.2,Qrob_T0339230.2,Qrob_T0339830.2,Qrob_T0339870.2,Qrob_T0339890.2,Qrob_T0341030.2,Qrob_T0341050.2,Qrob_T0341060.2,Qrob_T0341070.2,Qrob_T0341090.2,Qrob_T0341110.2,Qrob_T0341120.2,Qrob_T0344380.2,Qrob_T0344420.2,Qrob_T0347920.2,Qrob_T0352010.2,Qrob_T0356080.2,Qrob_T0357720.2,Qrob_T0357750.2,Qrob_T0357830.2,Qrob_T0358930.2,Qrob_T0358940.2,Qrob_T0358950.2,Qrob_T0363080.2,Qrob_T0363090.2,Qrob_T0363140.2,Qrob_T0363150.2,Qrob_T0365440.2,Qrob_T0367400.2,Qrob_T0373540.2,Qrob_T0375610.2,Qrob_T0379090.2,Qrob_T0395830.2,Qrob_T0395840.2,Qrob_T0398440.2,Qrob_T0398450.2,Qrob_T0398460.2,Qrob_T0398470.2,Qrob_T0398490.2,Qrob_T0399260.2,Qrob_T0403030.2,Qrob_T0403270.2,Qrob_T0403290.2,Qrob_T0403320.2,Qrob_T0403400.2,Qrob_T0403410.2,Qrob_T0403490.2,Qrob_T0405290.2,Qrob_T0405300.2,Qrob_T0405320.2,Qrob_T0405330.2,Qrob_T0405360.2,Qrob_T0412000.2,Qrob_T0412010.2,Qrob_T0412030.2,Qrob_T0415320.2,Qrob_T0415520.2,Qrob_T0415530.2,Qrob_T0415540.2,Qrob_T0415570.2,Qrob_T0415580.2,Qrob_T0415590.2,Qrob_T0418080.2,Qrob_T0418100.2,Qrob_T0418130.2,Qrob_T0418160.2,Qrob_T0418170.2,Qrob_T0418200.2,Qrob_T0426920.2,Qrob_T0426930.2,Qrob_T0430910.2,Qrob_T0432600.2,Qrob_T0432610.2,Qrob_T0432630.2,Qrob_T0433280.2,Qrob_T0433290.2,Qrob_T0433300.2,Qrob_T0433350.2,Qrob_T0442350.2,Qrob_T0446390.2,Qrob_T0448920.2,Qrob_T0449970.2,Qrob_T0449980.2,Qrob_T0454890.2,Qrob_T0454910.2,Qrob_T0464860.2,Qrob_T0466640.2,Qrob_T0470360.2,Qrob_T0470370.2,Qrob_T0470380.2,Qrob_T0490330.2,Qrob_T0490340.2,Qrob_T0490350.2,Qrob_T0491570.2,Qrob_T0492360.2,Qrob_T0492950.2,Qrob_T0497880.2,Qrob_T0498120.2,Qrob_T0499150.2,Qrob_T0499160.2,Qrob_T0499180.2,Qrob_T0499190.2,Qrob_T0499200.2,Qrob_T0499210.2,Qrob_T0499240.2,Qrob_T0499330.2,Qrob_T0502640.2,Qrob_T0502670.2,Qrob_T0503490.2,Qrob_T0507220.2,Qrob_T0507250.2,Qrob_T0507290.2,Qrob_T0507300.2,Qrob_T0507310.2,Qrob_T0507320.2,Qrob_T0512580.2,Qrob_T0512620.2,Qrob_T0519010.2,Qrob_T0524140.2,Qrob_T0524150.2,Qrob_T0527530.2,Qrob_T0527550.2,Qrob_T0527560.2,Qrob_T0527580.2,Qrob_T0527610.2,Qrob_T0527620.2,Qrob_T0527650.2,Qrob_T0527660.2,Qrob_T0537440.2,Qrob_T0537870.2,Qrob_T0537900.2,Qrob_T0537910.2,Qrob_T0541380.2,Qrob_T0541740.2,Qrob_T0541750.2,Qrob_T0541790.2,Qrob_T0546520.2,Qrob_T0547270.2,Qrob_T0547300.2,Qrob_T0547310.2,Qrob_T0549860.2,Qrob_T0551020.2,Qrob_T0560620.2,Qrob_T0560650.2,Qrob_T0560680.2,Qrob_T0568360.2,Qrob_T0568370.2,Qrob_T0568390.2,Qrob_T0568420.2,Qrob_T0575520.2,Qrob_T0575530.2,Qrob_T0575540.2,Qrob_T0584870.2,Qrob_T0592080.2,Qrob_T0592090.2,Qrob_T0594880.2,Qrob_T0594940.2,Qrob_T0594980.2,Qrob_T0595020.2,Qrob_T0595030.2,Qrob_T0598640.2,Qrob_T0600670.2,Qrob_T0600730.2,Qrob_T0606790.2,Qrob_T0606800.2,Qrob_T0606880.2,Qrob_T0607620.2,Qrob_T0618200.2,Qrob_T0634630.2,Qrob_T0638730.2,Qrob_T0648270.2,Qrob_T0648300.2,Qrob_T0648310.2,Qrob_T0648340.2,Qrob_T0657880.2,Qrob_T0666200.2,Qrob_T0666420.2,Qrob_T0669110.2,Qrob_T0693450.2,Qrob_T0694360.2,Qrob_T0707220.2,Qrob_T0711220.2,Qrob_T0711230.2,Qrob_T0711260.2,Qrob_T0715660.2,Qrob_T0715680.2,Qrob_T0723090.2,Qrob_T0724380.2,Qrob_T0728640.2,Qrob_T0728680.2,Qrob_T0732940.2,Qrob_T0741100.2,Qrob_T0744750.2,Qrob_T0747790.2,Qrob_T0752050.2,Qrob_T0752080.2,Qrob_T0752090.2,Qrob_T0752110.2,Qrob_T0752130.2,Qrob_T0752140.2,Qrob_T0759370.2,Qrob_T0759990.2,Qrob_T0762310.2,Qrob_T0762320.2</t>
  </si>
  <si>
    <t>class2476:,class8819:,class17148:</t>
  </si>
  <si>
    <t>Qrob_T0040750.2,Qrob_T0040760.2,Qrob_T0040770.2,Qrob_T0040800.2,Qrob_T0040820.2,Qrob_T0040850.2,Qrob_T0173220.2,Qrob_T0173230.2,Qrob_T0173250.2,Qrob_T0173260.2,Qrob_T0243060.2,Qrob_T0349710.2,Qrob_T0349720.2,Qrob_T0349730.2,Qrob_T0484480.2,Qrob_T0484490.2,Qrob_T0484570.2,Qrob_T0484580.2,Qrob_T0484680.2,Qrob_T0492160.2,Qrob_T0531090.2</t>
  </si>
  <si>
    <t>GO:0006012</t>
  </si>
  <si>
    <t>galactose metabolic process</t>
  </si>
  <si>
    <t>class1277:,class2586:,class2918:,class1004:,class15995:,class15993:,class16513:,class5793:,class1086:,class1479:,class2173:,class2381:,class16512:,class17141:,class1310:,class1392:,class1538:,class1376:,class4135:,class18065:,class19459:,class1243:,class1323:,class1036:,class2464:,class4422:,class15746:,class18061:,class14650:</t>
  </si>
  <si>
    <t>Qrob_T0001030.2,Qrob_T0001380.2,Qrob_T0001700.2,Qrob_T0001880.2,Qrob_T0002900.2,Qrob_T0003410.2,Qrob_T0003420.2,Qrob_T0003510.2,Qrob_T0003540.2,Qrob_T0003580.2,Qrob_T0003590.2,Qrob_T0004150.2,Qrob_T0006400.2,Qrob_T0007750.2,Qrob_T0007830.2,Qrob_T0008070.2,Qrob_T0008090.2,Qrob_T0008130.2,Qrob_T0008150.2,Qrob_T0010650.2,Qrob_T0014460.2,Qrob_T0015510.2,Qrob_T0016230.2,Qrob_T0016240.2,Qrob_T0016270.2,Qrob_T0016350.2,Qrob_T0016370.2,Qrob_T0016450.2,Qrob_T0019190.2,Qrob_T0019220.2,Qrob_T0019830.2,Qrob_T0020310.2,Qrob_T0020320.2,Qrob_T0020780.2,Qrob_T0021980.2,Qrob_T0022240.2,Qrob_T0022270.2,Qrob_T0022280.2,Qrob_T0022510.2,Qrob_T0022990.2,Qrob_T0023660.2,Qrob_T0025290.2,Qrob_T0025320.2,Qrob_T0025400.2,Qrob_T0025430.2,Qrob_T0025440.2,Qrob_T0025450.2,Qrob_T0025460.2,Qrob_T0025480.2,Qrob_T0029170.2,Qrob_T0031470.2,Qrob_T0031690.2,Qrob_T0031730.2,Qrob_T0032990.2,Qrob_T0033290.2,Qrob_T0033300.2,Qrob_T0033310.2,Qrob_T0033330.2,Qrob_T0033350.2,Qrob_T0033360.2,Qrob_T0033370.2,Qrob_T0034970.2,Qrob_T0036410.2,Qrob_T0036420.2,Qrob_T0036440.2,Qrob_T0036470.2,Qrob_T0036530.2,Qrob_T0037240.2,Qrob_T0038910.2,Qrob_T0039420.2,Qrob_T0039570.2,Qrob_T0040750.2,Qrob_T0040760.2,Qrob_T0040770.2,Qrob_T0040800.2,Qrob_T0040820.2,Qrob_T0040850.2,Qrob_T0041380.2,Qrob_T0043080.2,Qrob_T0043290.2,Qrob_T0043300.2,Qrob_T0045180.2,Qrob_T0045740.2,Qrob_T0045760.2,Qrob_T0045780.2,Qrob_T0046660.2,Qrob_T0048610.2,Qrob_T0048660.2,Qrob_T0048670.2,Qrob_T0048680.2,Qrob_T0048690.2,Qrob_T0048720.2,Qrob_T0049440.2,Qrob_T0049470.2,Qrob_T0049940.2,Qrob_T0050110.2,Qrob_T0050140.2,Qrob_T0053270.2,Qrob_T0053280.2,Qrob_T0053290.2,Qrob_T0053880.2,Qrob_T0053950.2,Qrob_T0056660.2,Qrob_T0056710.2,Qrob_T0057520.2,Qrob_T0057550.2,Qrob_T0057580.2,Qrob_T0057610.2,Qrob_T0057620.2,Qrob_T0057640.2,Qrob_T0057770.2,Qrob_T0057810.2,Qrob_T0058470.2,Qrob_T0058490.2,Qrob_T0058510.2,Qrob_T0058520.2,Qrob_T0058890.2,Qrob_T0058900.2,Qrob_T0058970.2,Qrob_T0060730.2,Qrob_T0060780.2,Qrob_T0060800.2,Qrob_T0060840.2,Qrob_T0060900.2,Qrob_T0060920.2,Qrob_T0060960.2,Qrob_T0061000.2,Qrob_T0061030.2,Qrob_T0061480.2,Qrob_T0061630.2,Qrob_T0061650.2,Qrob_T0061670.2,Qrob_T0061680.2,Qrob_T0061710.2,Qrob_T0061720.2,Qrob_T0061740.2,Qrob_T0061760.2,Qrob_T0061770.2,Qrob_T0062190.2,Qrob_T0062260.2,Qrob_T0062310.2,Qrob_T0062380.2,Qrob_T0065040.2,Qrob_T0065080.2,Qrob_T0067270.2,Qrob_T0067670.2,Qrob_T0067710.2,Qrob_T0069050.2,Qrob_T0069060.2,Qrob_T0069080.2,Qrob_T0069150.2,Qrob_T0070350.2,Qrob_T0070870.2,Qrob_T0071860.2,Qrob_T0071880.2,Qrob_T0071940.2,Qrob_T0072010.2,Qrob_T0072490.2,Qrob_T0072590.2,Qrob_T0072600.2,Qrob_T0072610.2,Qrob_T0072640.2,Qrob_T0072690.2,Qrob_T0072710.2,Qrob_T0072730.2,Qrob_T0074230.2,Qrob_T0074250.2,Qrob_T0074260.2,Qrob_T0075420.2,Qrob_T0079700.2,Qrob_T0079720.2,Qrob_T0080990.2,Qrob_T0081000.2,Qrob_T0081020.2,Qrob_T0081050.2,Qrob_T0081060.2,Qrob_T0081830.2,Qrob_T0081840.2,Qrob_T0081850.2,Qrob_T0081870.2,Qrob_T0081880.2,Qrob_T0081890.2,Qrob_T0081900.2,Qrob_T0082270.2,Qrob_T0082330.2,Qrob_T0084340.2,Qrob_T0086050.2,Qrob_T0086120.2,Qrob_T0086940.2,Qrob_T0086950.2,Qrob_T0087750.2,Qrob_T0089550.2,Qrob_T0090660.2,Qrob_T0090670.2,Qrob_T0091030.2,Qrob_T0091040.2,Qrob_T0091810.2,Qrob_T0094440.2,Qrob_T0095180.2,Qrob_T0095340.2,Qrob_T0095370.2,Qrob_T0096990.2,Qrob_T0097000.2,Qrob_T0097500.2,Qrob_T0097730.2,Qrob_T0097750.2,Qrob_T0097760.2,Qrob_T0097770.2,Qrob_T0097780.2,Qrob_T0097790.2,Qrob_T0098430.2,Qrob_T0098500.2,Qrob_T0098750.2,Qrob_T0101250.2,Qrob_T0101310.2,Qrob_T0101350.2,Qrob_T0101370.2,Qrob_T0101440.2,Qrob_T0102740.2,Qrob_T0105350.2,Qrob_T0105360.2,Qrob_T0109290.2,Qrob_T0109300.2,Qrob_T0110870.2,Qrob_T0111110.2,Qrob_T0111300.2,Qrob_T0111540.2,Qrob_T0111560.2,Qrob_T0113760.2,Qrob_T0114590.2,Qrob_T0114880.2,Qrob_T0114890.2,Qrob_T0114910.2,Qrob_T0114920.2,Qrob_T0114930.2,Qrob_T0114940.2,Qrob_T0114960.2,Qrob_T0114980.2,Qrob_T0115590.2,Qrob_T0115700.2,Qrob_T0115770.2,Qrob_T0115780.2,Qrob_T0115800.2,Qrob_T0115880.2,Qrob_T0116040.2,Qrob_T0116050.2,Qrob_T0118630.2,Qrob_T0118640.2,Qrob_T0118660.2,Qrob_T0118780.2,Qrob_T0118860.2,Qrob_T0118930.2,Qrob_T0118950.2,Qrob_T0118970.2,Qrob_T0118980.2,Qrob_T0119000.2,Qrob_T0119010.2,Qrob_T0119040.2,Qrob_T0119200.2,Qrob_T0119230.2,Qrob_T0119240.2,Qrob_T0119250.2,Qrob_T0119260.2,Qrob_T0120370.2,Qrob_T0120850.2,Qrob_T0120860.2,Qrob_T0120870.2,Qrob_T0120940.2,Qrob_T0121050.2,Qrob_T0124090.2,Qrob_T0124110.2,Qrob_T0124130.2,Qrob_T0124150.2,Qrob_T0124160.2,Qrob_T0124190.2,Qrob_T0124220.2,Qrob_T0125130.2,Qrob_T0125560.2,Qrob_T0126390.2,Qrob_T0126400.2,Qrob_T0128300.2,Qrob_T0128640.2,Qrob_T0128650.2,Qrob_T0128670.2,Qrob_T0128690.2,Qrob_T0129640.2,Qrob_T0131250.2,Qrob_T0131260.2,Qrob_T0131290.2,Qrob_T0131300.2,Qrob_T0132190.2,Qrob_T0134500.2,Qrob_T0134510.2,Qrob_T0134640.2,Qrob_T0135350.2,Qrob_T0136090.2,Qrob_T0136130.2,Qrob_T0136140.2,Qrob_T0136150.2,Qrob_T0136160.2,Qrob_T0136190.2,Qrob_T0136200.2,Qrob_T0138480.2,Qrob_T0138490.2,Qrob_T0138710.2,Qrob_T0138720.2,Qrob_T0139160.2,Qrob_T0139240.2,Qrob_T0139260.2,Qrob_T0139340.2,Qrob_T0143650.2,Qrob_T0144400.2,Qrob_T0144440.2,Qrob_T0144450.2,Qrob_T0146630.2,Qrob_T0147090.2,Qrob_T0147110.2,Qrob_T0147920.2,Qrob_T0152620.2,Qrob_T0152640.2,Qrob_T0154240.2,Qrob_T0155250.2,Qrob_T0155340.2,Qrob_T0156240.2,Qrob_T0158870.2,Qrob_T0158940.2,Qrob_T0159300.2,Qrob_T0159310.2,Qrob_T0159320.2,Qrob_T0159330.2,Qrob_T0159340.2,Qrob_T0159360.2,Qrob_T0159410.2,Qrob_T0159420.2,Qrob_T0159430.2,Qrob_T0159440.2,Qrob_T0159450.2,Qrob_T0159870.2,Qrob_T0160150.2,Qrob_T0160160.2,Qrob_T0160950.2,Qrob_T0161220.2,Qrob_T0163680.2,Qrob_T0163690.2,Qrob_T0166510.2,Qrob_T0166520.2,Qrob_T0166530.2,Qrob_T0166580.2,Qrob_T0166590.2,Qrob_T0166600.2,Qrob_T0166610.2,Qrob_T0166660.2,Qrob_T0166690.2,Qrob_T0166730.2,Qrob_T0166870.2,Qrob_T0170170.2,Qrob_T0170680.2,Qrob_T0170870.2,Qrob_T0170900.2,Qrob_T0172930.2,Qrob_T0172950.2,Qrob_T0173220.2,Qrob_T0173230.2,Qrob_T0173250.2,Qrob_T0173260.2,Qrob_T0177310.2,Qrob_T0178100.2,Qrob_T0179020.2,Qrob_T0179070.2,Qrob_T0180380.2,Qrob_T0180390.2,Qrob_T0180510.2,Qrob_T0180600.2,Qrob_T0180830.2,Qrob_T0180880.2,Qrob_T0180960.2,Qrob_T0181000.2,Qrob_T0181140.2,Qrob_T0181480.2,Qrob_T0181500.2,Qrob_T0181530.2,Qrob_T0181580.2,Qrob_T0182910.2,Qrob_T0182950.2,Qrob_T0182960.2,Qrob_T0182980.2,Qrob_T0183330.2,Qrob_T0183340.2,Qrob_T0183350.2,Qrob_T0183370.2,Qrob_T0183400.2,Qrob_T0183410.2,Qrob_T0184220.2,Qrob_T0184230.2,Qrob_T0185470.2,Qrob_T0185480.2,Qrob_T0185750.2,Qrob_T0185760.2,Qrob_T0185830.2,Qrob_T0185850.2,Qrob_T0185860.2,Qrob_T0185880.2,Qrob_T0185890.2,Qrob_T0186810.2,Qrob_T0187950.2,Qrob_T0189320.2,Qrob_T0189400.2,Qrob_T0189470.2,Qrob_T0189480.2,Qrob_T0189500.2,Qrob_T0189720.2,Qrob_T0190120.2,Qrob_T0190150.2,Qrob_T0190270.2,Qrob_T0190280.2,Qrob_T0190290.2,Qrob_T0190300.2,Qrob_T0190340.2,Qrob_T0190620.2,Qrob_T0191080.2,Qrob_T0191260.2,Qrob_T0191270.2,Qrob_T0192710.2,Qrob_T0192760.2,Qrob_T0194850.2,Qrob_T0194880.2,Qrob_T0194890.2,Qrob_T0194900.2,Qrob_T0195240.2,Qrob_T0195280.2,Qrob_T0195300.2,Qrob_T0196560.2,Qrob_T0196570.2,Qrob_T0196630.2,Qrob_T0196690.2,Qrob_T0198160.2,Qrob_T0198710.2,Qrob_T0198750.2,Qrob_T0198820.2,Qrob_T0198830.2,Qrob_T0198840.2,Qrob_T0198930.2,Qrob_T0198950.2,Qrob_T0198980.2,Qrob_T0199170.2,Qrob_T0199300.2,Qrob_T0199400.2,Qrob_T0199430.2,Qrob_T0199860.2,Qrob_T0199920.2,Qrob_T0200560.2,Qrob_T0201270.2,Qrob_T0201360.2,Qrob_T0202140.2,Qrob_T0202390.2,Qrob_T0202420.2,Qrob_T0203510.2,Qrob_T0205130.2,Qrob_T0205260.2,Qrob_T0205360.2,Qrob_T0205430.2,Qrob_T0207440.2,Qrob_T0207720.2,Qrob_T0208430.2,Qrob_T0208480.2,Qrob_T0208530.2,Qrob_T0208570.2,Qrob_T0210410.2,Qrob_T0210810.2,Qrob_T0211000.2,Qrob_T0211480.2,Qrob_T0211570.2,Qrob_T0211670.2,Qrob_T0211720.2,Qrob_T0212160.2,Qrob_T0213060.2,Qrob_T0213090.2,Qrob_T0213100.2,Qrob_T0213110.2,Qrob_T0213140.2,Qrob_T0213910.2,Qrob_T0213950.2,Qrob_T0213980.2,Qrob_T0214010.2,Qrob_T0214020.2,Qrob_T0214030.2,Qrob_T0215940.2,Qrob_T0215950.2,Qrob_T0215960.2,Qrob_T0216870.2,Qrob_T0217600.2,Qrob_T0218910.2,Qrob_T0220180.2,Qrob_T0220190.2,Qrob_T0220260.2,Qrob_T0220270.2,Qrob_T0222230.2,Qrob_T0222240.2,Qrob_T0222260.2,Qrob_T0222270.2,Qrob_T0224000.2,Qrob_T0224130.2,Qrob_T0224380.2,Qrob_T0224520.2,Qrob_T0224530.2,Qrob_T0224540.2,Qrob_T0226040.2,Qrob_T0228300.2,Qrob_T0228320.2,Qrob_T0228340.2,Qrob_T0230580.2,Qrob_T0230620.2,Qrob_T0231350.2,Qrob_T0234120.2,Qrob_T0234500.2,Qrob_T0234530.2,Qrob_T0235900.2,Qrob_T0235940.2,Qrob_T0236030.2,Qrob_T0236210.2,Qrob_T0236240.2,Qrob_T0236260.2,Qrob_T0236270.2,Qrob_T0236290.2,Qrob_T0236310.2,Qrob_T0236340.2,Qrob_T0236560.2,Qrob_T0236570.2,Qrob_T0236640.2,Qrob_T0237160.2,Qrob_T0237330.2,Qrob_T0237340.2,Qrob_T0237350.2,Qrob_T0237390.2,Qrob_T0237410.2,Qrob_T0237620.2,Qrob_T0238660.2,Qrob_T0238760.2,Qrob_T0240570.2,Qrob_T0240580.2,Qrob_T0240590.2,Qrob_T0240600.2,Qrob_T0240610.2,Qrob_T0240810.2,Qrob_T0241520.2,Qrob_T0241530.2,Qrob_T0241590.2,Qrob_T0241600.2,Qrob_T0241610.2,Qrob_T0241620.2,Qrob_T0241690.2,Qrob_T0241720.2,Qrob_T0242130.2,Qrob_T0242150.2,Qrob_T0242160.2,Qrob_T0242210.2,Qrob_T0242220.2,Qrob_T0242230.2,Qrob_T0242830.2,Qrob_T0242840.2,Qrob_T0242860.2,Qrob_T0242890.2,Qrob_T0242920.2,Qrob_T0242940.2,Qrob_T0242950.2,Qrob_T0242960.2,Qrob_T0242970.2,Qrob_T0242980.2,Qrob_T0243000.2,Qrob_T0243010.2,Qrob_T0243060.2,Qrob_T0246020.2,Qrob_T0246780.2,Qrob_T0248640.2,Qrob_T0248700.2,Qrob_T0248710.2,Qrob_T0248900.2,Qrob_T0250160.2,Qrob_T0251570.2,Qrob_T0251580.2,Qrob_T0252960.2,Qrob_T0253480.2,Qrob_T0253600.2,Qrob_T0253640.2,Qrob_T0253670.2,Qrob_T0253750.2,Qrob_T0253770.2,Qrob_T0253780.2,Qrob_T0253790.2,Qrob_T0253820.2,Qrob_T0253830.2,Qrob_T0253840.2,Qrob_T0253850.2,Qrob_T0256260.2,Qrob_T0261040.2,Qrob_T0261060.2,Qrob_T0261100.2,Qrob_T0261120.2,Qrob_T0261130.2,Qrob_T0262200.2,Qrob_T0262770.2,Qrob_T0262960.2,Qrob_T0264910.2,Qrob_T0264930.2,Qrob_T0266140.2,Qrob_T0266150.2,Qrob_T0266160.2,Qrob_T0266210.2,Qrob_T0266220.2,Qrob_T0266230.2,Qrob_T0266250.2,Qrob_T0266270.2,Qrob_T0266320.2,Qrob_T0266350.2,Qrob_T0266360.2,Qrob_T0266370.2,Qrob_T0268780.2,Qrob_T0268790.2,Qrob_T0268800.2,Qrob_T0268810.2,Qrob_T0269300.2,Qrob_T0269620.2,Qrob_T0270190.2,Qrob_T0270200.2,Qrob_T0270210.2,Qrob_T0270230.2,Qrob_T0270250.2,Qrob_T0270320.2,Qrob_T0270330.2,Qrob_T0270340.2,Qrob_T0270350.2,Qrob_T0270360.2,Qrob_T0270380.2,Qrob_T0270390.2,Qrob_T0270400.2,Qrob_T0270490.2,Qrob_T0274580.2,Qrob_T0274590.2,Qrob_T0274770.2,Qrob_T0274790.2,Qrob_T0274950.2,Qrob_T0274960.2,Qrob_T0275410.2,Qrob_T0275420.2,Qrob_T0275430.2,Qrob_T0275440.2,Qrob_T0276390.2,Qrob_T0276400.2,Qrob_T0276730.2,Qrob_T0276750.2,Qrob_T0277630.2,Qrob_T0277650.2,Qrob_T0277730.2,Qrob_T0278010.2,Qrob_T0278380.2,Qrob_T0278400.2,Qrob_T0278410.2,Qrob_T0278440.2,Qrob_T0278450.2,Qrob_T0278460.2,Qrob_T0278490.2,Qrob_T0278500.2,Qrob_T0278510.2,Qrob_T0278520.2,Qrob_T0278530.2,Qrob_T0278540.2,Qrob_T0278590.2,Qrob_T0278600.2,Qrob_T0278670.2,Qrob_T0283370.2,Qrob_T0283430.2,Qrob_T0283470.2,Qrob_T0283510.2,Qrob_T0283540.2,Qrob_T0284490.2,Qrob_T0285640.2,Qrob_T0286530.2,Qrob_T0286640.2,Qrob_T0286650.2,Qrob_T0286790.2,Qrob_T0287040.2,Qrob_T0287060.2,Qrob_T0287070.2,Qrob_T0287090.2,Qrob_T0287160.2,Qrob_T0287200.2,Qrob_T0287250.2,Qrob_T0287540.2,Qrob_T0287550.2,Qrob_T0287560.2,Qrob_T0287570.2,Qrob_T0287800.2,Qrob_T0287820.2,Qrob_T0288300.2,Qrob_T0289720.2,Qrob_T0289780.2,Qrob_T0289810.2,Qrob_T0289880.2,Qrob_T0289900.2,Qrob_T0293110.2,Qrob_T0293160.2,Qrob_T0293180.2,Qrob_T0293220.2,Qrob_T0293240.2,Qrob_T0293370.2,Qrob_T0293390.2,Qrob_T0294200.2,Qrob_T0295810.2,Qrob_T0296290.2,Qrob_T0296720.2,Qrob_T0296890.2,Qrob_T0298070.2,Qrob_T0301980.2,Qrob_T0302010.2,Qrob_T0303870.2,Qrob_T0303890.2,Qrob_T0303910.2,Qrob_T0303930.2,Qrob_T0303950.2,Qrob_T0303980.2,Qrob_T0303990.2,Qrob_T0304030.2,Qrob_T0304040.2,Qrob_T0304050.2,Qrob_T0305850.2,Qrob_T0305860.2,Qrob_T0305870.2,Qrob_T0305880.2,Qrob_T0306740.2,Qrob_T0306750.2,Qrob_T0306760.2,Qrob_T0308160.2,Qrob_T0308580.2,Qrob_T0310050.2,Qrob_T0310210.2,Qrob_T0310220.2,Qrob_T0310230.2,Qrob_T0310240.2,Qrob_T0310250.2,Qrob_T0315600.2,Qrob_T0315610.2,Qrob_T0315640.2,Qrob_T0315650.2,Qrob_T0315660.2,Qrob_T0315680.2,Qrob_T0316390.2,Qrob_T0317630.2,Qrob_T0317650.2,Qrob_T0317980.2,Qrob_T0318000.2,Qrob_T0318010.2,Qrob_T0318020.2,Qrob_T0318030.2,Qrob_T0318060.2,Qrob_T0318160.2,Qrob_T0318170.2,Qrob_T0318200.2,Qrob_T0318210.2,Qrob_T0318220.2,Qrob_T0318230.2,Qrob_T0318240.2,Qrob_T0318270.2,Qrob_T0318310.2,Qrob_T0319420.2,Qrob_T0322090.2,Qrob_T0324770.2,Qrob_T0324790.2,Qrob_T0327900.2,Qrob_T0327940.2,Qrob_T0328030.2,Qrob_T0329170.2,Qrob_T0329750.2,Qrob_T0329760.2,Qrob_T0333350.2,Qrob_T0333360.2,Qrob_T0333410.2,Qrob_T0333590.2,Qrob_T0333620.2,Qrob_T0333670.2,Qrob_T0333700.2,Qrob_T0333710.2,Qrob_T0333770.2,Qrob_T0333780.2,Qrob_T0333790.2,Qrob_T0334980.2,Qrob_T0335000.2,Qrob_T0335010.2,Qrob_T0335020.2,Qrob_T0336330.2,Qrob_T0336340.2,Qrob_T0336880.2,Qrob_T0339020.2,Qrob_T0339230.2,Qrob_T0339310.2,Qrob_T0339370.2,Qrob_T0339830.2,Qrob_T0339870.2,Qrob_T0339890.2,Qrob_T0341030.2,Qrob_T0341050.2,Qrob_T0341060.2,Qrob_T0341070.2,Qrob_T0341090.2,Qrob_T0341110.2,Qrob_T0341120.2,Qrob_T0341490.2,Qrob_T0342490.2,Qrob_T0342510.2,Qrob_T0342690.2,Qrob_T0342700.2,Qrob_T0342720.2,Qrob_T0342740.2,Qrob_T0342750.2,Qrob_T0342790.2,Qrob_T0342810.2,Qrob_T0342820.2,Qrob_T0344380.2,Qrob_T0344420.2,Qrob_T0344980.2,Qrob_T0345000.2,Qrob_T0345030.2,Qrob_T0345040.2,Qrob_T0345050.2,Qrob_T0345080.2,Qrob_T0345090.2,Qrob_T0345120.2,Qrob_T0345140.2,Qrob_T0345160.2,Qrob_T0345170.2,Qrob_T0345190.2,Qrob_T0345200.2,Qrob_T0345240.2,Qrob_T0345320.2,Qrob_T0347250.2,Qrob_T0347920.2,Qrob_T0348610.2,Qrob_T0348640.2,Qrob_T0349710.2,Qrob_T0349720.2,Qrob_T0349730.2,Qrob_T0351450.2,Qrob_T0351460.2,Qrob_T0351470.2,Qrob_T0352010.2,Qrob_T0354000.2,Qrob_T0354020.2,Qrob_T0354030.2,Qrob_T0356080.2,Qrob_T0357720.2,Qrob_T0357730.2,Qrob_T0357750.2,Qrob_T0357760.2,Qrob_T0357830.2,Qrob_T0357850.2,Qrob_T0358810.2,Qrob_T0358830.2,Qrob_T0358840.2,Qrob_T0358920.2,Qrob_T0358930.2,Qrob_T0358940.2,Qrob_T0358950.2,Qrob_T0361840.2,Qrob_T0363080.2,Qrob_T0363090.2,Qrob_T0363140.2,Qrob_T0363150.2,Qrob_T0364310.2,Qrob_T0365440.2,Qrob_T0366550.2,Qrob_T0367400.2,Qrob_T0370000.2,Qrob_T0373120.2,Qrob_T0373540.2,Qrob_T0374640.2,Qrob_T0374670.2,Qrob_T0374690.2,Qrob_T0374760.2,Qrob_T0375570.2,Qrob_T0375580.2,Qrob_T0375600.2,Qrob_T0375610.2,Qrob_T0376460.2,Qrob_T0376630.2,Qrob_T0378160.2,Qrob_T0378200.2,Qrob_T0378280.2,Qrob_T0378510.2,Qrob_T0378520.2,Qrob_T0378540.2,Qrob_T0378560.2,Qrob_T0378580.2,Qrob_T0378630.2,Qrob_T0378650.2,Qrob_T0378670.2,Qrob_T0378680.2,Qrob_T0378720.2,Qrob_T0378760.2,Qrob_T0378780.2,Qrob_T0378830.2,Qrob_T0378850.2,Qrob_T0378860.2,Qrob_T0378880.2,Qrob_T0379090.2,Qrob_T0380070.2,Qrob_T0380150.2,Qrob_T0380280.2,Qrob_T0380300.2,Qrob_T0380480.2,Qrob_T0380690.2,Qrob_T0382650.2,Qrob_T0384870.2,Qrob_T0386140.2,Qrob_T0386170.2,Qrob_T0386180.2,Qrob_T0386190.2,Qrob_T0387290.2,Qrob_T0387330.2,Qrob_T0389540.2,Qrob_T0389640.2,Qrob_T0389660.2,Qrob_T0389900.2,Qrob_T0390560.2,Qrob_T0390960.2,Qrob_T0391030.2,Qrob_T0392760.2,Qrob_T0392770.2,Qrob_T0394950.2,Qrob_T0395830.2,Qrob_T0395840.2,Qrob_T0396010.2,Qrob_T0396120.2,Qrob_T0397340.2,Qrob_T0397630.2,Qrob_T0397970.2,Qrob_T0398440.2,Qrob_T0398450.2,Qrob_T0398460.2,Qrob_T0398470.2,Qrob_T0398490.2,Qrob_T0399260.2,Qrob_T0399370.2,Qrob_T0399390.2,Qrob_T0401120.2,Qrob_T0401290.2,Qrob_T0401660.2,Qrob_T0401800.2,Qrob_T0401810.2,Qrob_T0401840.2,Qrob_T0401860.2,Qrob_T0401870.2,Qrob_T0401890.2,Qrob_T0401910.2,Qrob_T0403030.2,Qrob_T0403270.2,Qrob_T0403290.2,Qrob_T0403320.2,Qrob_T0403400.2,Qrob_T0403410.2,Qrob_T0403490.2,Qrob_T0405290.2,Qrob_T0405300.2,Qrob_T0405320.2,Qrob_T0405330.2,Qrob_T0405360.2,Qrob_T0405810.2,Qrob_T0405850.2,Qrob_T0405970.2,Qrob_T0406100.2,Qrob_T0406420.2,Qrob_T0406440.2,Qrob_T0406460.2,Qrob_T0409720.2,Qrob_T0409770.2,Qrob_T0409780.2,Qrob_T0409790.2,Qrob_T0412000.2,Qrob_T0412010.2,Qrob_T0412030.2,Qrob_T0412240.2,Qrob_T0412260.2,Qrob_T0412360.2,Qrob_T0412370.2,Qrob_T0412380.2,Qrob_T0412390.2,Qrob_T0412400.2,Qrob_T0415320.2,Qrob_T0415520.2,Qrob_T0415530.2,Qrob_T0415540.2,Qrob_T0415570.2,Qrob_T0415580.2,Qrob_T0415590.2,Qrob_T0417710.2,Qrob_T0417730.2,Qrob_T0417740.2,Qrob_T0418080.2,Qrob_T0418100.2,Qrob_T0418130.2,Qrob_T0418160.2,Qrob_T0418170.2,Qrob_T0418200.2,Qrob_T0421950.2,Qrob_T0421980.2,Qrob_T0422000.2,Qrob_T0422020.2,Qrob_T0422030.2,Qrob_T0422040.2,Qrob_T0422070.2,Qrob_T0422080.2,Qrob_T0422100.2,Qrob_T0422120.2,Qrob_T0422130.2,Qrob_T0423930.2,Qrob_T0423940.2,Qrob_T0423960.2,Qrob_T0423970.2,Qrob_T0423990.2,Qrob_T0424000.2,Qrob_T0424020.2,Qrob_T0424030.2,Qrob_T0424130.2,Qrob_T0424160.2,Qrob_T0424170.2,Qrob_T0424200.2,Qrob_T0424400.2,Qrob_T0425470.2,Qrob_T0426080.2,Qrob_T0426920.2,Qrob_T0426930.2,Qrob_T0427140.2,Qrob_T0427490.2,Qrob_T0427530.2,Qrob_T0427540.2,Qrob_T0427550.2,Qrob_T0427580.2,Qrob_T0427600.2,Qrob_T0427640.2,Qrob_T0427690.2,Qrob_T0427740.2,Qrob_T0427820.2,Qrob_T0427870.2,Qrob_T0427890.2,Qrob_T0427910.2,Qrob_T0428550.2,Qrob_T0428560.2,Qrob_T0428720.2,Qrob_T0428750.2,Qrob_T0430140.2,Qrob_T0430150.2,Qrob_T0430330.2,Qrob_T0430910.2,Qrob_T0431490.2,Qrob_T0432350.2,Qrob_T0432370.2,Qrob_T0432380.2,Qrob_T0432450.2,Qrob_T0432600.2,Qrob_T0432610.2,Qrob_T0432630.2,Qrob_T0433250.2,Qrob_T0433280.2,Qrob_T0433290.2,Qrob_T0433300.2,Qrob_T0433330.2,Qrob_T0433340.2,Qrob_T0433350.2,Qrob_T0433360.2,Qrob_T0433370.2,Qrob_T0433390.2,Qrob_T0433400.2,Qrob_T0433950.2,Qrob_T0434990.2,Qrob_T0439640.2,Qrob_T0439660.2,Qrob_T0439670.2,Qrob_T0439690.2,Qrob_T0440240.2,Qrob_T0440380.2,Qrob_T0442300.2,Qrob_T0442320.2,Qrob_T0442330.2,Qrob_T0442350.2,Qrob_T0444080.2,Qrob_T0444090.2,Qrob_T0446390.2,Qrob_T0447080.2,Qrob_T0447100.2,Qrob_T0447120.2,Qrob_T0447130.2,Qrob_T0447140.2,Qrob_T0447170.2,Qrob_T0447570.2,Qrob_T0447650.2,Qrob_T0447660.2,Qrob_T0447730.2,Qrob_T0447750.2,Qrob_T0447770.2,Qrob_T0447790.2,Qrob_T0447820.2,Qrob_T0447870.2,Qrob_T0447890.2,Qrob_T0447910.2,Qrob_T0447920.2,Qrob_T0448590.2,Qrob_T0448920.2,Qrob_T0449790.2,Qrob_T0449970.2,Qrob_T0449980.2,Qrob_T0450020.2,Qrob_T0450030.2,Qrob_T0450040.2,Qrob_T0450060.2,Qrob_T0451570.2,Qrob_T0452550.2,Qrob_T0453190.2,Qrob_T0453220.2,Qrob_T0453280.2,Qrob_T0453300.2,Qrob_T0453320.2,Qrob_T0454890.2,Qrob_T0454910.2,Qrob_T0457500.2,Qrob_T0458390.2,Qrob_T0458470.2,Qrob_T0459460.2,Qrob_T0459470.2,Qrob_T0460640.2,Qrob_T0460650.2,Qrob_T0460980.2,Qrob_T0461010.2,Qrob_T0461400.2,Qrob_T0461450.2,Qrob_T0461780.2,Qrob_T0461790.2,Qrob_T0461820.2,Qrob_T0462660.2,Qrob_T0463450.2,Qrob_T0463500.2,Qrob_T0463510.2,Qrob_T0463520.2,Qrob_T0463530.2,Qrob_T0463650.2,Qrob_T0463930.2,Qrob_T0463970.2,Qrob_T0464010.2,Qrob_T0464020.2,Qrob_T0464040.2,Qrob_T0464770.2,Qrob_T0464800.2,Qrob_T0464830.2,Qrob_T0464860.2,Qrob_T0464930.2,Qrob_T0464940.2,Qrob_T0464970.2,Qrob_T0465030.2,Qrob_T0465040.2,Qrob_T0466640.2,Qrob_T0466740.2,Qrob_T0467700.2,Qrob_T0467730.2,Qrob_T0467740.2,Qrob_T0467750.2,Qrob_T0467770.2,Qrob_T0467790.2,Qrob_T0467800.2,Qrob_T0467810.2,Qrob_T0468830.2,Qrob_T0468860.2,Qrob_T0468870.2,Qrob_T0468910.2,Qrob_T0469000.2,Qrob_T0469030.2,Qrob_T0469540.2,Qrob_T0470360.2,Qrob_T0470370.2,Qrob_T0470380.2,Qrob_T0471440.2,Qrob_T0474120.2,Qrob_T0474530.2,Qrob_T0478160.2,Qrob_T0478790.2,Qrob_T0478800.2,Qrob_T0478810.2,Qrob_T0478950.2,Qrob_T0478990.2,Qrob_T0479040.2,Qrob_T0479070.2,Qrob_T0481020.2,Qrob_T0481030.2,Qrob_T0481040.2,Qrob_T0481050.2,Qrob_T0481590.2,Qrob_T0484480.2,Qrob_T0484490.2,Qrob_T0484570.2,Qrob_T0484580.2,Qrob_T0484660.2,Qrob_T0484680.2,Qrob_T0484960.2,Qrob_T0485060.2,Qrob_T0485830.2,Qrob_T0485840.2,Qrob_T0485870.2,Qrob_T0485880.2,Qrob_T0485910.2,Qrob_T0487490.2,Qrob_T0488620.2,Qrob_T0488630.2,Qrob_T0488650.2,Qrob_T0488660.2,Qrob_T0489740.2,Qrob_T0490330.2,Qrob_T0490340.2,Qrob_T0490350.2,Qrob_T0491240.2,Qrob_T0491300.2,Qrob_T0491340.2,Qrob_T0491360.2,Qrob_T0491370.2,Qrob_T0491570.2,Qrob_T0491640.2,Qrob_T0491690.2,Qrob_T0491780.2,Qrob_T0492160.2,Qrob_T0492360.2,Qrob_T0492580.2,Qrob_T0492590.2,Qrob_T0492950.2,Qrob_T0494750.2,Qrob_T0495250.2,Qrob_T0496940.2,Qrob_T0497880.2,Qrob_T0498080.2,Qrob_T0498090.2,Qrob_T0498120.2,Qrob_T0499150.2,Qrob_T0499160.2,Qrob_T0499180.2,Qrob_T0499190.2,Qrob_T0499200.2,Qrob_T0499210.2,Qrob_T0499240.2,Qrob_T0499330.2,Qrob_T0499680.2,Qrob_T0499690.2,Qrob_T0499710.2,Qrob_T0500170.2,Qrob_T0501810.2,Qrob_T0502640.2,Qrob_T0502670.2,Qrob_T0503490.2,Qrob_T0503630.2,Qrob_T0503640.2,Qrob_T0504270.2,Qrob_T0504450.2,Qrob_T0505620.2,Qrob_T0507220.2,Qrob_T0507250.2,Qrob_T0507290.2,Qrob_T0507300.2,Qrob_T0507310.2,Qrob_T0507320.2,Qrob_T0507350.2,Qrob_T0507360.2,Qrob_T0509660.2,Qrob_T0509680.2,Qrob_T0509690.2,Qrob_T0510800.2,Qrob_T0510810.2,Qrob_T0511400.2,Qrob_T0511570.2,Qrob_T0511820.2,Qrob_T0512480.2,Qrob_T0512580.2,Qrob_T0512620.2,Qrob_T0513910.2,Qrob_T0513920.2,Qrob_T0513930.2,Qrob_T0513950.2,Qrob_T0513970.2,Qrob_T0513980.2,Qrob_T0513990.2,Qrob_T0514000.2,Qrob_T0514040.2,Qrob_T0515840.2,Qrob_T0519010.2,Qrob_T0519690.2,Qrob_T0520570.2,Qrob_T0521000.2,Qrob_T0521790.2,Qrob_T0521820.2,Qrob_T0523950.2,Qrob_T0524140.2,Qrob_T0524150.2,Qrob_T0527530.2,Qrob_T0527550.2,Qrob_T0527560.2,Qrob_T0527580.2,Qrob_T0527610.2,Qrob_T0527620.2,Qrob_T0527650.2,Qrob_T0527660.2,Qrob_T0528210.2,Qrob_T0529480.2,Qrob_T0529510.2,Qrob_T0529530.2,Qrob_T0529620.2,Qrob_T0529630.2,Qrob_T0531090.2,Qrob_T0531710.2,Qrob_T0531830.2,Qrob_T0532230.2,Qrob_T0534140.2,Qrob_T0534190.2,Qrob_T0534640.2,Qrob_T0534780.2,Qrob_T0534810.2,Qrob_T0537440.2,Qrob_T0537670.2,Qrob_T0537870.2,Qrob_T0537900.2,Qrob_T0537910.2,Qrob_T0539170.2,Qrob_T0540520.2,Qrob_T0541380.2,Qrob_T0541740.2,Qrob_T0541750.2,Qrob_T0541790.2,Qrob_T0542830.2,Qrob_T0544790.2,Qrob_T0546520.2,Qrob_T0547270.2,Qrob_T0547300.2,Qrob_T0547310.2,Qrob_T0549170.2,Qrob_T0549190.2,Qrob_T0549860.2,Qrob_T0550820.2,Qrob_T0551020.2,Qrob_T0554500.2,Qrob_T0555630.2,Qrob_T0555990.2,Qrob_T0556010.2,Qrob_T0556310.2,Qrob_T0559750.2,Qrob_T0559760.2,Qrob_T0559780.2,Qrob_T0560620.2,Qrob_T0560650.2,Qrob_T0560680.2,Qrob_T0563520.2,Qrob_T0568360.2,Qrob_T0568370.2,Qrob_T0568390.2,Qrob_T0568420.2,Qrob_T0569820.2,Qrob_T0573380.2,Qrob_T0574010.2,Qrob_T0574020.2,Qrob_T0574060.2,Qrob_T0574070.2,Qrob_T0574140.2,Qrob_T0574150.2,Qrob_T0575090.2,Qrob_T0575520.2,Qrob_T0575530.2,Qrob_T0575540.2,Qrob_T0576010.2,Qrob_T0576380.2,Qrob_T0576390.2,Qrob_T0576480.2,Qrob_T0578240.2,Qrob_T0578250.2,Qrob_T0578550.2,Qrob_T0581250.2,Qrob_T0582440.2,Qrob_T0583140.2,Qrob_T0583960.2,Qrob_T0583970.2,Qrob_T0583980.2,Qrob_T0584020.2,Qrob_T0584040.2,Qrob_T0584870.2,Qrob_T0584980.2,Qrob_T0587200.2,Qrob_T0587340.2,Qrob_T0587350.2,Qrob_T0588900.2,Qrob_T0589340.2,Qrob_T0589350.2,Qrob_T0589540.2,Qrob_T0590290.2,Qrob_T0590310.2,Qrob_T0590360.2,Qrob_T0590370.2,Qrob_T0590380.2,Qrob_T0591120.2,Qrob_T0591140.2,Qrob_T0591170.2,Qrob_T0591180.2,Qrob_T0591200.2,Qrob_T0592080.2,Qrob_T0592090.2,Qrob_T0592860.2,Qrob_T0593540.2,Qrob_T0594380.2,Qrob_T0594880.2,Qrob_T0594940.2,Qrob_T0594980.2,Qrob_T0595020.2,Qrob_T0595030.2,Qrob_T0595320.2,Qrob_T0595340.2,Qrob_T0595350.2,Qrob_T0595550.2,Qrob_T0595660.2,Qrob_T0597130.2,Qrob_T0597160.2,Qrob_T0597180.2,Qrob_T0597220.2,Qrob_T0597610.2,Qrob_T0597640.2,Qrob_T0597650.2,Qrob_T0597680.2,Qrob_T0597700.2,Qrob_T0597710.2,Qrob_T0597720.2,Qrob_T0597730.2,Qrob_T0597780.2,Qrob_T0597790.2,Qrob_T0597800.2,Qrob_T0598640.2,Qrob_T0599750.2,Qrob_T0600190.2,Qrob_T0600250.2,Qrob_T0600280.2,Qrob_T0600670.2,Qrob_T0600730.2,Qrob_T0602910.2,Qrob_T0603040.2,Qrob_T0603070.2,Qrob_T0603500.2,Qrob_T0603530.2,Qrob_T0603540.2,Qrob_T0603560.2,Qrob_T0603570.2,Qrob_T0603590.2,Qrob_T0603750.2,Qrob_T0604200.2,Qrob_T0604230.2,Qrob_T0604250.2,Qrob_T0606790.2,Qrob_T0606800.2,Qrob_T0606880.2,Qrob_T0607620.2,Qrob_T0608880.2,Qrob_T0609420.2,Qrob_T0609470.2,Qrob_T0611350.2,Qrob_T0611360.2,Qrob_T0611410.2,Qrob_T0611420.2,Qrob_T0611480.2,Qrob_T0611490.2,Qrob_T0611540.2,Qrob_T0613580.2,Qrob_T0613590.2,Qrob_T0613600.2,Qrob_T0613840.2,Qrob_T0617080.2,Qrob_T0617950.2,Qrob_T0618200.2,Qrob_T0622140.2,Qrob_T0622150.2,Qrob_T0622170.2,Qrob_T0622180.2,Qrob_T0622480.2,Qrob_T0622490.2,Qrob_T0622590.2,Qrob_T0622640.2,Qrob_T0622650.2,Qrob_T0622660.2,Qrob_T0624150.2,Qrob_T0624190.2,Qrob_T0625010.2,Qrob_T0625070.2,Qrob_T0625160.2,Qrob_T0625190.2,Qrob_T0625490.2,Qrob_T0625530.2,Qrob_T0625570.2,Qrob_T0625600.2,Qrob_T0631320.2,Qrob_T0634630.2,Qrob_T0635200.2,Qrob_T0638730.2,Qrob_T0641650.2,Qrob_T0641670.2,Qrob_T0642340.2,Qrob_T0646420.2,Qrob_T0647490.2,Qrob_T0648270.2,Qrob_T0648300.2,Qrob_T0648310.2,Qrob_T0648340.2,Qrob_T0649670.2,Qrob_T0649880.2,Qrob_T0651690.2,Qrob_T0651970.2,Qrob_T0654160.2,Qrob_T0655410.2,Qrob_T0655470.2,Qrob_T0655480.2,Qrob_T0655490.2,Qrob_T0655500.2,Qrob_T0657860.2,Qrob_T0657870.2,Qrob_T0657880.2,Qrob_T0660860.2,Qrob_T0660880.2,Qrob_T0662480.2,Qrob_T0663470.2,Qrob_T0663490.2,Qrob_T0663500.2,Qrob_T0663520.2,Qrob_T0665180.2,Qrob_T0665230.2,Qrob_T0666200.2,Qrob_T0666420.2,Qrob_T0667660.2,Qrob_T0667670.2,Qrob_T0667680.2,Qrob_T0667690.2,Qrob_T0667700.2,Qrob_T0669110.2,Qrob_T0671360.2,Qrob_T0671390.2,Qrob_T0672440.2,Qrob_T0672460.2,Qrob_T0673700.2,Qrob_T0673750.2,Qrob_T0673950.2,Qrob_T0674830.2,Qrob_T0676060.2,Qrob_T0676100.2,Qrob_T0676110.2,Qrob_T0685080.2,Qrob_T0688680.2,Qrob_T0688760.2,Qrob_T0689540.2,Qrob_T0689550.2,Qrob_T0691490.2,Qrob_T0691500.2,Qrob_T0692320.2,Qrob_T0693450.2,Qrob_T0693600.2,Qrob_T0694360.2,Qrob_T0694530.2,Qrob_T0694950.2,Qrob_T0695810.2,Qrob_T0697620.2,Qrob_T0699400.2,Qrob_T0700820.2,Qrob_T0700830.2,Qrob_T0700920.2,Qrob_T0700950.2,Qrob_T0702420.2,Qrob_T0702890.2,Qrob_T0703950.2,Qrob_T0703970.2,Qrob_T0706250.2,Qrob_T0706290.2,Qrob_T0706310.2,Qrob_T0707110.2,Qrob_T0707220.2,Qrob_T0708580.2,Qrob_T0711220.2,Qrob_T0711230.2,Qrob_T0711260.2,Qrob_T0715660.2,Qrob_T0715680.2,Qrob_T0715850.2,Qrob_T0716960.2,Qrob_T0717940.2,Qrob_T0718340.2,Qrob_T0718350.2,Qrob_T0718370.2,Qrob_T0718410.2,Qrob_T0720120.2,Qrob_T0720300.2,Qrob_T0721310.2,Qrob_T0721330.2,Qrob_T0721380.2,Qrob_T0722050.2,Qrob_T0722840.2,Qrob_T0723090.2,Qrob_T0723120.2,Qrob_T0724380.2,Qrob_T0728300.2,Qrob_T0728320.2,Qrob_T0728640.2,Qrob_T0728680.2,Qrob_T0729690.2,Qrob_T0729700.2,Qrob_T0729710.2,Qrob_T0729720.2,Qrob_T0729730.2,Qrob_T0729740.2,Qrob_T0731230.2,Qrob_T0731260.2,Qrob_T0731290.2,Qrob_T0732940.2,Qrob_T0733660.2,Qrob_T0733700.2,Qrob_T0734770.2,Qrob_T0734790.2,Qrob_T0734800.2,Qrob_T0735030.2,Qrob_T0735130.2,Qrob_T0735140.2,Qrob_T0735160.2,Qrob_T0735170.2,Qrob_T0735180.2,Qrob_T0735210.2,Qrob_T0736400.2,Qrob_T0740120.2,Qrob_T0740910.2,Qrob_T0741100.2,Qrob_T0743690.2,Qrob_T0743710.2,Qrob_T0743730.2,Qrob_T0743750.2,Qrob_T0744750.2,Qrob_T0746330.2,Qrob_T0747790.2,Qrob_T0751040.2,Qrob_T0751070.2,Qrob_T0751530.2,Qrob_T0751540.2,Qrob_T0752050.2,Qrob_T0752080.2,Qrob_T0752090.2,Qrob_T0752110.2,Qrob_T0752130.2,Qrob_T0752140.2,Qrob_T0752550.2,Qrob_T0753250.2,Qrob_T0753690.2,Qrob_T0756940.2,Qrob_T0759110.2,Qrob_T0759370.2,Qrob_T0759430.2,Qrob_T0759650.2,Qrob_T0759990.2,Qrob_T0760860.2,Qrob_T0760890.2,Qrob_T0762310.2,Qrob_T0762320.2,Qrob_T0765400.2,Qrob_T0765450.2,Qrob_T0768720.2,Qrob_T0768740.2,Qrob_T0770100.2,Qrob_T0771460.2,Qrob_T0771480.2</t>
  </si>
  <si>
    <t>class2292:,class16515:,class19488:</t>
  </si>
  <si>
    <t>Qrob_T0123840.2,Qrob_T0123850.2,Qrob_T0123860.2,Qrob_T0123870.2,Qrob_T0123890.2,Qrob_T0123900.2,Qrob_T0123910.2,Qrob_T0123930.2,Qrob_T0123940.2,Qrob_T0123950.2,Qrob_T0123960.2,Qrob_T0123970.2,Qrob_T0123990.2,Qrob_T0540270.2,Qrob_T0540280.2,Qrob_T0540300.2,Qrob_T0540310.2,Qrob_T0540320.2,Qrob_T0540330.2,Qrob_T0540340.2,Qrob_T0540350.2,Qrob_T0540380.2</t>
  </si>
  <si>
    <t>GO:0009733</t>
  </si>
  <si>
    <t>response to auxin</t>
  </si>
  <si>
    <t>class2470:,class1126:</t>
  </si>
  <si>
    <t>Qrob_T0157970.2,Qrob_T0157990.2,Qrob_T0195200.2,Qrob_T0195210.2,Qrob_T0195260.2,Qrob_T0267260.2,Qrob_T0291650.2,Qrob_T0291660.2,Qrob_T0291670.2,Qrob_T0291680.2,Qrob_T0291690.2,Qrob_T0291700.2,Qrob_T0291710.2,Qrob_T0291720.2,Qrob_T0291730.2,Qrob_T0291740.2,Qrob_T0291750.2,Qrob_T0291760.2,Qrob_T0291770.2,Qrob_T0291780.2,Qrob_T0300590.2</t>
  </si>
  <si>
    <t>class1000:,class1081:</t>
  </si>
  <si>
    <t>Qrob_T0043290.2,Qrob_T0043300.2,Qrob_T0065040.2,Qrob_T0065080.2,Qrob_T0091810.2,Qrob_T0120850.2,Qrob_T0120860.2,Qrob_T0120870.2,Qrob_T0120940.2,Qrob_T0191260.2,Qrob_T0191270.2,Qrob_T0374640.2,Qrob_T0374670.2,Qrob_T0374690.2,Qrob_T0374760.2,Qrob_T0447080.2,Qrob_T0447100.2,Qrob_T0447120.2,Qrob_T0447130.2,Qrob_T0447140.2,Qrob_T0466740.2,Qrob_T0746330.2</t>
  </si>
  <si>
    <t>class2121:,class18033:,class1390:,class9953:</t>
  </si>
  <si>
    <t>Qrob_T0154370.2,Qrob_T0188060.2,Qrob_T0234970.2,Qrob_T0247860.2,Qrob_T0384340.2,Qrob_T0396700.2,Qrob_T0396710.2,Qrob_T0440030.2,Qrob_T0440040.2,Qrob_T0440050.2,Qrob_T0440060.2,Qrob_T0440110.2,Qrob_T0533980.2,Qrob_T0534000.2,Qrob_T0534010.2,Qrob_T0534020.2,Qrob_T0534030.2,Qrob_T0534040.2,Qrob_T0534050.2,Qrob_T0534060.2,Qrob_T0546920.2,Qrob_T0616080.2,Qrob_T0616090.2,Qrob_T0616100.2,Qrob_T0624850.2,Qrob_T0625450.2</t>
  </si>
  <si>
    <t>class4178:,class18025:</t>
  </si>
  <si>
    <t>Qrob_T0062280.2,Qrob_T0062290.2,Qrob_T0224250.2,Qrob_T0432340.2,Qrob_T0432430.2,Qrob_T0470500.2,Qrob_T0470510.2</t>
  </si>
  <si>
    <t>class1636:,class2121:,class18033:,class1390:,class9953:</t>
  </si>
  <si>
    <t>Qrob_T0154370.2,Qrob_T0188060.2,Qrob_T0234970.2,Qrob_T0247860.2,Qrob_T0278400.2,Qrob_T0278410.2,Qrob_T0278440.2,Qrob_T0278450.2,Qrob_T0278460.2,Qrob_T0278490.2,Qrob_T0278500.2,Qrob_T0278510.2,Qrob_T0278520.2,Qrob_T0278530.2,Qrob_T0278540.2,Qrob_T0384340.2,Qrob_T0396700.2,Qrob_T0396710.2,Qrob_T0440030.2,Qrob_T0440040.2,Qrob_T0440050.2,Qrob_T0440060.2,Qrob_T0440110.2,Qrob_T0533980.2,Qrob_T0534000.2,Qrob_T0534010.2,Qrob_T0534020.2,Qrob_T0534030.2,Qrob_T0534040.2,Qrob_T0534050.2,Qrob_T0534060.2,Qrob_T0546920.2,Qrob_T0616080.2,Qrob_T0616090.2,Qrob_T0616100.2,Qrob_T0624850.2,Qrob_T0625450.2</t>
  </si>
  <si>
    <t>class1766:</t>
  </si>
  <si>
    <t>Qrob_T0111110.2,Qrob_T0296720.2,Qrob_T0409770.2,Qrob_T0409780.2,Qrob_T0409790.2,Qrob_T0578240.2,Qrob_T0578250.2,Qrob_T0647490.2,Qrob_T0672460.2,Qrob_T0751530.2,Qrob_T0751540.2</t>
  </si>
  <si>
    <t>class1016:,class1177:,class1201:,class8604:,class16504:,class1081:,class2710:,class5784:,class17129:,class15992:,class18029:,class1022:,class1035:,class2729:,class10279:,class19461:,class19477:,class17753:,class13652:</t>
  </si>
  <si>
    <t>Qrob_T0031470.2,Qrob_T0031740.2,Qrob_T0032640.2,Qrob_T0032650.2,Qrob_T0032660.2,Qrob_T0032680.2,Qrob_T0032700.2,Qrob_T0032710.2,Qrob_T0032990.2,Qrob_T0042940.2,Qrob_T0062610.2,Qrob_T0064410.2,Qrob_T0064530.2,Qrob_T0065040.2,Qrob_T0065080.2,Qrob_T0069090.2,Qrob_T0070870.2,Qrob_T0073270.2,Qrob_T0073300.2,Qrob_T0073320.2,Qrob_T0073330.2,Qrob_T0076470.2,Qrob_T0084750.2,Qrob_T0084870.2,Qrob_T0085060.2,Qrob_T0086280.2,Qrob_T0086430.2,Qrob_T0086440.2,Qrob_T0090110.2,Qrob_T0090120.2,Qrob_T0090140.2,Qrob_T0090160.2,Qrob_T0090170.2,Qrob_T0090180.2,Qrob_T0090210.2,Qrob_T0090220.2,Qrob_T0090230.2,Qrob_T0090590.2,Qrob_T0091810.2,Qrob_T0098440.2,Qrob_T0103770.2,Qrob_T0103820.2,Qrob_T0103830.2,Qrob_T0104100.2,Qrob_T0104110.2,Qrob_T0104280.2,Qrob_T0115690.2,Qrob_T0115760.2,Qrob_T0120850.2,Qrob_T0120860.2,Qrob_T0120870.2,Qrob_T0120940.2,Qrob_T0152570.2,Qrob_T0152580.2,Qrob_T0152760.2,Qrob_T0152790.2,Qrob_T0152830.2,Qrob_T0152880.2,Qrob_T0152910.2,Qrob_T0153210.2,Qrob_T0158860.2,Qrob_T0158880.2,Qrob_T0158950.2,Qrob_T0181150.2,Qrob_T0185740.2,Qrob_T0185770.2,Qrob_T0185820.2,Qrob_T0185840.2,Qrob_T0185870.2,Qrob_T0191260.2,Qrob_T0191270.2,Qrob_T0196550.2,Qrob_T0205420.2,Qrob_T0206260.2,Qrob_T0210020.2,Qrob_T0216530.2,Qrob_T0222230.2,Qrob_T0222260.2,Qrob_T0227420.2,Qrob_T0229500.2,Qrob_T0229600.2,Qrob_T0237040.2,Qrob_T0237060.2,Qrob_T0237110.2,Qrob_T0247020.2,Qrob_T0250310.2,Qrob_T0253790.2,Qrob_T0268390.2,Qrob_T0268420.2,Qrob_T0268450.2,Qrob_T0270330.2,Qrob_T0270350.2,Qrob_T0273120.2,Qrob_T0274440.2,Qrob_T0274700.2,Qrob_T0274780.2,Qrob_T0276730.2,Qrob_T0278190.2,Qrob_T0290930.2,Qrob_T0297680.2,Qrob_T0297690.2,Qrob_T0297700.2,Qrob_T0297710.2,Qrob_T0303230.2,Qrob_T0303330.2,Qrob_T0305160.2,Qrob_T0308160.2,Qrob_T0310880.2,Qrob_T0311190.2,Qrob_T0311200.2,Qrob_T0311210.2,Qrob_T0311220.2,Qrob_T0311240.2,Qrob_T0311250.2,Qrob_T0311270.2,Qrob_T0311280.2,Qrob_T0311290.2,Qrob_T0311320.2,Qrob_T0313720.2,Qrob_T0313730.2,Qrob_T0313740.2,Qrob_T0313750.2,Qrob_T0313760.2,Qrob_T0313780.2,Qrob_T0313790.2,Qrob_T0313800.2,Qrob_T0313820.2,Qrob_T0313850.2,Qrob_T0315050.2,Qrob_T0324910.2,Qrob_T0327890.2,Qrob_T0327930.2,Qrob_T0328030.2,Qrob_T0331210.2,Qrob_T0353340.2,Qrob_T0353380.2,Qrob_T0357300.2,Qrob_T0357340.2,Qrob_T0358830.2,Qrob_T0358930.2,Qrob_T0358950.2,Qrob_T0361850.2,Qrob_T0374640.2,Qrob_T0374670.2,Qrob_T0374690.2,Qrob_T0374760.2,Qrob_T0380270.2,Qrob_T0380480.2,Qrob_T0380690.2,Qrob_T0382660.2,Qrob_T0382670.2,Qrob_T0384430.2,Qrob_T0384440.2,Qrob_T0384450.2,Qrob_T0384460.2,Qrob_T0389560.2,Qrob_T0389580.2,Qrob_T0389670.2,Qrob_T0391390.2,Qrob_T0396900.2,Qrob_T0405440.2,Qrob_T0405460.2,Qrob_T0405920.2,Qrob_T0406100.2,Qrob_T0409200.2,Qrob_T0409720.2,Qrob_T0413260.2,Qrob_T0413810.2,Qrob_T0414660.2,Qrob_T0421850.2,Qrob_T0421880.2,Qrob_T0421910.2,Qrob_T0421920.2,Qrob_T0424410.2,Qrob_T0429840.2,Qrob_T0432260.2,Qrob_T0432310.2,Qrob_T0433250.2,Qrob_T0433280.2,Qrob_T0433300.2,Qrob_T0438950.2,Qrob_T0438960.2,Qrob_T0438970.2,Qrob_T0438980.2,Qrob_T0442320.2,Qrob_T0445150.2,Qrob_T0445230.2,Qrob_T0447080.2,Qrob_T0447100.2,Qrob_T0447120.2,Qrob_T0447130.2,Qrob_T0447140.2,Qrob_T0455410.2,Qrob_T0455420.2,Qrob_T0455430.2,Qrob_T0466740.2,Qrob_T0475970.2,Qrob_T0476000.2,Qrob_T0476030.2,Qrob_T0476040.2,Qrob_T0477950.2,Qrob_T0478730.2,Qrob_T0478940.2,Qrob_T0478980.2,Qrob_T0479060.2,Qrob_T0485890.2,Qrob_T0492320.2,Qrob_T0492430.2,Qrob_T0503490.2,Qrob_T0523520.2,Qrob_T0523550.2,Qrob_T0523570.2,Qrob_T0523580.2,Qrob_T0523590.2,Qrob_T0528070.2,Qrob_T0528090.2,Qrob_T0528210.2,Qrob_T0539060.2,Qrob_T0540010.2,Qrob_T0550590.2,Qrob_T0550810.2,Qrob_T0554590.2,Qrob_T0554980.2,Qrob_T0554990.2,Qrob_T0561120.2,Qrob_T0561140.2,Qrob_T0561150.2,Qrob_T0561160.2,Qrob_T0561180.2,Qrob_T0568800.2,Qrob_T0569080.2,Qrob_T0573930.2,Qrob_T0576020.2,Qrob_T0592940.2,Qrob_T0604190.2,Qrob_T0604230.2,Qrob_T0604250.2,Qrob_T0611450.2,Qrob_T0622640.2,Qrob_T0622650.2,Qrob_T0625490.2,Qrob_T0625500.2,Qrob_T0641770.2,Qrob_T0646350.2,Qrob_T0646370.2,Qrob_T0646410.2,Qrob_T0657580.2,Qrob_T0666910.2,Qrob_T0667730.2,Qrob_T0667740.2,Qrob_T0667770.2,Qrob_T0667790.2,Qrob_T0667850.2,Qrob_T0667870.2,Qrob_T0710340.2,Qrob_T0712320.2,Qrob_T0719620.2,Qrob_T0735250.2,Qrob_T0741830.2,Qrob_T0741860.2,Qrob_T0746330.2,Qrob_T0748280.2,Qrob_T0748290.2,Qrob_T0749440.2,Qrob_T0753240.2,Qrob_T0758590.2,Qrob_T0759690.2,Qrob_T0759720.2,Qrob_T0770090.2</t>
  </si>
  <si>
    <t>class1010:,class1017:,class1047:,class1084:,class2746:,class11083:,class14108:,class2129:,class15177:,class17129:,class15992:,class18017:,class18018:,class18026:,class18029:,class18038:,class1035:,class10279:,class19413:,class19870:,class1933:,class16006:,class3545:</t>
  </si>
  <si>
    <t>Qrob_T0031740.2,Qrob_T0032640.2,Qrob_T0032650.2,Qrob_T0032660.2,Qrob_T0032680.2,Qrob_T0032700.2,Qrob_T0032710.2,Qrob_T0042940.2,Qrob_T0062610.2,Qrob_T0064410.2,Qrob_T0064530.2,Qrob_T0069090.2,Qrob_T0070870.2,Qrob_T0073270.2,Qrob_T0073300.2,Qrob_T0073320.2,Qrob_T0073330.2,Qrob_T0090110.2,Qrob_T0090120.2,Qrob_T0090140.2,Qrob_T0090160.2,Qrob_T0090170.2,Qrob_T0090180.2,Qrob_T0090210.2,Qrob_T0090220.2,Qrob_T0090230.2,Qrob_T0090590.2,Qrob_T0098440.2,Qrob_T0103770.2,Qrob_T0103820.2,Qrob_T0103830.2,Qrob_T0104100.2,Qrob_T0104110.2,Qrob_T0104280.2,Qrob_T0152570.2,Qrob_T0152580.2,Qrob_T0152760.2,Qrob_T0152790.2,Qrob_T0152830.2,Qrob_T0152880.2,Qrob_T0152910.2,Qrob_T0153210.2,Qrob_T0158860.2,Qrob_T0158880.2,Qrob_T0158950.2,Qrob_T0181150.2,Qrob_T0185740.2,Qrob_T0185770.2,Qrob_T0185820.2,Qrob_T0185840.2,Qrob_T0185870.2,Qrob_T0205420.2,Qrob_T0206260.2,Qrob_T0227420.2,Qrob_T0229500.2,Qrob_T0229600.2,Qrob_T0250310.2,Qrob_T0274700.2,Qrob_T0274780.2,Qrob_T0276730.2,Qrob_T0297680.2,Qrob_T0297690.2,Qrob_T0297700.2,Qrob_T0297710.2,Qrob_T0308160.2,Qrob_T0313720.2,Qrob_T0313730.2,Qrob_T0313740.2,Qrob_T0313750.2,Qrob_T0313760.2,Qrob_T0313780.2,Qrob_T0313790.2,Qrob_T0313800.2,Qrob_T0313820.2,Qrob_T0313850.2,Qrob_T0327890.2,Qrob_T0327930.2,Qrob_T0328030.2,Qrob_T0331210.2,Qrob_T0361850.2,Qrob_T0380480.2,Qrob_T0380690.2,Qrob_T0382660.2,Qrob_T0382670.2,Qrob_T0384430.2,Qrob_T0384440.2,Qrob_T0384450.2,Qrob_T0384460.2,Qrob_T0389560.2,Qrob_T0389580.2,Qrob_T0389670.2,Qrob_T0405920.2,Qrob_T0406100.2,Qrob_T0409200.2,Qrob_T0413810.2,Qrob_T0421850.2,Qrob_T0421880.2,Qrob_T0421910.2,Qrob_T0421920.2,Qrob_T0424410.2,Qrob_T0432260.2,Qrob_T0432310.2,Qrob_T0455410.2,Qrob_T0455420.2,Qrob_T0455430.2,Qrob_T0478730.2,Qrob_T0478940.2,Qrob_T0478980.2,Qrob_T0479060.2,Qrob_T0485890.2,Qrob_T0539060.2,Qrob_T0540010.2,Qrob_T0550590.2,Qrob_T0550810.2,Qrob_T0554590.2,Qrob_T0568800.2,Qrob_T0569080.2,Qrob_T0576020.2,Qrob_T0604190.2,Qrob_T0604230.2,Qrob_T0604250.2,Qrob_T0611450.2,Qrob_T0641770.2,Qrob_T0646350.2,Qrob_T0646370.2,Qrob_T0646410.2,Qrob_T0666910.2,Qrob_T0667730.2,Qrob_T0667740.2,Qrob_T0667770.2,Qrob_T0667790.2,Qrob_T0667850.2,Qrob_T0667870.2,Qrob_T0712320.2,Qrob_T0719620.2,Qrob_T0749440.2,Qrob_T0753240.2,Qrob_T0758590.2,Qrob_T0770090.2</t>
  </si>
  <si>
    <t>class2563:</t>
  </si>
  <si>
    <t>Qrob_T0157040.2,Qrob_T0157060.2,Qrob_T0157080.2,Qrob_T0157100.2,Qrob_T0564260.2,Qrob_T0564320.2</t>
  </si>
  <si>
    <t>class3121:</t>
  </si>
  <si>
    <t>Qrob_T0358830.2,Qrob_T0433250.2,Qrob_T0442320.2,Qrob_T0622650.2,Qrob_T0625490.2</t>
  </si>
  <si>
    <t>class6399:,class7494:,class11316:</t>
  </si>
  <si>
    <t>Qrob_T0270210.2,Qrob_T0270380.2,Qrob_T0270390.2,Qrob_T0433330.2,Qrob_T0433340.2,Qrob_T0657860.2,Qrob_T0657870.2,Qrob_T0734800.2,Qrob_T0771480.2</t>
  </si>
  <si>
    <t>GO:0009539</t>
  </si>
  <si>
    <t>photosystem II reaction center</t>
  </si>
  <si>
    <t>class14828:</t>
  </si>
  <si>
    <t>Qrob_T0409720.2,Qrob_T0528210.2,Qrob_T0622640.2</t>
  </si>
  <si>
    <t>class1000:,class1002:,class1003:,class1004:,class1006:,class1009:,class1010:,class1011:,class1014:,class1015:,class1016:,class1017:,class1021:,class1031:,class1035:,class1037:,class1044:,class1054:,class1057:,class1063:,class1066:,class1070:,class1084:,class1123:,class1145:,class1152:,class1205:,class1540:,class1690:,class2295:,class2368:,class2468:</t>
  </si>
  <si>
    <t>class1000:,class1004:,class1015:,class1031:,class1037:,class1057:,class1063:,class1066:,class1084:,class1152:,class1373:,class1540:,class1697:,class2368:</t>
  </si>
  <si>
    <t>class1002:,class1011:,class1014:,class1017:,class1037:,class1690:</t>
  </si>
  <si>
    <t>class1014:,class1016:,class1037:,class1205:</t>
  </si>
  <si>
    <t>class1002:,class1017:,class1054:,class1145:,class2295:,class4084:</t>
  </si>
  <si>
    <t>GO:0004888</t>
  </si>
  <si>
    <t>class1000:,class1021:,class1177:,class1187:,class1697:</t>
  </si>
  <si>
    <t>GO:0005234</t>
  </si>
  <si>
    <t>class1021:,class1177:</t>
  </si>
  <si>
    <t>class1000:,class1002:,class1003:,class1004:,class1006:,class1009:,class1010:,class1012:,class1015:,class1016:,class1017:,class1021:,class1031:,class1035:,class1037:,class1044:,class1049:,class1057:,class1063:,class1066:,class1070:,class1084:,class1088:,class1123:,class1152:,class1180:,class1187:,class1201:,class1228:,class1250:,class1256:,class1272:,class1305:,class1433:,class1455:,class1461:,class1537:,class1540:,class1552:,class1697:,class1795:,class1908:,class2013:,class2157:,class2357:,class2368:,class2475:,class3132:,class5006:,class5198:</t>
  </si>
  <si>
    <t>GO:0003964</t>
  </si>
  <si>
    <t>RNA-directed DNA polymerase activity</t>
  </si>
  <si>
    <t>class1068:,class1107:,class1109:</t>
  </si>
  <si>
    <t>GO:0009678</t>
  </si>
  <si>
    <t>class1011:,class1201:</t>
  </si>
  <si>
    <t>class1000:,class1002:,class1003:,class1004:,class1006:,class1011:,class1012:,class1014:,class1016:,class1017:,class1037:,class1044:,class1054:,class1070:,class1123:,class1145:,class1205:,class1373:,class1690:,class2295:</t>
  </si>
  <si>
    <t>GO:0052716</t>
  </si>
  <si>
    <t>class1012:</t>
  </si>
  <si>
    <t>class1000:,class1006:,class1009:</t>
  </si>
  <si>
    <t>GO:0015631</t>
  </si>
  <si>
    <t>tubulin binding</t>
  </si>
  <si>
    <t>class1000:,class1006:,class1009:,class1021:</t>
  </si>
  <si>
    <t>class1057:</t>
  </si>
  <si>
    <t>GO:0050660</t>
  </si>
  <si>
    <t>flavin adenine dinucleotide binding</t>
  </si>
  <si>
    <t>class1010:,class1084:,class1272:,class2372:</t>
  </si>
  <si>
    <t>GO:0003854</t>
  </si>
  <si>
    <t>class11113:,class1446:</t>
  </si>
  <si>
    <t>class1690:,class8819:</t>
  </si>
  <si>
    <t>class1000:,class1012:,class1016:,class1019:,class1068:,class1084:,class1109:,class1136:,class1157:,class1338:,class1347:,class1373:,class2468:,class2475:,class3401:,class5198:</t>
  </si>
  <si>
    <t>GO:0004584</t>
  </si>
  <si>
    <t>class1004:</t>
  </si>
  <si>
    <t>GO:0008484</t>
  </si>
  <si>
    <t>sulfuric ester hydrolase activity</t>
  </si>
  <si>
    <t>class1310:</t>
  </si>
  <si>
    <t>GO:0016756</t>
  </si>
  <si>
    <t>class1031:</t>
  </si>
  <si>
    <t>class1010:</t>
  </si>
  <si>
    <t>GO:0004930</t>
  </si>
  <si>
    <t>G-protein coupled receptor activity</t>
  </si>
  <si>
    <t>class1021:</t>
  </si>
  <si>
    <t>GO:0016151</t>
  </si>
  <si>
    <t>nickel cation binding</t>
  </si>
  <si>
    <t>class1000:</t>
  </si>
  <si>
    <t>class1084:,class1959:</t>
  </si>
  <si>
    <t>class1069:,class2464:</t>
  </si>
  <si>
    <t>GO:0004140</t>
  </si>
  <si>
    <t>dephospho-CoA kinase activity</t>
  </si>
  <si>
    <t>class1009:,class1031:,class1038:,class1229:,class1310:,class1317:</t>
  </si>
  <si>
    <t>GO:0004332</t>
  </si>
  <si>
    <t>fructose-bisphosphate aldolase activity</t>
  </si>
  <si>
    <t>GO:0016168</t>
  </si>
  <si>
    <t>chlorophyll binding</t>
  </si>
  <si>
    <t>class1016:</t>
  </si>
  <si>
    <t>class1229:</t>
  </si>
  <si>
    <t>GO:0016866</t>
  </si>
  <si>
    <t>intramolecular transferase activity</t>
  </si>
  <si>
    <t>class1000:,class1064:</t>
  </si>
  <si>
    <t>GO:0006915</t>
  </si>
  <si>
    <t>apoptotic process</t>
  </si>
  <si>
    <t>class1000:,class1004:,class1015:,class1031:,class1057:,class1063:,class1084:,class1152:,class1540:,class2368:</t>
  </si>
  <si>
    <t>class1000:,class1002:,class1003:,class1004:,class1006:,class1011:,class1012:,class1014:,class1016:,class1017:,class1037:,class1044:,class1054:,class1070:,class1123:,class1145:,class1205:,class1373:,class1690:,class2295:,class2468:</t>
  </si>
  <si>
    <t>GO:0015074</t>
  </si>
  <si>
    <t>DNA integration</t>
  </si>
  <si>
    <t>class1010:,class1063:,class1109:,class1373:,class1586:</t>
  </si>
  <si>
    <t>GO:0045087</t>
  </si>
  <si>
    <t>innate immune response</t>
  </si>
  <si>
    <t>class1000:,class1187:,class1697:</t>
  </si>
  <si>
    <t>class1000:,class1002:,class1037:,class1123:</t>
  </si>
  <si>
    <t>class1003:,class1004:,class1009:,class1010:,class1012:,class1016:,class1031:,class1038:,class1084:,class1109:,class11113:,class1136:,class1157:,class1229:,class1241:,class1272:,class1310:,class1317:,class1338:,class1344:,class1446:,class1959:,class2372:</t>
  </si>
  <si>
    <t>GO:0006278</t>
  </si>
  <si>
    <t>RNA-dependent DNA replication</t>
  </si>
  <si>
    <t>class1000:,class1004:,class1021:,class1063:,class1152:,class1187:,class1697:,class2157:</t>
  </si>
  <si>
    <t>GO:0046274</t>
  </si>
  <si>
    <t>lignin catabolic process</t>
  </si>
  <si>
    <t>class1004:,class1310:</t>
  </si>
  <si>
    <t>GO:0007021</t>
  </si>
  <si>
    <t>tubulin complex assembly</t>
  </si>
  <si>
    <t>GO:0008104</t>
  </si>
  <si>
    <t>protein localization</t>
  </si>
  <si>
    <t>class1461:,class1506:</t>
  </si>
  <si>
    <t>GO:0046938</t>
  </si>
  <si>
    <t>phytochelatin biosynthetic process</t>
  </si>
  <si>
    <t>GO:0006480</t>
  </si>
  <si>
    <t>class1084:</t>
  </si>
  <si>
    <t>GO:0030288</t>
  </si>
  <si>
    <t>outer membrane-bounded periplasmic space</t>
  </si>
  <si>
    <t>class1000:,class1003:,class1004:,class1006:,class1010:,class1011:,class1016:,class1017:,class1021:,class1035:,class1037:,class1044:,class1054:,class1057:,class1070:,class1081:,class1084:,class1109:,class1135:,class1177:,class1180:,class1181:,class1187:,class1201:,class1310:,class1419:,class1583:,class1697:,class2930:,class5784:</t>
  </si>
  <si>
    <t>class1000:,class1003:,class1006:,class1010:,class1017:,class1021:,class1035:,class1054:,class1081:,class1084:,class1109:,class1181:,class1201:,class1419:,class5784:</t>
  </si>
  <si>
    <t>GO:0031224</t>
  </si>
  <si>
    <t>intrinsic component of membrane</t>
  </si>
  <si>
    <t>class1000:,class1003:,class1006:,class1010:,class1017:,class1021:,class1035:,class1054:,class1081:,class1084:,class1109:,class1181:,class1187:,class1201:,class1419:,class1697:,class5784:</t>
  </si>
  <si>
    <t>class1048:,class3008:</t>
  </si>
  <si>
    <t>GO:0033897</t>
  </si>
  <si>
    <t>ribonuclease T2 activity</t>
  </si>
  <si>
    <t>class14694:</t>
  </si>
  <si>
    <t>class1155:,class1942:</t>
  </si>
  <si>
    <t>class1023:</t>
  </si>
  <si>
    <t>GO:0006334</t>
  </si>
  <si>
    <t>nucleosome assembly</t>
  </si>
  <si>
    <t>class1981:</t>
  </si>
  <si>
    <t>transferase activity, transferring hexosyl groups</t>
  </si>
  <si>
    <t>oxidoreductase activity, acting on paired donors, with oxidation of a pair of donors resulting in the reduction of molecular oxygen to two molecules of water</t>
  </si>
  <si>
    <t>extracellular-glutamate-gated ion channel activity</t>
  </si>
  <si>
    <t>GO category</t>
  </si>
  <si>
    <t>Fold enrichment</t>
  </si>
  <si>
    <t>GO Term</t>
  </si>
  <si>
    <t>GO ID (non redundant)</t>
  </si>
  <si>
    <t>GO term (non redundant)</t>
  </si>
  <si>
    <t>short annotation (non redundant)</t>
  </si>
  <si>
    <t>Leucine Rich Repeat, NB-ARC domain, TIR domain, Leucine Rich repeats (2 copies), Leucine rich repeat, Rhomboid family, Arabidopsis broad-spectrum mildew resistance protein RPW8, DNA gyrase/topoisomerase IV, subunit A, Protein kinase domain, Ring finger domain, WD domain, G-beta repeat, KDPG and KHG aldolase, 2OG-Fe(II) oxygenase superfamily, AAA domain, Myb/SANT-like DNA-binding domain, Protein tyrosine kinase</t>
  </si>
  <si>
    <t>Core-2/I-Branching enzyme, UDP-glucoronosyl and UDP-glucosyl transferase, Zinc-binding RING-finger, Cellulose synthase, 1,3-beta-glucan synthase subunit FKS1, domain-1, Callose synthase 2 OS Arabidopsis thaliana GN CALS2 PE 2 SV 3, Callose synthase 1 OS Arabidopsis thaliana GN CALS1 PE 1 SV 2, Callose synthase 3 OS Arabidopsis thaliana GN CALS3 PE 2 SV 3, Callose synthase 5 OS Arabidopsis thaliana GN CALS5 PE 1 SV 1, Callose synthase 4 OS Arabidopsis thaliana GN CALS4 PE 3 SV 2, Callose synthase 7 OS Arabidopsis thaliana GN CALS7 PE 3 SV 3, Putative callose synthase 8 OS Arabidopsis thaliana GN CALS8 PE 2 SV 2, Putative callose synthase 6 OS Arabidopsis thaliana GN CALS6 PE 3 SV 2, Callose synthase 12 OS Arabidopsis thaliana GN CALS12 PE 1 SV 1, Callose synthase 11 OS Arabidopsis thaliana GN CALS11 PE 2 SV 1, UDP-glycosyltransferase 83A1 OS Arabidopsis thaliana GN UGT83A1 PE 2 SV 1, UDP-glycosyltransferase 85A5 OS Arabidopsis thaliana GN UGT85A5 PE 2 SV 1, UDP-glycosyltransferase 85A2 OS Arabidopsis thaliana GN UGT85A2 PE 2 SV 1, UDP-glycosyltransferase 85A1 OS Arabidopsis thaliana GN UGT85A1 PE 1 SV 1, UDP-glycosyltransferase 85A4 OS Arabidopsis thaliana GN UGT85A4 PE 2 SV 1, UDP-glycosyltransferase 85A3 OS Arabidopsis thaliana GN UGT85A3 PE 2 SV 2, UDP-glycosyltransferase 85A7 OS Arabidopsis thaliana GN UGT85A7 PE 2 SV 1, UDP-glycosyltransferase 86A1 OS Arabidopsis thaliana GN UGT86A1 PE 2 SV 1, Cyanohydrin beta-glucosyltransferase OS Sorghum bicolor GN UGT85B1 PE 1 SV 1, UDP-glycosyltransferase 82A1 OS Arabidopsis thaliana GN UGT82A1 PE 2 SV 1, Glycosyl transferase family 8, Anthocyanidin 3-O-glucoside 5-O-glucosyltransferase OS Verbena hybrida GN HGT8 PE 2 SV 1, Anthocyanidin 3-O-glucoside 5-O-glucosyltransferase 1 OS Perilla frutescens GN PF3R4 PE 1 SV 1, Anthocyanidin 3-O-glucoside 5-O-glucosyltransferase 2 OS Perilla frutescens GN PF3R6 PE 2 SV 1, UDP-glycosyltransferase 75C1 OS Arabidopsis thaliana GN UGT75C1 PE 2 SV 2, UDP-glycosyltransferase 75B2 OS Arabidopsis thaliana GN UGT75B2 PE 2 SV 1, UDP-glycosyltransferase 75B1 OS Arabidopsis thaliana GN UGT75B1 PE 1 SV 1, UDP-glycosyltransferase 75D1 OS Arabidopsis thaliana GN UGT75D1 PE 2 SV 2, UDP-glycosyltransferase 74D1 OS Arabidopsis thaliana GN UGT74D1 PE 1 SV 1, Domain of unknown function (DUF4094), Galactosyltransferase, Region of a membrane-bound protein predicted to be embedded in the membrane., UDP-glycosyltransferase 87A2 OS Arabidopsis thaliana GN UGT87A2 PE 2 SV 1, UDP-glycosyltransferase 87A1 OS Arabidopsis thaliana GN UGT87A1 PE 2 SV 1, UDP-glycosyltransferase 84A2 OS Arabidopsis thaliana GN UGT84A2 PE 1 SV 1, Crocetin glucosyltransferase 2 OS Crocus sativus GN GLT2 PE 1 SV 1, UDP-glycosyltransferase 86A2 OS Arabidopsis thaliana GN UGT86A2 PE 2 SV 1, UDP-glycosyltransferase 74E1 OS Arabidopsis thaliana GN UGT74E1 PE 3 SV 1, Putative UDP-glucose glucosyltransferase OS Fragaria ananassa GN GT5 PE 2 SV 1, UDP-glycosyltransferase 84A1 OS Arabidopsis thaliana GN UGT84A1 PE 1 SV 1, UDP-glycosyltransferase 74E2 OS Arabidopsis thaliana GN UGT74E2 PE 1 SV 1, Xyloglucan endo-transglycosylase (XET) C-terminus, Glycosyl hydrolases family 16, UDP-glycosyltransferase 76C2 OS Arabidopsis thaliana GN UGT76C2 PE 1 SV 1, UDP-glycosyltransferase 76E5 OS Arabidopsis thaliana GN UGT76E5 PE 2 SV 1, 1,3-beta-glucan synthase component, UDP-glycosyltransferase 76E12 OS Arabidopsis thaliana GN UGT76E12 PE 2 SV 1, UDP-glycosyltransferase 76E9 OS Arabidopsis thaliana GN UGT76E9 PE 2 SV 1, UDP-glycosyltransferase 76E11 OS Arabidopsis thaliana GN UGT76E11 PE 2 SV 1, Sucrose synthase, Glycosyl transferases group 1, UDP-glycosyltransferase 76E1 OS Arabidopsis thaliana GN UGT76E1 PE 2 SV 1, UDP-glycosyltransferase 76E2 OS Arabidopsis thaliana GN UGT76E2 PE 2 SV 1, UDP-glycosyltransferase 76C3 OS Arabidopsis thaliana GN UGT76C3 PE 3 SV 1, UDP-glycosyltransferase 76E4 OS Arabidopsis thaliana GN UGT76E4 PE 2 SV 1, UDP-glycosyltransferase 76C5 OS Arabidopsis thaliana GN UGT76C5 PE 2 SV 1, UDP-glycosyltransferase 73C3 OS Arabidopsis thaliana GN UGT73C3 PE 2 SV 1, UDP-glycosyltransferase 73C4 OS Arabidopsis thaliana GN UGT73C4 PE 2 SV 1, UDP-glycosyltransferase 73C5 OS Arabidopsis thaliana GN UGT73C5 PE 2 SV 1, UDP-glycosyltransferase 73C1 OS Arabidopsis thaliana GN UGT73C1 PE 2 SV 1, UDP-glycosyltransferase 73C6 OS Arabidopsis thaliana GN UGT73C6 PE 2 SV 1, UDP-glycosyltransferase 73D1 OS Arabidopsis thaliana GN UGT73D1 PE 3 SV 1, UDP-glycosyltransferase 73C2 OS Arabidopsis thaliana GN UGT73C2 PE 3 SV 1, Scopoletin glucosyltransferase OS Nicotiana tabacum GN TOGT1 PE 1 SV 1, UDP-glycosyltransferase 73C7 OS Arabidopsis thaliana GN UGT73C7 PE 2 SV 1, UDP-glucosyl transferase 73B2 OS Arabidopsis thaliana GN UGT73B2 PE 1 SV 1, Hydroquinone glucosyltransferase OS Rauvolfia serpentina GN AS PE 1 SV 1, UDP-glycosyltransferase 72B2 OS Arabidopsis thaliana GN UGT72B2 PE 2 SV 1, UDP-glycosyltransferase 72B1 OS Arabidopsis thaliana GN UGT72B1 PE 1 SV 1, UDP-glycosyltransferase 72B3 OS Arabidopsis thaliana GN UGT72B3 PE 2 SV 1, Anthocyanidin 3-O-glucosyltransferase 5 OS Manihot esculenta GN GT5 PE 1 SV 1, UDP-glycosyltransferase 72D1 OS Arabidopsis thaliana GN UGT72D1 PE 2 SV 1, UDP-glycosyltransferase 72E2 OS Arabidopsis thaliana GN UGT72E2 PE 1 SV 1, UDP-glycosyltransferase 72E3 OS Arabidopsis thaliana GN UGT72E3 PE 1 SV 1, UDP-glycosyltransferase 72E1 OS Arabidopsis thaliana GN UGT72E1 PE 1 SV 1, Putative UDP-glucose flavonoid 3-O-glucosyltransferase 3 OS Fragaria ananassa GN GT3 PE 2 SV 1, UDP-glycosyltransferase 74F2 OS Arabidopsis thaliana GN UGT74F2 PE 1 SV 1, UDP-glycosyltransferase 74C1 OS Arabidopsis thaliana GN UGT74C1 PE 2 SV 1, UDP-glycosyltransferase 74B1 OS Arabidopsis thaliana GN UGT74B1 PE 1 SV 1, UDP-glycosyltransferase 74F1 OS Arabidopsis thaliana GN UGT74F1 PE 1 SV 1, Indole-3-acetate beta-glucosyltransferase OS Zea mays GN IAGLU PE 1 SV 1, Limonoid UDP-glucosyltransferase OS Citrus unshiu PE 2 SV 1, UDP-glycosyltransferase 84A3 OS Arabidopsis thaliana GN UGT84A3 PE 1 SV 1, Cinnamate beta-D-glucosyltransferase OS Fragaria ananassa GN GT2 PE 1 SV 1, Protein of unknown function (DUF506), UDP-glycosyltransferase 90A1 OS Arabidopsis thaliana GN UGT90A1 PE 2 SV 1, UDP-glycosyltransferase 73B5 OS Arabidopsis thaliana GN UGT73B5 PE 2 SV 1, UDP-glycosyltransferase 73B3 OS Arabidopsis thaliana GN UGT73B3 PE 2 SV 1, UDP-glycosyltransferase 73B4 OS Arabidopsis thaliana GN UGT73B4 PE 2 SV 1, UDP-glycosyltransferase 90A2 OS Arabidopsis thaliana GN UGT90A2 PE 2 SV 1</t>
  </si>
  <si>
    <t>Cytochrome P450, Peroxidase, Animal haem peroxidase, Leucine Rich repeat, Leucine rich repeat N-terminal domain, Leucine Rich Repeat, Leucine rich repeat, Cytochrome P450 82C2 OS Arabidopsis thaliana GN CYP82C2 PE 2 SV 2, Cytochrome P450 82C4 OS Arabidopsis thaliana GN CYP82C4 PE 2 SV 1, Cytochrome P450 82A4 OS Glycine max GN CYP82A4 PE 2 SV 1, Cytochrome P450 82A3 OS Glycine max GN CYP82A3 PE 2 SV 1, Cytochrome P450 82A1 (Fragment) OS Pisum sativum GN CYP82A1 PE 2 SV 2, Cytochrome P450 82C3 OS Arabidopsis thaliana GN CYP82C3 PE 2 SV 3, Cytochrome P450 82A2 OS Glycine max GN CYP82A2 PE 2 SV 1, Cytochrome P450 82G1 OS Arabidopsis thaliana GN CYP82G1 PE 1 SV 1, Cytochrome P450 81D1 OS Arabidopsis thaliana GN CYP81D1 PE 2 SV 1, Cytochrome P450 71A6 (Fragment) OS Nepeta racemosa GN CYP71A6 PE 2 SV 1, Region of a membrane-bound protein predicted to be embedded in the membrane., Plant protein of unknown function</t>
  </si>
  <si>
    <t>Leucine Rich Repeat, S-locus glycoprotein family, Protein tyrosine kinase, Protein kinase domain, Leucine rich repeat, Carbohydrate-binding protein of the ER, Leucine rich repeat N-terminal domain, Probably inactive leucine-rich repeat receptor-like protein kinase At5g48380 OS Arabidopsis thaliana GN At5g48380 PE 1 SV 1, Probable inactive receptor kinase At1g27190 OS Arabidopsis thaliana GN At1g27190 PE 1 SV 1, Probable LRR receptor-like serine/threonine-protein kinase At1g69990 OS Arabidopsis thaliana GN At1g69990 PE 2 SV 1, Leucine-rich repeat receptor protein kinase EXS OS Arabidopsis thaliana GN EXS PE 1 SV 1, Serine/threonine-protein kinase BRI1-like 1 OS Arabidopsis thaliana GN BRL1 PE 1 SV 1, Receptor-like protein kinase BRI1-like 3 OS Arabidopsis thaliana GN BRL3 PE 1 SV 1, Brassinosteroid LRR receptor kinase OS Solanum lycopersicum GN CURL3 PE 1 SV 1, Protein NSP-INTERACTING KINASE 3 OS Arabidopsis thaliana GN NIK3 PE 1 SV 1, Systemin receptor SR160 OS Solanum peruvianum PE 1 SV 1, Phytosulfokine receptor 1 OS Arabidopsis thaliana GN PSKR1 PE 2 SV 4, Leucine Rich repeats (2 copies), Di-glucose binding within endoplasmic reticulum, Legume lectin domain, Salt stress response/antifungal, Domain of unknown function (DUF3403), NAF domain, PAN-like domain, D-mannose binding lectin, Leucine Rich repeat, Wall-associated receptor kinase galacturonan-binding, WAX2 C-terminal domain, Putative serine/threonine-protein kinase-like protein CCR3 OS Arabidopsis thaliana GN CCR3 PE 2 SV 1, Receptor-like protein kinase THESEUS 1 OS Arabidopsis thaliana GN THE1 PE 1 SV 1, Chitin elicitor receptor kinase 1 OS Oryza sativa subsp. japonica GN CERK1 PE 1 SV 1, Nodulation receptor kinase OS Medicago truncatula GN NORK PE 1 SV 2, Cysteine-rich receptor-like protein kinase 38 OS Arabidopsis thaliana GN CRK38 PE 3 SV 1, Probable receptor-like protein kinase At5g61350 OS Arabidopsis thaliana GN At5g61350 PE 2 SV 1, Probable LRR receptor-like serine/threonine-protein kinase At1g67720 OS Arabidopsis thaliana GN At1g67720 PE 2 SV 1, Probable LRR receptor-like serine/threonine-protein kinase At1g06840 OS Arabidopsis thaliana GN At1g06840 PE 1 SV 2, Serine/threonine-protein kinase-like protein CCR4 OS Arabidopsis thaliana GN CCR4 PE 1 SV 1, Wall-associated kinase, Calcium-binding EGF domain, EF-hand domain pair, LysM domain, PPR repeat, Probable receptor-like protein kinase At5g56460 OS Arabidopsis thaliana GN At5g56460 PE 1 SV 1, Protein kinase 2B  chloroplastic OS Arabidopsis thaliana GN APK2B PE 1 SV 1, Serine/threonine-protein kinase At5g01020 OS Arabidopsis thaliana GN At5g01020 PE 2 SV 1, Protein kinase 2A  chloroplastic OS Arabidopsis thaliana GN APK2A PE 2 SV 1, Protein kinase APK1B  chloroplastic OS Arabidopsis thaliana GN APK1B PE 2 SV 2, Protein STRUBBELIG-RECEPTOR FAMILY 4 OS Arabidopsis thaliana GN SRF4 PE 2 SV 1, Probable serine/threonine-protein kinase NAK OS Arabidopsis thaliana GN NAK PE 2 SV 2, Protein kinase APK1A  chloroplastic OS Arabidopsis thaliana GN APK1A PE 2 SV 1, Protein STRUBBELIG-RECEPTOR FAMILY 5 OS Arabidopsis thaliana GN SRF5 PE 2 SV 1, Probable receptor-like protein kinase At3g55450 OS Arabidopsis thaliana GN At3g55450 PE 1 SV 1, Pto-interacting protein 1 OS Solanum lycopersicum GN PTI1 PE 1 SV 2, Putative L-type lectin-domain containing receptor kinase II.2 OS Arabidopsis thaliana GN LECRK22 PE 3 SV 3, Probable serine/threonine-protein kinase RLCKVII OS Arabidopsis thaliana GN At1g07870 PE 2 SV 1, Serine/threonine-protein kinase PBS1 OS Arabidopsis thaliana GN PBS1 PE 1 SV 1, Glycosyl hydrolases family 18, Low molecular weight phosphotyrosine protein phosphatase, Methyltransferase TRM13</t>
  </si>
  <si>
    <t>Cytochrome P450, 2OG-Fe(II) oxygenase superfamily, non-haem dioxygenase in morphine synthesis N-terminal, Flavin-binding monooxygenase-like, Fatty acid desaturase, Squalene epoxidase, Cytochrome P450 82C2 OS Arabidopsis thaliana GN CYP82C2 PE 2 SV 2, Cytochrome P450 82C4 OS Arabidopsis thaliana GN CYP82C4 PE 2 SV 1, Cytochrome P450 82A4 OS Glycine max GN CYP82A4 PE 2 SV 1, Cytochrome P450 82A3 OS Glycine max GN CYP82A3 PE 2 SV 1, Cytochrome P450 82A1 (Fragment) OS Pisum sativum GN CYP82A1 PE 2 SV 2, Cytochrome P450 82C3 OS Arabidopsis thaliana GN CYP82C3 PE 2 SV 3, Cytochrome P450 82A2 OS Glycine max GN CYP82A2 PE 2 SV 1, Cytochrome P450 82G1 OS Arabidopsis thaliana GN CYP82G1 PE 1 SV 1, Cytochrome P450 81D1 OS Arabidopsis thaliana GN CYP81D1 PE 2 SV 1, Cytochrome P450 71A6 (Fragment) OS Nepeta racemosa GN CYP71A6 PE 2 SV 1, Region of a membrane-bound protein predicted to be embedded in the membrane., Plant protein of unknown function, NAD(P)-binding Rossmann-like domain</t>
  </si>
  <si>
    <t>Cytochrome P450, 2OG-Fe(II) oxygenase superfamily, non-haem dioxygenase in morphine synthesis N-terminal, Family of unknown function (DUF706), Fatty acid hydroxylase superfamily, Cytochrome P450 82C2 OS Arabidopsis thaliana GN CYP82C2 PE 2 SV 2, Cytochrome P450 82C4 OS Arabidopsis thaliana GN CYP82C4 PE 2 SV 1, Cytochrome P450 82A4 OS Glycine max GN CYP82A4 PE 2 SV 1, Cytochrome P450 82A3 OS Glycine max GN CYP82A3 PE 2 SV 1, Cytochrome P450 82A1 (Fragment) OS Pisum sativum GN CYP82A1 PE 2 SV 2, Cytochrome P450 82C3 OS Arabidopsis thaliana GN CYP82C3 PE 2 SV 3, Cytochrome P450 82A2 OS Glycine max GN CYP82A2 PE 2 SV 1, Cytochrome P450 82G1 OS Arabidopsis thaliana GN CYP82G1 PE 1 SV 1, Cytochrome P450 81D1 OS Arabidopsis thaliana GN CYP81D1 PE 2 SV 1, Cytochrome P450 71A6 (Fragment) OS Nepeta racemosa GN CYP71A6 PE 2 SV 1, Region of a membrane-bound protein predicted to be embedded in the membrane., Plant protein of unknown function</t>
  </si>
  <si>
    <t>GO:0004568,GO:0005975,GO:0006032,GO:0016998,GO:0008061,GO:0004553,GO:0004672,GO:0005524,GO:0006468</t>
  </si>
  <si>
    <t xml:space="preserve">chitinase activity, carbohydrate metabolic process, chitin catabolic process, cell wall macromolecule catabolic process, chitin binding, hydrolase activity, hydrolyzing O-glycosyl compounds, protein kinase activity, ATP binding, protein phosphorylation </t>
  </si>
  <si>
    <t>Chitinase class I, Chitin recognition protein, Glycosyl hydrolases family 18, Protein kinase domain</t>
  </si>
  <si>
    <t>Domain of unknown function (DUF3403), S-locus glycoprotein family, PAN-like domain, Protein kinase domain, D-mannose binding lectin, Protein tyrosine kinase, Wall-associated receptor kinase galacturonan-binding, Wall-associated kinase, Calcium-binding EGF domain</t>
  </si>
  <si>
    <t>GO:0030145,GO:0045735</t>
  </si>
  <si>
    <t xml:space="preserve">manganese ion binding, nutrient reservoir activity </t>
  </si>
  <si>
    <t>Cupin</t>
  </si>
  <si>
    <t>Leucine Rich Repeat, S-locus glycoprotein family, Protein tyrosine kinase, Protein kinase domain, Leucine rich repeat, Carbohydrate-binding protein of the ER, Leucine rich repeat N-terminal domain, Probably inactive leucine-rich repeat receptor-like protein kinase At5g48380 OS Arabidopsis thaliana GN At5g48380 PE 1 SV 1, Probable inactive receptor kinase At1g27190 OS Arabidopsis thaliana GN At1g27190 PE 1 SV 1, Probable LRR receptor-like serine/threonine-protein kinase At1g69990 OS Arabidopsis thaliana GN At1g69990 PE 2 SV 1, Leucine-rich repeat receptor protein kinase EXS OS Arabidopsis thaliana GN EXS PE 1 SV 1, Serine/threonine-protein kinase BRI1-like 1 OS Arabidopsis thaliana GN BRL1 PE 1 SV 1, Receptor-like protein kinase BRI1-like 3 OS Arabidopsis thaliana GN BRL3 PE 1 SV 1, Brassinosteroid LRR receptor kinase OS Solanum lycopersicum GN CURL3 PE 1 SV 1, Protein NSP-INTERACTING KINASE 3 OS Arabidopsis thaliana GN NIK3 PE 1 SV 1, Systemin receptor SR160 OS Solanum peruvianum PE 1 SV 1, Phytosulfokine receptor 1 OS Arabidopsis thaliana GN PSKR1 PE 2 SV 4, Leucine Rich repeats (2 copies), Inositol 1, 3, 4-trisphosphate 5/6-kinase, ATPase family associated with various cellular activities (AAA), Region of a membrane-bound protein predicted to be embedded in the membrane., PAN-like domain, Di-glucose binding within endoplasmic reticulum, OB-fold nucleic acid binding domain, tRNA synthetases class II (D, K and N), Legume lectin domain, Salt stress response/antifungal, Domain of unknown function (DUF3403), NAF domain, AIR carboxylase, ATP-grasp domain, D-mannose binding lectin, Leucine Rich repeat, Domain associated at C-terminal with AAA, ABC transporter, ABC transporter transmembrane region, 4Fe-4S binding domain, SNF2 family N-terminal domain, Helicase conserved C-terminal domain, Staphylococcal nuclease homologue, CoA-ligase, tRNA synthetases class I (I, L, M and V), DNA gyrase/topoisomerase IV, subunit A, DNA gyrase B, WAX2 C-terminal domain, Mur ligase family, glutamate ligase domain, NB-ARC domain, Calcium-binding EGF domain, haloacid dehalogenase-like hydrolase, Putative hydrolase of sodium-potassium ATPase alpha subunit, EF-hand domain pair, Mechanosensitive ion channel, ABC-2 type transporter, Vps4 C terminal oligomerisation domain, LysM domain, TCP-1/cpn60 chaperonin family, Plant PDR ABC transporter associated, Wall-associated kinase, G-type lectin S-receptor-like serine/threonine-protein kinase RLK1 OS Arabidopsis thaliana GN RLK1 PE 2 SV 2, G-type lectin S-receptor-like serine/threonine-protein kinase At1g34300 OS Arabidopsis thaliana GN At1g34300 PE 1 SV 1, Probable L-type lectin-domain containing receptor kinase V.3 OS Arabidopsis thaliana GN LECRK53 PE 3 SV 1, G-type lectin S-receptor-like serine/threonine-protein kinase SD3-1 OS Arabidopsis thaliana GN SD31 PE 3 SV 1, Interleukin-1 receptor-associated kinase 4 OS Bos taurus GN IRAK4 PE 2 SV 1, L-type lectin-domain containing receptor kinase S.4 OS Arabidopsis thaliana GN LECRKS4 PE 1 SV 1, Interleukin-1 receptor-associated kinase 4 OS Homo sapiens GN IRAK4 PE 1 SV 1, G-type lectin S-receptor-like serine/threonine-protein kinase At2g19130 OS Arabidopsis thaliana GN At2g19130 PE 2 SV 1, L-type lectin-domain containing receptor kinase V.4 OS Arabidopsis thaliana GN LECRK54 PE 2 SV 1, Probable receptor-like protein kinase At1g67000 OS Arabidopsis thaliana GN At1g67000 PE 2 SV 2, E1-E2 ATPase, Lon protease (S16) C-terminal proteolytic domain, ATP-dependent protease La (LON) domain, Cation transporter/ATPase, N-terminus, IQ calmodulin-binding motif, UvrD/REP helicase N-terminal domain, UvrD-like helicase C-terminal domain, AAA domain, Hexokinase, SMC proteins Flexible Hinge Domain, RecF/RecN/SMC N terminal domain, PPR repeat, Thymidine kinase, UDP-glucoronosyl and UDP-glucosyl transferase, Probable receptor-like protein kinase At5g56460 OS Arabidopsis thaliana GN At5g56460 PE 1 SV 1, Protein kinase 2B  chloroplastic OS Arabidopsis thaliana GN APK2B PE 1 SV 1, Serine/threonine-protein kinase At5g01020 OS Arabidopsis thaliana GN At5g01020 PE 2 SV 1, Protein kinase 2A  chloroplastic OS Arabidopsis thaliana GN APK2A PE 2 SV 1, Protein kinase APK1B  chloroplastic OS Arabidopsis thaliana GN APK1B PE 2 SV 2, Protein STRUBBELIG-RECEPTOR FAMILY 4 OS Arabidopsis thaliana GN SRF4 PE 2 SV 1, Probable serine/threonine-protein kinase NAK OS Arabidopsis thaliana GN NAK PE 2 SV 2, Protein kinase APK1A  chloroplastic OS Arabidopsis thaliana GN APK1A PE 2 SV 1, Protein STRUBBELIG-RECEPTOR FAMILY 5 OS Arabidopsis thaliana GN SRF5 PE 2 SV 1, Probable receptor-like protein kinase At3g55450 OS Arabidopsis thaliana GN At3g55450 PE 1 SV 1, Pto-interacting protein 1 OS Solanum lycopersicum GN PTI1 PE 1 SV 2, Putative L-type lectin-domain containing receptor kinase II.2 OS Arabidopsis thaliana GN LECRK22 PE 3 SV 3, Probable serine/threonine-protein kinase RLCKVII OS Arabidopsis thaliana GN At1g07870 PE 2 SV 1, Serine/threonine-protein kinase PBS1 OS Arabidopsis thaliana GN PBS1 PE 1 SV 1, Glycosyl hydrolases family 18, Histidine kinase-, DNA gyrase B-, and HSP90-like ATPase, Topoisomerase VI B subunit, transducer, Kinesin motor domain, Inositol hexakisphosphate, Low molecular weight phosphotyrosine protein phosphatase, Type IIB DNA topoisomerase, ABC-transporter extracellular N-terminal, U-box domain-containing protein 33 OS Arabidopsis thaliana GN PUB33 PE 2 SV 2, U-box domain-containing protein 32 OS Arabidopsis thaliana GN PUB32 PE 2 SV 1, Putative U-box domain-containing protein 53 OS Arabidopsis thaliana GN PUB53 PE 3 SV 1, U-box domain-containing protein 51 OS Arabidopsis thaliana GN PUB51 PE 2 SV 2, U-box domain-containing protein 52 OS Arabidopsis thaliana GN PUB52 PE 2 SV 1, Probable receptor-like protein kinase At2g21480 OS Arabidopsis thaliana GN At2g21480 PE 3 SV 1, Putative leucine-rich repeat receptor-like serine/threonine-protein kinase At2g14440 OS Arabidopsis thaliana GN At2g14440 PE 3 SV 1, Probable LRR receptor-like serine/threonine-protein kinase RKF3 OS Arabidopsis thaliana GN RKF3 PE 1 SV 1, Leucine-rich repeat receptor-like serine/threonine-protein kinase At2g14510 OS Arabidopsis thaliana GN At2g14510 PE 2 SV 1, Cysteine-rich receptor-like protein kinase 14 OS Arabidopsis thaliana GN CRK14 PE 2 SV 2, Receptor-like protein kinase FERONIA OS Arabidopsis thaliana GN FER PE 1 SV 1, Putative U-box domain-containing protein 55 OS Arabidopsis thaliana GN PUB55 PE 3 SV 1, Probable LRR receptor-like serine/threonine-protein kinase At1g56130 OS Arabidopsis thaliana GN At1g56130 PE 1 SV 2, Probable LRR receptor-like serine/threonine-protein kinase At1g56140 OS Arabidopsis thaliana GN At1g56140 PE 1 SV 2, Wall-associated receptor kinase galacturonan-binding, Hsp70 protein, DEAD/DEAH box helicase, Serine/threonine-protein kinase BIK1 OS Arabidopsis thaliana GN BIK1 PE 1 SV 1, Probable serine/threonine-protein kinase Cx32  chloroplastic OS Arabidopsis thaliana GN At4g35600 PE 1 SV 2, Probable receptor-like protein kinase At5g15080 OS Arabidopsis thaliana GN At5g15080 PE 1 SV 1, Receptor-like serine/threonine-protein kinase At3g01300 OS Arabidopsis thaliana GN At3g01300 PE 2 SV 1, Hsp90 protein, Methyltransferase TRM13, Folylpolyglutamate synthase OS Arabidopsis thaliana GN FPGS1 PE 1 SV 1, Folylpolyglutamate synthase OS Arabidopsis thaliana GN FPGS3 PE 1 SV 1, Folylpolyglutamate synthase OS Arabidopsis thaliana GN FPGS2 PE 1 SV 1, Folylpolyglutamate synthase  mitochondrial OS Bos taurus GN FPGS PE 2 SV 1, Folylpolyglutamate synthase  mitochondrial OS Mus musculus GN Fpgs PE 1 SV 3, Folylpolyglutamate synthase  mitochondrial OS Cricetulus griseus GN FPGS PE 2 SV 1, Folylpolyglutamate synthase  mitochondrial OS Homo sapiens GN FPGS PE 1 SV 3, Putative folylpolyglutamate synthase OS Dictyostelium discoideum GN folC PE 3 SV 1, Putative folylpolyglutamate synthase OS Caenorhabditis elegans GN F25B5.6 PE 3 SV 1, Folylpolyglutamate synthase OS Saccharomyces cerevisiae (strain AWRI796) GN MET7 PE 3 SV 2, Mur ligase middle domain, Folylpolyglutamate synthase OS Bacillus subtilis (strain 168) GN folC PE 3 SV 2, Probable receptor-like protein kinase At5g39020 OS Arabidopsis thaliana GN At5g39020 PE 2 SV 1, Probable receptor-like protein kinase At5g39030 OS Arabidopsis thaliana GN At5g39030 PE 2 SV 1, Cysteine-rich receptor-like protein kinase 29 OS Arabidopsis thaliana GN CRK29 PE 2 SV 1, Somatic embryogenesis receptor kinase 4 OS Arabidopsis thaliana GN SERK4 PE 1 SV 2, Putative receptor-like protein kinase At4g00960 OS Arabidopsis thaliana GN At4g00960 PE 3 SV 2, AAA domain (Cdc48 subfamily), DNA replication factor CDT1 like, C-terminal, D2-small domain, of ClpB protein</t>
  </si>
  <si>
    <t>Peroxidase, Animal haem peroxidase, Leucine Rich repeat, Leucine rich repeat N-terminal domain, Leucine Rich Repeat, Leucine rich repeat, Ferric reductase NAD binding domain, Respiratory burst NADPH oxidase, Glutathione peroxidase</t>
  </si>
  <si>
    <t>Cytochrome P450, C1-like domain, C1 domain, 2OG-Fe(II) oxygenase superfamily, non-haem dioxygenase in morphine synthesis N-terminal, Peroxidase, LytB protein, D-isomer specific 2-hydroxyacid dehydrogenase, catalytic domain, NAD binding domain, Zinc-binding dehydrogenase, Alcohol dehydrogenase GroES-like domain, Aldo/keto reductase family, Glutaredoxin, Flavin-binding monooxygenase-like, Pyridine nucleotide-disulphide oxidoreductase, NADPH-dependent FMN reductase, Aldehyde dehydrogenase family, Animal haem peroxidase, short chain dehydrogenase, Fatty acid desaturase, Cytochrome oxidase c subunit VIb, Ubiquinol oxidase  mitochondrial OS Mangifera indica GN AOMI 1 PE 1 SV 2, Alternative oxidase 3  mitochondrial OS Glycine max GN AOX3 PE 1 SV 1, Ubiquinol oxidase 2  mitochondrial OS Glycine max GN AOX2 PE 1 SV 2, Ubiquinol oxidase 2  mitochondrial OS Arabidopsis thaliana GN AOX2 PE 1 SV 2, Ubiquinol oxidase 1  mitochondrial OS Glycine max GN AOX1 PE 1 SV 1, Ubiquinol oxidase 1  mitochondrial OS Nicotiana tabacum GN AOX1 PE 1 SV 1, Ubiquinol oxidase 2  mitochondrial OS Nicotiana tabacum GN AOX2 PE 1 SV 2, Ubiquinol oxidase 1a  mitochondrial OS Arabidopsis thaliana GN AOX1A PE 1 SV 2, Ubiquinol oxidase 1  mitochondrial OS Typhonium venosum GN AOX1 PE 1 SV 1, Ubiquinol oxidase 3  mitochondrial OS Arabidopsis thaliana GN AOX3 PE 2 SV 2, Ferredoxin-dependent bilin reductase, Berberine and berberine like, Lipoxygenase, GMC oxidoreductase, Enoyl-(Acyl carrier protein) reductase, Leucine Rich repeat, Leucine rich repeat N-terminal domain, Family of unknown function (DUF706), Leucine Rich Repeat, Fatty acid hydroxylase superfamily, Thioredoxin-like, Multicopper oxidase, 4-hydroxyphenylpyruvate dioxygenase OS Daucus carota PE 2 SV 1, 4-hydroxyphenylpyruvate dioxygenase OS Arabidopsis thaliana GN HPD PE 1 SV 2, 4-hydroxyphenylpyruvate dioxygenase OS Plectranthus scutellarioides PE 2 SV 1, 4-hydroxyphenylpyruvate dioxygenase OS Hordeum vulgare PE 2 SV 1, Glyoxalase/Bleomycin resistance protein/Dioxygenase superfamily, Prenylcysteine lyase, NAD(P)-binding Rossmann-like domain, NADH:flavin oxidoreductase / NADH oxidase family, Type I 3-dehydroquinase, Shikimate / quinate 5-dehydrogenase, lactate/malate dehydrogenase, Ferric reductase like transmembrane component, FAD-binding domain, FAD binding domain, Copper amine oxidase, enzyme domain, N2 domain, Dihydrouridine synthase (Dus), NADH-Ubiquinone/plastoquinone (complex I), various chains, Squalene epoxidase, PLAT/LH2 domain, Ankyrin repeats (3 copies), Leucine rich repeat, Alcohol dehydrogenase 1 OS Petunia hybrida GN ADH1 PE 3 SV 1, Alcohol dehydrogenase 1 OS Solanum tuberosum GN ADH1 PE 2 SV 1, Alcohol dehydrogenase class-P OS Arabidopsis thaliana GN ADH1 PE 1 SV 2, Alcohol dehydrogenase 2 OS Solanum tuberosum GN ADH2 PE 2 SV 1, Alcohol dehydrogenase 3 OS Solanum tuberosum GN ADH3 PE 2 SV 1, Alcohol dehydrogenase OS Fragaria ananassa GN ADH PE 3 SV 2, Alcohol dehydrogenase 1 OS Trifolium repens GN ADH1 PE 2 SV 1, Alcohol dehydrogenase 1 OS Pisum sativum PE 1 SV 1, Alcohol dehydrogenase 2 OS Solanum lycopersicum GN ADH2 PE 2 SV 2, Alcohol dehydrogenase 2 OS Zea mays GN ADH2 PE 2 SV 1, Cytochrome P450 82C2 OS Arabidopsis thaliana GN CYP82C2 PE 2 SV 2, Cytochrome P450 82C4 OS Arabidopsis thaliana GN CYP82C4 PE 2 SV 1, Cytochrome P450 82A4 OS Glycine max GN CYP82A4 PE 2 SV 1, Cytochrome P450 82A3 OS Glycine max GN CYP82A3 PE 2 SV 1, Cytochrome P450 82A1 (Fragment) OS Pisum sativum GN CYP82A1 PE 2 SV 2, Cytochrome P450 82C3 OS Arabidopsis thaliana GN CYP82C3 PE 2 SV 3, Cytochrome P450 82A2 OS Glycine max GN CYP82A2 PE 2 SV 1, Cytochrome P450 82G1 OS Arabidopsis thaliana GN CYP82G1 PE 1 SV 1, Cytochrome P450 81D1 OS Arabidopsis thaliana GN CYP81D1 PE 2 SV 1, Cytochrome P450 71A6 (Fragment) OS Nepeta racemosa GN CYP71A6 PE 2 SV 1, Region of a membrane-bound protein predicted to be embedded in the membrane., 2-alkenal reductase (NADP(+)-dependent) OS Nicotiana tabacum GN DBR PE 1 SV 1, NADP-dependent alkenal double bond reductase P2 OS Arabidopsis thaliana GN P2 PE 2 SV 2, NADP-dependent alkenal double bond reductase P1 OS Arabidopsis thaliana GN P1 PE 1 SV 1, (+)-pulegone reductase OS Mentha piperita PE 1 SV 1, Prostaglandin reductase 1 OS Cavia porcellus GN Ptgr1 PE 1 SV 1, Prostaglandin reductase 1 OS Bos taurus GN PTGR1 PE 2 SV 1, Zinc-type alcohol dehydrogenase-like protein PB24D3.08c OS Schizosaccharomyces pombe (strain 972 / ATCC 24843) GN SPAPB24D3.08c PE 3 SV 1, NADPH-dependent curcumin reductase OS Escherichia coli (strain K12) GN curA PE 1 SV 3, Prostaglandin reductase 1 OS Rattus norvegicus GN Ptgr1 PE 2 SV 3, Prostaglandin reductase 1 OS Homo sapiens GN PTGR1 PE 1 SV 2, Pheophorbide a oxygenase, Rieske [2Fe-2S] domain, alpha/beta C-terminal domain, Male sterility protein, N3 domain, FAD dependent oxidoreductase, Phosphoadenosine phosphosulfate reductase family, Prostaglandin reductase 1 OS Mus musculus GN Ptgr1 PE 2 SV 2, Putative NADP-dependent oxidoreductase YfmJ OS Bacillus subtilis (strain 168) GN yfmJ PE 2 SV 1, Ferric reductase NAD binding domain, Respiratory burst NADPH oxidase, Plant protein of unknown function, Transketolase, pyrimidine binding domain, Dihydroorotate dehydrogenase, ATPase family associated with various cellular activities (AAA), FMN-dependent dehydrogenase, Mycoplasma virulence signal region (Myco_arth_vir_N), ELF protein, Common central domain of tyrosinase, Protein of unknown function (DUF_B2219), Glutathione peroxidase</t>
  </si>
  <si>
    <t>MatE</t>
  </si>
  <si>
    <t>Protein kinase domain, Wall-associated receptor kinase galacturonan-binding, Legume lectin domain, Wall-associated receptor kinase C-terminal, Wall-associated kinase, Protein tyrosine kinase, 2OG-Fe(II) oxygenase superfamily, Aldose 1-epimerase, TCP-1/cpn60 chaperonin family, Hexokinase, Rhamnogalacturonate lyase family, Polysaccharide lyase family 4, domain III, Calcium-binding EGF domain, Beta-galactosidase jelly roll domain, Glycosyl hydrolases family 31, D-mannose binding lectin, Galactose mutarotase-like, Alpha mannosidase, middle domain, Galactose binding lectin domain</t>
  </si>
  <si>
    <t>Zinc-binding RING-finger, Cellulose synthase</t>
  </si>
  <si>
    <t>Sodium/hydrogen exchanger family, Sugar (and other) transporter, Cation efflux family, Region of a membrane-bound protein predicted to be embedded in the membrane., MatE, Nucleoside transporter, EamA-like transporter family, Cytochrome oxidase c subunit VIb, Sulfate transporter N-terminal domain with GLY motif, STAS domain, Sulfate transporter family, Magnesium transporter MRS2-3 OS Arabidopsis thaliana GN MRS2-3 PE 1 SV 1, Magnesium transporter MRS2-F OS Oryza sativa subsp. japonica GN MRS2-F PE 1 SV 1, Magnesium transporter MRS2-F OS Oryza sativa subsp. indica GN MRS2-F PE 3 SV 1, Magnesium transporter MRS2-E OS Oryza sativa subsp. japonica GN MRS2-E PE 2 SV 1, Magnesium transporter MRS2-E OS Oryza sativa subsp. indica GN MRS2-E PE 3 SV 1, Magnesium transporter MRS2-1 OS Arabidopsis thaliana GN MRS2-1 PE 2 SV 1, Magnesium transporter MRS2-10 OS Arabidopsis thaliana GN MRS2-10 PE 2 SV 1, Magnesium transporter MRS2-7 OS Arabidopsis thaliana GN MRS2-7 PE 2 SV 1, Putative magnesium transporter MRS2-D OS Oryza sativa subsp. indica GN MRS2-D PE 3 SV 1, Magnesium transporter MRS2-8 OS Arabidopsis thaliana GN MRS2-8 PE 2 SV 1, Magnesium transporter MRS2-B OS Oryza sativa subsp. japonica GN MRS2-B PE 2 SV 1, Magnesium transporter MRS2-B OS Oryza sativa subsp. indica GN MRS2-B PE 3 SV 1, Protein of unknown function (DUF791), Ion transport protein, Bacterial extracellular solute-binding proteins, family 3, Cyclic nucleotide-binding domain, ABC transporter transmembrane region, ABC transporter, ZIP Zinc transporter, C-terminus of AA_permease, Citrate transporter, Ligand-gated ion channel, Sodium:solute symporter family, ATP synthase A chain, Mechanosensitive ion channel, K+ potassium transporter, Cation/H(+) antiporter 15 OS Arabidopsis thaliana GN CHX15 PE 2 SV 1, Cation/H(+) antiporter 14 OS Arabidopsis thaliana GN CHX14 PE 2 SV 1, Cation/H(+) symporter 13 OS Arabidopsis thaliana GN CHX13 PE 1 SV 1, Cation/H(+) antiporter 3 OS Arabidopsis thaliana GN CHX3 PE 2 SV 1, Cation/H(+) antiporter 4 OS Arabidopsis thaliana GN CHX4 PE 2 SV 1, Cation/H(+) antiporter 11 OS Arabidopsis thaliana GN CHX11 PE 2 SV 2, Cation/H(+) antiporter 23  chloroplastic OS Arabidopsis thaliana GN CHX23 PE 1 SV 1, Cation/H(+) antiporter 21 OS Arabidopsis thaliana GN CHX21 PE 2 SV 2, Cation/H(+) antiporter 10 OS Arabidopsis thaliana GN CHX10 PE 2 SV 2, Cation/H(+) antiporter 27 OS Arabidopsis thaliana GN CHX27 PE 2 SV 2, Cation/H(+) antiporter 8 OS Arabidopsis thaliana GN CHX8 PE 2 SV 1, Cation/H(+) antiporter 12 OS Arabidopsis thaliana GN CHX12 PE 2 SV 2, Cation/H(+) antiporter 9 OS Arabidopsis thaliana GN CHX9 PE 2 SV 1, Cation/H(+) antiporter 5 OS Arabidopsis thaliana GN CHX5 PE 2 SV 1, Amino acid permease, E1-E2 ATPase, haloacid dehalogenase-like hydrolase, Receptor family ligand binding region, Ion channel, Cation transporter/ATPase, N-terminus, Putative hydrolase of sodium-potassium ATPase alpha subunit, Cation transport protein, Ammonium Transporter Family, ATP synthase delta (OSCP) subunit, Ctr copper transporter family, ATP synthase subunit C, Heavy-metal-associated domain</t>
  </si>
  <si>
    <t>Bacterial extracellular solute-binding proteins, family 3, Ligand-gated ion channel, Receptor family ligand binding region</t>
  </si>
  <si>
    <t>GO:0004672,GO:0005524,GO:0006468,GO:0005509,GO:0005515,GO:0030247,GO:0004674,GO:0016021,GO:0006457,GO:0051082,GO:0048544</t>
  </si>
  <si>
    <t xml:space="preserve">protein kinase activity, ATP binding, protein phosphorylation, calcium ion binding, protein binding, polysaccharide binding, protein serine/threonine kinase activity, integral component of membrane, protein folding, unfolded protein binding, recognition of pollen </t>
  </si>
  <si>
    <t>Protein kinase domain, Wall-associated receptor kinase galacturonan-binding, Wall-associated receptor kinase C-terminal, Wall-associated kinase, TCP-1/cpn60 chaperonin family, Calcium-binding EGF domain, Protein tyrosine kinase, D-mannose binding lectin</t>
  </si>
  <si>
    <t>2OG-Fe(II) oxygenase superfamily, non-haem dioxygenase in morphine synthesis N-terminal</t>
  </si>
  <si>
    <t>Terpene synthase family, metal binding domain, Terpene synthase, N-terminal domain</t>
  </si>
  <si>
    <t>Sodium/hydrogen exchanger family, MatE, Cyclic nucleotide-binding domain, Cation/H(+) antiporter 15 OS Arabidopsis thaliana GN CHX15 PE 2 SV 1, Cation/H(+) antiporter 14 OS Arabidopsis thaliana GN CHX14 PE 2 SV 1, Cation/H(+) symporter 13 OS Arabidopsis thaliana GN CHX13 PE 1 SV 1, Cation/H(+) antiporter 3 OS Arabidopsis thaliana GN CHX3 PE 2 SV 1, Cation/H(+) antiporter 4 OS Arabidopsis thaliana GN CHX4 PE 2 SV 1, Cation/H(+) antiporter 11 OS Arabidopsis thaliana GN CHX11 PE 2 SV 2, Cation/H(+) antiporter 23  chloroplastic OS Arabidopsis thaliana GN CHX23 PE 1 SV 1, Cation/H(+) antiporter 21 OS Arabidopsis thaliana GN CHX21 PE 2 SV 2, Cation/H(+) antiporter 10 OS Arabidopsis thaliana GN CHX10 PE 2 SV 2, Cation/H(+) antiporter 27 OS Arabidopsis thaliana GN CHX27 PE 2 SV 2, Cation/H(+) antiporter 8 OS Arabidopsis thaliana GN CHX8 PE 2 SV 1, Cation/H(+) antiporter 12 OS Arabidopsis thaliana GN CHX12 PE 2 SV 2, Cation/H(+) antiporter 9 OS Arabidopsis thaliana GN CHX9 PE 2 SV 1, Cation/H(+) antiporter 5 OS Arabidopsis thaliana GN CHX5 PE 2 SV 1</t>
  </si>
  <si>
    <t>O-methyltransferase, Dimerisation domain</t>
  </si>
  <si>
    <t>Xyloglucan endo-transglycosylase (XET) C-terminus, Glycosyl hydrolases family 16</t>
  </si>
  <si>
    <t>ZIP Zinc transporter</t>
  </si>
  <si>
    <t>Multicopper oxidase, Copper amine oxidase, enzyme domain, N2 domain, N3 domain, haloacid dehalogenase-like hydrolase</t>
  </si>
  <si>
    <t>Glycosyl hydrolases family 28, Glycosyl hydrolase family 10, Chitinase class I, Chitin recognition protein, beta-acetyl hexosaminidase like, Glycosyl hydrolase family 20, catalytic domain, Glycosyl hydrolases family 35, Glycosyl hydrolases family 32 C terminal, Glycosyl hydrolases family 32 N-terminal domain, Glycosyl hydrolases family 18, Glycosyl hydrolase family 9, 4Fe-4S single cluster domain, Glycosyl hydrolases family 17, Glycosyl hydrolase family 3 N terminal domain, Melibiase, Alpha-galactosidase mel1 OS Schizosaccharomyces pombe (strain 972 / ATCC 24843) GN mel1 PE 3 SV 1, Alpha-galactosidase OS Coffea arabica PE 1 SV 1, Alpha-galactosidase OS Cyamopsis tetragonoloba PE 1 SV 1, Alpha-galactosidase A OS Mus musculus GN Gla PE 1 SV 1, Alpha-galactosidase OS Oryza sativa subsp. japonica GN Os10g0493600 PE 1 SV 1, Alpha-N-acetylgalactosaminidase OS Mus musculus GN Naga PE 2 SV 2, Alpha-N-acetylgalactosaminidase OS Rattus norvegicus GN Naga PE 2 SV 1, Alpha-galactosidase OS Saccharomyces pastorianus GN MEL PE 3 SV 1, Probable alpha-galactosidase B OS Aspergillus niger GN aglB PE 2 SV 1, Probable alpha-galactosidase B OS Aspergillus niger (strain CBS 513.88 / FGSC A1513) GN aglB PE 3 SV 1, Cellulase (glycosyl hydrolase family 5), Glycosyl hydrolase family 1, Alpha amylase, Alpha-amylase C-terminal beta-sheet domain, Xyloglucan endo-transglycosylase (XET) C-terminus, Glycosyl hydrolases family 16, Glycosyl hydrolase family 14, Glycosyl hydrolase family 65, N-terminal domain, [], Carbohydrate-binding module 48 (Isoamylase N-terminal domain), Protein kinase domain, Beta-galactosidase jelly roll domain, Glycosyl hydrolase family 3 C-terminal domain, Region of a membrane-bound protein predicted to be embedded in the membrane., Glycosyl hydrolases family 31, Protein of unknown function, DUF608, beta-Glucocerebrosidase 2 N terminal, Glycosyl hydrolases family 2, sugar binding domain, ATPase family associated with various cellular activities (AAA), Fibronectin type III-like domain, Galactose mutarotase-like, Alpha mannosidase, middle domain, Glycosyl hydrolases family 38 N-terminal domain, Galactose binding lectin domain, Ricin-type beta-trefoil lectin domain</t>
  </si>
  <si>
    <t>GDSL-like Lipase/Acylhydrolase, Phospholipase D Active site motif, Phospholipase D C terminal, Phosphoinositide-specific phospholipase C, efhand-like, C2 domain</t>
  </si>
  <si>
    <t>Ring finger domain, Leucine Rich Repeat, Leucine rich repeat, C1 domain, F-box domain, TIR domain, NB-ARC domain, AUX/IAA family, Ankyrin repeats (many copies), Protein tyrosine kinase, PPR repeat family, Leucine rich repeat N-terminal domain, Protein kinase domain, [], F-box associated, F-box associated domain, Ankyrin repeats (3 copies), PHD-finger, C2 domain, Leucine Rich repeats (2 copies), TPR repeat, Reverse transcriptase-like, Domain of unknown function, PPR repeat, Protein of unknown function (DUF295), Leucine Rich repeat, Core histone H2A/H2B/H3/H4, Glutathione S-transferase, C-terminal domain, N-terminal domain, IBR domain, D-mannose binding lectin, UBA-like domain, Histone-like transcription factor (CBF/NF-Y) and archaeal histone, PAN-like domain, Domain of unknown function (DUF3403), Cyclic nucleotide-binding domain, Pentatricopeptide repeat domain, Protein of unknown function, DUF617, WD domain, G-beta repeat, MATH domain, NLI interacting factor-like phosphatase, BRCA1 C Terminus (BRCT) domain, F-box-like, Pre-SET motif, Arabidopsis broad-spectrum mildew resistance protein RPW8, Ubiquitin-conjugating enzyme, DNA gyrase/topoisomerase IV, subunit A, Tetratricopeptide repeat, Phloem protein 2, MA3 domain, Helix-loop-helix DNA-binding domain, F-box/kelch-repeat protein SKIP25 OS Arabidopsis thaliana GN SKIP25 PE 1 SV 1, F-box/kelch-repeat protein At1g55270 OS Arabidopsis thaliana GN At1g55270 PE 2 SV 1, F-box protein AFR OS Arabidopsis thaliana GN AFR PE 1 SV 2, F-box/kelch-repeat protein At1g30090 OS Arabidopsis thaliana GN At1g30090 PE 2 SV 1, C1-like domain, Dimerisation domain, O-methyltransferase, Armadillo/beta-catenin-like repeat, Di-glucose binding within endoplasmic reticulum, FBD, Wall-associated receptor kinase galacturonan-binding, SRF-type transcription factor (DNA-binding and dimerisation domain), Copine, Cellulase (glycosyl hydrolase family 5), Probable glucan 1 3-beta-glucosidase A OS Neosartorya fumigata (strain CEA10 / CBS 144.89 / FGSC A1163) GN exgA PE 3 SV 1, Probable glucan 1 3-beta-glucosidase A OS Neosartorya fumigata (strain ATCC MYA-4609 / Af293 / CBS 101355 / FGSC A1100) GN exgA PE 3 SV 1, Probable glucan 1 3-beta-glucosidase A OS Emericella nidulans (strain FGSC A4 / ATCC 38163 / CBS 112.46 / NRRL 194 / M139) GN exgA PE 3 SV 2, Probable glucan 1 3-beta-glucosidase A OS Aspergillus clavatus (strain ATCC 1007 / CBS 513.65 / DSM 816 / NCTC 3887 / NRRL 1) GN exgA PE 3 SV 2, Probable glucan 1 3-beta-glucosidase A OS Neosartorya fischeri (strain ATCC 1020 / DSM 3700 / FGSC A1164 / NRRL 181) GN exgA PE 3 SV 1, Glucan 1 3-beta-glucosidase OS Pichia angusta PE 3 SV 1, Glucan 1 3-beta-glucosidase OS Candida albicans (strain SC5314 / ATCC MYA-2876) GN XOG1 PE 1 SV 4, Glucan 1 3-beta-glucosidase OS Schwanniomyces occidentalis PE 3 SV 1, Glucan 1 3-beta-glucosidase OS Blumeria graminis PE 3 SV 1, Probable glucan 1 3-beta-glucosidase A OS Aspergillus terreus (strain NIH 2624 / FGSC A1156) GN exgA PE 3 SV 1, Auxin response factor, Topless-related protein 4 OS Arabidopsis thaliana GN TPR4 PE 1 SV 2, Topless-related protein 1 OS Arabidopsis thaliana GN TPR1 PE 1 SV 3, Protein TOPLESS OS Arabidopsis thaliana GN TPL PE 1 SV 1, Topless-related protein 2 OS Arabidopsis thaliana GN TPR2 PE 1 SV 2, Topless-related protein 3 OS Arabidopsis thaliana GN TPR3 PE 1 SV 1, Putative F-box/LRR-repeat protein 9 OS Arabidopsis thaliana GN FBL9 PE 4 SV 1, F-box protein SKIP19 OS Arabidopsis thaliana GN SKIP19 PE 1 SV 1, Putative F-box/LRR-repeat protein 23 OS Arabidopsis thaliana GN FBL23 PE 4 SV 1, Nuclear pore component, Phospholipase D Active site motif, Tyrosyl-DNA phosphodiesterase, Kelch motif, TCP-1/cpn60 chaperonin family, Syntaxin-51 OS Arabidopsis thaliana GN SYP51 PE 1 SV 1, Syntaxin-52 OS Arabidopsis thaliana GN SYP52 PE 1 SV 1, Calponin homology (CH) domain, EB1-like C-terminal motif, PCI domain, 26S proteasome subunit RPN7, Zinc finger, C3HC4 type (RING finger), PLAT/LH2 domain, Lipoxygenase, DYW family of nucleic acid deaminases, Ankyrin repeat, Ribonuclease III domain, UTP15 C terminal, Erythroid differentiation-related factor 1 OS Homo sapiens GN EDRF1 PE 1 SV 1, Erythroid differentiation-related factor 1 OS Pongo abelii GN EDRF1 PE 2 SV 1, Erythroid differentiation-related factor 1 OS Mus musculus GN Edrf1 PE 2 SV 1, DIL domain, Region of a membrane-bound protein predicted to be embedded in the membrane., IQ calmodulin-binding motif, Ubiquitin family, Thioredoxin-like, UvrD/REP helicase N-terminal domain, F-box protein At3g07870 OS Arabidopsis thaliana GN At3g07870 PE 2 SV 1, Cofilin/tropomyosin-type actin-binding protein, LAGLIDADG DNA endonuclease family, Merozoite surface protein (SPAM), SWIB/MDM2 domain, S-locus glycoprotein family, F-box protein At1g80960 OS Arabidopsis thaliana GN At1g80960 PE 2 SV 3, Putative F-box protein At1g49610 OS Arabidopsis thaliana GN At1g49610 PE 4 SV 2, Putative F-box protein At1g67390 OS Arabidopsis thaliana GN At1g67390 PE 4 SV 1, F-box/LRR-repeat protein At3g59200 OS Arabidopsis thaliana GN At3g59200 PE 2 SV 1, FBD-associated F-box protein At4g10400 OS Arabidopsis thaliana GN At4g10400 PE 2 SV 2, Putative F-box/FBD/LRR-repeat protein At4g13965 OS Arabidopsis thaliana GN At4g13965 PE 4 SV 2, F-box protein At4g09920 OS Arabidopsis thaliana GN At4g09920 PE 4 SV 2, F-box/LRR-repeat protein At3g60040 OS Arabidopsis thaliana GN At3g60040 PE 2 SV 1, Putative F-box/LRR-repeat protein At4g15060 OS Arabidopsis thaliana GN At4g15060 PE 4 SV 2, Putative F-box protein At1g47915 OS Arabidopsis thaliana GN At1g47915 PE 4 SV 1, Cullin family, Cullin protein neddylation domain, Helicase conserved C-terminal domain, RecF/RecN/SMC N terminal domain, F-box protein CPR30 OS Arabidopsis thaliana GN CPR30 PE 1 SV 2, F-box/kelch-repeat protein At3g23880 OS Arabidopsis thaliana GN At3g23880 PE 2 SV 1, F-box/WD-40 repeat-containing protein 1 OS Arabidopsis thaliana GN FBW1 PE 2 SV 1, F-box/kelch-repeat protein At3g06240 OS Arabidopsis thaliana GN At3g06240 PE 2 SV 1, F-box protein At4g22390 OS Arabidopsis thaliana GN At4g22390 PE 2 SV 3, Putative F-box protein At3g10430 OS Arabidopsis thaliana GN At3g10430 PE 4 SV 1, F-box protein At3g17710 OS Arabidopsis thaliana GN At3g17710 PE 2 SV 1, Putative F-box protein At3g17490 OS Arabidopsis thaliana GN At3g17490 PE 4 SV 1, SMC proteins Flexible Hinge Domain, Myosin II heavy chain-like, KOW motif, Ubiquitin carboxyl-terminal hydrolase, KDPG and KHG aldolase, NAC domain, UBA/TS-N domain, IPT/TIG domain, Cellulose synthase, Phospholipase D C terminal, Kinesin motor domain, Inositol hexakisphosphate, F-box protein SKIP22 OS Arabidopsis thaliana GN SKIP22 PE 1 SV 1, Putative F-box protein At1g23770 OS Arabidopsis thaliana GN At1g23770 PE 4 SV 1, F-box protein SKIP3 OS Arabidopsis thaliana GN SKIP3 PE 1 SV 2, Putative F-box protein PP2-B8 OS Arabidopsis thaliana GN PP2B8 PE 4 SV 1, Putative F-box protein PP2-B2 OS Arabidopsis thaliana GN PP2B2 PE 4 SV 2, F-box protein At2g02240 OS Arabidopsis thaliana GN At2g02240 PE 2 SV 1, F-box protein PP2-B10 OS Arabidopsis thaliana GN PP2B10 PE 1 SV 1, F-box protein PP2-B1 OS Arabidopsis thaliana GN PP2B1 PE 1 SV 1, F-box protein PP2-B3 OS Arabidopsis thaliana GN PP2B3 PE 2 SV 2, Putative F-box protein PP2-B12 OS Arabidopsis thaliana GN PP2B12 PE 4 SV 1, F-box protein PP2-B7 OS Arabidopsis thaliana GN PP2B7 PE 2 SV 1, F-box protein PP2-B15 OS Arabidopsis thaliana GN PP2B15 PE 2 SV 2, Calcium-binding EGF domain, Protein of unknown function (DUF629), Serine/threonine protein phosphatase 2A 55 kDa regulatory subunit B beta isoform OS Arabidopsis thaliana GN PP2AB2 PE 2 SV 1, Serine/threonine protein phosphatase 2A 55 kDa regulatory subunit B alpha isoform OS Arabidopsis thaliana GN PP2AB1 PE 1 SV 2, Serine/threonine protein phosphatase 2A 55 kDa regulatory subunit B beta isoform OS Oryza sativa subsp. indica GN OsI_006296 PE 2 SV 2, Serine/threonine protein phosphatase 2A 55 kDa regulatory subunit B beta isoform OS Oryza sativa subsp. japonica GN Os02g0224200 PE 2 SV 1, Serine/threonine protein phosphatase 2A 55 kDa regulatory subunit B alpha isoform OS Oryza sativa subsp. japonica GN Os06g0563300 PE 2 SV 2, Protein phosphatase PP2A regulatory subunit B OS Schizosaccharomyces pombe (strain 972 / ATCC 24843) GN pab1 PE 1 SV 2, Serine/threonine-protein phosphatase 2A regulatory subunit phr2AB OS Dictyostelium discoideum GN phr2aB PE 3 SV 1, Protein phosphatase PP2A regulatory subunit B OS Candida tropicalis GN CDC55 PE 3 SV 1, Protein phosphatase PP2A regulatory subunit B OS Saccharomyces cerevisiae (strain ATCC 204508 / S288c) GN CDC55 PE 1 SV 2, Serine/threonine-protein phosphatase 2A 55 kDa regulatory subunit B delta isoform OS Danio rerio GN ppp2r2d PE 2 SV 1, BAG domain, hAT family C-terminal dimerisation region, BED zinc finger, Wall-associated kinase, SET domain, Cyclin-L1-1 OS Arabidopsis thaliana GN CYCL1-1 PE 2 SV 2, Cyclin-L1-1 OS Oryza sativa subsp. japonica GN CYCL1-1 PE 2 SV 1, Cyclin-L1 OS Danio rerio GN ccnl1 PE 1 SV 1, Cyclin-L2 OS Mus musculus GN Ccnl2 PE 2 SV 1, Cyclin-L2 OS Rattus norvegicus GN Ccnl2 PE 2 SV 2, Cyclin-L1 OS Xenopus laevis GN ccnl1 PE 2 SV 2, Cyclin-L2 OS Homo sapiens GN CCNL2 PE 1 SV 1, Cyclin-L1 OS Gallus gallus GN CCNL1 PE 2 SV 1, Cyclin-L1 OS Mus musculus GN Ccnl1 PE 1 SV 1, Cyclin-L1 OS Rattus norvegicus GN Ccnl1 PE 1 SV 1, Cyclin, Transcription factor bHLH47 OS Arabidopsis thaliana GN BHLH47 PE 2 SV 1, Transcription factor bHLH11 OS Arabidopsis thaliana GN BHLH11 PE 2 SV 2, Transcription factor bHLH121 OS Arabidopsis thaliana GN BHLH121 PE 2 SV 1, Transcription factor bHLH34 OS Arabidopsis thaliana GN BHLH34 PE 2 SV 1, Transcription factor ILR3 OS Arabidopsis thaliana GN ILR3 PE 1 SV 1, Transcription factor bHLH104 OS Arabidopsis thaliana GN BHLH104 PE 2 SV 1, Transcription factor bHLH115 OS Arabidopsis thaliana GN BHLH115 PE 2 SV 1, Hsp70 protein, Sel1 repeat, Protein of unknown function (DUF627), MIF4G domain, Zinc-finger of C2H2 type, Carbohydrate-binding protein of the ER, XPC-binding domain, Histidine kinase-, DNA gyrase B-, and HSP90-like ATPase, Hsp90 protein, Phosphoinositide-specific phospholipase C, efhand-like, CCT motif, Heat shock protein STI OS Glycine max GN STI PE 1 SV 1, Stress-induced-phosphoprotein 1 OS Macaca fascicularis GN STIP1 PE 2 SV 1, Stress-induced-phosphoprotein 1 OS Homo sapiens GN STIP1 PE 1 SV 1, Stress-induced-phosphoprotein 1 OS Cricetulus griseus GN STIP1 PE 2 SV 1, Stress-induced-phosphoprotein 1 OS Rattus norvegicus GN Stip1 PE 1 SV 1, Stress-induced-phosphoprotein 1 OS Bos taurus GN STIP1 PE 2 SV 1, Stress-induced-phosphoprotein 1 OS Mus musculus GN Stip1 PE 1 SV 1, WRKY DNA -binding domain, Plant phosphoribosyltransferase C-terminal, ATPase family associated with various cellular activities (AAA), Protein of unknown function (DUF4005), 14-3-3 protein, Methyltransferase TRM13, Ankyrin-3 OS Mus musculus GN Ank3 PE 1 SV 1, Ankyrin-1 OS Homo sapiens GN ANK1 PE 1 SV 3, Ankyrin-1 OS Mus musculus GN Ank1 PE 1 SV 2, Ankyrin repeat domain-containing protein 27 OS Mus musculus GN Ankrd27 PE 1 SV 2, Ankyrin-3 OS Homo sapiens GN ANK3 PE 1 SV 3, Ankyrin repeat domain-containing protein 27 OS Pongo abelii GN ANKRD27 PE 2 SV 1, Ankyrin repeat domain-containing protein 27 OS Homo sapiens GN ANKRD27 PE 1 SV 2, Espin OS Rattus norvegicus GN Espn PE 1 SV 2, Espin OS Mus musculus GN Espn PE 1 SV 2, AAA domain, C2 and GRAM domain-containing protein At5g50170 OS Arabidopsis thaliana GN At5g50170 PE 2 SV 1, C2 and GRAM domain-containing protein At1g03370 OS Arabidopsis thaliana GN At1g03370 PE 2 SV 4, tify domain, Syntaxin, Myb/SANT-like DNA-binding domain, F-box/LRR-repeat protein 4 OS Arabidopsis thaliana GN FBL4 PE 2 SV 1, SCF E3 ubiquitin ligase complex F-box protein grrA OS Emericella nidulans (strain FGSC A4 / ATCC 38163 / CBS 112.46 / NRRL 194 / M139) GN grrA PE 2 SV 1, F-box/LRR-repeat protein 2 OS Mus musculus GN Fbxl2 PE 1 SV 1, F-box/LRR-repeat protein 3 OS Arabidopsis thaliana GN FBL3 PE 2 SV 1, F-box/LRR-repeat protein 2 OS Pongo abelii GN FBXL2 PE 2 SV 1, F-box/LRR-repeat protein 7 OS Danio rerio GN fbxl7 PE 2 SV 1, F-box/LRR-repeat protein 2 OS Homo sapiens GN FBXL2 PE 1 SV 3, F-box/LRR-repeat protein 2 OS Bos taurus GN FBXL2 PE 2 SV 1, F-box/LRR-repeat protein 20 OS Homo sapiens GN FBXL20 PE 1 SV 2, F-box/LRR-repeat protein 20 OS Bos taurus GN FBXL20 PE 2 SV 2, AAA domain (Cdc48 subfamily), Domain of unknown function (DUF1785), Piwi domain, F-box protein At5g07610 OS Arabidopsis thaliana GN At5g07610 PE 2 SV 1</t>
  </si>
  <si>
    <t>Pectinesterase, Calcineurin-like phosphoesterase, Iron/zinc purple acid phosphatase-like protein C, Exostosin family, Ribonuclease T2 family', "DNA repair protein endonuclease SAE2/CtIP C-terminus'", '"Exonuclease V - a 5\\\\\' deoxyribonuclease"', "'Haloacid dehalogenase-like hydrolase", 'GDSL-like Lipase/Acylhydrolase, Pectinacetylesterase, NLI interacting factor-like phosphatase, BRCA1 C Terminus (BRCT) domain, HAD superfamily, subfamily IIIB (Acid phosphatase), Staphylococcal nuclease homologue, tRNA synthetases class I (I, L, M and V), Reverse transcriptase-like, Plant invertase/pectin methylesterase inhibitor, MATH domain, Phospholipase D Active site motif, Tyrosyl-DNA phosphodiesterase', "GDSL-like Lipase/Acylhydrolase'", '"3\\\\\'-5\\\\\' exonuclease"', "'GDSL-like Lipase/Acylhydrolase", 'Ribonuclease III domain, Dicer dimerisation domain, SacI homology domain, Sucrose-6F-phosphate phosphohydrolase, Sucrose-6-phosphate phosphohydrolase C-terminal, LAGLIDADG DNA endonuclease family, Glycerophosphoryl diester phosphodiesterase family, Helicase conserved C-terminal domain, Phosphatidylinositol-specific phospholipase C, X domain, PI-PLC X domain-containing protein At5g67130 OS Arabidopsis thaliana GN At5g67130 PE 1 SV 1, Phospholipase D C terminal, Low molecular weight phosphotyrosine protein phosphatase, Exonuclease, Cell differentiation family, Rcd1-like, Phosphoinositide-specific phospholipase C, efhand-like, C2 domain, Domain of unknown function, DNA polymerase family B, exonuclease domain, C4-type zinc-finger of DNA polymerase delta, Cyclic phosphodiesterase-like protein, Enoyl-CoA hydratase/isomerase family, Fructose-1-6-bisphosphatase</t>
  </si>
  <si>
    <t>Chitinase class I, Chitin recognition protein, Barwin family</t>
  </si>
  <si>
    <t>C1-like domain, C1 domain, Thioredoxin-like, ATPase family associated with various cellular activities (AAA)</t>
  </si>
  <si>
    <t>Wax ester synthase-like Acyl-CoA acyltransferase domain, Protein of unknown function (DUF1298), Transferase family, Bacterial transferase hexapeptide (six repeats), Membrane bound O-acyl transferase family, Glycosyl hydrolase family 3 N terminal domain, 3-Oxoacyl-[acyl-carrier-protein (ACP)] synthase III C terminal, FAE1/Type III polyketide synthase-like protein, Acetyltransferase (GNAT) domain, Diacylglycerol acyltransferase, Alpha/beta hydrolase family</t>
  </si>
  <si>
    <t>Potato type II proteinase inhibitor family, Trypsin and protease inhibitor, Potato inhibitor I family</t>
  </si>
  <si>
    <t>Sodium/hydrogen exchanger family, Cation/H(+) antiporter 15 OS Arabidopsis thaliana GN CHX15 PE 2 SV 1, Cation/H(+) antiporter 14 OS Arabidopsis thaliana GN CHX14 PE 2 SV 1, Cation/H(+) symporter 13 OS Arabidopsis thaliana GN CHX13 PE 1 SV 1, Cation/H(+) antiporter 3 OS Arabidopsis thaliana GN CHX3 PE 2 SV 1, Cation/H(+) antiporter 4 OS Arabidopsis thaliana GN CHX4 PE 2 SV 1, Cation/H(+) antiporter 11 OS Arabidopsis thaliana GN CHX11 PE 2 SV 2, Cation/H(+) antiporter 23  chloroplastic OS Arabidopsis thaliana GN CHX23 PE 1 SV 1, Cation/H(+) antiporter 21 OS Arabidopsis thaliana GN CHX21 PE 2 SV 2, Cation/H(+) antiporter 10 OS Arabidopsis thaliana GN CHX10 PE 2 SV 2, Cation/H(+) antiporter 27 OS Arabidopsis thaliana GN CHX27 PE 2 SV 2, Cation/H(+) antiporter 8 OS Arabidopsis thaliana GN CHX8 PE 2 SV 1, Cation/H(+) antiporter 12 OS Arabidopsis thaliana GN CHX12 PE 2 SV 2, Cation/H(+) antiporter 9 OS Arabidopsis thaliana GN CHX9 PE 2 SV 1, Cation/H(+) antiporter 5 OS Arabidopsis thaliana GN CHX5 PE 2 SV 1</t>
  </si>
  <si>
    <t>Folylpolyglutamate synthase OS Arabidopsis thaliana GN FPGS1 PE 1 SV 1, Folylpolyglutamate synthase OS Arabidopsis thaliana GN FPGS3 PE 1 SV 1, Folylpolyglutamate synthase OS Arabidopsis thaliana GN FPGS2 PE 1 SV 1, Folylpolyglutamate synthase  mitochondrial OS Bos taurus GN FPGS PE 2 SV 1, Folylpolyglutamate synthase  mitochondrial OS Mus musculus GN Fpgs PE 1 SV 3, Folylpolyglutamate synthase  mitochondrial OS Cricetulus griseus GN FPGS PE 2 SV 1, Folylpolyglutamate synthase  mitochondrial OS Homo sapiens GN FPGS PE 1 SV 3, Putative folylpolyglutamate synthase OS Dictyostelium discoideum GN folC PE 3 SV 1, Putative folylpolyglutamate synthase OS Caenorhabditis elegans GN F25B5.6 PE 3 SV 1, Folylpolyglutamate synthase OS Saccharomyces cerevisiae (strain AWRI796) GN MET7 PE 3 SV 2, Mur ligase middle domain, Region of a membrane-bound protein predicted to be embedded in the membrane., Folylpolyglutamate synthase OS Bacillus subtilis (strain 168) GN folC PE 3 SV 2</t>
  </si>
  <si>
    <t>Male sterility protein</t>
  </si>
  <si>
    <t>Protein tyrosine kinase, Putative serine/threonine-protein kinase-like protein CCR3 OS Arabidopsis thaliana GN CCR3 PE 2 SV 1, Receptor-like protein kinase THESEUS 1 OS Arabidopsis thaliana GN THE1 PE 1 SV 1, Chitin elicitor receptor kinase 1 OS Oryza sativa subsp. japonica GN CERK1 PE 1 SV 1, Nodulation receptor kinase OS Medicago truncatula GN NORK PE 1 SV 2, Cysteine-rich receptor-like protein kinase 38 OS Arabidopsis thaliana GN CRK38 PE 3 SV 1, Probable receptor-like protein kinase At5g61350 OS Arabidopsis thaliana GN At5g61350 PE 2 SV 1, Probable LRR receptor-like serine/threonine-protein kinase At1g67720 OS Arabidopsis thaliana GN At1g67720 PE 2 SV 1, Probable LRR receptor-like serine/threonine-protein kinase At1g06840 OS Arabidopsis thaliana GN At1g06840 PE 1 SV 2, Phytosulfokine receptor 1 OS Arabidopsis thaliana GN PSKR1 PE 2 SV 4, Serine/threonine-protein kinase-like protein CCR4 OS Arabidopsis thaliana GN CCR4 PE 1 SV 1, Protein kinase domain, Carbohydrate-binding protein of the ER, D-mannose binding lectin</t>
  </si>
  <si>
    <t>Serine carboxypeptidase</t>
  </si>
  <si>
    <t>Xylanase inhibitor N-terminal, Xylanase inhibitor C-terminal, Eukaryotic aspartyl protease, Aspartic proteinase-like protein 1 OS Arabidopsis thaliana GN At5g10080 PE 1 SV 1</t>
  </si>
  <si>
    <t>C-terminus of AA_permease, Amino acid permease</t>
  </si>
  <si>
    <t>PA domain, Peptidase inhibitor I9, Subtilase family, Prolyl oligopeptidase family, Rhomboid family, Lon protease (S16) C-terminal proteolytic domain, ATP-dependent protease La (LON) domain, ATPase family associated with various cellular activities (AAA), Cucumisin OS Cucumis melo PE 1 SV 1, Xylem serine proteinase 1 OS Arabidopsis thaliana GN XSP1 PE 2 SV 1, Subtilisin-like protease SDD1 OS Arabidopsis thaliana GN SDD1 PE 2 SV 1, Subtilisin-like protease OS Arabidopsis thaliana GN ARA12 PE 1 SV 1, Trypsin, Prolyl oligopeptidase, N-terminal beta-propeller domain</t>
  </si>
  <si>
    <t>Berberine and berberine like, FAD binding domain</t>
  </si>
  <si>
    <t>Copper amine oxidase, enzyme domain, N2 domain, N3 domain</t>
  </si>
  <si>
    <t>GO:0005506,GO:0005737,GO:0019310,GO:0050113,GO:0055114</t>
  </si>
  <si>
    <t xml:space="preserve">iron ion binding, cytoplasm, inositol catabolic process, inositol oxygenase activity, oxidation-reduction process </t>
  </si>
  <si>
    <t>Family of unknown function (DUF706)</t>
  </si>
  <si>
    <t>lactate/malate dehydrogenase, NAD binding domain, alpha/beta C-terminal domain</t>
  </si>
  <si>
    <t>Wax ester synthase-like Acyl-CoA acyltransferase domain, Protein of unknown function (DUF1298)</t>
  </si>
  <si>
    <t xml:space="preserve">sulfotransferase activity </t>
  </si>
  <si>
    <t>Sulfotransferase domain</t>
  </si>
  <si>
    <t>Cys/Met metabolism PLP-dependent enzyme</t>
  </si>
  <si>
    <t>Potato type II proteinase inhibitor family, Potato inhibitor I family</t>
  </si>
  <si>
    <t>Pheophorbide a oxygenase, Rieske [2Fe-2S] domain</t>
  </si>
  <si>
    <t>Inositol 1, 3, 4-trisphosphate 5/6-kinase, Haloacid dehalogenase-like hydrolase, Terpene synthase family, metal binding domain, Terpene synthase, N-terminal domain, haloacid dehalogenase-like hydrolase, Putative hydrolase of sodium-potassium ATPase alpha subunit, Sucrose-6F-phosphate phosphohydrolase, Sucrose-6-phosphate phosphohydrolase C-terminal, Pyruvate kinase, barrel domain, alpha/beta domain, E1-E2 ATPase, HisG, C-terminal domain, Thiamine pyrophosphate enzyme, C-terminal TPP binding domain, central domain</t>
  </si>
  <si>
    <t>E1-E2 ATPase, haloacid dehalogenase-like hydrolase, Cation transporter/ATPase, N-terminus, Putative hydrolase of sodium-potassium ATPase alpha subunit</t>
  </si>
  <si>
    <t>Arginase family, Porphyromonas-type peptidyl-arginine deiminase, Peptidase family M20/M25/M40</t>
  </si>
  <si>
    <t>Squalene epoxidase, NAD(P)-binding Rossmann-like domain</t>
  </si>
  <si>
    <t>Leucine Rich Repeat, S-locus glycoprotein family, Protein tyrosine kinase, Protein kinase domain, Leucine rich repeat, Carbohydrate-binding protein of the ER, Leucine rich repeat N-terminal domain, Probably inactive leucine-rich repeat receptor-like protein kinase At5g48380 OS Arabidopsis thaliana GN At5g48380 PE 1 SV 1, Probable inactive receptor kinase At1g27190 OS Arabidopsis thaliana GN At1g27190 PE 1 SV 1, Probable LRR receptor-like serine/threonine-protein kinase At1g69990 OS Arabidopsis thaliana GN At1g69990 PE 2 SV 1, Leucine-rich repeat receptor protein kinase EXS OS Arabidopsis thaliana GN EXS PE 1 SV 1, Serine/threonine-protein kinase BRI1-like 1 OS Arabidopsis thaliana GN BRL1 PE 1 SV 1, Receptor-like protein kinase BRI1-like 3 OS Arabidopsis thaliana GN BRL3 PE 1 SV 1, Brassinosteroid LRR receptor kinase OS Solanum lycopersicum GN CURL3 PE 1 SV 1, Protein NSP-INTERACTING KINASE 3 OS Arabidopsis thaliana GN NIK3 PE 1 SV 1, Systemin receptor SR160 OS Solanum peruvianum PE 1 SV 1, Phytosulfokine receptor 1 OS Arabidopsis thaliana GN PSKR1 PE 2 SV 4, Leucine Rich repeats (2 copies), Di-glucose binding within endoplasmic reticulum, Legume lectin domain, Salt stress response/antifungal, Domain of unknown function (DUF3403), NAF domain, PAN-like domain, D-mannose binding lectin, Leucine Rich repeat, WAX2 C-terminal domain, Putative serine/threonine-protein kinase-like protein CCR3 OS Arabidopsis thaliana GN CCR3 PE 2 SV 1, Receptor-like protein kinase THESEUS 1 OS Arabidopsis thaliana GN THE1 PE 1 SV 1, Chitin elicitor receptor kinase 1 OS Oryza sativa subsp. japonica GN CERK1 PE 1 SV 1, Nodulation receptor kinase OS Medicago truncatula GN NORK PE 1 SV 2, Cysteine-rich receptor-like protein kinase 38 OS Arabidopsis thaliana GN CRK38 PE 3 SV 1, Probable receptor-like protein kinase At5g61350 OS Arabidopsis thaliana GN At5g61350 PE 2 SV 1, Probable LRR receptor-like serine/threonine-protein kinase At1g67720 OS Arabidopsis thaliana GN At1g67720 PE 2 SV 1, Probable LRR receptor-like serine/threonine-protein kinase At1g06840 OS Arabidopsis thaliana GN At1g06840 PE 1 SV 2, Serine/threonine-protein kinase-like protein CCR4 OS Arabidopsis thaliana GN CCR4 PE 1 SV 1, Calcium-binding EGF domain, EF-hand domain pair, LysM domain, Wall-associated kinase, PPR repeat, Probable receptor-like protein kinase At5g56460 OS Arabidopsis thaliana GN At5g56460 PE 1 SV 1, Protein kinase 2B  chloroplastic OS Arabidopsis thaliana GN APK2B PE 1 SV 1, Serine/threonine-protein kinase At5g01020 OS Arabidopsis thaliana GN At5g01020 PE 2 SV 1, Protein kinase 2A  chloroplastic OS Arabidopsis thaliana GN APK2A PE 2 SV 1, Protein kinase APK1B  chloroplastic OS Arabidopsis thaliana GN APK1B PE 2 SV 2, Protein STRUBBELIG-RECEPTOR FAMILY 4 OS Arabidopsis thaliana GN SRF4 PE 2 SV 1, Probable serine/threonine-protein kinase NAK OS Arabidopsis thaliana GN NAK PE 2 SV 2, Protein kinase APK1A  chloroplastic OS Arabidopsis thaliana GN APK1A PE 2 SV 1, Protein STRUBBELIG-RECEPTOR FAMILY 5 OS Arabidopsis thaliana GN SRF5 PE 2 SV 1, Probable receptor-like protein kinase At3g55450 OS Arabidopsis thaliana GN At3g55450 PE 1 SV 1, Pto-interacting protein 1 OS Solanum lycopersicum GN PTI1 PE 1 SV 2, Putative L-type lectin-domain containing receptor kinase II.2 OS Arabidopsis thaliana GN LECRK22 PE 3 SV 3, Probable serine/threonine-protein kinase RLCKVII OS Arabidopsis thaliana GN At1g07870 PE 2 SV 1, Serine/threonine-protein kinase PBS1 OS Arabidopsis thaliana GN PBS1 PE 1 SV 1, Glycosyl hydrolases family 18, Low molecular weight phosphotyrosine protein phosphatase, Cyclin-L1-1 OS Arabidopsis thaliana GN CYCL1-1 PE 2 SV 2, Cyclin-L1-1 OS Oryza sativa subsp. japonica GN CYCL1-1 PE 2 SV 1, Cyclin-L1 OS Danio rerio GN ccnl1 PE 1 SV 1, Cyclin-L2 OS Mus musculus GN Ccnl2 PE 2 SV 1, Cyclin-L2 OS Rattus norvegicus GN Ccnl2 PE 2 SV 2, Cyclin-L1 OS Xenopus laevis GN ccnl1 PE 2 SV 2, Cyclin-L2 OS Homo sapiens GN CCNL2 PE 1 SV 1, Cyclin-L1 OS Gallus gallus GN CCNL1 PE 2 SV 1, Cyclin-L1 OS Mus musculus GN Ccnl1 PE 1 SV 1, Cyclin-L1 OS Rattus norvegicus GN Ccnl1 PE 1 SV 1, Region of a membrane-bound protein predicted to be embedded in the membrane., Cyclin, N-terminal domain, Wall-associated receptor kinase galacturonan-binding, Methyltransferase TRM13, WD domain, G-beta repeat</t>
  </si>
  <si>
    <t>C1-like domain, C1 domain, TIR domain, NB-ARC domain, Protein phosphatase 2A regulatory B subunit (B56 family), Leucine Rich repeats (2 copies), ADP-ribosylation factor family, Leucine Rich Repeat, Leucine rich repeat, NAF domain, Dedicator of cytokinesis, Response regulator receiver domain, AP2 domain, Ring finger domain, WD domain, G-beta repeat, Ras family, [], Dedicator of cytokinesis protein 6 OS Mus musculus GN Dock6 PE 1 SV 4, Dedicator of cytokinesis protein 6 OS Homo sapiens GN DOCK6 PE 1 SV 3, Dedicator of cytokinesis protein 8 OS Mus musculus GN Dock8 PE 1 SV 4, Dedicator of cytokinesis protein 7 OS Homo sapiens GN DOCK7 PE 1 SV 4, Dedicator of cytokinesis protein 8 OS Homo sapiens GN DOCK8 PE 1 SV 3, Dedicator of cytokinesis protein 7 OS Mus musculus GN Dock7 PE 1 SV 3, Dedicator of cytokinesis protein 11 OS Mus musculus GN Dock11 PE 1 SV 1, Dedicator of cytokinesis protein 11 OS Homo sapiens GN DOCK11 PE 1 SV 2, Dedicator of cytokinesis protein 9 OS Mus musculus GN Dock9 PE 2 SV 2, Dedicator of cytokinesis protein 9 OS Homo sapiens GN DOCK9 PE 1 SV 2, Serine/threonine protein phosphatase 2A 55 kDa regulatory subunit B beta isoform OS Arabidopsis thaliana GN PP2AB2 PE 2 SV 1, Serine/threonine protein phosphatase 2A 55 kDa regulatory subunit B alpha isoform OS Arabidopsis thaliana GN PP2AB1 PE 1 SV 2, Serine/threonine protein phosphatase 2A 55 kDa regulatory subunit B beta isoform OS Oryza sativa subsp. indica GN OsI_006296 PE 2 SV 2, Serine/threonine protein phosphatase 2A 55 kDa regulatory subunit B beta isoform OS Oryza sativa subsp. japonica GN Os02g0224200 PE 2 SV 1, Serine/threonine protein phosphatase 2A 55 kDa regulatory subunit B alpha isoform OS Oryza sativa subsp. japonica GN Os06g0563300 PE 2 SV 2, Protein phosphatase PP2A regulatory subunit B OS Schizosaccharomyces pombe (strain 972 / ATCC 24843) GN pab1 PE 1 SV 2, Serine/threonine-protein phosphatase 2A regulatory subunit phr2AB OS Dictyostelium discoideum GN phr2aB PE 3 SV 1, Protein phosphatase PP2A regulatory subunit B OS Candida tropicalis GN CDC55 PE 3 SV 1, Protein phosphatase PP2A regulatory subunit B OS Saccharomyces cerevisiae (strain ATCC 204508 / S288c) GN CDC55 PE 1 SV 2, Serine/threonine-protein phosphatase 2A 55 kDa regulatory subunit B delta isoform OS Danio rerio GN ppp2r2d PE 2 SV 1, Phosphoinositide-specific phospholipase C, efhand-like, Phosphatidylinositol-specific phospholipase C, X domain, C2 domain, CCT motif, ATPase family associated with various cellular activities (AAA), AAA domain, Myb/SANT-like DNA-binding domain, Receptor family ligand binding region</t>
  </si>
  <si>
    <t>S-locus glycoprotein family, PAN-like domain, D-mannose binding lectin, Domain of unknown function (DUF3403), Protein kinase domain, Protein tyrosine kinase, PAN domain</t>
  </si>
  <si>
    <t>Cytochrome P450, C1-like domain, C1 domain, 2OG-Fe(II) oxygenase superfamily, non-haem dioxygenase in morphine synthesis N-terminal, Peroxidase, D-isomer specific 2-hydroxyacid dehydrogenase, catalytic domain, NAD binding domain, Zinc-binding dehydrogenase, Alcohol dehydrogenase GroES-like domain, Aldo/keto reductase family, Flavin-binding monooxygenase-like, Pyridine nucleotide-disulphide oxidoreductase, Aldehyde dehydrogenase family, Animal haem peroxidase, Fatty acid desaturase, Ubiquinol oxidase  mitochondrial OS Mangifera indica GN AOMI 1 PE 1 SV 2, Alternative oxidase 3  mitochondrial OS Glycine max GN AOX3 PE 1 SV 1, Ubiquinol oxidase 2  mitochondrial OS Glycine max GN AOX2 PE 1 SV 2, Ubiquinol oxidase 2  mitochondrial OS Arabidopsis thaliana GN AOX2 PE 1 SV 2, Ubiquinol oxidase 1  mitochondrial OS Glycine max GN AOX1 PE 1 SV 1, Ubiquinol oxidase 1  mitochondrial OS Nicotiana tabacum GN AOX1 PE 1 SV 1, Ubiquinol oxidase 2  mitochondrial OS Nicotiana tabacum GN AOX2 PE 1 SV 2, Ubiquinol oxidase 1a  mitochondrial OS Arabidopsis thaliana GN AOX1A PE 1 SV 2, Ubiquinol oxidase 1  mitochondrial OS Typhonium venosum GN AOX1 PE 1 SV 1, Ubiquinol oxidase 3  mitochondrial OS Arabidopsis thaliana GN AOX3 PE 2 SV 2, Ferredoxin-dependent bilin reductase, Berberine and berberine like, Lipoxygenase, GMC oxidoreductase, Leucine Rich repeat, Leucine rich repeat N-terminal domain, Family of unknown function (DUF706), Leucine Rich Repeat, Fatty acid hydroxylase superfamily, Thioredoxin-like, Multicopper oxidase, 4-hydroxyphenylpyruvate dioxygenase OS Daucus carota PE 2 SV 1, 4-hydroxyphenylpyruvate dioxygenase OS Arabidopsis thaliana GN HPD PE 1 SV 2, 4-hydroxyphenylpyruvate dioxygenase OS Plectranthus scutellarioides PE 2 SV 1, 4-hydroxyphenylpyruvate dioxygenase OS Hordeum vulgare PE 2 SV 1, Glyoxalase/Bleomycin resistance protein/Dioxygenase superfamily, Prenylcysteine lyase, NAD(P)-binding Rossmann-like domain, NADH:flavin oxidoreductase / NADH oxidase family, Type I 3-dehydroquinase, Shikimate / quinate 5-dehydrogenase, lactate/malate dehydrogenase, Ferric reductase like transmembrane component, FAD-binding domain, FAD binding domain, Copper amine oxidase, enzyme domain, N2 domain, Dihydrouridine synthase (Dus), NADH-Ubiquinone/plastoquinone (complex I), various chains, Squalene epoxidase, PLAT/LH2 domain, Ankyrin repeats (3 copies), Leucine rich repeat, Alcohol dehydrogenase 1 OS Petunia hybrida GN ADH1 PE 3 SV 1, Alcohol dehydrogenase 1 OS Solanum tuberosum GN ADH1 PE 2 SV 1, Alcohol dehydrogenase class-P OS Arabidopsis thaliana GN ADH1 PE 1 SV 2, Alcohol dehydrogenase 2 OS Solanum tuberosum GN ADH2 PE 2 SV 1, Alcohol dehydrogenase 3 OS Solanum tuberosum GN ADH3 PE 2 SV 1, Alcohol dehydrogenase OS Fragaria ananassa GN ADH PE 3 SV 2, Alcohol dehydrogenase 1 OS Trifolium repens GN ADH1 PE 2 SV 1, Alcohol dehydrogenase 1 OS Pisum sativum PE 1 SV 1, Alcohol dehydrogenase 2 OS Solanum lycopersicum GN ADH2 PE 2 SV 2, Alcohol dehydrogenase 2 OS Zea mays GN ADH2 PE 2 SV 1, Cytochrome P450 82C2 OS Arabidopsis thaliana GN CYP82C2 PE 2 SV 2, Cytochrome P450 82C4 OS Arabidopsis thaliana GN CYP82C4 PE 2 SV 1, Cytochrome P450 82A4 OS Glycine max GN CYP82A4 PE 2 SV 1, Cytochrome P450 82A3 OS Glycine max GN CYP82A3 PE 2 SV 1, Cytochrome P450 82A1 (Fragment) OS Pisum sativum GN CYP82A1 PE 2 SV 2, Cytochrome P450 82C3 OS Arabidopsis thaliana GN CYP82C3 PE 2 SV 3, Cytochrome P450 82A2 OS Glycine max GN CYP82A2 PE 2 SV 1, Cytochrome P450 82G1 OS Arabidopsis thaliana GN CYP82G1 PE 1 SV 1, Cytochrome P450 81D1 OS Arabidopsis thaliana GN CYP81D1 PE 2 SV 1, Cytochrome P450 71A6 (Fragment) OS Nepeta racemosa GN CYP71A6 PE 2 SV 1, Region of a membrane-bound protein predicted to be embedded in the membrane., 2-alkenal reductase (NADP(+)-dependent) OS Nicotiana tabacum GN DBR PE 1 SV 1, NADP-dependent alkenal double bond reductase P2 OS Arabidopsis thaliana GN P2 PE 2 SV 2, NADP-dependent alkenal double bond reductase P1 OS Arabidopsis thaliana GN P1 PE 1 SV 1, (+)-pulegone reductase OS Mentha piperita PE 1 SV 1, Prostaglandin reductase 1 OS Cavia porcellus GN Ptgr1 PE 1 SV 1, Prostaglandin reductase 1 OS Bos taurus GN PTGR1 PE 2 SV 1, Zinc-type alcohol dehydrogenase-like protein PB24D3.08c OS Schizosaccharomyces pombe (strain 972 / ATCC 24843) GN SPAPB24D3.08c PE 3 SV 1, NADPH-dependent curcumin reductase OS Escherichia coli (strain K12) GN curA PE 1 SV 3, Prostaglandin reductase 1 OS Rattus norvegicus GN Ptgr1 PE 2 SV 3, Prostaglandin reductase 1 OS Homo sapiens GN PTGR1 PE 1 SV 2, Pheophorbide a oxygenase, Rieske [2Fe-2S] domain, alpha/beta C-terminal domain, SRF-type transcription factor (DNA-binding and dimerisation domain), N3 domain, FAD dependent oxidoreductase, Phosphoadenosine phosphosulfate reductase family, Prostaglandin reductase 1 OS Mus musculus GN Ptgr1 PE 2 SV 2, Putative NADP-dependent oxidoreductase YfmJ OS Bacillus subtilis (strain 168) GN yfmJ PE 2 SV 1, Ferric reductase NAD binding domain, Respiratory burst NADPH oxidase, Plant protein of unknown function, Dihydroorotate dehydrogenase, ATPase family associated with various cellular activities (AAA), FMN-dependent dehydrogenase, Common central domain of tyrosinase, Protein of unknown function (DUF_B2219), Glutathione peroxidase</t>
  </si>
  <si>
    <t>Cytochrome P450, Leucine Rich Repeat, S-locus glycoprotein family, Lipase (class 3), C1-like domain, C1 domain, Ribosomal protein L14p/L23e, 2OG-Fe(II) oxygenase superfamily, non-haem dioxygenase in morphine synthesis N-terminal, Transcription factor TFIID (or TATA-binding protein, TBP), Protein tyrosine kinase, Protein kinase domain, Peroxidase, Serine carboxypeptidase, Photosystem I psaA/psaB protein, AUX/IAA family, mTERF, LytB protein, D-isomer specific 2-hydroxyacid dehydrogenase, catalytic domain, NAD binding domain, AP2 domain, Zinc-binding dehydrogenase, Alcohol dehydrogenase GroES-like domain, Aldo/keto reductase family, Leucine rich repeat, Pyridoxal-phosphate dependent enzyme, No apical meristem (NAM) protein, AMP-binding enzyme C-terminal domain, Flavin-binding monooxygenase-like, Pyridine nucleotide-disulphide oxidoreductase, Carbohydrate-binding protein of the ER, UDP-glucoronosyl and UDP-glucosyl transferase, Methyltransferase domain, tRNA methyltransferase complex GCD14 subunit, Leucine rich repeat N-terminal domain, PA domain, Peptidase inhibitor I9, Subtilase family, Glycosyl hydrolases family 28, Probably inactive leucine-rich repeat receptor-like protein kinase At5g48380 OS Arabidopsis thaliana GN At5g48380 PE 1 SV 1, Probable inactive receptor kinase At1g27190 OS Arabidopsis thaliana GN At1g27190 PE 1 SV 1, Probable LRR receptor-like serine/threonine-protein kinase At1g69990 OS Arabidopsis thaliana GN At1g69990 PE 2 SV 1, Leucine-rich repeat receptor protein kinase EXS OS Arabidopsis thaliana GN EXS PE 1 SV 1, Serine/threonine-protein kinase BRI1-like 1 OS Arabidopsis thaliana GN BRL1 PE 1 SV 1, Receptor-like protein kinase BRI1-like 3 OS Arabidopsis thaliana GN BRL3 PE 1 SV 1, Brassinosteroid LRR receptor kinase OS Solanum lycopersicum GN CURL3 PE 1 SV 1, Protein NSP-INTERACTING KINASE 3 OS Arabidopsis thaliana GN NIK3 PE 1 SV 1, Systemin receptor SR160 OS Solanum peruvianum PE 1 SV 1, Phytosulfokine receptor 1 OS Arabidopsis thaliana GN PSKR1 PE 2 SV 4, Leucine Rich repeats (2 copies), Glycosyl hydrolase family 10, Fingers domain of DNA polymerase lambda, Aldehyde dehydrogenase family, IBR domain, Reverse transcriptase-like, Inositol 1, 3, 4-trisphosphate 5/6-kinase, Animal haem peroxidase, short chain dehydrogenase, Fatty acid desaturase, Prolyl oligopeptidase family, Zinc-binding RING-finger, Cellulose synthase, Ribosomal protein L31e, DNA repair protein endonuclease SAE2/CtIP C-terminus, Chitinase class I, Chitin recognition protein, beta-acetyl hexosaminidase like, Glycosyl hydrolase family 20, TIR domain, NB-ARC domain, Ubiquinol oxidase  mitochondrial OS Mangifera indica GN AOMI 1 PE 1 SV 2, Alternative oxidase 3  mitochondrial OS Glycine max GN AOX3 PE 1 SV 1, Ubiquinol oxidase 2  mitochondrial OS Glycine max GN AOX2 PE 1 SV 2, Ubiquinol oxidase 2  mitochondrial OS Arabidopsis thaliana GN AOX2 PE 1 SV 2, Ubiquinol oxidase 1  mitochondrial OS Glycine max GN AOX1 PE 1 SV 1, Ubiquinol oxidase 1  mitochondrial OS Nicotiana tabacum GN AOX1 PE 1 SV 1, Ubiquinol oxidase 2  mitochondrial OS Nicotiana tabacum GN AOX2 PE 1 SV 2, Ubiquinol oxidase 1a  mitochondrial OS Arabidopsis thaliana GN AOX1A PE 1 SV 2, Ubiquinol oxidase 1  mitochondrial OS Typhonium venosum GN AOX1 PE 1 SV 1, Ubiquinol oxidase 3  mitochondrial OS Arabidopsis thaliana GN AOX3 PE 2 SV 2, Di-glucose binding within endoplasmic reticulum, Zinc knuckle, Replication factor-A protein 1, N-terminal domain, alpha/beta hydrolase fold, Haloacid dehalogenase-like hydrolase, Wax ester synthase-like Acyl-CoA acyltransferase domain, Ribosomal protein S28e, OB-fold nucleic acid binding domain, tRNA synthetases class II (D, K and N), Patatin-like phospholipase, Ferredoxin-dependent bilin reductase, UDP-glycosyltransferase 83A1 OS Arabidopsis thaliana GN UGT83A1 PE 2 SV 1, UDP-glycosyltransferase 85A5 OS Arabidopsis thaliana GN UGT85A5 PE 2 SV 1, UDP-glycosyltransferase 85A2 OS Arabidopsis thaliana GN UGT85A2 PE 2 SV 1, UDP-glycosyltransferase 85A1 OS Arabidopsis thaliana GN UGT85A1 PE 1 SV 1, UDP-glycosyltransferase 85A4 OS Arabidopsis thaliana GN UGT85A4 PE 2 SV 1, UDP-glycosyltransferase 85A3 OS Arabidopsis thaliana GN UGT85A3 PE 2 SV 2, UDP-glycosyltransferase 85A7 OS Arabidopsis thaliana GN UGT85A7 PE 2 SV 1, UDP-glycosyltransferase 86A1 OS Arabidopsis thaliana GN UGT86A1 PE 2 SV 1, Cyanohydrin beta-glucosyltransferase OS Sorghum bicolor GN UGT85B1 PE 1 SV 1, UDP-glycosyltransferase 82A1 OS Arabidopsis thaliana GN UGT82A1 PE 2 SV 1, Matrixin, Putative peptidoglycan binding domain, Legume lectin domain, Salt stress response/antifungal, Domain of unknown function (DUF3403), Bacterial transferase hexapeptide (six repeats), Histone-like transcription factor (CBF/NF-Y) and archaeal histone, Berberine and berberine like, Lipoxygenase, Pyridoxal-dependent decarboxylase conserved domain, NAF domain, 7,8-dihydro-6-hydroxymethylpterin-pyrophosphokinase (HPPK), AIR carboxylase, ATP-grasp domain, PAN-like domain, D-mannose binding lectin, Zinc finger, C2H2 type, C2H2-type zinc finger, Glycosyl hydrolases family 35, Leucine Rich repeat, Chorismate mutase type II, Chorismate mutase 2 OS Arabidopsis thaliana GN CM2 PE 1 SV 1, Chorismate mutase 3  chloroplastic OS Arabidopsis thaliana GN CM3 PE 1 SV 1, Chorismate mutase 1  chloroplastic OS Arabidopsis thaliana GN CM1 PE 1 SV 3, Chorismate mutase OS Saccharomyces cerevisiae (strain ATCC 204508 / S288c) GN ARO7 PE 1 SV 1, Probable chorismate mutase OS Schizosaccharomyces pombe (strain 972 / ATCC 24843) GN SPAC16E8.04c PE 3 SV 1, Glycosyl hydrolases family 32 C terminal, Glycosyl hydrolases family 32 N-terminal domain, GMC oxidoreductase, Transcription factor S-II (TFIIS), central domain, Enoyl-(Acyl carrier protein) reductase, Peptidase family M20/M25/M40, Uracil DNA glycosylase superfamily, Terpene synthase family, metal binding domain, Terpene synthase, Peptidase C26, U1 zinc finger, Pre-SET motif, Eukaryotic-type carbonic anhydrase, Family of unknown function (DUF706), Phosphorylase superfamily, Xylanase inhibitor N-terminal, Glycosyl hydrolases family 18, SH2 domain, Transcription elongation factor spt6 OS Schizosaccharomyces pombe (strain 972 / ATCC 24843) GN spt6 PE 1 SV 2, Transcription elongation factor SPT6 OS Drosophila melanogaster GN Spt6 PE 1 SV 1, Suppressor of Ty 6 homolog OS Caenorhabditis briggsae GN emb-5 PE 2 SV 2, Transcription elongation factor spt6 OS Aspergillus oryzae (strain ATCC 42149 / RIB 40) GN spt6 PE 3 SV 1, Transcription elongation factor spt6 OS Neosartorya fumigata (strain ATCC MYA-4609 / Af293 / CBS 101355 / FGSC A1100) GN spt6 PE 3 SV 1, Transcription elongation factor SPT6 OS Ustilago maydis (strain 521 / FGSC 9021) GN SPT6 PE 3 SV 1, Transcription elongation factor spt6 OS Emericella nidulans (strain FGSC A4 / ATCC 38163 / CBS 112.46 / NRRL 194 / M139) GN spt6 PE 3 SV 2, Transcription elongation factor spt-6 OS Neurospora crassa (strain ATCC 24698 / 74-OR23-1A / CBS 708.71 / DSM 1257 / FGSC 987) GN spt-6 PE 3 SV 1, Transcription elongation factor SPT6 OS Cryptococcus neoformans var. neoformans serotype D (strain B-3501A) GN SPT6 PE 3 SV 1, Transcription elongation factor SPT6 OS Gibberella zeae (strain PH-1 / ATCC MYA-4620 / FGSC 9075 / NRRL 31084) GN SPT6 PE 3 SV 1, Helix-hairpin-helix motif, Staphylococcal nuclease homologue, Reversibly glycosylated polypeptide, Plant protein of unknown function, U-box domain, E3 ubiquitin-protein ligase PUB24 OS Arabidopsis thaliana GN PUB24 PE 1 SV 1, E3 ubiquitin-protein ligase PUB23 OS Arabidopsis thaliana GN PUB23 PE 1 SV 1, E3 ubiquitin-protein ligase PUB22 OS Arabidopsis thaliana GN PUB22 PE 1 SV 1, U-box domain-containing protein 26 OS Arabidopsis thaliana GN PUB26 PE 2 SV 1, U-box domain-containing protein 25 OS Arabidopsis thaliana GN PUB25 PE 2 SV 1, U-box domain-containing protein 20 OS Arabidopsis thaliana GN PUB20 PE 2 SV 1, U-box domain-containing protein 21 OS Arabidopsis thaliana GN PUB21 PE 2 SV 1, U-box domain-containing protein 29 OS Arabidopsis thaliana GN PUB29 PE 1 SV 1, U-box domain-containing protein 12 OS Arabidopsis thaliana GN PUB12 PE 2 SV 1, U-box domain-containing protein 13 OS Arabidopsis thaliana GN PUB13 PE 1 SV 1, Glutathione S-transferase, Porphyromonas-type peptidyl-arginine deiminase, CoA-ligase, tRNA synthetases class I (I, L, M and V), Aminotransferase class-V, DNA gyrase/topoisomerase IV, subunit A, DNA gyrase B, WAX2 C-terminal domain, Fatty acid hydroxylase superfamily, S-adenosyl-L-homocysteine hydrolase, Fibrillarin, Mur ligase family, glutamate ligase domain, Cleavage and polyadenylation factor 2 C-terminal, Beta-Casp domain, Metallopeptidase family M24, Putative serine/threonine-protein kinase-like protein CCR3 OS Arabidopsis thaliana GN CCR3 PE 2 SV 1, Receptor-like protein kinase THESEUS 1 OS Arabidopsis thaliana GN THE1 PE 1 SV 1, Chitin elicitor receptor kinase 1 OS Oryza sativa subsp. japonica GN CERK1 PE 1 SV 1, Nodulation receptor kinase OS Medicago truncatula GN NORK PE 1 SV 2, Cysteine-rich receptor-like protein kinase 38 OS Arabidopsis thaliana GN CRK38 PE 3 SV 1, Probable receptor-like protein kinase At5g61350 OS Arabidopsis thaliana GN At5g61350 PE 2 SV 1, Probable LRR receptor-like serine/threonine-protein kinase At1g67720 OS Arabidopsis thaliana GN At1g67720 PE 2 SV 1, Probable LRR receptor-like serine/threonine-protein kinase At1g06840 OS Arabidopsis thaliana GN At1g06840 PE 1 SV 2, Serine/threonine-protein kinase-like protein CCR4 OS Arabidopsis thaliana GN CCR4 PE 1 SV 1, ATP phosphoribosyltransferase, TPR repeat, Anthocyanidin 3-O-glucoside 5-O-glucosyltransferase OS Verbena hybrida GN HGT8 PE 2 SV 1, Anthocyanidin 3-O-glucoside 5-O-glucosyltransferase 1 OS Perilla frutescens GN PF3R4 PE 1 SV 1, Anthocyanidin 3-O-glucoside 5-O-glucosyltransferase 2 OS Perilla frutescens GN PF3R6 PE 2 SV 1, UDP-glycosyltransferase 75C1 OS Arabidopsis thaliana GN UGT75C1 PE 2 SV 2, UDP-glycosyltransferase 75B2 OS Arabidopsis thaliana GN UGT75B2 PE 2 SV 1, UDP-glycosyltransferase 75B1 OS Arabidopsis thaliana GN UGT75B1 PE 1 SV 1, UDP-glycosyltransferase 75D1 OS Arabidopsis thaliana GN UGT75D1 PE 2 SV 2, UDP-glycosyltransferase 74D1 OS Arabidopsis thaliana GN UGT74D1 PE 1 SV 1, Cathepsin propeptide inhibitor domain (I29), Seed dormancy control, Domain of unknown function (DUF4094), Galactosyltransferase, Glycosyl hydrolase family 9, Leo1-like protein, Protein of unknown function (DUF1298), Glycosyltransferase family 20, Trehalose-phosphatase, Thioredoxin-like, Multicopper oxidase, FGGY family of carbohydrate kinases, C-terminal domain, Xylanase inhibitor C-terminal, Glycosyl transferase family 8, Region of a membrane-bound protein predicted to be embedded in the membrane., 4Fe-4S single cluster domain, Glycosyl hydrolases family 17, Type II intron maturase, Reverse transcriptase (RNA-dependent DNA polymerase), ATP synthase A chain, Calcium-binding EGF domain, 4-hydroxyphenylpyruvate dioxygenase OS Daucus carota PE 2 SV 1, 4-hydroxyphenylpyruvate dioxygenase OS Arabidopsis thaliana GN HPD PE 1 SV 2, 4-hydroxyphenylpyruvate dioxygenase OS Plectranthus scutellarioides PE 2 SV 1, 4-hydroxyphenylpyruvate dioxygenase OS Hordeum vulgare PE 2 SV 1, Glyoxalase/Bleomycin resistance protein/Dioxygenase superfamily, Prenylcysteine lyase, NAD(P)-binding Rossmann-like domain, NADH:flavin oxidoreductase / NADH oxidase family, Glycosyl hydrolase family 3 N terminal domain, Patatin-T5 OS Solanum tuberosum PE 1 SV 1, Patatin group M-3 OS Solanum tuberosum PE 2 SV 1, Patatin-2-Kuras 1 OS Solanum tuberosum GN pat2-k1 PE 1 SV 1, Patatin-13 OS Solanum tuberosum PE 2 SV 1, Patatin-11 OS Solanum tuberosum PE 2 SV 1, Patatin-05 OS Solanum tuberosum GN pat1-k1 PE 1 SV 1, Patatin-03 OS Solanum tuberosum PE 2 SV 1, Patatin OS Solanum tuberosum PE 3 SV 1, Patatin-B2 OS Solanum tuberosum GN PATB2 PE 1 SV 1, Patatin-B1 OS Solanum tuberosum GN PATB1 PE 2 SV 2, EF-hand domain pair, Melibiase, Alpha-galactosidase mel1 OS Schizosaccharomyces pombe (strain 972 / ATCC 24843) GN mel1 PE 3 SV 1, Alpha-galactosidase OS Coffea arabica PE 1 SV 1, Alpha-galactosidase OS Cyamopsis tetragonoloba PE 1 SV 1, Alpha-galactosidase A OS Mus musculus GN Gla PE 1 SV 1, Alpha-galactosidase OS Oryza sativa subsp. japonica GN Os10g0493600 PE 1 SV 1, Alpha-N-acetylgalactosaminidase OS Mus musculus GN Naga PE 2 SV 2, Alpha-N-acetylgalactosaminidase OS Rattus norvegicus GN Naga PE 2 SV 1, Alpha-galactosidase OS Saccharomyces pastorianus GN MEL PE 3 SV 1, Probable alpha-galactosidase B OS Aspergillus niger GN aglB PE 2 SV 1, Probable alpha-galactosidase B OS Aspergillus niger (strain CBS 513.88 / FGSC A1513) GN aglB PE 3 SV 1, Helix-loop-helix DNA-binding domain, Ubiquitin carboxyl-terminal hydrolase, ACT domain, Aminotransferase class IV, Type I 3-dehydroquinase, Shikimate / quinate 5-dehydrogenase, Peptidase dimerisation domain, Cellulase (glycosyl hydrolase family 5), Probable glucan 1 3-beta-glucosidase A OS Neosartorya fumigata (strain CEA10 / CBS 144.89 / FGSC A1163) GN exgA PE 3 SV 1, Probable glucan 1 3-beta-glucosidase A OS Neosartorya fumigata (strain ATCC MYA-4609 / Af293 / CBS 101355 / FGSC A1100) GN exgA PE 3 SV 1, Probable glucan 1 3-beta-glucosidase A OS Emericella nidulans (strain FGSC A4 / ATCC 38163 / CBS 112.46 / NRRL 194 / M139) GN exgA PE 3 SV 2, Probable glucan 1 3-beta-glucosidase A OS Aspergillus clavatus (strain ATCC 1007 / CBS 513.65 / DSM 816 / NCTC 3887 / NRRL 1) GN exgA PE 3 SV 2, Probable glucan 1 3-beta-glucosidase A OS Neosartorya fischeri (strain ATCC 1020 / DSM 3700 / FGSC A1164 / NRRL 181) GN exgA PE 3 SV 1, Glucan 1 3-beta-glucosidase OS Pichia angusta PE 3 SV 1, Glucan 1 3-beta-glucosidase OS Candida albicans (strain SC5314 / ATCC MYA-2876) GN XOG1 PE 1 SV 4, Glucan 1 3-beta-glucosidase OS Schwanniomyces occidentalis PE 3 SV 1, Glucan 1 3-beta-glucosidase OS Blumeria graminis PE 3 SV 1, Probable glucan 1 3-beta-glucosidase A OS Aspergillus terreus (strain NIH 2624 / FGSC A1156) GN exgA PE 3 SV 1, lactate/malate dehydrogenase, Auxin response factor, Aldose 1-epimerase, Glycosyl hydrolase family 1, F-box domain, Topless-related protein 4 OS Arabidopsis thaliana GN TPR4 PE 1 SV 2, Topless-related protein 1 OS Arabidopsis thaliana GN TPR1 PE 1 SV 3, Protein TOPLESS OS Arabidopsis thaliana GN TPL PE 1 SV 1, Topless-related protein 2 OS Arabidopsis thaliana GN TPR2 PE 1 SV 2, Topless-related protein 3 OS Arabidopsis thaliana GN TPR3 PE 1 SV 1, Putative F-box/LRR-repeat protein 9 OS Arabidopsis thaliana GN FBL9 PE 4 SV 1, F-box protein SKIP19 OS Arabidopsis thaliana GN SKIP19 PE 1 SV 1, Putative F-box/LRR-repeat protein 23 OS Arabidopsis thaliana GN FBL23 PE 4 SV 1, WD domain, G-beta repeat, Ferric reductase like transmembrane component, FAD-binding domain, MATH domain, ERAP1-like C-terminal domain, UDP-glycosyltransferase 87A2 OS Arabidopsis thaliana GN UGT87A2 PE 2 SV 1, UDP-glycosyltransferase 87A1 OS Arabidopsis thaliana GN UGT87A1 PE 2 SV 1, UDP-glycosyltransferase 84A2 OS Arabidopsis thaliana GN UGT84A2 PE 1 SV 1, Crocetin glucosyltransferase 2 OS Crocus sativus GN GLT2 PE 1 SV 1, UDP-glycosyltransferase 86A2 OS Arabidopsis thaliana GN UGT86A2 PE 2 SV 1, UDP-glycosyltransferase 74E1 OS Arabidopsis thaliana GN UGT74E1 PE 3 SV 1, Putative UDP-glucose glucosyltransferase OS Fragaria ananassa GN GT5 PE 2 SV 1, UDP-glycosyltransferase 84A1 OS Arabidopsis thaliana GN UGT84A1 PE 1 SV 1, GDSL-like Lipase/Acylhydrolase, LysM domain, Phospholipase D Active site motif, Strictosidine synthase, Tyrosyl-DNA phosphodiesterase, FAD binding domain, TCP-1/cpn60 chaperonin family, UDP-glycosyltransferase 74E2 OS Arabidopsis thaliana GN UGT74E2 PE 1 SV 1', "alpha/beta hydrolase fold'", '"3\\\\\'-5\\\\\' exonuclease"', "'Di-glucose binding within endoplasmic reticulum", 'Copper amine oxidase, enzyme domain, N2 domain, Ribose 5-phosphate isomerase A (phosphoriboisomerase A), Dihydrouridine synthase (Dus), Ribosomal Proteins L2, RNA binding domain, Ribosomal protein L23, NADH-Ubiquinone/plastoquinone (complex I), various chains, Alpha amylase, Alpha-amylase C-terminal beta-sheet domain, Wall-associated kinase, Squalene epoxidase, Xyloglucan endo-transglycosylase (XET) C-terminus, Glycosyl hydrolases family 16, ATPase family associated with various cellular activities (AAA), PLAT/LH2 domain, Glycosyl hydrolase family 14, Ribosomal protein L11 methyltransferase (PrmA), Eukaryotic aspartyl protease, Aspartic proteinase-like protein 1 OS Arabidopsis thaliana GN At5g10080 PE 1 SV 1, FAR1 DNA-binding domain, Ankyrin repeats (3 copies), Ribonuclease III domain, Alcohol dehydrogenase 1 OS Petunia hybrida GN ADH1 PE 3 SV 1, Alcohol dehydrogenase 1 OS Solanum tuberosum GN ADH1 PE 2 SV 1, Alcohol dehydrogenase class-P OS Arabidopsis thaliana GN ADH1 PE 1 SV 2, Alcohol dehydrogenase 2 OS Solanum tuberosum GN ADH2 PE 2 SV 1, Alcohol dehydrogenase 3 OS Solanum tuberosum GN ADH3 PE 2 SV 1, Alcohol dehydrogenase OS Fragaria ananassa GN ADH PE 3 SV 2, Alcohol dehydrogenase 1 OS Trifolium repens GN ADH1 PE 2 SV 1, Alcohol dehydrogenase 1 OS Pisum sativum PE 1 SV 1, Alcohol dehydrogenase 2 OS Solanum lycopersicum GN ADH2 PE 2 SV 2, Alcohol dehydrogenase 2 OS Zea mays GN ADH2 PE 2 SV 1, Phenazine biosynthesis-like protein, UTP15 C terminal, K-box region, UDP-glycosyltransferase 76C2 OS Arabidopsis thaliana GN UGT76C2 PE 1 SV 1, UDP-glycosyltransferase 76E5 OS Arabidopsis thaliana GN UGT76E5 PE 2 SV 1, Lon protease (S16) C-terminal proteolytic domain, ATP-dependent protease La (LON) domain, 1,3-beta-glucan synthase subunit FKS1, domain-1, 1,3-beta-glucan synthase component, Phosphoglycerate kinase, SacI homology domain, Sucrose-6F-phosphate phosphohydrolase, Sucrose-6-phosphate phosphohydrolase C-terminal, Protein of unknown function (DUF3550/UPF0682), Cytochrome P450 82C2 OS Arabidopsis thaliana GN CYP82C2 PE 2 SV 2, Cytochrome P450 82C4 OS Arabidopsis thaliana GN CYP82C4 PE 2 SV 1, Cytochrome P450 82A4 OS Glycine max GN CYP82A4 PE 2 SV 1, Cytochrome P450 82A3 OS Glycine max GN CYP82A3 PE 2 SV 1, Cytochrome P450 82A1 (Fragment) OS Pisum sativum GN CYP82A1 PE 2 SV 2, Cytochrome P450 82C3 OS Arabidopsis thaliana GN CYP82C3 PE 2 SV 3, Cytochrome P450 82A2 OS Glycine max GN CYP82A2 PE 2 SV 1, Cytochrome P450 82G1 OS Arabidopsis thaliana GN CYP82G1 PE 1 SV 1, Cytochrome P450 81D1 OS Arabidopsis thaliana GN CYP81D1 PE 2 SV 1, Cytochrome P450 71A6 (Fragment) OS Nepeta racemosa GN CYP71A6 PE 2 SV 1, Carbon-nitrogen hydrolase, Papain family cysteine protease, Peptidase family C1 propeptide, Cys/Met metabolism PLP-dependent enzyme, IPP transferase, Histidyl-tRNA synthetase, 2-alkenal reductase (NADP(+)-dependent) OS Nicotiana tabacum GN DBR PE 1 SV 1, NADP-dependent alkenal double bond reductase P2 OS Arabidopsis thaliana GN P2 PE 2 SV 2, NADP-dependent alkenal double bond reductase P1 OS Arabidopsis thaliana GN P1 PE 1 SV 1, (+)-pulegone reductase OS Mentha piperita PE 1 SV 1, Prostaglandin reductase 1 OS Cavia porcellus GN Ptgr1 PE 1 SV 1, Prostaglandin reductase 1 OS Bos taurus GN PTGR1 PE 2 SV 1, Zinc-type alcohol dehydrogenase-like protein PB24D3.08c OS Schizosaccharomyces pombe (strain 972 / ATCC 24843) GN SPAPB24D3.08c PE 3 SV 1, NADPH-dependent curcumin reductase OS Escherichia coli (strain K12) GN curA PE 1 SV 3, Prostaglandin reductase 1 OS Rattus norvegicus GN Ptgr1 PE 2 SV 3, Prostaglandin reductase 1 OS Homo sapiens GN PTGR1 PE 1 SV 2, FtsJ-like methyltransferase, UDP-glycosyltransferase 76E12 OS Arabidopsis thaliana GN UGT76E12 PE 2 SV 1, UDP-glycosyltransferase 76E9 OS Arabidopsis thaliana GN UGT76E9 PE 2 SV 1, UDP-glycosyltransferase 76E11 OS Arabidopsis thaliana GN UGT76E11 PE 2 SV 1, Hexokinase, [], Carbohydrate-binding module 48 (Isoamylase N-terminal domain), Mycolic acid cyclopropane synthetase, Ribosomal protein L19, Pheophorbide a oxygenase, Rieske [2Fe-2S] domain, AMP-binding enzyme, alpha/beta C-terminal domain, Glycerophosphoryl diester phosphodiesterase family, Cullin family, Cullin protein neddylation domain, Glycosyltransferase family 29 (sialyltransferase), EF hand, Helicase conserved C-terminal domain, Ribosomal protein S6e, PPR repeat, SKIP/SNW domain, Myosin II heavy chain-like, Cytidylyltransferase, KDPG and KHG aldolase, Acidic N-terminal SPT6, SWIM zinc finger, impB/mucB/samB family C-terminal domain, Sucrose synthase, Glycosyl transferases group 1, Probable receptor-like protein kinase At5g56460 OS Arabidopsis thaliana GN At5g56460 PE 1 SV 1, Protein kinase 2B  chloroplastic OS Arabidopsis thaliana GN APK2B PE 1 SV 1, Serine/threonine-protein kinase At5g01020 OS Arabidopsis thaliana GN At5g01020 PE 2 SV 1, Protein kinase 2A  chloroplastic OS Arabidopsis thaliana GN APK2A PE 2 SV 1, Protein kinase APK1B  chloroplastic OS Arabidopsis thaliana GN APK1B PE 2 SV 2, Protein STRUBBELIG-RECEPTOR FAMILY 4 OS Arabidopsis thaliana GN SRF4 PE 2 SV 1, Probable serine/threonine-protein kinase NAK OS Arabidopsis thaliana GN NAK PE 2 SV 2, Protein kinase APK1A  chloroplastic OS Arabidopsis thaliana GN APK1A PE 2 SV 1, Protein STRUBBELIG-RECEPTOR FAMILY 5 OS Arabidopsis thaliana GN SRF5 PE 2 SV 1, Probable receptor-like protein kinase At3g55450 OS Arabidopsis thaliana GN At3g55450 PE 1 SV 1, Pto-interacting protein 1 OS Solanum lycopersicum GN PTI1 PE 1 SV 2, Putative L-type lectin-domain containing receptor kinase II.2 OS Arabidopsis thaliana GN LECRK22 PE 3 SV 3, Probable serine/threonine-protein kinase RLCKVII OS Arabidopsis thaliana GN At1g07870 PE 2 SV 1, Serine/threonine-protein kinase PBS1 OS Arabidopsis thaliana GN PBS1 PE 1 SV 1, Glutamine synthetase, Amidohydrolase, Beta-lactamase superfamily domain, Peptidase S24-like, SRF-type transcription factor (DNA-binding and dimerisation domain), eRF1 domain 2, N3 domain, Phosphatidylinositol-specific phospholipase C, X domain, PI-PLC X domain-containing protein At5g67130 OS Arabidopsis thaliana GN At5g67130 PE 1 SV 1, Histidine kinase-, DNA gyrase B-, and HSP90-like ATPase, Topoisomerase VI B subunit, transducer, FAD dependent oxidoreductase, Ribosomal protein L16p/L10e, Cucumisin OS Cucumis melo PE 1 SV 1, Xylem serine proteinase 1 OS Arabidopsis thaliana GN XSP1 PE 2 SV 1, Subtilisin-like protease SDD1 OS Arabidopsis thaliana GN SDD1 PE 2 SV 1, Subtilisin-like protease OS Arabidopsis thaliana GN ARA12 PE 1 SV 1', "Subtilase family'", '"N-(5\\\\\'phosphoribosyl)anthranilate (PRA) isomerase"', "'Protein kinase domain", 'ATP synthase delta (OSCP) subunit, Phospholipase D C terminal, Thioredoxin, Phosphoadenosine phosphosulfate reductase family, Low molecular weight phosphotyrosine protein phosphatase, Enoyl-CoA hydratase/isomerase family, Type IIB DNA topoisomerase, Meiotic recombination protein SPO11-1 OS Arabidopsis thaliana GN SPO11-1 PE 1 SV 1, DNA topoisomerase 6 subunit A OS Arabidopsis thaliana GN TOP6A PE 1 SV 1, Meiotic recombination protein SPO11 OS Homo sapiens GN SPO11 PE 2 SV 1, Meiotic recombination protein SPO11 OS Mus musculus GN Spo11 PE 2 SV 2, DNA topoisomerase 6 subunit A OS Oryza sativa subsp. indica GN TOP6A PE 2 SV 2, Type 2 DNA topoisomerase 6 subunit A OS Hyperthermus butylicus (strain DSM 5456 / JCM 9403) GN top6A PE 3 SV 1, Type 2 DNA topoisomerase 6 subunit A OS Sulfolobus shibatae GN top6A PE 1 SV 1, Type 2 DNA topoisomerase 6 subunit A OS Aeropyrum pernix (strain ATCC 700893 / DSM 11879 / JCM 9820 / NBRC 100138 / K1) GN top6A PE 3 SV 2, Type 2 DNA topoisomerase 6 subunit A OS Sulfolobus tokodaii (strain DSM 16993 / JCM 10545 / NBRC 100140 / 7) GN top6A PE 3 SV 1, Meiotic recombination protein SPO11-2 OS Arabidopsis thaliana GN SPO11-2 PE 1 SV 1, Prostaglandin reductase 1 OS Mus musculus GN Ptgr1 PE 2 SV 2, Putative NADP-dependent oxidoreductase YfmJ OS Bacillus subtilis (strain 168) GN yfmJ PE 2 SV 1, Paired amphipathic helix repeat, Elongation factor Tu C-terminal domain, Elongation factor Tu GTP binding domain, UDP-glycosyltransferase 76E1 OS Arabidopsis thaliana GN UGT76E1 PE 2 SV 1, UDP-glycosyltransferase 76E2 OS Arabidopsis thaliana GN UGT76E2 PE 2 SV 1, UDP-glycosyltransferase 76C3 OS Arabidopsis thaliana GN UGT76C3 PE 3 SV 1, UDP-glycosyltransferase 76E4 OS Arabidopsis thaliana GN UGT76E4 PE 2 SV 1, UDP-glycosyltransferase 76C5 OS Arabidopsis thaliana GN UGT76C5 PE 2 SV 1</t>
  </si>
  <si>
    <t>Pathogenesis-related protein Bet v I family, Barwin family, Chitin recognition protein</t>
  </si>
  <si>
    <t>GO:0004568,GO:0005975,GO:0006032,GO:0016998,GO:0008061</t>
  </si>
  <si>
    <t xml:space="preserve">chitinase activity, carbohydrate metabolic process, chitin catabolic process, cell wall macromolecule catabolic process, chitin binding </t>
  </si>
  <si>
    <t>Chitinase class I, Chitin recognition protein</t>
  </si>
  <si>
    <t>Peroxidase, Animal haem peroxidase, Leucine Rich repeat, Leucine rich repeat N-terminal domain, Leucine Rich Repeat, Pyridine nucleotide-disulphide oxidoreductase, Leucine rich repeat, Glutathione peroxidase</t>
  </si>
  <si>
    <t>Mlo family, Pathogenesis-related protein Bet v I family, Barwin family, Chitin recognition protein</t>
  </si>
  <si>
    <t>Zinc-binding RING-finger, Cellulose synthase, TIR domain, NB-ARC domain, Reversibly glycosylated polypeptide, Plant protein of unknown function</t>
  </si>
  <si>
    <t>Glycosyl hydrolases family 28, Glycosyl hydrolase family 10, Zinc-binding RING-finger, Cellulose synthase, Chitinase class I, Chitin recognition protein, beta-acetyl hexosaminidase like, Glycosyl hydrolase family 20, catalytic domain, TIR domain, NB-ARC domain, Glycosyl hydrolases family 35, Glycosyl hydrolases family 32 C terminal, Glycosyl hydrolases family 32 N-terminal domain, Family of unknown function (DUF706), Glycosyl hydrolases family 18, Reversibly glycosylated polypeptide, Plant protein of unknown function, Domain of unknown function (DUF4094), Galactosyltransferase, Glycosyl hydrolase family 9, Glycosyltransferase family 20, Trehalose-phosphatase, FGGY family of carbohydrate kinases, N-terminal domain, C-terminal domain, Glycosyl transferase family 8, Region of a membrane-bound protein predicted to be embedded in the membrane., 4Fe-4S single cluster domain, Glycosyl hydrolases family 17, Glycosyl hydrolase family 3 N terminal domain, Melibiase, Alpha-galactosidase mel1 OS Schizosaccharomyces pombe (strain 972 / ATCC 24843) GN mel1 PE 3 SV 1, Alpha-galactosidase OS Coffea arabica PE 1 SV 1, Alpha-galactosidase OS Cyamopsis tetragonoloba PE 1 SV 1, Alpha-galactosidase A OS Mus musculus GN Gla PE 1 SV 1, Alpha-galactosidase OS Oryza sativa subsp. japonica GN Os10g0493600 PE 1 SV 1, Alpha-N-acetylgalactosaminidase OS Mus musculus GN Naga PE 2 SV 2, Alpha-N-acetylgalactosaminidase OS Rattus norvegicus GN Naga PE 2 SV 1, Alpha-galactosidase OS Saccharomyces pastorianus GN MEL PE 3 SV 1, Probable alpha-galactosidase B OS Aspergillus niger GN aglB PE 2 SV 1, Probable alpha-galactosidase B OS Aspergillus niger (strain CBS 513.88 / FGSC A1513) GN aglB PE 3 SV 1, Cellulase (glycosyl hydrolase family 5), Probable glucan 1 3-beta-glucosidase A OS Neosartorya fumigata (strain CEA10 / CBS 144.89 / FGSC A1163) GN exgA PE 3 SV 1, Probable glucan 1 3-beta-glucosidase A OS Neosartorya fumigata (strain ATCC MYA-4609 / Af293 / CBS 101355 / FGSC A1100) GN exgA PE 3 SV 1, Probable glucan 1 3-beta-glucosidase A OS Emericella nidulans (strain FGSC A4 / ATCC 38163 / CBS 112.46 / NRRL 194 / M139) GN exgA PE 3 SV 2, Probable glucan 1 3-beta-glucosidase A OS Aspergillus clavatus (strain ATCC 1007 / CBS 513.65 / DSM 816 / NCTC 3887 / NRRL 1) GN exgA PE 3 SV 2, Probable glucan 1 3-beta-glucosidase A OS Neosartorya fischeri (strain ATCC 1020 / DSM 3700 / FGSC A1164 / NRRL 181) GN exgA PE 3 SV 1, Glucan 1 3-beta-glucosidase OS Pichia angusta PE 3 SV 1, Glucan 1 3-beta-glucosidase OS Candida albicans (strain SC5314 / ATCC MYA-2876) GN XOG1 PE 1 SV 4, Glucan 1 3-beta-glucosidase OS Schwanniomyces occidentalis PE 3 SV 1, Glucan 1 3-beta-glucosidase OS Blumeria graminis PE 3 SV 1, Probable glucan 1 3-beta-glucosidase A OS Aspergillus terreus (strain NIH 2624 / FGSC A1156) GN exgA PE 3 SV 1, lactate/malate dehydrogenase, NAD binding domain, Aldose 1-epimerase, Glycosyl hydrolase family 1, Alpha amylase, Alpha-amylase C-terminal beta-sheet domain, Protein kinase domain, Xyloglucan endo-transglycosylase (XET) C-terminus, Glycosyl hydrolases family 16, Glycosyl hydrolase family 14, 1,3-beta-glucan synthase subunit FKS1, domain-1, 1,3-beta-glucan synthase component, Phosphoglycerate kinase, Sucrose-6F-phosphate phosphohydrolase, Sucrose-6-phosphate phosphohydrolase C-terminal, Hexokinase, [], Carbohydrate-binding module 48 (Isoamylase N-terminal domain), alpha/beta C-terminal domain, Glycerophosphoryl diester phosphodiesterase family, Glycosyltransferase family 29 (sialyltransferase), Sucrose synthase, Glycosyl transferases group 1, Rhamnogalacturonate lyase family, Polysaccharide lyase family 4, domain III, Beta-galactosidase jelly roll domain, Glycosyl hydrolase family 3 C-terminal domain, Glycosyl hydrolases family 31, Pyruvate kinase, barrel domain, alpha/beta domain, Glycosyl hydrolases family 2, sugar binding domain, ATPase family associated with various cellular activities (AAA), Protein of unknown function (DUF506), Fibronectin type III-like domain, Galactose mutarotase-like, Alpha mannosidase, middle domain, Glycosyl hydrolases family 38 N-terminal domain, Galactose binding lectin domain, Ricin-type beta-trefoil lectin domain, Fructose-1-6-bisphosphatase</t>
  </si>
  <si>
    <t>Glycosyl transferase family 8, Region of a membrane-bound protein predicted to be embedded in the membrane., Xyloglucan endo-transglycosylase (XET) C-terminus, Glycosyl hydrolases family 16, COBRA-like protein</t>
  </si>
  <si>
    <t>Transcription factor S-II (TFIIS), central domain, SH2 domain, Transcription elongation factor spt6 OS Schizosaccharomyces pombe (strain 972 / ATCC 24843) GN spt6 PE 1 SV 2, Transcription elongation factor SPT6 OS Drosophila melanogaster GN Spt6 PE 1 SV 1, Suppressor of Ty 6 homolog OS Caenorhabditis briggsae GN emb-5 PE 2 SV 2, Transcription elongation factor spt6 OS Aspergillus oryzae (strain ATCC 42149 / RIB 40) GN spt6 PE 3 SV 1, Transcription elongation factor spt6 OS Neosartorya fumigata (strain ATCC MYA-4609 / Af293 / CBS 101355 / FGSC A1100) GN spt6 PE 3 SV 1, Transcription elongation factor SPT6 OS Ustilago maydis (strain 521 / FGSC 9021) GN SPT6 PE 3 SV 1, Transcription elongation factor spt6 OS Emericella nidulans (strain FGSC A4 / ATCC 38163 / CBS 112.46 / NRRL 194 / M139) GN spt6 PE 3 SV 2, Transcription elongation factor spt-6 OS Neurospora crassa (strain ATCC 24698 / 74-OR23-1A / CBS 708.71 / DSM 1257 / FGSC 987) GN spt-6 PE 3 SV 1, Transcription elongation factor SPT6 OS Cryptococcus neoformans var. neoformans serotype D (strain B-3501A) GN SPT6 PE 3 SV 1, Transcription elongation factor SPT6 OS Gibberella zeae (strain PH-1 / ATCC MYA-4620 / FGSC 9075 / NRRL 31084) GN SPT6 PE 3 SV 1, Helix-hairpin-helix motif, Acidic N-terminal SPT6</t>
  </si>
  <si>
    <t>Serine carboxypeptidase, PA domain, Peptidase inhibitor I9, Subtilase family, Prolyl oligopeptidase family, Matrixin, Putative peptidoglycan binding domain, Peptidase family M20/M25/M40, Xylanase inhibitor N-terminal, Metallopeptidase family M24, Cathepsin propeptide inhibitor domain (I29), Xylanase inhibitor C-terminal, Ubiquitin carboxyl-terminal hydrolase, ERAP1-like C-terminal domain, Eukaryotic aspartyl protease, Aspartic proteinase-like protein 1 OS Arabidopsis thaliana GN At5g10080 PE 1 SV 1, Lon protease (S16) C-terminal proteolytic domain, ATP-dependent protease La (LON) domain, ATPase family associated with various cellular activities (AAA), Papain family cysteine protease, Peptidase family C1 propeptide, Cullin family, Cullin protein neddylation domain, TIR domain, Peptidase S24-like, Cucumisin OS Cucumis melo PE 1 SV 1, Xylem serine proteinase 1 OS Arabidopsis thaliana GN XSP1 PE 2 SV 1, Subtilisin-like protease SDD1 OS Arabidopsis thaliana GN SDD1 PE 2 SV 1, Subtilisin-like protease OS Arabidopsis thaliana GN ARA12 PE 1 SV 1, Trypsin, Ubiquitin family, XPC-binding domain, Peptidase C13 family, Caspase domain, Skp1 family, dimerisation domain, Prolyl oligopeptidase, N-terminal beta-propeller domain, Ulp1 protease family, C-terminal catalytic domain, Calpain family cysteine protease</t>
  </si>
  <si>
    <t>Late embryogenesis abundant protein</t>
  </si>
  <si>
    <t>GO:0005618,GO:0030599,GO:0042545,GO:0004857</t>
  </si>
  <si>
    <t xml:space="preserve">cell wall, pectinesterase activity, cell wall modification, enzyme inhibitor activity </t>
  </si>
  <si>
    <t>Pectinesterase, Plant invertase/pectin methylesterase inhibitor</t>
  </si>
  <si>
    <t>Glycosyl transferase family 8, Region of a membrane-bound protein predicted to be embedded in the membrane.</t>
  </si>
  <si>
    <t>Type IIB DNA topoisomerase, Meiotic recombination protein SPO11-1 OS Arabidopsis thaliana GN SPO11-1 PE 1 SV 1, DNA topoisomerase 6 subunit A OS Arabidopsis thaliana GN TOP6A PE 1 SV 1, Meiotic recombination protein SPO11 OS Homo sapiens GN SPO11 PE 2 SV 1, Meiotic recombination protein SPO11 OS Mus musculus GN Spo11 PE 2 SV 2, DNA topoisomerase 6 subunit A OS Oryza sativa subsp. indica GN TOP6A PE 2 SV 2, Type 2 DNA topoisomerase 6 subunit A OS Hyperthermus butylicus (strain DSM 5456 / JCM 9403) GN top6A PE 3 SV 1, Type 2 DNA topoisomerase 6 subunit A OS Sulfolobus shibatae GN top6A PE 1 SV 1, Type 2 DNA topoisomerase 6 subunit A OS Aeropyrum pernix (strain ATCC 700893 / DSM 11879 / JCM 9820 / NBRC 100138 / K1) GN top6A PE 3 SV 2, Type 2 DNA topoisomerase 6 subunit A OS Sulfolobus tokodaii (strain DSM 16993 / JCM 10545 / NBRC 100140 / 7) GN top6A PE 3 SV 1, Meiotic recombination protein SPO11-2 OS Arabidopsis thaliana GN SPO11-2 PE 1 SV 1</t>
  </si>
  <si>
    <t>Sodium/hydrogen exchanger family, Cation efflux family, Region of a membrane-bound protein predicted to be embedded in the membrane., Heavy-metal-associated domain, Magnesium transporter MRS2-3 OS Arabidopsis thaliana GN MRS2-3 PE 1 SV 1, Magnesium transporter MRS2-F OS Oryza sativa subsp. japonica GN MRS2-F PE 1 SV 1, Magnesium transporter MRS2-F OS Oryza sativa subsp. indica GN MRS2-F PE 3 SV 1, Magnesium transporter MRS2-E OS Oryza sativa subsp. japonica GN MRS2-E PE 2 SV 1, Magnesium transporter MRS2-E OS Oryza sativa subsp. indica GN MRS2-E PE 3 SV 1, Magnesium transporter MRS2-1 OS Arabidopsis thaliana GN MRS2-1 PE 2 SV 1, Magnesium transporter MRS2-10 OS Arabidopsis thaliana GN MRS2-10 PE 2 SV 1, Magnesium transporter MRS2-7 OS Arabidopsis thaliana GN MRS2-7 PE 2 SV 1, Putative magnesium transporter MRS2-D OS Oryza sativa subsp. indica GN MRS2-D PE 3 SV 1, Magnesium transporter MRS2-8 OS Arabidopsis thaliana GN MRS2-8 PE 2 SV 1, Magnesium transporter MRS2-B OS Oryza sativa subsp. japonica GN MRS2-B PE 2 SV 1, Magnesium transporter MRS2-B OS Oryza sativa subsp. indica GN MRS2-B PE 3 SV 1, [], Cyclic nucleotide-binding domain, ZIP Zinc transporter, ATP synthase A chain, K+ potassium transporter, Cation/H(+) antiporter 15 OS Arabidopsis thaliana GN CHX15 PE 2 SV 1, Cation/H(+) antiporter 14 OS Arabidopsis thaliana GN CHX14 PE 2 SV 1, Cation/H(+) symporter 13 OS Arabidopsis thaliana GN CHX13 PE 1 SV 1, Cation/H(+) antiporter 3 OS Arabidopsis thaliana GN CHX3 PE 2 SV 1, Cation/H(+) antiporter 4 OS Arabidopsis thaliana GN CHX4 PE 2 SV 1, Cation/H(+) antiporter 11 OS Arabidopsis thaliana GN CHX11 PE 2 SV 2, Cation/H(+) antiporter 23  chloroplastic OS Arabidopsis thaliana GN CHX23 PE 1 SV 1, Cation/H(+) antiporter 21 OS Arabidopsis thaliana GN CHX21 PE 2 SV 2, Cation/H(+) antiporter 10 OS Arabidopsis thaliana GN CHX10 PE 2 SV 2, Cation/H(+) antiporter 27 OS Arabidopsis thaliana GN CHX27 PE 2 SV 2, Cation/H(+) antiporter 8 OS Arabidopsis thaliana GN CHX8 PE 2 SV 1, Cation/H(+) antiporter 12 OS Arabidopsis thaliana GN CHX12 PE 2 SV 2, Cation/H(+) antiporter 9 OS Arabidopsis thaliana GN CHX9 PE 2 SV 1, Cation/H(+) antiporter 5 OS Arabidopsis thaliana GN CHX5 PE 2 SV 1, E1-E2 ATPase, haloacid dehalogenase-like hydrolase, Ion channel, Cation transporter/ATPase, N-terminus, Putative hydrolase of sodium-potassium ATPase alpha subunit, Cation transport protein, Ammonium Transporter Family, ATP synthase delta (OSCP) subunit, Ctr copper transporter family, ATP synthase subunit C, Modifier of rudimentary (Mod(r)) protein</t>
  </si>
  <si>
    <t>C1-like domain, C1 domain, ADP-ribosylation factor family, Dedicator of cytokinesis, Response regulator receiver domain, AP2 domain, Ras family, [], Dedicator of cytokinesis protein 6 OS Mus musculus GN Dock6 PE 1 SV 4, Dedicator of cytokinesis protein 6 OS Homo sapiens GN DOCK6 PE 1 SV 3, Dedicator of cytokinesis protein 8 OS Mus musculus GN Dock8 PE 1 SV 4, Dedicator of cytokinesis protein 7 OS Homo sapiens GN DOCK7 PE 1 SV 4, Dedicator of cytokinesis protein 8 OS Homo sapiens GN DOCK8 PE 1 SV 3, Dedicator of cytokinesis protein 7 OS Mus musculus GN Dock7 PE 1 SV 3, Dedicator of cytokinesis protein 11 OS Mus musculus GN Dock11 PE 1 SV 1, Dedicator of cytokinesis protein 11 OS Homo sapiens GN DOCK11 PE 1 SV 2, Dedicator of cytokinesis protein 9 OS Mus musculus GN Dock9 PE 2 SV 2, Dedicator of cytokinesis protein 9 OS Homo sapiens GN DOCK9 PE 1 SV 2, Phosphoinositide-specific phospholipase C, efhand-like, Phosphatidylinositol-specific phospholipase C, X domain, C2 domain, CCT motif, ATPase family associated with various cellular activities (AAA)</t>
  </si>
  <si>
    <t>Jacalin-like lectin domain</t>
  </si>
  <si>
    <t>Sodium/hydrogen exchanger family, Sugar (and other) transporter, Cation efflux family, Region of a membrane-bound protein predicted to be embedded in the membrane., Photosystem I psaA/psaB protein, Natural resistance-associated macrophage protein, Sulfite exporter TauE/SafE, Core-2/I-Branching enzyme, EamA-like transporter family, Triose-phosphate Transporter family, MatE, Nucleoside transporter, Mlo family, [], Zinc-binding RING-finger, Cellulose synthase, Sulfate transporter N-terminal domain with GLY motif, STAS domain, Sulfate transporter family, Membrane transport protein, E1-E2 ATPase, Major Facilitator Superfamily, Nodulin-like, Protein of unknown function (DUF791), Ion transport protein, Bacterial extracellular solute-binding proteins, family 3, Integral membrane protein S linking to the trans Golgi network, Wall-associated receptor kinase galacturonan-binding, Endomembrane protein 70, Cyclic nucleotide-binding domain, ABC transporter transmembrane region, ABC transporter, Rhomboid family, ZIP Zinc transporter, SPFH domain / Band 7 family, UbiA prenyltransferase family, Hypersensitive-induced response protein 1 OS Arabidopsis thaliana GN HIR1 PE 1 SV 1, Hypersensitive-induced response protein 2 OS Arabidopsis thaliana GN HIR2 PE 1 SV 1, Hypersensitive-induced response protein 3 OS Arabidopsis thaliana GN HIR3 PE 1 SV 1, Hypersensitive-induced response protein 4 OS Arabidopsis thaliana GN HIR4 PE 1 SV 1, Protein PPLZ12 OS Lupinus polyphyllus GN PPLZ12 PE 2 SV 1, POT family, C-terminus of AA_permease, Protein NRT1/ PTR FAMILY 5.3 OS Arabidopsis thaliana GN NPF5.3 PE 2 SV 1, Protein NRT1/ PTR FAMILY 5.2 OS Arabidopsis thaliana GN NPF5.2 PE 2 SV 1, Protein NRT1/ PTR FAMILY 5.1 OS Arabidopsis thaliana GN NPF5.1 PE 2 SV 2, Protein NRT1/ PTR FAMILY 8.3 OS Arabidopsis thaliana GN NPF8.3 PE 1 SV 1, Protein NRT1/ PTR FAMILY 8.1 OS Arabidopsis thaliana GN NPF8.1 PE 2 SV 1, Protein NRT1/ PTR FAMILY 8.4 OS Arabidopsis thaliana GN NPF8.4 PE 2 SV 2, Protein NRT1/ PTR FAMILY 8.2 OS Arabidopsis thaliana GN NPF8.2 PE 2 SV 1, Protein NRT1/ PTR FAMILY 8.5 OS Arabidopsis thaliana GN NPF8.5 PE 2 SV 1, Protein NRT1/ PTR FAMILY 5.15 OS Arabidopsis thaliana GN NPF5.15 PE 2 SV 1, Protein NRT1/ PTR FAMILY 5.6 OS Arabidopsis thaliana GN NPF5.6 PE 2 SV 1, Citrate transporter, Major intrinsic protein, Wall-associated kinase, Domain of unknown function (DUF4094), Galactosyltransferase, AP2 domain, Ligand-gated ion channel, Uncharacterized protein family UPF0016, Sodium:solute symporter family, haloacid dehalogenase-like hydrolase, Putative hydrolase of sodium-potassium ATPase alpha subunit, Mechanosensitive ion channel, K+ potassium transporter, ABC-2 type transporter, Ferric reductase like transmembrane component, FAD-binding domain, Phospholipase D Active site motif, Cation/H(+) antiporter 15 OS Arabidopsis thaliana GN CHX15 PE 2 SV 1, Cation/H(+) antiporter 14 OS Arabidopsis thaliana GN CHX14 PE 2 SV 1, Cation/H(+) symporter 13 OS Arabidopsis thaliana GN CHX13 PE 1 SV 1, Cation/H(+) antiporter 3 OS Arabidopsis thaliana GN CHX3 PE 2 SV 1, Cation/H(+) antiporter 4 OS Arabidopsis thaliana GN CHX4 PE 2 SV 1, Cation/H(+) antiporter 11 OS Arabidopsis thaliana GN CHX11 PE 2 SV 2, Cation/H(+) antiporter 23  chloroplastic OS Arabidopsis thaliana GN CHX23 PE 1 SV 1, Cation/H(+) antiporter 21 OS Arabidopsis thaliana GN CHX21 PE 2 SV 2, Cation/H(+) antiporter 10 OS Arabidopsis thaliana GN CHX10 PE 2 SV 2, Cation/H(+) antiporter 27 OS Arabidopsis thaliana GN CHX27 PE 2 SV 2, Cation/H(+) antiporter 8 OS Arabidopsis thaliana GN CHX8 PE 2 SV 1, Cation/H(+) antiporter 12 OS Arabidopsis thaliana GN CHX12 PE 2 SV 2, Cation/H(+) antiporter 9 OS Arabidopsis thaliana GN CHX9 PE 2 SV 1, Cation/H(+) antiporter 5 OS Arabidopsis thaliana GN CHX5 PE 2 SV 1, Plant PDR ABC transporter associated, Sodium/calcium exchanger protein, Leucine Rich Repeat, Amino acid permease, NADH-Ubiquinone/plastoquinone (complex I), various chains, Squalene epoxidase, Receptor family ligand binding region, 1,3-beta-glucan synthase subunit FKS1, domain-1, 1,3-beta-glucan synthase component, EF-hand domain, EF-hand domain pair, Ion channel, Cation transporter/ATPase, N-terminus, Ureide permease, Ras family, COBRA-like protein, PAP2 superfamily, TIR domain, Ammonium Transporter Family, B-cell receptor-associated protein 31-like, galactosyl transferase GMA12/MNN10 family, Peptidase S24-like, SRF-type transcription factor (DNA-binding and dimerisation domain), Phospholipase D C terminal, Ctr copper transporter family, Late exocytosis, associated with Golgi transport, Domain of unknown function DUF221, ABC-transporter extracellular N-terminal, SPX domain, Calcium-binding EGF domain, SCAMP family, Eukaryotic cytochrome b561, Ferric reductase NAD binding domain, Respiratory burst NADPH oxidase, EXS family, Protein of unknown function, DUF608, beta-Glucocerebrosidase 2 N terminal, Synaptobrevin, Regulated-SNARE-like domain, Protein tyrosine kinase, 3-Oxoacyl-[acyl-carrier-protein (ACP)] synthase III C terminal, FAE1/Type III polyketide synthase-like protein, NAD(P)-binding Rossmann-like domain, ATP synthase subunit C, Syntaxin, Fusaric acid resistance protein family, Eukaryotic protein of unknown function (DUF914), Sugar efflux transporter for intercellular exchange, Heavy-metal-associated domain, Man1-Src1p-C-terminal domain, Chlorophyll A-B binding protein</t>
  </si>
  <si>
    <t>Sodium/hydrogen exchanger family, Sugar (and other) transporter, Cation efflux family, Region of a membrane-bound protein predicted to be embedded in the membrane., Photosystem I psaA/psaB protein, Sulfite exporter TauE/SafE, EamA-like transporter family, Triose-phosphate Transporter family, Nucleoside transporter, Mlo family, [], STAS domain, Sulfate transporter N-terminal domain with GLY motif, Sulfate transporter family, Membrane transport protein, E1-E2 ATPase, Major Facilitator Superfamily, Nodulin-like, Protein of unknown function (DUF791), Wall-associated receptor kinase galacturonan-binding, Endomembrane protein 70, Cyclic nucleotide-binding domain, ABC transporter transmembrane region, ABC transporter, Rhomboid family, ZIP Zinc transporter, UbiA prenyltransferase family, Citrate transporter, Wall-associated kinase, Sodium:solute symporter family, haloacid dehalogenase-like hydrolase, Putative hydrolase of sodium-potassium ATPase alpha subunit, Mechanosensitive ion channel, Cation/H(+) antiporter 15 OS Arabidopsis thaliana GN CHX15 PE 2 SV 1, Cation/H(+) antiporter 14 OS Arabidopsis thaliana GN CHX14 PE 2 SV 1, Cation/H(+) symporter 13 OS Arabidopsis thaliana GN CHX13 PE 1 SV 1, Cation/H(+) antiporter 3 OS Arabidopsis thaliana GN CHX3 PE 2 SV 1, Cation/H(+) antiporter 4 OS Arabidopsis thaliana GN CHX4 PE 2 SV 1, Cation/H(+) antiporter 11 OS Arabidopsis thaliana GN CHX11 PE 2 SV 2, Cation/H(+) antiporter 23  chloroplastic OS Arabidopsis thaliana GN CHX23 PE 1 SV 1, Cation/H(+) antiporter 21 OS Arabidopsis thaliana GN CHX21 PE 2 SV 2, Cation/H(+) antiporter 10 OS Arabidopsis thaliana GN CHX10 PE 2 SV 2, Cation/H(+) antiporter 27 OS Arabidopsis thaliana GN CHX27 PE 2 SV 2, Cation/H(+) antiporter 8 OS Arabidopsis thaliana GN CHX8 PE 2 SV 1, Cation/H(+) antiporter 12 OS Arabidopsis thaliana GN CHX12 PE 2 SV 2, Cation/H(+) antiporter 9 OS Arabidopsis thaliana GN CHX9 PE 2 SV 1, Cation/H(+) antiporter 5 OS Arabidopsis thaliana GN CHX5 PE 2 SV 1, Sodium/calcium exchanger protein, Amino acid permease, Squalene epoxidase, EF-hand domain, EF-hand domain pair, Cation transporter/ATPase, N-terminus, Ureide permease, TIR domain, B-cell receptor-associated protein 31-like, galactosyl transferase GMA12/MNN10 family, SRF-type transcription factor (DNA-binding and dimerisation domain), Ctr copper transporter family, SPX domain, Calcium-binding EGF domain, SCAMP family, Eukaryotic cytochrome b561, EXS family, Protein of unknown function, DUF608, beta-Glucocerebrosidase 2 N terminal, Synaptobrevin, Regulated-SNARE-like domain, Protein tyrosine kinase, NAD(P)-binding Rossmann-like domain, Eukaryotic protein of unknown function (DUF914), Sugar efflux transporter for intercellular exchange, Heavy-metal-associated domain, Man1-Src1p-C-terminal domain, Receptor family ligand binding region</t>
  </si>
  <si>
    <t>GO:0005618,GO:0030599,GO:0042545,GO:0004857,GO:0004553,GO:0005975,GO:0006073,GO:0016762,GO:0048046,GO:0010411,GO:0042546</t>
  </si>
  <si>
    <t xml:space="preserve">cell wall, pectinesterase activity, cell wall modification, enzyme inhibitor activity, hydrolase activity, hydrolyzing O-glycosyl compounds, carbohydrate metabolic process, cellular glucan metabolic process, xyloglucan:xyloglucosyl transferase activity, apoplast, xyloglucan metabolic process, cell wall biogenesis </t>
  </si>
  <si>
    <t>Pectinesterase, Plant invertase/pectin methylesterase inhibitor, Xyloglucan endo-transglycosylase (XET) C-terminus, Glycosyl hydrolases family 16</t>
  </si>
  <si>
    <t>Multicopper oxidase, Xyloglucan endo-transglycosylase (XET) C-terminus, Glycosyl hydrolases family 16</t>
  </si>
  <si>
    <t>GO:0004222,GO:0006508,GO:0008270,GO:0031012,GO:0008237,GO:0005509</t>
  </si>
  <si>
    <t xml:space="preserve">metalloendopeptidase activity, proteolysis, zinc ion binding, extracellular matrix, metallopeptidase activity, calcium ion binding </t>
  </si>
  <si>
    <t>Matrixin, Putative peptidoglycan binding domain</t>
  </si>
  <si>
    <t>Serpin (serine protease inhibitor), Multicopper oxidase, Cysteine-rich secretory protein family, Xyloglucan endo-transglycosylase (XET) C-terminus, Glycosyl hydrolases family 16, Pollen allergen, Rare lipoprotein A (RlpA)-like double-psi beta-barrel</t>
  </si>
  <si>
    <t xml:space="preserve">extracellular space </t>
  </si>
  <si>
    <t>Serpin (serine protease inhibitor)</t>
  </si>
  <si>
    <t>Cleavage and polyadenylation factor 2 C-terminal, Beta-Casp domain</t>
  </si>
  <si>
    <t>DNA polymerase family B, exonuclease domain, C4-type zinc-finger of DNA polymerase delta</t>
  </si>
  <si>
    <t>Integral membrane protein S linking to the trans Golgi network, Glycosyl transferase family 8, Region of a membrane-bound protein predicted to be embedded in the membrane., galactosyl transferase GMA12/MNN10 family</t>
  </si>
  <si>
    <t>Cyclic nucleotide-binding domain, Protein phosphatase 2C, Probable protein phosphatase 2C 4 OS Arabidopsis thaliana GN PLL5 PE 1 SV 1, Probable protein phosphatase 2C 23 OS Arabidopsis thaliana GN PLL4 PE 2 SV 1, Probable protein phosphatase 2C 66 OS Arabidopsis thaliana GN PLL2 PE 2 SV 1, Protein phosphatase 2C 35 OS Oryza sativa subsp. japonica GN XB15 PE 1 SV 1, Protein phosphatase 2C 32 OS Arabidopsis thaliana GN POL PE 1 SV 2, Probable protein phosphatase 2C 31 OS Oryza sativa subsp. japonica GN Os03g0275100 PE 2 SV 1, Probable protein phosphatase 2C 36 OS Arabidopsis thaliana GN PLL3 PE 2 SV 1, Putative protein phosphatase 2C 46 OS Oryza sativa subsp. japonica GN Os05g0111800 PE 3 SV 2, Probable protein phosphatase 2C 26 OS Oryza sativa subsp. japonica GN Os02g0690500 PE 2 SV 1, Protein phosphatase 2C 29 OS Arabidopsis thaliana GN PLL1 PE 1 SV 2, Region of a membrane-bound protein predicted to be embedded in the membrane., Probable protein phosphatase 2C 12 OS Arabidopsis thaliana GN At1g47380 PE 2 SV 1, Probable protein phosphatase 2C 15 OS Oryza sativa subsp. japonica GN Os02g0567200 PE 2 SV 1, Probable protein phosphatase 2C 40 OS Oryza sativa subsp. japonica GN Os04g0449400 PE 3 SV 3, Probable protein phosphatase 2C 69 OS Oryza sativa subsp. japonica GN Os09g0459600 PE 2 SV 1, Probable protein phosphatase 2C 15 OS Arabidopsis thaliana GN At1g68410 PE 2 SV 1, Probable protein phosphatase 2C 3 OS Oryza sativa subsp. japonica GN Os01g0513100 PE 2 SV 2, Probable protein phosphatase 2C 33 OS Oryza sativa subsp. japonica GN Os03g0301700 PE 2 SV 1, Probable protein phosphatase 2C 5 OS Arabidopsis thaliana GN At1g09160 PE 2 SV 1</t>
  </si>
  <si>
    <t>WRKY DNA -binding domain, AP2 domain, UBA/TS-N domain, Myb-like DNA-binding domain, BAH domain, Domain of unknown function (DUF313), mTERF, Seed dormancy control, B3 DNA binding domain, Kinesin motor domain, Core histone H2A/H2B/H3/H4, Homeobox domain, HMG (high mobility group) box, DNA gyrase/topoisomerase IV, subunit A, Domain of unknown function (DUF296), RNA recognition motif. (a.k.a. RRM, RBD, or RNP domain), BED zinc finger, Domain of unknown function (DUF3479), Basic region leucine zipper, AN1-like Zinc finger, KNOX2 domain, Homeobox KN domain, CG-1 domain, No apical meristem (NAM) protein, SWIRM domain, Response regulator receiver domain, Dof domain, zinc finger, Zinc finger, ZZ type, HD-ZIP protein N terminus, HSF-type DNA-binding, Auxin response factor, bZIP transcription factor, RNA polymerase Rpb5, N-terminal domain, SRF-type transcription factor (DNA-binding and dimerisation domain), Homeobox associated leucine zipper, ARID/BRIGHT DNA binding domain, MutS domain II, ZF-HD protein dimerisation region, Transcriptional Coactivator p15 (PC4), DNA-dependent RNA polymerase, GC-rich sequence DNA-binding factor-like protein, CW-type Zinc Finger, SBP domain, DNA gyrase B, START domain, DNA polymerase type B, organellar and viral, DNA polymerase family B, exonuclease domain, K-box region, KNOX1 domain, Histone-like transcription factor (CBF/NF-Y) and archaeal histone, recA bacterial DNA recombination protein, Toprim domain, AUX/IAA family, Region of a membrane-bound protein predicted to be embedded in the membrane., A20-like zinc finger, Zinc knuckle, Flavin containing amine oxidoreductase, MutS domain V, IQ calmodulin-binding motif, MYB-CC type transfactor, LHEQLE motif, RNA polymerase Rpb1, domain 4, RNA polymerase Rpb2, domain 3, Associated with HOX, Plant zinc cluster domain, RNA polymerase beta subunit, Myb/SANT-like DNA-binding domain, SWIB/MDM2 domain, Plus-3 domain, Protein of unknown function (DUF 659), Rad51, domain 5, C-terminal domain, Cytosine specific DNA methyltransferase replication foci domain, GATA zinc finger, Agamous-like MADS-box protein AGL62 OS Arabidopsis thaliana GN AGL62 PE 1 SV 1, Agamous-like MADS-box protein AGL61 OS Arabidopsis thaliana GN AGL61 PE 1 SV 1, XPG N-terminal domain, Floral homeotic protein APETALA 2 OS Arabidopsis thaliana GN AP2 PE 1 SV 1, AP2-like ethylene-responsive transcription factor TOE2 OS Arabidopsis thaliana GN TOE2 PE 1 SV 1, AP2-like ethylene-responsive transcription factor TOE3 OS Arabidopsis thaliana GN TOE3 PE 2 SV 1, AP2-like ethylene-responsive transcription factor SNZ OS Arabidopsis thaliana GN SNZ PE 2 SV 1, Ethylene-responsive transcription factor RAP2-7 OS Arabidopsis thaliana GN RAP2-7 PE 2 SV 2, AP2-like ethylene-responsive transcription factor SMZ OS Arabidopsis thaliana GN SMZ PE 2 SV 1, AP2-like ethylene-responsive transcription factor AIL1 OS Arabidopsis thaliana GN AIL1 PE 2 SV 1, AP2-like ethylene-responsive transcription factor AIL5 OS Arabidopsis thaliana GN AIL5 PE 2 SV 2, DnaJ domain, GRAS domain family, linker histone H1 and H5 family, Helix-turn-helix, Dienelactone hydrolase family, DNA topoisomerase, Proliferating cell nuclear antigen, AT-rich interactive domain-containing protein 4 OS Arabidopsis thaliana GN ARID4 PE 2 SV 1, AT hook motif, hAT family C-terminal dimerisation region, domain 6, HB1, ASXL, restriction endonuclease HTH domain, Protein RADIALIS-like 1 OS Arabidopsis thaliana GN RL1 PE 2 SV 1, Protein RADIALIS-like 2 OS Arabidopsis thaliana GN RL2 PE 2 SV 1, Transcription factor RADIALIS OS Antirrhinum majus GN RAD PE 1 SV 1, Protein RADIALIS-like 6 OS Arabidopsis thaliana GN RL6 PE 2 SV 1, Protein RADIALIS-like 3 OS Arabidopsis thaliana GN RL3 PE 2 SV 1, Protein RADIALIS-like 5 OS Arabidopsis thaliana GN RL5 PE 3 SV 1, Protein RADIALIS-like 4 OS Arabidopsis thaliana GN RL4 PE 2 SV 1, Transcription factor DIVARICATA OS Antirrhinum majus GN DIVARICATA PE 2 SV 1, DnaJ homolog subfamily C member 2 OS Xenopus tropicalis GN dnajc2 PE 2 SV 2, DnaJ homolog subfamily C member 2 OS Mus musculus GN Dnajc2 PE 1 SV 2, XPG I-region, Hsp20/alpha crystallin family, General transcription factor 3C polypeptide 2 OS Homo sapiens GN GTF3C2 PE 1 SV 2, General transcription factor 3C polypeptide 2 OS Pongo abelii GN GTF3C2 PE 2 SV 1, General transcription factor 3C polypeptide 2 OS Mus musculus GN Gtf3c2 PE 2 SV 2, DNA topoisomerase 3-beta-1 OS Mus musculus GN Top3b PE 2 SV 1, DNA topoisomerase 3-beta-1 OS Homo sapiens GN TOP3B PE 2 SV 1, DNA topoisomerase 3-beta OS Drosophila melanogaster GN Top3beta PE 2 SV 2, Sister chromatid cohesion protein pds5 OS Schizosaccharomyces pombe (strain 972 / ATCC 24843) GN pds5 PE 1 SV 1, Sister chromatid cohesion protein PDS5 homolog A OS Mus musculus GN Pds5a PE 3 SV 3, Sister chromatid cohesion protein PDS5 homolog A OS Homo sapiens GN PDS5A PE 1 SV 1, Sister chromatid cohesion protein PDS5 homolog A OS Rattus norvegicus GN Pds5a PE 2 SV 1, Sister chromatid cohesion protein PDS5 homolog A OS Gallus gallus GN PDS5A PE 2 SV 2, Sister chromatid cohesion protein PDS5 homolog B-B OS Xenopus laevis GN pds5b-b PE 2 SV 2, Sister chromatid cohesion protein PDS5 homolog A-B OS Xenopus laevis GN pds5a-b PE 1 SV 1, MEKHLA domain, ELK domain, Leucine Rich repeats (2 copies), CCT motif, DNA-directed RNA polymerase N-terminal, NB-ARC domain, Dynamin central region, WRC</t>
  </si>
  <si>
    <t>WRKY DNA -binding domain, Seed dormancy control, Homeobox domain, Basic region leucine zipper, Homeobox KN domain, HD-ZIP protein N terminus, HSF-type DNA-binding, bZIP transcription factor, Homeobox associated leucine zipper, START domain, Histone-like transcription factor (CBF/NF-Y) and archaeal histone, Plant zinc cluster domain, GATA zinc finger, GRAS domain family, Helix-turn-helix, KNOX1 domain, ELK domain, CCT motif</t>
  </si>
  <si>
    <t>AIG1 family, ADP-ribosylation factor family, Ras family, Dynamin GTPase effector domain, Dynamin central region, Elongation factor G, domain IV, SRP54-type protein, helical bundle domain, Tubulin/FtsZ family, GTPase domain, Root hair defective 3 GTP-binding protein (RHD3), Elongation factor G C-terminus, GNL3L/Grn1 putative GTPase, Elongation factor Tu domain 2, Dynamin family, 60s Acidic ribosomal protein, Adenylosuccinate synthetase, 50S ribosome-binding GTPase, Dynamin-2B OS Arabidopsis thaliana GN DRP2B PE 1 SV 2, Dynamin-2A OS Arabidopsis thaliana GN DRP2A PE 1 SV 2, Dynamin-related protein 1E OS Arabidopsis thaliana GN DRP1E PE 1 SV 1, Dynamin-related protein 1D OS Arabidopsis thaliana GN DRP1D PE 2 SV 2, Dynamin-related protein 12A OS Glycine max PE 1 SV 1, Dynamin-related protein 5A OS Glycine max PE 2 SV 1, Dynamin-related protein 1A OS Arabidopsis thaliana GN DRP1A PE 1 SV 3, EF hand associated, Tubulin C-terminal domain, Elongation factor Tu GTP binding domain, Nucleolar GTP-binding protein 1 (NOG1), Protein of unknown function (DUF933), Miro-like protein, Elongation Factor G, domain II, Pollen proteins Ole e I like, Signal peptide binding domain, NOGCT (NUC087) domain</t>
  </si>
  <si>
    <t>S4 domain, Ribosomal S3Ae family, Ribosomal protein L6e, Ribosomal protein S27a, Ribosomal Proteins L2, C-terminal domain, Ribosomal protein S7e, Mitochondrial 39-S ribosomal protein L47 (MRP-L47), Ribosomal protein S16, Ribosomal protein S12/S23, Ribosomal protein L7Ae/L30e/S12e/Gadd45 family, Ribosomal protein L3, Ribosomal L40e family, Ribosomal protein L22p/L17e, Ribosomal protein L1p/L10e family, Ubiquitin family, Ribosomal protein S2, Ribosomal protein S15, Ribosomal protein S8, Ribosomal protein L44, Ribosomal protein S6e, Ribosomal protein L30p/L7e, Ribosomal protein L36e, Ribosomal protein L13, 40S ribosomal protein SA OS Glycine max PE 1 SV 1, 40S ribosomal protein SA OS Vitis vinifera GN GSVIVT00034021001 PE 3 SV 1, 40S ribosomal protein SA OS Cicer arietinum GN RAP40 PE 2 SV 1, 40S ribosomal protein Sa-1 OS Arabidopsis thaliana GN RPSaA PE 1 SV 3, 40S ribosomal protein Sa-2 OS Arabidopsis thaliana GN RPSaB PE 2 SV 2, 40S ribosomal protein SA OS Brassica napus GN LRP PE 2 SV 1, 40S ribosomal protein SA OS Daucus carota GN 179B PE 2 SV 1, 40S ribosomal protein SA OS Ostreococcus lucimarinus (strain CCE9901) GN OSTLU_12355 PE 3 SV 1, 40S ribosomal protein SA OS Ostreococcus tauri GN Ot03g03270 PE 3 SV 2, 40S ribosomal protein SA OS Chlamydomonas reinhardtii GN CHLREDRAFT_126059 PE 1 SV 1, Ribosomal protein S21e, Ribosomal L28e protein family, Ribosomal protein L18e/L15, Ribosomal protein L11, N-terminal domain, RNA binding domain, Ribosomal protein L31e, Ribosomal protein S7p/S5e, Ribosomal protein L20, Ribosomal protein S11, Ribosomal protein L14p/L23e, Ribosomal protein L16p/L10e, Ribosomal protein L23, Ribosomal protein L13e, Ribosomal protein S20, Ribosomal protein L32, Ribosomal L27e protein family, Ribosomal protein S28e, Protein of unknown function (DUF1666), Ribosomal L29 protein, Ribosomal L37ae protein family, Ribosomal protein L6, Ribosomal protein L7/L12 C-terminal domain, Ribosomal L38e protein family, Ribosomal protein L19e, Ribosomal protein S4/S9 N-terminal domain, Plastid and cyanobacterial ribosomal protein (PSRP-3 / Ycf65), Ribosomal protein S19, Ribosomal L27 protein, Ribosomal protein S19e, NADH-ubiquinone/plastoquinone oxidoreductase, chain 3, RNA polymerase Rpb3/Rpb11 dimerisation domain, Ribosomal protein S3</t>
  </si>
  <si>
    <t>WRKY DNA -binding domain, AP2 domain, Seed dormancy control, Homeobox domain, Helix-loop-helix DNA-binding domain, Basic region leucine zipper, HD-ZIP protein N terminus, HSF-type DNA-binding, bZIP transcription factor, K-box region, Homeobox associated leucine zipper, Heat shock factor protein HSF8 OS Solanum lycopersicum GN HSF8 PE 3 SV 1, Heat shock factor protein HSF8 OS Solanum peruvianum GN HSF8 PE 2 SV 1, Heat stress transcription factor A-1d OS Arabidopsis thaliana GN HSFA1D PE 2 SV 2, Heat stress transcription factor A-1 OS Oryza sativa subsp. japonica GN HSFA1 PE 2 SV 1, Heat stress transcription factor A-1a OS Arabidopsis thaliana GN HSFA1A PE 1 SV 2, Heat stress transcription factor A-1b OS Arabidopsis thaliana GN HSFA1B PE 2 SV 2, Heat stress transcription factor A-1e OS Arabidopsis thaliana GN HSFA1E PE 2 SV 2, Heat shock factor protein HSF30 OS Solanum peruvianum GN HSF30 PE 2 SV 1, Heat stress transcription factor A-2b OS Oryza sativa subsp. japonica GN HSFA2B PE 2 SV 1, Heat stress transcription factor A-2e OS Oryza sativa subsp. japonica GN HSFA2E PE 2 SV 1, Transcription factor DP, Ethylene insensitive 3, Plant zinc cluster domain, SRF-type transcription factor (DNA-binding and dimerisation domain), GATA zinc finger, Floral homeotic protein APETALA 2 OS Arabidopsis thaliana GN AP2 PE 1 SV 1, AP2-like ethylene-responsive transcription factor TOE2 OS Arabidopsis thaliana GN TOE2 PE 1 SV 1, AP2-like ethylene-responsive transcription factor TOE3 OS Arabidopsis thaliana GN TOE3 PE 2 SV 1, AP2-like ethylene-responsive transcription factor SNZ OS Arabidopsis thaliana GN SNZ PE 2 SV 1, Ethylene-responsive transcription factor RAP2-7 OS Arabidopsis thaliana GN RAP2-7 PE 2 SV 2, AP2-like ethylene-responsive transcription factor SMZ OS Arabidopsis thaliana GN SMZ PE 2 SV 1, AP2-like ethylene-responsive transcription factor AIL1 OS Arabidopsis thaliana GN AIL1 PE 2 SV 1, AP2-like ethylene-responsive transcription factor AIL5 OS Arabidopsis thaliana GN AIL5 PE 2 SV 2, GRAS domain family, Histone-like transcription factor (CBF/NF-Y) and archaeal histone, CCT motif</t>
  </si>
  <si>
    <t>Ribosomal protein S12/S23, Respiratory-chain NADH dehydrogenase, 30 Kd subunit, NADH ubiquinone oxidoreductase, 20 Kd subunit, NADH-ubiquinone/plastoquinone oxidoreductase, chain 3, NADH-ubiquinone oxidoreductase B18 subunit (NDUFB7), 49 Kd subunit, NADH-ubiquinone/plastoquinone oxidoreductase chain 6, NADH-Ubiquinone oxidoreductase (complex I) subunit C-terminus, NADH-Ubiquinone/plastoquinone (complex I), various chains, NADH dehydrogenase, NADH-ubiquinone/plastoquinone oxidoreductase chain 4L, 4Fe-4S binding domain</t>
  </si>
  <si>
    <t>Ras family, Dynamin GTPase effector domain, Dynamin central region, Elongation factor G, domain IV, SRP54-type protein, helical bundle domain, Tubulin/FtsZ family, GTPase domain, Elongation factor G C-terminus, G-protein alpha subunit, Dynamin family, Conserved hypothetical ATP binding protein, EF hand associated, Tubulin C-terminal domain, Elongation factor Tu GTP binding domain, Elongation factor Tu domain 2, Miro-like protein</t>
  </si>
  <si>
    <t>Tubulin/FtsZ family, GTPase domain, Tubulin C-terminal domain</t>
  </si>
  <si>
    <t>Kinesin motor domain, Myosin II heavy chain-like, Microtubule associated protein (MAP65/ASE1 family), con80 domain of Katanin, Calponin homology (CH) domain, WD domain, G-beta repeat, Domain of unknown function (DUF3490), EB1-like C-terminal motif</t>
  </si>
  <si>
    <t>Probable E3 ubiquitin-protein ligase ARI8 OS Arabidopsis thaliana GN ARI8 PE 2 SV 1, Probable E3 ubiquitin-protein ligase ARI7 OS Arabidopsis thaliana GN ARI7 PE 2 SV 1, Probable E3 ubiquitin-protein ligase ARI5 OS Arabidopsis thaliana GN ARI5 PE 2 SV 1, Putative E3 ubiquitin-protein ligase ARI6 OS Arabidopsis thaliana GN ARI6 PE 5 SV 1, Probable E3 ubiquitin-protein ligase ARI9 OS Arabidopsis thaliana GN ARI9 PE 2 SV 1, Probable E3 ubiquitin-protein ligase ARI10 OS Arabidopsis thaliana GN ARI10 PE 2 SV 1, Probable E3 ubiquitin-protein ligase ARI11 OS Arabidopsis thaliana GN ARI11 PE 2 SV 1, Probable E3 ubiquitin-protein ligase ARI12 OS Arabidopsis thaliana GN ARI12 PE 2 SV 2, Probable E3 ubiquitin-protein ligase rbrA OS Dictyostelium discoideum GN rbrA PE 3 SV 1, Probable E3 ubiquitin-protein ligase ARI1 OS Arabidopsis thaliana GN ARI1 PE 2 SV 1, Probable E3 ubiquitin-protein ligase ARI14 OS Arabidopsis thaliana GN ARI14 PE 2 SV 1, Probable E3 ubiquitin-protein ligase ARI13 OS Arabidopsis thaliana GN ARI13 PE 2 SV 1, Zinc finger C-x8-C-x5-C-x3-H type (and similar), Multicopper oxidase, Ring finger domain, Cytochrome P450, EF-hand domain pair, Glyoxalase/Bleomycin resistance protein/Dioxygenase superfamily, LytB protein, Zinc knuckle, Zinc finger, C3HC4 type (RING finger), 2OG-Fe(II) oxygenase superfamily, PHD-finger, Methyltransferase domain, RING-variant domain, Matrixin, DNA gyrase/topoisomerase IV, subunit A, Seven in absentia protein family, Cupin, Zinc finger protein 6 OS Arabidopsis thaliana GN ZFP6 PE 2 SV 1, Zinc finger protein 5 OS Arabidopsis thaliana GN ZFP5 PE 2 SV 1, Zinc finger protein JAGGED-like OS Arabidopsis thaliana GN JGL PE 2 SV 1, Zinc finger protein KNUCKLES OS Arabidopsis thaliana GN KNU PE 1 SV 1, Zinc finger protein 3 OS Arabidopsis thaliana GN ZFP3 PE 2 SV 1, Zinc finger protein 7 OS Arabidopsis thaliana GN ZFP7 PE 2 SV 1, Zinc finger protein 4 OS Arabidopsis thaliana GN ZFP4 PE 2 SV 2, Zinc finger protein 1 OS Arabidopsis thaliana GN ZFP1 PE 2 SV 1, Transcriptional regulator TAC1 OS Arabidopsis thaliana GN TAC1 PE 2 SV 1, Probable transcriptional regulator RABBIT EARS OS Arabidopsis thaliana GN RBE PE 2 SV 2, Bromodomain adjacent to zinc finger domain protein 1A OS Homo sapiens GN BAZ1A PE 1 SV 2, PHD and RING finger domain-containing protein 1 OS Mus musculus GN Phrf1 PE 2 SV 2, PHD and RING finger domain-containing protein 1 OS Homo sapiens GN PHRF1 PE 1 SV 3, Bromodomain adjacent to zinc finger domain protein 1A OS Mus musculus GN Baz1a PE 1 SV 3, Lysine-specific demethylase 5B OS Homo sapiens GN KDM5B PE 1 SV 3, Bromodomain adjacent to zinc finger domain protein 1A (Fragment) OS Xenopus laevis GN baz1a PE 2 SV 1, Bromodomain adjacent to zinc finger domain protein 2B OS Gallus gallus GN BAZ2B PE 2 SV 1, Lysine-specific demethylase 5B-B OS Danio rerio GN kdm5bb PE 2 SV 2, Bromodomain adjacent to zinc finger domain protein 2B OS Homo sapiens GN BAZ2B PE 1 SV 3, Lysine-specific demethylase 5B OS Mus musculus GN Kdm5b PE 1 SV 1, Zinc-binding dehydrogenase, LIM domain, Thiamine pyrophosphate enzyme, N-terminal TPP binding domain, Zinc finger protein 2 OS Arabidopsis thaliana GN ZFP2 PE 2 SV 1, Transcriptional regulator SUPERMAN OS Arabidopsis thaliana GN SUP PE 1 SV 1, WSTF, HB1, Itc1p, MBD9 motif 1, Wall-associated receptor kinase galacturonan-binding, WD domain, G-beta repeat, Domain of unknown function (DUF3479), NB-ARC domain, SNF2 family N-terminal domain, Ankyrin repeats (3 copies), C2H2-type zinc finger, AN1-like Zinc finger, U1 zinc finger, Calreticulin family, B-box zinc finger, Chromodomain-helicase-DNA-binding protein 3 OS Drosophila melanogaster GN Chd3 PE 2 SV 3, Chromodomain-helicase-DNA-binding protein 5 OS Homo sapiens GN CHD5 PE 2 SV 1, Chromodomain-helicase-DNA-binding protein 4 OS Homo sapiens GN CHD4 PE 1 SV 2, Chromodomain-helicase-DNA-binding protein 4 OS Mus musculus GN Chd4 PE 1 SV 1, Chromodomain-helicase-DNA-binding protein Mi-2 homolog OS Drosophila melanogaster GN Mi-2 PE 1 SV 2, Chromodomain-helicase-DNA-binding protein 3 OS Homo sapiens GN CHD3 PE 1 SV 3, Autoimmune regulator OS Homo sapiens GN AIRE PE 1 SV 1, Chromodomain-helicase-DNA-binding protein 3 homolog OS Caenorhabditis elegans GN chd-3 PE 2 SV 2, Protein let-418 OS Caenorhabditis elegans GN let-418 PE 1 SV 1, Autoimmune regulator OS Mus musculus GN Aire PE 1 SV 1, Inorganic pyrophosphatase, Transcription factor BRX N-terminal domain, Class II Aldolase and Adducin N-terminal domain, Terpene synthase family, metal binding domain, Protein kinase domain, WLM domain, [], IBR domain, Cytochrome P450 714A1 OS Arabidopsis thaliana GN CYP714A1 PE 2 SV 1, Cytochrome P450 714A2 OS Arabidopsis thaliana GN CYP714A2 PE 2 SV 1, Cytochrome P450 714C3 OS Oryza sativa subsp. japonica GN CYP714C3 PE 3 SV 2, Cytochrome P450 714C1 OS Oryza sativa subsp. japonica GN CYP714C1 PE 2 SV 1, Cytochrome P450 714C2 OS Oryza sativa subsp. japonica GN CYP714C2 PE 2 SV 1, Cytochrome P450 714B1 OS Oryza sativa subsp. japonica GN CYP714B1 PE 1 SV 2, Cytochrome P450 714D1 OS Oryza sativa subsp. japonica GN CYP714D1 PE 1 SV 1, Cytochrome P450 714B3 OS Zea mays GN CYP714B3 PE 2 SV 1, Cytochrome P450 714B2 OS Oryza sativa subsp. japonica GN CYP714B2 PE 1 SV 2, E1-E2 ATPase, Protein phosphatase 2C, Ca2+-ATPase N terminal autoinhibitory domain, SWIRM domain, Transcription factor TFIIB repeat, Endomembrane protein 70, Pyridine nucleotide-disulphide oxidoreductase, Terpene synthase, N-terminal domain, Heavy-metal-associated domain, ZZ type, Cation transporter/ATPase, N-terminus, non-haem dioxygenase in morphine synthesis N-terminal, Domain of unknown function (DUF4283), Pyruvate kinase, barrel domain, C2H2 type, Enolase, C-terminal TIM barrel domain, Alpha mannosidase, middle domain, RING finger protein 141 OS Gallus gallus GN RNF141 PE 2 SV 1, RING finger protein 141 OS Rattus norvegicus GN Rnf141 PE 2 SV 1, RING finger protein 141 OS Danio rerio GN rnf141 PE 2 SV 2, RING finger protein 141 OS Bos taurus GN RNF141 PE 2 SV 1, RING finger protein 141 OS Pongo abelii GN RNF141 PE 2 SV 1, RING finger protein 141 OS Homo sapiens GN RNF141 PE 1 SV 1, RING finger protein 141 OS Canis familiaris GN RNF141 PE 2 SV 1, RING finger protein 141 OS Mus musculus GN Rnf141 PE 2 SV 2, WRC, Alcohol dehydrogenase GroES-like domain, Alpha-amylase C-terminal beta-sheet domain, SET domain, Family of unknown function (DUF706), Putative peptidoglycan binding domain, C1 domain, EF hand, Ribulose bisphosphate carboxylase large chain, catalytic domain, Apocytochrome F, C-terminal, Dehydrogenase E1 component, Transketolase, pyrimidine binding domain, Arsenite-resistance protein 2, N-terminal domain of ribose phosphate pyrophosphokinase, Cytochrome C and Quinol oxidase polypeptide I, CW-type Zinc Finger, Region of a membrane-bound protein predicted to be embedded in the membrane., Peptidase family M1, Dynamin family, Inositol 1, 3, 4-trisphosphate 5/6-kinase, Sec23/Sec24 trunk domain, Ferric reductase like transmembrane component, Pre-SET motif, alpha/beta domain, Copper amine oxidase, N2 domain, PHD finger protein At2g01810 OS Arabidopsis thaliana GN At2g01810 PE 3 SV 1, PHD finger protein MALE MEIOCYTE DEATH 1 OS Arabidopsis thaliana GN MMD1 PE 2 SV 1, PHD finger protein At1g33420 OS Arabidopsis thaliana GN At1g33420 PE 1 SV 1, PHD finger protein MALE STERILITY 1 OS Arabidopsis thaliana GN MS1 PE 1 SV 1, Uncharacterized mitochondrial protein AtMg00550 OS Arabidopsis thaliana GN AtMg00550 PE 2 SV 3, Transcription factor bye1 OS Schizosaccharomyces pombe (strain 972 / ATCC 24843) GN bye1 PE 3 SV 3, SET domain-containing protein 3 OS Schizosaccharomyces pombe (strain 972 / ATCC 24843) GN set3 PE 1 SV 1, ATP phosphoribosyltransferase, CHY zinc finger, BTB/POZ domain, Alpha amylase, PLD-like domain, Haloacid dehalogenase-like hydrolase, EF hand associated, DHHC palmitoyltransferase,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235 OS Mus musculus GN Znf235 PE 2 SV 1, Ion channel, A20-like zinc finger, Phospholipase D Active site motif, Calcium-binding EGF domain, Copper/zinc superoxide dismutase (SODC), ZPR1 zinc-finger domain, Calcineurin-like phosphoesterase, Leucine rich repeat N-terminal domain, Transcription factor S-II (TFIIS), central domain, Zinc finger CCCH domain-containing protein 54 OS Arabidopsis thaliana GN PEI1 PE 1 SV 1, Zinc finger CCCH domain-containing protein 49 OS Arabidopsis thaliana GN At4g29190 PE 2 SV 1, Zinc finger CCCH domain-containing protein 23 OS Arabidopsis thaliana GN At2g25900 PE 2 SV 1, Zinc finger CCCH domain-containing protein 2 OS Oryza sativa subsp. japonica GN Os01g0192000 PE 2 SV 1, Zinc finger CCCH domain-containing protein 35 OS Oryza sativa subsp. japonica GN Os05g0195200 PE 2 SV 1, Zinc finger CCCH domain-containing protein 30 OS Arabidopsis thaliana GN At2g41900 PE 1 SV 2, Zinc finger CCCH domain-containing protein 20 OS Arabidopsis thaliana GN At2g19810 PE 2 SV 1, Zinc finger CCCH domain-containing protein 66 OS Arabidopsis thaliana GN At5g58620 PE 2 SV 1, Zinc finger CCCH domain-containing protein 2 OS Arabidopsis thaliana GN At1g03790 PE 2 SV 1, Zinc finger CCCH domain-containing protein 24 OS Oryza sativa subsp. japonica GN Os03g0698800 PE 2 SV 1, Iron/zinc purple acid phosphatase-like protein C, Annexin, zinc-finger, Regulator of chromosome condensation (RCC1) repeat, Fatty acid hydroxylase superfamily, Fructose-bisphosphate aldolase class-II, SWIM zinc finger', "Methyltransferase domain'", '"4\\\\\'-phosphopantetheinyl transferase superfamily"', "'EF-hand domain pair", 'CemA family, Iron/manganese superoxide dismutases, alpha-hairpin domain, Myb-like DNA-binding domain, Isocitrate/isopropylmalate dehydrogenase, haloacid dehalogenase-like hydrolase, RNA recognition motif. (a.k.a. RRM, RBD, or RNP domain), Probable inactive purple acid phosphatase 27 OS Arabidopsis thaliana GN PAP27 PE 2 SV 1, Probable inactive purple acid phosphatase 1 OS Arabidopsis thaliana GN PAP1 PE 2 SV 1, Probable inactive purple acid phosphatase 24 OS Arabidopsis thaliana GN PAP24 PE 2 SV 1, Probable inactive purple acid phosphatase 9 OS Arabidopsis thaliana GN PAP9 PE 2 SV 1, Probable inactive purple acid phosphatase 2 OS Arabidopsis thaliana GN PAP2 PE 2 SV 1, tRNA-dihydrouridine(47) synthase [NAD(P)(+)]-like OS Arabidopsis thaliana GN At4g38890 PE 2 SV 2, tRNA-dihydrouridine(47) synthase [NAD(P)(+)]-like OS Oryza sativa subsp. japonica GN Os04g0117600 PE 2 SV 2, tRNA-dihydrouridine(47) synthase [NAD(P)(+)] OS Schizosaccharomyces pombe (strain 972 / ATCC 24843) GN dus3 PE 3 SV 1, tRNA-dihydrouridine(47) synthase [NAD(P)(+)] OS Coprinopsis cinerea (strain Okayama-7 / 130 / ATCC MYA-4618 / FGSC 9003) GN DUS3 PE 3 SV 1, tRNA-dihydrouridine(47) synthase [NAD(P)(+)]-like OS Xenopus laevis GN dus3l PE 2 SV 1, tRNA-dihydrouridine(47) synthase [NAD(P)(+)] OS Candida glabrata (strain ATCC 2001 / CBS 138 / JCM 3761 / NBRC 0622 / NRRL Y-65) GN DUS3 PE 3 SV 1, tRNA-dihydrouridine(47) synthase [NAD(P)(+)]-like OS Xenopus tropicalis GN dus3l PE 2 SV 2, tRNA-dihydrouridine(47) synthase [NAD(P)(+)] OS Aspergillus clavatus (strain ATCC 1007 / CBS 513.65 / DSM 816 / NCTC 3887 / NRRL 1) GN dus3 PE 3 SV 1, tRNA-dihydrouridine(47) synthase [NAD(P)(+)] OS Vanderwaltozyma polyspora (strain ATCC 22028 / DSM 70294) GN DUS3 PE 3 SV 1, tRNA-dihydrouridine(47) synthase [NAD(P)(+)]-like OS Homo sapiens GN DUS3L PE 1 SV 2, Carbonic anhydrase, MIZ/SP-RING zinc finger', "Pyridine nucleotide-disulphide oxidoreductase'", "'Ion transport protein", 'F-box domain, Helicase conserved C-terminal domain, ERAP1-like C-terminal domain, FtsH Extracellular, Cation transporting ATPase, C-terminus, ATP-grasp domain, Transcription factor regulating root and shoot growth via Pin3, LIM domain and RING finger protein C1223.01 OS Schizosaccharomyces pombe (strain 972 / ATCC 24843) GN SPCC1223.01 PE 1 SV 2, Zinc finger protein 598 OS Homo sapiens GN ZNF598 PE 1 SV 1, Zinc finger protein 598 OS Danio rerio GN znf598 PE 1 SV 2, LIM domain and RING finger protein YDR266C OS Saccharomyces cerevisiae (strain ATCC 204508 / S288c) GN YDR266C PE 1 SV 1, Zinc finger protein 598 OS Mus musculus GN Znf598 PE 2 SV 1, Glycosyl hydrolases family 38 C-terminal domain, SAD/SRA domain, Zn-finger in ubiquitin-hydrolases and other protein, GATA zinc finger, Ubiquitin-binding WIYLD domain, Endonuclease/Exonuclease/phosphatase family, Peptidase M16 inactive domain, Allene oxide synthase  chloroplastic OS Linum usitatissimum GN CYP74A PE 1 SV 1, Allene oxide synthase  chloroplastic OS Arabidopsis thaliana GN CYP74A PE 1 SV 3, Allene oxide synthase 2 OS Oryza sativa subsp. japonica GN CYP74A2 PE 2 SV 2, Allene oxide synthase OS Parthenium argentatum GN CYP74A2 PE 1 SV 2, Allene oxide synthase 3 OS Oryza sativa subsp. japonica GN CYP74A3 PE 2 SV 1, Allene oxide synthase 4 OS Oryza sativa subsp. japonica GN CYP74A4 PE 2 SV 1, Allene oxide synthase 1  chloroplastic OS Oryza sativa subsp. japonica GN CYP74A1 PE 2 SV 1, 9-divinyl ether synthase OS Solanum lycopersicum GN DES PE 1 SV 1, 9-divinyl ether synthase OS Nicotiana tabacum GN DES1 PE 1 SV 1, 9-divinyl ether synthase OS Capsicum annuum GN DES PE 2 SV 1, Retrotransposon gag protein, Oxygen evolving enhancer protein 3 (PsbQ), Sucrose-6F-phosphate phosphohydrolase, Protein of unknown function (DUF3675), Family of unknown function (DUF500), PA domain, Oxidoreductase molybdopterin binding domain, Respiratory burst NADPH oxidase, Zn-finger in Ran binding protein and others, Plus-3 domain, BAH domain, EF-hand domain, NYN domain, Pyridoxal-phosphate dependent enzyme, Domain of unknown function (DUF3594), JmjC domain, hydroxylase, [2Fe-2S] binding domain, PLAT/LH2 domain, RING-type zinc-finger, DEAD/DEAH box helicase, Peptidase family M41, Zinc-finger of C2H2 type, C1-like domain, Inositol-pentakisphosphate 2-kinase, N3 domain, Agenet domain, Glycosyl hydrolases family 38 N-terminal domain, Sodium/calcium exchanger protein, Flavodoxin, FAR1 DNA-binding domain, LBP / BPI / CETP family, C-terminal domain, Protein of unknown function (DUF629), Protein of unknown function (DUF3633), GRF zinc finger, Purple acid phosphatase 23 OS Arabidopsis thaliana GN PAP23 PE 1 SV 2, Purple acid phosphatase 15 OS Arabidopsis thaliana GN PAP15 PE 1 SV 1, Purple acid phosphatase 13 OS Arabidopsis thaliana GN PAP13 PE 2 SV 2, PLATZ transcription factor, Golgi CORVET complex core vacuolar protein 8, Ubiquitin carboxyl-terminal hydrolase, OST-HTH/LOTUS domain, PLU-1-like protein, Zinc finger C-x8-C-x5-C-x3-H type, PHD-zinc-finger like domain, CCT motif, Ankyrin repeat, Copine, Pentatricopeptide repeat domain, Ankyrin repeats (many copies), FYVE zinc finger, Glutamine amidotransferases class-II</t>
  </si>
  <si>
    <t>Alkaline and neutral invertase</t>
  </si>
  <si>
    <t>DnaJ C terminal domain, DNA gyrase/topoisomerase IV, subunit A, Domain of unknown function (DUF3479), Calreticulin family, Ras family, [], TCP-1/cpn60 chaperonin family, Chaperone protein HtpG OS Rickettsia akari (strain Hartford) GN htpG PE 3 SV 1, Chaperone protein HtpG OS Rickettsia typhi (strain ATCC VR-144 / Wilmington) GN htpG PE 3 SV 1, Heat shock protein HSP 90-alpha OS Mus musculus GN Hsp90aa1 PE 1 SV 4, Chaperone protein HtpG OS Wolbachia pipientis wMel GN htpG PE 3 SV 1, Chaperone protein HtpG OS Pasteurella multocida (strain Pm70) GN htpG PE 3 SV 1, Heat shock protein 90 OS Brugia pahangi GN HSP90 PE 2 SV 2, Heat shock protein HSP 90-alpha OS Pan troglodytes GN HSP90AA1 PE 2 SV 1, Heat shock protein HSP 90-alpha OS Equus caballus GN HSP90AA1 PE 2 SV 2, Heat shock protein HSP 90-alpha OS Sus scrofa GN HSP90AA1 PE 2 SV 3, Heat shock protein HSP 90-alpha OS Bos taurus GN HSP90AA1 PE 1 SV 3, Histidine kinase-, DNA gyrase B-, and HSP90-like ATPase, DnaJ domain, Hsp90 protein, Hsp70 protein, DnaJ central domain</t>
  </si>
  <si>
    <t>WRKY DNA -binding domain, S4 domain, AP2 domain, Helicase conserved C-terminal domain, UBA/TS-N domain, Myb-like DNA-binding domain, Region of a membrane-bound protein predicted to be embedded in the membrane., BAH domain, Domain of unknown function (DUF313), Zinc knuckle, mTERF, Seed dormancy control, DEAD/DEAH box helicase, B3 DNA binding domain, Kinesin motor domain, Core histone H2A/H2B/H3/H4, Telomere recombination, Homeobox domain, HMG (high mobility group) box, DNA gyrase/topoisomerase IV, subunit A, Domain of unknown function (DUF296), S1/P1 Nuclease, Zinc finger protein 6 OS Arabidopsis thaliana GN ZFP6 PE 2 SV 1, Zinc finger protein 5 OS Arabidopsis thaliana GN ZFP5 PE 2 SV 1, Zinc finger protein JAGGED-like OS Arabidopsis thaliana GN JGL PE 2 SV 1, Zinc finger protein KNUCKLES OS Arabidopsis thaliana GN KNU PE 1 SV 1, Zinc finger protein 3 OS Arabidopsis thaliana GN ZFP3 PE 2 SV 1, Zinc finger protein 7 OS Arabidopsis thaliana GN ZFP7 PE 2 SV 1, Zinc finger protein 4 OS Arabidopsis thaliana GN ZFP4 PE 2 SV 2, Zinc finger protein 1 OS Arabidopsis thaliana GN ZFP1 PE 2 SV 1, Transcriptional regulator TAC1 OS Arabidopsis thaliana GN TAC1 PE 2 SV 1, Probable transcriptional regulator RABBIT EARS OS Arabidopsis thaliana GN RBE PE 2 SV 2, Ribosomal Proteins L2, C-terminal domain, RNA recognition motif. (a.k.a. RRM, RBD, or RNP domain), BED zinc finger, Nucleotide hydrolase, Domain of unknown function (DUF3479), Basic region leucine zipper, Reverse transcriptase (RNA-dependent DNA polymerase), SNF2 family N-terminal domain', "Myb-like DNA-binding domain'", '"3\\\\\'-5\\\\\' exonuclease"', "'C2H2-type zinc finger", 'AN1-like Zinc finger, U1 zinc finger, Signal recognition particle 14kD protein, Ribonuclease T2 family, KNOX2 domain, Homeobox KN domain, CRS1 / YhbY (CRM) domain, CG-1 domain, Translation initiation factor SUI1, Nuclear transport factor 2 (NTF2) domain, Poly-adenylate binding protein, unique domain, Zinc finger C-x8-C-x5-C-x3-H type (and similar), No apical meristem (NAM) protein, SWIRM domain, Response regulator receiver domain, CAF1 family ribonuclease, Dof domain, zinc finger, Zinc finger, ZZ type, KH domain, HD-ZIP protein N terminus, HSF-type DNA-binding, Domain of unknown function (DUF4283), Auxin response factor, RNA recognition motif (a.k.a. RRM, C2H2 type, KRR1 small subunit processome component homolog OS Schizosaccharomyces pombe (strain 972 / ATCC 24843) GN mis3 PE 3 SV 1, KRR1 small subunit processome component OS Saccharomyces cerevisiae (strain Zymaflore VL3) GN KRR1 PE 3 SV 1, KRR1 small subunit processome component OS Saccharomyces cerevisiae (strain VIN 13) GN KRR1 PE 3 SV 1, KRR1 small subunit processome component OS Saccharomyces cerevisiae (strain ATCC 204508 / S288c) GN KRR1 PE 1 SV 1, KRR1 small subunit processome component OS Saccharomyces cerevisiae (strain Lalvin EC1118 / Prise de mousse) GN KRR1 PE 3 SV 1, KRR1 small subunit processome component OS Saccharomyces cerevisiae (strain AWRI1631) GN KRR1 PE 3 SV 1, KRR1 small subunit processome component OS Saccharomyces cerevisiae (strain RM11-1a) GN KRR1 PE 3 SV 1, KRR1 small subunit processome component homolog OS Drosophila willistoni GN dbe PE 3 SV 1, KRR1 small subunit processome component homolog OS Drosophila grimshawi GN dbe PE 3 SV 1, KRR1 small subunit processome component homolog OS Drosophila persimilis GN dbe PE 3 SV 1, [], Exonuclease, Zinc finger protein 2 OS Arabidopsis thaliana GN ZFP2 PE 2 SV 1, Transcriptional regulator SUPERMAN OS Arabidopsis thaliana GN SUP PE 1 SV 1, MA3 domain, bZIP transcription factor, Ribosomal protein L1p/L10e family, Domain found in IF2B/IF5, RNA polymerase Rpb5, N-terminal domain, TCP-1/cpn60 chaperonin family, Signal peptide binding domain, SRF-type transcription factor (DNA-binding and dimerisation domain), Homeobox associated leucine zipper, ARID/BRIGHT DNA binding domain, Nucleic acid binding protein NABP, Poly A polymerase head domain, NPH3 family, Domain of unknown function (DUF4217), MutS domain II, ZF-HD protein dimerisation region, Transcriptional Coactivator p15 (PC4), DNA-dependent RNA polymerase, OB-fold nucleic acid binding domain, GC-rich sequence DNA-binding factor-like protein, CW-type Zinc Finger, SBP domain, Oligonucleotide/oligosaccharide-binding (OB)-fold, DNA gyrase B, START domain, DNA polymerase type B, organellar and viral, DNA polymerase family B, exonuclease domain, K-box region, KNOX1 domain, Piwi domain, rRNA-processing arch domain, Histone-like transcription factor (CBF/NF-Y) and archaeal histone, Domain of unknown function (DUF1998), KOW motif, Nucleotidyltransferase domain, recA bacterial DNA recombination protein, Double-stranded RNA binding motif, Toprim domain, AUX/IAA family,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235 OS Mus musculus GN Znf235 PE 2 SV 1, A20-like zinc finger, Pumilio-family RNA binding repeat, C2H2-type zinc finger, Flavin containing amine oxidoreductase, MutS domain V, tRNA synthetases class I (E and Q), catalytic domain, SPOC domain, APO RNA-binding, IQ calmodulin-binding motif, WW domain, MYB-CC type transfactor, LHEQLE motif, Reverse transcriptase-like, MIF4G domain, Transcription factor S-II (TFIIS), central domain, Domain of unknown function (DUF1785), RNA polymerase Rpb1, domain 4, RNA polymerase Rpb2, domain 3, Associated with HOX, Plant zinc cluster domain, Ribosomal protein S7p/S5e, Ribosomal protein L20, Ribosomal protein L16p/L10e, Ribosomal protein L22p/L17e, Eukaryotic translation initiation factor eIF2A, RNA polymerase beta subunit, C3HC4 type (RING finger), Myb/SANT-like DNA-binding domain', "B3 DNA binding domain'", '"XRN 5\\\\\'-3\\\\\' exonuclease N-terminus"', "'SWIB/MDM2 domain", 'Plus-3 domain, Protein of unknown function (DUF 659), Ribosomal protein S20, Elongation factor Tu GTP binding domain, Rad51, domain 5, Fibrillarin, 1,3-beta-glucan synthase subunit FKS1, domain-1, Glutathione S-transferase, Cytosine specific DNA methyltransferase replication foci domain, GATA zinc finger, Elongation factor Tu domain 2, Agamous-like MADS-box protein AGL62 OS Arabidopsis thaliana GN AGL62 PE 1 SV 1, Agamous-like MADS-box protein AGL61 OS Arabidopsis thaliana GN AGL61 PE 1 SV 1, Surp module, Retrotransposon gag protein, XPG N-terminal domain, tRNA synthetases class II (D, K and N), Floral homeotic protein APETALA 2 OS Arabidopsis thaliana GN AP2 PE 1 SV 1, AP2-like ethylene-responsive transcription factor TOE2 OS Arabidopsis thaliana GN TOE2 PE 1 SV 1, AP2-like ethylene-responsive transcription factor TOE3 OS Arabidopsis thaliana GN TOE3 PE 2 SV 1, AP2-like ethylene-responsive transcription factor SNZ OS Arabidopsis thaliana GN SNZ PE 2 SV 1, Ethylene-responsive transcription factor RAP2-7 OS Arabidopsis thaliana GN RAP2-7 PE 2 SV 2, AP2-like ethylene-responsive transcription factor SMZ OS Arabidopsis thaliana GN SMZ PE 2 SV 1, AP2-like ethylene-responsive transcription factor AIL1 OS Arabidopsis thaliana GN AIL1 PE 2 SV 1, AP2-like ethylene-responsive transcription factor AIL5 OS Arabidopsis thaliana GN AIL5 PE 2 SV 2, zinc-binding in reverse transcriptase, DnaJ domain, La domain, Eukaryotic translation initiation factor 3 subunit 7 (eIF-3), Ribosomal protein L6, GRAS domain family, linker histone H1 and H5 family, Helix-turn-helix, PAZ domain, Dienelactone hydrolase family, DNA topoisomerase, Proliferating cell nuclear antigen, AT-rich interactive domain-containing protein 4 OS Arabidopsis thaliana GN ARID4 PE 2 SV 1, Ribonuclease III domain, AT hook motif, eRF1 domain 3, hAT family C-terminal dimerisation region, domain 6, HB1, ASXL, restriction endonuclease HTH domain, FtsJ-like methyltransferase, Ribosomal protein S4/S9 N-terminal domain, Zinc-finger of C2H2 type, Poly(A) polymerase central domain, RNA dependent RNA polymerase, Helicase associated domain (HA2), Pre-mRNA-splicing factor SYF1 OS Mus musculus GN Xab2 PE 2 SV 1, Pre-mRNA-splicing factor SYF1 OS Rattus norvegicus GN Xab2 PE 2 SV 1, Pre-mRNA-splicing factor SYF1 OS Homo sapiens GN XAB2 PE 1 SV 2, Pre-mRNA-splicing factor syf1 OS Emericella nidulans (strain FGSC A4 / ATCC 38163 / CBS 112.46 / NRRL 194 / M139) GN syf1 PE 3 SV 1, Pre-mRNA-splicing factor syf1 OS Neosartorya fumigata (strain ATCC MYA-4609 / Af293 / CBS 101355 / FGSC A1100) GN syf1 PE 3 SV 1, Pre-mRNA-splicing factor SYF1 OS Magnaporthe oryzae (strain 70-15 / ATCC MYA-4617 / FGSC 8958) GN SYF1 PE 3 SV 2, Pre-mRNA-splicing factor SYF1 OS Cryptococcus neoformans var. neoformans serotype D (strain JEC21 / ATCC MYA-565) GN SYF1 PE 3 SV 1, Pre-mRNA-splicing factor SYF1 OS Cryptococcus neoformans var. neoformans serotype D (strain B-3501A) GN SYF1 PE 3 SV 1, Pre-mRNA-splicing factor syf1 OS Neurospora crassa (strain ATCC 24698 / 74-OR23-1A / CBS 708.71 / DSM 1257 / FGSC 987) GN msp-41 PE 3 SV 1, Pre-mRNA-splicing factor SYF1 OS Dictyostelium discoideum GN xab2 PE 3 SV 1, Protein RADIALIS-like 1 OS Arabidopsis thaliana GN RL1 PE 2 SV 1, Protein RADIALIS-like 2 OS Arabidopsis thaliana GN RL2 PE 2 SV 1, Transcription factor RADIALIS OS Antirrhinum majus GN RAD PE 1 SV 1, Protein RADIALIS-like 6 OS Arabidopsis thaliana GN RL6 PE 2 SV 1, Protein RADIALIS-like 3 OS Arabidopsis thaliana GN RL3 PE 2 SV 1, Protein RADIALIS-like 5 OS Arabidopsis thaliana GN RL5 PE 3 SV 1, Protein RADIALIS-like 4 OS Arabidopsis thaliana GN RL4 PE 2 SV 1, Transcription factor DIVARICATA OS Antirrhinum majus GN DIVARICATA PE 2 SV 1, DnaJ homolog subfamily C member 2 OS Xenopus tropicalis GN dnajc2 PE 2 SV 2, DnaJ homolog subfamily C member 2 OS Mus musculus GN Dnajc2 PE 1 SV 2, Leucine Rich Repeat, XPG I-region, GRF zinc finger, Hsp20/alpha crystallin family, General transcription factor 3C polypeptide 2 OS Homo sapiens GN GTF3C2 PE 1 SV 2, General transcription factor 3C polypeptide 2 OS Pongo abelii GN GTF3C2 PE 2 SV 1, General transcription factor 3C polypeptide 2 OS Mus musculus GN Gtf3c2 PE 2 SV 2, Ribosomal protein S19, DNA topoisomerase 3-beta-1 OS Mus musculus GN Top3b PE 2 SV 1, DNA topoisomerase 3-beta-1 OS Homo sapiens GN TOP3B PE 2 SV 1, DNA topoisomerase 3-beta OS Drosophila melanogaster GN Top3beta PE 2 SV 2, Sister chromatid cohesion protein pds5 OS Schizosaccharomyces pombe (strain 972 / ATCC 24843) GN pds5 PE 1 SV 1, Sister chromatid cohesion protein PDS5 homolog A OS Mus musculus GN Pds5a PE 3 SV 3, Sister chromatid cohesion protein PDS5 homolog A OS Homo sapiens GN PDS5A PE 1 SV 1, Sister chromatid cohesion protein PDS5 homolog A OS Rattus norvegicus GN Pds5a PE 2 SV 1, Sister chromatid cohesion protein PDS5 homolog A OS Gallus gallus GN PDS5A PE 2 SV 2, Sister chromatid cohesion protein PDS5 homolog B-B OS Xenopus laevis GN pds5b-b PE 2 SV 2, Sister chromatid cohesion protein PDS5 homolog A-B OS Xenopus laevis GN pds5a-b PE 1 SV 1, S1 RNA binding domain, MEKHLA domain, ELK domain, OST-HTH/LOTUS domain, Chloroplastic group IIA intron splicing facilitator CRS1  chloroplastic OS Oryza sativa subsp. japonica GN Os08g0360100 PE 2 SV 1, Chloroplastic group IIA intron splicing facilitator CRS1  chloroplastic OS Zea mays GN CRS1 PE 1 SV 1, Chloroplastic group IIA intron splicing facilitator CRS1  chloroplastic OS Arabidopsis thaliana GN At5g16180 PE 3 SV 2, Leucine Rich repeats (2 copies), Zinc finger C-x8-C-x5-C-x3-H type, Translation initiation factor eIF3 subunit, CCT motif, PUA domain, DNA-directed RNA polymerase N-terminal, eRF1 domain 2, NB-ARC domain, Dynamin central region, Ribosomal protein S8, Ribosomal protein S3, WRC</t>
  </si>
  <si>
    <t>Kinesin motor domain, Calponin homology (CH) domain, Domain of unknown function (DUF3490), []</t>
  </si>
  <si>
    <t>NAD binding domain of 6-phosphogluconate dehydrogenase, NAD-binding of NADP-dependent 3-hydroxyisobutyrate dehydrogenase, Peroxidase, 6-phosphogluconate dehydrogenase, C-terminal domain</t>
  </si>
  <si>
    <t>His Kinase A (phospho-acceptor) domain, Response regulator receiver domain, Histidine kinase-, DNA gyrase B-, and HSP90-like ATPase, CHASE domain</t>
  </si>
  <si>
    <t>Respiratory-chain NADH dehydrogenase, 49 Kd subunit, Malic enzyme, N-terminal domain, ACT domain, NAD binding domain of 6-phosphogluconate dehydrogenase, D-isomer specific 2-hydroxyacid dehydrogenase, catalytic domain, Sir2 family, NAD binding domain, Glyceraldehyde 3-phosphate dehydrogenase, C-terminal domain, NAD-binding of NADP-dependent 3-hydroxyisobutyrate dehydrogenase, Isocitrate/isopropylmalate dehydrogenase, NADH dehydrogenase</t>
  </si>
  <si>
    <t>Respiratory-chain NADH dehydrogenase, 49 Kd subunit, C1-like domain, Ribosomal protein S12/S23, C1 domain, Ferric reductase like transmembrane component, NADH-ubiquinone/plastoquinone oxidoreductase chain 4L, 30 Kd subunit, NADH ubiquinone oxidoreductase, 20 Kd subunit, NADH-ubiquinone/plastoquinone oxidoreductase, chain 3, NADH-ubiquinone oxidoreductase B18 subunit (NDUFB7), NADH-ubiquinone/plastoquinone oxidoreductase chain 6, NADH-Ubiquinone oxidoreductase (complex I) subunit C-terminus, NADH-Ubiquinone/plastoquinone (complex I), various chains, Pyridine nucleotide-disulphide oxidoreductase, NADH dehydrogenase, Respiratory burst NADPH oxidase, dimerisation domain, 4Fe-4S binding domain, Thioredoxin-like</t>
  </si>
  <si>
    <t>Malic enzyme, N-terminal domain, NAD binding domain</t>
  </si>
  <si>
    <t>Protein kinase domain, NB-ARC domain, S-locus glycoprotein family, Protein tyrosine kinase, Helicase conserved C-terminal domain, TCP-1/cpn60 chaperonin family, ATPase family associated with various cellular activities (AAA), NAF domain, ABC transporter C family member 10 OS Arabidopsis thaliana GN ABCC10 PE 2 SV 2, ABC transporter C family member 8 OS Arabidopsis thaliana GN ABCC8 PE 2 SV 3, ABC transporter C family member 4 OS Arabidopsis thaliana GN ABCC4 PE 1 SV 2, ABC transporter C family member 14 OS Arabidopsis thaliana GN ABCC14 PE 1 SV 1, ABC transporter C family member 9 OS Arabidopsis thaliana GN ABCC9 PE 2 SV 2, ABC transporter C family member 3 OS Arabidopsis thaliana GN ABCC3 PE 1 SV 1, Putative ABC transporter C family member 15 OS Arabidopsis thaliana GN ABCC15 PE 5 SV 2, Folate transporter 1  chloroplastic OS Arabidopsis thaliana GN FOLT1 PE 2 SV 1, ABC transporter C family member 7 OS Arabidopsis thaliana GN ABCC7 PE 2 SV 1, Canalicular multispecific organic anion transporter 1 OS Rattus norvegicus GN Abcc2 PE 2 SV 1, DEAD/DEAH box helicase, TIR domain, Myb/SANT-like DNA-binding domain, Leucine Rich Repeat, Kinesin motor domain, Leucine Rich repeat, MORN repeat, DNA gyrase/topoisomerase IV, subunit A, Leucine rich repeat, DALR domain, AIG1 family, WRC, Respiratory-chain NADH dehydrogenase, 49 Kd subunit, Adenylylsulphate kinase, RNA recognition motif. (a.k.a. RRM, RBD, or RNP domain), BED zinc finger, ADP-ribosylation factor family, Malic enzyme, N-terminal domain, Domain of unknown function (DUF3479), SNF2 family N-terminal domain, Glutaminyl-tRNA synthetase, non-specific RNA binding region part 1, Flavin-binding monooxygenase-like, Ras family, Salt stress response/antifungal, Protein of unknown function DUF89, Legume lectin domain, Dynamin GTPase effector domain, CDPK-related kinase 5 OS Arabidopsis thaliana GN CRK5 PE 1 SV 1, CDPK-related protein kinase OS Daucus carota GN CRK PE 2 SV 1, CDPK-related kinase 1 OS Arabidopsis thaliana GN CRK1 PE 1 SV 1, CDPK-related kinase 7 OS Arabidopsis thaliana GN CRK7 PE 1 SV 1, Calcium/calmodulin-dependent serine/threonine-protein kinase 1 OS Oryza sativa subsp. japonica GN CAMK1 PE 1 SV 1, CDPK-related kinase 8 OS Arabidopsis thaliana GN CRK8 PE 1 SV 1, CDPK-related kinase 2 OS Arabidopsis thaliana GN CRK2 PE 1 SV 1, CDPK-related kinase 3 OS Arabidopsis thaliana GN CRK3 PE 1 SV 1, CDPK-related kinase 4 OS Arabidopsis thaliana GN CRK4 PE 1 SV 1, CDPK-related kinase 6 OS Arabidopsis thaliana GN CRK6 PE 1 SV 1, ABC transporter, Nuclear transport factor 2 (NTF2) domain, ACT domain, tRNA synthetases class I (I, L, M and V), Cytokinin dehydrogenase 1, FAD and cytokinin binding, E1-E2 ATPase, Zinc finger C-x8-C-x5-C-x3-H type (and similar), RecF/RecN/SMC N terminal domain, Ca2+-ATPase N terminal autoinhibitory domain, Cation transporting ATPase, C-terminus, Dynamin central region, Elongation factor G, domain IV, Protein kinase C terminal domain, SRP54-type protein, helical bundle domain, tRNA synthetases class I (W and Y), Pyridine nucleotide-disulphide oxidoreductase, Plant PDR ABC transporter associated, Vps4 C terminal oligomerisation domain, Zinc knuckle, Tubulin/FtsZ family, GTPase domain, FAD binding domain, Cation transporter/ATPase, N-terminus, Leucine Rich repeats (2 copies), RNA recognition motif (a.k.a. RRM, NAD binding domain of 6-phosphogluconate dehydrogenase, Root hair defective 3 GTP-binding protein (RHD3), Ethylene-responsive protein kinase Le-CTR1, QLQ, D-isomer specific 2-hydroxyacid dehydrogenase, catalytic domain, Phosphoribulokinase / Uridine kinase family, NPH3 family, Domain of unknown function (DUF4217), MutS domain II, Elongation factor G C-terminus, ABC-2 type transporter, GNL3L/Grn1 putative GTPase, Leucine rich repeat N-terminal domain, GHMP kinases C terminal, Di-glucose binding within endoplasmic reticulum, TIP49 C-terminus, G-protein alpha subunit, Elongation factor Tu domain 2, OB-fold nucleic acid binding domain, Domain of unknown function (DUF3523), Chaperone protein HtpG OS Rickettsia akari (strain Hartford) GN htpG PE 3 SV 1, Chaperone protein HtpG OS Rickettsia typhi (strain ATCC VR-144 / Wilmington) GN htpG PE 3 SV 1, Heat shock protein HSP 90-alpha OS Mus musculus GN Hsp90aa1 PE 1 SV 4, Chaperone protein HtpG OS Wolbachia pipientis wMel GN htpG PE 3 SV 1, Chaperone protein HtpG OS Pasteurella multocida (strain Pm70) GN htpG PE 3 SV 1, Heat shock protein 90 OS Brugia pahangi GN HSP90 PE 2 SV 2, Heat shock protein HSP 90-alpha OS Pan troglodytes GN HSP90AA1 PE 2 SV 1, Heat shock protein HSP 90-alpha OS Equus caballus GN HSP90AA1 PE 2 SV 2, Heat shock protein HSP 90-alpha OS Sus scrofa GN HSP90AA1 PE 2 SV 3, Heat shock protein HSP 90-alpha OS Bos taurus GN HSP90AA1 PE 1 SV 3, Carbohydrate-binding protein of the ER, Cell division protein 48 (CDC48), domain 2, Oligonucleotide/oligosaccharide-binding (OB)-fold, Dynamin family, Inositol 1, 3, 4-trisphosphate 5/6-kinase, Myosin head (motor domain), 60s Acidic ribosomal protein, TPR repeat, Histidine kinase-, DNA gyrase B-, and HSP90-like ATPase, DNA gyrase B, Adenylosuccinate synthetase, DNA polymerase type B, organellar and viral, tRNA synthetases class II (D, K and N), Calponin homology (CH) domain, 50S ribosome-binding GTPase, DnaJ domain, EF-hand domain pair, ABC transporter transmembrane region, rRNA-processing arch domain, ArgJ family, U-box domain, Wall-associated receptor kinase galacturonan-binding, Dynamin-2B OS Arabidopsis thaliana GN DRP2B PE 1 SV 2, Dynamin-2A OS Arabidopsis thaliana GN DRP2A PE 1 SV 2, Dynamin-related protein 1E OS Arabidopsis thaliana GN DRP1E PE 1 SV 1, Dynamin-related protein 1D OS Arabidopsis thaliana GN DRP1D PE 2 SV 2, Dynamin-related protein 12A OS Glycine max PE 1 SV 1, Dynamin-related protein 5A OS Glycine max PE 2 SV 1, Dynamin-related protein 1A OS Arabidopsis thaliana GN DRP1A PE 1 SV 3, C-terminal, D2-small domain, of ClpB protein, Domain of unknown function (DUF1998), Fumble, RNA recognition motif 2, NADH:flavin oxidoreductase / NADH oxidase family, Hexokinase, Seryl-tRNA synthetase N-terminal domain, EF hand associated, recA bacterial DNA recombination protein, Sir2 family, Actin, ATP synthase alpha/beta family, beta-barrel domain, D-mannose binding lectin, NAD binding domain, Peptidase family M41, Squalene epoxidase, MutS domain V, tRNA synthetases class I (E and Q), SPOC domain, RNA dependent RNA polymerase, WW domain, Tubulin C-terminal domain, Glyceraldehyde 3-phosphate dehydrogenase, C-terminal domain, Regulator of chromosome condensation (RCC1) repeat, Ubiquitin-activating enzyme e1 C-terminal domain, nucleotide-binding domain, Rhomboid family, Hsp90 protein, Glycosyl transferase family 1, Hsp70 protein, Mlo family, NAD-binding of NADP-dependent 3-hydroxyisobutyrate dehydrogenase, Region of a membrane-bound protein predicted to be embedded in the membrane., Adenylate kinase, PEP-utilising enzyme, mobile domain, Berberine and berberine like, PCI domain, Ribosomal protein L23, Eukaryotic translation initiation factor eIF2A, Type I 3-dehydroquinase, Anticodon-binding domain of tRNA, Zinc finger, C3HC4 type (RING finger), Thymidine kinase, PPR repeat, Elongation factor Tu GTP binding domain, Isocitrate/isopropylmalate dehydrogenase, Pectinesterase, AAA domain, haloacid dehalogenase-like hydrolase, Structural maintenance of chromosomes protein 4 OS Arabidopsis thaliana GN SMC4 PE 2 SV 1, Structural maintenance of chromosomes protein 4 (Fragment) OS Microtus arvalis GN SMC4 PE 2 SV 1, Structural maintenance of chromosomes protein 4 OS Mus musculus GN Smc4 PE 1 SV 1, Structural maintenance of chromosomes protein 4 OS Homo sapiens GN SMC4 PE 1 SV 2, Structural maintenance of chromosomes protein 4 OS Xenopus laevis GN smc4 PE 1 SV 1, Structural maintenance of chromosomes protein 4 OS Dictyostelium discoideum GN smc4 PE 3 SV 1, Structural maintenance of chromosomes protein 4 OS Schizosaccharomyces pombe (strain 972 / ATCC 24843) GN cut3 PE 1 SV 2, Structural maintenance of chromosomes protein 4 OS Saccharomyces cerevisiae (strain ATCC 204508 / S288c) GN SMC4 PE 1 SV 1, Chromosome partition protein Smc OS Aquifex aeolicus (strain VF5) GN smc PE 3 SV 1, tRNA-dihydrouridine(47) synthase [NAD(P)(+)]-like OS Arabidopsis thaliana GN At4g38890 PE 2 SV 2, tRNA-dihydrouridine(47) synthase [NAD(P)(+)]-like OS Oryza sativa subsp. japonica GN Os04g0117600 PE 2 SV 2, tRNA-dihydrouridine(47) synthase [NAD(P)(+)] OS Schizosaccharomyces pombe (strain 972 / ATCC 24843) GN dus3 PE 3 SV 1, tRNA-dihydrouridine(47) synthase [NAD(P)(+)] OS Coprinopsis cinerea (strain Okayama-7 / 130 / ATCC MYA-4618 / FGSC 9003) GN DUS3 PE 3 SV 1, tRNA-dihydrouridine(47) synthase [NAD(P)(+)]-like OS Xenopus laevis GN dus3l PE 2 SV 1, tRNA-dihydrouridine(47) synthase [NAD(P)(+)] OS Candida glabrata (strain ATCC 2001 / CBS 138 / JCM 3761 / NBRC 0622 / NRRL Y-65) GN DUS3 PE 3 SV 1, tRNA-dihydrouridine(47) synthase [NAD(P)(+)]-like OS Xenopus tropicalis GN dus3l PE 2 SV 2, tRNA-dihydrouridine(47) synthase [NAD(P)(+)] OS Aspergillus clavatus (strain ATCC 1007 / CBS 513.65 / DSM 816 / NCTC 3887 / NRRL 1) GN dus3 PE 3 SV 1, tRNA-dihydrouridine(47) synthase [NAD(P)(+)] OS Vanderwaltozyma polyspora (strain ATCC 22028 / DSM 70294) GN DUS3 PE 3 SV 1, tRNA-dihydrouridine(47) synthase [NAD(P)(+)]-like OS Homo sapiens GN DUS3L PE 1 SV 2, PAN-like domain, Pyruvate phosphate dikinase, PEP/pyruvate binding domain, DIL domain, ABC-transporter extracellular N-terminal, NADPH-dependent FMN reductase, Rad51, Domain of unknown function (DUF3490), ThiF family, FtsH Extracellular, tRNA synthetase class II core domain (G, H, P, S and T), Calcium-binding EGF domain, ATP-grasp domain, Nucleolar GTP-binding protein 1 (NOG1), Plant protein of unknown function (DUF825), NADH dehydrogenase, Smg-4/UPF3 family, Glucose-6-phosphate dehydrogenase, Peptidase M16 inactive domain, Universal stress protein family, WD domain, G-beta repeat, Repeat in ubiquitin-activating (UBA) protein, Poly-adenylate binding protein, unique domain, Peroxidase, ATP synthase F1 beta subunit, Asparagine--tRNA ligase  cytoplasmic 1 OS Arabidopsis thaliana GN SYNC1 PE 2 SV 1, Asparagine--tRNA ligase  cytoplasmic 3 OS Arabidopsis thaliana GN SYNC3 PE 3 SV 1, Asparagine--tRNA ligase OS Porphyromonas gingivalis (strain ATCC BAA-308 / W83) GN asnS PE 3 SV 1, Asparagine--tRNA ligase OS Porphyromonas gingivalis (strain ATCC 33277 / DSM 20709 / JCM 12257) GN asnS PE 3 SV 1, Asparagine--tRNA ligase OS Synechocystis sp. (strain PCC 6803 / Kazusa) GN asnS PE 3 SV 2, Asparagine--tRNA ligase  cytoplasmic 2 OS Arabidopsis thaliana GN SYNC2 PE 2 SV 2, Asparagine--tRNA ligase OS Syntrophobacter fumaroxidans (strain DSM 10017 / MPOB) GN asnS PE 3 SV 1, Asparagine--tRNA ligase  chloroplastic/mitochondrial OS Arabidopsis thaliana GN SYNO PE 2 SV 3, Asparagine--tRNA ligase OS Solibacter usitatus (strain Ellin6076) GN asnS PE 3 SV 1, Asparagine--tRNA ligase OS Desulfotalea psychrophila (strain LSv54 / DSM 12343) GN asnS PE 3 SV 1, Sulfate transporter family, Protein of unknown function (DUF933), dimerisation domain, Dienelactone hydrolase family, 6-phosphogluconate dehydrogenase, Protein kinase APK1A  chloroplastic OS Arabidopsis thaliana GN APK1A PE 2 SV 1, Probable serine/threonine-protein kinase NAK OS Arabidopsis thaliana GN NAK PE 2 SV 2, Protein kinase APK1B  chloroplastic OS Arabidopsis thaliana GN APK1B PE 2 SV 2, Serine/threonine-protein kinase BIK1 OS Arabidopsis thaliana GN BIK1 PE 1 SV 1, Protein kinase 2B  chloroplastic OS Arabidopsis thaliana GN APK2B PE 1 SV 1, Protein kinase 2A  chloroplastic OS Arabidopsis thaliana GN APK2A PE 2 SV 1, Probable receptor-like protein kinase At3g55450 OS Arabidopsis thaliana GN At3g55450 PE 1 SV 1, Probable receptor-like protein kinase At5g15080 OS Arabidopsis thaliana GN At5g15080 PE 1 SV 1, Receptor-like serine/threonine-protein kinase At3g01300 OS Arabidopsis thaliana GN At3g01300 PE 2 SV 1, Probable serine/threonine-protein kinase Cx32  chloroplastic OS Arabidopsis thaliana GN At4g35600 PE 1 SV 2, AAA domain (Cdc48 subfamily), Miro-like protein, Elongation Factor G, domain II, FMN-dependent dehydrogenase, Chaperonin 10 Kd subunit, GMC oxidoreductase, Clustered mitochondria, [2Fe-2S] binding domain, PB1 domain, NAD dependent epimerase/dehydratase family, ATP synthase alpha/beta chain, C terminal domain, DnaJ C terminal domain, Inositol-pentakisphosphate 2-kinase, Pollen proteins Ole e I like, Flavodoxin, Helicase associated domain (HA2), N-terminal C2 in EEIG1 and EHBP1 proteins, PAS domain, DNA polymerase family B, Mur ligase family, glutamate ligase domain, Signal peptide binding domain, ParA/MinD ATPase like, Arabidopsis broad-spectrum mildew resistance protein RPW8, S1 RNA binding domain, UvrD-like helicase C-terminal domain, IQ calmodulin-binding motif, Zeta toxin, GrpE, DnaJ central domain, Cysteine-rich receptor-like protein kinase 21 OS Arabidopsis thaliana GN CRK21 PE 2 SV 1, Probable receptor-like protein kinase At5g39030 OS Arabidopsis thaliana GN At5g39030 PE 2 SV 1, Probable receptor-like protein kinase At5g39020 OS Arabidopsis thaliana GN At5g39020 PE 2 SV 1, G-type lectin S-receptor-like serine/threonine-protein kinase At2g19130 OS Arabidopsis thaliana GN At2g19130 PE 2 SV 1, Probable receptor-like protein kinase At1g67000 OS Arabidopsis thaliana GN At1g67000 PE 2 SV 2, G-type lectin S-receptor-like serine/threonine-protein kinase SD2-5 OS Arabidopsis thaliana GN SD25 PE 1 SV 1, Cysteine-rich receptor-like protein kinase 24 OS Arabidopsis thaliana GN CRK24 PE 3 SV 2, G-type lectin S-receptor-like serine/threonine-protein kinase SD3-1 OS Arabidopsis thaliana GN SD31 PE 3 SV 1, Putative cysteine-rich receptor-like protein kinase 16 OS Arabidopsis thaliana GN CRK16 PE 3 SV 2, Phytosulfokine receptor 2 OS Arabidopsis thaliana GN PSKR2 PE 2 SV 1, OST-HTH/LOTUS domain, Clp amino terminal domain, Anticodon binding domain, PAP_fibrillin, ABC1 family, G-type lectin S-receptor-like serine/threonine-protein kinase RLK1 OS Arabidopsis thaliana GN RLK1 PE 2 SV 2, G-type lectin S-receptor-like serine/threonine-protein kinase At1g34300 OS Arabidopsis thaliana GN At1g34300 PE 1 SV 1, Somatic embryogenesis receptor kinase 1 OS Arabidopsis thaliana GN SERK1 PE 1 SV 2, Somatic embryogenesis receptor kinase 2 OS Arabidopsis thaliana GN SERK2 PE 1 SV 1, Proline-rich receptor-like protein kinase PERK10 OS Arabidopsis thaliana GN PERK10 PE 1 SV 2, BRASSINOSTEROID INSENSITIVE 1-associated receptor kinase 1 OS Arabidopsis thaliana GN BAK1 PE 1 SV 2, Proline-rich receptor-like protein kinase PERK9 OS Arabidopsis thaliana GN PERK9 PE 2 SV 1, Serine--tRNA ligase OS Helianthus annuus PE 2 SV 1, Serine--tRNA ligase OS Arabidopsis thaliana GN At5g27470 PE 2 SV 1, Serine--tRNA ligase  cytoplasmic OS Dictyostelium discoideum GN serS PE 1 SV 1, Serine--tRNA ligase OS Corynebacterium kroppenstedtii (strain DSM 44385 / CCUG 35717) GN serS PE 3 SV 1, Serine--tRNA ligase OS Nocardia farcinica (strain IFM 10152) GN serS PE 3 SV 1, Serine--tRNA ligase OS Tropheryma whipplei (strain TW08/27) GN serS PE 3 SV 1, Serine--tRNA ligase OS Tropheryma whipplei (strain Twist) GN serS PE 3 SV 1, Serine--tRNA ligase OS Streptomyces coelicolor (strain ATCC BAA-471 / A3(2) / M145) GN serS PE 3 SV 1, Serine--tRNA ligase OS Methanosphaera stadtmanae (strain ATCC 43021 / DSM 3091 / JCM 11832 / MCB-3) GN serS PE 3 SV 1, Serine--tRNA ligase OS Rhodococcus sp. (strain RHA1) GN serS PE 3 SV 1, NOGCT (NUC087) domain, Myosin N-terminal SH3-like domain, Ankyrin repeats (3 copies), Probable receptor-like protein kinase At5g56460 OS Arabidopsis thaliana GN At5g56460 PE 1 SV 1, Serine/threonine-protein kinase At5g01020 OS Arabidopsis thaliana GN At5g01020 PE 2 SV 1, Protein STRUBBELIG-RECEPTOR FAMILY 4 OS Arabidopsis thaliana GN SRF4 PE 2 SV 1, Serine/threonine-protein kinase PBS1 OS Arabidopsis thaliana GN PBS1 PE 1 SV 1, Glutamine amidotransferases class-II</t>
  </si>
  <si>
    <t>Cyclophilin type peptidyl-prolyl cis-trans isomerase/CLD</t>
  </si>
  <si>
    <t>Respiratory-chain NADH dehydrogenase, 49 Kd subunit, Copper amine oxidase, N2 domain, NADH ubiquinone oxidoreductase, 20 Kd subunit, Glucose / Sorbosone dehydrogenase, NADH dehydrogenase, N3 domain</t>
  </si>
  <si>
    <t>1,3-beta-glucan synthase component, 1,3-beta-glucan synthase subunit FKS1, domain-1, Vta1 like, Region of a membrane-bound protein predicted to be embedded in the membrane., ATPase family associated with various cellular activities (AAA)</t>
  </si>
  <si>
    <t>Unknown protein DS12 from 2D-PAGE of leaf  chloroplastic OS Oryza sativa subsp. japonica GN Os08g0242700 PE 4 SV 2, Unknown protein DS12 from 2D-PAGE of leaf  chloroplastic OS Oryza sativa subsp. indica GN OsI_027381 PE 1 SV 2, Bifunctional uridylyltransferase/uridylyl-removing enzyme OS Caulobacter crescentus (strain ATCC 19089 / CB15) GN glnD PE 3 SV 1, Bifunctional uridylyltransferase/uridylyl-removing enzyme OS Caulobacter crescentus (strain NA1000 / CB15N) GN glnD PE 3 SV 1, ACT domain, Aspartate/ornithine carbamoyltransferase, carbamoyl-P binding domain, D-isomer specific 2-hydroxyacid dehydrogenase, NAD binding domain, Protein tyrosine kinase, Prephenate dehydratase, Helix-loop-helix DNA-binding domain</t>
  </si>
  <si>
    <t>S4 domain, Ribosomal S3Ae family, Ribosomal protein L6e, Ribosomal protein S27a, Ribosomal Proteins L2, C-terminal domain, Ribosomal protein S7e, Mitochondrial 39-S ribosomal protein L47 (MRP-L47), Ribosomal protein S16, Ribosomal protein S12/S23, Ribosomal protein L7Ae/L30e/S12e/Gadd45 family, Ribosomal protein L3, Tubulin/FtsZ family, GTPase domain, Ribosomal L40e family, Ribosomal protein L22p/L17e, Coatomer WD associated region, Ribosomal protein L1p/L10e family, Ubiquitin family, Ribosomal protein S2, Ribosomal protein S15, Ribosomal protein S8, Ribosomal protein L44, Ribosomal protein S6e, Ribosomal protein L30p/L7e, Ribosomal protein L36e, Ribosomal protein L13, Coatomer gamma subunit appendage platform subdomain, 40S ribosomal protein SA OS Glycine max PE 1 SV 1, 40S ribosomal protein SA OS Vitis vinifera GN GSVIVT00034021001 PE 3 SV 1, 40S ribosomal protein SA OS Cicer arietinum GN RAP40 PE 2 SV 1, 40S ribosomal protein Sa-1 OS Arabidopsis thaliana GN RPSaA PE 1 SV 3, 40S ribosomal protein Sa-2 OS Arabidopsis thaliana GN RPSaB PE 2 SV 2, 40S ribosomal protein SA OS Brassica napus GN LRP PE 2 SV 1, 40S ribosomal protein SA OS Daucus carota GN 179B PE 2 SV 1, 40S ribosomal protein SA OS Ostreococcus lucimarinus (strain CCE9901) GN OSTLU_12355 PE 3 SV 1, 40S ribosomal protein SA OS Ostreococcus tauri GN Ot03g03270 PE 3 SV 2, 40S ribosomal protein SA OS Chlamydomonas reinhardtii GN CHLREDRAFT_126059 PE 1 SV 1, Tubulin C-terminal domain, Ribosomal protein S21e, Ribosomal L28e protein family, Clathrin light chain, Ribosomal protein L18e/L15, Ribosomal protein L11, N-terminal domain, RNA binding domain, Ribosomal protein L31e, Ribosomal protein S7p/S5e, Ribosomal protein L20, Ribosomal protein S11, Ribosomal protein L14p/L23e, Ribosomal protein L16p/L10e, Ribosomal protein L23, Ribosomal protein L13e, Ribosomal protein S20, Ribosomal protein L32, Ribosomal L27e protein family, Ribosomal protein S28e, Protein of unknown function (DUF1666), Ribosomal L29 protein, Ribosomal L37ae protein family, Ribosomal protein L6, Ribosomal protein L7/L12 C-terminal domain, Ribosomal L38e protein family, Ribosomal protein L19e, Region in Clathrin and VPS, Ribosomal protein S4/S9 N-terminal domain, Plastid and cyanobacterial ribosomal protein (PSRP-3 / Ycf65), Ribosomal protein S19, Adaptin N terminal region, Ribosomal L27 protein, Ribosomal protein S19e, NADH-ubiquinone/plastoquinone oxidoreductase, chain 3, RNA polymerase Rpb3/Rpb11 dimerisation domain, Ribosomal protein S3, Coatomer beta subunit appendage platform</t>
  </si>
  <si>
    <t>Glycosyl transferase family 8, Domain of unknown function (DUF4094), Galactosyltransferase, LSM domain, Galactoside-binding lectin</t>
  </si>
  <si>
    <t>Glutaredoxin, Plastocyanin-like domain, Apocytochrome F, C-terminal, 4Fe-4S dicluster domain, Cytochrome C and Quinol oxidase polypeptide I, 2Fe-2S iron-sulfur cluster binding domain, Photosynthetic reaction centre protein, Cytochrome B6-F complex subunit VI (PetL), Cytochrome c OS Oryza sativa subsp. japonica GN CC-1 PE 1 SV 1, Cytochrome c OS Oryza sativa subsp. indica GN CC-1 PE 3 SV 1, Cytochrome c OS Fritillaria agrestis GN CYTC PE 3 SV 3, Cytochrome c OS Zea mays PE 1 SV 1, Probable cytochrome c At4g10040 OS Arabidopsis thaliana GN At4g10040 PE 3 SV 1, Cytochrome c OS Ginkgo biloba PE 1 SV 1, Cytochrome c OS Arum maculatum PE 1 SV 1, Cytochrome c OS Acer negundo PE 1 SV 1, Cytochrome c OS Solanum tuberosum PE 1 SV 1, Cytochrome c OS Sambucus nigra PE 1 SV 1, Photosystem II protein, CemA family, [], NADH-ubiquinone/plastoquinone oxidoreductase chain 4L, Cytochrome c, NADH-Ubiquinone/plastoquinone (complex I), various chains, Cytochrome b(N-terminal)/b6/petB, [2Fe-2S] binding domain, 4Fe-4S binding domain, Cytochrome b(C-terminal)/b6/petD, Cytochrome c oxidase subunit III, Glutathione S-transferase, N-terminal domain</t>
  </si>
  <si>
    <t>Protein kinase domain</t>
  </si>
  <si>
    <t>CcmB protein, Cytochrome C assembly protein</t>
  </si>
  <si>
    <t>Cytokinin dehydrogenase 1, FAD and cytokinin binding</t>
  </si>
  <si>
    <t>RRM in Demeter, Radical SAM superfamily, NADH ubiquinone oxidoreductase, 20 Kd subunit, Respiratory-chain NADH dehydrogenase, 49 Kd subunit, NADH dehydrogenase, NADH-ubiquinone/plastoquinone oxidoreductase chain 4L, Permuted single zf-CXXC unit, NADH-Ubiquinone/plastoquinone (complex I), various chains, 4Fe-4S binding domain</t>
  </si>
  <si>
    <t>Class-II DAHP synthetase family</t>
  </si>
  <si>
    <t>Prephenate dehydratase, ACT domain</t>
  </si>
  <si>
    <t>RHO protein GDP dissociation inhibitor</t>
  </si>
  <si>
    <t>HCO3- transporter family</t>
  </si>
  <si>
    <t>Transcription factor TFIIB repeat</t>
  </si>
  <si>
    <t>Glutaredoxin, Thioredoxin, DSBA-like thioredoxin domain, Glutathione S-transferase, N-terminal domain</t>
  </si>
  <si>
    <t>Sulfate transporter N-terminal domain with GLY motif, Sulfate transporter family, STAS domain, Protein kinase domain</t>
  </si>
  <si>
    <t>Translation initiation factor SUI1, Domain found in IF2B/IF5, Eukaryotic translation initiation factor eIF2A, Eukaryotic translation initiation factor 3 subunit 7 (eIF-3), RNA recognition motif. (a.k.a. RRM, RBD, or RNP domain), Translation initiation factor eIF3 subunit, Ribosomal protein S8</t>
  </si>
  <si>
    <t>PRONE (Plant-specific Rop nucleotide exchanger), Exo70 exocyst complex subunit</t>
  </si>
  <si>
    <t>EF-hand domain pair, DNA gyrase/topoisomerase IV, subunit A, Wall-associated receptor kinase galacturonan-binding, Domain of unknown function (DUF3479), Calreticulin family, Protein kinase domain, Pyridine nucleotide-disulphide oxidoreductase, Alpha-amylase C-terminal beta-sheet domain, EF hand, Dynamin family, Ferric reductase like transmembrane component, Alpha amylase, catalytic domain, PLD-like domain, EF hand associated, Ion channel, Phospholipase D Active site motif, Calcium-binding EGF domain, Annexin, Ion transport protein, Endonuclease/Exonuclease/phosphatase family, Oxygen evolving enhancer protein 3 (PsbQ), PA domain, Respiratory burst NADPH oxidase, EF-hand domain, Sodium/calcium exchanger protein, Region of a membrane-bound protein predicted to be embedded in the membrane., Matrixin</t>
  </si>
  <si>
    <t>MatE, Sugar (and other) transporter, CorA-like Mg2+ transporter protein, Cyclic nucleotide-binding domain, Major intrinsic protein, Magnesium transporter MRS2-10 OS Arabidopsis thaliana GN MRS2-10 PE 2 SV 1, Magnesium transporter MRS2-1 OS Arabidopsis thaliana GN MRS2-1 PE 2 SV 1, Magnesium transporter MRS2-B OS Oryza sativa subsp. japonica GN MRS2-B PE 2 SV 1, Magnesium transporter MRS2-B OS Oryza sativa subsp. indica GN MRS2-B PE 3 SV 1, Magnesium transporter MRS2-5 OS Arabidopsis thaliana GN MRS2-5 PE 1 SV 1, Magnesium transporter MRS2-C OS Oryza sativa subsp. japonica GN MRS2-C PE 3 SV 3, Magnesium transporter MRS2-C OS Oryza sativa subsp. indica GN H0311C03.3 PE 3 SV 2, Magnesium transporter MRS2-I OS Oryza sativa subsp. indica GN MRS2-I PE 3 SV 1, Magnesium transporter MRS2-I OS Oryza sativa subsp. japonica GN MRS2-I PE 2 SV 1, Magnesium transporter MRS2-7 OS Arabidopsis thaliana GN MRS2-7 PE 2 SV 1, ABC transporter C family member 10 OS Arabidopsis thaliana GN ABCC10 PE 2 SV 2, ABC transporter C family member 8 OS Arabidopsis thaliana GN ABCC8 PE 2 SV 3, ABC transporter C family member 4 OS Arabidopsis thaliana GN ABCC4 PE 1 SV 2, ABC transporter C family member 14 OS Arabidopsis thaliana GN ABCC14 PE 1 SV 1, ABC transporter C family member 9 OS Arabidopsis thaliana GN ABCC9 PE 2 SV 2, ABC transporter C family member 3 OS Arabidopsis thaliana GN ABCC3 PE 1 SV 1, Putative ABC transporter C family member 15 OS Arabidopsis thaliana GN ABCC15 PE 5 SV 2, Folate transporter 1  chloroplastic OS Arabidopsis thaliana GN FOLT1 PE 2 SV 1, ABC transporter C family member 7 OS Arabidopsis thaliana GN ABCC7 PE 2 SV 1, Canalicular multispecific organic anion transporter 1 OS Rattus norvegicus GN Abcc2 PE 2 SV 1, Sodium/hydrogen exchanger family, Permease family, Nucleotide-sugar transporter, Region of a membrane-bound protein predicted to be embedded in the membrane., POT family, Mitochondrial carrier protein, Sodium:sulfate symporter transmembrane region, ATP synthase subunit D, Natural resistance-associated macrophage protein, EamA-like transporter family, HCO3- transporter family, K+ potassium transporter, Ion transport protein, ATP synthase, ABC transporter, E1-E2 ATPase, Ion channel, Uso1 / p115 like vesicle tethering protein, head region, Importin beta binding domain, Nucleoside transporter, Cation transporter/ATPase, N-terminus, Eukaryotic porin, CRAL/TRIO domain, Cytochrome C and Quinol oxidase polypeptide I, Sulfate transporter N-terminal domain with GLY motif, Triose-phosphate Transporter family, NADH-ubiquinone/plastoquinone oxidoreductase chain 4L, ABC transporter transmembrane region, Amino acid permease, C-terminus of AA_permease, Magnesium transporter NIPA, Bacterial extracellular solute-binding proteins, family 3, CbiX, Sulfate transporter family, STAS domain, ZIP Zinc transporter, Mitochondrial ATP synthase B chain precursor (ATP-synt_B), ATP synthase alpha/beta family, beta-barrel domain, Delta/Epsilon chain, beta-sandwich domain, Ammonium Transporter Family, Inorganic H+ pyrophosphatase, CBS domain, nucleotide-binding domain, Ligand-gated ion channel, Putative S-adenosyl-L-methionine-dependent methyltransferase, Receptor family ligand binding region, Cation efflux family, Cation transporting ATPase, C-terminus, Sodium/calcium exchanger protein, CcmB protein, ATP synthase A chain, ATP synthase subunit C, Ankyrin repeats (3 copies), Peptidase M16 inactive domain, Protein of unknown function (DUF791), Protein kinase domain, F-box domain, ATP synthase F1 beta subunit, Cytochrome C assembly protein, Rieske [2Fe-2S] domain, Ubiquinol cytochrome reductase transmembrane region, Domain of unknown function (DUF3354), ATP synthase alpha/beta chain, C terminal domain, haloacid dehalogenase-like hydrolase, Protein NRT1/ PTR FAMILY 1.2 OS Arabidopsis thaliana GN NPF1.2 PE 1 SV 1, Protein NRT1/ PTR FAMILY 1.1 OS Arabidopsis thaliana GN NPF1.1 PE 1 SV 2, Protein NRT1/ PTR FAMILY 2.13 OS Arabidopsis thaliana GN NPF2.13 PE 1 SV 1, Putative protein NRT1/ PTR FAMILY 2.14 OS Arabidopsis thaliana GN NPF2.14 PE 5 SV 1, Protein NRT1/ PTR FAMILY 1.3 OS Arabidopsis thaliana GN NPF1.3 PE 2 SV 1, FBD, Major Facilitator Superfamily, Cytochrome b(C-terminal)/b6/petD, Permease for cytosine/purines, uracil, thiamine, allantoin, Cytochrome c oxidase subunit III, MFS/sugar transport protein, Voltage-dependent anion channel, CRAL/TRIO, N-terminal domain</t>
  </si>
  <si>
    <t>Telomere recombination, Double-stranded RNA binding motif</t>
  </si>
  <si>
    <t>Glycosyl hydrolases family 28</t>
  </si>
  <si>
    <t>ATP synthase, ATP synthase alpha/beta family, beta-barrel domain, Delta/Epsilon chain, beta-sandwich domain, nucleotide-binding domain, ATP synthase F1 beta subunit, ATP synthase alpha/beta chain, C terminal domain</t>
  </si>
  <si>
    <t>Glycine cleavage system P-protein, Protein of unknown function (DUF295), Glycine dehydrogenase (decarboxylating)  mitochondrial OS Pisum sativum GN GDCSP PE 1 SV 1, Glycine dehydrogenase (decarboxylating) 1  mitochondrial OS Arabidopsis thaliana GN GLDP1 PE 1 SV 2, Glycine dehydrogenase (decarboxylating) 2  mitochondrial OS Arabidopsis thaliana GN GLDP2 PE 1 SV 1, Glycine dehydrogenase (decarboxylating)  mitochondrial OS Solanum tuberosum GN GDCSP PE 2 SV 1, Glycine dehydrogenase (decarboxylating) A  mitochondrial OS Flaveria pringlei GN GDCSPA PE 2 SV 1, Glycine dehydrogenase (decarboxylating) B  mitochondrial OS Flaveria pringlei GN GDCSPB PE 3 SV 1, Glycine dehydrogenase (decarboxylating)  mitochondrial OS Flaveria anomala GN GDCSP PE 3 SV 1, Glycine dehydrogenase (decarboxylating)  mitochondrial OS Flaveria trinervia GN GDCSPA PE 3 SV 1, Glycine dehydrogenase (decarboxylating) OS Nostoc punctiforme (strain ATCC 29133 / PCC 73102) GN gcvP PE 3 SV 1, Glycine dehydrogenase (decarboxylating) OS Anabaena variabilis (strain ATCC 29413 / PCC 7937) GN gcvP PE 3 SV 1</t>
  </si>
  <si>
    <t>Tetrahydrofolate dehydrogenase/cyclohydrolase, catalytic domain, NAD(P)-binding domain</t>
  </si>
  <si>
    <t>Enolase, C-terminal TIM barrel domain, N-terminal domain</t>
  </si>
  <si>
    <t>Seryl-tRNA synthetase N-terminal domain, tRNA synthetase class II core domain (G, H, P, S and T), Serine--tRNA ligase OS Helianthus annuus PE 2 SV 1, Serine--tRNA ligase OS Arabidopsis thaliana GN At5g27470 PE 2 SV 1, Serine--tRNA ligase  cytoplasmic OS Dictyostelium discoideum GN serS PE 1 SV 1, Serine--tRNA ligase OS Corynebacterium kroppenstedtii (strain DSM 44385 / CCUG 35717) GN serS PE 3 SV 1, Serine--tRNA ligase OS Nocardia farcinica (strain IFM 10152) GN serS PE 3 SV 1, Serine--tRNA ligase OS Tropheryma whipplei (strain TW08/27) GN serS PE 3 SV 1, Serine--tRNA ligase OS Tropheryma whipplei (strain Twist) GN serS PE 3 SV 1, Serine--tRNA ligase OS Streptomyces coelicolor (strain ATCC BAA-471 / A3(2) / M145) GN serS PE 3 SV 1, Serine--tRNA ligase OS Methanosphaera stadtmanae (strain ATCC 43021 / DSM 3091 / JCM 11832 / MCB-3) GN serS PE 3 SV 1, Serine--tRNA ligase OS Rhodococcus sp. (strain RHA1) GN serS PE 3 SV 1</t>
  </si>
  <si>
    <t>Methyladenine glycosylase</t>
  </si>
  <si>
    <t>Protein kinase domain, S-locus glycoprotein family, Protein tyrosine kinase, Helicase conserved C-terminal domain, TCP-1/cpn60 chaperonin family, ATPase family associated with various cellular activities (AAA), NAF domain, ABC transporter C family member 10 OS Arabidopsis thaliana GN ABCC10 PE 2 SV 2, ABC transporter C family member 8 OS Arabidopsis thaliana GN ABCC8 PE 2 SV 3, ABC transporter C family member 4 OS Arabidopsis thaliana GN ABCC4 PE 1 SV 2, ABC transporter C family member 14 OS Arabidopsis thaliana GN ABCC14 PE 1 SV 1, ABC transporter C family member 9 OS Arabidopsis thaliana GN ABCC9 PE 2 SV 2, ABC transporter C family member 3 OS Arabidopsis thaliana GN ABCC3 PE 1 SV 1, Putative ABC transporter C family member 15 OS Arabidopsis thaliana GN ABCC15 PE 5 SV 2, Folate transporter 1  chloroplastic OS Arabidopsis thaliana GN FOLT1 PE 2 SV 1, ABC transporter C family member 7 OS Arabidopsis thaliana GN ABCC7 PE 2 SV 1, Canalicular multispecific organic anion transporter 1 OS Rattus norvegicus GN Abcc2 PE 2 SV 1, DEAD/DEAH box helicase, Leucine Rich Repeat, Kinesin motor domain, Leucine Rich repeat, MORN repeat, DNA gyrase/topoisomerase IV, subunit A, Leucine rich repeat, DALR domain, WRC, Adenylylsulphate kinase, Domain of unknown function (DUF3479), SNF2 family N-terminal domain, Glutaminyl-tRNA synthetase, non-specific RNA binding region part 1, Salt stress response/antifungal, Protein of unknown function DUF89, Legume lectin domain, CDPK-related kinase 5 OS Arabidopsis thaliana GN CRK5 PE 1 SV 1, CDPK-related protein kinase OS Daucus carota GN CRK PE 2 SV 1, CDPK-related kinase 1 OS Arabidopsis thaliana GN CRK1 PE 1 SV 1, CDPK-related kinase 7 OS Arabidopsis thaliana GN CRK7 PE 1 SV 1, Calcium/calmodulin-dependent serine/threonine-protein kinase 1 OS Oryza sativa subsp. japonica GN CAMK1 PE 1 SV 1, CDPK-related kinase 8 OS Arabidopsis thaliana GN CRK8 PE 1 SV 1, CDPK-related kinase 2 OS Arabidopsis thaliana GN CRK2 PE 1 SV 1, CDPK-related kinase 3 OS Arabidopsis thaliana GN CRK3 PE 1 SV 1, CDPK-related kinase 4 OS Arabidopsis thaliana GN CRK4 PE 1 SV 1, CDPK-related kinase 6 OS Arabidopsis thaliana GN CRK6 PE 1 SV 1, ABC transporter, tRNA synthetases class I (I, L, M and V), E1-E2 ATPase, RecF/RecN/SMC N terminal domain, Protein kinase C terminal domain, tRNA synthetases class I (W and Y), Plant PDR ABC transporter associated, Vps4 C terminal oligomerisation domain, Leucine Rich repeats (2 copies), Ethylene-responsive protein kinase Le-CTR1, QLQ, Phosphoribulokinase / Uridine kinase family, Cation transporter/ATPase, N-terminus, TIR domain, Domain of unknown function (DUF4217), MutS domain II, ABC-2 type transporter, Leucine rich repeat N-terminal domain, GHMP kinases C terminal, Di-glucose binding within endoplasmic reticulum, TIP49 C-terminus, OB-fold nucleic acid binding domain, Domain of unknown function (DUF3523), Chaperone protein HtpG OS Rickettsia akari (strain Hartford) GN htpG PE 3 SV 1, Chaperone protein HtpG OS Rickettsia typhi (strain ATCC VR-144 / Wilmington) GN htpG PE 3 SV 1, Heat shock protein HSP 90-alpha OS Mus musculus GN Hsp90aa1 PE 1 SV 4, Chaperone protein HtpG OS Wolbachia pipientis wMel GN htpG PE 3 SV 1, Chaperone protein HtpG OS Pasteurella multocida (strain Pm70) GN htpG PE 3 SV 1, Heat shock protein 90 OS Brugia pahangi GN HSP90 PE 2 SV 2, Heat shock protein HSP 90-alpha OS Pan troglodytes GN HSP90AA1 PE 2 SV 1, Heat shock protein HSP 90-alpha OS Equus caballus GN HSP90AA1 PE 2 SV 2, Heat shock protein HSP 90-alpha OS Sus scrofa GN HSP90AA1 PE 2 SV 3, Heat shock protein HSP 90-alpha OS Bos taurus GN HSP90AA1 PE 1 SV 3, Carbohydrate-binding protein of the ER, Cell division protein 48 (CDC48), domain 2, Oligonucleotide/oligosaccharide-binding (OB)-fold, Inositol 1, 3, 4-trisphosphate 5/6-kinase, Myosin head (motor domain), TPR repeat, Histidine kinase-, DNA gyrase B-, and HSP90-like ATPase, DNA gyrase B, tRNA synthetases class II (D, K and N), Calponin homology (CH) domain, DnaJ domain, EF-hand domain pair, ABC transporter transmembrane region, rRNA-processing arch domain, ArgJ family, U-box domain, Wall-associated receptor kinase galacturonan-binding, C-terminal, D2-small domain, of ClpB protein, Domain of unknown function (DUF1998), Fumble, Hexokinase, Seryl-tRNA synthetase N-terminal domain, recA bacterial DNA recombination protein, Actin, ATP synthase alpha/beta family, beta-barrel domain, D-mannose binding lectin, Peptidase family M41, MutS domain V, tRNA synthetases class I (E and Q), catalytic domain, WW domain, Regulator of chromosome condensation (RCC1) repeat, Ubiquitin-activating enzyme e1 C-terminal domain, nucleotide-binding domain, Hsp90 protein, Glycosyl transferase family 1, Hsp70 protein, Region of a membrane-bound protein predicted to be embedded in the membrane., Adenylate kinase, PEP-utilising enzyme, mobile domain, PCI domain, Anticodon-binding domain of tRNA, Zinc finger, C3HC4 type (RING finger), Thymidine kinase, PPR repeat, Pectinesterase, AAA domain, Structural maintenance of chromosomes protein 4 OS Arabidopsis thaliana GN SMC4 PE 2 SV 1, Structural maintenance of chromosomes protein 4 (Fragment) OS Microtus arvalis GN SMC4 PE 2 SV 1, Structural maintenance of chromosomes protein 4 OS Mus musculus GN Smc4 PE 1 SV 1, Structural maintenance of chromosomes protein 4 OS Homo sapiens GN SMC4 PE 1 SV 2, Structural maintenance of chromosomes protein 4 OS Xenopus laevis GN smc4 PE 1 SV 1, Structural maintenance of chromosomes protein 4 OS Dictyostelium discoideum GN smc4 PE 3 SV 1, Structural maintenance of chromosomes protein 4 OS Schizosaccharomyces pombe (strain 972 / ATCC 24843) GN cut3 PE 1 SV 2, Structural maintenance of chromosomes protein 4 OS Saccharomyces cerevisiae (strain ATCC 204508 / S288c) GN SMC4 PE 1 SV 1, Chromosome partition protein Smc OS Aquifex aeolicus (strain VF5) GN smc PE 3 SV 1, PAN-like domain, Pyruvate phosphate dikinase, PEP/pyruvate binding domain, DIL domain, ABC-transporter extracellular N-terminal, Rad51, Domain of unknown function (DUF3490), ThiF family, FtsH Extracellular, tRNA synthetase class II core domain (G, H, P, S and T), Calcium-binding EGF domain, Cation transporting ATPase, C-terminus, ATP-grasp domain, Plant protein of unknown function (DUF825), Peptidase M16 inactive domain, Universal stress protein family, WD domain, G-beta repeat, Repeat in ubiquitin-activating (UBA) protein, ATP synthase F1 beta subunit, Asparagine--tRNA ligase  cytoplasmic 1 OS Arabidopsis thaliana GN SYNC1 PE 2 SV 1, Asparagine--tRNA ligase  cytoplasmic 3 OS Arabidopsis thaliana GN SYNC3 PE 3 SV 1, Asparagine--tRNA ligase OS Porphyromonas gingivalis (strain ATCC BAA-308 / W83) GN asnS PE 3 SV 1, Asparagine--tRNA ligase OS Porphyromonas gingivalis (strain ATCC 33277 / DSM 20709 / JCM 12257) GN asnS PE 3 SV 1, Asparagine--tRNA ligase OS Synechocystis sp. (strain PCC 6803 / Kazusa) GN asnS PE 3 SV 2, Asparagine--tRNA ligase  cytoplasmic 2 OS Arabidopsis thaliana GN SYNC2 PE 2 SV 2, Asparagine--tRNA ligase OS Syntrophobacter fumaroxidans (strain DSM 10017 / MPOB) GN asnS PE 3 SV 1, Asparagine--tRNA ligase  chloroplastic/mitochondrial OS Arabidopsis thaliana GN SYNO PE 2 SV 3, Asparagine--tRNA ligase OS Solibacter usitatus (strain Ellin6076) GN asnS PE 3 SV 1, Asparagine--tRNA ligase OS Desulfotalea psychrophila (strain LSv54 / DSM 12343) GN asnS PE 3 SV 1, Sulfate transporter family, Dienelactone hydrolase family, Protein kinase APK1A  chloroplastic OS Arabidopsis thaliana GN APK1A PE 2 SV 1, Probable serine/threonine-protein kinase NAK OS Arabidopsis thaliana GN NAK PE 2 SV 2, Protein kinase APK1B  chloroplastic OS Arabidopsis thaliana GN APK1B PE 2 SV 2, Serine/threonine-protein kinase BIK1 OS Arabidopsis thaliana GN BIK1 PE 1 SV 1, Protein kinase 2B  chloroplastic OS Arabidopsis thaliana GN APK2B PE 1 SV 1, Protein kinase 2A  chloroplastic OS Arabidopsis thaliana GN APK2A PE 2 SV 1, Probable receptor-like protein kinase At3g55450 OS Arabidopsis thaliana GN At3g55450 PE 1 SV 1, Probable receptor-like protein kinase At5g15080 OS Arabidopsis thaliana GN At5g15080 PE 1 SV 1, Receptor-like serine/threonine-protein kinase At3g01300 OS Arabidopsis thaliana GN At3g01300 PE 2 SV 1, Probable serine/threonine-protein kinase Cx32  chloroplastic OS Arabidopsis thaliana GN At4g35600 PE 1 SV 2, AAA domain (Cdc48 subfamily), Chaperonin 10 Kd subunit, Clustered mitochondria, PB1 domain, NAD dependent epimerase/dehydratase family, ATP synthase alpha/beta chain, C terminal domain, DnaJ C terminal domain, Inositol-pentakisphosphate 2-kinase, haloacid dehalogenase-like hydrolase, Helicase associated domain (HA2), N-terminal C2 in EEIG1 and EHBP1 proteins, PAS domain, Mur ligase family, glutamate ligase domain, ParA/MinD ATPase like, N-terminal domain, S1 RNA binding domain, UvrD-like helicase C-terminal domain, IQ calmodulin-binding motif, Zeta toxin, DnaJ central domain, Cysteine-rich receptor-like protein kinase 21 OS Arabidopsis thaliana GN CRK21 PE 2 SV 1, Probable receptor-like protein kinase At5g39030 OS Arabidopsis thaliana GN At5g39030 PE 2 SV 1, Probable receptor-like protein kinase At5g39020 OS Arabidopsis thaliana GN At5g39020 PE 2 SV 1, G-type lectin S-receptor-like serine/threonine-protein kinase At2g19130 OS Arabidopsis thaliana GN At2g19130 PE 2 SV 1, Probable receptor-like protein kinase At1g67000 OS Arabidopsis thaliana GN At1g67000 PE 2 SV 2, G-type lectin S-receptor-like serine/threonine-protein kinase SD2-5 OS Arabidopsis thaliana GN SD25 PE 1 SV 1, Cysteine-rich receptor-like protein kinase 24 OS Arabidopsis thaliana GN CRK24 PE 3 SV 2, G-type lectin S-receptor-like serine/threonine-protein kinase SD3-1 OS Arabidopsis thaliana GN SD31 PE 3 SV 1, Putative cysteine-rich receptor-like protein kinase 16 OS Arabidopsis thaliana GN CRK16 PE 3 SV 2, Phytosulfokine receptor 2 OS Arabidopsis thaliana GN PSKR2 PE 2 SV 1, Clp amino terminal domain, Anticodon binding domain, Zinc knuckle, PAP_fibrillin, ABC1 family, G-type lectin S-receptor-like serine/threonine-protein kinase RLK1 OS Arabidopsis thaliana GN RLK1 PE 2 SV 2, G-type lectin S-receptor-like serine/threonine-protein kinase At1g34300 OS Arabidopsis thaliana GN At1g34300 PE 1 SV 1, Somatic embryogenesis receptor kinase 1 OS Arabidopsis thaliana GN SERK1 PE 1 SV 2, Somatic embryogenesis receptor kinase 2 OS Arabidopsis thaliana GN SERK2 PE 1 SV 1, Proline-rich receptor-like protein kinase PERK10 OS Arabidopsis thaliana GN PERK10 PE 1 SV 2, BRASSINOSTEROID INSENSITIVE 1-associated receptor kinase 1 OS Arabidopsis thaliana GN BAK1 PE 1 SV 2, Proline-rich receptor-like protein kinase PERK9 OS Arabidopsis thaliana GN PERK9 PE 2 SV 1, Serine--tRNA ligase OS Helianthus annuus PE 2 SV 1, Serine--tRNA ligase OS Arabidopsis thaliana GN At5g27470 PE 2 SV 1, Serine--tRNA ligase  cytoplasmic OS Dictyostelium discoideum GN serS PE 1 SV 1, Serine--tRNA ligase OS Corynebacterium kroppenstedtii (strain DSM 44385 / CCUG 35717) GN serS PE 3 SV 1, Serine--tRNA ligase OS Nocardia farcinica (strain IFM 10152) GN serS PE 3 SV 1, Serine--tRNA ligase OS Tropheryma whipplei (strain TW08/27) GN serS PE 3 SV 1, Serine--tRNA ligase OS Tropheryma whipplei (strain Twist) GN serS PE 3 SV 1, Serine--tRNA ligase OS Streptomyces coelicolor (strain ATCC BAA-471 / A3(2) / M145) GN serS PE 3 SV 1, Serine--tRNA ligase OS Methanosphaera stadtmanae (strain ATCC 43021 / DSM 3091 / JCM 11832 / MCB-3) GN serS PE 3 SV 1, Serine--tRNA ligase OS Rhodococcus sp. (strain RHA1) GN serS PE 3 SV 1, Dynamin central region, Myosin N-terminal SH3-like domain, Ankyrin repeats (3 copies), Probable receptor-like protein kinase At5g56460 OS Arabidopsis thaliana GN At5g56460 PE 1 SV 1, Serine/threonine-protein kinase At5g01020 OS Arabidopsis thaliana GN At5g01020 PE 2 SV 1, Protein STRUBBELIG-RECEPTOR FAMILY 4 OS Arabidopsis thaliana GN SRF4 PE 2 SV 1, Serine/threonine-protein kinase PBS1 OS Arabidopsis thaliana GN PBS1 PE 1 SV 1</t>
  </si>
  <si>
    <t>Core histone H2A/H2B/H3/H4, Histone-like transcription factor (CBF/NF-Y) and archaeal histone, RNA recognition motif. (a.k.a. RRM, RBD, or RNP domain), RecF/RecN/SMC N terminal domain, Protein of unknown function (DUF1546), TATA box binding protein associated factor (TAF)</t>
  </si>
  <si>
    <t>ABC transporter C family member 10 OS Arabidopsis thaliana GN ABCC10 PE 2 SV 2, ABC transporter C family member 8 OS Arabidopsis thaliana GN ABCC8 PE 2 SV 3, ABC transporter C family member 4 OS Arabidopsis thaliana GN ABCC4 PE 1 SV 2, ABC transporter C family member 14 OS Arabidopsis thaliana GN ABCC14 PE 1 SV 1, ABC transporter C family member 9 OS Arabidopsis thaliana GN ABCC9 PE 2 SV 2, ABC transporter C family member 3 OS Arabidopsis thaliana GN ABCC3 PE 1 SV 1, Putative ABC transporter C family member 15 OS Arabidopsis thaliana GN ABCC15 PE 5 SV 2, Folate transporter 1  chloroplastic OS Arabidopsis thaliana GN FOLT1 PE 2 SV 1, ABC transporter C family member 7 OS Arabidopsis thaliana GN ABCC7 PE 2 SV 1, Canalicular multispecific organic anion transporter 1 OS Rattus norvegicus GN Abcc2 PE 2 SV 1, Kinesin motor domain, DNA gyrase/topoisomerase IV, subunit A, AIG1 family, Domain of unknown function (DUF3479), SNF2 family N-terminal domain, ATP synthase subunit D, Inorganic pyrophosphatase, Ras family, Dynamin GTPase effector domain, ATP synthase, ABC transporter, E1-E2 ATPase, Dynamin central region, Elongation factor G, domain IV, SRP54-type protein, helical bundle domain, Helicase conserved C-terminal domain, Plant PDR ABC transporter associated, Tubulin/FtsZ family, GTPase domain, Cation transporter/ATPase, N-terminus, Elongation factor G C-terminus, ABC-2 type transporter, TIP49 C-terminus, G-protein alpha subunit, Oligonucleotide/oligosaccharide-binding (OB)-fold, Myosin head (motor domain), DNA gyrase B, Dynamin family, Calponin homology (CH) domain, Conserved hypothetical ATP binding protein, ABC transporter transmembrane region, EF hand associated, recA bacterial DNA recombination protein, ATP synthase alpha/beta family, beta-barrel domain, Delta/Epsilon chain, beta-sandwich domain, Inorganic H+ pyrophosphatase, Tubulin C-terminal domain, nucleotide-binding domain, Zinc finger, C3HC4 type (RING finger), Elongation factor Tu GTP binding domain, haloacid dehalogenase-like hydrolase, DIL domain, ABC-transporter extracellular N-terminal, DEAD/DEAH box helicase, Rad51, Domain of unknown function (DUF3490), Cation transporting ATPase, C-terminus, Elongation factor Tu domain 2, Peptidase M16 inactive domain, Helicase associated domain (HA2), F-box domain, ATP synthase F1 beta subunit, Region of a membrane-bound protein predicted to be embedded in the membrane., [], Dienelactone hydrolase family, Miro-like protein, Phosphoribosyl-ATP pyrophosphohydrolase, ATP synthase alpha/beta chain, C terminal domain, FBD, S1 RNA binding domain, IQ calmodulin-binding motif, Zinc knuckle, Myosin N-terminal SH3-like domain</t>
  </si>
  <si>
    <t>Eukaryotic porin, CBS domain, Voltage-dependent anion channel</t>
  </si>
  <si>
    <t>GO:0004109,GO:0006779,GO:0055114</t>
  </si>
  <si>
    <t xml:space="preserve">coproporphyrinogen oxidase activity, porphyrin-containing compound biosynthetic process, oxidation-reduction process </t>
  </si>
  <si>
    <t>Coproporphyrinogen III oxidase</t>
  </si>
  <si>
    <t>Ubiquitin-conjugating enzyme, MIZ/SP-RING zinc finger, PHD-finger</t>
  </si>
  <si>
    <t>PHD-finger, Zinc finger, C3HC4 type (RING finger), SAD/SRA domain, Domain of unknown function (DUF3594), SET domain, Pre-SET motif</t>
  </si>
  <si>
    <t>Reversibly glycosylated polypeptide, 6-phosphofructokinase 4  chloroplastic OS Arabidopsis thaliana GN PFK4 PE 1 SV 1, 6-phosphofructokinase 3 OS Arabidopsis thaliana GN PFK3 PE 1 SV 1, 6-phosphofructokinase 7 OS Arabidopsis thaliana GN PFK7 PE 1 SV 1, 6-phosphofructokinase 1 OS Arabidopsis thaliana GN PFK1 PE 1 SV 1, 6-phosphofructokinase 6 OS Arabidopsis thaliana GN PFK6 PE 1 SV 1, 6-phosphofructokinase 2 OS Arabidopsis thaliana GN PFK2 PE 1 SV 1, 6-phosphofructokinase 5  chloroplastic OS Arabidopsis thaliana GN PFK5 PE 1 SV 1, Phosphofructokinase, Pyrophosphate--fructose-6-phosphate 1-phosphotransferase OS Entamoeba histolytica GN PPi-PFK PE 1 SV 1, Putative disease resistance protein At3g14460 OS Arabidopsis thaliana GN At3g14460 PE 3 SV 1, Putative disease resistance RPP13-like protein 1 OS Arabidopsis thaliana GN RPPL1 PE 3 SV 1, Putative disease resistance protein RGA4 OS Solanum bulbocastanum GN RGA4 PE 2 SV 1, Putative disease resistance protein RGA3 OS Solanum bulbocastanum GN RGA3 PE 2 SV 2, Disease resistance protein RGA2 OS Solanum bulbocastanum GN RGA2 PE 1 SV 1, Putative disease resistance protein RGA1 OS Solanum bulbocastanum GN RGA1 PE 2 SV 2</t>
  </si>
  <si>
    <t>Inorganic pyrophosphatase, Inorganic H+ pyrophosphatase, F-box domain, FBD</t>
  </si>
  <si>
    <t>Flavin-binding monooxygenase-like, Glyceraldehyde 3-phosphate dehydrogenase, C-terminal domain, Type I 3-dehydroquinase, NAD binding domain of 6-phosphogluconate dehydrogenase, Glucose-6-phosphate dehydrogenase, Peroxidase, 6-phosphogluconate dehydrogenase, NAD binding domain, Pyridine nucleotide-disulphide oxidoreductase</t>
  </si>
  <si>
    <t>Putative GTPase activating protein for Arf, C2 domain, PH domain</t>
  </si>
  <si>
    <t>Kinesin motor domain, DNA gyrase/topoisomerase IV, subunit A, Domain of unknown function (DUF3479), DNA gyrase B, Region of a membrane-bound protein predicted to be embedded in the membrane., Dienelactone hydrolase family, Dynamin central region</t>
  </si>
  <si>
    <t>AIG1 family, ADP-ribosylation factor family, Ras family, Dynamin GTPase effector domain, Dynamin central region, Elongation factor G, domain IV, SRP54-type protein, helical bundle domain, Tubulin/FtsZ family, GTPase domain, Root hair defective 3 GTP-binding protein (RHD3), Elongation factor G C-terminus, GNL3L/Grn1 putative GTPase, G-protein alpha subunit, Elongation factor Tu domain 2, Dynamin family, 60s Acidic ribosomal protein, Adenylosuccinate synthetase, 50S ribosome-binding GTPase, Dynamin-2B OS Arabidopsis thaliana GN DRP2B PE 1 SV 2, Dynamin-2A OS Arabidopsis thaliana GN DRP2A PE 1 SV 2, Dynamin-related protein 1E OS Arabidopsis thaliana GN DRP1E PE 1 SV 1, Dynamin-related protein 1D OS Arabidopsis thaliana GN DRP1D PE 2 SV 2, Dynamin-related protein 12A OS Glycine max PE 1 SV 1, Dynamin-related protein 5A OS Glycine max PE 2 SV 1, Dynamin-related protein 1A OS Arabidopsis thaliana GN DRP1A PE 1 SV 3, EF hand associated, Tubulin C-terminal domain, Elongation factor Tu GTP binding domain, Nucleolar GTP-binding protein 1 (NOG1), Protein of unknown function (DUF933), Miro-like protein, Elongation Factor G, domain II, Pollen proteins Ole e I like, Signal peptide binding domain, NOGCT (NUC087) domain</t>
  </si>
  <si>
    <t>ABC transporter C family member 10 OS Arabidopsis thaliana GN ABCC10 PE 2 SV 2, ABC transporter C family member 8 OS Arabidopsis thaliana GN ABCC8 PE 2 SV 3, ABC transporter C family member 4 OS Arabidopsis thaliana GN ABCC4 PE 1 SV 2, ABC transporter C family member 14 OS Arabidopsis thaliana GN ABCC14 PE 1 SV 1, ABC transporter C family member 9 OS Arabidopsis thaliana GN ABCC9 PE 2 SV 2, ABC transporter C family member 3 OS Arabidopsis thaliana GN ABCC3 PE 1 SV 1, Putative ABC transporter C family member 15 OS Arabidopsis thaliana GN ABCC15 PE 5 SV 2, Folate transporter 1  chloroplastic OS Arabidopsis thaliana GN FOLT1 PE 2 SV 1, ABC transporter C family member 7 OS Arabidopsis thaliana GN ABCC7 PE 2 SV 1, Canalicular multispecific organic anion transporter 1 OS Rattus norvegicus GN Abcc2 PE 2 SV 1, Kinesin motor domain, DNA gyrase/topoisomerase IV, subunit A, Domain of unknown function (DUF3479), SNF2 family N-terminal domain, ATP synthase subunit D, Inorganic pyrophosphatase, Ras family, Dynamin GTPase effector domain, ATP synthase, ABC transporter, E1-E2 ATPase, Dynamin central region, Elongation factor G, domain IV, SRP54-type protein, helical bundle domain, Plant PDR ABC transporter associated, Tubulin/FtsZ family, GTPase domain, Cation transporter/ATPase, N-terminus, Elongation factor G C-terminus, ABC-2 type transporter, TIP49 C-terminus, G-protein alpha subunit, Oligonucleotide/oligosaccharide-binding (OB)-fold, Myosin head (motor domain), DNA gyrase B, Dynamin family, Calponin homology (CH) domain, Conserved hypothetical ATP binding protein, ABC transporter transmembrane region, EF hand associated, recA bacterial DNA recombination protein, ATP synthase alpha/beta family, beta-barrel domain, Delta/Epsilon chain, beta-sandwich domain, Inorganic H+ pyrophosphatase, Tubulin C-terminal domain, nucleotide-binding domain, Zinc finger, C3HC4 type (RING finger), Elongation factor Tu GTP binding domain, haloacid dehalogenase-like hydrolase, DIL domain, ABC-transporter extracellular N-terminal, DEAD/DEAH box helicase, Rad51, Helicase conserved C-terminal domain, Domain of unknown function (DUF3490), Cation transporting ATPase, C-terminus, Elongation factor Tu domain 2, Peptidase M16 inactive domain, Helicase associated domain (HA2), F-box domain, ATP synthase F1 beta subunit, Region of a membrane-bound protein predicted to be embedded in the membrane., [], Dienelactone hydrolase family, Miro-like protein, Phosphoribosyl-ATP pyrophosphohydrolase, FBD, S1 RNA binding domain, ATP synthase alpha/beta chain, C terminal domain, IQ calmodulin-binding motif, Zinc knuckle, Myosin N-terminal SH3-like domain</t>
  </si>
  <si>
    <t>WRKY DNA -binding domain, AP2 domain, Cyclin, N-terminal domain, mTERF, Seed dormancy control, Topless-related protein 2 OS Arabidopsis thaliana GN TPR2 PE 1 SV 2, Topless-related protein 3 OS Arabidopsis thaliana GN TPR3 PE 1 SV 1, Topless-related protein 1 OS Arabidopsis thaliana GN TPR1 PE 1 SV 3, Protein TOPLESS OS Arabidopsis thaliana GN TPL PE 1 SV 1, Topless-related protein 4 OS Arabidopsis thaliana GN TPR4 PE 1 SV 2, Cyclin-L1-1 OS Arabidopsis thaliana GN CYCL1-1 PE 2 SV 2, Cyclin-L1-1 OS Oryza sativa subsp. japonica GN CYCL1-1 PE 2 SV 1, PHD-finger, Homeobox domain, FAR1 DNA-binding domain, HMG (high mobility group) box, WRC, Helix-loop-helix DNA-binding domain, Basic region leucine zipper, Homeobox KN domain, No apical meristem (NAM) protein, SWIRM domain, Transcription factor TFIIB repeat, Region of a membrane-bound protein predicted to be embedded in the membrane., Dof domain, zinc finger, Zinc finger, ZZ type, HD-ZIP protein N terminus, HSF-type DNA-binding, Auxin response factor, C2H2 type, QLQ, bZIP transcription factor, K-box region, Homeobox associated leucine zipper, Protein FAR1-RELATED SEQUENCE 9 OS Arabidopsis thaliana GN FRS9 PE 2 SV 2, Protein FAR1-RELATED SEQUENCE 5 OS Arabidopsis thaliana GN FRS5 PE 2 SV 1, Protein FAR1-RELATED SEQUENCE 3 OS Arabidopsis thaliana GN FRS3 PE 2 SV 2, [], Transcriptional Coactivator p15 (PC4), B3 DNA binding domain, NOT2 / NOT3 / NOT5 family, GC-rich sequence DNA-binding factor-like protein, START domain, Histone-like transcription factor (CBF/NF-Y) and archaeal histone, WD domain, G-beta repeat, Surfeit locus protein 5 subunit 22 of Mediator complex, BTB/POZ domain, Transcription factor DP, AUX/IAA family,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235 OS Mus musculus GN Znf235 PE 2 SV 1, Cyclin-H1-1 OS Arabidopsis thaliana GN CYCH1-1 PE 1 SV 1, Cyclin-H1-1 OS Oryza sativa subsp. japonica GN CYCH1-1 PE 1 SV 1, Cyclin-H OS Xenopus laevis GN ccnh PE 1 SV 1, Cyclin-H OS Homo sapiens GN CCNH PE 1 SV 1, Cyclin-H OS Macaca fascicularis GN CCNH PE 2 SV 1, Cyclin-H OS Bos taurus GN CCNH PE 2 SV 1, Cyclin-H OS Rattus norvegicus GN Ccnh PE 2 SV 2, Cyclin-H OS Mus musculus GN Ccnh PE 2 SV 2, Zinc knuckle, GAF domain, SWIM zinc finger, Associated with HOX, Paired amphipathic helix repeat, Plant zinc cluster domain, SRF-type transcription factor (DNA-binding and dimerisation domain), His Kinase A (phospho-acceptor) domain, Cyclin-L1 OS Danio rerio GN ccnl1 PE 1 SV 1, Cyclin-L1 OS Xenopus laevis GN ccnl1 PE 2 SV 2, Cyclin-L2 OS Xenopus tropicalis GN ccnl2 PE 2 SV 1, Cyclin-L2 OS Mus musculus GN Ccnl2 PE 2 SV 1, Cyclin-L2 OS Rattus norvegicus GN Ccnl2 PE 2 SV 2, Cyclin-L2 OS Homo sapiens GN CCNL2 PE 1 SV 1, Cyclin-L1 OS Gallus gallus GN CCNL1 PE 2 SV 1, Cyclin-L1 OS Rattus norvegicus GN Ccnl1 PE 1 SV 1, NADPH-dependent FMN reductase, GATA zinc finger, Floral homeotic protein APETALA 2 OS Arabidopsis thaliana GN AP2 PE 1 SV 1, AP2-like ethylene-responsive transcription factor TOE2 OS Arabidopsis thaliana GN TOE2 PE 1 SV 1, AP2-like ethylene-responsive transcription factor TOE3 OS Arabidopsis thaliana GN TOE3 PE 2 SV 1, AP2-like ethylene-responsive transcription factor SNZ OS Arabidopsis thaliana GN SNZ PE 2 SV 1, Ethylene-responsive transcription factor RAP2-7 OS Arabidopsis thaliana GN RAP2-7 PE 2 SV 2, AP2-like ethylene-responsive transcription factor SMZ OS Arabidopsis thaliana GN SMZ PE 2 SV 1, AP2-like ethylene-responsive transcription factor AIL1 OS Arabidopsis thaliana GN AIL1 PE 2 SV 1, AP2-like ethylene-responsive transcription factor AIL5 OS Arabidopsis thaliana GN AIL5 PE 2 SV 2, Protein of unknown function (DUF1546), MED6 mediator sub complex component, KNOX1 domain, DDT domain, Domain of unknown function (DUF3594), HB1, ASXL, restriction endonuclease HTH domain, Protein FAR-RED IMPAIRED RESPONSE 1 OS Arabidopsis thaliana GN FAR1 PE 1 SV 1, Protein FAR-RED ELONGATED HYPOCOTYL 3 OS Arabidopsis thaliana GN FHY3 PE 1 SV 1, Protein FAR1-RELATED SEQUENCE 1 OS Arabidopsis thaliana GN FRS1 PE 1 SV 1, Protein FAR1-RELATED SEQUENCE 4 OS Arabidopsis thaliana GN FRS4 PE 2 SV 2, Protein FAR1-RELATED SEQUENCE 6 OS Arabidopsis thaliana GN FRS6 PE 2 SV 1, Protein FAR1-RELATED SEQUENCE 2 OS Arabidopsis thaliana GN FRS2 PE 2 SV 1, Protein FAR1-RELATED SEQUENCE 7 OS Arabidopsis thaliana GN FRS7 PE 2 SV 1, PAPA-1-like conserved region, General transcription factor 3C polypeptide 2 OS Homo sapiens GN GTF3C2 PE 1 SV 2, General transcription factor 3C polypeptide 2 OS Pongo abelii GN GTF3C2 PE 2 SV 1, General transcription factor 3C polypeptide 2 OS Mus musculus GN Gtf3c2 PE 2 SV 2, ELK domain, Leucine Rich repeats (2 copies), CCT motif, HIT zinc finger, TUP1-like enhancer of split</t>
  </si>
  <si>
    <t>Cyclic nucleotide-binding domain, Protein phosphatase 2C, Probable protein phosphatase 2C 4 OS Arabidopsis thaliana GN PLL5 PE 1 SV 1, Probable protein phosphatase 2C 23 OS Arabidopsis thaliana GN PLL4 PE 2 SV 1, Probable protein phosphatase 2C 66 OS Arabidopsis thaliana GN PLL2 PE 2 SV 1, Protein phosphatase 2C 35 OS Oryza sativa subsp. japonica GN XB15 PE 1 SV 1, Protein phosphatase 2C 32 OS Arabidopsis thaliana GN POL PE 1 SV 2, Probable protein phosphatase 2C 31 OS Oryza sativa subsp. japonica GN Os03g0275100 PE 2 SV 1, Probable protein phosphatase 2C 36 OS Arabidopsis thaliana GN PLL3 PE 2 SV 1, Putative protein phosphatase 2C 46 OS Oryza sativa subsp. japonica GN Os05g0111800 PE 3 SV 2, Probable protein phosphatase 2C 26 OS Oryza sativa subsp. japonica GN Os02g0690500 PE 2 SV 1, Protein phosphatase 2C 29 OS Arabidopsis thaliana GN PLL1 PE 1 SV 2, Dual specificity phosphatase, catalytic domain, Region of a membrane-bound protein predicted to be embedded in the membrane., Probable protein phosphatase 2C 12 OS Arabidopsis thaliana GN At1g47380 PE 2 SV 1, Probable protein phosphatase 2C 15 OS Oryza sativa subsp. japonica GN Os02g0567200 PE 2 SV 1, Probable protein phosphatase 2C 40 OS Oryza sativa subsp. japonica GN Os04g0449400 PE 3 SV 3, Probable protein phosphatase 2C 69 OS Oryza sativa subsp. japonica GN Os09g0459600 PE 2 SV 1, Probable protein phosphatase 2C 15 OS Arabidopsis thaliana GN At1g68410 PE 2 SV 1, Probable protein phosphatase 2C 3 OS Oryza sativa subsp. japonica GN Os01g0513100 PE 2 SV 2, Probable protein phosphatase 2C 33 OS Oryza sativa subsp. japonica GN Os03g0301700 PE 2 SV 1, Probable protein phosphatase 2C 5 OS Arabidopsis thaliana GN At1g09160 PE 2 SV 1, Protein phosphatase inhibitor 2 (IPP-2)</t>
  </si>
  <si>
    <t>ADP-ribosylation factor family, Ras family, C2 domain in Dock180 and Zizimin proteins, Exo70 exocyst complex subunit, EF hand associated, Dedicator of cytokinesis protein 8 OS Mus musculus GN Dock8 PE 1 SV 4, Dedicator of cytokinesis protein 8 OS Homo sapiens GN DOCK8 PE 1 SV 3, Miro-like protein, Pollen proteins Ole e I like</t>
  </si>
  <si>
    <t>Dynein light chain type 1, Kinesin motor domain, HAUS augmin-like complex subunit 4, Tubulin/FtsZ family, GTPase domain, Microtubule associated protein (MAP65/ASE1 family), con80 domain of Katanin, Calponin homology (CH) domain, WD domain, G-beta repeat, Tubulin C-terminal domain, Domain of unknown function (DUF3490), []</t>
  </si>
  <si>
    <t>S4 domain, Ribosomal S3Ae family, Ribosomal protein L6e, Ribosomal protein S27a, DALR domain, Ribosomal Proteins L2, C-terminal domain, Ribosomal protein S7e, Glutaminyl-tRNA synthetase, non-specific RNA binding region part 1, Translation initiation factor SUI1, Mitochondrial 39-S ribosomal protein L47 (MRP-L47), tRNA synthetases class I (I, L, M and V), Ribosomal protein S16, Ribosomal protein S12/S23, Ribosomal protein L7Ae/L30e/S12e/Gadd45 family, tRNA synthetases class I (W and Y), Ribosomal protein L3, Ribosomal L40e family, Ribosomal protein L22p/L17e, Ribosomal protein L1p/L10e family, Domain found in IF2B/IF5, Ubiquitin family, Ribosomal protein S2, Ribosomal protein S15, Ribosomal protein S8, Ribosomal protein L44, Ribosomal protein S6e, OB-fold nucleic acid binding domain, Ribosomal protein L30p/L7e, tRNA synthetases class II (D, K and N), Ribosomal protein L36e, Seryl-tRNA synthetase N-terminal domain, Ribosomal protein L13, 40S ribosomal protein SA OS Glycine max PE 1 SV 1, 40S ribosomal protein SA OS Vitis vinifera GN GSVIVT00034021001 PE 3 SV 1, 40S ribosomal protein SA OS Cicer arietinum GN RAP40 PE 2 SV 1, 40S ribosomal protein Sa-1 OS Arabidopsis thaliana GN RPSaA PE 1 SV 3, 40S ribosomal protein Sa-2 OS Arabidopsis thaliana GN RPSaB PE 2 SV 2, 40S ribosomal protein SA OS Brassica napus GN LRP PE 2 SV 1, 40S ribosomal protein SA OS Daucus carota GN 179B PE 2 SV 1, 40S ribosomal protein SA OS Ostreococcus lucimarinus (strain CCE9901) GN OSTLU_12355 PE 3 SV 1, 40S ribosomal protein SA OS Ostreococcus tauri GN Ot03g03270 PE 3 SV 2, 40S ribosomal protein SA OS Chlamydomonas reinhardtii GN CHLREDRAFT_126059 PE 1 SV 1, Ribosomal protein S21e, Ribosomal L28e protein family, Ribosomal protein L18e/L15, Ribosomal protein L11, N-terminal domain, RNA binding domain, Ribosomal protein L31e, PCI domain, Ribosomal protein S7p/S5e, Ribosomal protein L20, Ribosomal protein S11, Ribosomal protein L14p/L23e, Ribosomal protein L16p/L10e, Ribosomal protein L23, Eukaryotic translation initiation factor eIF2A, Anticodon-binding domain of tRNA, Ribosomal protein L13e, Pectinesterase, tRNA synthetases class I (E and Q), catalytic domain, Ribosomal protein S20, Elongation factor Tu GTP binding domain, tRNA synthetase class II core domain (G, H, P, S and T), Ribosomal protein L32, Glutathione S-transferase, Ribosomal L27e protein family, Ribosomal protein S28e, Elongation factor Tu domain 2, Protein of unknown function (DUF1666), Ribosomal L29 protein, Asparagine--tRNA ligase  cytoplasmic 1 OS Arabidopsis thaliana GN SYNC1 PE 2 SV 1, Asparagine--tRNA ligase  cytoplasmic 3 OS Arabidopsis thaliana GN SYNC3 PE 3 SV 1, Asparagine--tRNA ligase OS Porphyromonas gingivalis (strain ATCC BAA-308 / W83) GN asnS PE 3 SV 1, Asparagine--tRNA ligase OS Porphyromonas gingivalis (strain ATCC 33277 / DSM 20709 / JCM 12257) GN asnS PE 3 SV 1, Asparagine--tRNA ligase OS Synechocystis sp. (strain PCC 6803 / Kazusa) GN asnS PE 3 SV 2, Asparagine--tRNA ligase  cytoplasmic 2 OS Arabidopsis thaliana GN SYNC2 PE 2 SV 2, Asparagine--tRNA ligase OS Syntrophobacter fumaroxidans (strain DSM 10017 / MPOB) GN asnS PE 3 SV 1, Asparagine--tRNA ligase  chloroplastic/mitochondrial OS Arabidopsis thaliana GN SYNO PE 2 SV 3, Asparagine--tRNA ligase OS Solibacter usitatus (strain Ellin6076) GN asnS PE 3 SV 1, Asparagine--tRNA ligase OS Desulfotalea psychrophila (strain LSv54 / DSM 12343) GN asnS PE 3 SV 1, Ribosomal L37ae protein family, Ribosomal protein L6, Ribosomal protein L7/L12 C-terminal domain, Ribosomal L38e protein family, Ribosomal protein L19e, eRF1 domain 3, Ribosomal protein S4/S9 N-terminal domain, Plastid and cyanobacterial ribosomal protein (PSRP-3 / Ycf65), NAD dependent epimerase/dehydratase family, Ribosomal protein S19, Ribosomal L27 protein, Anticodon binding domain, Serine--tRNA ligase OS Helianthus annuus PE 2 SV 1, Serine--tRNA ligase OS Arabidopsis thaliana GN At5g27470 PE 2 SV 1, Serine--tRNA ligase  cytoplasmic OS Dictyostelium discoideum GN serS PE 1 SV 1, Serine--tRNA ligase OS Corynebacterium kroppenstedtii (strain DSM 44385 / CCUG 35717) GN serS PE 3 SV 1, Serine--tRNA ligase OS Nocardia farcinica (strain IFM 10152) GN serS PE 3 SV 1, Serine--tRNA ligase OS Tropheryma whipplei (strain TW08/27) GN serS PE 3 SV 1, Serine--tRNA ligase OS Tropheryma whipplei (strain Twist) GN serS PE 3 SV 1, Serine--tRNA ligase OS Streptomyces coelicolor (strain ATCC BAA-471 / A3(2) / M145) GN serS PE 3 SV 1, Serine--tRNA ligase OS Methanosphaera stadtmanae (strain ATCC 43021 / DSM 3091 / JCM 11832 / MCB-3) GN serS PE 3 SV 1, Serine--tRNA ligase OS Rhodococcus sp. (strain RHA1) GN serS PE 3 SV 1, Ribosomal protein S19e, eRF1 domain 2, NADH-ubiquinone/plastoquinone oxidoreductase, chain 3, RNA polymerase Rpb3/Rpb11 dimerisation domain, Ribosomal protein S3</t>
  </si>
  <si>
    <t>HSF-type DNA-binding, Heat shock factor protein HSF8 OS Solanum lycopersicum GN HSF8 PE 3 SV 1, Heat shock factor protein HSF8 OS Solanum peruvianum GN HSF8 PE 2 SV 1, Heat stress transcription factor A-1d OS Arabidopsis thaliana GN HSFA1D PE 2 SV 2, Heat stress transcription factor A-1 OS Oryza sativa subsp. japonica GN HSFA1 PE 2 SV 1, Heat stress transcription factor A-1a OS Arabidopsis thaliana GN HSFA1A PE 1 SV 2, Heat stress transcription factor A-1b OS Arabidopsis thaliana GN HSFA1B PE 2 SV 2, Heat stress transcription factor A-1e OS Arabidopsis thaliana GN HSFA1E PE 2 SV 2, Heat shock factor protein HSF30 OS Solanum peruvianum GN HSF30 PE 2 SV 1, Heat stress transcription factor A-2b OS Oryza sativa subsp. japonica GN HSFA2B PE 2 SV 1, Heat stress transcription factor A-2e OS Oryza sativa subsp. japonica GN HSFA2E PE 2 SV 1, DnaJ domain, DnaJ C terminal domain, DnaJ central domain</t>
  </si>
  <si>
    <t>TCP-1/cpn60 chaperonin family, DnaJ C terminal domain, DNA gyrase/topoisomerase IV, subunit A, Cyclophilin type peptidyl-prolyl cis-trans isomerase/CLD, TPR repeat, Domain of unknown function (DUF3479), Calreticulin family, Chaperone protein HtpG OS Rickettsia akari (strain Hartford) GN htpG PE 3 SV 1, Chaperone protein HtpG OS Rickettsia typhi (strain ATCC VR-144 / Wilmington) GN htpG PE 3 SV 1, Heat shock protein HSP 90-alpha OS Mus musculus GN Hsp90aa1 PE 1 SV 4, Chaperone protein HtpG OS Wolbachia pipientis wMel GN htpG PE 3 SV 1, Chaperone protein HtpG OS Pasteurella multocida (strain Pm70) GN htpG PE 3 SV 1, Heat shock protein 90 OS Brugia pahangi GN HSP90 PE 2 SV 2, Heat shock protein HSP 90-alpha OS Pan troglodytes GN HSP90AA1 PE 2 SV 1, Heat shock protein HSP 90-alpha OS Equus caballus GN HSP90AA1 PE 2 SV 2, Heat shock protein HSP 90-alpha OS Sus scrofa GN HSP90AA1 PE 2 SV 3, Heat shock protein HSP 90-alpha OS Bos taurus GN HSP90AA1 PE 1 SV 3, Histidine kinase-, DNA gyrase B-, and HSP90-like ATPase, DnaJ domain, Chaperonin 10 Kd subunit, Hsp90 protein, Hsp70 protein, Peptidase M16 inactive domain, FKBP-type peptidyl-prolyl cis-trans isomerase, Tetratricopeptide repeat, GrpE, DnaJ central domain, Ethylene-responsive protein kinase Le-CTR1</t>
  </si>
  <si>
    <t>Biotin-requiring enzyme, Acetyl co-enzyme A carboxylase carboxyltransferase alpha subunit, Acyl-ACP thioesterase, 3-Oxoacyl-[acyl-carrier-protein (ACP)] synthase III C terminal, Phosphopantetheine attachment site, FAE1/Type III polyketide synthase-like protein, Beta-ketoacyl synthase, C-terminal domain, Radical SAM superfamily, Fatty acid hydroxylase superfamily, FKBP-type peptidyl-prolyl cis-trans isomerase, Peptidase family M1, Acyl-ATP thioesterase, N-terminal domain</t>
  </si>
  <si>
    <t>Biotin-requiring enzyme, Sucrose synthase, WRKY DNA -binding domain, S4 domain, AP2 domain, Cyclin, N-terminal domain, Chalcone and stilbene synthases, C-terminal domain, Phenazine biosynthesis-like protein, Starch synthase catalytic domain, LytB protein, mTERF, Seed dormancy control, Topless-related protein 2 OS Arabidopsis thaliana GN TPR2 PE 1 SV 2, Topless-related protein 3 OS Arabidopsis thaliana GN TPR3 PE 1 SV 1, Topless-related protein 1 OS Arabidopsis thaliana GN TPR1 PE 1 SV 3, Protein TOPLESS OS Arabidopsis thaliana GN TPL PE 1 SV 1, Topless-related protein 4 OS Arabidopsis thaliana GN TPR4 PE 1 SV 2, Cyclin-L1-1 OS Arabidopsis thaliana GN CYCL1-1 PE 2 SV 2, Cyclin-L1-1 OS Oryza sativa subsp. japonica GN CYCL1-1 PE 2 SV 1, Ribosomal S3Ae family, Flavin containing amine oxidoreductase, PHD-finger, Ribosomal protein L6e, Homeobox domain, FAR1 DNA-binding domain, Ribosomal protein S27a, HMG (high mobility group) box, DNA gyrase/topoisomerase IV, subunit A, DALR domain, WRC, Ribosomal Proteins L2, Helix-loop-helix DNA-binding domain, 6,7-dimethyl-8-ribityllumazine synthase, Nucleotidyl transferase, Tetrahydrofolate dehydrogenase/cyclohydrolase, catalytic domain, Acetyl co-enzyme A carboxylase carboxyltransferase alpha subunit, Domain of unknown function (DUF3479), Pyridoxal-phosphate dependent enzyme, Basic region leucine zipper, Ribosomal protein S7e, Transcription initiation factor IIF, beta subunit, Acyl-ACP thioesterase, Zinc-binding RING-finger, Glutaminyl-tRNA synthetase, non-specific RNA binding region part 1, 1,3-beta-glucan synthase component, Reversibly glycosylated polypeptide, 3-beta hydroxysteroid dehydrogenase/isomerase family, ArgJ family, Homeobox KN domain, Protein of unknown function DUF89, Glycosyl transferase 4-like domain, Class II Aldolase and Adducin N-terminal domain, Translation initiation factor SUI1, ATP synthase, 3-Oxoacyl-[acyl-carrier-protein (ACP)] synthase III C terminal, IMP dehydrogenase / GMP reductase domain, Domain of unknown function (DUF4094), Mitochondrial 39-S ribosomal protein L47 (MRP-L47), ACT domain, tRNA synthetases class I (I, L, M and V), Myristoyl-CoA:protein N-myristoyltransferase, No apical meristem (NAM) protein, SWIRM domain, Phosphopantetheine attachment site, Transcription factor TFIIB repeat, Ribosomal protein S16, Region of a membrane-bound protein predicted to be embedded in the membrane., Ribosomal protein S12/S23, Galactosyltransferase, Ribosomal protein L7Ae/L30e/S12e/Gadd45 family, tRNA synthetases class I (W and Y), Ribosomal protein L3, Dof domain, zinc finger, Zinc finger, ZZ type, Aminotransferase class I and II, HD-ZIP protein N terminus, Cation transporter/ATPase, N-terminus, General transcription factor IIE subunit 2 OS Dictyostelium discoideum GN gtf2e2 PE 3 SV 1, Transcription initiation factor IIE subunit beta OS Schizosaccharomyces pombe (strain 972 / ATCC 24843) GN tfa2 PE 1 SV 2, General transcription factor IIE subunit 2 OS Bos taurus GN GTF2E2 PE 2 SV 1, Transcription initiation factor IIE subunit beta OS Saccharomyces cerevisiae (strain ATCC 204508 / S288c) GN TFA2 PE 1 SV 3, General transcription factor IIE subunit 2 OS Mus musculus GN Gtf2e2 PE 2 SV 2, Transcription initiation factor IIE subunit beta OS Homo sapiens GN GTF2E2 PE 1 SV 1, General transcription factor IIE subunit 2 OS Xenopus laevis GN gtf2e2 PE 2 SV 1, HSF-type DNA-binding, Ribosomal L40e family, FAE1/Type III polyketide synthase-like protein, Auxin response factor, C2H2 type, Ribosomal protein L22p/L17e, Class-II DAHP synthetase family, QLQ, bZIP transcription factor, Ribosomal protein L1p/L10e family, Domain found in IF2B/IF5, Ubiquitin family, Prephenate dehydratase, RNA polymerase Rpb5, Ribosomal protein S2, Phosphoribulokinase / Uridine kinase family, K-box region, Ribosomal protein S15, Probable RNA polymerase II transcription factor B subunit 1-3 OS Arabidopsis thaliana GN TFB1-3 PE 2 SV 2, Probable RNA polymerase II transcription factor B subunit 1-1 OS Arabidopsis thaliana GN TFB1-1 PE 2 SV 1, Homeobox associated leucine zipper, Protein FAR1-RELATED SEQUENCE 9 OS Arabidopsis thaliana GN FRS9 PE 2 SV 2, Protein FAR1-RELATED SEQUENCE 5 OS Arabidopsis thaliana GN FRS5 PE 2 SV 1, Protein FAR1-RELATED SEQUENCE 3 OS Arabidopsis thaliana GN FRS3 PE 2 SV 2, pfkB family carbohydrate kinase, Aromatic amino acid lyase, Ribophorin I, DAHP synthetase I family, Ferrochelatase, Ribosomal protein S8, Ribosomal protein L44, Trehalose-phosphatase, Ribosomal protein S6e, GTP cyclohydrolase II, NADP oxidoreductase coenzyme F420-dependent, [], Glutamate-cysteine ligase family 2(GCS2), Transcriptional Coactivator p15 (PC4), Beta-ketoacyl synthase, B3 DNA binding domain, N-terminal domain of ribose phosphate pyrophosphokinase, DNA-dependent RNA polymerase, OB-fold nucleic acid binding domain, RING/Ubox like zinc-binding domain, NOT2 / NOT3 / NOT5 family, Hexaprenyldihydroxybenzoate methyltransferase  mitochondrial OS Arabidopsis thaliana GN COQ3 PE 2 SV 2, Ubiquinone biosynthesis O-methyltransferase OS Methylobacterium nodulans (strain ORS2060 / LMG 21967) GN ubiG PE 3 SV 1, Ubiquinone biosynthesis O-methyltransferase OS Azorhizobium caulinodans (strain ATCC 43989 / DSM 5975 / ORS 571) GN ubiG PE 3 SV 1, Ubiquinone biosynthesis O-methyltransferase OS Rhizobium sp. (strain NGR234) GN ubiG PE 3 SV 1, Ubiquinone biosynthesis O-methyltransferase OS Maricaulis maris (strain MCS10) GN ubiG PE 3 SV 1, Ubiquinone biosynthesis O-methyltransferase OS Sinorhizobium medicae (strain WSM419) GN ubiG PE 3 SV 1, Ubiquinone biosynthesis O-methyltransferase OS Brucella suis biovar 1 (strain 1330) GN ubiG PE 3 SV 1, Ubiquinone biosynthesis O-methyltransferase OS Brucella suis (strain ATCC 23445 / NCTC 10510) GN ubiG PE 3 SV 1, Ubiquinone biosynthesis O-methyltransferase OS Brucella ovis (strain ATCC 25840 / 63/290 / NCTC 10512) GN ubiG PE 3 SV 1, Ubiquinone biosynthesis O-methyltransferase OS Brucella canis (strain ATCC 23365 / NCTC 10854) GN ubiG PE 3 SV 1, GC-rich sequence DNA-binding factor-like protein, Squalene/phytoene synthase, Aspartate/ornithine carbamoyltransferase, carbamoyl-P binding domain, Ribosomal protein L30p/L7e, Adenylosuccinate synthetase, START domain, NADH-ubiquinone/plastoquinone oxidoreductase chain 4L, DNA polymerase type B, organellar and viral, tRNA synthetases class II (D, K and N), Radical SAM superfamily, DNA polymerase family B, exonuclease domain, SOR/SNZ family, Glycosyl transferases group 1, Histone-like transcription factor (CBF/NF-Y) and archaeal histone, Ribosomal protein L36e, Myb/SANT-like DNA-binding domain, Phospholipase D Active site motif, WD domain, G-beta repeat, LSM domain, Surfeit locus protein 5 subunit 22 of Mediator complex, ATP phosphoribosyltransferase, BTB/POZ domain, FAD binding domain, Glycosyltransferase family 20, Protein of unknown function (DUF3550/UPF0682), Fumble, Haloacid dehalogenase-like hydrolase, Transcription factor DP, BSD domain, CbiX, AUX/IAA family, Seryl-tRNA synthetase N-terminal domain, Mitochondrial ATP synthase B chain precursor (ATP-synt_B), ATP synthase alpha/beta family, beta-barrel domain, Delta/Epsilon chain, beta-sandwich domain, Ribosomal protein L13,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235 OS Mus musculus GN Znf235 PE 2 SV 1, Cyclin-H1-1 OS Arabidopsis thaliana GN CYCH1-1 PE 1 SV 1, Cyclin-H1-1 OS Oryza sativa subsp. japonica GN CYCH1-1 PE 1 SV 1, Cyclin-H OS Xenopus laevis GN ccnh PE 1 SV 1, Cyclin-H OS Homo sapiens GN CCNH PE 1 SV 1, Cyclin-H OS Macaca fascicularis GN CCNH PE 2 SV 1, Cyclin-H OS Bos taurus GN CCNH PE 2 SV 1, Cyclin-H OS Rattus norvegicus GN Ccnh PE 2 SV 2, Cyclin-H OS Mus musculus GN Ccnh PE 2 SV 2, Uroporphyrinogen decarboxylase (URO-D), Zinc knuckle, D-isomer specific 2-hydroxyacid dehydrogenase, NAD binding domain, 3,4-dihydroxy-2-butanone 4-phosphate synthase, 40S ribosomal protein SA OS Glycine max PE 1 SV 1, 40S ribosomal protein SA OS Vitis vinifera GN GSVIVT00034021001 PE 3 SV 1, 40S ribosomal protein SA OS Cicer arietinum GN RAP40 PE 2 SV 1, 40S ribosomal protein Sa-1 OS Arabidopsis thaliana GN RPSaA PE 1 SV 3, 40S ribosomal protein Sa-2 OS Arabidopsis thaliana GN RPSaB PE 2 SV 2, 40S ribosomal protein SA OS Brassica napus GN LRP PE 2 SV 1, 40S ribosomal protein SA OS Daucus carota GN 179B PE 2 SV 1, 40S ribosomal protein SA OS Ostreococcus lucimarinus (strain CCE9901) GN OSTLU_12355 PE 3 SV 1, 40S ribosomal protein SA OS Ostreococcus tauri GN Ot03g03270 PE 3 SV 2, 40S ribosomal protein SA OS Chlamydomonas reinhardtii GN CHLREDRAFT_126059 PE 1 SV 1, Coproporphyrinogen III oxidase, Ribosomal protein S21e, Ribosomal L28e protein family, Transcription factor S-II (TFIIS), central domain, SacI homology domain, Phosphoinositide phosphatase SAC1 OS Arabidopsis thaliana GN SAC1 PE 1 SV 1, Phosphoinositide phosphatase SAC3 OS Arabidopsis thaliana GN SAC3 PE 2 SV 1, Phosphoinositide phosphatase SAC2 OS Arabidopsis thaliana GN SAC2 PE 2 SV 1, Phosphoinositide phosphatase SAC4 OS Arabidopsis thaliana GN SAC4 PE 2 SV 1, Phosphoinositide phosphatase SAC5 OS Arabidopsis thaliana GN SAC5 PE 2 SV 1, Polyphosphoinositide phosphatase OS Mus musculus GN Fig4 PE 1 SV 1, Polyphosphoinositide phosphatase OS Homo sapiens GN FIG4 PE 1 SV 1, Polyphosphoinositide phosphatase OS Saccharomyces cerevisiae (strain ATCC 204508 / S288c) GN FIG4 PE 1 SV 1, Polyphosphoinositide phosphatase OS Schizosaccharomyces pombe (strain 972 / ATCC 24843) GN SPAC1093.03 PE 3 SV 3, Phosphoinositide phosphatase SAC7 OS Arabidopsis thaliana GN SAC7 PE 2 SV 1, Anthranilate synthase component I, N terminal region, Ribosomal protein L18e/L15, Transketolase, pyrimidine binding domain, Bacterial transferase hexapeptide (six repeats), Ribosomal protein L11, RNA polymerase Rpb8, nucleotide-binding domain, NAD(P)-binding domain, Cytidylyltransferase, Jacalin-like lectin domain, PPR repeat family, RNA polymerase Rpb1, domain 4, RNA polymerase Rpb2, domain 3, Fatty acid hydroxylase superfamily, RNA binding domain, GAF domain, Glutamine amidotransferases class-II, Vta1 like, SWIM zinc finger, Associated with HOX, Ribosomal protein L31e, Paired amphipathic helix repeat, Plant zinc cluster domain, PCI domain, Ribosomal protein S7p/S5e, Pyrroline-5-carboxylate reductase dimerisation, Ribosomal protein L20, Ribosomal protein S11, Ribosomal protein L14p/L23e, Ribosomal protein L16p/L10e, Ribosomal protein L23, Eukaryotic translation initiation factor eIF2A, RNA polymerase beta subunit, Adenosylmethionine decarboxylase, Phosphomethylpyrimidine kinase, Phosphatidylinositol N-acetylglucosaminyltransferase, 1,3-beta-glucan synthase subunit FKS1, domain-1, Anticodon-binding domain of tRNA, Hexapeptide repeat of succinyl-transferase, Glutamine amidotransferase class-I, Protein kinase domain, Ribosomal protein L13e, Pectinesterase, SWIB/MDM2 domain, SRF-type transcription factor (DNA-binding and dimerisation domain), Plus-3 domain, haloacid dehalogenase-like hydrolase, His Kinase A (phospho-acceptor) domain, tRNA synthetases class I (E and Q), Cyclin-L1 OS Danio rerio GN ccnl1 PE 1 SV 1, Cyclin-L1 OS Xenopus laevis GN ccnl1 PE 2 SV 2, Cyclin-L2 OS Xenopus tropicalis GN ccnl2 PE 2 SV 1, Cyclin-L2 OS Mus musculus GN Ccnl2 PE 2 SV 1, Cyclin-L2 OS Rattus norvegicus GN Ccnl2 PE 2 SV 2, Cyclin-L2 OS Homo sapiens GN CCNL2 PE 1 SV 1, Cyclin-L1 OS Gallus gallus GN CCNL1 PE 2 SV 1, Cyclin-L1 OS Rattus norvegicus GN Ccnl1 PE 1 SV 1, E1-E2 ATPase, Ribosomal protein S20, chorismate binding enzyme, NADPH-dependent FMN reductase, Elongation factor Tu GTP binding domain, domain 5, SNF2 family N-terminal domain, tRNA synthetase class II core domain (G, H, P, S and T), Phosphoribosyl transferase domain, Ribosomal protein L32, ATP-grasp domain, Eukaryotic and archaeal DNA primase, large subunit, Glutathione S-transferase, Ribosomal L27e protein family, 1-deoxy-D-xylulose-5-phosphate synthase, Ribosomal protein S28e, GATA zinc finger, Elongation factor Tu domain 2, ATP synthase A chain, ATP synthase subunit C, Protein of unknown function (DUF1666), Ribosomal L29 protein, Sucrose-6F-phosphate phosphohydrolase, Galactoside-binding lectin, Floral homeotic protein APETALA 2 OS Arabidopsis thaliana GN AP2 PE 1 SV 1, AP2-like ethylene-responsive transcription factor TOE2 OS Arabidopsis thaliana GN TOE2 PE 1 SV 1, AP2-like ethylene-responsive transcription factor TOE3 OS Arabidopsis thaliana GN TOE3 PE 2 SV 1, AP2-like ethylene-responsive transcription factor SNZ OS Arabidopsis thaliana GN SNZ PE 2 SV 1, Ethylene-responsive transcription factor RAP2-7 OS Arabidopsis thaliana GN RAP2-7 PE 2 SV 2, AP2-like ethylene-responsive transcription factor SMZ OS Arabidopsis thaliana GN SMZ PE 2 SV 1, AP2-like ethylene-responsive transcription factor AIL1 OS Arabidopsis thaliana GN AIL1 PE 2 SV 1, AP2-like ethylene-responsive transcription factor AIL5 OS Arabidopsis thaliana GN AIL5 PE 2 SV 2, FKBP-type peptidyl-prolyl cis-trans isomerase, ATP synthase F1 beta subunit, Polyprenyl synthetase, Protein of unknown function (DUF1546), Asparagine--tRNA ligase  cytoplasmic 1 OS Arabidopsis thaliana GN SYNC1 PE 2 SV 1, Asparagine--tRNA ligase  cytoplasmic 3 OS Arabidopsis thaliana GN SYNC3 PE 3 SV 1, Asparagine--tRNA ligase OS Porphyromonas gingivalis (strain ATCC BAA-308 / W83) GN asnS PE 3 SV 1, Asparagine--tRNA ligase OS Porphyromonas gingivalis (strain ATCC 33277 / DSM 20709 / JCM 12257) GN asnS PE 3 SV 1, Asparagine--tRNA ligase OS Synechocystis sp. (strain PCC 6803 / Kazusa) GN asnS PE 3 SV 2, Asparagine--tRNA ligase  cytoplasmic 2 OS Arabidopsis thaliana GN SYNC2 PE 2 SV 2, Asparagine--tRNA ligase OS Syntrophobacter fumaroxidans (strain DSM 10017 / MPOB) GN asnS PE 3 SV 1, Asparagine--tRNA ligase  chloroplastic/mitochondrial OS Arabidopsis thaliana GN SYNO PE 2 SV 3, Asparagine--tRNA ligase OS Solibacter usitatus (strain Ellin6076) GN asnS PE 3 SV 1, Asparagine--tRNA ligase OS Desulfotalea psychrophila (strain LSv54 / DSM 12343) GN asnS PE 3 SV 1, Ribosomal L37ae protein family, Ribosomal protein L6, Peptidase family M1, Ribosomal protein L7/L12 C-terminal domain, Glycosyltransferase Family 4, Ribosomal L38e protein family, Ribosomal protein L19e, Thi4 family, Proliferating cell nuclear antigen, Rad51, Serine acetyltransferase, N-terminal, MED6 mediator sub complex component, Phosphoribosyl-ATP pyrophosphohydrolase, KNOX1 domain, DDT domain, Cellulose synthase, eRF1 domain 3, Domain of unknown function (DUF3594), Acyl-ATP thioesterase, Protein of unknown function (DUF1298), domain 6, Glycosyltransferase family 17, HB1, ASXL, restriction endonuclease HTH domain, Ribosomal protein S4/S9 N-terminal domain, Methyltransferase domain, Plastid and cyanobacterial ribosomal protein (PSRP-3 / Ycf65), Ubiquinone biosynthesis O-methyltransferase OS Brucella melitensis biotype 1 (strain 16M / ATCC 23456 / NCTC 10094) GN ubiG PE 3 SV 1, Ubiquinone biosynthesis O-methyltransferase OS Brucella melitensis biotype 2 (strain ATCC 23457) GN ubiG PE 3 SV 1, Ubiquinone biosynthesis O-methyltransferase OS Brucella abortus (strain 2308) GN ubiG PE 3 SV 1, NAD dependent epimerase/dehydratase family, Cytokine-induced anti-apoptosis inhibitor 1, Fe-S biogenesis, Wax ester synthase-like Acyl-CoA acyltransferase domain, Herpesviridae UL52/UL70 DNA primase, Chorismate mutase type II, Glutamine synthetase, Glutamine amidotransferase domain, TATA box binding protein associated factor (TAF), Oligosaccharyl transferase STT3 subunit, Mur ligase family, glutamate ligase domain, Myb-like DNA-binding domain, Protein FAR-RED IMPAIRED RESPONSE 1 OS Arabidopsis thaliana GN FAR1 PE 1 SV 1, Protein FAR-RED ELONGATED HYPOCOTYL 3 OS Arabidopsis thaliana GN FHY3 PE 1 SV 1, Protein FAR1-RELATED SEQUENCE 1 OS Arabidopsis thaliana GN FRS1 PE 1 SV 1, Protein FAR1-RELATED SEQUENCE 4 OS Arabidopsis thaliana GN FRS4 PE 2 SV 2, Protein FAR1-RELATED SEQUENCE 6 OS Arabidopsis thaliana GN FRS6 PE 2 SV 1, Protein FAR1-RELATED SEQUENCE 2 OS Arabidopsis thaliana GN FRS2 PE 2 SV 1, Protein FAR1-RELATED SEQUENCE 7 OS Arabidopsis thaliana GN FRS7 PE 2 SV 1, PAPA-1-like conserved region, Strictosidine synthase, General transcription factor 3C polypeptide 2 OS Homo sapiens GN GTF3C2 PE 1 SV 2, General transcription factor 3C polypeptide 2 OS Pongo abelii GN GTF3C2 PE 2 SV 1, General transcription factor 3C polypeptide 2 OS Mus musculus GN Gtf3c2 PE 2 SV 2, Ribosomal protein S19, Lycopene cyclase protein, ATP synthase alpha/beta chain, C terminal domain, 7,8-dihydro-6-hydroxymethylpterin-pyrophosphokinase (HPPK), SHS2 domain found in N terminus of Rpb7p/Rpc25p/MJ0397, ELK domain, Glycosyl transferase family, helical bundle domain, Ribosomal L27 protein, Leucine Rich repeats (2 copies), Anticodon binding domain, S-adenosyl-l-methionine decarboxylase leader peptide, Serine--tRNA ligase OS Helianthus annuus PE 2 SV 1, Serine--tRNA ligase OS Arabidopsis thaliana GN At5g27470 PE 2 SV 1, Serine--tRNA ligase  cytoplasmic OS Dictyostelium discoideum GN serS PE 1 SV 1, Serine--tRNA ligase OS Corynebacterium kroppenstedtii (strain DSM 44385 / CCUG 35717) GN serS PE 3 SV 1, Serine--tRNA ligase OS Nocardia farcinica (strain IFM 10152) GN serS PE 3 SV 1, Serine--tRNA ligase OS Tropheryma whipplei (strain TW08/27) GN serS PE 3 SV 1, Serine--tRNA ligase OS Tropheryma whipplei (strain Twist) GN serS PE 3 SV 1, Serine--tRNA ligase OS Streptomyces coelicolor (strain ATCC BAA-471 / A3(2) / M145) GN serS PE 3 SV 1, Serine--tRNA ligase OS Methanosphaera stadtmanae (strain ATCC 43021 / DSM 3091 / JCM 11832 / MCB-3) GN serS PE 3 SV 1, Serine--tRNA ligase OS Rhodococcus sp. (strain RHA1) GN serS PE 3 SV 1, Ribosomal protein S19e, CCT motif, DNA-directed RNA polymerase N-terminal, Chorismate synthase, eRF1 domain 2, N-acetylglucosaminyl transferase component (Gpi1), HIT zinc finger, beta-Grasp domain, Sterol methyltransferase C-terminal, NADH-ubiquinone/plastoquinone oxidoreductase, chain 3, RNA polymerase Rpb3/Rpb11 dimerisation domain, Ribosomal protein S3, ATPase family associated with various cellular activities (AAA), TUP1-like enhancer of split</t>
  </si>
  <si>
    <t>Tubulin/FtsZ family, GTPase domain, Actin, Tubulin C-terminal domain</t>
  </si>
  <si>
    <t>COBRA-like protein, Pollen allergen, Rare lipoprotein A (RlpA)-like double-psi beta-barrel</t>
  </si>
  <si>
    <t>EF-hand domain pair, WD domain, G-beta repeat, ADP-ribosylation factor family, Region of a membrane-bound protein predicted to be embedded in the membrane., Signal recognition particle 14kD protein, Ras family, Uso1 / p115 like vesicle tethering protein, head region, Importin beta binding domain, SRP54-type protein, helical bundle domain, Coatomer WD associated region, Signal peptide binding domain, Sec61beta family, VHS domain, Soluble NSF attachment protein, SNAP, Sec23/Sec24 trunk domain, ENTH domain, Coatomer gamma subunit appendage platform subdomain, Clathrin light chain, B-cell receptor-associated protein 31-like, GRIP domain, Adaptor complexes medium subunit family, Peptidase S24-like, SNARE domain, Importin-beta N-terminal domain, ER-Golgi trafficking TRAPP I complex 85 kDa subunit, HEAT-like repeat, CAS/CSE protein, C-terminus, Region in Clathrin and VPS, Pex2 / Pex12 amino terminal region, Pam16, Clathrin adaptor complex small chain, GTPase domain, Adaptin N terminal region, Golgi CORVET complex core vacuolar protein 8, Syntaxin, Coatomer beta subunit appendage platform</t>
  </si>
  <si>
    <t>1,3-beta-glucan synthase component, Vta1 like, 1,3-beta-glucan synthase subunit FKS1, domain-1, ATPase family associated with various cellular activities (AAA)</t>
  </si>
  <si>
    <t>Cyclin, N-terminal domain, C-terminal domain, Region of a membrane-bound protein predicted to be embedded in the membrane., Cyclin-H1-1 OS Arabidopsis thaliana GN CYCH1-1 PE 1 SV 1, Cyclin-H1-1 OS Oryza sativa subsp. japonica GN CYCH1-1 PE 1 SV 1, Cyclin-H OS Xenopus laevis GN ccnh PE 1 SV 1, Cyclin-H OS Homo sapiens GN CCNH PE 1 SV 1, Cyclin-H OS Macaca fascicularis GN CCNH PE 2 SV 1, Cyclin-H OS Bos taurus GN CCNH PE 2 SV 1, Cyclin-H OS Rattus norvegicus GN Ccnh PE 2 SV 2, Cyclin-H OS Mus musculus GN Ccnh PE 2 SV 2, Mad3/BUB1 homology region 1, Cyclin-L1-1 OS Arabidopsis thaliana GN CYCL1-1 PE 2 SV 2, Cyclin-L1-1 OS Oryza sativa subsp. japonica GN CYCL1-1 PE 2 SV 1, Cyclin-L1 OS Danio rerio GN ccnl1 PE 1 SV 1, Cyclin-L1 OS Xenopus laevis GN ccnl1 PE 2 SV 2, Cyclin-L2 OS Xenopus tropicalis GN ccnl2 PE 2 SV 1, Cyclin-L2 OS Mus musculus GN Ccnl2 PE 2 SV 1, Cyclin-L2 OS Rattus norvegicus GN Ccnl2 PE 2 SV 2, Cyclin-L2 OS Homo sapiens GN CCNL2 PE 1 SV 1, Cyclin-L1 OS Gallus gallus GN CCNL1 PE 2 SV 1, Cyclin-L1 OS Rattus norvegicus GN Ccnl1 PE 1 SV 1, Cyclin-dependent kinase inhibitor, Anaphase-promoting complex, cyclosome, subunit 4</t>
  </si>
  <si>
    <t>Trehalose-phosphatase, Glycosyltransferase family 20</t>
  </si>
  <si>
    <t>Ras family, Importin beta binding domain</t>
  </si>
  <si>
    <t>Citrate synthase, Dehydrogenase E1 component, Transketolase, pyrimidine binding domain, 4Fe-4S dicluster domain, 2Fe-2S iron-sulfur cluster binding domain, Phosphoenolpyruvate carboxylase</t>
  </si>
  <si>
    <t>ATP synthase, NADH-ubiquinone/plastoquinone oxidoreductase chain 4L, Mitochondrial ATP synthase B chain precursor (ATP-synt_B), ATP synthase alpha/beta family, beta-barrel domain, Delta/Epsilon chain, beta-sandwich domain, nucleotide-binding domain, ATP synthase A chain, ATP synthase subunit C, ATP synthase F1 beta subunit, ATP synthase alpha/beta chain, C terminal domain</t>
  </si>
  <si>
    <t>C2 domain, Exocyst complex subunit Sec15-like, Exo70 exocyst complex subunit, Sec1 family, Exocyst complex component Sec6, Insect allergen related repeat, nitrile-specifier detoxification, Exocyst complex component EXO70A1 OS Arabidopsis thaliana GN EXO70A1 PE 1 SV 1, Exocyst complex component 7 OS Mus musculus GN Exoc7 PE 1 SV 2, Exocyst complex component 7 OS Homo sapiens GN EXOC7 PE 1 SV 3, Exocyst complex component 7 OS Rattus norvegicus GN Exoc7 PE 2 SV 1</t>
  </si>
  <si>
    <t>Auxin responsive protein, Auxin response factor, bZIP transcription factor, Response regulator receiver domain, Histidine kinase-, DNA gyrase B-, and HSP90-like ATPase, B3 DNA binding domain, AUX/IAA family, TB2/DP1, HVA22 family, Galactose oxidase, central domain, GH3 auxin-responsive promoter</t>
  </si>
  <si>
    <t>NADH-ubiquinone/plastoquinone oxidoreductase chain 4L, NADH-Ubiquinone oxidoreductase (complex I) subunit C-terminus, NADH-Ubiquinone/plastoquinone (complex I), various chains, Ubiquinol-cytochrome C reductase complex 14kD subunit, Cytochrome b(C-terminal)/b6/petD, 4Fe-4S binding domain</t>
  </si>
  <si>
    <t>6,7-dimethyl-8-ribityllumazine synthase, GTP cyclohydrolase II, 3,4-dihydroxy-2-butanone 4-phosphate synthase, Haloacid dehalogenase-like hydrolase</t>
  </si>
  <si>
    <t>His Kinase A (phospho-acceptor) domain, Response regulator receiver domain, Histidine kinase-, DNA gyrase B-, and HSP90-like ATPase, CHASE domain, Hpt domain, CCT motif, Myb-like DNA-binding domain</t>
  </si>
  <si>
    <t>Protein kinase domain, S-locus glycoprotein family, Protein tyrosine kinase, Cyclin, N-terminal domain, NAF domain, Cyclic nucleotide-binding domain, Leucine Rich Repeat, Leucine Rich repeat, Leucine rich repeat, His Kinase A (phospho-acceptor) domain, Reversibly glycosylated polypeptide, Salt stress response/antifungal, Legume lectin domain, Region of a membrane-bound protein predicted to be embedded in the membrane., Protein kinase C terminal domain, Leucine Rich repeats (2 copies), Pyruvate kinase, barrel domain, Enolase, C-terminal TIM barrel domain, Ethylene-responsive protein kinase Le-CTR1, Triosephosphate isomerase, Phosphoglycerate kinase, Histidine kinase-, DNA gyrase B-, and HSP90-like ATPase, Leucine rich repeat N-terminal domain, Di-glucose binding within endoplasmic reticulum, Carbohydrate-binding protein of the ER, alpha/beta domain, TPR repeat, NADH-ubiquinone/plastoquinone oxidoreductase chain 4L, EF-hand domain pair, U-box domain, Wall-associated receptor kinase galacturonan-binding, HD domain, 6-phosphofructokinase 4  chloroplastic OS Arabidopsis thaliana GN PFK4 PE 1 SV 1, 6-phosphofructokinase 3 OS Arabidopsis thaliana GN PFK3 PE 1 SV 1, 6-phosphofructokinase 7 OS Arabidopsis thaliana GN PFK7 PE 1 SV 1, 6-phosphofructokinase 1 OS Arabidopsis thaliana GN PFK1 PE 1 SV 1, 6-phosphofructokinase 6 OS Arabidopsis thaliana GN PFK6 PE 1 SV 1, 6-phosphofructokinase 2 OS Arabidopsis thaliana GN PFK2 PE 1 SV 1, 6-phosphofructokinase 5  chloroplastic OS Arabidopsis thaliana GN PFK5 PE 1 SV 1, Hexokinase, D-mannose binding lectin, Cyclin-H1-1 OS Arabidopsis thaliana GN CYCH1-1 PE 1 SV 1, Cyclin-H1-1 OS Oryza sativa subsp. japonica GN CYCH1-1 PE 1 SV 1, Cyclin-H OS Xenopus laevis GN ccnh PE 1 SV 1, Cyclin-H OS Homo sapiens GN CCNH PE 1 SV 1, Cyclin-H OS Macaca fascicularis GN CCNH PE 2 SV 1, Cyclin-H OS Bos taurus GN CCNH PE 2 SV 1, Cyclin-H OS Rattus norvegicus GN Ccnh PE 2 SV 2, Cyclin-H OS Mus musculus GN Ccnh PE 2 SV 2, Regulator of chromosome condensation (RCC1) repeat, CHASE domain, PEP-utilising enzyme, mobile domain, NADH-Ubiquinone oxidoreductase (complex I) subunit C-terminus, NADH-Ubiquinone/plastoquinone (complex I), various chains, Cyclin-L1-1 OS Arabidopsis thaliana GN CYCL1-1 PE 2 SV 2, Cyclin-L1-1 OS Oryza sativa subsp. japonica GN CYCL1-1 PE 2 SV 1, Cyclin-L1 OS Danio rerio GN ccnl1 PE 1 SV 1, Cyclin-L1 OS Xenopus laevis GN ccnl1 PE 2 SV 2, Cyclin-L2 OS Xenopus tropicalis GN ccnl2 PE 2 SV 1, Cyclin-L2 OS Mus musculus GN Ccnl2 PE 2 SV 1, Cyclin-L2 OS Rattus norvegicus GN Ccnl2 PE 2 SV 2, Cyclin-L2 OS Homo sapiens GN CCNL2 PE 1 SV 1, Cyclin-L1 OS Gallus gallus GN CCNL1 PE 2 SV 1, Cyclin-L1 OS Rattus norvegicus GN Ccnl1 PE 1 SV 1, PAN-like domain, Pyruvate phosphate dikinase, PEP/pyruvate binding domain, Calcium-binding EGF domain, Response regulator receiver domain, Ubiquinol-cytochrome C reductase complex 14kD subunit, Universal stress protein family, WD domain, G-beta repeat, Phosphofructokinase, Sulfate transporter family, PB1 domain, Pyrophosphate--fructose-6-phosphate 1-phosphotransferase OS Entamoeba histolytica GN PPi-PFK PE 1 SV 1, Putative disease resistance protein At3g14460 OS Arabidopsis thaliana GN At3g14460 PE 3 SV 1, Putative disease resistance RPP13-like protein 1 OS Arabidopsis thaliana GN RPPL1 PE 3 SV 1, Putative disease resistance protein RGA4 OS Solanum bulbocastanum GN RGA4 PE 2 SV 1, Putative disease resistance protein RGA3 OS Solanum bulbocastanum GN RGA3 PE 2 SV 2, Disease resistance protein RGA2 OS Solanum bulbocastanum GN RGA2 PE 1 SV 1, Putative disease resistance protein RGA1 OS Solanum bulbocastanum GN RGA1 PE 2 SV 2, N-terminal C2 in EEIG1 and EHBP1 proteins, LBP / BPI / CETP family, C-terminal domain, PAS domain, Cytochrome b(C-terminal)/b6/petD, PAP_fibrillin, ABC1 family, 4Fe-4S binding domain, Ankyrin repeats (3 copies), Probable receptor-like protein kinase At5g56460 OS Arabidopsis thaliana GN At5g56460 PE 1 SV 1, Serine/threonine-protein kinase At5g01020 OS Arabidopsis thaliana GN At5g01020 PE 2 SV 1, Protein kinase 2B  chloroplastic OS Arabidopsis thaliana GN APK2B PE 1 SV 1, Protein kinase 2A  chloroplastic OS Arabidopsis thaliana GN APK2A PE 2 SV 1, Protein kinase APK1B  chloroplastic OS Arabidopsis thaliana GN APK1B PE 2 SV 2, Probable serine/threonine-protein kinase NAK OS Arabidopsis thaliana GN NAK PE 2 SV 2, Protein STRUBBELIG-RECEPTOR FAMILY 4 OS Arabidopsis thaliana GN SRF4 PE 2 SV 1, Protein kinase APK1A  chloroplastic OS Arabidopsis thaliana GN APK1A PE 2 SV 1, Probable receptor-like protein kinase At3g55450 OS Arabidopsis thaliana GN At3g55450 PE 1 SV 1, Serine/threonine-protein kinase PBS1 OS Arabidopsis thaliana GN PBS1 PE 1 SV 1</t>
  </si>
  <si>
    <t>ATP synthase, Cation transporter/ATPase, N-terminus, NADH-ubiquinone/plastoquinone oxidoreductase chain 4L, Mitochondrial ATP synthase B chain precursor (ATP-synt_B), ATP synthase alpha/beta family, beta-barrel domain, Delta/Epsilon chain, beta-sandwich domain, nucleotide-binding domain, haloacid dehalogenase-like hydrolase, E1-E2 ATPase, ATP synthase A chain, ATP synthase subunit C, ATP synthase F1 beta subunit, ATP synthase alpha/beta chain, C terminal domain</t>
  </si>
  <si>
    <t>Ribulose bisphosphate carboxylase large chain, catalytic domain, N-terminal domain, Phosphoenolpyruvate carboxylase</t>
  </si>
  <si>
    <t>Tryptophan/tyrosine permease family, HCO3- transporter family, Sugar (and other) transporter, Eukaryotic porin, Aluminium activated malate transporter, Uncharacterised protein family (UPF0041), Sulfate transporter N-terminal domain with GLY motif, Amino acid permease, C-terminus of AA_permease, Sulfate transporter family, STAS domain, CBS domain, Peptidase M16 inactive domain, Protein of unknown function (DUF791), Protein kinase domain</t>
  </si>
  <si>
    <t>Snf7</t>
  </si>
  <si>
    <t>Chlorophyll A-B binding protein</t>
  </si>
  <si>
    <t>EF-hand domain pair, GDP dissociation inhibitor, WD domain, G-beta repeat, ADP-ribosylation factor family, Region of a membrane-bound protein predicted to be embedded in the membrane., Signal recognition particle 14kD protein, Ras family, SCAMP family, Uso1 / p115 like vesicle tethering protein, head region, Importin beta binding domain, SRP54-type protein, helical bundle domain, Coatomer WD associated region, Signal peptide binding domain, Sec61beta family, VHS domain, Soluble NSF attachment protein, SNAP, Sec23/Sec24 trunk domain, ENTH domain, EF hand associated, Coatomer gamma subunit appendage platform subdomain, SecY translocase, Clathrin light chain, B-cell receptor-associated protein 31-like, GRIP domain, Adaptor complexes medium subunit family, Vacuolar protein sorting-associated protein 35, Peptidase S24-like, SNARE domain, Importin-beta N-terminal domain, ER-Golgi trafficking TRAPP I complex 85 kDa subunit, HEAT-like repeat, CAS/CSE protein, C-terminus, Region in Clathrin and VPS, Miro-like protein, Pex2 / Pex12 amino terminal region, Pam16, Clathrin adaptor complex small chain, GTPase domain, Pollen proteins Ole e I like, Adaptin N terminal region, Golgi CORVET complex core vacuolar protein 8, Syntaxin, Coatomer beta subunit appendage platform</t>
  </si>
  <si>
    <t>UBA/TS-N domain, Methyladenine glycosylase, Sodium/hydrogen exchanger family, RNA recognition motif. (a.k.a. RRM, RBD, or RNP domain), Peroxidase, Glutathione peroxidase, Universal stress protein family, Calmodulin binding protein-like, HSF-type DNA-binding, RRM in Demeter, Probable RNA polymerase II transcription factor B subunit 1-3 OS Arabidopsis thaliana GN TFB1-3 PE 2 SV 2, Probable RNA polymerase II transcription factor B subunit 1-1 OS Arabidopsis thaliana GN TFB1-1 PE 2 SV 1, MutS domain II, Heat shock factor protein HSF8 OS Solanum lycopersicum GN HSF8 PE 3 SV 1, Heat shock factor protein HSF8 OS Solanum peruvianum GN HSF8 PE 2 SV 1, Heat stress transcription factor A-1d OS Arabidopsis thaliana GN HSFA1D PE 2 SV 2, Heat stress transcription factor A-1 OS Oryza sativa subsp. japonica GN HSFA1 PE 2 SV 1, Heat stress transcription factor A-1a OS Arabidopsis thaliana GN HSFA1A PE 1 SV 2, Heat stress transcription factor A-1b OS Arabidopsis thaliana GN HSFA1B PE 2 SV 2, Heat stress transcription factor A-1e OS Arabidopsis thaliana GN HSFA1E PE 2 SV 2, Heat shock factor protein HSF30 OS Solanum peruvianum GN HSF30 PE 2 SV 1, Heat stress transcription factor A-2b OS Oryza sativa subsp. japonica GN HSFA2B PE 2 SV 1, Heat stress transcription factor A-2e OS Oryza sativa subsp. japonica GN HSFA2E PE 2 SV 1, ABA/WDS induced protein, Chaperone protein HtpG OS Rickettsia akari (strain Hartford) GN htpG PE 3 SV 1, Chaperone protein HtpG OS Rickettsia typhi (strain ATCC VR-144 / Wilmington) GN htpG PE 3 SV 1, Heat shock protein HSP 90-alpha OS Mus musculus GN Hsp90aa1 PE 1 SV 4, Chaperone protein HtpG OS Wolbachia pipientis wMel GN htpG PE 3 SV 1, Chaperone protein HtpG OS Pasteurella multocida (strain Pm70) GN htpG PE 3 SV 1, Heat shock protein 90 OS Brugia pahangi GN HSP90 PE 2 SV 2, Heat shock protein HSP 90-alpha OS Pan troglodytes GN HSP90AA1 PE 2 SV 1, Heat shock protein HSP 90-alpha OS Equus caballus GN HSP90AA1 PE 2 SV 2, Heat shock protein HSP 90-alpha OS Sus scrofa GN HSP90AA1 PE 2 SV 3, Heat shock protein HSP 90-alpha OS Bos taurus GN HSP90AA1 PE 1 SV 3, Histidine kinase-, DNA gyrase B-, and HSP90-like ATPase, DNA polymerase family B, exonuclease domain, DnaJ domain, Peptide methionine sulfoxide reductase, U-box domain, Mlo family, BSD domain, recA bacterial DNA recombination protein, Protein kinase domain, Fcf2 pre-rRNA processing, MutS domain V, Copper/zinc superoxide dismutase (SODC), [], Hsp90 protein, TB2/DP1, HVA22 family, Putative Peroxidase 48 OS Arabidopsis thaliana GN PER48 PE 3 SV 3, Dehydrin, Rad51, SNF2 family N-terminal domain, Pyridine nucleotide-disulphide oxidoreductase, Nse4 C-terminal, Permuted single zf-CXXC unit, HhH-GPD superfamily base excision DNA repair protein, Leucine rich repeat, XPG N-terminal domain, Pathogenesis-related protein Bet v I family, GDSL/SGNH-like Acyl-Esterase family found in Pmr5 and Cas1p, Thi4 family, Animal haem peroxidase, Protein tyrosine kinase, Zinc finger, C3HC4 type (RING finger), GH3 auxin-responsive promoter, DnaJ C terminal domain, XPG I-region, Pollen proteins Ole e I like, Leucine rich repeat N-terminal domain, DnaJ central domain, Leucine Rich repeats (2 copies)</t>
  </si>
  <si>
    <t>Anthranilate synthase component I, N terminal region, PPR repeat family, chorismate binding enzyme, Pyridoxal-phosphate dependent enzyme, Glycosyl transferase family, helical bundle domain</t>
  </si>
  <si>
    <t>Glycine cleavage T-protein C-terminal barrel domain, Glycine cleavage system P-protein, Aminomethyltransferase folate-binding domain, Protein of unknown function (DUF295), Glycine dehydrogenase (decarboxylating)  mitochondrial OS Pisum sativum GN GDCSP PE 1 SV 1, Glycine dehydrogenase (decarboxylating) 1  mitochondrial OS Arabidopsis thaliana GN GLDP1 PE 1 SV 2, Glycine dehydrogenase (decarboxylating) 2  mitochondrial OS Arabidopsis thaliana GN GLDP2 PE 1 SV 1, Glycine dehydrogenase (decarboxylating)  mitochondrial OS Solanum tuberosum GN GDCSP PE 2 SV 1, Glycine dehydrogenase (decarboxylating) A  mitochondrial OS Flaveria pringlei GN GDCSPA PE 2 SV 1, Glycine dehydrogenase (decarboxylating) B  mitochondrial OS Flaveria pringlei GN GDCSPB PE 3 SV 1, Glycine dehydrogenase (decarboxylating)  mitochondrial OS Flaveria anomala GN GDCSP PE 3 SV 1, Glycine dehydrogenase (decarboxylating)  mitochondrial OS Flaveria trinervia GN GDCSPA PE 3 SV 1, Glycine dehydrogenase (decarboxylating) OS Nostoc punctiforme (strain ATCC 29133 / PCC 73102) GN gcvP PE 3 SV 1, Glycine dehydrogenase (decarboxylating) OS Anabaena variabilis (strain ATCC 29413 / PCC 7937) GN gcvP PE 3 SV 1</t>
  </si>
  <si>
    <t>Reversibly glycosylated polypeptide, Pyruvate kinase, barrel domain, Enolase, C-terminal TIM barrel domain, Triosephosphate isomerase, Phosphoglycerate kinase, alpha/beta domain, 6-phosphofructokinase 4  chloroplastic OS Arabidopsis thaliana GN PFK4 PE 1 SV 1, 6-phosphofructokinase 3 OS Arabidopsis thaliana GN PFK3 PE 1 SV 1, 6-phosphofructokinase 7 OS Arabidopsis thaliana GN PFK7 PE 1 SV 1, 6-phosphofructokinase 1 OS Arabidopsis thaliana GN PFK1 PE 1 SV 1, 6-phosphofructokinase 6 OS Arabidopsis thaliana GN PFK6 PE 1 SV 1, 6-phosphofructokinase 2 OS Arabidopsis thaliana GN PFK2 PE 1 SV 1, 6-phosphofructokinase 5  chloroplastic OS Arabidopsis thaliana GN PFK5 PE 1 SV 1, Phosphofructokinase, Pyrophosphate--fructose-6-phosphate 1-phosphotransferase OS Entamoeba histolytica GN PPi-PFK PE 1 SV 1, Putative disease resistance protein At3g14460 OS Arabidopsis thaliana GN At3g14460 PE 3 SV 1, Putative disease resistance RPP13-like protein 1 OS Arabidopsis thaliana GN RPPL1 PE 3 SV 1, Putative disease resistance protein RGA4 OS Solanum bulbocastanum GN RGA4 PE 2 SV 1, Putative disease resistance protein RGA3 OS Solanum bulbocastanum GN RGA3 PE 2 SV 2, Disease resistance protein RGA2 OS Solanum bulbocastanum GN RGA2 PE 1 SV 1, Putative disease resistance protein RGA1 OS Solanum bulbocastanum GN RGA1 PE 2 SV 2, LBP / BPI / CETP family, C-terminal domain, N-terminal domain</t>
  </si>
  <si>
    <t>GAF domain, His Kinase A (phospho-acceptor) domain</t>
  </si>
  <si>
    <t>Phosphatidylethanolamine-binding protein</t>
  </si>
  <si>
    <t>TCP-1/cpn60 chaperonin family</t>
  </si>
  <si>
    <t>Translation initiation factor SUI1, Domain found in IF2B/IF5, Eukaryotic translation initiation factor eIF2A, Ribosomal protein S8</t>
  </si>
  <si>
    <t>Signal recognition particle 14kD protein, SRP54-type protein, helical bundle domain, Signal peptide binding domain, GTPase domain</t>
  </si>
  <si>
    <t>MatE, Sugar (and other) transporter, CorA-like Mg2+ transporter protein, Cyclic nucleotide-binding domain, Major intrinsic protein, Magnesium transporter MRS2-10 OS Arabidopsis thaliana GN MRS2-10 PE 2 SV 1, Magnesium transporter MRS2-1 OS Arabidopsis thaliana GN MRS2-1 PE 2 SV 1, Magnesium transporter MRS2-B OS Oryza sativa subsp. japonica GN MRS2-B PE 2 SV 1, Magnesium transporter MRS2-B OS Oryza sativa subsp. indica GN MRS2-B PE 3 SV 1, Magnesium transporter MRS2-5 OS Arabidopsis thaliana GN MRS2-5 PE 1 SV 1, Magnesium transporter MRS2-C OS Oryza sativa subsp. japonica GN MRS2-C PE 3 SV 3, Magnesium transporter MRS2-C OS Oryza sativa subsp. indica GN H0311C03.3 PE 3 SV 2, Magnesium transporter MRS2-I OS Oryza sativa subsp. indica GN MRS2-I PE 3 SV 1, Magnesium transporter MRS2-I OS Oryza sativa subsp. japonica GN MRS2-I PE 2 SV 1, Magnesium transporter MRS2-7 OS Arabidopsis thaliana GN MRS2-7 PE 2 SV 1, EF-hand domain pair, ABC transporter C family member 10 OS Arabidopsis thaliana GN ABCC10 PE 2 SV 2, ABC transporter C family member 8 OS Arabidopsis thaliana GN ABCC8 PE 2 SV 3, ABC transporter C family member 4 OS Arabidopsis thaliana GN ABCC4 PE 1 SV 2, ABC transporter C family member 14 OS Arabidopsis thaliana GN ABCC14 PE 1 SV 1, ABC transporter C family member 9 OS Arabidopsis thaliana GN ABCC9 PE 2 SV 2, ABC transporter C family member 3 OS Arabidopsis thaliana GN ABCC3 PE 1 SV 1, Putative ABC transporter C family member 15 OS Arabidopsis thaliana GN ABCC15 PE 5 SV 2, Folate transporter 1  chloroplastic OS Arabidopsis thaliana GN FOLT1 PE 2 SV 1, ABC transporter C family member 7 OS Arabidopsis thaliana GN ABCC7 PE 2 SV 1, Canalicular multispecific organic anion transporter 1 OS Rattus norvegicus GN Abcc2 PE 2 SV 1, Sodium/hydrogen exchanger family, OPT oligopeptide transporter protein, Permease family, GDP dissociation inhibitor, WD domain, G-beta repeat, ADP-ribosylation factor family, C2 domain, Nucleotide-sugar transporter, Region of a membrane-bound protein predicted to be embedded in the membrane., POT family, Exocyst complex subunit Sec15-like, Mitochondrial carrier protein, Tryptophan/tyrosine permease family, Eukaryotic porin, Signal recognition particle 14kD protein, Sodium:sulfate symporter transmembrane region, Natural resistance-associated macrophage protein, Ras family, EamA-like transporter family, HCO3- transporter family, Major Facilitator Superfamily, K+ potassium transporter, Ion transport protein, ATP synthase, ABC transporter, Nuclear transport factor 2 (NTF2) domain, Exo70 exocyst complex subunit, Sec1 family, SCAMP family, E1-E2 ATPase, Ion channel, Uso1 / p115 like vesicle tethering protein, head region, Probable lipid transfer, Importin beta binding domain, SRP54-type protein, helical bundle domain, Heavy-metal-associated domain, Snf7, Coatomer WD associated region, CRAL/TRIO, N-terminal domain, Nucleoside transporter, Signal peptide binding domain, Mechanosensitive ion channel, Cation transporter/ATPase, N-terminus, emp24/gp25L/p24 family/GOLD, Aluminium activated malate transporter, Membrane transport protein, CRAL/TRIO domain, Sec61beta family, VHS domain, Soluble NSF attachment protein, SNAP, Uncharacterised protein family (UPF0041), Sec23/Sec24 trunk domain, Sulfate transporter N-terminal domain with GLY motif, Regulated-SNARE-like domain, SPX domain, NADH-ubiquinone/plastoquinone oxidoreductase chain 4L, ABC transporter transmembrane region, Phospholipase D Active site motif, Amino acid permease, C-terminus of AA_permease, Magnesium transporter NIPA, Sedlin, N-terminal conserved region, ENTH domain, CbiX, EF hand associated, Sulfate transporter family, STAS domain, ZIP Zinc transporter, Mitochondrial ATP synthase B chain precursor (ATP-synt_B), ATP synthase alpha/beta family, beta-barrel domain, Delta/Epsilon chain, beta-sandwich domain, Ammonium Transporter Family, Coatomer gamma subunit appendage platform subdomain, SNARE domain, Inorganic H+ pyrophosphatase, Exocyst complex component Sec6, Insect allergen related repeat, nitrile-specifier detoxification, SecY translocase, CBS domain, Phosphoribulokinase / Uridine kinase family, Clathrin light chain, B-cell receptor-associated protein 31-like, GRIP domain, nucleotide-binding domain, Adaptor complexes medium subunit family, Golgin candidate 6 OS Arabidopsis thaliana GN GC6 PE 1 SV 2, General vesicular transport factor p115 OS Bos taurus GN USO1 PE 1 SV 1, General vesicular transport factor p115 OS Homo sapiens GN USO1 PE 1 SV 2, General vesicular transport factor p115 OS Mus musculus GN Uso1 PE 1 SV 2, General vesicular transport factor p115 OS Rattus norvegicus GN Uso1 PE 1 SV 1, Intracellular protein transport protein USO1 OS Saccharomyces cerevisiae (strain ATCC 204508 / S288c) GN USO1 PE 1 SV 2, Intracellular protein transport protein uso1 OS Schizosaccharomyces pombe (strain 972 / ATCC 24843) GN uso1 PE 3 SV 3, 26S proteasome non-ATPase regulatory subunit 2 homolog B OS Arabidopsis thaliana GN RPN1B PE 1 SV 1, 26S proteasome non-ATPase regulatory subunit 2 homolog A OS Arabidopsis thaliana GN RPN1A PE 1 SV 2, Exocyst complex component EXO70A1 OS Arabidopsis thaliana GN EXO70A1 PE 1 SV 1, Exocyst complex component 7 OS Mus musculus GN Exoc7 PE 1 SV 2, Exocyst complex component 7 OS Homo sapiens GN EXOC7 PE 1 SV 3, Exocyst complex component 7 OS Rattus norvegicus GN Exoc7 PE 2 SV 1, Vacuolar protein sorting-associated protein 35, Putative S-adenosyl-L-methionine-dependent methyltransferase, RNA recognition motif. (a.k.a. RRM, RBD, or RNP domain), Cation efflux family, Peptidase S24-like, SNARE-complex protein Syntaxin-18 N-terminus, Cation transporting ATPase, C-terminus, Sodium/calcium exchanger protein, CcmB protein, ATP synthase A chain, ATP synthase subunit C, Ankyrin repeats (3 copies), Peptidase M16 inactive domain, UAA transporter family, Importin-beta N-terminal domain, Protein of unknown function (DUF791), Protein kinase domain, F-box domain, ER-Golgi trafficking TRAPP I complex 85 kDa subunit, ATP synthase F1 beta subunit, Cytochrome C assembly protein, HEAT-like repeat, CAS/CSE protein, Synaptobrevin, Region in Clathrin and VPS, Miro-like protein, Pex2 / Pex12 amino terminal region, ANTH domain, Pam16, Clathrin adaptor complex small chain, Nodulin-like, Triose-phosphate Transporter family, Domain of unknown function (DUF3354), Syntaxin-binding protein 5 OS Homo sapiens GN STXBP5 PE 1 SV 1, Syntaxin-binding protein 5 OS Rattus norvegicus GN Stxbp5 PE 1 SV 1, Syntaxin-binding protein 5 OS Mus musculus GN Stxbp5 PE 1 SV 3, Syntaxin-binding protein 5-like OS Homo sapiens GN STXBP5L PE 1 SV 2, Syntaxin-binding protein 5-like OS Mus musculus GN Stxbp5l PE 2 SV 1, GTPase domain, RanBP1 domain, ATP synthase alpha/beta chain, C terminal domain, Inositol-pentakisphosphate 2-kinase, Pollen proteins Ole e I like, haloacid dehalogenase-like hydrolase, Protein NRT1/ PTR FAMILY 1.2 OS Arabidopsis thaliana GN NPF1.2 PE 1 SV 1, Protein NRT1/ PTR FAMILY 1.1 OS Arabidopsis thaliana GN NPF1.1 PE 1 SV 2, Protein NRT1/ PTR FAMILY 2.13 OS Arabidopsis thaliana GN NPF2.13 PE 1 SV 1, Putative protein NRT1/ PTR FAMILY 2.14 OS Arabidopsis thaliana GN NPF2.14 PE 5 SV 1, Protein NRT1/ PTR FAMILY 1.3 OS Arabidopsis thaliana GN NPF1.3 PE 2 SV 1, FBD, Adaptin N terminal region, Golgi CORVET complex core vacuolar protein 8, Permease for cytosine/purines, uracil, thiamine, allantoin, MFS/sugar transport protein, Vesicle-associated membrane protein 724 OS Arabidopsis thaliana GN VAMP724 PE 2 SV 2, Vesicle-associated membrane protein 721 OS Arabidopsis thaliana GN VAMP721 PE 1 SV 1, Putative vesicle-associated membrane protein 726 OS Arabidopsis thaliana GN VAMP726 PE 3 SV 2, Vesicle-associated membrane protein 722 OS Arabidopsis thaliana GN VAMP722 PE 2 SV 2, Vesicle-associated membrane protein 725 OS Arabidopsis thaliana GN VAMP725 PE 2 SV 2, Vesicle-associated membrane protein 727 OS Arabidopsis thaliana GN VAMP727 PE 2 SV 1, Vesicle-associated membrane protein 723 OS Arabidopsis thaliana GN VAMP723 PE 2 SV 1, Vesicle-associated membrane protein 7B OS Dictyostelium discoideum GN vamp7B PE 3 SV 1, Vesicle-associated membrane protein 714 OS Arabidopsis thaliana GN VAMP714 PE 2 SV 1, Syntaxin, Voltage-dependent anion channel, Coatomer beta subunit appendage platform, Patched family</t>
  </si>
  <si>
    <t>UBA/TS-N domain, Cullin family, Seven in absentia protein family, Skp1 family, dimerisation domain, JmjC domain, hydroxylase, tetramerisation domain, Ubiquitin carboxyl-terminal hydrolase, Ubiquitin fusion degradation protein UFD1, Mad3/BUB1 homology region 1, MATH domain, Ubiquitin interaction motif, Zn-finger in ubiquitin-hydrolases and other protein, 26S proteasome non-ATPase regulatory subunit 4 homolog OS Arabidopsis thaliana GN RPN10 PE 1 SV 1, 26S proteasome regulatory subunit rpn10 OS Schizosaccharomyces pombe (strain 972 / ATCC 24843) GN rpn10 PE 1 SV 1, 26S proteasome non-ATPase regulatory subunit 4 OS Bos taurus GN PSMD4 PE 2 SV 1, 26S proteasome non-ATPase regulatory subunit 4 OS Homo sapiens GN PSMD4 PE 1 SV 1, 26S proteasome non-ATPase regulatory subunit 4 OS Mus musculus GN Psmd4 PE 1 SV 1, 26S proteasome regulatory subunit RPN10 OS Saccharomyces cerevisiae (strain ATCC 204508 / S288c) GN RPN10 PE 1 SV 3, 26S proteasome non-ATPase regulatory subunit 4 OS Dictyostelium discoideum GN psmD4 PE 2 SV 1, 26S proteasome non-ATPase regulatory subunit 4 OS Drosophila melanogaster GN Rpn10 PE 1 SV 2, Putative PIP5K1A and PSMD4-like protein OS Homo sapiens GN PIPSL PE 5 SV 1, 26S proteasome non-ATPase regulatory subunit 4 OS Schistosoma mansoni PE 2 SV 2, Anaphase-promoting complex, cyclosome, subunit 4, DUSP domain, KOW motif</t>
  </si>
  <si>
    <t>BAH domain, C-5 cytosine-specific DNA methylase, Cytosine specific DNA methyltransferase replication foci domain, DNA (cytosine-5)-methyltransferase DRM1 OS Arabidopsis thaliana GN DRM1 PE 3 SV 2, DNA (cytosine-5)-methyltransferase DRM2 OS Arabidopsis thaliana GN DRM2 PE 1 SV 1</t>
  </si>
  <si>
    <t>Photosynthetic reaction centre protein, Photosystem II protein</t>
  </si>
  <si>
    <t>FAR1 DNA-binding domain, NAD binding domain of 6-phosphogluconate dehydrogenase, Peroxidase, Glucosamine-6-phosphate isomerases/6-phosphogluconolactonase, 6-phosphogluconate dehydrogenase, C-terminal domain</t>
  </si>
  <si>
    <t>WD domain, G-beta repeat, C2 domain, Exocyst complex subunit Sec15-like, Exo70 exocyst complex subunit, Sec1 family, Uso1 / p115 like vesicle tethering protein, head region, Coatomer WD associated region, Sec23/Sec24 trunk domain, Regulated-SNARE-like domain, Phospholipase D Active site motif, Sedlin, N-terminal conserved region, Coatomer gamma subunit appendage platform subdomain, SNARE domain, Exocyst complex component Sec6, Insect allergen related repeat, nitrile-specifier detoxification, Clathrin light chain, GRIP domain, Adaptor complexes medium subunit family, Golgin candidate 6 OS Arabidopsis thaliana GN GC6 PE 1 SV 2, General vesicular transport factor p115 OS Bos taurus GN USO1 PE 1 SV 1, General vesicular transport factor p115 OS Homo sapiens GN USO1 PE 1 SV 2, General vesicular transport factor p115 OS Mus musculus GN Uso1 PE 1 SV 2, General vesicular transport factor p115 OS Rattus norvegicus GN Uso1 PE 1 SV 1, Intracellular protein transport protein USO1 OS Saccharomyces cerevisiae (strain ATCC 204508 / S288c) GN USO1 PE 1 SV 2, Intracellular protein transport protein uso1 OS Schizosaccharomyces pombe (strain 972 / ATCC 24843) GN uso1 PE 3 SV 3, 26S proteasome non-ATPase regulatory subunit 2 homolog B OS Arabidopsis thaliana GN RPN1B PE 1 SV 1, 26S proteasome non-ATPase regulatory subunit 2 homolog A OS Arabidopsis thaliana GN RPN1A PE 1 SV 2, Exocyst complex component EXO70A1 OS Arabidopsis thaliana GN EXO70A1 PE 1 SV 1, Exocyst complex component 7 OS Mus musculus GN Exoc7 PE 1 SV 2, Exocyst complex component 7 OS Homo sapiens GN EXOC7 PE 1 SV 3, Exocyst complex component 7 OS Rattus norvegicus GN Exoc7 PE 2 SV 1, Vacuolar protein sorting-associated protein 35, SNARE-complex protein Syntaxin-18 N-terminus, Synaptobrevin, Region in Clathrin and VPS, ANTH domain, Clathrin adaptor complex small chain, Syntaxin-binding protein 5 OS Homo sapiens GN STXBP5 PE 1 SV 1, Syntaxin-binding protein 5 OS Rattus norvegicus GN Stxbp5 PE 1 SV 1, Syntaxin-binding protein 5 OS Mus musculus GN Stxbp5 PE 1 SV 3, Syntaxin-binding protein 5-like OS Homo sapiens GN STXBP5L PE 1 SV 2, Syntaxin-binding protein 5-like OS Mus musculus GN Stxbp5l PE 2 SV 1, Adaptin N terminal region, Golgi CORVET complex core vacuolar protein 8, Syntaxin, Coatomer beta subunit appendage platform</t>
  </si>
  <si>
    <t>Probable E3 ubiquitin-protein ligase ARI8 OS Arabidopsis thaliana GN ARI8 PE 2 SV 1, Probable E3 ubiquitin-protein ligase ARI7 OS Arabidopsis thaliana GN ARI7 PE 2 SV 1, Probable E3 ubiquitin-protein ligase ARI5 OS Arabidopsis thaliana GN ARI5 PE 2 SV 1, Putative E3 ubiquitin-protein ligase ARI6 OS Arabidopsis thaliana GN ARI6 PE 5 SV 1, Probable E3 ubiquitin-protein ligase ARI9 OS Arabidopsis thaliana GN ARI9 PE 2 SV 1, Probable E3 ubiquitin-protein ligase ARI10 OS Arabidopsis thaliana GN ARI10 PE 2 SV 1, Probable E3 ubiquitin-protein ligase ARI11 OS Arabidopsis thaliana GN ARI11 PE 2 SV 1, Probable E3 ubiquitin-protein ligase ARI12 OS Arabidopsis thaliana GN ARI12 PE 2 SV 2, Probable E3 ubiquitin-protein ligase rbrA OS Dictyostelium discoideum GN rbrA PE 3 SV 1, Probable E3 ubiquitin-protein ligase ARI1 OS Arabidopsis thaliana GN ARI1 PE 2 SV 1, Probable E3 ubiquitin-protein ligase ARI14 OS Arabidopsis thaliana GN ARI14 PE 2 SV 1, Probable E3 ubiquitin-protein ligase ARI13 OS Arabidopsis thaliana GN ARI13 PE 2 SV 1, Armadillo/beta-catenin-like repeat, Protein kinase domain, S-locus glycoprotein family, Protein tyrosine kinase, S4 domain, TCP-1/cpn60 chaperonin family, Cyclin, N-terminal domain, UBA/TS-N domain, Cullin family, ATPase family associated with various cellular activities (AAA), NAF domain, Cyclic nucleotide-binding domain, Signal peptidase, peptidase S26, Rhomboid family, Ribosomal S3Ae family, Leucine Rich Repeat, Ribosomal protein L6e, Matrixin, DnaJ C terminal domain, Ribosomal protein S27a, Leucine Rich repeat, DNA gyrase/topoisomerase IV, subunit A, Cyclophilin type peptidyl-prolyl cis-trans isomerase/CLD, Leucine rich repeat, Seven in absentia protein family, DALR domain, Ribosomal Proteins L2, C-terminal domain, TPR repeat, Ulp1 protease family, C-terminal catalytic domain, Skp1 family, dimerisation domain, Trypsin, Domain of unknown function (DUF3479), Biotin/lipoate A/B protein ligase family, Ribosomal protein S7e, Subtilase family, Cathepsin propeptide inhibitor domain (I29), Serine carboxypeptidase, Glutaminyl-tRNA synthetase, non-specific RNA binding region part 1, Probable protein arginine N-methyltransferase 6 OS Arabidopsis thaliana GN PRMT6 PE 2 SV 1, Probable protein arginine N-methyltransferase 6.2 OS Oryza sativa subsp. japonica GN PRMT6.2 PE 2 SV 1, Probable protein arginine N-methyltransferase 6.2 OS Oryza sativa subsp. indica GN PRMT6.2 PE 3 SV 2, Probable protein arginine N-methyltransferase 6.1 OS Oryza sativa subsp. indica GN PRMT6.1 PE 3 SV 1, Probable protein arginine N-methyltransferase 6.1 OS Oryza sativa subsp. japonica GN PRMT6.1 PE 3 SV 2, Protein arginine N-methyltransferase 6 OS Danio rerio GN prmt6 PE 2 SV 2, Protein arginine N-methyltransferase 6 OS Xenopus laevis GN prmt6 PE 2 SV 1, Protein arginine N-methyltransferase 1 OS Dictyostelium discoideum GN prmt1 PE 3 SV 1, Probable protein arginine N-methyltransferase OS Schizosaccharomyces pombe (strain 972 / ATCC 24843) GN SPAC890.07c PE 1 SV 2, Protein arginine N-methyltransferase 6 OS Xenopus tropicalis GN prmt6 PE 2 SV 1, Ribosomal protein L11 methyltransferase (PrmA), Calreticulin family, Eukaryotic aspartyl protease, Salt stress response/antifungal, Legume lectin domain, Protein phosphatase 2C, Caspase domain, Translation initiation factor SUI1, Domain of unknown function (DUF4094), Mitochondrial 39-S ribosomal protein L47 (MRP-L47), tRNA synthetases class I (I, L, M and V), IBR domain, Myristoyl-CoA:protein N-myristoyltransferase, SWIRM domain, Clp protease, Ribosomal protein S16, Region of a membrane-bound protein predicted to be embedded in the membrane., Ribosomal protein S12/S23, Protein kinase C terminal domain, Galactosyltransferase, Ribosomal protein L7Ae/L30e/S12e/Gadd45 family, tRNA synthetases class I (W and Y), Ribosomal protein L3, Probable protein phosphatase 2C 4 OS Arabidopsis thaliana GN PLL5 PE 1 SV 1, Probable protein phosphatase 2C 23 OS Arabidopsis thaliana GN PLL4 PE 2 SV 1, Probable protein phosphatase 2C 66 OS Arabidopsis thaliana GN PLL2 PE 2 SV 1, Protein phosphatase 2C 35 OS Oryza sativa subsp. japonica GN XB15 PE 1 SV 1, Protein phosphatase 2C 32 OS Arabidopsis thaliana GN POL PE 1 SV 2, Probable protein phosphatase 2C 31 OS Oryza sativa subsp. japonica GN Os03g0275100 PE 2 SV 1, Probable protein phosphatase 2C 36 OS Arabidopsis thaliana GN PLL3 PE 2 SV 1, Putative protein phosphatase 2C 46 OS Oryza sativa subsp. japonica GN Os05g0111800 PE 3 SV 2, Probable protein phosphatase 2C 26 OS Oryza sativa subsp. japonica GN Os02g0690500 PE 2 SV 1, Protein phosphatase 2C 29 OS Arabidopsis thaliana GN PLL1 PE 1 SV 2, Papain family cysteine protease, Zinc finger, ZZ type, Peptidase family M48, Palmitoyl protein thioesterase, Dual specificity phosphatase, catalytic domain, Leucine Rich repeats (2 copies), Ribosomal L40e family, Ribosomal protein L22p/L17e, Ethylene-responsive protein kinase Le-CTR1, JmjC domain, hydroxylase, Ribosomal protein L1p/L10e family, Domain found in IF2B/IF5, Ubiquitin family, Ribosomal protein S2, Ribosomal protein S15, Serine carboxypeptidase S28, Ribophorin I, SET domain, Ribosomal protein S8, Ribosomal protein L44, Putative peptidoglycan binding domain, Xylanase inhibitor N-terminal, Ribosomal protein S6e, Leucine rich repeat N-terminal domain, Di-glucose binding within endoplasmic reticulum, U-box domain, OB-fold nucleic acid binding domain, Chaperone protein HtpG OS Rickettsia akari (strain Hartford) GN htpG PE 3 SV 1, Chaperone protein HtpG OS Rickettsia typhi (strain ATCC VR-144 / Wilmington) GN htpG PE 3 SV 1, Heat shock protein HSP 90-alpha OS Mus musculus GN Hsp90aa1 PE 1 SV 4, Chaperone protein HtpG OS Wolbachia pipientis wMel GN htpG PE 3 SV 1, Chaperone protein HtpG OS Pasteurella multocida (strain Pm70) GN htpG PE 3 SV 1, Heat shock protein 90 OS Brugia pahangi GN HSP90 PE 2 SV 2, Heat shock protein HSP 90-alpha OS Pan troglodytes GN HSP90AA1 PE 2 SV 1, Heat shock protein HSP 90-alpha OS Equus caballus GN HSP90AA1 PE 2 SV 2, Heat shock protein HSP 90-alpha OS Sus scrofa GN HSP90AA1 PE 2 SV 3, Heat shock protein HSP 90-alpha OS Bos taurus GN HSP90AA1 PE 1 SV 3, Carbohydrate-binding protein of the ER, Peptidase inhibitor I9, ERAP1-like C-terminal domain, Peptidase family M1, Ribosomal protein L30p/L7e, Pre-SET motif, Microsomal signal peptidase 12 kDa subunit (SPC12), Histidine kinase-, DNA gyrase B-, and HSP90-like ATPase, tRNA synthetases class II (D, K and N), DnaJ domain, EF-hand domain pair, Peptide methionine sulfoxide reductase, tetramerisation domain, Ribosomal protein L36e, LSM domain, Prolyl oligopeptidase, N-terminal beta-propeller domain, Ubiquitin carboxyl-terminal hydrolase, Wall-associated receptor kinase galacturonan-binding, Alpha/beta hydrolase family, CHY zinc finger, C-terminal, D2-small domain, of ClpB protein, CbiX, Seryl-tRNA synthetase N-terminal domain, Saposin-like type B, region 2, Xylanase inhibitor C-terminal, Ribosomal protein L13, D-mannose binding lectin, Trypsin-like peptidase domain, Cyclin-H1-1 OS Arabidopsis thaliana GN CYCH1-1 PE 1 SV 1, Cyclin-H1-1 OS Oryza sativa subsp. japonica GN CYCH1-1 PE 1 SV 1, Cyclin-H OS Xenopus laevis GN ccnh PE 1 SV 1, Cyclin-H OS Homo sapiens GN CCNH PE 1 SV 1, Cyclin-H OS Macaca fascicularis GN CCNH PE 2 SV 1, Cyclin-H OS Bos taurus GN CCNH PE 2 SV 1, Cyclin-H OS Rattus norvegicus GN Ccnh PE 2 SV 2, Cyclin-H OS Mus musculus GN Ccnh PE 2 SV 2, Flavin containing amine oxidoreductase, Peptidase family M41, 40S ribosomal protein SA OS Glycine max PE 1 SV 1, 40S ribosomal protein SA OS Vitis vinifera GN GSVIVT00034021001 PE 3 SV 1, 40S ribosomal protein SA OS Cicer arietinum GN RAP40 PE 2 SV 1, 40S ribosomal protein Sa-1 OS Arabidopsis thaliana GN RPSaA PE 1 SV 3, 40S ribosomal protein Sa-2 OS Arabidopsis thaliana GN RPSaB PE 2 SV 2, 40S ribosomal protein SA OS Brassica napus GN LRP PE 2 SV 1, 40S ribosomal protein SA OS Daucus carota GN 179B PE 2 SV 1, 40S ribosomal protein SA OS Ostreococcus lucimarinus (strain CCE9901) GN OSTLU_12355 PE 3 SV 1, 40S ribosomal protein SA OS Ostreococcus tauri GN Ot03g03270 PE 3 SV 2, 40S ribosomal protein SA OS Chlamydomonas reinhardtii GN CHLREDRAFT_126059 PE 1 SV 1, Chaperonin 10 Kd subunit, Ribosomal protein S21e, Ribosomal L28e protein family, Regulator of chromosome condensation (RCC1) repeat, Ubiquitin-activating enzyme e1 C-terminal domain, Ribosomal protein L18e/L15, Ribosomal protein L11, Ubiquitin fusion degradation protein UFD1, RNA binding domain, GAF domain, Hsp90 protein, Hsp70 protein, Mad3/BUB1 homology region 1, Ribosomal protein L31e, PCI domain, Ribosomal protein S7p/S5e, MATH domain, Clp amino terminal domain, Ribosomal protein L20, Ribosomal protein S11, Ribosomal protein L14p/L23e, Ribosomal protein L16p/L10e, Ribosomal protein L23, Eukaryotic translation initiation factor eIF2A, Phosphatidylinositol N-acetylglucosaminyltransferase, Anticodon-binding domain of tRNA, Ribosomal protein L13e, Pectinesterase, SWIB/MDM2 domain, LSD1 zinc finger, Plus-3 domain, His Kinase A (phospho-acceptor) domain, tRNA synthetases class I (E and Q), Cyclin-L1-1 OS Arabidopsis thaliana GN CYCL1-1 PE 2 SV 2, Cyclin-L1-1 OS Oryza sativa subsp. japonica GN CYCL1-1 PE 2 SV 1, Cyclin-L1 OS Danio rerio GN ccnl1 PE 1 SV 1, Cyclin-L1 OS Xenopus laevis GN ccnl1 PE 2 SV 2, Cyclin-L2 OS Xenopus tropicalis GN ccnl2 PE 2 SV 1, Cyclin-L2 OS Mus musculus GN Ccnl2 PE 2 SV 1, Cyclin-L2 OS Rattus norvegicus GN Ccnl2 PE 2 SV 2, Cyclin-L2 OS Homo sapiens GN CCNL2 PE 1 SV 1, Cyclin-L1 OS Gallus gallus GN CCNL1 PE 2 SV 1, Cyclin-L1 OS Rattus norvegicus GN Ccnl1 PE 1 SV 1, PAN-like domain, 26S proteasome non-ATPase regulatory subunit 2 homolog A OS Arabidopsis thaliana GN RPN1A PE 1 SV 2, 26S proteasome non-ATPase regulatory subunit 2 homolog B OS Arabidopsis thaliana GN RPN1B PE 1 SV 1, 26S proteasome non-ATPase regulatory subunit 2 OS Homo sapiens GN PSMD2 PE 1 SV 3, 26S proteasome non-ATPase regulatory subunit 2 OS Pongo abelii GN PSMD2 PE 2 SV 1, 26S proteasome non-ATPase regulatory subunit 2 OS Bos taurus GN PSMD2 PE 1 SV 2, 26S proteasome non-ATPase regulatory subunit 2 OS Rattus norvegicus GN Psmd2 PE 2 SV 1, 26S proteasome non-ATPase regulatory subunit 2 OS Mus musculus GN Psmd2 PE 1 SV 1, 26S proteasome non-ATPase regulatory subunit 2 OS Dictyostelium discoideum GN psmD2 PE 1 SV 1, 26S proteasome regulatory subunit rpn1 OS Schizosaccharomyces pombe (strain 972 / ATCC 24843) GN rpn1 PE 1 SV 2, 26S proteasome regulatory subunit rpn-1 OS Neurospora crassa (strain ATCC 24698 / 74-OR23-1A / CBS 708.71 / DSM 1257 / FGSC 987) GN rpn-1 PE 3 SV 2, Ribosomal protein S20, Histone deacetylase domain, Elongation factor Tu GTP binding domain, Ring finger domain, ThiF family, Peptidase S24-like, FtsH Extracellular, tRNA synthetase class II core domain (G, H, P, S and T), Calcium-binding EGF domain, Ribosomal protein L32, Probable protein phosphatase 2C 12 OS Arabidopsis thaliana GN At1g47380 PE 2 SV 1, Probable protein phosphatase 2C 15 OS Oryza sativa subsp. japonica GN Os02g0567200 PE 2 SV 1, Probable protein phosphatase 2C 40 OS Oryza sativa subsp. japonica GN Os04g0449400 PE 3 SV 3, Probable protein phosphatase 2C 69 OS Oryza sativa subsp. japonica GN Os09g0459600 PE 2 SV 1, Probable protein phosphatase 2C 15 OS Arabidopsis thaliana GN At1g68410 PE 2 SV 1, Probable protein phosphatase 2C 3 OS Oryza sativa subsp. japonica GN Os01g0513100 PE 2 SV 2, Probable protein phosphatase 2C 33 OS Oryza sativa subsp. japonica GN Os03g0301700 PE 2 SV 1, Probable protein phosphatase 2C 5 OS Arabidopsis thaliana GN At1g09160 PE 2 SV 1, Glutathione S-transferase, MA3 domain, Ubiquitin interaction motif, Ribosomal L27e protein family, Ribosomal protein S28e, Prolyl oligopeptidase family, SAD/SRA domain, Zn-finger in ubiquitin-hydrolases and other protein, Proteasome subunit, PHD-finger, Elongation factor Tu domain 2, Ubiquitin-binding WIYLD domain, Protein of unknown function (DUF1666), Peptidase M16 inactive domain, COP9 signalosome, subunit CSN8, Ribosomal L29 protein, Universal stress protein family, Signal peptidase subunit, WD domain, G-beta repeat, Repeat in ubiquitin-activating (UBA) protein, Galactoside-binding lectin, FKBP-type peptidyl-prolyl cis-trans isomerase, Asparagine--tRNA ligase  cytoplasmic 1 OS Arabidopsis thaliana GN SYNC1 PE 2 SV 1, Asparagine--tRNA ligase  cytoplasmic 3 OS Arabidopsis thaliana GN SYNC3 PE 3 SV 1, Asparagine--tRNA ligase OS Porphyromonas gingivalis (strain ATCC BAA-308 / W83) GN asnS PE 3 SV 1, Asparagine--tRNA ligase OS Porphyromonas gingivalis (strain ATCC 33277 / DSM 20709 / JCM 12257) GN asnS PE 3 SV 1, Asparagine--tRNA ligase OS Synechocystis sp. (strain PCC 6803 / Kazusa) GN asnS PE 3 SV 2, Asparagine--tRNA ligase  cytoplasmic 2 OS Arabidopsis thaliana GN SYNC2 PE 2 SV 2, Asparagine--tRNA ligase OS Syntrophobacter fumaroxidans (strain DSM 10017 / MPOB) GN asnS PE 3 SV 1, Asparagine--tRNA ligase  chloroplastic/mitochondrial OS Arabidopsis thaliana GN SYNO PE 2 SV 3, Asparagine--tRNA ligase OS Solibacter usitatus (strain Ellin6076) GN asnS PE 3 SV 1, Asparagine--tRNA ligase OS Desulfotalea psychrophila (strain LSv54 / DSM 12343) GN asnS PE 3 SV 1, Ribosomal L37ae protein family, Sulfate transporter family, Ribosomal protein L6, Ribosomal protein L7/L12 C-terminal domain, 26S proteasome non-ATPase regulatory subunit 4 homolog OS Arabidopsis thaliana GN RPN10 PE 1 SV 1, 26S proteasome regulatory subunit rpn10 OS Schizosaccharomyces pombe (strain 972 / ATCC 24843) GN rpn10 PE 1 SV 1, 26S proteasome non-ATPase regulatory subunit 4 OS Bos taurus GN PSMD4 PE 2 SV 1, 26S proteasome non-ATPase regulatory subunit 4 OS Homo sapiens GN PSMD4 PE 1 SV 1, 26S proteasome non-ATPase regulatory subunit 4 OS Mus musculus GN Psmd4 PE 1 SV 1, 26S proteasome regulatory subunit RPN10 OS Saccharomyces cerevisiae (strain ATCC 204508 / S288c) GN RPN10 PE 1 SV 3, 26S proteasome non-ATPase regulatory subunit 4 OS Dictyostelium discoideum GN psmD4 PE 2 SV 1, 26S proteasome non-ATPase regulatory subunit 4 OS Drosophila melanogaster GN Rpn10 PE 1 SV 2, Putative PIP5K1A and PSMD4-like protein OS Homo sapiens GN PIPSL PE 5 SV 1, 26S proteasome non-ATPase regulatory subunit 4 OS Schistosoma mansoni PE 2 SV 2, Ribosomal L38e protein family, Ribosomal protein L19e, MIZ/SP-RING zinc finger, SAC3/GANP/Nin1/mts3/eIF-3 p25 family, eRF1 domain 3, C3HC4 type (RING finger), Peptidase C13 family, Glycosyltransferase family 17, Ribosomal protein S4/S9 N-terminal domain, PRMT5 arginine-N-methyltransferase, PB1 domain, Plastid and cyanobacterial ribosomal protein (PSRP-3 / Ycf65), NAD dependent epimerase/dehydratase family, N-terminal C2 in EEIG1 and EHBP1 proteins, Anaphase-promoting complex, cyclosome, subunit 4, Oligosaccharyl transferase STT3 subunit, DUSP domain, PA domain, Protein phosphatase inhibitor 2 (IPP-2), PAS domain, Tetratricopeptide repeat, Neurochondrin, Ribosomal protein S19, KOW motif, GrpE, DnaJ central domain, Ribosomal L27 protein, Pyroglutamyl peptidase, Pectate lyase, Anticodon binding domain, PAP_fibrillin, ABC1 family, Serine--tRNA ligase OS Helianthus annuus PE 2 SV 1, Serine--tRNA ligase OS Arabidopsis thaliana GN At5g27470 PE 2 SV 1, Serine--tRNA ligase  cytoplasmic OS Dictyostelium discoideum GN serS PE 1 SV 1, Serine--tRNA ligase OS Corynebacterium kroppenstedtii (strain DSM 44385 / CCUG 35717) GN serS PE 3 SV 1, Serine--tRNA ligase OS Nocardia farcinica (strain IFM 10152) GN serS PE 3 SV 1, Serine--tRNA ligase OS Tropheryma whipplei (strain TW08/27) GN serS PE 3 SV 1, Serine--tRNA ligase OS Tropheryma whipplei (strain Twist) GN serS PE 3 SV 1, Serine--tRNA ligase OS Streptomyces coelicolor (strain ATCC BAA-471 / A3(2) / M145) GN serS PE 3 SV 1, Serine--tRNA ligase OS Methanosphaera stadtmanae (strain ATCC 43021 / DSM 3091 / JCM 11832 / MCB-3) GN serS PE 3 SV 1, Serine--tRNA ligase OS Rhodococcus sp. (strain RHA1) GN serS PE 3 SV 1, Ribosomal protein S19e, eRF1 domain 2, N-acetylglucosaminyl transferase component (Gpi1), NADH-ubiquinone/plastoquinone oxidoreductase, chain 3, RNA polymerase Rpb3/Rpb11 dimerisation domain, Ribosomal protein S3, Ankyrin repeats (3 copies), Probable receptor-like protein kinase At5g56460 OS Arabidopsis thaliana GN At5g56460 PE 1 SV 1, Serine/threonine-protein kinase At5g01020 OS Arabidopsis thaliana GN At5g01020 PE 2 SV 1, Protein kinase 2B  chloroplastic OS Arabidopsis thaliana GN APK2B PE 1 SV 1, Protein kinase 2A  chloroplastic OS Arabidopsis thaliana GN APK2A PE 2 SV 1, Protein kinase APK1B  chloroplastic OS Arabidopsis thaliana GN APK1B PE 2 SV 2, Probable serine/threonine-protein kinase NAK OS Arabidopsis thaliana GN NAK PE 2 SV 2, Protein STRUBBELIG-RECEPTOR FAMILY 4 OS Arabidopsis thaliana GN SRF4 PE 2 SV 1, Protein kinase APK1A  chloroplastic OS Arabidopsis thaliana GN APK1A PE 2 SV 1, Probable receptor-like protein kinase At3g55450 OS Arabidopsis thaliana GN At3g55450 PE 1 SV 1, Serine/threonine-protein kinase PBS1 OS Arabidopsis thaliana GN PBS1 PE 1 SV 1</t>
  </si>
  <si>
    <t>Microtubule associated protein (MAP65/ASE1 family)</t>
  </si>
  <si>
    <t>recA bacterial DNA recombination protein</t>
  </si>
  <si>
    <t>Sucrose synthase, Glycosyl transferase 4-like domain, Glycosyl transferases group 1, Sucrose-6F-phosphate phosphohydrolase</t>
  </si>
  <si>
    <t>Pyridoxal-phosphate dependent enzyme, Bacterial transferase hexapeptide (six repeats), Hexapeptide repeat of succinyl-transferase, Serine acetyltransferase, N-terminal</t>
  </si>
  <si>
    <t>Ferrochelatase, Uroporphyrinogen decarboxylase (URO-D), Coproporphyrinogen III oxidase</t>
  </si>
  <si>
    <t>Exocyst complex subunit Sec15-like, Sec1 family</t>
  </si>
  <si>
    <t>3-beta hydroxysteroid dehydrogenase/isomerase family, Methyltransferase domain, Sterol methyltransferase C-terminal</t>
  </si>
  <si>
    <t>S4 domain, Ribosomal protein S12/S23, Ribosomal protein S2, 40S ribosomal protein SA OS Glycine max PE 1 SV 1, 40S ribosomal protein SA OS Vitis vinifera GN GSVIVT00034021001 PE 3 SV 1, 40S ribosomal protein SA OS Cicer arietinum GN RAP40 PE 2 SV 1, 40S ribosomal protein Sa-1 OS Arabidopsis thaliana GN RPSaA PE 1 SV 3, 40S ribosomal protein Sa-2 OS Arabidopsis thaliana GN RPSaB PE 2 SV 2, 40S ribosomal protein SA OS Brassica napus GN LRP PE 2 SV 1, 40S ribosomal protein SA OS Daucus carota GN 179B PE 2 SV 1, 40S ribosomal protein SA OS Ostreococcus lucimarinus (strain CCE9901) GN OSTLU_12355 PE 3 SV 1, 40S ribosomal protein SA OS Ostreococcus tauri GN Ot03g03270 PE 3 SV 2, 40S ribosomal protein SA OS Chlamydomonas reinhardtii GN CHLREDRAFT_126059 PE 1 SV 1, Ribosomal protein S7p/S5e, Ribosomal protein L22p/L17e, Ribosomal protein S4/S9 N-terminal domain, NADH-ubiquinone/plastoquinone oxidoreductase, chain 3, Ribosomal protein S3, C-terminal domain, Ribosomal protein S19</t>
  </si>
  <si>
    <t>Ribosomal Proteins L2, C-terminal domain, Ribosomal protein L22p/L17e, Ribosomal protein L1p/L10e family, Ribosomal protein L30p/L7e, Ribosomal protein L13, Ribosomal protein L18e/L15, Ribosomal protein L14p/L23e, Ribosomal protein S19, Ribosomal protein S8</t>
  </si>
  <si>
    <t>Dynein light chain type 1, Kinesin motor domain, HAUS augmin-like complex subunit 4, con80 domain of Katanin, Calponin homology (CH) domain, WD domain, G-beta repeat, Domain of unknown function (DUF3490), []</t>
  </si>
  <si>
    <t>Coatomer gamma subunit appendage platform subdomain, Adaptor complexes medium subunit family, Adaptin N terminal region, Coatomer beta subunit appendage platform</t>
  </si>
  <si>
    <t>Clathrin light chain, Region in Clathrin and VPS</t>
  </si>
  <si>
    <t>Biotin-requiring enzyme, GRAS domain family, S4 domain, Endoplasmic Reticulum Oxidoreductin 1 (ERO1), TCP-1/cpn60 chaperonin family, UBA/TS-N domain, Region of a membrane-bound protein predicted to be embedded in the membrane., Protein crooked neck OS Drosophila melanogaster GN crn PE 2 SV 2, Crooked neck-like protein 1 OS Rattus norvegicus GN Crnkl1 PE 2 SV 1, Crooked neck-like protein 1 OS Mus musculus GN Crnkl1 PE 1 SV 1, Crooked neck-like protein 1 OS Dictyostelium discoideum GN crnkl1 PE 3 SV 1, Crooked neck-like protein 1 OS Homo sapiens GN CRNKL1 PE 1 SV 4, Pre-mRNA-splicing factor clf1 OS Neosartorya fumigata (strain ATCC MYA-4609 / Af293 / CBS 101355 / FGSC A1100) GN clf1 PE 3 SV 1, Pre-mRNA-splicing factor CLF1 OS Paracoccidioides brasiliensis GN CLF1 PE 3 SV 1, Pre-mRNA-splicing factor clf1 OS Emericella nidulans (strain FGSC A4 / ATCC 38163 / CBS 112.46 / NRRL 194 / M139) GN clf1 PE 3 SV 2, Pre-mRNA-splicing factor CLF1 OS Magnaporthe oryzae (strain 70-15 / ATCC MYA-4617 / FGSC 8958) GN CLF1 PE 3 SV 1, Pre-mRNA-splicing factor CLF1 OS Cryptococcus neoformans var. neoformans serotype D (strain JEC21 / ATCC MYA-565) GN CLF1 PE 3 SV 1, Cyclic nucleotide-binding domain, Dynein light chain type 1, mTERF, Ribosomal S3Ae family, Kinesin motor domain, Core histone H2A/H2B/H3/H4, Ribosomal protein L6e, Sodium/hydrogen exchanger family, Ribosomal protein S27a, HMG (high mobility group) box, DNA gyrase/topoisomerase IV, subunit A, Seven in absentia protein family, DALR domain, WRC, Ribosomal Proteins L2, C-terminal domain, Helix-loop-helix DNA-binding domain, Photosystem I psaA/psaB protein, Cyclin, GDSL/SGNH-like Acyl-Esterase family found in Pmr5 and Cas1p, Prp31 C terminal domain, ADP-ribosylation factor family, Nucleotide hydrolase, Acetyl co-enzyme A carboxylase carboxyltransferase alpha subunit, Nucleotide-sugar transporter, Domain of unknown function (DUF3479), SNF5 / SMARCB1 / INI1, Ribosomal protein S7e, Transcription initiation factor IIF, beta subunit, Exocyst complex subunit Sec15-like, Mitochondrial carrier protein, U1 zinc finger, Glutaminyl-tRNA synthetase, non-specific RNA binding region part 1, Eukaryotic porin, Signal recognition particle 14kD protein, Calreticulin family, B-box zinc finger, Inorganic pyrophosphatase, Ras family, KNOX2 domain, Homeobox KN domain, Serine/threonine protein phosphatase 2A 55 kDa regulatory subunit B beta isoform OS Arabidopsis thaliana GN PP2AB2 PE 2 SV 1, Serine/threonine protein phosphatase 2A 55 kDa regulatory subunit B alpha isoform OS Oryza sativa subsp. japonica GN Os06g0563300 PE 2 SV 2, Serine/threonine protein phosphatase 2A 55 kDa regulatory subunit B beta isoform OS Oryza sativa subsp. japonica GN Os02g0224200 PE 2 SV 1, Serine/threonine protein phosphatase 2A 55 kDa regulatory subunit B beta isoform OS Oryza sativa subsp. indica GN OsI_006296 PE 2 SV 2, Serine/threonine protein phosphatase 2A 55 kDa regulatory subunit B alpha isoform OS Arabidopsis thaliana GN PP2AB1 PE 1 SV 2, Protein phosphatase PP2A regulatory subunit B OS Schizosaccharomyces pombe (strain 972 / ATCC 24843) GN pab1 PE 1 SV 2, Serine/threonine-protein phosphatase 2A 55 kDa regulatory subunit B delta isoform OS Xenopus tropicalis GN ppp2r2d PE 2 SV 1, Serine/threonine-protein phosphatase 2A 55 kDa regulatory subunit B delta isoform OS Gallus gallus GN PPP2R2D PE 2 SV 1, Serine/threonine-protein phosphatase 2A 55 kDa regulatory subunit B delta isoform OS Homo sapiens GN PPP2R2D PE 2 SV 1, Serine/threonine-protein phosphatase 2A 55 kDa regulatory subunit B delta isoform OS Xenopus laevis GN ppp2r2d PE 1 SV 1, CG-1 domain, Class II Aldolase and Adducin N-terminal domain, HAUS augmin-like complex subunit 4, ATP synthase, Nuclear transport factor 2 (NTF2) domain, Exo70 exocyst complex subunit, Myb-like DNA-binding domain, Mitochondrial 39-S ribosomal protein L47 (MRP-L47), Transcriptional regulator of RNA polII, SAGA, subunit, RecF/RecN/SMC N terminal domain, Ion channel, Uso1 / p115 like vesicle tethering protein, head region, Importin beta binding domain, Transcription factor TFIIB repeat, Ribosomal protein S16, Ribosomal protein S12/S23, SRP54-type protein, helical bundle domain, Ribosomal protein L7Ae/L30e/S12e/Gadd45 family, CAF1 family ribonuclease, Ribosomal protein L3, Tubulin/FtsZ family, GTPase domain, HD-ZIP protein N terminus, HSF-type DNA-binding, Ribosomal L40e family, Auxin response factor, Nucleosome assembly protein (NAP), Ribosomal protein L22p/L17e, Enolase, C-terminal TIM barrel domain, QLQ, JmjC domain, hydroxylase, Coatomer WD associated region, bZIP transcription factor, Ribosomal protein L1p/L10e family, Ubiquitin family, RNA polymerase Rpb5, N-terminal domain, Ribosomal protein S2, Response regulator receiver domain, Ycf4, Signal peptide binding domain, K-box region, Ribosomal protein S15, Probable RNA polymerase II transcription factor B subunit 1-3 OS Arabidopsis thaliana GN TFB1-3 PE 2 SV 2, Probable RNA polymerase II transcription factor B subunit 1-1 OS Arabidopsis thaliana GN TFB1-1 PE 2 SV 1, Peptidase family M20/M25/M40, [], NLI interacting factor-like phosphatase, RHO protein GDP dissociation inhibitor, tRNA synthetases class I (W and Y), Aromatic amino acid lyase, Ribophorin I, DAHP synthetase I family, TIR domain, SET domain, Ribosomal protein S8, MSP (Major sperm protein) domain, Ribosomal protein L44, Family of unknown function (DUF706), Apoptosis antagonizing transcription factor, Histidine kinase-, DNA gyrase B-, and HSP90-like ATPase, Heat shock factor protein HSF8 OS Solanum lycopersicum GN HSF8 PE 3 SV 1, Heat shock factor protein HSF8 OS Solanum peruvianum GN HSF8 PE 2 SV 1, Heat stress transcription factor A-1d OS Arabidopsis thaliana GN HSFA1D PE 2 SV 2, Heat stress transcription factor A-1 OS Oryza sativa subsp. japonica GN HSFA1 PE 2 SV 1, Heat stress transcription factor A-1a OS Arabidopsis thaliana GN HSFA1A PE 1 SV 2, Heat stress transcription factor A-1b OS Arabidopsis thaliana GN HSFA1B PE 2 SV 2, Heat stress transcription factor A-1e OS Arabidopsis thaliana GN HSFA1E PE 2 SV 2, Heat shock factor protein HSF30 OS Solanum peruvianum GN HSF30 PE 2 SV 1, Heat stress transcription factor A-2b OS Oryza sativa subsp. japonica GN HSFA2B PE 2 SV 1, Heat stress transcription factor A-2e OS Oryza sativa subsp. japonica GN HSFA2E PE 2 SV 1, CRAL/TRIO domain, Ribosomal protein S6e, GHMP kinases C terminal, Sec61beta family, Mitochondrial glycoprotein, con80 domain of Katanin, Apocytochrome F, C-terminal, B3 DNA binding domain, VHS domain, NOT2 / NOT3 / NOT5 family, GC-rich sequence DNA-binding factor-like protein, Type II intron maturase, ATPase family associated with various cellular activities (AAA), SBP domain, Ribosomal protein L30p/L7e, Uncharacterised protein family (UPF0041), Inositol 1, 3, 4-trisphosphate 5/6-kinase, Myosin head (motor domain), Sec23/Sec24 trunk domain, Pre-SET motif, Man1-Src1p-C-terminal domain, Microsomal signal peptidase 12 kDa subunit (SPC12), Cytochrome B6-F complex subunit VI (PetL), tRNA synthetases class II (D, K and N), Radical SAM superfamily, AAA domain, DNA polymerase family B, exonuclease domain, Calponin homology (CH) domain, KNOX1 domain, Histone-like transcription factor (CBF/NF-Y) and archaeal histone, Ribosomal protein L36e, Cofilin/tropomyosin-type actin-binding protein, Myb/SANT-like DNA-binding domain, Surfeit locus protein 5 subunit 22 of Mediator complex, ATP phosphoribosyltransferase, Putative snoRNA binding domain, Thioredoxin-like domain, Sedlin, N-terminal conserved region, BTB/POZ domain, WD domain, G-beta repeat, FAD binding domain, Haloacid dehalogenase-like hydrolase, Transcription factor DP, BSD domain, CbiX, Nucleotidyltransferase domain, AUX/IAA family, Seryl-tRNA synthetase N-terminal domain, EF hand associated, Actin, Delta/Epsilon chain, beta-sandwich domain, Ethylene insensitive 3, Ribosomal protein L13, ORMDL family, Homeobox associated leucine zipper, Cyclin-H1-1 OS Arabidopsis thaliana GN CYCH1-1 PE 1 SV 1, Cyclin-H1-1 OS Oryza sativa subsp. japonica GN CYCH1-1 PE 1 SV 1, Cyclin-H OS Xenopus laevis GN ccnh PE 1 SV 1, Cyclin-H OS Homo sapiens GN CCNH PE 1 SV 1, Cyclin-H OS Macaca fascicularis GN CCNH PE 2 SV 1, Cyclin-H OS Bos taurus GN CCNH PE 2 SV 1, Cyclin-H OS Rattus norvegicus GN Ccnh PE 2 SV 2, Cyclin-H OS Mus musculus GN Ccnh PE 2 SV 2, Coatomer gamma subunit appendage platform subdomain, Flavin containing amine oxidoreductase, Copper/zinc superoxide dismutase (SODC), tRNA synthetases class I (E and Q), catalytic domain, 40S ribosomal protein SA OS Glycine max PE 1 SV 1, 40S ribosomal protein SA OS Vitis vinifera GN GSVIVT00034021001 PE 3 SV 1, 40S ribosomal protein SA OS Cicer arietinum GN RAP40 PE 2 SV 1, 40S ribosomal protein Sa-1 OS Arabidopsis thaliana GN RPSaA PE 1 SV 3, 40S ribosomal protein Sa-2 OS Arabidopsis thaliana GN RPSaB PE 2 SV 2, 40S ribosomal protein SA OS Brassica napus GN LRP PE 2 SV 1, 40S ribosomal protein SA OS Daucus carota GN 179B PE 2 SV 1, 40S ribosomal protein SA OS Ostreococcus lucimarinus (strain CCE9901) GN OSTLU_12355 PE 3 SV 1, 40S ribosomal protein SA OS Ostreococcus tauri GN Ot03g03270 PE 3 SV 2, 40S ribosomal protein SA OS Chlamydomonas reinhardtii GN CHLREDRAFT_126059 PE 1 SV 1, IQ calmodulin-binding motif, Chaperonin 10 Kd subunit, Tubulin C-terminal domain, Ribosomal protein S21e, Ribosomal L28e protein family, Transcription factor S-II (TFIIS), central domain, Exocyst complex component Sec6, Insect allergen related repeat, nitrile-specifier detoxification, Clathrin light chain, Ribosomal protein L18e/L15, B-cell receptor-associated protein 31-like, Bacterial transferase hexapeptide (six repeats), Ribosomal protein L11, ATP synthase alpha/beta family, nucleotide-binding domain, Adaptor complexes medium subunit family, Regulator of chromosome condensation (RCC1) repeat, Cullin family, LSM domain, RNA binding domain, Glycosyl transferase family 1, Ribosomal protein L31e, Ribosomal protein S7p/S5e, NADH-ubiquinone oxidoreductase B18 subunit (NDUFB7), Exocyst complex component EXO70A1 OS Arabidopsis thaliana GN EXO70A1 PE 1 SV 1, Exocyst complex component 7 OS Mus musculus GN Exoc7 PE 1 SV 2, Exocyst complex component 7 OS Homo sapiens GN EXOC7 PE 1 SV 3, Exocyst complex component 7 OS Rattus norvegicus GN Exoc7 PE 2 SV 1, Photosystem II protein, YCF9, CemA family, Ribosomal protein L20, Ribosomal protein S11, Ribosomal protein L14p/L23e, Ribosomal protein L16p/L10e, Ribosomal protein L23, Eukaryotic translation initiation factor eIF2A, Sulfate transporter family, Hexapeptide repeat of succinyl-transferase, Transcriptional regulator DELLA protein N terminal, Ribosomal protein L10, Ribosomal protein L13e, SWIB/MDM2 domain, SRF-type transcription factor (DNA-binding and dimerisation domain), Plus-3 domain, PCI domain, Structural maintenance of chromosomes protein 4 OS Arabidopsis thaliana GN SMC4 PE 2 SV 1, Structural maintenance of chromosomes protein 4 (Fragment) OS Microtus arvalis GN SMC4 PE 2 SV 1, Structural maintenance of chromosomes protein 4 OS Mus musculus GN Smc4 PE 1 SV 1, Structural maintenance of chromosomes protein 4 OS Homo sapiens GN SMC4 PE 1 SV 2, Structural maintenance of chromosomes protein 4 OS Xenopus laevis GN smc4 PE 1 SV 1, Structural maintenance of chromosomes protein 4 OS Dictyostelium discoideum GN smc4 PE 3 SV 1, Structural maintenance of chromosomes protein 4 OS Schizosaccharomyces pombe (strain 972 / ATCC 24843) GN cut3 PE 1 SV 2, Structural maintenance of chromosomes protein 4 OS Saccharomyces cerevisiae (strain ATCC 204508 / S288c) GN SMC4 PE 1 SV 1, Chromosome partition protein Smc OS Aquifex aeolicus (strain VF5) GN smc PE 3 SV 1, RNA recognition motif. (a.k.a. RRM, RBD, or RNP domain), ABC transporter transmembrane region, 26S proteasome non-ATPase regulatory subunit 2 homolog A OS Arabidopsis thaliana GN RPN1A PE 1 SV 2, 26S proteasome non-ATPase regulatory subunit 2 homolog B OS Arabidopsis thaliana GN RPN1B PE 1 SV 1, 26S proteasome non-ATPase regulatory subunit 2 OS Homo sapiens GN PSMD2 PE 1 SV 3, 26S proteasome non-ATPase regulatory subunit 2 OS Pongo abelii GN PSMD2 PE 2 SV 1, 26S proteasome non-ATPase regulatory subunit 2 OS Bos taurus GN PSMD2 PE 1 SV 2, 26S proteasome non-ATPase regulatory subunit 2 OS Rattus norvegicus GN Psmd2 PE 2 SV 1, 26S proteasome non-ATPase regulatory subunit 2 OS Mus musculus GN Psmd2 PE 1 SV 1, 26S proteasome non-ATPase regulatory subunit 2 OS Dictyostelium discoideum GN psmD2 PE 1 SV 1, 26S proteasome regulatory subunit rpn1 OS Schizosaccharomyces pombe (strain 972 / ATCC 24843) GN rpn1 PE 1 SV 2, 26S proteasome regulatory subunit rpn-1 OS Neurospora crassa (strain ATCC 24698 / 74-OR23-1A / CBS 708.71 / DSM 1257 / FGSC 987) GN rpn-1 PE 3 SV 2, Ribosomal protein S20, DIL domain, 60s Acidic ribosomal protein, Elongation factor Tu GTP binding domain, Rad51, G10 protein, Domain of unknown function (DUF3490), SNF2 family N-terminal domain, Photosystem II reaction centre X protein (PsbX), Serine/threonine-protein phosphatase 2A 55 kDa regulatory subunit B alpha isoform OS Oryctolagus cuniculus GN PPP2R2A PE 2 SV 1, Serine/threonine-protein phosphatase 2A 55 kDa regulatory subunit B alpha isoform OS Mus musculus GN Ppp2r2a PE 1 SV 1, tRNA synthetase class II core domain (G, H, P, S and T), Phosphoribosyl transferase domain, Ribosomal protein L32, MA3 domain, Ubiquitin interaction motif, Nucleolar GTP-binding protein 1 (NOG1), Ribosomal L27e protein family, Ribosomal protein S28e, SAD/SRA domain, Proteasome subunit, PHD-finger, Pyridine nucleotide-disulphide oxidoreductase, GATA zinc finger, Elongation factor Tu domain 2, Nse4 C-terminal, ATP synthase subunit C, beta-barrel domain, MatK/TrnK amino terminal region, Plant protein of unknown function (DUF825), NADH-ubiquinone/plastoquinone oxidoreductase chain 4L, Ubiquitin-binding WIYLD domain, Ubiquinol-cytochrome C reductase complex 14kD subunit, Protein of unknown function (DUF1666), Oxygen evolving enhancer protein 3 (PsbQ), Maf-like protein, COP9 signalosome, subunit CSN8, Ribosomal L29 protein, Signal peptidase subunit, 3-oxo-5-alpha-steroid 4-dehydrogenase, XPG N-terminal domain, Pyridoxal-phosphate dependent enzyme, ATP synthase F1 beta subunit, Protein of unknown function (DUF1546), La domain, Casein kinase II regulatory subunit, Ribosomal L37ae protein family, Eukaryotic translation initiation factor 3 subunit 7 (eIF-3), Photosystem II 4 kDa reaction centre component, Nop14-like family, Cytidylyltransferase, Ribosomal protein L6, Ribosomal protein L7/L12 C-terminal domain, linker histone H1 and H5 family, 26S proteasome non-ATPase regulatory subunit 4 homolog OS Arabidopsis thaliana GN RPN10 PE 1 SV 1, 26S proteasome regulatory subunit rpn10 OS Schizosaccharomyces pombe (strain 972 / ATCC 24843) GN rpn10 PE 1 SV 1, 26S proteasome non-ATPase regulatory subunit 4 OS Bos taurus GN PSMD4 PE 2 SV 1, 26S proteasome non-ATPase regulatory subunit 4 OS Homo sapiens GN PSMD4 PE 1 SV 1, 26S proteasome non-ATPase regulatory subunit 4 OS Mus musculus GN Psmd4 PE 1 SV 1, 26S proteasome regulatory subunit RPN10 OS Saccharomyces cerevisiae (strain ATCC 204508 / S288c) GN RPN10 PE 1 SV 3, 26S proteasome non-ATPase regulatory subunit 4 OS Dictyostelium discoideum GN psmD4 PE 2 SV 1, 26S proteasome non-ATPase regulatory subunit 4 OS Drosophila melanogaster GN Rpn10 PE 1 SV 2, Putative PIP5K1A and PSMD4-like protein OS Homo sapiens GN PIPSL PE 5 SV 1, 26S proteasome non-ATPase regulatory subunit 4 OS Schistosoma mansoni PE 2 SV 2, Ribosomal L38e protein family, NADH-Ubiquinone/plastoquinone (complex I), various chains, Ribosomal protein L19e, Region in Clathrin and VPS, Miro-like protein, PRP1 splicing factor, N-terminal, Serine acetyltransferase, MED6 mediator sub complex component, MIZ/SP-RING zinc finger, ANTH domain, Pam16, Clathrin adaptor complex small chain, SAC3/GANP/Nin1/mts3/eIF-3 p25 family, eRF1 domain 3, Prp18 domain, Protein phosphatase 2A regulatory B subunit (B56 family), Zinc finger, C3HC4 type (RING finger), Ribosomal protein S4/S9 N-terminal domain, Plastid and cyanobacterial ribosomal protein (PSRP-3 / Ycf65), 4Fe-4S binding domain, NAD dependent epimerase/dehydratase family, Amidohydrolase family, Cyclin-dependent kinase inhibitor, Poly(A) polymerase central domain, Cytokine-induced anti-apoptosis inhibitor 1, Fe-S biogenesis, galactosyl transferase GMA12/MNN10 family, Ribosomal protein S10p/S20e, Pre-mRNA-splicing factor SYF1 OS Mus musculus GN Xab2 PE 2 SV 1, Pre-mRNA-splicing factor SYF1 OS Rattus norvegicus GN Xab2 PE 2 SV 1, Pre-mRNA-splicing factor SYF1 OS Homo sapiens GN XAB2 PE 1 SV 2, Pre-mRNA-splicing factor syf1 OS Emericella nidulans (strain FGSC A4 / ATCC 38163 / CBS 112.46 / NRRL 194 / M139) GN syf1 PE 3 SV 1, Pre-mRNA-splicing factor syf1 OS Neosartorya fumigata (strain ATCC MYA-4609 / Af293 / CBS 101355 / FGSC A1100) GN syf1 PE 3 SV 1, Pre-mRNA-splicing factor SYF1 OS Magnaporthe oryzae (strain 70-15 / ATCC MYA-4617 / FGSC 8958) GN SYF1 PE 3 SV 2, Pre-mRNA-splicing factor SYF1 OS Cryptococcus neoformans var. neoformans serotype D (strain JEC21 / ATCC MYA-565) GN SYF1 PE 3 SV 1, Pre-mRNA-splicing factor SYF1 OS Cryptococcus neoformans var. neoformans serotype D (strain B-3501A) GN SYF1 PE 3 SV 1, Pre-mRNA-splicing factor syf1 OS Neurospora crassa (strain ATCC 24698 / 74-OR23-1A / CBS 708.71 / DSM 1257 / FGSC 987) GN msp-41 PE 3 SV 1, Pre-mRNA-splicing factor SYF1 OS Dictyostelium discoideum GN xab2 PE 3 SV 1, Anaphase-promoting complex, cyclosome, subunit 4, TATA box binding protein associated factor (TAF), Cation transporting ATPase, C-terminus, PAPA-1-like conserved region, Ribosomal protein S19, Adaptin N terminal region, Zinc knuckle, ATP synthase alpha/beta chain, C terminal domain, Cytochrome b(C-terminal)/b6/petD, PLATZ transcription factor, Tetratricopeptide repeat, ELK domain, Ribosomal L27 protein, Pyroglutamyl peptidase, Eukaryotic aspartyl protease, Leucine Rich repeats (2 copies), Anticodon binding domain, Translation initiation factor eIF3 subunit, PH domain, Serine--tRNA ligase OS Helianthus annuus PE 2 SV 1, Serine--tRNA ligase OS Arabidopsis thaliana GN At5g27470 PE 2 SV 1, Serine--tRNA ligase  cytoplasmic OS Dictyostelium discoideum GN serS PE 1 SV 1, Serine--tRNA ligase OS Corynebacterium kroppenstedtii (strain DSM 44385 / CCUG 35717) GN serS PE 3 SV 1, Serine--tRNA ligase OS Nocardia farcinica (strain IFM 10152) GN serS PE 3 SV 1, Serine--tRNA ligase OS Tropheryma whipplei (strain TW08/27) GN serS PE 3 SV 1, Serine--tRNA ligase OS Tropheryma whipplei (strain Twist) GN serS PE 3 SV 1, Serine--tRNA ligase OS Streptomyces coelicolor (strain ATCC BAA-471 / A3(2) / M145) GN serS PE 3 SV 1, Serine--tRNA ligase OS Methanosphaera stadtmanae (strain ATCC 43021 / DSM 3091 / JCM 11832 / MCB-3) GN serS PE 3 SV 1, Serine--tRNA ligase OS Rhodococcus sp. (strain RHA1) GN serS PE 3 SV 1, Ribosomal protein S19e, NOGCT (NUC087) domain, SKIP/SNW domain, eRF1 domain 2, HIT zinc finger, Pentatricopeptide repeat domain, NADH-ubiquinone/plastoquinone oxidoreductase, chain 3, Myosin N-terminal SH3-like domain, RNA polymerase Rpb3/Rpb11 dimerisation domain, Ribosomal protein S3, Coatomer beta subunit appendage platform, XPG I-region, CRAL/TRIO, TUP1-like enhancer of split</t>
  </si>
  <si>
    <t>ATP synthase, Delta/Epsilon chain, beta-sandwich domain, ATP synthase alpha/beta family, nucleotide-binding domain, beta-barrel domain, ATP synthase F1 beta subunit, ATP synthase alpha/beta chain, C terminal domain</t>
  </si>
  <si>
    <t>Exocyst complex subunit Sec15-like, Exo70 exocyst complex subunit, Exocyst complex component Sec6, Insect allergen related repeat, nitrile-specifier detoxification, Exocyst complex component EXO70A1 OS Arabidopsis thaliana GN EXO70A1 PE 1 SV 1, Exocyst complex component 7 OS Mus musculus GN Exoc7 PE 1 SV 2, Exocyst complex component 7 OS Homo sapiens GN EXOC7 PE 1 SV 3, Exocyst complex component 7 OS Rattus norvegicus GN Exoc7 PE 2 SV 1</t>
  </si>
  <si>
    <t>Eukaryotic porin, EF hand associated</t>
  </si>
  <si>
    <t>Ribosomal protein S16, TIR domain, Type II intron maturase, FAD binding domain, Copper/zinc superoxide dismutase (SODC), Sulfate transporter family, MatK/TrnK amino terminal region, Plant protein of unknown function (DUF825)</t>
  </si>
  <si>
    <t>JmjC domain, hydroxylase, Ubiquitin interaction motif, 26S proteasome non-ATPase regulatory subunit 4 homolog OS Arabidopsis thaliana GN RPN10 PE 1 SV 1, 26S proteasome regulatory subunit rpn10 OS Schizosaccharomyces pombe (strain 972 / ATCC 24843) GN rpn10 PE 1 SV 1, 26S proteasome non-ATPase regulatory subunit 4 OS Bos taurus GN PSMD4 PE 2 SV 1, 26S proteasome non-ATPase regulatory subunit 4 OS Homo sapiens GN PSMD4 PE 1 SV 1, 26S proteasome non-ATPase regulatory subunit 4 OS Mus musculus GN Psmd4 PE 1 SV 1, 26S proteasome regulatory subunit RPN10 OS Saccharomyces cerevisiae (strain ATCC 204508 / S288c) GN RPN10 PE 1 SV 3, 26S proteasome non-ATPase regulatory subunit 4 OS Dictyostelium discoideum GN psmD4 PE 2 SV 1, 26S proteasome non-ATPase regulatory subunit 4 OS Drosophila melanogaster GN Rpn10 PE 1 SV 2, Putative PIP5K1A and PSMD4-like protein OS Homo sapiens GN PIPSL PE 5 SV 1, 26S proteasome non-ATPase regulatory subunit 4 OS Schistosoma mansoni PE 2 SV 2</t>
  </si>
  <si>
    <t>Mitochondrial carrier protein, Uncharacterised protein family (UPF0041), Ubiquinol-cytochrome C reductase complex 14kD subunit, ATP synthase F1 beta subunit, Pam16</t>
  </si>
  <si>
    <t>AP2 domain, DEAD/DEAH box helicase, PCRF domain, LUC7 N_terminus, PPR repeat family, Zinc finger C-x8-C-x5-C-x3-H type (and similar), Protein kinase domain, Vps16, N-terminal region, F-box-like, Ferredoxin-dependent bilin reductase, MIF4G like, PHD-finger, Phosphotransferase enzyme family, Mitotic checkpoint protein BUB3.3 OS Arabidopsis thaliana GN BUB3.3 PE 2 SV 1, Mitotic checkpoint protein BUB3.2 OS Arabidopsis thaliana GN BUB3.2 PE 2 SV 1, Mitotic checkpoint protein BUB3.1 OS Arabidopsis thaliana GN BUB3.1 PE 1 SV 1, Mitotic checkpoint protein bub3 OS Dictyostelium discoideum GN bub3 PE 3 SV 1, Nucleoporin-17 OS Caenorhabditis elegans GN npp-17 PE 1 SV 1, Mitotic checkpoint protein BUB3 OS Homo sapiens GN BUB3 PE 1 SV 1, Mitotic checkpoint protein BUB3 OS Xenopus laevis GN bub3 PE 1 SV 1, Mitotic checkpoint protein BUB3 OS Mus musculus GN Bub3 PE 2 SV 2, Mitotic checkpoint protein BUB3 OS Bos taurus GN BUB3 PE 2 SV 1, Mitotic checkpoint protein BUB3 OS Pongo abelii GN BUB3 PE 2 SV 1, Hemimethylated DNA-binding protein YccV like, Ankyrin repeats (3 copies), RING-type zinc-finger, Leucine rich repeat, Wall-associated receptor kinase galacturonan-binding, Leucine Rich Repeat, Helicase conserved C-terminal domain, Vps5 C terminal like, Aminotransferase class-III, WD domain, G-beta repeat, BEL1-like homeodomain protein 8 OS Arabidopsis thaliana GN BLH8 PE 1 SV 1, BEL1-like homeodomain protein 6 OS Arabidopsis thaliana GN BLH6 PE 2 SV 1, BEL1-like homeodomain protein 3 OS Arabidopsis thaliana GN BLH3 PE 1 SV 1, Homeobox protein BEL1 homolog OS Arabidopsis thaliana GN BEL1 PE 1 SV 2, BEL1-like homeodomain protein 5 OS Arabidopsis thaliana GN BLH5 PE 2 SV 2, BEL1-like homeodomain protein 7 OS Arabidopsis thaliana GN BLH7 PE 2 SV 1, BEL1-like homeodomain protein 11 OS Arabidopsis thaliana GN BLH11 PE 2 SV 1, BEL1-like homeodomain protein 2 OS Arabidopsis thaliana GN BLH2 PE 1 SV 3, BEL1-like homeodomain protein 4 OS Arabidopsis thaliana GN BLH4 PE 2 SV 2, Homeobox protein ATH1 OS Arabidopsis thaliana GN ATH1 PE 1 SV 1, [], GATA zinc finger, ATPase family associated with various cellular activities (AAA), FAT domain, FATC domain, 1-deoxy-D-xylulose 5-phosphate reductoisomerase C-terminal, Helix-loop-helix DNA-binding domain, Cupin, rRNA processing/ribosome biogenesis, GHMP kinases N terminal domain, Pentatricopeptide repeat domain, NusB family, Importin-beta N-terminal domain, Region of a membrane-bound protein predicted to be embedded in the membrane., Importin-9 OS Mus musculus GN Ipo9 PE 1 SV 3, Importin-9 OS Homo sapiens GN IPO9 PE 1 SV 3, Cytidine and deoxycytidylate deaminase zinc-binding region, UBA/TS-N domain, CRS1 / YhbY (CRM) domain, Ring finger domain, Elongation factor TS, B3 DNA binding domain, Phosphatidylinositol 3- and 4-kinase, IBR domain, PUL domain, Zinc finger, C3HC4 type (RING finger), E1-E2 ATPase, DYW family of nucleic acid deaminases, Homeobox domain,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316 OS Mus musculus GN Znf316 PE 2 SV 1, Putative non-specific lipid-transfer protein 14 OS Arabidopsis thaliana GN LTP14 PE 3 SV 2, Non-specific lipid-transfer protein 5 OS Lens culinaris PE 3 SV 1, Non-specific lipid-transfer protein 2 OS Lens culinaris PE 1 SV 1, Non-specific lipid-transfer protein 4 (Fragment) OS Lens culinaris PE 1 SV 1, Non-specific lipid-transfer protein 6 OS Lens culinaris PE 1 SV 1, Non-specific lipid-transfer protein 10 OS Arabidopsis thaliana GN LTP10 PE 3 SV 1, Non-specific lipid-transfer protein (Fragment) OS Triticum aestivum PE 1 SV 2, "Non-specific lipid-transfer protein OS Beta vulgaris GN IWF1 PE 3 SV 1", Non-specific lipid-transfer protein 2 OS Oryza sativa subsp. indica GN LTP2-A PE 3 SV 1, Non-specific lipid-transfer protein 2A OS Oryza sativa subsp. japonica GN LTP2-A PE 3 SV 2, Protein of unknown function (DUF4005), RNA polymerase Rpb6, Rad4 transglutaminase-like domain, Multisubstrate pseudouridine synthase 7 OS Saccharomyces cerevisiae (strain ATCC 204508 / S288c) GN PUS7 PE 1 SV 1, Pseudouridylate synthase 7 homolog OS Homo sapiens GN PUS7 PE 1 SV 2, Pseudouridylate synthase 7 homolog OS Bos taurus GN PUS7 PE 2 SV 1, Putative pseudouridine synthase C1A4.09 OS Schizosaccharomyces pombe (strain 972 / ATCC 24843) GN SPBC1A4.09 PE 3 SV 1, Ribosomal protein S24e, NB-ARC domain, Rubredoxin, Guanine nucleotide exchange factor in Golgi transport N-terminal, Galactose oxidase, central domain, KH domain, Globin, Histone-like transcription factor (CBF/NF-Y) and archaeal histone, Asparagine--tRNA ligase  chloroplastic/mitochondrial OS Arabidopsis thaliana GN SYNO PE 2 SV 3, Asparagine--tRNA ligase OS Clostridium thermocellum (strain ATCC 27405 / DSM 1237) GN asnS PE 3 SV 1, Asparagine--tRNA ligase OS Shewanella loihica (strain ATCC BAA-1088 / PV-4) GN asnS PE 3 SV 1, Asparagine--tRNA ligase OS Clostridium botulinum (strain Langeland / NCTC 10281 / Type F) GN asnS PE 3 SV 1, Asparagine--tRNA ligase OS Clostridium botulinum (strain Hall / ATCC 3502 / NCTC 13319 / Type A) GN asnS PE 3 SV 1, Asparagine--tRNA ligase OS Clostridium botulinum (strain ATCC 19397 / Type A) GN asnS PE 3 SV 1, Asparagine--tRNA ligase OS Clostridium acetobutylicum (strain ATCC 824 / DSM 792 / JCM 1419 / LMG 5710 / VKM B-1787) GN asnS PE 3 SV 1, Asparagine--tRNA ligase OS Shewanella sp. (strain MR-4) GN asnS PE 3 SV 1, Asparagine--tRNA ligase OS Shewanella oneidensis (strain MR-1) GN asnS PE 3 SV 1, Asparagine--tRNA ligase OS Shewanella sp. (strain MR-7) GN asnS PE 3 SV 1, Zinc-finger of C2H2 type, PPR repeat, Ubiquitin carboxyl-terminal hydrolase, CCT motif, ABC transporter, YqaJ-like viral recombinase domain, AT hook motif, TPR repeat, mTERF, U11/U12 small nuclear ribonucleoprotein 25 kDa protein OS Homo sapiens GN SNRNP25 PE 1 SV 1, U11/U12 small nuclear ribonucleoprotein 25 kDa protein OS Bos taurus GN SNRNP25 PE 2 SV 2, U11/U12 small nuclear ribonucleoprotein 25 kDa protein OS Mus musculus GN Snrnp25 PE 1 SV 1, Armadillo/beta-catenin-like repeat, Seed dormancy control, Ankyrin repeats (many copies), Adaptor complexes medium subunit family, C2H2-type zinc finger, Zinc finger protein JAGGED OS Arabidopsis thaliana GN JAG PE 2 SV 1, Zinc finger protein STAMENLESS 1 OS Oryza sativa subsp. japonica GN SL1 PE 2 SV 1, Zinc finger protein JAGGED-like OS Arabidopsis thaliana GN JGL PE 2 SV 1, Heavy-metal-associated domain, Leucine rich repeat N-terminal domain, tRNA pseudouridine synthase, 2OG-Fe(II) oxygenase superfamily, V-ATPase subunit H, Eukaryotic translation initiation factor 3 subunit H OS Arabidopsis thaliana GN TIF3H1 PE 1 SV 2, Eukaryotic translation initiation factor 3 subunit H OS Dictyostelium discoideum GN eif3H PE 3 SV 1, Eukaryotic translation initiation factor 3 subunit H OS Nematostella vectensis GN v1g168210 PE 3 SV 1, Eukaryotic translation initiation factor 3 subunit H OS Xenopus laevis GN eif3h PE 2 SV 1, Eukaryotic translation initiation factor 3 subunit H OS Xenopus tropicalis GN eif3h PE 2 SV 1, Eukaryotic translation initiation factor 3 subunit H OS Aspergillus clavatus (strain ATCC 1007 / CBS 513.65 / DSM 816 / NCTC 3887 / NRRL 1) GN ACLA_025520 PE 3 SV 1, Eukaryotic translation initiation factor 3 subunit H OS Coccidioides immitis (strain RS) GN CIMG_10297 PE 3 SV 2, Eukaryotic translation initiation factor 3 subunit H OS Emericella nidulans (strain FGSC A4 / ATCC 38163 / CBS 112.46 / NRRL 194 / M139) GN AN1270 PE 3 SV 2, Eukaryotic translation initiation factor 3 subunit H OS Aspergillus niger (strain CBS 513.88 / FGSC A1513) GN An08g01790 PE 3 SV 1, Eukaryotic translation initiation factor 3 subunit H OS Neosartorya fischeri (strain ATCC 1020 / DSM 3700 / FGSC A1164 / NRRL 181) GN NFIA_015650 PE 3 SV 1, impB/mucB/samB family, impB/mucB/samB family C-terminal domain, Zinc finger protein-like 1 homolog OS Caenorhabditis elegans GN Y45G12B.2 PE 3 SV 1, Zinc finger protein-like 1 homolog OS Caenorhabditis briggsae GN CBG06644 PE 3 SV 1, Zinc finger protein-like 1 OS Bos taurus GN ZFPL1 PE 2 SV 1, Zinc finger protein-like 1 homolog OS Drosophila pseudoobscura pseudoobscura GN GA18838 PE 3 SV 1, Zinc finger protein-like 1 homolog OS Nematostella vectensis GN zfpl1 PE 3 SV 1, Zinc finger protein-like 1 homolog OS Drosophila melanogaster GN CG5382 PE 1 SV 1, Zinc finger protein-like 1 OS Homo sapiens GN ZFPL1 PE 1 SV 2, Zinc finger protein-like 1 homolog OS Drosophila erecta GN GG12524 PE 3 SV 1, Zinc finger protein-like 1 OS Mus musculus GN Zfpl1 PE 1 SV 1, Zinc finger protein-like 1 homolog OS Aedes aegypti GN AAEL012105 PE 3 SV 1, Ribosomal protein S4/S9 N-terminal domain, Zinc knuckle, NHL repeat, U-box domain, Methyl-CpG binding domain, La domain, Dihydrodipicolinate reductase, N-terminus, Putative tRNA binding domain, Kelch motif, SET domain, Reverse transcriptase-like, Adenosine-deaminase (editase) domain, Elicitor-responsive protein 3 OS Oryza sativa subsp. japonica GN ERG3 PE 2 SV 1, Elicitor-responsive protein 3 OS Oryza sativa subsp. indica GN ERG3 PE 2 SV 1, Elicitor-responsive protein 1 OS Oryza sativa subsp. japonica GN ERG1 PE 2 SV 1, Elicitor-responsive protein 1 OS Oryza sativa subsp. indica GN ERG1 PE 2 SV 2, Zn-finger in Ran binding protein and others, Rhomboid family, Glycosyl hydrolase family 47, Sec23/Sec24 beta-sandwich domain,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UDP-N-acetylenolpyruvoylglucosamine reductase, C-terminal domain, FHA domain, Cyclin, Cytochrome P450, FAR1 DNA-binding domain, A20-like zinc finger, Anion-transporting ATPase', "EF-hand domain pair'", '"5\\\\\'-3\\\\\' exonuclease, N-terminal resolvase-like domain"', "'Reverse transcriptase-like'", '"3\\\\\'-5\\\\\' exonuclease"', "'DEAD/DEAH box helicase", "PPR repeat family'", "'Filamin/ABP280 repeat", 'Galactose binding lectin domain, AAA domain, 4Fe-4S single cluster domain, BAH domain, RNA recognition motif. (a.k.a. RRM, RBD, or RNP domain), Pumilio-family RNA binding repeat, Cytochrome b5-like Heme/Steroid binding domain, PX domain, NifU-like N terminal domain, Dof domain, zinc finger, Rae1-like protein At1g80670 OS Arabidopsis thaliana GN At1g80670 PE 2 SV 2, mRNA export factor OS Xenopus tropicalis GN rae1 PE 2 SV 1, mRNA export factor OS Danio rerio GN rae1 PE 2 SV 2, mRNA export factor OS Mus musculus GN Rae1 PE 1 SV 1, mRNA export factor OS Rattus norvegicus GN Rae1 PE 2 SV 1, mRNA export factor OS Macaca fascicularis GN RAE1 PE 2 SV 1, mRNA export factor OS Pongo abelii GN RAE1 PE 2 SV 1, mRNA export factor OS Homo sapiens GN RAE1 PE 1 SV 1, mRNA export factor OS Sus scrofa GN RAE1 PE 3 SV 1, mRNA export factor OS Bos taurus GN RAE1 PE 2 SV 1, Protein tyrosine kinase, Annexin, PHP domain, RIO1 family, Copper-transporting ATPase PAA1  chloroplastic OS Arabidopsis thaliana GN PAA1 PE 2 SV 1, Copper-transporting ATPase PAA2  chloroplastic OS Arabidopsis thaliana GN PAA2 PE 2 SV 1, Whirly transcription factor, haloacid dehalogenase-like hydrolase', "Prefoldin subunit'", '"Tetraacyldisaccharide-1-P 4\\\\\'-kinase"', "'MutS family domain IV", 'MutS domain III, hAT family C-terminal dimerisation region, EF-hand domain pair, Kinesin motor domain, Ethylene-responsive protein kinase Le-CTR1, PCI domain, NLI interacting factor-like phosphatase, Bromodomain associated, Photosystem I reaction centre subunit N (PSAN or PSI-N), 65-kDa microtubule-associated protein 6 OS Arabidopsis thaliana GN MAP65-6 PE 1 SV 1, 65-kDa microtubule-associated protein 7 OS Arabidopsis thaliana GN MAP65-7 PE 2 SV 1, 65-kDa microtubule-associated protein 1 OS Arabidopsis thaliana GN MAP65-1 PE 1 SV 1, 65-kDa microtubule-associated protein 2 OS Arabidopsis thaliana GN MAP65-2 PE 1 SV 1, 65-kDa microtubule-associated protein 8 OS Arabidopsis thaliana GN MAP65-8 PE 1 SV 2, 65-kDa microtubule-associated protein 4 OS Arabidopsis thaliana GN MAP65-4 PE 1 SV 2, 65-kDa microtubule-associated protein 5 OS Arabidopsis thaliana GN MAP65-5 PE 1 SV 2, 65-kDa microtubule-associated protein 3 OS Arabidopsis thaliana GN MAP65-3 PE 1 SV 1, 65-kDa microtubule-associated protein 9 OS Arabidopsis thaliana GN MAP65-9 PE 2 SV 1, SAM domain (Sterile alpha motif), Zinc finger protein 5 OS Arabidopsis thaliana GN ZFP5 PE 2 SV 1, Zinc finger protein 6 OS Arabidopsis thaliana GN ZFP6 PE 2 SV 1, Zinc finger protein KNUCKLES OS Arabidopsis thaliana GN KNU PE 1 SV 1, Zinc finger protein 3 OS Arabidopsis thaliana GN ZFP3 PE 2 SV 1, Zinc finger protein 7 OS Arabidopsis thaliana GN ZFP7 PE 2 SV 1, Zinc finger protein 1 OS Arabidopsis thaliana GN ZFP1 PE 2 SV 1, Zinc finger protein 4 OS Arabidopsis thaliana GN ZFP4 PE 2 SV 2, U11/U12 small nuclear ribonucleoprotein 35 kDa protein OS Homo sapiens GN SNRNP35 PE 1 SV 1, U11/U12 small nuclear ribonucleoprotein 35 kDa protein OS Bos taurus GN SNRNP35 PE 2 SV 1, U11/U12 small nuclear ribonucleoprotein 35 kDa protein OS Xenopus laevis GN snrnp35 PE 2 SV 1, U11/U12 small nuclear ribonucleoprotein 35 kDa protein OS Rattus norvegicus GN Snrnp35 PE 2 SV 1, U11/U12 small nuclear ribonucleoprotein 35 kDa protein OS Mus musculus GN Snrnp35 PE 2 SV 1, U11/U12 small nuclear ribonucleoprotein 35 kDa protein OS Danio rerio GN snrnp35 PE 2 SV 1, Biotin and Thiamin Synthesis associated domain, G-patch domain, NAD-dependent glycerol-3-phosphate dehydrogenase N-terminus, Basic region leucine zipper, linker histone H1 and H5 family, BAG domain, Leucine Rich repeats (2 copies), Myb/SANT-like DNA-binding domain, C2 domain, Bromodomain, F-box domain, Semialdehyde dehydrogenase, dimerisation domain, Ribosomal protein S5, N-terminal domain, APO RNA-binding, Cytosol aminopeptidase family, 26S proteasome non-ATPase regulatory subunit 9 OS Rattus norvegicus GN Psmd9 PE 1 SV 1, 26S proteasome non-ATPase regulatory subunit 9 OS Mus musculus GN Psmd9 PE 1 SV 1, 26S proteasome non-ATPase regulatory subunit 9 OS Homo sapiens GN PSMD9 PE 1 SV 3, 26S proteasome non-ATPase regulatory subunit 9 OS Bos taurus GN PSMD9 PE 1 SV 1, Probable 26S proteasome regulatory subunit p27 OS Schizosaccharomyces pombe (strain 972 / ATCC 24843) GN nas2 PE 3 SV 1, Probable 26S proteasome non-ATPase regulatory subunit 9 OS Dictyostelium discoideum GN psmD9 PE 2 SV 1, 26S proteasome non-ATPase regulatory subunit 9 OS Drosophila melanogaster GN CG9588 PE 1 SV 1, Probable 26S proteasome non-ATPase regulatory subunit 9 OS Caenorhabditis elegans GN psmd-9 PE 1 SV 2, Probable 26S proteasome regulatory subunit p27 OS Saccharomyces cerevisiae (strain ATCC 204508 / S288c) GN NAS2 PE 1 SV 1, WRKY DNA -binding domain, Eukaryotic elongation factor 5A hypusine, DNA-binding OB fold, Leucine Rich repeat, BTB/POZ domain, Pre-SET motif, Formin Homology 2 Domain, Rtf2 RING-finger, Protein of unknown function (DUF3730), B-box zinc finger, Ribosomal protein L23, Rad51, TAF RNA Polymerase I subunit A, TB2/DP1, HVA22 family, RNA recognition motif (a.k.a. RRM, Peroxidase, Transcription initiation factor IID, 18kD subunit, Fatty acid hydroxylase superfamily, Soluble NSF attachment protein, SNAP, 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ANTH domain, D-isomer specific 2-hydroxyacid dehydrogenase, NAD binding domain, Ribosomal Proteins L2, non-haem dioxygenase in morphine synthesis N-terminal, Acyl-CoA dehydrogenase, middle domain, SBP domain, Cytochrome b(C-terminal)/b6/petD, NifU-like domain, Phospholipase A2-alpha OS Arabidopsis thaliana GN PLA2-ALPHA PE 1 SV 1, Phospholipase A2 homolog 3 OS Oryza sativa subsp. japonica GN PLA2-III PE 1 SV 1, Probable phospholipase A2 homolog 2 OS Oryza sativa subsp. japonica GN PLA2-II PE 1 SV 1, Probable phospholipase A2 homolog 1 OS Oryza sativa subsp. japonica GN PLA2-I PE 2 SV 1, Phospholipase A2-gamma OS Arabidopsis thaliana GN PLA2-GAMMA PE 1 SV 1, Phospholipase A2-delta OS Arabidopsis thaliana GN PLA2-DELTA PE 2 SV 1, Phospholipase A2-beta OS Arabidopsis thaliana GN PLA2-BETA PE 1 SV 1, Variant SH3 domain, Seven in absentia protein family, RNA polymerase Rpb2, domain 7, domain 6, RNA polymerase I, Rpa2 specific domain, RNA polymerase beta subunit, Wall-associated kinase, ERCC4 domain, Metallo-beta-lactamase superfamily, tRNA synthetases class II (D, K and N), Splicing factor U2af small subunit B OS Arabidopsis thaliana GN U2AF35B PE 2 SV 1, Splicing factor U2af small subunit A OS Arabidopsis thaliana GN U2AF35A PE 1 SV 1, Splicing factor U2af small subunit A OS Oryza sativa subsp. japonica GN U2AF35A PE 2 SV 1, Splicing factor U2af small subunit B OS Oryza sativa subsp. japonica GN U2AF35B PE 2 SV 1, Splicing factor U2AF 26 kDa subunit OS Rattus norvegicus GN U2af1l4 PE 2 SV 1, Splicing factor U2AF 26 kDa subunit OS Mus musculus GN U2af1l4 PE 1 SV 1, Splicing factor U2AF 35 kDa subunit OS Bos taurus GN U2AF1 PE 2 SV 1, Splicing factor U2AF 35 kDa subunit OS Mus musculus GN U2af1 PE 1 SV 4, Splicing factor U2AF 35 kDa subunit OS Homo sapiens GN U2AF1 PE 1 SV 3, Splicing factor U2af 38 kDa subunit OS Drosophila melanogaster GN U2af38 PE 1 SV 2, RNA polymerase II-binding domain., domain 3, Protein phosphatase 2C, Tubulin/FtsZ family, GTPase domain, Glutathione S-transferase, Eukaryotic-type carbonic anhydrase, SRP54-type protein, Glycosyl transferase family 41, Adenylate kinase, EF-1 guanine nucleotide exchange domain, Probable inactive purple acid phosphatase 27 OS Arabidopsis thaliana GN PAP27 PE 2 SV 1, Probable inactive purple acid phosphatase 1 OS Arabidopsis thaliana GN PAP1 PE 2 SV 1, Probable inactive purple acid phosphatase 24 OS Arabidopsis thaliana GN PAP24 PE 2 SV 1, Small subunit processome component 20 homolog OS Homo sapiens GN UTP20 PE 1 SV 3, U3 small nucleolar RNA-associated protein 20 OS Schizosaccharomyces pombe (strain 972 / ATCC 24843) GN utp20 PE 3 SV 1, U3 small nucleolar RNA-associated protein 20 OS Saccharomyces cerevisiae (strain ATCC 204508 / S288c) GN UTP20 PE 1 SV 3, Small subunit processome component 20 homolog OS Mus musculus GN Utp20 PE 2 SV 2, DHHC palmitoyltransferase, SecA DEAD-like domain, SpoU rRNA Methylase family, MYND finger, Myb-like DNA-binding domain, SRF-type transcription factor (DNA-binding and dimerisation domain), Aminotransferase class-V, Brefeldin A-inhibited guanine nucleotide-exchange protein 1 OS Arabidopsis thaliana GN BIG1 PE 2 SV 1, Brefeldin A-inhibited guanine nucleotide-exchange protein 4 OS Arabidopsis thaliana GN BIG4 PE 3 SV 1, Brefeldin A-inhibited guanine nucleotide-exchange protein 2 OS Arabidopsis thaliana GN BIG2 PE 2 SV 1, Brefeldin A-inhibited guanine nucleotide-exchange protein 3 OS Arabidopsis thaliana GN BIG3 PE 1 SV 1, Brefeldin A-inhibited guanine nucleotide-exchange protein 5 OS Arabidopsis thaliana GN BIG5 PE 1 SV 2, Brefeldin A-inhibited guanine nucleotide-exchange protein 2 OS Rattus norvegicus GN Arfgef2 PE 1 SV 1, Brefeldin A-inhibited guanine nucleotide-exchange protein 2 OS Mus musculus GN Arfgef2 PE 1 SV 1, PH domain, Cys/Met metabolism PLP-dependent enzyme, DNA repair protein XRCC2 homolog OS Arabidopsis thaliana GN XRCC2 PE 2 SV 2, DNA repair protein XRCC2 OS Homo sapiens GN XRCC2 PE 1 SV 1, AP-5 complex subunit beta-1 OS Xenopus tropicalis GN ap5b1 PE 3 SV 1, FAD binding domain, tRNA synthetases class II (A), Serine/threonine-protein kinase sepA OS Dictyostelium discoideum GN sepA PE 2 SV 1, Cytokinesis protein sepH OS Aspergillus niger (strain CBS 513.88 / FGSC A1513) GN sepH PE 3 SV 1, Cytokinesis protein sepH OS Aspergillus terreus (strain NIH 2624 / FGSC A1156) GN sepH PE 3 SV 2, Cytokinesis protein sepH OS Emericella nidulans (strain FGSC A4 / ATCC 38163 / CBS 112.46 / NRRL 194 / M139) GN sepH PE 3 SV 2, Cell division control protein 7 OS Schizosaccharomyces pombe (strain 972 / ATCC 24843) GN cdc7 PE 1 SV 1, Cytochrome C oxidase, cbb3-type, subunit III, LisH domain and HEAT repeat-containing protein KIAA1468 OS Homo sapiens GN KIAA1468 PE 1 SV 2, LisH domain and HEAT repeat-containing protein KIAA1468 homolog OS Xenopus tropicalis PE 2 SV 1, LisH domain and HEAT repeat-containing protein KIAA1468 OS Mus musculus GN Kiaa1468 PE 1 SV 1, LisH domain and HEAT repeat-containing protein KIAA1468 homolog OS Danio rerio GN zgc:66014 PE 2 SV 1, SWIRM domain, MCM2/3/5 family, Bromodomain and WD repeat-containing DDB_G0285837 OS Dictyostelium discoideum GN DDB_G0285837 PE 4 SV 1, PH-interacting protein OS Homo sapiens GN PHIP PE 1 SV 2, PH-interacting protein OS Mus musculus GN Phip PE 1 SV 2, Bromodomain and WD repeat-containing protein 1 OS Homo sapiens GN BRWD1 PE 1 SV 4, Bromodomain and WD repeat-containing protein 3 OS Homo sapiens GN BRWD3 PE 1 SV 2, Bromodomain and WD repeat-containing protein 3 OS Mus musculus GN Brwd3 PE 2 SV 1, Bromodomain and WD repeat-containing protein 1 OS Mus musculus GN Brwd1 PE 1 SV 2, DnaJ domain, U-box domain-containing protein 7 OS Arabidopsis thaliana GN PUB7 PE 2 SV 1, U-box domain-containing protein 45 OS Arabidopsis thaliana GN PUB45 PE 1 SV 1, U-box domain-containing protein 6 OS Arabidopsis thaliana GN PUB6 PE 2 SV 2, U-box domain-containing protein 10 OS Arabidopsis thaliana GN PUB10 PE 2 SV 1, U-box domain-containing protein 4 OS Arabidopsis thaliana GN PUB4 PE 1 SV 3, U-box domain-containing protein 11 OS Arabidopsis thaliana GN PUB11 PE 2 SV 2, U-box domain-containing protein 12 OS Oryza sativa subsp. japonica GN PUB12 PE 2 SV 1, U-box domain-containing protein 13 OS Arabidopsis thaliana GN PUB13 PE 1 SV 1, U-box domain-containing protein 12 OS Arabidopsis thaliana GN PUB12 PE 2 SV 1, U-box domain-containing protein 3 OS Arabidopsis thaliana GN PUB3 PE 2 SV 2, AAA domain (Cdc48 subfamily), 50S ribosome-binding GTPase, START domain, Phosphatidylinositol-4-phosphate 5-Kinase, AUX/IAA family, Tetratricopeptide repeat, HMG (high mobility group) box, Splicing factor 3B subunit 1, SWIB/MDM2 domain, TELO2-interacting protein 1 homolog OS Mus musculus GN Tti1 PE 1 SV 2, TELO2-interacting protein 1 homolog OS Homo sapiens GN TTI1 PE 1 SV 3, RWD domain, BAG family molecular chaperone regulator 7 OS Arabidopsis thaliana GN BAG7 PE 1 SV 1, BAG family molecular chaperone regulator 8  chloroplastic OS Arabidopsis thaliana GN BAG1 PE 1 SV 1, DNA polymerase alpha/epsilon subunit B, Lipoxygenase, Urease, gamma subunit, Respiratory-chain NADH dehydrogenase 51 Kd subunit, Histidyl-tRNA synthetase, Oxygen evolving enhancer protein 3 (PsbQ)', "Ferredoxin thioredoxin reductase variable alpha chain'", '"3\\\\\' exoribonuclease family, domain 1"', "'KH domain'", "'Pentapeptide repeats (8 copies)", 'Cobalamin-independent synthase, SnoaL-like domain, Nucleotide exchange factor Fes1, Leucine-rich repeat, FBD, Putative RNA methylase family UPF0020, UreF, Homoserine dehydrogenase, Pre-mRNA splicing factor PRP21 like protein, Zinc finger protein 2 OS Arabidopsis thaliana GN ZFP2 PE 2 SV 1, Repeat in ubiquitin-activating (UBA) protein, UBX domain, Mitochondrial small ribosomal subunit Rsm22, S-locus glycoprotein family, Protein SSUH2 homolog OS Homo sapiens GN SSUH2 PE 1 SV 1, Protein SSUH2 homolog OS Mus musculus GN Ssuh2 PE 2 SV 1, Associated with HOX, GrpE, C-terminal topoisomerase domain, Eukaryotic DNA topoisomerase I, DNA binding fragment, Cytosine specific DNA methyltransferase replication foci domain, Ribosomal protein L7Ae/L30e/S12e/Gadd45 family, Phosphoribulokinase / Uridine kinase family, Replication factor A protein 3, Ribonuclease HII, Phytochelatin synthase, Aminotransferase class I and II, Sel1 repeat, Response regulator receiver domain, Uncharacterized conserved domain (SAYSvFN), WW domain, Peptidase family M41, RNA polymerase Rpb3/Rpb11 dimerisation domain, Histone-lysine N-methyltransferase 2B OS Mus musculus GN Kmt2b PE 1 SV 3, Histone-lysine N-methyltransferase 2B OS Homo sapiens GN KMT2B PE 1 SV 1, Histone-lysine N-methyltransferase 2A OS Homo sapiens GN KMT2A PE 1 SV 5, Histone-lysine N-methyltransferase 2C OS Mus musculus GN Kmt2c PE 2 SV 2, Histone-lysine N-methyltransferase 2C OS Homo sapiens GN KMT2C PE 1 SV 3, Histone-lysine N-methyltransferase 2A OS Mus musculus GN Kmt2a PE 1 SV 3, Histone-lysine N-methyltransferase 2D OS Mus musculus GN Kmt2d PE 1 SV 2, Histone-lysine N-methyltransferase 2D OS Homo sapiens GN KMT2D PE 1 SV 2, Histone-lysine N-methyltransferase trithorax OS Drosophila virilis GN trx PE 3 SV 1, Histone-lysine N-methyltransferase trithorax OS Drosophila melanogaster GN trx PE 1 SV 4, XPG I-region, Spinocerebellar ataxia type 10 protein domain, Transcription factor bHLH143 OS Arabidopsis thaliana GN BHLH143 PE 2 SV 1, Transcription factor bHLH145 OS Arabidopsis thaliana GN BHLH145 PE 2 SV 1, Transcription factor SAC51 OS Arabidopsis thaliana GN SAC51 PE 2 SV 1, Ribosomal protein S19, Nucleolar GTP-binding protein 1 (NOG1), Activator of Hsp90 ATPase homolog 1-like protein, PAN-like domain, GHMP kinases C terminal, Pyridoxal-dependent decarboxylase conserved domain', "KH domain'", '"Pyrimidine 5\\\\\'-nucleotidase (UMPH-1)"', "'ARID/BRIGHT DNA binding domain", 'Peptidase family M1, Ubiquitin family, Photosystem I psaG / psaK, DNA polymerase III subunits gamma and tau domain III, Glycolipid transfer protein (GLTP), Carbamoyl-phosphate synthase L chain, ATP binding domain, Biotin carboxylase C-terminal domain, CW-type Zinc Finger, LisH, OB-fold nucleic acid binding domain, MT-A70, ShK domain-like, Pyruvate kinase, alpha/beta domain, HEAT repeat, Tubulin folding cofactor D C terminal, Hydroxyacylglutathione hydrolase cytoplasmic OS Arabidopsis thaliana GN GLX2-2 PE 1 SV 2, Hydroxyacylglutathione hydrolase  mitochondrial OS Gallus gallus GN HAGH PE 2 SV 1, Hydroxyacylglutathione hydrolase  mitochondrial OS Danio rerio GN hagh PE 2 SV 2, Hydroxyacylglutathione hydrolase  mitochondrial OS Bos taurus GN HAGH PE 2 SV 3, Hydroxyacylglutathione hydrolase  mitochondrial OS Mus musculus GN Hagh PE 1 SV 2, Hydroxyacylglutathione hydrolase  mitochondrial OS Rattus norvegicus GN Hagh PE 1 SV 2, Hydroxyacylglutathione hydrolase OS Methylococcus capsulatus (strain ATCC 33009 / NCIMB 11132 / Bath) GN gloB PE 3 SV 1, Hydroxyacylglutathione hydrolase OS Synechocystis sp. (strain PCC 6803 / Kazusa) GN gloB PE 3 SV 1, Hydroxyacylglutathione hydrolase  mitochondrial OS Homo sapiens GN HAGH PE 1 SV 2, Hydroxyacylglutathione hydrolase  mitochondrial OS Xenopus tropicalis GN hagh PE 2 SV 1, Telomere-capping, CST complex subunit, tRNA synthetases class II core domain (F), Ferredoxin-fold anticodon binding domain, Cullin-associated NEDD8-dissociated protein 1 OS Arabidopsis thaliana GN CAND1 PE 1 SV 1, Cullin-associated NEDD8-dissociated protein 1 OS Dictyostelium discoideum GN cand1 PE 3 SV 1, Cullin-associated NEDD8-dissociated protein 1 OS Homo sapiens GN CAND1 PE 1 SV 2, Cullin-associated NEDD8-dissociated protein 1 OS Bos taurus GN CAND1 PE 2 SV 1, Cullin-associated NEDD8-dissociated protein 1 OS Pongo abelii GN CAND1 PE 2 SV 1, Cullin-associated NEDD8-dissociated protein 1 OS Mus musculus GN Cand1 PE 2 SV 2, Cullin-associated NEDD8-dissociated protein 1 OS Rattus norvegicus GN Cand1 PE 1 SV 1, Cullin-associated NEDD8-dissociated protein 1 OS Drosophila melanogaster GN Cand1 PE 2 SV 1, Cullin-associated NEDD8-dissociated protein 2 OS Homo sapiens GN CAND2 PE 1 SV 3, Cullin-associated NEDD8-dissociated protein 2 OS Mus musculus GN Cand2 PE 1 SV 2, SWIM zinc finger, Lectin C-type domain, EF-hand domain, RNA polymerase Rpb1, domain 4, domain 5, Phosphomannose isomerase type I, Sec63 Brl domain, DNA polymerase alpha subunit p180 N terminal, Eukaryotic translation initiation factor 2 alpha subunit, bHLH-MYC and R2R3-MYB transcription factors N-terminal, RNA helicase (UPF2 interacting domain), SNF2 family N-terminal domain, HNH endonuclease, Syntaxin, PDZ domain (Also known as DHR or GLGF), TIR domain, Signal recognition particle receptor beta subunit, Phosphoinositide 3-kinase C2, Phosphoinositide 3-kinase family, accessory domain (PIK domain), Nitrite/Sulfite reductase ferredoxin-like half domain, Acyl CoA binding protein, RQC domain, Myosin head (motor domain), Iron/manganese superoxide dismutases, alpha-hairpin domain, GC-rich sequence DNA-binding factor-like protein, Cytochrome C oxidase copper chaperone (COX17), C2H2 type, Profilin, RNAPII transcription regulator C-terminal, eIF3 subunit 6 N terminal domain, Alcohol dehydrogenase GroES-like domain, Glycosyl hydrolases family 2, TIM barrel domain, Zinc finger CCCH domain-containing protein 30 OS Oryza sativa subsp. japonica GN Os04g0663200 PE 2 SV 3, Zinc finger CCCH domain-containing protein 6 OS Arabidopsis thaliana GN At1g19860 PE 2 SV 1, Zinc finger CCCH domain-containing protein 68 OS Arabidopsis thaliana GN At5g66270 PE 2 SV 1, Zinc finger CCCH domain-containing protein 45 OS Arabidopsis thaliana GN At3g51180 PE 2 SV 1, 2Fe-2S iron-sulfur cluster binding domain, Domain of unknown function (DUF1982), Pyridine nucleotide-disulphide oxidoreductase, Quinolinate synthetase A protein, Zinc-binding dehydrogenase, ZZ type, 8-oxoguanine DNA glycosylase, Replication factor C C-terminal domain, Delta-aminolevulinic acid dehydratase, Gelsolin repeat, Anaphase-promoting complex subunit 5 OS Arabidopsis thaliana GN APC5 PE 1 SV 1, Anaphase-promoting complex subunit 5 OS Pongo abelii GN ANAPC5 PE 2 SV 1, Anaphase-promoting complex subunit 5 OS Homo sapiens GN ANAPC5 PE 1 SV 2, Anaphase-promoting complex subunit 5 OS Mus musculus GN Anapc5 PE 2 SV 1, Anaphase-promoting complex subunit 5 OS Rattus norvegicus GN Anapc5 PE 2 SV 1, Anaphase-promoting complex subunit 5 OS Gallus gallus GN ANAPC5 PE 2 SV 1, Glycosyl hydrolases family 31, PsbP, Sir2 family, F-box protein At5g39450 OS Arabidopsis thaliana GN At5g39450 PE 2 SV 1, Putative F-box protein At5g39480 OS Arabidopsis thaliana GN At5g39480 PE 4 SV 2, Putative F-box protein At5g39460 OS Arabidopsis thaliana GN At5g39460 PE 4 SV 1, Probable F-box protein At5g39490 OS Arabidopsis thaliana GN At5g39490 PE 4 SV 1, Putative F-box protein At5g39470 OS Arabidopsis thaliana GN At5g39470 PE 4 SV 1, DNA topoisomerase, DNA topoisomerase 3-alpha OS Mus musculus GN Top3a PE 2 SV 1, DNA topoisomerase 3-alpha OS Homo sapiens GN TOP3A PE 1 SV 1, GidA associated domain 3, C4-type zinc-finger of DNA polymerase delta, PUA domain, C3HC zinc finger-like, WD40-like Beta Propeller Repeat, Dual specificity phosphatase, catalytic domain, 4Fe-4S dicluster domain, BED zinc finger, RF-1 domain, RNA pseudouridylate synthase, PDZ domain, JmjC domain, hydroxylase, Putative wall-associated receptor kinase-like 11 OS Arabidopsis thaliana GN WAKL11 PE 3 SV 2, Wall-associated receptor kinase-like 9 OS Arabidopsis thaliana GN WAKL9 PE 2 SV 1, Wall-associated receptor kinase-like 2 OS Arabidopsis thaliana GN WAKL2 PE 2 SV 1, Wall-associated receptor kinase-like 8 OS Arabidopsis thaliana GN WAKL8 PE 2 SV 1, Wall-associated receptor kinase-like 6 OS Arabidopsis thaliana GN WAKL6 PE 2 SV 2, Wall-associated receptor kinase-like 17 OS Arabidopsis thaliana GN WAKL17 PE 3 SV 2, Putative wall-associated receptor kinase-like 13 OS Arabidopsis thaliana GN WAKL13 PE 3 SV 1, Wall-associated recept</t>
  </si>
  <si>
    <t>DEAD/DEAH box helicase, PCRF domain, LUC7 N_terminus, MIF4G like, NusB family, CRS1 / YhbY (CRM) domain, Elongation factor TS, Multisubstrate pseudouridine synthase 7 OS Saccharomyces cerevisiae (strain ATCC 204508 / S288c) GN PUS7 PE 1 SV 1, Pseudouridylate synthase 7 homolog OS Homo sapiens GN PUS7 PE 1 SV 2, Pseudouridylate synthase 7 homolog OS Bos taurus GN PUS7 PE 2 SV 1, Putative pseudouridine synthase C1A4.09 OS Schizosaccharomyces pombe (strain 972 / ATCC 24843) GN SPBC1A4.09 PE 3 SV 1, KH domain, tRNA pseudouridine synthase, Eukaryotic translation initiation factor 3 subunit H OS Arabidopsis thaliana GN TIF3H1 PE 1 SV 2, Eukaryotic translation initiation factor 3 subunit H OS Dictyostelium discoideum GN eif3H PE 3 SV 1, Eukaryotic translation initiation factor 3 subunit H OS Nematostella vectensis GN v1g168210 PE 3 SV 1, Eukaryotic translation initiation factor 3 subunit H OS Xenopus laevis GN eif3h PE 2 SV 1, Eukaryotic translation initiation factor 3 subunit H OS Xenopus tropicalis GN eif3h PE 2 SV 1, Eukaryotic translation initiation factor 3 subunit H OS Aspergillus clavatus (strain ATCC 1007 / CBS 513.65 / DSM 816 / NCTC 3887 / NRRL 1) GN ACLA_025520 PE 3 SV 1, Eukaryotic translation initiation factor 3 subunit H OS Coccidioides immitis (strain RS) GN CIMG_10297 PE 3 SV 2, Eukaryotic translation initiation factor 3 subunit H OS Emericella nidulans (strain FGSC A4 / ATCC 38163 / CBS 112.46 / NRRL 194 / M139) GN AN1270 PE 3 SV 2, Eukaryotic translation initiation factor 3 subunit H OS Aspergillus niger (strain CBS 513.88 / FGSC A1513) GN An08g01790 PE 3 SV 1, Eukaryotic translation initiation factor 3 subunit H OS Neosartorya fischeri (strain ATCC 1020 / DSM 3700 / FGSC A1164 / NRRL 181) GN NFIA_015650 PE 3 SV 1, Ribosomal protein S4/S9 N-terminal domain, La domain, Putative tRNA binding domain, Adenosine-deaminase (editase) domain, Pumilio-family RNA binding repeat, Region of a membrane-bound protein predicted to be embedded in the membrane., Ribosomal protein S5, N-terminal domain, APO RNA-binding, Eukaryotic elongation factor 5A hypusine, DNA-binding OB fold, WD domain, G-beta repeat, Ribosomal Proteins L2, C-terminal domain, Splicing factor U2af small subunit B OS Arabidopsis thaliana GN U2AF35B PE 2 SV 1, Splicing factor U2af small subunit A OS Arabidopsis thaliana GN U2AF35A PE 1 SV 1, Splicing factor U2af small subunit A OS Oryza sativa subsp. japonica GN U2AF35A PE 2 SV 1, Splicing factor U2af small subunit B OS Oryza sativa subsp. japonica GN U2AF35B PE 2 SV 1, Splicing factor U2AF 26 kDa subunit OS Rattus norvegicus GN U2af1l4 PE 2 SV 1, Splicing factor U2AF 26 kDa subunit OS Mus musculus GN U2af1l4 PE 1 SV 1, Splicing factor U2AF 35 kDa subunit OS Bos taurus GN U2AF1 PE 2 SV 1, Splicing factor U2AF 35 kDa subunit OS Mus musculus GN U2af1 PE 1 SV 4, Splicing factor U2AF 35 kDa subunit OS Homo sapiens GN U2AF1 PE 1 SV 3, Splicing factor U2af 38 kDa subunit OS Drosophila melanogaster GN U2af38 PE 1 SV 2, Metallo-beta-lactamase superfamily, EF-1 guanine nucleotide exchange domain', "SpoU rRNA Methylase family'", '"3\\\\\' exoribonuclease family, domain 1"', "'KH domain", 'SpoU rRNA Methylase family, [], Pre-mRNA splicing factor PRP21 like protein, RNA recognition motif. (a.k.a. RRM, RBD, or RNP domain), Ribosomal protein L7Ae/L30e/S12e/Gadd45 family, Ribonuclease HII, Ribosomal protein S19, tRNA synthetases class II core domain (F), Ferredoxin-fold anticodon binding domain, Eukaryotic translation initiation factor 2 alpha subunit, RNA recognition motif (a.k.a. RRM, eIF3 subunit 6 N terminal domain, PUA domain, RF-1 domain, RNA pseudouridylate synthase, SRP19 protein, KH domain-containing protein At5g56140 OS Arabidopsis thaliana GN At5g56140 PE 2 SV 1, KH domain-containing protein At4g26480 OS Arabidopsis thaliana GN At4g26480 PE 2 SV 1, KH domain-containing protein At2g38610 OS Arabidopsis thaliana GN At2g38610 PE 1 SV 1, KH domain-containing protein SPIN1 OS Oryza sativa subsp. japonica GN SPIN1 PE 1 SV 1, KH domain-containing protein At3g08620 OS Arabidopsis thaliana GN At3g08620 PE 2 SV 1, KH domain-containing protein At1g09660/At1g09670 OS Arabidopsis thaliana GN At1g09660 PE 2 SV 1, Protein quaking-A OS Xenopus laevis GN qki-a PE 1 SV 2, Protein quaking-B OS Danio rerio GN qkib PE 2 SV 1, Protein quaking-B OS Xenopus laevis GN qki-b PE 1 SV 1, Protein quaking OS Rattus norvegicus GN Qki PE 1 SV 2, Maintenance of mitochondrial structure and function, RNA polymerase I-associated factor PAF67, Double-stranded RNA binding motif, Ribosomal prokaryotic L21 protein, Ribonuclease E/G family, Ribosomal protein L20, Ribosomal protein TL5, N2,N2-dimethylguanosine tRNA methyltransferase, 50S ribosome-binding GTPase, SAC3/GANP/Nin1/mts3/eIF-3 p25 family, Eukaryotic initiation factor 4E, Mini-ribonuclease 3 OS Synechocystis sp. (strain PCC 6803 / Kazusa) GN mrnC PE 3 SV 1, Telomere recombination, Signal recognition particle 9 kDa protein (SRP9), Dcp2, box A domain, Ribosomal protein S13/S18, Translation initiation factor 1A / IF-1, Ribonuclease T2 family, NOL1/NOP2/sun family, Ribosomal protein S10p/S20e, Ribonuclease-III-like, 40S ribosomal protein S3-1 OS Arabidopsis thaliana GN RPS3A PE 1 SV 1, 40S ribosomal protein S3-3 OS Arabidopsis thaliana GN RPS3C PE 1 SV 1, 40S ribosomal protein S3-2 OS Arabidopsis thaliana GN RPS3B PE 1 SV 1, 40S ribosomal protein S3 OS Rattus norvegicus GN Rps3 PE 1 SV 1, 40S ribosomal protein S3 OS Mus musculus GN Rps3 PE 1 SV 1, 40S ribosomal protein S3 OS Canis familiaris GN RPS3 PE 1 SV 1, 40S ribosomal protein S3-A OS Xenopus laevis GN rps3-a PE 2 SV 2, 40S ribosomal protein S3 OS Sus scrofa GN RPS3 PE 2 SV 1, 40S ribosomal protein S3 OS Homo sapiens GN RPS3 PE 1 SV 2, 40S ribosomal protein S3 OS Bos taurus GN RPS3 PE 2 SV 1, Exosome component EXOSC1/CSL4, Elongation factor Tu GTP binding domain, Surp module, Ribosomal L18p/L5e family, cwf21 domain, Protein of unknown function (DUF2392), PCI domain, Ribosomal protein S6, tRNA (Uracil-5-)-methyltransferase, Translation initiation factor SUI1, Elongation Factor G, domain II, PROCN (NUC071) domain, Protein of unknown function (DUF1604), Ribosomal protein L6, Fibrillarin, Ribosomal protein L1p/L10e family, Ribonuclease III domain, Ribosomal protein S3, TruB family pseudouridylate synthase (N terminal domain), Helicase conserved C-terminal domain, Uncharacterised protein family (UPF0113), Poly A polymerase head domain, Pumilio homolog 24 OS Arabidopsis thaliana GN APUM24 PE 2 SV 1, Pumilio domain-containing protein KIAA0020 homolog OS Rattus norvegicus PE 2 SV 1, Pumilio domain-containing protein KIAA0020 OS Mus musculus GN Kiaa0020 PE 2 SV 2, Pumilio domain-containing protein 12 OS Caenorhabditis elegans GN puf-12 PE 4 SV 1, Pumilio domain-containing protein KIAA0020 OS Homo sapiens GN KIAA0020 PE 1 SV 3, Pumilio homology domain family member 6 OS Schizosaccharomyces pombe (strain 972 / ATCC 24843) GN puf6 PE 1 SV 1, Pumilio homology domain family member 6 OS Saccharomyces cerevisiae (strain ATCC 204508 / S288c) GN PUF6 PE 1 SV 1, Protein penguin OS Drosophila melanogaster GN pen PE 2 SV 1, Pumilio homolog 5 OS Arabidopsis thaliana GN APUM5 PE 1 SV 2, Pumilio homolog 6  chloroplastic OS Arabidopsis thaliana GN APUM6 PE 1 SV 1, S1 RNA binding domain, Elongation factor Tu C-terminal domain</t>
  </si>
  <si>
    <t>AP2 domain, DEAD/DEAH box helicase, PCRF domain, LUC7 N_terminus, MIF4G like, Hemimethylated DNA-binding protein YccV like, BEL1-like homeodomain protein 8 OS Arabidopsis thaliana GN BLH8 PE 1 SV 1, BEL1-like homeodomain protein 6 OS Arabidopsis thaliana GN BLH6 PE 2 SV 1, BEL1-like homeodomain protein 3 OS Arabidopsis thaliana GN BLH3 PE 1 SV 1, Homeobox protein BEL1 homolog OS Arabidopsis thaliana GN BEL1 PE 1 SV 2, BEL1-like homeodomain protein 5 OS Arabidopsis thaliana GN BLH5 PE 2 SV 2, BEL1-like homeodomain protein 7 OS Arabidopsis thaliana GN BLH7 PE 2 SV 1, BEL1-like homeodomain protein 11 OS Arabidopsis thaliana GN BLH11 PE 2 SV 1, BEL1-like homeodomain protein 2 OS Arabidopsis thaliana GN BLH2 PE 1 SV 3, BEL1-like homeodomain protein 4 OS Arabidopsis thaliana GN BLH4 PE 2 SV 2, Homeobox protein ATH1 OS Arabidopsis thaliana GN ATH1 PE 1 SV 1, [], GATA zinc finger, Helix-loop-helix DNA-binding domain, NusB family, CRS1 / YhbY (CRM) domain, Elongation factor TS, B3 DNA binding domain, Homeobox domain,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316 OS Mus musculus GN Znf316 PE 2 SV 1, RNA polymerase Rpb6, Rad4 transglutaminase-like domain, Multisubstrate pseudouridine synthase 7 OS Saccharomyces cerevisiae (strain ATCC 204508 / S288c) GN PUS7 PE 1 SV 1, Pseudouridylate synthase 7 homolog OS Homo sapiens GN PUS7 PE 1 SV 2, Pseudouridylate synthase 7 homolog OS Bos taurus GN PUS7 PE 2 SV 1, Putative pseudouridine synthase C1A4.09 OS Schizosaccharomyces pombe (strain 972 / ATCC 24843) GN SPBC1A4.09 PE 3 SV 1, KH domain, Histone-like transcription factor (CBF/NF-Y) and archaeal histone, Zinc-finger of C2H2 type, Helicase conserved C-terminal domain, YqaJ-like viral recombinase domain, AT hook motif, mTERF, Seed dormancy control, Ankyrin repeats (many copies), tRNA pseudouridine synthase, Eukaryotic translation initiation factor 3 subunit H OS Arabidopsis thaliana GN TIF3H1 PE 1 SV 2, Eukaryotic translation initiation factor 3 subunit H OS Dictyostelium discoideum GN eif3H PE 3 SV 1, Eukaryotic translation initiation factor 3 subunit H OS Nematostella vectensis GN v1g168210 PE 3 SV 1, Eukaryotic translation initiation factor 3 subunit H OS Xenopus laevis GN eif3h PE 2 SV 1, Eukaryotic translation initiation factor 3 subunit H OS Xenopus tropicalis GN eif3h PE 2 SV 1, Eukaryotic translation initiation factor 3 subunit H OS Aspergillus clavatus (strain ATCC 1007 / CBS 513.65 / DSM 816 / NCTC 3887 / NRRL 1) GN ACLA_025520 PE 3 SV 1, Eukaryotic translation initiation factor 3 subunit H OS Coccidioides immitis (strain RS) GN CIMG_10297 PE 3 SV 2, Eukaryotic translation initiation factor 3 subunit H OS Emericella nidulans (strain FGSC A4 / ATCC 38163 / CBS 112.46 / NRRL 194 / M139) GN AN1270 PE 3 SV 2, Eukaryotic translation initiation factor 3 subunit H OS Aspergillus niger (strain CBS 513.88 / FGSC A1513) GN An08g01790 PE 3 SV 1, Eukaryotic translation initiation factor 3 subunit H OS Neosartorya fischeri (strain ATCC 1020 / DSM 3700 / FGSC A1164 / NRRL 181) GN NFIA_015650 PE 3 SV 1, impB/mucB/samB family, impB/mucB/samB family C-terminal domain, Ribosomal protein S4/S9 N-terminal domain, Zinc knuckle, Methyl-CpG binding domain, Region of a membrane-bound protein predicted to be embedded in the membrane., La domain, Putative tRNA binding domain, Reverse transcriptase-like, Adenosine-deaminase (editase) domain', "A20-like zinc finger'", '"5\\\\\'-3\\\\\' exonuclease, N-terminal resolvase-like domain"', "'Reverse transcriptase-like'", '"3\\\\\'-5\\\\\' exonuclease"', "'DEAD/DEAH box helicase", "Zinc-finger of C2H2 type'", "'Filamin/ABP280 repeat", 'RNA recognition motif. (a.k.a. RRM, RBD, or RNP domain), Pumilio-family RNA binding repeat, Dof domain, zinc finger, PHP domain, Whirly transcription factor, MutS family domain IV, MutS domain III, hAT family C-terminal dimerisation region, Zinc finger protein 5 OS Arabidopsis thaliana GN ZFP5 PE 2 SV 1, Zinc finger protein 6 OS Arabidopsis thaliana GN ZFP6 PE 2 SV 1, Zinc finger protein KNUCKLES OS Arabidopsis thaliana GN KNU PE 1 SV 1, Zinc finger protein 3 OS Arabidopsis thaliana GN ZFP3 PE 2 SV 1, Zinc finger protein 7 OS Arabidopsis thaliana GN ZFP7 PE 2 SV 1, Zinc finger protein 1 OS Arabidopsis thaliana GN ZFP1 PE 2 SV 1, Zinc finger protein 4 OS Arabidopsis thaliana GN ZFP4 PE 2 SV 2, G-patch domain, Basic region leucine zipper, linker histone H1 and H5 family, Myb/SANT-like DNA-binding domain, Ribosomal protein S5, N-terminal domain, APO RNA-binding, WRKY DNA -binding domain, Eukaryotic elongation factor 5A hypusine, DNA-binding OB fold, Rad51, WD domain, G-beta repeat, TB2/DP1, HVA22 family, RNA recognition motif (a.k.a. RRM, PHD-finger, 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Ribosomal Proteins L2, C-terminal domain, SBP domain, Cytochrome b(C-terminal)/b6/petD, Zinc finger C-x8-C-x5-C-x3-H type (and similar), RNA polymerase Rpb2, domain 7, domain 6, RNA polymerase I, Rpa2 specific domain, RNA polymerase beta subunit, ERCC4 domain, Splicing factor U2af small subunit B OS Arabidopsis thaliana GN U2AF35B PE 2 SV 1, Splicing factor U2af small subunit A OS Arabidopsis thaliana GN U2AF35A PE 1 SV 1, Splicing factor U2af small subunit A OS Oryza sativa subsp. japonica GN U2AF35A PE 2 SV 1, Splicing factor U2af small subunit B OS Oryza sativa subsp. japonica GN U2AF35B PE 2 SV 1, Splicing factor U2AF 26 kDa subunit OS Rattus norvegicus GN U2af1l4 PE 2 SV 1, Splicing factor U2AF 26 kDa subunit OS Mus musculus GN U2af1l4 PE 1 SV 1, Splicing factor U2AF 35 kDa subunit OS Bos taurus GN U2AF1 PE 2 SV 1, Splicing factor U2AF 35 kDa subunit OS Mus musculus GN U2af1 PE 1 SV 4, Splicing factor U2AF 35 kDa subunit OS Homo sapiens GN U2AF1 PE 1 SV 3, Splicing factor U2af 38 kDa subunit OS Drosophila melanogaster GN U2af38 PE 1 SV 2, domain 3, Metallo-beta-lactamase superfamily, EF-1 guanine nucleotide exchange domain, SpoU rRNA Methylase family, Myb-like DNA-binding domain, SRF-type transcription factor (DNA-binding and dimerisation domain), DNA repair protein XRCC2 homolog OS Arabidopsis thaliana GN XRCC2 PE 2 SV 2, DNA repair protein XRCC2 OS Homo sapiens GN XRCC2 PE 1 SV 1, Zn-finger in Ran binding protein and others, tRNA synthetases class II (A), SWIRM domain, MCM2/3/5 family, HMG (high mobility group) box, DNA polymerase alpha/epsilon subunit B', "MCM2/3/5 family'", '"3\\\\\' exoribonuclease family, domain 1"', "'KH domain'", "'SpoU rRNA Methylase family", 'Putative RNA methylase family UPF0020, Pre-mRNA splicing factor PRP21 like protein, Associated with HOX, C-terminal topoisomerase domain, Eukaryotic DNA topoisomerase I, DNA binding fragment, Ribosomal protein L7Ae/L30e/S12e/Gadd45 family, Replication factor A protein 3, Ribonuclease HII, Response regulator receiver domain, RNA polymerase Rpb3/Rpb11 dimerisation domain, XPG I-region, Ribosomal protein S19, ARID/BRIGHT DNA binding domain, DNA polymerase III subunits gamma and tau domain III, OB-fold nucleic acid binding domain, MT-A70, Telomere-capping, CST complex subunit, tRNA synthetases class II core domain (F), Ferredoxin-fold anticodon binding domain, RNA polymerase Rpb1, domain 4, domain 5, Sec63 Brl domain, DNA polymerase alpha subunit p180 N terminal, Eukaryotic translation initiation factor 2 alpha subunit, RNA helicase (UPF2 interacting domain), HNH endonuclease, RQC domain, GC-rich sequence DNA-binding factor-like protein, Zinc finger, C2H2 type, eIF3 subunit 6 N terminal domain, ZZ type, 8-oxoguanine DNA glycosylase, Replication factor C C-terminal domain, DNA topoisomerase, DNA topoisomerase 3-alpha OS Mus musculus GN Top3a PE 2 SV 1, DNA topoisomerase 3-alpha OS Homo sapiens GN TOP3A PE 1 SV 1, C4-type zinc-finger of DNA polymerase delta, PUA domain, ATPase family associated with various cellular activities (AAA), BED zinc finger, RF-1 domain, RNA pseudouridylate synthase, GRF zinc finger, Protein of unknown function (DUF 659), Exonuclease, Oligonucleotide/oligosaccharide-binding (OB)-fold, Histidine kinase-, DNA gyrase B-, and HSP90-like ATPase, Ribosome biogenesis protein Nop16, SRP19 protein, CPSF A subunit region, Formamidopyrimidine-DNA glycosylase H2TH domain, KNOX1 domain, KH domain-containing protein At5g56140 OS Arabidopsis thaliana GN At5g56140 PE 2 SV 1, KH domain-containing protein At4g26480 OS Arabidopsis thaliana GN At4g26480 PE 2 SV 1, KH domain-containing protein At2g38610 OS Arabidopsis thaliana GN At2g38610 PE 1 SV 1, KH domain-containing protein SPIN1 OS Oryza sativa subsp. japonica GN SPIN1 PE 1 SV 1, KH domain-containing protein At3g08620 OS Arabidopsis thaliana GN At3g08620 PE 2 SV 1, KH domain-containing protein At1g09660/At1g09670 OS Arabidopsis thaliana GN At1g09660 PE 2 SV 1, Protein quaking-A OS Xenopus laevis GN qki-a PE 1 SV 2, Protein quaking-B OS Danio rerio GN qkib PE 2 SV 1, Protein quaking-B OS Xenopus laevis GN qki-b PE 1 SV 1, Protein quaking OS Rattus norvegicus GN Qki PE 1 SV 2, Protein SAWADEE HOMEODOMAIN HOMOLOG 1 OS Arabidopsis thaliana GN SHH1 PE 1 SV 1, Protein SAWADEE HOMEODOMAIN HOMOLOG 2 OS Arabidopsis thaliana GN SHH2 PE 2 SV 1, Maintenance of mitochondrial structure and function, DNA mismatch repair protein, Origin recognition complex subunit 6 (ORC6), Telomere repeat-binding protein 5 OS Arabidopsis thaliana GN TRP5 PE 1 SV 2, Telomere repeat-binding protein 2 OS Arabidopsis thaliana GN TRP2 PE 1 SV 1, Telomere repeat-binding protein 4 OS Arabidopsis thaliana GN TRP4 PE 1 SV 1, Telomere repeat-binding protein 3 OS Arabidopsis thaliana GN TRP3 PE 1 SV 1, Telomere repeat-binding protein 1 OS Arabidopsis thaliana GN TRP1 PE 1 SV 2, Telomere-binding protein 1 OS Oryza sativa subsp. japonica GN TBP1 PE 1 SV 2, Telomere repeat-binding protein 6 OS Arabidopsis thaliana GN TRP6 PE 1 SV 1, Type II/IV secretion system protein, RCD1-SRO-TAF4 (RST) plant domain, DNA binding protein S1FA, Uncharacterised protein family (UPF0081), Transcription initiation factor IIF, alpha subunit (TFIIF-alpha), Type IIB DNA topoisomerase, Zinc finger protein 2 OS Arabidopsis thaliana GN ZFP2 PE 2 SV 1, Transcriptional regulator TAC1 OS Arabidopsis thaliana GN TAC1 PE 2 SV 1, Transcriptional regulator SUPERMAN OS Arabidopsis thaliana GN SUP PE 1 SV 1, RNA polymerase I-associated factor PAF67, S1 RNA binding domain, Suppressor of forked protein (Suf), Probable N6-adenine methyltransferase, MCM N-terminal domain, U1 small nuclear ribonucleoprotein of 70kDa MW N terminal, RNA polymerase Rpb3/RpoA insert domain, No apical meristem (NAM) protein, Transcriptional repressor, ovate, Single-strand binding protein family, Double-stranded RNA binding motif, TFIIS helical bundle-like domain, Ribosomal prokaryotic L21 protein, Ribonuclease E/G family, DWNN domain, Ribosomal protein L20, Sigma-70 region 3, SPOC domain, MutS domain I, PSP, Hinge domain of cleavage stimulation factor subunit 2, Type III restriction enzyme, res subunit, DNA double-strand break repair and V(D)J recombination protein XRCC4, Plus-3 domain, Ribosomal protein TL5, R3H domain, Topoisomerase DNA binding C4 zinc finger, N2,N2-dimethylguanosine tRNA methyltransferase, RNA polymerase III subunit RPC82, PPR repeat family, DEK C terminal domain, RNA polymerase Rpc34 subunit, Scavenger mRNA decapping enzyme C-term binding, Asx homology domain, Protein SUPPRESSOR OF FRI 4 OS Arabidopsis thaliana GN SUF4 PE 1 SV 1, Zinc finger protein 207 OS Homo sapiens GN ZNF207 PE 1 SV 1, Zinc finger protein 207 OS Pongo abelii GN ZNF207 PE 2 SV 1, 50S ribosome-binding GTPase, DNA repair protein RAD51 homolog 2 OS Arabidopsis thaliana GN RAD51B PE 2 SV 2, DNA repair protein RAD51 homolog 2 OS Homo sapiens GN RAD51B PE 1 SV 2, DNA repair protein RAD51 homolog 2 OS Mus musculus GN Rad51b PE 2 SV 2, DNA repair protein RAD51 homolog 3 OS Mus musculus GN Rad51c PE 2 SV 1, DNA repair protein RAD51 homolog 3 OS Cricetulus griseus GN RAD51C PE 2 SV 1, RING/Ubox like zinc-binding domain, SAC3/GANP/Nin1/mts3/eIF-3 p25 family, Ataxin-2 C-terminal region, Eukaryotic initiation factor 4E, domain 2, Mini-ribonuclease 3 OS Synechocystis sp. (strain PCC 6803 / Kazusa) GN mrnC PE 3 SV 1, C3HC4 type (RING finger), GMC oxidoreductase, C2H2-type zinc finger, Telomere recombination, Signal recognition particle 9 kDa protein (SRP9), MutS domain II, AN1-like Zinc finger, CAF1 family ribonuclease, F/Y rich C-terminus, bZIP transcription factor, Uncharacterized protein At2g34160 OS Arabidopsis thaliana GN At2g34160 PE 1 SV 1, Dcp2, box A domain, XPG N-terminal domain, Ribosomal protein S13/S18, Translation initiation factor 1A / IF-1, Ribonuclease T2 family, NOL1/NOP2/sun family, Ribosomal protein S10p/S20e, Floricaula / Leafy protein, Ribonuclease-III-like, G-box binding protein MFMR, 40S ribosomal protein S3-1 OS Arabidopsis thaliana GN RPS3A PE 1 SV 1, 40S ribosomal protein S3-3 OS Arabidopsis thaliana GN RPS3C PE 1 SV 1, 40S ribosomal protein S3-2 OS Arabidopsis thaliana GN RPS3B PE 1 SV 1, 40S ribosomal protein S3 OS Rattus norvegicus GN Rps3 PE 1 SV 1, 40S ribosomal protein S3 OS Mus musculus GN Rps3 PE 1 SV 1, 40S ribosomal protein S3 OS Canis familiaris GN RPS3 PE 1 SV 1, 40S ribosomal protein S3-A OS Xenopus laevis GN rps3-a PE 2 SV 2, 40S ribosomal protein S3 OS Sus scrofa GN RPS3 PE 2 SV 1, 40S ribosomal protein S3 OS Homo sapiens GN RPS3 PE 1 SV 2, 40S ribosomal protein S3 OS Bos taurus GN RPS3 PE 2 SV 1, Protein of unknown function (DUF3755), Exosome component EXOSC1/CSL4, DEAD_2, Elongation factor Tu GTP binding domain, Sec7 domain, DNA polymerase III, delta subunit, DDT domain, Ku70/Ku80 N-terminal alpha/beta domain, SAP domain, Surp module, Ribosomal L18p/L5e family, cwf21 domain, Protein of unknown function (DUF2392), Alba, PCI domain, UvrD-like helicase C-terminal domain, Ribosomal protein S6, UTP--glucose-1-phosphate uridylyltransferase, tRNA (Uracil-5-)-methyltransferase, Translation initiation factor SUI1, Elongation Factor G, domain II, Translin family, PROCN (NUC071) domain, Protein of unknown function (DUF1604), AAA domain, Subunit ChlI of Mg-chelatase, Ribosomal protein L6, Smr domain, Fibrillarin, zinc-binding in reverse transcriptase, HhH-GPD superfamily base excision DNA repair protein, Ribosomal protein L1p/L10e family, Sigma-70 region 2, Mini-chromosome maintenance protein 2, DNA gyrase/topoisomerase IV, subunit A, Ribonuclease III domain, Probable transcriptional regulator RABBIT EARS OS Arabidopsis thaliana GN RBE PE 2 SV 2, WGR domain, Helicase associated domain (HA2), AT-rich interactive domain-containing protein 5 OS Arabidopsis thaliana GN ARID5 PE 2 SV 1, AT-rich interactive domain-containing protein 6 OS Arabidopsis thaliana GN ARID6 PE 2 SV 1, AT-rich interactive domain-containing protein 3 OS Arabidopsis thaliana GN ARID3 PE 2 SV 1, Protein DEK OS Homo sapiens GN DEK PE 1 SV 1, Protein DEK OS Rattus norvegicus GN Dek PE 2 SV 1, Ribosomal protein S3, Apoptosis inhibitory protein 5 (API5), A20-like zinc finger, TruB family pseudouridylate synthase (N terminal domain), domain 1, ATP dependent DNA ligase C terminal region, CCAAT-binding transcription factor (CBF-B/NF-YA) subunit B', "DEAD/DEAH box helicase'", "'Type III restriction enzyme", 'DNA polymerase family B, Binding domain of DNA repair protein Ercc1 (rad10/Swi10), RNA polymerase III RPC4, DNA-binding domain, Uncharacterised protein family (UPF0113), Poly A polymerase head domain, Sigma-70, region 4, Pumilio homolog 24 OS Arabidopsis thaliana GN APUM24 PE 2 SV 1, Pumilio domain-containing protein KIAA0020 homolog OS Rattus norvegicus PE 2 SV 1, Pumilio domain-containing protein KIAA0020 OS Mus musculus GN Kiaa0020 PE 2 SV 2, Pumilio domain-containing protein 12 OS Caenorhabditis elegans GN puf-12 PE 4 SV 1, Pumilio domain-containing protein KIAA0020 OS Homo sapiens GN KIAA0020 PE 1 SV 3, Pumilio homology domain family member 6 OS Schizosaccharomyces pombe (strain 972 / ATCC 24843) GN puf6 PE 1 SV 1, Pumilio homology domain family member 6 OS Saccharomyces cerevisiae (strain ATCC 204508 / S288c) GN PUF6 PE 1 SV 1, Protein penguin OS Drosophila melanogaster GN pen PE 2 SV 1, Pumilio homolog 5 OS Arabidopsis thaliana GN APUM5 PE 1 SV 2, Pumilio homolog 6  chloroplastic OS Arabidopsis thaliana GN APUM6 PE 1 SV 1, Agamous-like MADS-box protein AGL62 OS Arabidopsis thaliana GN AGL62 PE 1 SV 1, Agamous-like MADS-box protein AGL61 OS Arabidopsis thaliana GN AGL61 PE 1 SV 1, MADS-box transcription factor 3 OS Oryza sativa subsp. japonica GN MADS3 PE 2 SV 1, Agamous-like MADS-box protein AGL21 OS Arabidopsis thaliana GN AGL21 PE 1 SV 1, MADS-box transcription factor 13 OS Oryza sativa subsp. japonica GN MADS13 PE 1 SV 2, Agamous-like MADS-box protein AGL19 OS Arabidopsis thaliana GN AGL19 PE 1 SV 1, MADS-box transcription factor 57 OS Oryza sativa subsp. japonica GN MADS57 PE 2 SV 2, Agamous-like MADS-box protein AGL11 OS Arabidopsis thaliana GN AGL11 PE 1 SV 1, Agamous-like MADS-box protein AGL15 OS Brassica napus GN AGL15 PE 3 SV 1, Agamous-like MADS-box protein AGL16 OS Arabidopsis thaliana GN AGL16 PE 1 SV 1, Poly(ADP-ribose) polymerase and DNA-Ligase Zn-finger region', "Seed dormancy control'", "'Ribosomal protein S13/S18", 'Methyl-CpG-binding domain-containing protein 8 OS Arabidopsis thaliana GN MBD8 PE 2 SV 1, Reverse transcriptase (RNA-dependent DNA polymerase), Nudix N-terminal, Homeobox protein LUMINIDEPENDENS OS Arabidopsis thaliana GN LD PE 1 SV 2, Zinc finger CCCH domain-containing protein 30 OS Oryza sativa subsp. japonica GN Os04g0663200 PE 2 SV 3, Zinc finger CCCH domain-containing protein 6 OS Arabidopsis thaliana GN At1g19860 PE 2 SV 1, TFIIE alpha subunit, SUZ domain, Elongation factor Tu C-terminal domain</t>
  </si>
  <si>
    <t>PHD-finger, RING-type zinc-finger, GATA zinc finger, Cytidine and deoxycytidylate deaminase zinc-binding region, Ring finger domain, IBR domain, Zinc finger, C3HC4 type (RING finger), Zinc-finger of C2H2 type, CCT motif, Zinc finger protein-like 1 homolog OS Caenorhabditis elegans GN Y45G12B.2 PE 3 SV 1, Zinc finger protein-like 1 homolog OS Caenorhabditis briggsae GN CBG06644 PE 3 SV 1, Zinc finger protein-like 1 OS Bos taurus GN ZFPL1 PE 2 SV 1, Zinc finger protein-like 1 homolog OS Drosophila pseudoobscura pseudoobscura GN GA18838 PE 3 SV 1, Zinc finger protein-like 1 homolog OS Nematostella vectensis GN zfpl1 PE 3 SV 1, Zinc finger protein-like 1 homolog OS Drosophila melanogaster GN CG5382 PE 1 SV 1, Zinc finger protein-like 1 OS Homo sapiens GN ZFPL1 PE 1 SV 2, Zinc finger protein-like 1 homolog OS Drosophila erecta GN GG12524 PE 3 SV 1, Zinc finger protein-like 1 OS Mus musculus GN Zfpl1 PE 1 SV 1, Zinc finger protein-like 1 homolog OS Aedes aegypti GN AAEL012105 PE 3 SV 1, Zinc knuckle, Zn-finger in Ran binding protein and others, Rhomboid family, Sec23/Sec24 beta-sandwich domain, FAR1 DNA-binding domain, A20-like zinc finger, Ankyrin repeats (3 copies), Pre-SET motif, B-box zinc finger, Ubiquitin carboxyl-terminal hydrolase, TB2/DP1, HVA22 family, Seven in absentia protein family, Metallo-beta-lactamase superfamily, Eukaryotic-type carbonic anhydrase, DHHC palmitoyltransferase, Cobalamin-independent synthase, N-terminal domain, Cytosine specific DNA methyltransferase replication foci domain, Histone-lysine N-methyltransferase 2B OS Mus musculus GN Kmt2b PE 1 SV 3, Histone-lysine N-methyltransferase 2B OS Homo sapiens GN KMT2B PE 1 SV 1, Histone-lysine N-methyltransferase 2A OS Homo sapiens GN KMT2A PE 1 SV 5, Histone-lysine N-methyltransferase 2C OS Mus musculus GN Kmt2c PE 2 SV 2, Histone-lysine N-methyltransferase 2C OS Homo sapiens GN KMT2C PE 1 SV 3, Histone-lysine N-methyltransferase 2A OS Mus musculus GN Kmt2a PE 1 SV 3, Histone-lysine N-methyltransferase 2D OS Mus musculus GN Kmt2d PE 1 SV 2, Histone-lysine N-methyltransferase 2D OS Homo sapiens GN KMT2D PE 1 SV 2, Histone-lysine N-methyltransferase trithorax OS Drosophila virilis GN trx PE 3 SV 1, Histone-lysine N-methyltransferase trithorax OS Drosophila melanogaster GN trx PE 1 SV 4, KH domain, Peptidase family M1, CW-type Zinc Finger, Hydroxyacylglutathione hydrolase cytoplasmic OS Arabidopsis thaliana GN GLX2-2 PE 1 SV 2, Hydroxyacylglutathione hydrolase  mitochondrial OS Gallus gallus GN HAGH PE 2 SV 1, Hydroxyacylglutathione hydrolase  mitochondrial OS Danio rerio GN hagh PE 2 SV 2, Hydroxyacylglutathione hydrolase  mitochondrial OS Bos taurus GN HAGH PE 2 SV 3, Hydroxyacylglutathione hydrolase  mitochondrial OS Mus musculus GN Hagh PE 1 SV 2, Hydroxyacylglutathione hydrolase  mitochondrial OS Rattus norvegicus GN Hagh PE 1 SV 2, Hydroxyacylglutathione hydrolase OS Methylococcus capsulatus (strain ATCC 33009 / NCIMB 11132 / Bath) GN gloB PE 3 SV 1, Hydroxyacylglutathione hydrolase OS Synechocystis sp. (strain PCC 6803 / Kazusa) GN gloB PE 3 SV 1, Hydroxyacylglutathione hydrolase  mitochondrial OS Homo sapiens GN HAGH PE 1 SV 2, Hydroxyacylglutathione hydrolase  mitochondrial OS Xenopus tropicalis GN hagh PE 2 SV 1, SWIM zinc finger, RNA polymerase Rpb1, domain 3, domain 4, domain 5, Phosphomannose isomerase type I, RNA helicase (UPF2 interacting domain), Myb-like DNA-binding domain, Alcohol dehydrogenase GroES-like domain, Zinc-binding dehydrogenase, ZZ type, Gelsolin repeat, C3HC zinc finger-like, JmjC domain, hydroxylase, GRF zinc finger, DNL zinc finger, Formamidopyrimidine-DNA glycosylase H2TH domain, RING-H2 zinc finger, Helicase conserved C-terminal domain, Vacuolar protein sorting protein 11 C terminal, PLATZ transcription factor, Putative zinc finger in N-recognin (UBR box), Protein kinase domain, TRAF-type zinc finger, RING-variant domain, MIZ/SP-RING zinc finger, DWNN domain, WSTF, HB1, Itc1p, MBD9 motif 1, PHD finger protein ALFIN-LIKE 5 OS Arabidopsis thaliana GN AL5 PE 2 SV 1, E3 Ubiquitin ligase, PSP, [], Transcription factor S-II (TFIIS), central domain, Catalytic LigB subunit of aromatic ring-opening dioxygenase, TFIIH C1-like domain, Plus-3 domain, Pex2 / Pex12 amino terminal region, AN1-like Zinc finger, Putative zinc finger protein At1g68190 OS Arabidopsis thaliana GN At1g68190 PE 2 SV 1, Zinc finger protein CONSTANS-LIKE 10 OS Arabidopsis thaliana GN COL10 PE 1 SV 1, Zinc finger protein CONSTANS-LIKE 9 OS Arabidopsis thaliana GN COL9 PE 2 SV 1, Zinc finger protein CONSTANS-LIKE 14 OS Arabidopsis thaliana GN COL14 PE 2 SV 2, Zinc finger protein CONSTANS-LIKE 15 OS Arabidopsis thaliana GN COL15 PE 2 SV 1, Putative zinc finger protein CONSTANS-LIKE 11 OS Arabidopsis thaliana GN COL11 PE 3 SV 2, Zinc finger protein CONSTANS-LIKE 12 OS Arabidopsis thaliana GN COL12 PE 2 SV 2, Zinc finger protein CONSTANS-LIKE 13 OS Arabidopsis thaliana GN COL13 PE 2 SV 1, Zinc finger protein CONSTANS-LIKE 4 OS Arabidopsis thaliana GN COL4 PE 2 SV 2, Zinc finger protein CONSTANS-LIKE 3 OS Arabidopsis thaliana GN COL3 PE 1 SV 1, Glycosyl hydrolases family 38 N-terminal domain, Asx homology domain, RING/Ubox like zinc-binding domain, BAH domain, domain 2, Methyl-CpG binding domain, F/Y rich C-terminus, F/Y-rich N-terminus, Zn-finger in ubiquitin-hydrolases and other protein, twin BRCT domain, Histone deacetylase domain, Histidinol dehydrogenase, ZPR1 zinc-finger domain, TATA-binding protein-associated factor 2N OS Homo sapiens GN TAF15 PE 1 SV 1, ATP-dependent protease La (LON) domain, Zinc carboxypeptidase, Putative zinc finger motif, C2HC5-type, Transcription initiation factor IIB-2 OS Arabidopsis thaliana GN TFIIB2 PE 2 SV 1, Transcription factor IIIB 70 kDa subunit OS Saccharomyces cerevisiae (strain ATCC 204508 / S288c) GN BRF1 PE 1 SV 1, Transcription factor IIIB 70 kDa subunit OS Kluyveromyces lactis (strain ATCC 8585 / CBS 2359 / DSM 70799 / NBRC 1267 / NRRL Y-1140 / WM37) GN TDS4 PE 3 SV 2, Transcription initiation factor IIB OS Glycine max GN TFIIB1 PE 2 SV 1, Transcription initiation factor IIB 1 OS Thermococcus kodakaraensis (strain ATCC BAA-918 / JCM 12380 / KOD1) GN tfb1 PE 3 SV 1, Transcription initiation factor IIB-1 OS Arabidopsis thaliana GN TFIIB1 PE 1 SV 1, Transcription initiation factor IIB OS Pyrococcus woesei GN tfb PE 1 SV 1, Transcription initiation factor IIB OS Pyrococcus furiosus (strain ATCC 43587 / DSM 3638 / JCM 8422 / Vc1) GN tfb PE 1 SV 1, Transcription initiation factor IIB OS Oryza sativa subsp. japonica GN TFIIB PE 1 SV 1, Transcription factor IIIB 60 kDa subunit OS Schizosaccharomyces pombe (strain 972 / ATCC 24843) GN brf1 PE 1 SV 2, PHD finger protein At1g33420 OS Arabidopsis thaliana GN At1g33420 PE 1 SV 1, PHD finger protein At2g01810 OS Arabidopsis thaliana GN At2g01810 PE 3 SV 1, PHD finger protein MALE MEIOCYTE DEATH 1 OS Arabidopsis thaliana GN MMD1 PE 2 SV 1, RNA recognition motif. (a.k.a. RRM, RBD, or RNP domain), PB1 domain, U-box domain, WGR domain, 2-alkenal reductase (NADP(+)-dependent) OS Nicotiana tabacum GN DBR PE 1 SV 1, Prostaglandin reductase 1 OS Bos taurus GN PTGR1 PE 2 SV 1, Prostaglandin reductase 1 OS Cavia porcellus GN Ptgr1 PE 1 SV 1, Prostaglandin reductase 1 OS Mus musculus GN Ptgr1 PE 2 SV 2, Prostaglandin reductase 1 OS Rattus norvegicus GN Ptgr1 PE 2 SV 3, Zinc-type alcohol dehydrogenase-like protein PB24D3.08c OS Schizosaccharomyces pombe (strain 972 / ATCC 24843) GN SPAPB24D3.08c PE 3 SV 1, (+)-pulegone reductase OS Mentha piperita PE 1 SV 1, Prostaglandin reductase 1 OS Sus scrofa GN PTGR1 PE 1 SV 1, NADP-dependent alkenal double bond reductase P2 OS Arabidopsis thaliana GN P2 PE 2 SV 2, NADP-dependent alkenal double bond reductase P1 OS Arabidopsis thaliana GN P1 PE 1 SV 1, Protein of unknown function (DUF1423), ARID/BRIGHT DNA binding domain, SAD/SRA domain, zinc-finger, Elongation factor Tu GTP binding domain, von Willebrand factor type A domain, Poly(ADP-ribose) polymerase and DNA-Ligase Zn-finger region, Nudix N-terminal, Aminopeptidase I zinc metalloprotease (M18), Zinc-ribbon, Zinc finger protein CONSTANS-LIKE 8 OS Arabidopsis thaliana GN COL8 PE 2 SV 2, Zinc finger protein CONSTANS OS Arabidopsis thaliana GN CO PE 1 SV 1, Zinc finger protein CONSTANS-LIKE 2 OS Arabidopsis thaliana GN COL2 PE 1 SV 1, Zinc finger protein CONSTANS-LIKE 1 OS Arabidopsis thaliana GN COL1 PE 1 SV 1</t>
  </si>
  <si>
    <t>Zinc finger C-x8-C-x5-C-x3-H type (and similar), Ferredoxin-dependent bilin reductase, PHD-finger, RING-type zinc-finger, GATA zinc finger, 1-deoxy-D-xylulose 5-phosphate reductoisomerase C-terminal, Cupin, Cytidine and deoxycytidylate deaminase zinc-binding region, Ring finger domain, IBR domain, Zinc finger, C3HC4 type (RING finger), E1-E2 ATPase,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316 OS Mus musculus GN Znf316 PE 2 SV 1, Rubredoxin, Globin, Zinc-finger of C2H2 type, CCT motif, [], Ankyrin repeats (many copies), C2H2-type zinc finger, Zinc finger protein JAGGED OS Arabidopsis thaliana GN JAG PE 2 SV 1, Zinc finger protein STAMENLESS 1 OS Oryza sativa subsp. japonica GN SL1 PE 2 SV 1, Zinc finger protein JAGGED-like OS Arabidopsis thaliana GN JGL PE 2 SV 1, Heavy-metal-associated domain, 2OG-Fe(II) oxygenase superfamily, Zinc finger protein-like 1 homolog OS Caenorhabditis elegans GN Y45G12B.2 PE 3 SV 1, Zinc finger protein-like 1 homolog OS Caenorhabditis briggsae GN CBG06644 PE 3 SV 1, Zinc finger protein-like 1 OS Bos taurus GN ZFPL1 PE 2 SV 1, Zinc finger protein-like 1 homolog OS Drosophila pseudoobscura pseudoobscura GN GA18838 PE 3 SV 1, Zinc finger protein-like 1 homolog OS Nematostella vectensis GN zfpl1 PE 3 SV 1, Zinc finger protein-like 1 homolog OS Drosophila melanogaster GN CG5382 PE 1 SV 1, Zinc finger protein-like 1 OS Homo sapiens GN ZFPL1 PE 1 SV 2, Zinc finger protein-like 1 homolog OS Drosophila erecta GN GG12524 PE 3 SV 1, Zinc finger protein-like 1 OS Mus musculus GN Zfpl1 PE 1 SV 1, Zinc finger protein-like 1 homolog OS Aedes aegypti GN AAEL012105 PE 3 SV 1, Zinc knuckle, Zn-finger in Ran binding protein and others, Rhomboid family, Glycosyl hydrolase family 47, Sec23/Sec24 beta-sandwich domain, Cytochrome P450, FAR1 DNA-binding domain, A20-like zinc finger, EF-hand domain pair, Filamin/ABP280 repeat, 4Fe-4S single cluster domain, NifU-like N terminal domain, Annexin, Ankyrin repeats (3 copies), Zinc finger protein 5 OS Arabidopsis thaliana GN ZFP5 PE 2 SV 1, Zinc finger protein 6 OS Arabidopsis thaliana GN ZFP6 PE 2 SV 1, Zinc finger protein KNUCKLES OS Arabidopsis thaliana GN KNU PE 1 SV 1, Zinc finger protein 3 OS Arabidopsis thaliana GN ZFP3 PE 2 SV 1, Zinc finger protein 7 OS Arabidopsis thaliana GN ZFP7 PE 2 SV 1, Zinc finger protein 1 OS Arabidopsis thaliana GN ZFP1 PE 2 SV 1, Zinc finger protein 4 OS Arabidopsis thaliana GN ZFP4 PE 2 SV 2, Cytosol aminopeptidase family, N-terminal domain, Pre-SET motif, B-box zinc finger, Ubiquitin carboxyl-terminal hydrolase, TB2/DP1, HVA22 family, Fatty acid hydroxylase superfamily, non-haem dioxygenase in morphine synthesis N-terminal, NifU-like domain, UBA/TS-N domain, haloacid dehalogenase-like hydrolase, Phospholipase A2-alpha OS Arabidopsis thaliana GN PLA2-ALPHA PE 1 SV 1, Phospholipase A2 homolog 3 OS Oryza sativa subsp. japonica GN PLA2-III PE 1 SV 1, Probable phospholipase A2 homolog 2 OS Oryza sativa subsp. japonica GN PLA2-II PE 1 SV 1, Probable phospholipase A2 homolog 1 OS Oryza sativa subsp. japonica GN PLA2-I PE 2 SV 1, Phospholipase A2-gamma OS Arabidopsis thaliana GN PLA2-GAMMA PE 1 SV 1, Phospholipase A2-delta OS Arabidopsis thaliana GN PLA2-DELTA PE 2 SV 1, Phospholipase A2-beta OS Arabidopsis thaliana GN PLA2-BETA PE 1 SV 1, Seven in absentia protein family, Wall-associated kinase, Metallo-beta-lactamase superfamily, Splicing factor U2af small subunit B OS Arabidopsis thaliana GN U2AF35B PE 2 SV 1, Splicing factor U2af small subunit A OS Arabidopsis thaliana GN U2AF35A PE 1 SV 1, Splicing factor U2af small subunit A OS Oryza sativa subsp. japonica GN U2AF35A PE 2 SV 1, Splicing factor U2af small subunit B OS Oryza sativa subsp. japonica GN U2AF35B PE 2 SV 1, Splicing factor U2AF 26 kDa subunit OS Rattus norvegicus GN U2af1l4 PE 2 SV 1, Splicing factor U2AF 26 kDa subunit OS Mus musculus GN U2af1l4 PE 1 SV 1, Splicing factor U2AF 35 kDa subunit OS Bos taurus GN U2AF1 PE 2 SV 1, Splicing factor U2AF 35 kDa subunit OS Mus musculus GN U2af1 PE 1 SV 4, Splicing factor U2AF 35 kDa subunit OS Homo sapiens GN U2AF1 PE 1 SV 3, Splicing factor U2af 38 kDa subunit OS Drosophila melanogaster GN U2af38 PE 1 SV 2, RNA polymerase II-binding domain., Eukaryotic-type carbonic anhydrase, Probable inactive purple acid phosphatase 27 OS Arabidopsis thaliana GN PAP27 PE 2 SV 1, Probable inactive purple acid phosphatase 1 OS Arabidopsis thaliana GN PAP1 PE 2 SV 1, Probable inactive purple acid phosphatase 24 OS Arabidopsis thaliana GN PAP24 PE 2 SV 1, DHHC palmitoyltransferase, Lipoxygenase, Urease, gamma subunit, Oxygen evolving enhancer protein 3 (PsbQ), Cobalamin-independent synthase, UreF, Zinc finger protein 2 OS Arabidopsis thaliana GN ZFP2 PE 2 SV 1, Mitochondrial small ribosomal subunit Rsm22, Cytosine specific DNA methyltransferase replication foci domain, Phytochelatin synthase, Histone-lysine N-methyltransferase 2B OS Mus musculus GN Kmt2b PE 1 SV 3, Histone-lysine N-methyltransferase 2B OS Homo sapiens GN KMT2B PE 1 SV 1, Histone-lysine N-methyltransferase 2A OS Homo sapiens GN KMT2A PE 1 SV 5, Histone-lysine N-methyltransferase 2C OS Mus musculus GN Kmt2c PE 2 SV 2, Histone-lysine N-methyltransferase 2C OS Homo sapiens GN KMT2C PE 1 SV 3, Histone-lysine N-methyltransferase 2A OS Mus musculus GN Kmt2a PE 1 SV 3, Histone-lysine N-methyltransferase 2D OS Mus musculus GN Kmt2d PE 1 SV 2, Histone-lysine N-methyltransferase 2D OS Homo sapiens GN KMT2D PE 1 SV 2, Histone-lysine N-methyltransferase trithorax OS Drosophila virilis GN trx PE 3 SV 1, Histone-lysine N-methyltransferase trithorax OS Drosophila melanogaster GN trx PE 1 SV 4, KH domain', "C2H2-type zinc finger'", '"Pyrimidine 5\\\\\'-nucleotidase (UMPH-1)"', "'Peptidase family M1", 'CW-type Zinc Finger, ShK domain-like, Pyruvate kinase, alpha/beta domain, Hydroxyacylglutathione hydrolase cytoplasmic OS Arabidopsis thaliana GN GLX2-2 PE 1 SV 2, Hydroxyacylglutathione hydrolase  mitochondrial OS Gallus gallus GN HAGH PE 2 SV 1, Hydroxyacylglutathione hydrolase  mitochondrial OS Danio rerio GN hagh PE 2 SV 2, Hydroxyacylglutathione hydrolase  mitochondrial OS Bos taurus GN HAGH PE 2 SV 3, Hydroxyacylglutathione hydrolase  mitochondrial OS Mus musculus GN Hagh PE 1 SV 2, Hydroxyacylglutathione hydrolase  mitochondrial OS Rattus norvegicus GN Hagh PE 1 SV 2, Hydroxyacylglutathione hydrolase OS Methylococcus capsulatus (strain ATCC 33009 / NCIMB 11132 / Bath) GN gloB PE 3 SV 1, Hydroxyacylglutathione hydrolase OS Synechocystis sp. (strain PCC 6803 / Kazusa) GN gloB PE 3 SV 1, Hydroxyacylglutathione hydrolase  mitochondrial OS Homo sapiens GN HAGH PE 1 SV 2, Hydroxyacylglutathione hydrolase  mitochondrial OS Xenopus tropicalis GN hagh PE 2 SV 1, tRNA synthetases class II core domain (F), Ferredoxin-fold anticodon binding domain, SWIM zinc finger, EF-hand domain, RNA polymerase Rpb1, domain 3, domain 4, domain 5, Phosphomannose isomerase type I, RNA recognition motif (a.k.a. RRM, RBD, or RNP domain), RNA helicase (UPF2 interacting domain), Myb-like DNA-binding domain, Iron/manganese superoxide dismutases, alpha-hairpin domain, Cytochrome C oxidase copper chaperone (COX17), C2H2 type, Alcohol dehydrogenase GroES-like domain, Zinc finger CCCH domain-containing protein 30 OS Oryza sativa subsp. japonica GN Os04g0663200 PE 2 SV 3, Zinc finger CCCH domain-containing protein 6 OS Arabidopsis thaliana GN At1g19860 PE 2 SV 1, Zinc finger CCCH domain-containing protein 68 OS Arabidopsis thaliana GN At5g66270 PE 2 SV 1, Zinc finger CCCH domain-containing protein 45 OS Arabidopsis thaliana GN At3g51180 PE 2 SV 1, Zinc-binding dehydrogenase, ZZ type, Delta-aminolevulinic acid dehydratase, Gelsolin repeat, PsbP, C3HC zinc finger-like, JmjC domain, hydroxylase, GRF zinc finger, Copper binding proteins, plastocyanin/azurin family, DNL zinc finger, Carbamoyl-phosphate synthase L chain, HD domain, Formamidopyrimidine-DNA glycosylase H2TH domain, RING-H2 zinc finger, Metallopeptidase family M24, Peptidase M16 inactive domain, Insulinase (Peptidase family M16), Helicase conserved C-terminal domain, Vacuolar protein sorting protein 11 C terminal, Metalloenzyme superfamily, PLATZ transcription factor, Putative zinc finger in N-recognin (UBR box), Zinc finger CCCH domain-containing protein 21 OS Arabidopsis thaliana GN At2g20280 PE 4 SV 1, Zinc finger CCCH domain-containing protein 11 OS Oryza sativa subsp. japonica GN Os01g0834700 PE 2 SV 2, Zinc finger CCCH domain-containing protein 15 homolog OS Dictyostelium discoideum GN DDB_G0292410 PE 3 SV 1, Translation machinery-associated protein 46 OS Saccharomyces cerevisiae (strain ATCC 204508 / S288c) GN TMA46 PE 1 SV 2, Zinc finger CCCH domain-containing protein 15 OS Bos taurus GN ZC3H15 PE 2 SV 1, Zinc finger CCCH domain-containing protein 15 OS Rattus norvegicus GN Zc3h15 PE 2 SV 1, Zinc finger CCCH domain-containing protein 15 OS Mus musculus GN Zc3h15 PE 1 SV 2, Zinc finger CCCH domain-containing protein 15 OS Homo sapiens GN ZC3H15 PE 1 SV 1, Zinc finger CCCH domain-containing protein 15 OS Danio rerio GN zc3h15 PE 2 SV 1, Zinc finger CCCH domain-containing protein 15 OS Xenopus laevis GN zc3h15 PE 2 SV 1, Zinc finger CCCH domain-containing protein 15 homolog OS Caenorhabditis elegans GN F27D4.4 PE 3 SV 3, Zinc finger CCCH domain-containing protein 15 homolog OS Caenorhabditis briggsae GN CBG00292 PE 3 SV 2, Zinc finger CCCH domain-containing protein 15 homolog OS Drosophila melanogaster GN CG8635 PE 1 SV 1, Zinc finger CCCH domain-containing protein 15 homolog OS Drosophila pseudoobscura pseudoobscura GN GA21225 PE 3 SV 1, Zinc finger CCCH domain-containing protein 15 OS Gallus gallus GN ZC3H15 PE 1 SV 1, Protein kinase domain, Transcriptional regulator TAC1 OS Arabidopsis thaliana GN TAC1 PE 2 SV 1, Transcriptional regulator SUPERMAN OS Arabidopsis thaliana GN SUP PE 1 SV 1, TRAF-type zinc finger, Cytochrome b(N-terminal)/b6/petB, Polypeptide deformylase, G-patch domain, RING-variant domain, Protein of unknown function (DUF3223), MIZ/SP-RING zinc finger, DWNN domain, Histone deacetylase HDT1 OS Solanum chacoense GN HDT1 PE 2 SV 1, Histone deacetylase HDT3 OS Arabidopsis thaliana GN HDT3 PE 2 SV 2, Histone deacetylase HDT1 OS Glycine max GN HDT1 PE 2 SV 1, Histone deacetylase HDT1 OS Arabidopsis thaliana GN HDT1 PE 1 SV 1, Histone deacetylase HDT2 OS Arabidopsis thaliana GN HDT2 PE 1 SV 2, Histone deacetylase HDT3 OS Zea mays GN HDT3 PE 2 SV 1, Histone deacetylase HDT1 OS Zea mays GN HDT1 PE 1 SV 1, Histone deacetylase HDT2 OS Zea mays GN HDT2 PE 1 SV 1, Histone deacetylase HDT4 OS Arabidopsis thaliana GN HDT4 PE 2 SV 1, RNA recognition motif. (a.k.a. RRM, WSTF, HB1, Itc1p, MBD9 motif 1, PHD finger protein ALFIN-LIKE 5 OS Arabidopsis thaliana GN AL5 PE 2 SV 1, barrel domain, Peptidase family M1, E3 Ubiquitin ligase, PSP, Transcription factor S-II (TFIIS), central domain, Catalytic LigB subunit of aromatic ring-opening dioxygenase, TFIIH C1-like domain, Plus-3 domain, Pex2 / Pex12 amino terminal region, AN1-like Zinc finger, Uncharacterized PKHD-type hydroxylase At1g22950 OS Arabidopsis thaliana GN At1g22950 PE 2 SV 2, 2-oxoglutarate and iron-dependent oxygenase domain-containing protein 2 OS Xenopus tropicalis GN ogfod2 PE 2 SV 1, 2-oxoglutarate and iron-dependent oxygenase domain-containing protein 2 OS Danio rerio GN ogfod2 PE 2 SV 1, 2-oxoglutarate and iron-dependent oxygenase domain-containing protein 2 OS Mus musculus GN Ogfod2 PE 2 SV 1, 2-oxoglutarate and iron-dependent oxygenase domain-containing protein 2 OS Homo sapiens GN OGFOD2 PE 2 SV 2, Procollagen-lysine 2-oxoglutarate 5-dioxygenase OS Caenorhabditis elegans GN let-268 PE 1 SV 1, Procollagen-lysine 2-oxoglutarate 5-dioxygenase 3 OS Homo sapiens GN PLOD3 PE 1 SV 1, Procollagen-lysine 2-oxoglutarate 5-dioxygenase 3 OS Pongo abelii GN PLOD3 PE 2 SV 1, Procollagen-lysine 2-oxoglutarate 5-dioxygenase 1 OS Gallus gallus GN PLOD1 PE 1 SV 1, Putative zinc finger protein At1g68190 OS Arabidopsis thaliana GN At1g68190 PE 2 SV 1, Zinc finger protein CONSTANS-LIKE 10 OS Arabidopsis thaliana GN COL10 PE 1 SV 1, Zinc finger protein CONSTANS-LIKE 9 OS Arabidopsis thaliana GN COL9 PE 2 SV 1, Zinc finger protein CONSTANS-LIKE 14 OS Arabidopsis thaliana GN COL14 PE 2 SV 2, Zinc finger protein CONSTANS-LIKE 15 OS Arabidopsis thaliana GN COL15 PE 2 SV 1, Putative zinc finger protein CONSTANS-LIKE 11 OS Arabidopsis thaliana GN COL11 PE 3 SV 2, Zinc finger protein CONSTANS-LIKE 12 OS Arabidopsis thaliana GN COL12 PE 2 SV 2, Zinc finger protein CONSTANS-LIKE 13 OS Arabidopsis thaliana GN COL13 PE 2 SV 1, Zinc finger protein CONSTANS-LIKE 4 OS Arabidopsis thaliana GN COL4 PE 2 SV 2, Zinc finger protein CONSTANS-LIKE 3 OS Arabidopsis thaliana GN COL3 PE 1 SV 1, Glycosyl hydrolases family 38 N-terminal domain, Ferritin-like domain, Flavodoxin, Asx homology domain, D-ala D-ala ligase C-terminus, Region of a membrane-bound protein predicted to be embedded in the membrane., Zinc finger CCCH domain-containing protein 13 OS Oryza sativa subsp. japonica GN Os02g0161200 PE 2 SV 1, Zinc finger CCCH domain-containing protein 40 OS Arabidopsis thaliana GN At3g21810 PE 1 SV 1, Thiamine pyrophosphate enzyme, N-terminal TPP binding domain, Protein SUPPRESSOR OF FRI 4 OS Arabidopsis thaliana GN SUF4 PE 1 SV 1, Zinc finger protein 207 OS Homo sapiens GN ZNF207 PE 1 SV 1, Zinc finger protein 207 OS Pongo abelii GN ZNF207 PE 2 SV 1, RING/Ubox like zinc-binding domain, BAH domain, domain 2, Methyl-CpG binding domain, Cytochrome b559, alpha (gene psbE) and beta (gene psbF)subunits, F/Y rich C-terminus, Dcp2, box A domain, TCP-1/cpn60 chaperonin family, F/Y-rich N-terminus, Zn-finger in ubiquitin-hydrolases and other protein, 2,3-bisphosphoglycerate-independent phosphoglycerate mutase, twin BRCT domain, DDHD domain, SBDS protein C-terminal domain, Phospholipase D Active site motif, Copper/zinc superoxide dismutase (SODC), Histone deacetylase domain, Zinc-metallopeptidase  peroxisomal OS Arabidopsis thaliana GN PXM16 PE 2 SV 1, Insulin-degrading enzyme OS Bos taurus GN IDE PE 2 SV 1, Insulin-degrading enzyme OS Homo sapiens GN IDE PE 1 SV 4, Insulin-degrading enzyme OS Rattus norvegicus GN Ide PE 1 SV 1, Insulin-degrading enzyme OS Mus musculus GN Ide PE 1 SV 1, Putative zinc protease mug138 OS Schizosaccharomyces pombe (strain 972 / ATCC 24843) GN mug138 PE 1 SV 1, Insulin-degrading enzyme OS Drosophila melanogaster GN Ide PE 1 SV 4, Nardilysin OS Pongo abelii GN NRD1 PE 2 SV 1, Nardilysin OS Homo sapiens GN NRD1 PE 1 SV 2, A-factor-processing enzyme OS Saccharomyces cerevisiae (strain ATCC 204508 / S288c) GN STE23 PE 1 SV 2, Isocitrate/isopropylmalate dehydrogenase, Histidinol dehydrogenase, SCO1/SenC, ZPR1 zinc-finger domain, TATA-binding protein-associated factor 2N OS Homo sapiens GN TAF15 PE 1 SV 1, Inorganic pyrophosphatase, Zinc finger CCCH domain-containing protein 55 OS Oryza sativa subsp. japonica GN Os08g0135800 PE 2 SV 1, Zinc finger CCCH domain-containing protein 38 OS Arabidopsis thaliana GN At3g18640 PE 1 SV 1, Protein FRIGIDA-ESSENTIAL 1 OS Arabidopsis thaliana GN FES1 PE 1 SV 2, Zinc finger CCCH domain-containing protein 36 OS Oryza sativa subsp. japonica GN Os05g0497500 PE 4 SV 1, ATP-dependent protease La (LON) domain, Zinc carboxypeptidase, Putative zinc finger motif, C2HC5-type, Transcription initiation factor IIB-2 OS Arabidopsis thaliana GN TFIIB2 PE 2 SV 1, Transcription factor IIIB 70 kDa subunit OS Saccharomyces cerevisiae (strain ATCC 204508 / S288c) GN BRF1 PE 1 SV 1, Transcription factor IIIB 70 kDa subunit OS Kluyveromyces lactis (strain ATCC 8585 / CBS 2359 / DSM 70799 / NBRC 1267 / NRRL Y-1140 / WM37) GN TDS4 PE 3 SV 2, Transcription initiation factor IIB OS Glycine max GN TFIIB1 PE 2 SV 1, Transcription initiation factor IIB 1 OS Thermococcus kodakaraensis (strain ATCC BAA-918 / JCM 12380 / KOD1) GN tfb1 PE 3 SV 1, Transcription initiation factor IIB-1 OS Arabidopsis thaliana GN TFIIB1 PE 1 SV 1, Transcription initiation factor IIB OS Pyrococcus woesei GN tfb PE 1 SV 1, Transcription initiation factor IIB OS Pyrococcus furiosus (strain ATCC 43587 / DSM 3638 / JCM 8422 / Vc1) GN tfb PE 1 SV 1, Transcription initiation factor IIB OS Oryza sativa subsp. japonica GN TFIIB PE 1 SV 1, Transcription factor IIIB 60 kDa subunit OS Schizosaccharomyces pombe (strain 972 / ATCC 24843) GN brf1 PE 1 SV 2, impB/mucB/samB family C-terminal domain, Metallothionein, Manganese-stabilising protein / photosystem II polypeptide, Phosphoribosylglycinamide synthetase, ATP-grasp (A) domain, PHD finger protein At1g33420 OS Arabidopsis thaliana GN At1g33420 PE 1 SV 1, PHD finger protein At2g01810 OS Arabidopsis thaliana GN At2g01810 PE 3 SV 1, PHD finger protein MALE MEIOCYTE DEATH 1 OS Arabidopsis thaliana GN MMD1 PE 2 SV 1, Cation transporter/ATPase, N-terminus, Zinc finger CCCH domain-containing protein 7 OS Arabidopsis thaliana GN At1g21570 PE 1 SV 1, Zinc finger CCCH domain-containing protein 3 OS Homo sapiens GN ZC3H3 PE 1 SV 3, Zinc finger CCCH domain-containing protein 3 OS Mus musculus GN Zc3h3 PE 2 SV 1, Uncharacterized protein At1g21580 OS Arabidopsis thaliana GN At1g21580 PE 1 SV 1, Zinc finger CCCH domain-containing protein C337.12 OS Schizosaccharomyces pombe (strain 972 / ATCC 24843) GN SPBC337.12 PE 4 SV 3, Cleavage and polyadenylation specificity factor subunit 4 OS Rattus norvegicus GN Cpsf4 PE 2 SV 1, Cleavage and polyadenylation specificity factor subunit 4 OS Bos taurus GN CPSF4 PE 1 SV 1, Putative cleavage and polyadenylation specificity factor subunit 4-like protein OS Homo sapiens GN CPSF4L PE 2 SV 3, Cleavage and polyadenylation specificity factor subunit 4 OS Homo sapiens GN CPSF4 PE 1 SV 1, Cleavage and polyadenylation specificity factor subunit 4 OS Xenopus laevis GN cpsf4 PE 2 SV 1, MOSC domain, PB1 domain, U-box domain, FYVE zinc finger, Probable transcriptional regulator RABBIT EARS OS Arabidopsis thaliana GN RBE PE 2 SV 2, WGR domain, 2-alkenal reductase (NADP(+)-dependent) OS Nicotiana tabacum GN DBR PE 1 SV 1, Prostaglandin reductase 1 OS Bos taurus GN PTGR1 PE 2 SV 1, Prostaglandin reductase 1 OS Cavia porcellus GN Ptgr1 PE 1 SV 1, Prostaglandin reductase 1 OS Mus musculus GN Ptgr1 PE 2 SV 2, Prostaglandin reductase 1 OS Rattus norvegicus GN Ptgr1 PE 2 SV 3, Zinc-type alcohol dehydrogenase-like protein PB24D3.08c OS Schizosaccharomyces pombe (strain 972 / ATCC 24843) GN SPAPB24D3.08c PE 3 SV 1, (+)-pulegone reductase OS Mentha piperita PE 1 SV 1, Prostaglandin reductase 1 OS Sus scrofa GN PTGR1 PE 1 SV 1, NADP-dependent alkenal double bond reductase P2 OS Arabidopsis thaliana GN P2 PE 2 SV 2, NADP-dependent alkenal double bond reductase P1 OS Arabidopsis thaliana GN P1 PE 1 SV 1, Protein of unknown function (DUF1423), ARID/BRIGHT DNA binding domain, High-affinity nickel-transport protein, SAD/SRA domain, EF hand, zinc-finger, Elongation factor Tu GTP binding domain, Photosystem II protein Y (PsbY), von Willebrand factor type A domain, Mannosyl-oligosaccharide 1 2-alpha-mannosidase MNS1 OS Arabidopsis thaliana GN MNS1 PE 1 SV 1, Mannosyl-oligosaccharide 1 2-alpha-mannosidase MNS2 OS Arabidopsis thaliana GN MNS2 PE 1 SV 1, Phosphatidylserine decarboxylase, Poly(ADP-ribose) polymerase and DNA-Ligase Zn-finger region, Lactoylglutathione lyase OS Solanum lycopersicum GN GLX1 PE 2 SV 1, Lactoylglutathione lyase OS Arabidopsis thaliana GN At1g08110 PE 2 SV 1, Lactoylglutathione lyase OS Glycine max GN GLXI PE 1 SV 1, Lactoylglutathione lyase OS Cicer arietinum PE 2 SV 1, Lactoylglutathione lyase OS Brassica juncea GN GLY I PE 2 SV 1, Lactoylglutathione lyase OS Rattus norvegicus GN Glo1 PE 1 SV 3, Lactoylglutathione lyase OS Mus musculus GN Glo1 PE 1 SV 3, Lactoylglutathione lyase OS Pseudomonas aeruginosa (strain ATCC 15692 / PAO1 / 1C / PRS 101 / LMG 12228) GN gloA PE 3 SV 1, Lactoylglutathione lyase OS Macaca fascicularis GN GLO1 PE 2 SV 3, Lactoylglutathione lyase OS Homo sapiens GN GLO1 PE 1 SV 4, NUDIX domain, Methyl-CpG-binding domain-containing protein 8 OS Arabidopsis thaliana GN MBD8 PE 2 SV 1, LETM1-like protein, Nudix N-terminal, Aminopeptidase I zinc metalloprotease (M18), Aldehyde oxidase and xanthine dehydrogenase, a/b hammerhead domain, Zinc-ribbon, Zinc finger protein CONSTANS-LIKE 8 OS Arabidopsis thaliana GN COL8 PE 2 SV 2, Zinc finger protein CONSTANS OS Arabidopsis thaliana GN CO PE 1 SV 1, Zinc finger protein CONSTANS-LIKE 2 OS Arabidopsis thaliana GN COL2 PE 1 SV 1, Zinc finger protein CONSTANS-LIKE 1 OS Arabidopsis thaliana GN COL1 PE 1 SV 1</t>
  </si>
  <si>
    <t>Multisubstrate pseudouridine synthase 7 OS Saccharomyces cerevisiae (strain ATCC 204508 / S288c) GN PUS7 PE 1 SV 1, Pseudouridylate synthase 7 homolog OS Homo sapiens GN PUS7 PE 1 SV 2, Pseudouridylate synthase 7 homolog OS Bos taurus GN PUS7 PE 2 SV 1, Putative pseudouridine synthase C1A4.09 OS Schizosaccharomyces pombe (strain 972 / ATCC 24843) GN SPBC1A4.09 PE 3 SV 1, tRNA pseudouridine synthase, RNA pseudouridylate synthase, TruB family pseudouridylate synthase (N terminal domain)</t>
  </si>
  <si>
    <t>RNA polymerase Rpb6, RNA polymerase Rpb2, domain 7, domain 6, RNA polymerase I, Rpa2 specific domain, RNA polymerase beta subunit, domain 3, RNA polymerase Rpb3/Rpb11 dimerisation domain, RNA polymerase Rpb1, domain 4, domain 5, Sin-like protein conserved region, RNA polymerase Rpb3/RpoA insert domain, RNA polymerase Rpb4, RNA polymerase III subunit RPC82, Eukaryotic and archaeal DNA primase small subunit, RNA polymerase Rpc34 subunit, domain 2, S1 RNA binding domain, domain 1, RNA polymerase III RPC4, Nudix N-terminal</t>
  </si>
  <si>
    <t>DEAD/DEAH box helicase, Protein kinase domain, Phosphotransferase enzyme family, Leucine Rich Repeat, Helicase conserved C-terminal domain, ATPase family associated with various cellular activities (AAA), 1-deoxy-D-xylulose 5-phosphate reductoisomerase C-terminal, GHMP kinases N terminal domain, E1-E2 ATPase, Region of a membrane-bound protein predicted to be embedded in the membrane., Ribosomal protein S24e, NB-ARC domain, Asparagine--tRNA ligase  chloroplastic/mitochondrial OS Arabidopsis thaliana GN SYNO PE 2 SV 3, Asparagine--tRNA ligase OS Clostridium thermocellum (strain ATCC 27405 / DSM 1237) GN asnS PE 3 SV 1, Asparagine--tRNA ligase OS Shewanella loihica (strain ATCC BAA-1088 / PV-4) GN asnS PE 3 SV 1, Asparagine--tRNA ligase OS Clostridium botulinum (strain Langeland / NCTC 10281 / Type F) GN asnS PE 3 SV 1, Asparagine--tRNA ligase OS Clostridium botulinum (strain Hall / ATCC 3502 / NCTC 13319 / Type A) GN asnS PE 3 SV 1, Asparagine--tRNA ligase OS Clostridium botulinum (strain ATCC 19397 / Type A) GN asnS PE 3 SV 1, Asparagine--tRNA ligase OS Clostridium acetobutylicum (strain ATCC 824 / DSM 792 / JCM 1419 / LMG 5710 / VKM B-1787) GN asnS PE 3 SV 1, Asparagine--tRNA ligase OS Shewanella sp. (strain MR-4) GN asnS PE 3 SV 1, Asparagine--tRNA ligase OS Shewanella oneidensis (strain MR-1) GN asnS PE 3 SV 1, Asparagine--tRNA ligase OS Shewanella sp. (strain MR-7) GN asnS PE 3 SV 1, ABC transporter, Ankyrin repeats (many copies), Leucine rich repeat, La domain, Dihydrodipicolinate reductase, N-terminus, Putative tRNA binding domain, UDP-N-acetylenolpyruvoylglucosamine reductase, C-terminal domain, Anion-transporting ATPase, Filamin/ABP280 repeat, AAA domain, RNA recognition motif. (a.k.a. RRM, RBD, or RNP domain), Protein tyrosine kinase, RIO1 family, Copper-transporting ATPase PAA1  chloroplastic OS Arabidopsis thaliana GN PAA1 PE 2 SV 1, Copper-transporting ATPase PAA2  chloroplastic OS Arabidopsis thaliana GN PAA2 PE 2 SV 1', "haloacid dehalogenase-like hydrolase'", '"Tetraacyldisaccharide-1-P 4\\\\\'-kinase"', "'MutS family domain IV", 'MutS domain III, Kinesin motor domain, Ethylene-responsive protein kinase Le-CTR1, U11/U12 small nuclear ribonucleoprotein 35 kDa protein OS Homo sapiens GN SNRNP35 PE 1 SV 1, U11/U12 small nuclear ribonucleoprotein 35 kDa protein OS Bos taurus GN SNRNP35 PE 2 SV 1, U11/U12 small nuclear ribonucleoprotein 35 kDa protein OS Xenopus laevis GN snrnp35 PE 2 SV 1, U11/U12 small nuclear ribonucleoprotein 35 kDa protein OS Rattus norvegicus GN Snrnp35 PE 2 SV 1, U11/U12 small nuclear ribonucleoprotein 35 kDa protein OS Mus musculus GN Snrnp35 PE 2 SV 1, U11/U12 small nuclear ribonucleoprotein 35 kDa protein OS Danio rerio GN snrnp35 PE 2 SV 1, NAD-dependent glycerol-3-phosphate dehydrogenase N-terminus, Semialdehyde dehydrogenase, dimerisation domain, Leucine Rich repeat, Ribosomal protein L23, Rad51, RNA recognition motif (a.k.a. RRM, 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D-isomer specific 2-hydroxyacid dehydrogenase, NAD binding domain, Acyl-CoA dehydrogenase, middle domain, haloacid dehalogenase-like hydrolase, Zinc finger C-x8-C-x5-C-x3-H type (and similar), tRNA synthetases class II (D, K and N), Tubulin/FtsZ family, GTPase domain, SRP54-type protein, Adenylate kinase, [], SecA DEAD-like domain, U-box domain, DNA repair protein XRCC2 homolog OS Arabidopsis thaliana GN XRCC2 PE 2 SV 2, DNA repair protein XRCC2 OS Homo sapiens GN XRCC2 PE 1 SV 1, Zn-finger in Ran binding protein and others, FAD binding domain, tRNA synthetases class II (A), MCM2/3/5 family, AAA domain (Cdc48 subfamily), 50S ribosome-binding GTPase, Phosphatidylinositol-4-phosphate 5-Kinase, Respiratory-chain NADH dehydrogenase 51 Kd subunit, Histidyl-tRNA synthetase, Homoserine dehydrogenase, Repeat in ubiquitin-activating (UBA) protein, GrpE, Phosphoribulokinase / Uridine kinase family, Peptidase family M41, Nucleolar GTP-binding protein 1 (NOG1), GHMP kinases C terminal, KH domain, DNA polymerase III subunits gamma and tau domain III, Carbamoyl-phosphate synthase L chain, ATP binding domain, Biotin carboxylase C-terminal domain, OB-fold nucleic acid binding domain, tRNA synthetases class II core domain (F), Ferredoxin-fold anticodon binding domain, Lectin C-type domain, Sec63 Brl domain, RNA helicase (UPF2 interacting domain), SNF2 family N-terminal domain, Signal recognition particle receptor beta subunit, Myosin head (motor domain), CW-type Zinc Finger, Pyridine nucleotide-disulphide oxidoreductase, Replication factor C C-terminal domain, Sir2 family, GidA associated domain 3, C4-type zinc-finger of DNA polymerase delta, Putative wall-associated receptor kinase-like 11 OS Arabidopsis thaliana GN WAKL11 PE 3 SV 2, Wall-associated receptor kinase-like 9 OS Arabidopsis thaliana GN WAKL9 PE 2 SV 1, Wall-associated receptor kinase-like 2 OS Arabidopsis thaliana GN WAKL2 PE 2 SV 1, Wall-associated receptor kinase-like 8 OS Arabidopsis thaliana GN WAKL8 PE 2 SV 1, Wall-associated receptor kinase-like 6 OS Arabidopsis thaliana GN WAKL6 PE 2 SV 2, Wall-associated receptor kinase-like 17 OS Arabidopsis thaliana GN WAKL17 PE 3 SV 2, Putative wall-associated receptor kinase-like 13 OS Arabidopsis thaliana GN WAKL13 PE 3 SV 1, Wall-associated receptor kinase-like 22 OS Arabidopsis thaliana GN WAKL22 PE 2 SV 1, Putative wall-associated receptor kinase-like 16 OS Arabidopsis thaliana GN WAKL16 PE 3 SV 1, Wall-associated receptor kinase 4 OS Arabidopsis thaliana GN WAK4 PE 2 SV 1, Leucine rich repeat N-terminal domain, TCP-1/cpn60 chaperonin family, Oligonucleotide/oligosaccharide-binding (OB)-fold, ATP synthase alpha/beta chain, C terminal domain, N-terminal domain, Thiamin pyrophosphokinase, catalytic domain, Histidine kinase-, DNA gyrase B-, and HSP90-like ATPase, DNA mismatch repair protein, Type II/IV secretion system protein, Kinesin-like protein KIN12B OS Arabidopsis thaliana GN KIN12B PE 1 SV 1, Kinesin-like protein KIN12A OS Arabidopsis thaliana GN KIN12A PE 1 SV 1, RCD1-SRO-TAF4 (RST) plant domain, ABC-2 type transporter, NAD-binding of NADP-dependent 3-hydroxyisobutyrate dehydrogenase, Pyruvate phosphate dikinase, PEP/pyruvate binding domain, Type IIB DNA topoisomerase, ABC1 family, D-lactate dehydrogenase [cytochrome]  mitochondrial OS Arabidopsis thaliana GN DLD PE 1 SV 1, MCM N-terminal domain, U1 small nuclear ribonucleoprotein of 70kDa MW N terminal, Elongation factor Tu domain 2, Protein phosphatase 2C, TilS substrate binding domain, Mur ligase middle domain, ATP-dependent protease La (LON) domain, Dihydrouridine synthase (Dus), Guanylate-binding protein, AAA domain (dynein-related subfamily), SPOC domain, MutS domain I, ABC transporter transmembrane region, 6-phosphofructo-2-kinase, Hinge domain of cleavage stimulation factor subunit 2, tRNA synthetases class I (M), DnaJ C terminal domain, QLQ, Type III restriction enzyme, res subunit, Smg-4/UPF3 family, Mur ligase family, glutamate ligase domain, GMP synthase C terminal domain, SAP domain, RNA polymerase Rpb4, GMC oxidoreductase, tRNA synthetases class I (I, L, M and V), Eukaryotic glutathione synthase, SMC proteins Flexible Hinge Domain', "or RNP domain)'", '"Pyridoxamine 5\'-phosphate oxidase"', "'PPR repeat family", 'Flavodoxin, D-ala D-ala ligase C-terminus, Arginyl tRNA synthetase N terminal domain, RING/Ubox like zinc-binding domain, Ataxin-2 C-terminal region, S-adenosylmethionine synthetase, ABC transporter transmembrane region 2, SAICAR synthetase, Leucine Rich repeats (2 copies), MutS domain II, GAD domain, GTP1/OBG', "GHMP kinases C terminal'", '"Pyridoxamine 5\\\\\'-phosphate oxidase", \'["Pyridoxine/pyridoxamine 5-phosphate oxidase 2 OS Arabidopsis thaliana GN PPOX2 PE 1 SV 2"], ADP-ribosylation factor family, PHD-finger, Phosphofructokinase, tRNA synthetases class I (W and Y), Arabidopsis broad-spectrum mildew resistance protein RPW8, Leucine--tRNA ligase OS Bacillus subtilis (strain 168) GN leuS PE 3 SV 3, Leucine--tRNA ligase OS Bacillus licheniformis (strain DSM 13 / ATCC 14580) GN leuS PE 3 SV 1, Leucine--tRNA ligase OS Bacillus pumilus (strain SAFR-032) GN leuS PE 3 SV 2, Leucine--tRNA ligase OS Pediococcus pentosaceus (strain ATCC 25745 / 183-1w) GN leuS PE 3 SV 1, Leucine--tRNA ligase OS Rhodobacter sphaeroides (strain KD131 / KCTC 12085) GN leuS PE 3 SV 1, Leucine--tRNA ligase OS Rhodobacter sphaeroides (strain ATCC 17023 / 2.4.1 / NCIB 8253 / DSM 158) GN leuS PE 3 SV 1, Leucine--tRNA ligase OS Rhodobacter sphaeroides (strain ATCC 17029 / ATH 2.4.9) GN leuS PE 3 SV 1, Leucine--tRNA ligase OS Anoxybacillus flavithermus (strain DSM 21510 / WK1) GN leuS PE 3 SV 1, Leucine--tRNA ligase OS Listeria monocytogenes serotype 4b (strain F2365) GN leuS PE 3 SV 1, Leucine--tRNA ligase OS Listeria monocytogenes serotype 4b (strain CLIP80459) GN leuS PE 3 SV 1, DEAD_2, Elongation factor Tu GTP binding domain, Sec7 domain, DNA polymerase III, delta subunit, Anticodon-binding domain of tRNA, ATP-grasp domain, MutS family domain IV, S-locus glycoprotein family, BAH domain, Isocitrate/isopropylmalate dehydrogenase, Domain of unknown function (DUF1967), UvrD-like helicase C-terminal domain, Phosphoenolpyruvate carboxykinase [ATP] OS Arabidopsis thaliana GN PCKA PE 1 SV 1, Phosphoenolpyruvate carboxykinase [ATP] 1 OS Urochloa panicoides GN PCK1 PE 1 SV 1, Phosphoenolpyruvate carboxykinase [ATP] OS Zea mays PE 2 SV 1, Phosphoenolpyruvate carboxykinase [ATP] 2 OS Urochloa panicoides GN PCK2 PE 2 SV 1, Phosphoenolpyruvate carboxykinase [ATP] OS Cucumis sativus GN PCK PE 2 SV 1, Domain of unknown function (DUF1995), Histidinol dehydrogenase, TLC ATP/ADP transporter, IQ calmodulin-binding motif, PB1 domain, D-arabinono-1,4-lactone oxidase', "NB-ARC domain'", "'Leucine rich repeat N-terminal domain", 'Elongation Factor G, domain II, Uncharacterized protein At3g49140 OS Arabidopsis thaliana GN At3g49140 PE 1 SV 2, UDP-glucose/GDP-mannose dehydrogenase family, pfkB family carbohydrate kinase, Subunit ChlI of Mg-chelatase, Dynamin family, Ankyrin repeats (3 copies), Phosphoribosylglycinamide synthetase, ATP-grasp (A) domain, Smr domain, Ras family, Cation transporter/ATPase, Ribonuclease 2-5A, Nucleoside diphosphate kinase, GTP-binding protein At3g49725  chloroplastic OS Arabidopsis thaliana GN At3g49725 PE 2 SV 2, Mini-chromosome maintenance protein 2, 3-hydroxyacyl-CoA dehydrogenase, DNA gyrase/topoisomerase IV, subunit A, WGR domain, Helicase associated domain (HA2), Hydroxymethylglutaryl-coenzyme A reductase, ATP dependent DNA ligase C terminal region, Elongation factor Tu C-terminal domain, DNA polymerase family B, Phosphoenolpyruvate carboxykinase, Formate--tetrahydrofolate ligase, Flavin-binding monooxygenase-like, Mad3/BUB1 homology region 1, Glycyl-tRNA synthetase alpha subunit, Actin, AIG1 family, ATP synthase alpha/beta family, nucleotide-binding domain, "3\\\\\'-5\\\\\' exonuclease"', "'ATPase family associated with various cellular activities (AAA)", 'Aldehyde oxidase and xanthine dehydrogenase, a/b hammerhead domain</t>
  </si>
  <si>
    <t>IBR domain, U-box domain, Seven in absentia protein family, RWD domain, Zinc finger, C3HC4 type (RING finger), HECT-domain (ubiquitin-transferase), E3 Ubiquitin ligase, U-box domain-containing protein 62 OS Arabidopsis thaliana GN PUB62 PE 2 SV 1, U-box domain-containing protein 63 OS Arabidopsis thaliana GN PUB63 PE 2 SV 1, Armadillo/beta-catenin-like repeat, Ubiquitin family, Region of a membrane-bound protein predicted to be embedded in the membrane.</t>
  </si>
  <si>
    <t>Proteasome subunit, Proteasome subunit A N-terminal signature</t>
  </si>
  <si>
    <t>Helicase conserved C-terminal domain, PIF1-like helicase, MCM2/3/5 family, RQC domain, RCD1-SRO-TAF4 (RST) plant domain, MCM N-terminal domain, DEAD_2, SAP domain, UvrD-like helicase C-terminal domain, Mini-chromosome maintenance protein 2, Transcription factor Tfb2, Type III restriction enzyme, res subunit</t>
  </si>
  <si>
    <t>AP2 domain, Hemimethylated DNA-binding protein YccV like, BEL1-like homeodomain protein 8 OS Arabidopsis thaliana GN BLH8 PE 1 SV 1, BEL1-like homeodomain protein 6 OS Arabidopsis thaliana GN BLH6 PE 2 SV 1, BEL1-like homeodomain protein 3 OS Arabidopsis thaliana GN BLH3 PE 1 SV 1, Homeobox protein BEL1 homolog OS Arabidopsis thaliana GN BEL1 PE 1 SV 2, BEL1-like homeodomain protein 5 OS Arabidopsis thaliana GN BLH5 PE 2 SV 2, BEL1-like homeodomain protein 7 OS Arabidopsis thaliana GN BLH7 PE 2 SV 1, BEL1-like homeodomain protein 11 OS Arabidopsis thaliana GN BLH11 PE 2 SV 1, BEL1-like homeodomain protein 2 OS Arabidopsis thaliana GN BLH2 PE 1 SV 3, BEL1-like homeodomain protein 4 OS Arabidopsis thaliana GN BLH4 PE 2 SV 2, Homeobox protein ATH1 OS Arabidopsis thaliana GN ATH1 PE 1 SV 1, [], GATA zinc finger, Helix-loop-helix DNA-binding domain, B3 DNA binding domain, Homeobox domain, RNA polymerase Rpb6, Rad4 transglutaminase-like domain, Histone-like transcription factor (CBF/NF-Y) and archaeal histone, YqaJ-like viral recombinase domain, AT hook motif, mTERF, Seed dormancy control, impB/mucB/samB family, impB/mucB/samB family C-terminal domain, Methyl-CpG binding domain', "A20-like zinc finger'", '"5\\\\\'-3\\\\\' exonuclease, N-terminal resolvase-like domain"', "'DEAD/DEAH box helicase", 'Dof domain, zinc finger, PHP domain, Whirly transcription factor, MutS family domain IV, MutS domain III, Basic region leucine zipper, linker histone H1 and H5 family, Myb/SANT-like DNA-binding domain, WRKY DNA -binding domain, Rad51, PHD-finger, 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SBP domain, Cytochrome b(C-terminal)/b6/petD, RNA polymerase Rpb2, domain 7, domain 6, RNA polymerase I, Rpa2 specific domain, RNA polymerase beta subunit, ERCC4 domain, domain 3, Metallo-beta-lactamase superfamily, Myb-like DNA-binding domain, SRF-type transcription factor (DNA-binding and dimerisation domain), DNA repair protein XRCC2 homolog OS Arabidopsis thaliana GN XRCC2 PE 2 SV 2, DNA repair protein XRCC2 OS Homo sapiens GN XRCC2 PE 1 SV 1, SWIRM domain, MCM2/3/5 family, HMG (high mobility group) box, DNA polymerase alpha/epsilon subunit B, G-patch domain, Associated with HOX, C-terminal topoisomerase domain, Eukaryotic DNA topoisomerase I, DNA binding fragment, Replication factor A protein 3, hAT family C-terminal dimerisation region, Response regulator receiver domain, RNA polymerase Rpb3/Rpb11 dimerisation domain, XPG I-region, ARID/BRIGHT DNA binding domain, DNA polymerase III subunits gamma and tau domain III, Telomere-capping, CST complex subunit, RNA polymerase Rpb1, domain 4, domain 5, DNA polymerase alpha subunit p180 N terminal, RNA helicase (UPF2 interacting domain), GC-rich sequence DNA-binding factor-like protein, Zinc finger, ZZ type, 8-oxoguanine DNA glycosylase, N-terminal domain, Replication factor C C-terminal domain, DNA topoisomerase, DNA topoisomerase 3-alpha OS Mus musculus GN Top3a PE 2 SV 1, DNA topoisomerase 3-alpha OS Homo sapiens GN TOP3A PE 1 SV 1, C4-type zinc-finger of DNA polymerase delta, ATPase family associated with various cellular activities (AAA), BED zinc finger, GRF zinc finger, Protein of unknown function (DUF 659), Histidine kinase-, DNA gyrase B-, and HSP90-like ATPase, Formamidopyrimidine-DNA glycosylase H2TH domain, KNOX1 domain, Protein SAWADEE HOMEODOMAIN HOMOLOG 1 OS Arabidopsis thaliana GN SHH1 PE 1 SV 1, Protein SAWADEE HOMEODOMAIN HOMOLOG 2 OS Arabidopsis thaliana GN SHH2 PE 2 SV 1, DNA mismatch repair protein, C-terminal domain, Origin recognition complex subunit 6 (ORC6), Telomere repeat-binding protein 5 OS Arabidopsis thaliana GN TRP5 PE 1 SV 2, Telomere repeat-binding protein 2 OS Arabidopsis thaliana GN TRP2 PE 1 SV 1, Telomere repeat-binding protein 4 OS Arabidopsis thaliana GN TRP4 PE 1 SV 1, Telomere repeat-binding protein 3 OS Arabidopsis thaliana GN TRP3 PE 1 SV 1, Telomere repeat-binding protein 1 OS Arabidopsis thaliana GN TRP1 PE 1 SV 2, Telomere-binding protein 1 OS Oryza sativa subsp. japonica GN TBP1 PE 1 SV 2, Telomere repeat-binding protein 6 OS Arabidopsis thaliana GN TRP6 PE 1 SV 1, RCD1-SRO-TAF4 (RST) plant domain, DNA binding protein S1FA, Transcription initiation factor IIF, alpha subunit (TFIIF-alpha), Type IIB DNA topoisomerase, MCM N-terminal domain, RNA polymerase Rpb3/RpoA insert domain, No apical meristem (NAM) protein, Zinc knuckle, Transcriptional repressor, ovate, Single-strand binding protein family, TFIIS helical bundle-like domain, Helicase conserved C-terminal domain, Sigma-70 region 3, MutS domain I, Type III restriction enzyme, res subunit, DNA double-strand break repair and V(D)J recombination protein XRCC4, Plus-3 domain, OB-fold nucleic acid binding domain, Topoisomerase DNA binding C4 zinc finger, RNA polymerase III subunit RPC82, DEK C terminal domain, RNA polymerase Rpc34 subunit, Scavenger mRNA decapping enzyme C-term binding, Asx homology domain, Protein SUPPRESSOR OF FRI 4 OS Arabidopsis thaliana GN SUF4 PE 1 SV 1, Zinc finger protein 207 OS Homo sapiens GN ZNF207 PE 1 SV 1, Zinc finger protein 207 OS Pongo abelii GN ZNF207 PE 2 SV 1, DNA repair protein RAD51 homolog 2 OS Arabidopsis thaliana GN RAD51B PE 2 SV 2, DNA repair protein RAD51 homolog 2 OS Homo sapiens GN RAD51B PE 1 SV 2, DNA repair protein RAD51 homolog 2 OS Mus musculus GN Rad51b PE 2 SV 2, DNA repair protein RAD51 homolog 3 OS Mus musculus GN Rad51c PE 2 SV 1, DNA repair protein RAD51 homolog 3 OS Cricetulus griseus GN RAD51C PE 2 SV 1, domain 2, GMC oxidoreductase, MutS domain II, F/Y rich C-terminus, bZIP transcription factor, XPG N-terminal domain, Floricaula / Leafy protein, G-box binding protein MFMR, Protein of unknown function (DUF3755), DEAD_2, Sec7 domain, DNA polymerase III, delta subunit, DDT domain, Ku70/Ku80 N-terminal alpha/beta domain, SAP domain, UvrD-like helicase C-terminal domain, UTP--glucose-1-phosphate uridylyltransferase, Translin family, AAA domain, Subunit ChlI of Mg-chelatase, Smr domain, HhH-GPD superfamily base excision DNA repair protein, Sigma-70 region 2, Mini-chromosome maintenance protein 2, DNA gyrase/topoisomerase IV, subunit A, WGR domain, AT-rich interactive domain-containing protein 5 OS Arabidopsis thaliana GN ARID5 PE 2 SV 1, AT-rich interactive domain-containing protein 6 OS Arabidopsis thaliana GN ARID6 PE 2 SV 1, AT-rich interactive domain-containing protein 3 OS Arabidopsis thaliana GN ARID3 PE 2 SV 1, Protein DEK OS Homo sapiens GN DEK PE 1 SV 1, Protein DEK OS Rattus norvegicus GN Dek PE 2 SV 1, Apoptosis inhibitory protein 5 (API5), A20-like zinc finger, domain 1, ATP dependent DNA ligase C terminal region, CCAAT-binding transcription factor (CBF-B/NF-YA) subunit B', "AP2 domain'", '"3\\\\\'-5\\\\\' exonuclease"', "'Type III restriction enzyme", 'DNA polymerase family B, Binding domain of DNA repair protein Ercc1 (rad10/Swi10), RNA polymerase III RPC4, DNA-binding domain, Sigma-70, region 4, Agamous-like MADS-box protein AGL62 OS Arabidopsis thaliana GN AGL62 PE 1 SV 1, Agamous-like MADS-box protein AGL61 OS Arabidopsis thaliana GN AGL61 PE 1 SV 1, MADS-box transcription factor 3 OS Oryza sativa subsp. japonica GN MADS3 PE 2 SV 1, Agamous-like MADS-box protein AGL21 OS Arabidopsis thaliana GN AGL21 PE 1 SV 1, MADS-box transcription factor 13 OS Oryza sativa subsp. japonica GN MADS13 PE 1 SV 2, Agamous-like MADS-box protein AGL19 OS Arabidopsis thaliana GN AGL19 PE 1 SV 1, MADS-box transcription factor 57 OS Oryza sativa subsp. japonica GN MADS57 PE 2 SV 2, Agamous-like MADS-box protein AGL11 OS Arabidopsis thaliana GN AGL11 PE 1 SV 1, Agamous-like MADS-box protein AGL15 OS Brassica napus GN AGL15 PE 3 SV 1, Agamous-like MADS-box protein AGL16 OS Arabidopsis thaliana GN AGL16 PE 1 SV 1, Poly(ADP-ribose) polymerase and DNA-Ligase Zn-finger region, Methyl-CpG-binding domain-containing protein 8 OS Arabidopsis thaliana GN MBD8 PE 2 SV 1, Reverse transcriptase (RNA-dependent DNA polymerase), Nudix N-terminal, Homeobox protein LUMINIDEPENDENS OS Arabidopsis thaliana GN LD PE 1 SV 2, Zinc finger CCCH domain-containing protein 30 OS Oryza sativa subsp. japonica GN Os04g0663200 PE 2 SV 3, Zinc finger CCCH domain-containing protein 6 OS Arabidopsis thaliana GN At1g19860 PE 2 SV 1, TFIIE alpha subunit</t>
  </si>
  <si>
    <t>Rad4 transglutaminase-like domain, impB/mucB/samB family, impB/mucB/samB family C-terminal domain, 8-oxoguanine DNA glycosylase, N-terminal domain, Formamidopyrimidine-DNA glycosylase H2TH domain, Ku70/Ku80 N-terminal alpha/beta domain, SAP domain, AAA domain, Subunit ChlI of Mg-chelatase, Binding domain of DNA repair protein Ercc1 (rad10/Swi10)</t>
  </si>
  <si>
    <t>DEAD/DEAH box helicase, Protein kinase domain, Leucine Rich Repeat, Helicase conserved C-terminal domain, ATPase family associated with various cellular activities (AAA), GHMP kinases N terminal domain, Region of a membrane-bound protein predicted to be embedded in the membrane., NB-ARC domain, Asparagine--tRNA ligase  chloroplastic/mitochondrial OS Arabidopsis thaliana GN SYNO PE 2 SV 3, Asparagine--tRNA ligase OS Clostridium thermocellum (strain ATCC 27405 / DSM 1237) GN asnS PE 3 SV 1, Asparagine--tRNA ligase OS Shewanella loihica (strain ATCC BAA-1088 / PV-4) GN asnS PE 3 SV 1, Asparagine--tRNA ligase OS Clostridium botulinum (strain Langeland / NCTC 10281 / Type F) GN asnS PE 3 SV 1, Asparagine--tRNA ligase OS Clostridium botulinum (strain Hall / ATCC 3502 / NCTC 13319 / Type A) GN asnS PE 3 SV 1, Asparagine--tRNA ligase OS Clostridium botulinum (strain ATCC 19397 / Type A) GN asnS PE 3 SV 1, Asparagine--tRNA ligase OS Clostridium acetobutylicum (strain ATCC 824 / DSM 792 / JCM 1419 / LMG 5710 / VKM B-1787) GN asnS PE 3 SV 1, Asparagine--tRNA ligase OS Shewanella sp. (strain MR-4) GN asnS PE 3 SV 1, Asparagine--tRNA ligase OS Shewanella oneidensis (strain MR-1) GN asnS PE 3 SV 1, Asparagine--tRNA ligase OS Shewanella sp. (strain MR-7) GN asnS PE 3 SV 1, ABC transporter, Leucine rich repeat, Putative tRNA binding domain, Anion-transporting ATPase, AAA domain, Protein tyrosine kinase', "RIO1 family'", '"Tetraacyldisaccharide-1-P 4\\\\\'-kinase"', "'MutS family domain IV", 'MutS domain III, Kinesin motor domain, Ethylene-responsive protein kinase Le-CTR1, Leucine Rich repeat, Rad51, 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haloacid dehalogenase-like hydrolase, RNA polymerase Rpb2, domain 7, domain 6, RNA polymerase I, Rpa2 specific domain, RNA polymerase beta subunit, tRNA synthetases class II (D, K and N), domain 3, Tubulin/FtsZ family, GTPase domain, SRP54-type protein, Adenylate kinase, [], SecA DEAD-like domain, U-box domain, DNA repair protein XRCC2 homolog OS Arabidopsis thaliana GN XRCC2 PE 2 SV 2, DNA repair protein XRCC2 OS Homo sapiens GN XRCC2 PE 1 SV 1, tRNA synthetases class II (A), MCM2/3/5 family, AAA domain (Cdc48 subfamily), 50S ribosome-binding GTPase, Phosphatidylinositol-4-phosphate 5-Kinase, Histidyl-tRNA synthetase, Repeat in ubiquitin-activating (UBA) protein, Phosphoribulokinase / Uridine kinase family, Peptidase family M41, Nucleolar GTP-binding protein 1 (NOG1), GHMP kinases C terminal, DNA polymerase III subunits gamma and tau domain III, Carbamoyl-phosphate synthase L chain, ATP binding domain, Biotin carboxylase C-terminal domain, OB-fold nucleic acid binding domain, tRNA synthetases class II core domain (F), Ferredoxin-fold anticodon binding domain, Lectin C-type domain, RNA polymerase Rpb1, domain 4, domain 5, Sec63 Brl domain, RNA helicase (UPF2 interacting domain), SNF2 family N-terminal domain, Signal recognition particle receptor beta subunit, Myosin head (motor domain), CW-type Zinc Finger, Replication factor C C-terminal domain, Putative wall-associated receptor kinase-like 11 OS Arabidopsis thaliana GN WAKL11 PE 3 SV 2, Wall-associated receptor kinase-like 9 OS Arabidopsis thaliana GN WAKL9 PE 2 SV 1, Wall-associated receptor kinase-like 2 OS Arabidopsis thaliana GN WAKL2 PE 2 SV 1, Wall-associated receptor kinase-like 8 OS Arabidopsis thaliana GN WAKL8 PE 2 SV 1, Wall-associated receptor kinase-like 6 OS Arabidopsis thaliana GN WAKL6 PE 2 SV 2, Wall-associated receptor kinase-like 17 OS Arabidopsis thaliana GN WAKL17 PE 3 SV 2, Putative wall-associated receptor kinase-like 13 OS Arabidopsis thaliana GN WAKL13 PE 3 SV 1, Wall-associated receptor kinase-like 22 OS Arabidopsis thaliana GN WAKL22 PE 2 SV 1, Putative wall-associated receptor kinase-like 16 OS Arabidopsis thaliana GN WAKL16 PE 3 SV 1, Wall-associated receptor kinase 4 OS Arabidopsis thaliana GN WAK4 PE 2 SV 1, Leucine rich repeat N-terminal domain, TCP-1/cpn60 chaperonin family, Oligonucleotide/oligosaccharide-binding (OB)-fold, ATP synthase alpha/beta chain, C terminal domain, N-terminal domain, Thiamin pyrophosphokinase, catalytic domain, Histidine kinase-, DNA gyrase B-, and HSP90-like ATPase, DNA mismatch repair protein, C-terminal domain, Type II/IV secretion system protein, Kinesin-like protein KIN12B OS Arabidopsis thaliana GN KIN12B PE 1 SV 1, Kinesin-like protein KIN12A OS Arabidopsis thaliana GN KIN12A PE 1 SV 1, RCD1-SRO-TAF4 (RST) plant domain, ABC-2 type transporter, Pyruvate phosphate dikinase, PEP/pyruvate binding domain, Type IIB DNA topoisomerase, ABC1 family, MCM N-terminal domain, Elongation factor Tu domain 2, Protein phosphatase 2C, TilS substrate binding domain, Mur ligase middle domain, ATP-dependent protease La (LON) domain, Guanylate-binding protein, AAA domain (dynein-related subfamily), MutS domain I, ABC transporter transmembrane region, 6-phosphofructo-2-kinase, tRNA synthetases class I (M), DnaJ C terminal domain, QLQ, Type III restriction enzyme, res subunit, Mur ligase family, glutamate ligase domain, GMP synthase C terminal domain, tRNA synthetases class I (I, L, M and V), Eukaryotic glutathione synthase, SMC proteins Flexible Hinge Domain, D-ala D-ala ligase C-terminus, Arginyl tRNA synthetase N terminal domain, S-adenosylmethionine synthetase, ABC transporter transmembrane region 2, SAICAR synthetase, Leucine Rich repeats (2 copies), MutS domain II, GAD domain, GTP1/OBG, ADP-ribosylation factor family, PHD-finger, Phosphofructokinase, tRNA synthetases class I (W and Y), Arabidopsis broad-spectrum mildew resistance protein RPW8, Leucine--tRNA ligase OS Bacillus subtilis (strain 168) GN leuS PE 3 SV 3, Leucine--tRNA ligase OS Bacillus licheniformis (strain DSM 13 / ATCC 14580) GN leuS PE 3 SV 1, Leucine--tRNA ligase OS Bacillus pumilus (strain SAFR-032) GN leuS PE 3 SV 2, Leucine--tRNA ligase OS Pediococcus pentosaceus (strain ATCC 25745 / 183-1w) GN leuS PE 3 SV 1, Leucine--tRNA ligase OS Rhodobacter sphaeroides (strain KD131 / KCTC 12085) GN leuS PE 3 SV 1, Leucine--tRNA ligase OS Rhodobacter sphaeroides (strain ATCC 17023 / 2.4.1 / NCIB 8253 / DSM 158) GN leuS PE 3 SV 1, Leucine--tRNA ligase OS Rhodobacter sphaeroides (strain ATCC 17029 / ATH 2.4.9) GN leuS PE 3 SV 1, Leucine--tRNA ligase OS Anoxybacillus flavithermus (strain DSM 21510 / WK1) GN leuS PE 3 SV 1, Leucine--tRNA ligase OS Listeria monocytogenes serotype 4b (strain F2365) GN leuS PE 3 SV 1, Leucine--tRNA ligase OS Listeria monocytogenes serotype 4b (strain CLIP80459) GN leuS PE 3 SV 1, DEAD_2, Elongation factor Tu GTP binding domain, Sec7 domain, DNA polymerase III, delta subunit, Anticodon-binding domain of tRNA, ATP-grasp domain, MutS family domain IV, S-locus glycoprotein family, BAH domain, Domain of unknown function (DUF1967), UvrD-like helicase C-terminal domain, Domain of unknown function (DUF1995), TLC ATP/ADP transporter, IQ calmodulin-binding motif, PB1 domain, Elongation Factor G, domain II, pfkB family carbohydrate kinase, Subunit ChlI of Mg-chelatase, Dynamin family, Ankyrin repeats (3 copies), Phosphoribosylglycinamide synthetase, ATP-grasp (A) domain, Smr domain, Ras family, Ribonuclease 2-5A, Nucleoside diphosphate kinase, GTP-binding protein At3g49725  chloroplastic OS Arabidopsis thaliana GN At3g49725 PE 2 SV 2, Mini-chromosome maintenance protein 2, DNA gyrase/topoisomerase IV, subunit A, Helicase associated domain (HA2), ATP dependent DNA ligase C terminal region, Elongation factor Tu C-terminal domain, Phosphoenolpyruvate carboxykinase, Formate--tetrahydrofolate ligase, Mad3/BUB1 homology region 1, Glycyl-tRNA synthetase alpha subunit, Actin, AIG1 family, ATP synthase alpha/beta family, nucleotide-binding domain</t>
  </si>
  <si>
    <t>Putative tRNA binding domain, tRNA synthetases class II core domain (F), Ferredoxin-fold anticodon binding domain, Protein of unknown function (DUF2392)</t>
  </si>
  <si>
    <t>Poly(ADP-ribose) polymerase catalytic domain, [], RCD1-SRO-TAF4 (RST) plant domain, WGR domain, PADR1 (NUC008) domain</t>
  </si>
  <si>
    <t>Helicase conserved C-terminal domain, RQC domain, DEAD_2, SAP domain, UvrD-like helicase C-terminal domain, Transcription factor Tfb2, Type III restriction enzyme, res subunit</t>
  </si>
  <si>
    <t>MutS family domain IV, MutS domain III, Histidine kinase-, DNA gyrase B-, and HSP90-like ATPase, DNA mismatch repair protein, C-terminal domain, MutS domain I, MutS domain II, Sec7 domain, Smr domain</t>
  </si>
  <si>
    <t>4Fe-4S single cluster domain, NifU-like N terminal domain, Biotin and Thiamin Synthesis associated domain, NifU-like domain, Respiratory-chain NADH dehydrogenase 51 Kd subunit, Ferredoxin thioredoxin reductase variable alpha chain, Nitrite/Sulfite reductase ferredoxin-like half domain, 2Fe-2S iron-sulfur cluster binding domain, Domain of unknown function (DUF1982), Quinolinate synthetase A protein, 4Fe-4S dicluster domain, Radical SAM superfamily, TRAM domain, Iron-sulphur cluster biosynthesis, ThiC-associated domain, Adrenodoxin-like protein  mitochondrial OS Mus musculus GN Fdx1l PE 2 SV 1, Rhodocoxin OS Rhodococcus erythropolis GN thcC PE 1 SV 2, Adrenodoxin-like protein  mitochondrial OS Bos taurus GN FDX1L PE 2 SV 1, Adrenodoxin-like protein  mitochondrial OS Homo sapiens GN FDX1L PE 1 SV 1, Putidaredoxin OS Pseudomonas putida GN camB PE 1 SV 3, Terpredoxin OS Pseudomonas sp. GN terPB PE 1 SV 2, Adrenodoxin-like protein  mitochondrial OS Drosophila melanogaster GN Fdxh PE 2 SV 3, Iron-binding zinc finger CDGSH type, Rieske [2Fe-2S] domain, Aldehyde oxidase and xanthine dehydrogenase, a/b hammerhead domain</t>
  </si>
  <si>
    <t>Ribosomal protein S17, Ribosomal protein S24e, Ribosomal protein S4/S9 N-terminal domain, Ribosomal L18p/L5e family, Ribosomal protein S5, N-terminal domain, Ribosomal protein L23, Region of a membrane-bound protein predicted to be embedded in the membrane., Protein of unknown function (DUF1666), Ribosomal protein L5, Ribosomal Proteins L2, C-terminal domain, Ribosomal protein S11, Ribosomal protein L33, Ribosomal protein S30, Ribosomal protein L31, Ribosomal protein L21e, Ribosomal protein L14p/L23e, Ribosomal protein L14, Ribosomal protein S19, Ribosomal L29e protein family, Ribosomal L18ae/LX protein domain, Ribosomal S17, Ribosomal protein L3, Ribosomal protein S8e, Ribosomal protein S21, KOW motif, Ribosomal protein L37e, Ribosomal protein S18, Ribosomal protein L7/L12 C-terminal domain, Ribosomal protein L18e/L15, Ribosomal prokaryotic L21 protein, Ribosomal protein L20, Ribosomal protein L7Ae/L30e/S12e/Gadd45 family, Ribosomal protein TL5, Ribosomal protein L19, Ribosomal protein L9, Ribosomal protein L34e, Ribosomal L29 protein, Ribosomal protein S14p/S29e, Ribosomal protein S13/S18, Ribosomal protein L35Ae, Ribosomal protein S10p/S20e, Ribosomal protein L13, Ribosomal protein L4/L1 family, Ribosomal protein S15, Ribosomal protein S27, Ribosomal protein S6, Ribosomal protein L6, Ribosomal protein L1p/L10e family, Ribosomal protein S3, Mitochondrial domain of unknown function (DUF1082), Ribosomal protein L11, RNA binding domain, S1 RNA binding domain</t>
  </si>
  <si>
    <t>Vps5 C terminal like, Homeobox domain, Putative non-specific lipid-transfer protein 14 OS Arabidopsis thaliana GN LTP14 PE 3 SV 2, Non-specific lipid-transfer protein 5 OS Lens culinaris PE 3 SV 1, Non-specific lipid-transfer protein 2 OS Lens culinaris PE 1 SV 1, Non-specific lipid-transfer protein 4 (Fragment) OS Lens culinaris PE 1 SV 1, Non-specific lipid-transfer protein 6 OS Lens culinaris PE 1 SV 1, Non-specific lipid-transfer protein 10 OS Arabidopsis thaliana GN LTP10 PE 3 SV 1, Non-specific lipid-transfer protein (Fragment) OS Triticum aestivum PE 1 SV 2, "Non-specific lipid-transfer protein OS Beta vulgaris GN IWF1 PE 3 SV 1", Non-specific lipid-transfer protein 2 OS Oryza sativa subsp. indica GN LTP2-A PE 3 SV 1, Non-specific lipid-transfer protein 2A OS Oryza sativa subsp. japonica GN LTP2-A PE 3 SV 2, PX domain, Annexin, ANTH domain, PH domain, START domain, Glycolipid transfer protein (GLTP), Non-specific lipid-transfer protein 13 OS Arabidopsis thaliana GN LTP13 PE 2 SV 1, Non-specific lipid-transfer protein 5 OS Arabidopsis thaliana GN LTP5 PE 1 SV 1, Non-specific lipid-transfer protein A OS Brassica oleracea var. italica GN WAX9A PE 3 SV 1, Non-specific lipid-transfer protein 4 OS Arabidopsis thaliana GN LTP4 PE 3 SV 1, Non-specific lipid-transfer protein 4.1 OS Hordeum vulgare GN LTP4.1 PE 1 SV 1, Non-specific lipid-transfer protein OS Apium graveolens PE 1 SV 1, Non-specific lipid-transfer protein 2 OS Arabidopsis thaliana GN LTP2 PE 3 SV 1, Non-specific lipid-transfer protein OS Prunus avium PE 1 SV 1, Non-specific lipid-transfer protein 1 OS Sorghum bicolor GN LTP1 PE 3 SV 1, Non-specific lipid-transfer protein 4 OS Oryza sativa subsp. japonica GN Os12g0114500 PE 3 SV 2, EAP30/Vps36 family, Region of a membrane-bound protein predicted to be embedded in the membrane., Protease inhibitor/seed storage/LTP family, StAR-related lipid transfer protein 7  mitochondrial OS Mus musculus GN Stard7 PE 2 SV 2, StAR-related lipid transfer protein 7  mitochondrial OS Homo sapiens GN STARD7 PE 1 SV 2, Phosphatidylcholine transfer protein OS Homo sapiens GN PCTP PE 1 SV 1, Phosphatidylcholine transfer protein OS Mus musculus GN Pctp PE 1 SV 2, Phosphatidylcholine transfer protein OS Rattus norvegicus GN Pctp PE 2 SV 2, PXA domain, Probable lipid transfer, [], Protein of unknown function (DUF1336)</t>
  </si>
  <si>
    <t>DEAD/DEAH box helicase, Ribonucleases P/MRP protein subunit POP1, YqaJ-like viral recombinase domain, Reverse transcriptase-like', "Zinc-finger of C2H2 type'", '"3\\\\\'-5\\\\\' exonuclease"', "'ERCC4 domain'", "'Ribonuclease HII", 'XPG I-region, HNH endonuclease, 8-oxoguanine DNA glycosylase, N-terminal domain, GRF zinc finger, Exonuclease, Formamidopyrimidine-DNA glycosylase H2TH domain, TatD related DNase, Bifunctional nuclease, Double-stranded RNA binding motif, Ribonuclease E/G family, Scavenger mRNA decapping enzyme C-term binding, AAA domain, Mini-ribonuclease 3 OS Synechocystis sp. (strain PCC 6803 / Kazusa) GN mrnC PE 3 SV 1, XPG N-terminal domain, Ribonuclease T2 family, Ribonuclease-III-like, Ribonuclease 2-5A', "Ribonuclease III domain'", "'Binding domain of DNA repair protein Ercc1 (rad10/Swi10)", 'Dicer dimerisation domain', "Uncharacterised conserved protein'", "'RNase P subunit p30"]</t>
  </si>
  <si>
    <t>Phosphotransferase enzyme family, Acyl-CoA dehydrogenase, middle domain, N-terminal domain</t>
  </si>
  <si>
    <t>Sigma-70 region 3, Sigma-70 region 2, Sigma-70, region 4</t>
  </si>
  <si>
    <t>Vps5 C terminal like, PX domain, ANTH domain, EAP30/Vps36 family, PXA domain</t>
  </si>
  <si>
    <t>Starch binding domain, Ribonuclease E/G family, 6-phosphofructo-2-kinase, Starch synthase catalytic domain</t>
  </si>
  <si>
    <t>Dual specificity phosphatase, catalytic domain, mRNA capping enzyme, C-terminal domain, Actin-fragmin kinase, catalytic</t>
  </si>
  <si>
    <t>impB/mucB/samB family, impB/mucB/samB family C-terminal domain, DEAD/DEAH box helicase, PHP domain, DNA polymerase alpha/epsilon subunit B, DNA polymerase III subunits gamma and tau domain III, DNA polymerase alpha subunit p180 N terminal, C4-type zinc-finger of DNA polymerase delta, DNA polymerase III, delta subunit', "impB/mucB/samB family C-terminal domain'", '"3\\\\\'-5\\\\\' exonuclease"', "'DNA polymerase family B"]</t>
  </si>
  <si>
    <t>Acetyltransferase (GNAT) family, MOZ/SAS family, Amino acid kinase family, PHD-finger, Helicase, GNAT acetyltransferase 2, Acetyltransferase (GNAT) domain</t>
  </si>
  <si>
    <t>Adaptin N terminal region, Clathrin adaptor complex small chain, Tim17/Tim22/Tim23/Pmp24 family, Sec63 Brl domain, mttA/Hcf106 family, Surface antigen, Translocation protein Sec62</t>
  </si>
  <si>
    <t>C-terminal topoisomerase domain, Eukaryotic DNA topoisomerase I, DNA binding fragment, DNA topoisomerase, DNA topoisomerase 3-alpha OS Mus musculus GN Top3a PE 2 SV 1, DNA topoisomerase 3-alpha OS Homo sapiens GN TOP3A PE 1 SV 1, Topoisomerase DNA binding C4 zinc finger, UTP--glucose-1-phosphate uridylyltransferase</t>
  </si>
  <si>
    <t>Eukaryotic phosphomannomutase, Phosphoglucomutase/phosphomannomutase, alpha/beta/alpha domain I, alpha/beta/alpha domain III, Histidine phosphatase superfamily (branch 1), Metalloenzyme superfamily, alpha/beta/alpha domain II, 2,3-bisphosphoglycerate-independent phosphoglycerate mutase</t>
  </si>
  <si>
    <t>FAD binding domain of DNA photolyase, Blue/Ultraviolet sensing protein C terminal, DNA photolyase</t>
  </si>
  <si>
    <t>Ribosomal RNA adenine dimethylase, Spb1 C-terminal domain, Domain of unknown function (DUF3381), FtsJ-like methyltransferase, rRNA small subunit methyltransferase G</t>
  </si>
  <si>
    <t>Eukaryotic elongation factor 5A hypusine, DNA-binding OB fold, RimM N-terminal domain, eIF-6 family, SAC3/GANP/Nin1/mts3/eIF-3 p25 family</t>
  </si>
  <si>
    <t>Glycoprotease family, Peptidase family M3, Peptidase family M50, ATPase family associated with various cellular activities (AAA), Peptidase M76 family, Peptidase family M41, Peptidase M16 inactive domain, Insulinase (Peptidase family M16), Peptidase family M48, EGF-like domain</t>
  </si>
  <si>
    <t>Ubiquitin carboxyl-terminal hydrolase, UBA/TS-N domain, family 1, OTU-like cysteine protease, Zn-finger in ubiquitin-hydrolases and other protein</t>
  </si>
  <si>
    <t>Protein of unknown function (DUF563), Glycosyl transferase 4-like domain, Poly(ADP-ribose) polymerase catalytic domain, Putative glucuronosyltransferase PGSIP8 OS Arabidopsis thaliana GN PGSIP8 PE 2 SV 1', "Putative glucuronosyltransferase PGSIP7 OS Arabidopsis thaliana GN PGSIP7 PE 3 SV 1'", '"Orotidine 5\\\\\'-phosphate decarboxylase / HUMPS family"', "'ALG3 protein", 'UDP-glucoronosyl and UDP-glucosyl transferase, Callose synthase 3 OS Arabidopsis thaliana GN CALS3 PE 2 SV 3, Callose synthase 2 OS Arabidopsis thaliana GN CALS2 PE 2 SV 3, Callose synthase 1 OS Arabidopsis thaliana GN CALS1 PE 1 SV 2, Callose synthase 5 OS Arabidopsis thaliana GN CALS5 PE 1 SV 1, Callose synthase 4 OS Arabidopsis thaliana GN CALS4 PE 3 SV 2, Callose synthase 9 OS Arabidopsis thaliana GN CALS9 PE 2 SV 2, Callose synthase 7 OS Arabidopsis thaliana GN CALS7 PE 3 SV 3, Putative callose synthase 6 OS Arabidopsis thaliana GN CALS6 PE 3 SV 2, Callose synthase 10 OS Arabidopsis thaliana GN CALS10 PE 2 SV 5, Putative callose synthase 8 OS Arabidopsis thaliana GN CALS8 PE 2 SV 2, Glycosyl transferase family 8, Queuine tRNA-ribosyltransferase, Cellulose synthase, Glycosyl transferases group 1, [], RCD1-SRO-TAF4 (RST) plant domain, Nicotinate phosphoribosyltransferase (NAPRTase) family, Xyloglucan fucosyltransferase, Carbohydrate-binding module 48 (Isoamylase N-terminal domain), Galactoside-binding lectin, 4-alpha-glucanotransferase, GPI-GlcNAc transferase complex, PIG-H component, Oligosaccharyltransferase 48 kDa subunit beta, Glycosyltransferase family 29 (sialyltransferase), Glutamine amidotransferase domain, Glycosyltransferase family 10 (fucosyltransferase), 1,3-beta-glucan synthase subunit FKS1, domain-1, Vta1 like, Glycosyltransferase family 28 C-terminal domain, Mannosyltransferase (PIG-V)), N-acetylglucosaminyltransferase II (MGAT2), Core-2/I-Branching enzyme, Alg9-like mannosyltransferase family, Quinolinate phosphoribosyl transferase, N-terminal domain, galactosyl transferase GMA12/MNN10 family, Glycosyltransferase family 28 N-terminal domain, UDP-glycosyltransferase 82A1 OS Arabidopsis thaliana GN UGT82A1 PE 2 SV 1, UDP-glycosyltransferase 83A1 OS Arabidopsis thaliana GN UGT83A1 PE 2 SV 1, UDP-glycosyltransferase 85A4 OS Arabidopsis thaliana GN UGT85A4 PE 2 SV 1, UDP-glycosyltransferase 85A3 OS Arabidopsis thaliana GN UGT85A3 PE 2 SV 2, UDP-glycosyltransferase 85A1 OS Arabidopsis thaliana GN UGT85A1 PE 1 SV 1, UDP-glycosyltransferase 85A7 OS Arabidopsis thaliana GN UGT85A7 PE 2 SV 1, UDP-glycosyltransferase 85A5 OS Arabidopsis thaliana GN UGT85A5 PE 2 SV 1, UDP-glycosyltransferase 76E12 OS Arabidopsis thaliana GN UGT76E12 PE 2 SV 1, UDP-glycosyltransferase 75B1 OS Arabidopsis thaliana GN UGT75B1 PE 1 SV 1, UDP-glycosyltransferase 85A2 OS Arabidopsis thaliana GN UGT85A2 PE 2 SV 1, Monogalactosyldiacylglycerol (MGDG) synthase, Phosphoribosyl transferase domain, Alpha amylase, C-terminal all-beta domain, Region of a membrane-bound protein predicted to be embedded in the membrane., Domain of unknown function (DUF4094), Lipid-A-disaccharide synthetase, Mannosyltransferase (PIG-M), WGR domain, Starch synthase catalytic domain, PADR1 (NUC008) domain</t>
  </si>
  <si>
    <t>Helix-loop-helix DNA-binding domain, Histone-like transcription factor (CBF/NF-Y) and archaeal histone,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hAT family C-terminal dimerisation region, Bromodomain associated, Semialdehyde dehydrogenase, dimerisation domain, Transcription initiation factor IID, 18kD subunit, SRF-type transcription factor (DNA-binding and dimerisation domain), GrpE, RNA polymerase Rpb3/Rpb11 dimerisation domain, Transcription factor bHLH143 OS Arabidopsis thaliana GN BHLH143 PE 2 SV 1, Transcription factor bHLH145 OS Arabidopsis thaliana GN BHLH145 PE 2 SV 1, Transcription factor SAC51 OS Arabidopsis thaliana GN SAC51 PE 2 SV 1, bHLH-MYC and R2R3-MYB transcription factors N-terminal, Protein of unknown function (DUF 659), BED zinc finger, Transcription factor HEC2 OS Arabidopsis thaliana GN HEC2 PE 1 SV 1, Transcription factor HEC1 OS Arabidopsis thaliana GN HEC1 PE 1 SV 1, Transcription factor bHLH80 OS Arabidopsis thaliana GN BHLH80 PE 1 SV 1, Transcription factor bHLH81 OS Arabidopsis thaliana GN BHLH81 PE 2 SV 1, Transcription factor bHLH130 OS Arabidopsis thaliana GN BHLH130 PE 1 SV 1, Transcription factor bHLH122 OS Arabidopsis thaliana GN BHLH122 PE 1 SV 1, Transcription factor bHLH128 OS Arabidopsis thaliana GN BHLH128 PE 1 SV 1, Transcription factor bHLH129 OS Arabidopsis thaliana GN BHLH129 PE 2 SV 2, Protein SHI RELATED SEQUENCE 8 OS Arabidopsis thaliana GN SRS8 PE 2 SV 1, Transcription factor bHLH82 OS Arabidopsis thaliana GN BHLH82 PE 2 SV 1, Transcription factor bHLH69 OS Arabidopsis thaliana GN BHLH69 PE 2 SV 2, Transcription factor bHLH66 OS Arabidopsis thaliana GN BHLH66 PE 2 SV 1, RNA polymerase Rpb3/RpoA insert domain, ACT domain, Transcription factor bHLH144 OS Arabidopsis thaliana GN BHLH144 PE 1 SV 1, Transcription factor IND OS Arabidopsis thaliana GN IND PE 1 SV 3, SMC proteins Flexible Hinge Domain, RCD1-SRO-TAF4 (RST) plant domain, hTAFII28-like protein conserved region, [], Transcription factor bHLH149 OS Arabidopsis thaliana GN BHLH149 PE 1 SV 1, Transcription factor bHLH148 OS Arabidopsis thaliana GN BHLH148 PE 1 SV 1, Transcription factor bHLH147 OS Arabidopsis thaliana GN BHLH147 PE 1 SV 1, Transcription factor bHLH150 OS Arabidopsis thaliana GN BHLH150 PE 1 SV 1, 31kD subunit, Transcription factor bHLH92 OS Arabidopsis thaliana GN BHLH92 PE 2 SV 1, Putative transcription factor bHLH041 OS Arabidopsis thaliana GN BHLH41 PE 4 SV 1, Transcription factor TT8 OS Arabidopsis thaliana GN TT8 PE 1 SV 2, Apoptosis inhibitory protein 5 (API5), Transcription initiation factor TFIID subunit A, Agamous-like MADS-box protein AGL62 OS Arabidopsis thaliana GN AGL62 PE 1 SV 1, Agamous-like MADS-box protein AGL61 OS Arabidopsis thaliana GN AGL61 PE 1 SV 1, MADS-box transcription factor 3 OS Oryza sativa subsp. japonica GN MADS3 PE 2 SV 1, Agamous-like MADS-box protein AGL21 OS Arabidopsis thaliana GN AGL21 PE 1 SV 1, MADS-box transcription factor 13 OS Oryza sativa subsp. japonica GN MADS13 PE 1 SV 2, Agamous-like MADS-box protein AGL19 OS Arabidopsis thaliana GN AGL19 PE 1 SV 1, MADS-box transcription factor 57 OS Oryza sativa subsp. japonica GN MADS57 PE 2 SV 2, Agamous-like MADS-box protein AGL11 OS Arabidopsis thaliana GN AGL11 PE 1 SV 1, Agamous-like MADS-box protein AGL15 OS Brassica napus GN AGL15 PE 3 SV 1, Agamous-like MADS-box protein AGL16 OS Arabidopsis thaliana GN AGL16 PE 1 SV 1</t>
  </si>
  <si>
    <t>Helicase conserved C-terminal domain, DEAD/DEAH box helicase, PIF1-like helicase, MCM2/3/5 family, RNA helicase (UPF2 interacting domain), RQC domain, Oligonucleotide/oligosaccharide-binding (OB)-fold, Type II/IV secretion system protein, RCD1-SRO-TAF4 (RST) plant domain, MCM N-terminal domain, DEAD_2, SAP domain, UvrD-like helicase C-terminal domain, Mini-chromosome maintenance protein 2, Helicase associated domain (HA2), Transcription factor Tfb2, Type III restriction enzyme, res subunit</t>
  </si>
  <si>
    <t>Eukaryotic translation initiation factor 3 subunit H OS Arabidopsis thaliana GN TIF3H1 PE 1 SV 2, Eukaryotic translation initiation factor 3 subunit H OS Dictyostelium discoideum GN eif3H PE 3 SV 1, Eukaryotic translation initiation factor 3 subunit H OS Nematostella vectensis GN v1g168210 PE 3 SV 1, Eukaryotic translation initiation factor 3 subunit H OS Xenopus laevis GN eif3h PE 2 SV 1, Eukaryotic translation initiation factor 3 subunit H OS Xenopus tropicalis GN eif3h PE 2 SV 1, Eukaryotic translation initiation factor 3 subunit H OS Aspergillus clavatus (strain ATCC 1007 / CBS 513.65 / DSM 816 / NCTC 3887 / NRRL 1) GN ACLA_025520 PE 3 SV 1, Eukaryotic translation initiation factor 3 subunit H OS Coccidioides immitis (strain RS) GN CIMG_10297 PE 3 SV 2, Eukaryotic translation initiation factor 3 subunit H OS Emericella nidulans (strain FGSC A4 / ATCC 38163 / CBS 112.46 / NRRL 194 / M139) GN AN1270 PE 3 SV 2, Eukaryotic translation initiation factor 3 subunit H OS Aspergillus niger (strain CBS 513.88 / FGSC A1513) GN An08g01790 PE 3 SV 1, Eukaryotic translation initiation factor 3 subunit H OS Neosartorya fischeri (strain ATCC 1020 / DSM 3700 / FGSC A1164 / NRRL 181) GN NFIA_015650 PE 3 SV 1, WD domain, G-beta repeat, Eukaryotic translation initiation factor 2 alpha subunit, eIF3 subunit 6 N terminal domain, Maintenance of mitochondrial structure and function, RNA polymerase I-associated factor PAF67, SAC3/GANP/Nin1/mts3/eIF-3 p25 family, Eukaryotic initiation factor 4E, Translation initiation factor 1A / IF-1, Elongation factor Tu GTP binding domain, PCI domain, Translation initiation factor SUI1</t>
  </si>
  <si>
    <t>AP2 domain, GATA zinc finger,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Homeobox domain, Basic region leucine zipper, WRKY DNA -binding domain, Helix-loop-helix DNA-binding domain, [], GC-rich sequence DNA-binding factor-like protein, E2F/DP family winged-helix DNA-binding domain, K-box region, Sigma-70 region 3, CCAAT-binding transcription factor (CBF-B/NF-YA) subunit B, Asx homology domain, bZIP transcription factor, Myb/SANT-like DNA-binding domain, G-box binding protein MFMR, Region of a membrane-bound protein predicted to be embedded in the membrane., Sigma-70 region 2, B3 DNA binding domain, Sigma-70, region 4, Nudix N-terminal</t>
  </si>
  <si>
    <t>Met-10+ like-protein, SpoU rRNA Methylase family, Ribosomal RNA adenine dimethylase, mRNA capping enzyme, Spb1 C-terminal domain, Domain of unknown function (DUF3381), FtsJ-like methyltransferase, N2,N2-dimethylguanosine tRNA methyltransferase, Putative methyltransferase, tRNA (Uracil-5-)-methyltransferase, rRNA small subunit methyltransferase G, tRNA (cytosine(34)-C(5))-methyltransferase OS Gallus gallus GN NSUN2 PE 2 SV 1, tRNA (cytosine(34)-C(5))-methyltransferase OS Xenopus laevis GN nsun2 PE 2 SV 1, tRNA (cytosine(34)-C(5))-methyltransferase OS Xenopus tropicalis GN nsun2 PE 2 SV 1, tRNA (cytosine(34)-C(5))-methyltransferase OS Mus musculus GN Nsun2 PE 1 SV 2, tRNA (cytosine(34)-C(5))-methyltransferase OS Homo sapiens GN NSUN2 PE 1 SV 2, Multisite-specific tRNA:(cytosine-C(5))-methyltransferase OS Saccharomyces cerevisiae (strain ATCC 204508 / S288c) GN NCL1 PE 1 SV 1, Multisite-specific tRNA:(cytosine-C(5))-methyltransferase trm4b OS Schizosaccharomyces pombe (strain 972 / ATCC 24843) GN trm4b PE 3 SV 2, Multisite-specific tRNA:(cytosine-C(5))-methyltransferase trm4a OS Schizosaccharomyces pombe (strain 972 / ATCC 24843) GN trm4a PE 1 SV 3, Methyltransferase domain</t>
  </si>
  <si>
    <t>Peptidase C26, Josephin</t>
  </si>
  <si>
    <t>UTP--glucose-1-phosphate uridylyltransferase, RimM N-terminal domain</t>
  </si>
  <si>
    <t>Ribosomal RNA adenine dimethylase</t>
  </si>
  <si>
    <t>FAD binding domain, D-arabinono-1,4-lactone oxidase</t>
  </si>
  <si>
    <t>ATP-NAD kinase, NAD(H) kinase 1 OS Arabidopsis thaliana GN NADK1 PE 1 SV 2, Probable NAD kinase 1 OS Oryza sativa subsp. japonica GN Os01g0957000 PE 2 SV 1, Putative NAD kinase 3 OS Oryza sativa subsp. japonica GN Os05g0388400 PE 3 SV 2</t>
  </si>
  <si>
    <t>Carbamoyl-phosphate synthase L chain, ATP binding domain, Biotin carboxylase C-terminal domain, N-terminal domain</t>
  </si>
  <si>
    <t>Metallo-beta-lactamase superfamily, Hydroxyacylglutathione hydrolase cytoplasmic OS Arabidopsis thaliana GN GLX2-2 PE 1 SV 2, Hydroxyacylglutathione hydrolase  mitochondrial OS Gallus gallus GN HAGH PE 2 SV 1, Hydroxyacylglutathione hydrolase  mitochondrial OS Danio rerio GN hagh PE 2 SV 2, Hydroxyacylglutathione hydrolase  mitochondrial OS Bos taurus GN HAGH PE 2 SV 3, Hydroxyacylglutathione hydrolase  mitochondrial OS Mus musculus GN Hagh PE 1 SV 2, Hydroxyacylglutathione hydrolase  mitochondrial OS Rattus norvegicus GN Hagh PE 1 SV 2, Hydroxyacylglutathione hydrolase OS Methylococcus capsulatus (strain ATCC 33009 / NCIMB 11132 / Bath) GN gloB PE 3 SV 1, Hydroxyacylglutathione hydrolase OS Synechocystis sp. (strain PCC 6803 / Kazusa) GN gloB PE 3 SV 1, Hydroxyacylglutathione hydrolase  mitochondrial OS Homo sapiens GN HAGH PE 1 SV 2, Hydroxyacylglutathione hydrolase  mitochondrial OS Xenopus tropicalis GN hagh PE 2 SV 1</t>
  </si>
  <si>
    <t>Glycosyl hydrolase family 47, Mannosyl-oligosaccharide 1 2-alpha-mannosidase MNS1 OS Arabidopsis thaliana GN MNS1 PE 1 SV 1, Mannosyl-oligosaccharide 1 2-alpha-mannosidase MNS2 OS Arabidopsis thaliana GN MNS2 PE 1 SV 1</t>
  </si>
  <si>
    <t>N2,N2-dimethylguanosine tRNA methyltransferase</t>
  </si>
  <si>
    <t>tRNA synthetases class II (A)</t>
  </si>
  <si>
    <t>tRNA synthetases class II core domain (F), Ferredoxin-fold anticodon binding domain</t>
  </si>
  <si>
    <t>SelR domain, Uncharacterized protein At4g08330  chloroplastic OS Arabidopsis thaliana GN At4g08330 PE 1 SV 1, Peptide methionine sulfoxide reductase MsrB OS Methanosarcina mazei (strain ATCC BAA-159 / DSM 3647 / Goe1 / Go1 / JCM 11833 / OCM 88) GN msrB PE 3 SV 1, Peptide methionine sulfoxide reductase MsrB OS Methanosarcina barkeri (strain Fusaro / DSM 804) GN msrB PE 3 SV 1</t>
  </si>
  <si>
    <t>Telomere repeat-binding protein 5 OS Arabidopsis thaliana GN TRP5 PE 1 SV 2, Telomere repeat-binding protein 2 OS Arabidopsis thaliana GN TRP2 PE 1 SV 1, Telomere repeat-binding protein 4 OS Arabidopsis thaliana GN TRP4 PE 1 SV 1, Telomere repeat-binding protein 3 OS Arabidopsis thaliana GN TRP3 PE 1 SV 1, Telomere repeat-binding protein 1 OS Arabidopsis thaliana GN TRP1 PE 1 SV 2, Telomere-binding protein 1 OS Oryza sativa subsp. japonica GN TBP1 PE 1 SV 2, Telomere repeat-binding protein 6 OS Arabidopsis thaliana GN TRP6 PE 1 SV 1, Ku70/Ku80 N-terminal alpha/beta domain, SAP domain</t>
  </si>
  <si>
    <t>KH domain, RNA recognition motif. (a.k.a. RRM, RBD, or RNP domain)</t>
  </si>
  <si>
    <t>PPR repeat family, Vps16, N-terminal region, F-box-like, MIF4G like, PHD-finger, Mitotic checkpoint protein BUB3.3 OS Arabidopsis thaliana GN BUB3.3 PE 2 SV 1, Mitotic checkpoint protein BUB3.2 OS Arabidopsis thaliana GN BUB3.2 PE 2 SV 1, Mitotic checkpoint protein BUB3.1 OS Arabidopsis thaliana GN BUB3.1 PE 1 SV 1, Mitotic checkpoint protein bub3 OS Dictyostelium discoideum GN bub3 PE 3 SV 1, Nucleoporin-17 OS Caenorhabditis elegans GN npp-17 PE 1 SV 1, Mitotic checkpoint protein BUB3 OS Homo sapiens GN BUB3 PE 1 SV 1, Mitotic checkpoint protein BUB3 OS Xenopus laevis GN bub3 PE 1 SV 1, Mitotic checkpoint protein BUB3 OS Mus musculus GN Bub3 PE 2 SV 2, Mitotic checkpoint protein BUB3 OS Bos taurus GN BUB3 PE 2 SV 1, Mitotic checkpoint protein BUB3 OS Pongo abelii GN BUB3 PE 2 SV 1, Hemimethylated DNA-binding protein YccV like, Ankyrin repeats (3 copies), RING-type zinc-finger, Leucine rich repeat, Leucine Rich Repeat, WD domain, G-beta repeat, FAT domain, FATC domain, 1-deoxy-D-xylulose 5-phosphate reductoisomerase C-terminal, Helix-loop-helix DNA-binding domain, Pentatricopeptide repeat domain, [], Importin-beta N-terminal domain, UBA/TS-N domain, Ring finger domain, Elongation factor TS, Phosphatidylinositol 3- and 4-kinase, IBR domain, PUL domain, Zinc finger, C3HC4 type (RING finger), DYW family of nucleic acid deaminases, Protein of unknown function (DUF4005), Galactose oxidase, central domain, Histone-like transcription factor (CBF/NF-Y) and archaeal histone, PPR repeat, Ubiquitin carboxyl-terminal hydrolase, CCT motif, TPR repeat, U11/U12 small nuclear ribonucleoprotein 25 kDa protein OS Homo sapiens GN SNRNP25 PE 1 SV 1, U11/U12 small nuclear ribonucleoprotein 25 kDa protein OS Bos taurus GN SNRNP25 PE 2 SV 2, U11/U12 small nuclear ribonucleoprotein 25 kDa protein OS Mus musculus GN Snrnp25 PE 1 SV 1, Armadillo/beta-catenin-like repeat, Ankyrin repeats (many copies), Adaptor complexes medium subunit family, Leucine rich repeat N-terminal domain, V-ATPase subunit H, Zinc finger protein-like 1 homolog OS Caenorhabditis elegans GN Y45G12B.2 PE 3 SV 1, Zinc finger protein-like 1 homolog OS Caenorhabditis briggsae GN CBG06644 PE 3 SV 1, Zinc finger protein-like 1 OS Bos taurus GN ZFPL1 PE 2 SV 1, Zinc finger protein-like 1 homolog OS Drosophila pseudoobscura pseudoobscura GN GA18838 PE 3 SV 1, Zinc finger protein-like 1 homolog OS Nematostella vectensis GN zfpl1 PE 3 SV 1, Zinc finger protein-like 1 homolog OS Drosophila melanogaster GN CG5382 PE 1 SV 1, Zinc finger protein-like 1 OS Homo sapiens GN ZFPL1 PE 1 SV 2, Zinc finger protein-like 1 homolog OS Drosophila erecta GN GG12524 PE 3 SV 1, Zinc finger protein-like 1 OS Mus musculus GN Zfpl1 PE 1 SV 1, Zinc finger protein-like 1 homolog OS Aedes aegypti GN AAEL012105 PE 3 SV 1, NHL repeat, U-box domain, Methyl-CpG binding domain, Kelch motif, SET domain, Elicitor-responsive protein 3 OS Oryza sativa subsp. japonica GN ERG3 PE 2 SV 1, Elicitor-responsive protein 3 OS Oryza sativa subsp. indica GN ERG3 PE 2 SV 1, Elicitor-responsive protein 1 OS Oryza sativa subsp. japonica GN ERG1 PE 2 SV 1, Elicitor-responsive protein 1 OS Oryza sativa subsp. indica GN ERG1 PE 2 SV 2,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FHA domain, Cyclin, C-terminal domain, Filamin/ABP280 repeat, Rae1-like protein At1g80670 OS Arabidopsis thaliana GN At1g80670 PE 2 SV 2, mRNA export factor OS Xenopus tropicalis GN rae1 PE 2 SV 1, mRNA export factor OS Danio rerio GN rae1 PE 2 SV 2, mRNA export factor OS Mus musculus GN Rae1 PE 1 SV 1, mRNA export factor OS Rattus norvegicus GN Rae1 PE 2 SV 1, mRNA export factor OS Macaca fascicularis GN RAE1 PE 2 SV 1, mRNA export factor OS Pongo abelii GN RAE1 PE 2 SV 1, mRNA export factor OS Homo sapiens GN RAE1 PE 1 SV 1, mRNA export factor OS Sus scrofa GN RAE1 PE 3 SV 1, mRNA export factor OS Bos taurus GN RAE1 PE 2 SV 1, Prefoldin subunit, hAT family C-terminal dimerisation region, Kinesin motor domain, PCI domain, NLI interacting factor-like phosphatase, Bromodomain associated, Photosystem I reaction centre subunit N (PSAN or PSI-N), 65-kDa microtubule-associated protein 6 OS Arabidopsis thaliana GN MAP65-6 PE 1 SV 1, 65-kDa microtubule-associated protein 7 OS Arabidopsis thaliana GN MAP65-7 PE 2 SV 1, 65-kDa microtubule-associated protein 1 OS Arabidopsis thaliana GN MAP65-1 PE 1 SV 1, 65-kDa microtubule-associated protein 2 OS Arabidopsis thaliana GN MAP65-2 PE 1 SV 1, 65-kDa microtubule-associated protein 8 OS Arabidopsis thaliana GN MAP65-8 PE 1 SV 2, 65-kDa microtubule-associated protein 4 OS Arabidopsis thaliana GN MAP65-4 PE 1 SV 2, 65-kDa microtubule-associated protein 5 OS Arabidopsis thaliana GN MAP65-5 PE 1 SV 2, 65-kDa microtubule-associated protein 3 OS Arabidopsis thaliana GN MAP65-3 PE 1 SV 1, 65-kDa microtubule-associated protein 9 OS Arabidopsis thaliana GN MAP65-9 PE 2 SV 1, SAM domain (Sterile alpha motif), BAG domain, Leucine Rich repeats (2 copies), C2 domain, Bromodomain, F-box domain, Semialdehyde dehydrogenase, dimerisation domain, 26S proteasome non-ATPase regulatory subunit 9 OS Rattus norvegicus GN Psmd9 PE 1 SV 1, 26S proteasome non-ATPase regulatory subunit 9 OS Mus musculus GN Psmd9 PE 1 SV 1, 26S proteasome non-ATPase regulatory subunit 9 OS Homo sapiens GN PSMD9 PE 1 SV 3, 26S proteasome non-ATPase regulatory subunit 9 OS Bos taurus GN PSMD9 PE 1 SV 1, Probable 26S proteasome regulatory subunit p27 OS Schizosaccharomyces pombe (strain 972 / ATCC 24843) GN nas2 PE 3 SV 1, Probable 26S proteasome non-ATPase regulatory subunit 9 OS Dictyostelium discoideum GN psmD9 PE 2 SV 1, 26S proteasome non-ATPase regulatory subunit 9 OS Drosophila melanogaster GN CG9588 PE 1 SV 1, Probable 26S proteasome non-ATPase regulatory subunit 9 OS Caenorhabditis elegans GN psmd-9 PE 1 SV 2, Probable 26S proteasome regulatory subunit p27 OS Saccharomyces cerevisiae (strain ATCC 204508 / S288c) GN NAS2 PE 1 SV 1, Leucine Rich repeat, BTB/POZ domain, Pre-SET motif, Formin Homology 2 Domain, Rtf2 RING-finger, TAF RNA Polymerase I subunit A, Transcription initiation factor IID, 18kD subunit, Region of a membrane-bound protein predicted to be embedded in the membrane., Soluble NSF attachment protein, SNAP, ANTH domain, Variant SH3 domain, Seven in absentia protein family, Wall-associated kinase, Glutathione S-transferase, N-terminal domain, Glycosyl transferase family 41, MYND finger, SRF-type transcription factor (DNA-binding and dimerisation domain), LisH domain and HEAT repeat-containing protein KIAA1468 OS Homo sapiens GN KIAA1468 PE 1 SV 2, LisH domain and HEAT repeat-containing protein KIAA1468 homolog OS Xenopus tropicalis PE 2 SV 1, LisH domain and HEAT repeat-containing protein KIAA1468 OS Mus musculus GN Kiaa1468 PE 1 SV 1, LisH domain and HEAT repeat-containing protein KIAA1468 homolog OS Danio rerio GN zgc:66014 PE 2 SV 1, SWIRM domain, Bromodomain and WD repeat-containing DDB_G0285837 OS Dictyostelium discoideum GN DDB_G0285837 PE 4 SV 1, PH-interacting protein OS Homo sapiens GN PHIP PE 1 SV 2, PH-interacting protein OS Mus musculus GN Phip PE 1 SV 2, Bromodomain and WD repeat-containing protein 1 OS Homo sapiens GN BRWD1 PE 1 SV 4, Bromodomain and WD repeat-containing protein 3 OS Homo sapiens GN BRWD3 PE 1 SV 2, Bromodomain and WD repeat-containing protein 3 OS Mus musculus GN Brwd3 PE 2 SV 1, Bromodomain and WD repeat-containing protein 1 OS Mus musculus GN Brwd1 PE 1 SV 2, DnaJ domain, AUX/IAA family, Tetratricopeptide repeat, SWIB/MDM2 domain, RWD domain, BAG family molecular chaperone regulator 7 OS Arabidopsis thaliana GN BAG7 PE 1 SV 1, BAG family molecular chaperone regulator 8  chloroplastic OS Arabidopsis thaliana GN BAG1 PE 1 SV 1, Lipoxygenase, Pentapeptide repeats (8 copies), SnoaL-like domain, Leucine-rich repeat, FBD, Pre-mRNA splicing factor PRP21 like protein, UBX domain, Protein kinase domain, S-locus glycoprotein family, Protein SSUH2 homolog OS Homo sapiens GN SSUH2 PE 1 SV 1, Protein SSUH2 homolog OS Mus musculus GN Ssuh2 PE 2 SV 1, GrpE, Cytosine specific DNA methyltransferase replication foci domain, Sel1 repeat, Uncharacterized conserved domain (SAYSvFN), WW domain, RNA polymerase Rpb3/Rpb11 dimerisation domain, Histone-lysine N-methyltransferase 2B OS Mus musculus GN Kmt2b PE 1 SV 3, Histone-lysine N-methyltransferase 2B OS Homo sapiens GN KMT2B PE 1 SV 1, Histone-lysine N-methyltransferase 2A OS Homo sapiens GN KMT2A PE 1 SV 5, Histone-lysine N-methyltransferase 2C OS Mus musculus GN Kmt2c PE 2 SV 2, Histone-lysine N-methyltransferase 2C OS Homo sapiens GN KMT2C PE 1 SV 3, Histone-lysine N-methyltransferase 2A OS Mus musculus GN Kmt2a PE 1 SV 3, Histone-lysine N-methyltransferase 2D OS Mus musculus GN Kmt2d PE 1 SV 2, Histone-lysine N-methyltransferase 2D OS Homo sapiens GN KMT2D PE 1 SV 2, Histone-lysine N-methyltransferase trithorax OS Drosophila virilis GN trx PE 3 SV 1, Histone-lysine N-methyltransferase trithorax OS Drosophila melanogaster GN trx PE 1 SV 4, Transcription factor bHLH143 OS Arabidopsis thaliana GN BHLH143 PE 2 SV 1, Transcription factor bHLH145 OS Arabidopsis thaliana GN BHLH145 PE 2 SV 1, Transcription factor SAC51 OS Arabidopsis thaliana GN SAC51 PE 2 SV 1, Activator of Hsp90 ATPase homolog 1-like protein, PAN-like domain, Ubiquitin family, LisH, HEAT repeat, bHLH-MYC and R2R3-MYB transcription factors N-terminal, Syntaxin, Myb-like DNA-binding domain, PDZ domain (Also known as DHR or GLGF), TIR domain, Phosphoinositide 3-kinase C2, Profilin, eIF3 subunit 6 N terminal domain, CW-type Zinc Finger, ZZ type, Anaphase-promoting complex subunit 5 OS Arabidopsis thaliana GN APC5 PE 1 SV 1, Anaphase-promoting complex subunit 5 OS Pongo abelii GN ANAPC5 PE 2 SV 1, Anaphase-promoting complex subunit 5 OS Homo sapiens GN ANAPC5 PE 1 SV 2, Anaphase-promoting complex subunit 5 OS Mus musculus GN Anapc5 PE 2 SV 1, Anaphase-promoting complex subunit 5 OS Rattus norvegicus GN Anapc5 PE 2 SV 1, Anaphase-promoting complex subunit 5 OS Gallus gallus GN ANAPC5 PE 2 SV 1, F-box protein At5g39450 OS Arabidopsis thaliana GN At5g39450 PE 2 SV 1, Putative F-box protein At5g39480 OS Arabidopsis thaliana GN At5g39480 PE 4 SV 2, Putative F-box protein At5g39460 OS Arabidopsis thaliana GN At5g39460 PE 4 SV 1, Probable F-box protein At5g39490 OS Arabidopsis thaliana GN At5g39490 PE 4 SV 1, Putative F-box protein At5g39470 OS Arabidopsis thaliana GN At5g39470 PE 4 SV 1, WD40-like Beta Propeller Repeat, Dual specificity phosphatase, catalytic domain, Helicase conserved C-terminal domain, PDZ domain, JmjC domain, hydroxylase, Protein of unknown function (DUF 659), Anaphase promoting complex (APC) subunit 2, TCP-1/cpn60 chaperonin family, Chromo (CHRromatin Organisation MOdifier) domain, Protein of unknown function (DUF295), Calmodulin binding protein-like, BED zinc finger, SBP domain, Plant protein of unknown function (DUF946), Mono-functional DNA-alkylating methyl methanesulfonate N-term, ATPase family associated with various cellular activities (AAA), Fis1 N-terminal tetratricopeptide repeat, CBS domain, Transcription factor HEC2 OS Arabidopsis thaliana GN HEC2 PE 1 SV 1, Transcription factor HEC1 OS Arabidopsis thaliana GN HEC1 PE 1 SV 1, Putative FBD-associated F-box protein At1g61330 OS Arabidopsis thaliana GN At1g61330 PE 4 SV 1, FBD-associated F-box protein At1g61320 OS Arabidopsis thaliana GN At1g61320 PE 2 SV 1, Putative FBD-associated F-box protein At5g56690 OS Arabidopsis thaliana GN At5g56690 PE 4 SV 1, Putative F-box/FBD/LRR-repeat protein At1g78760 OS Arabidopsis thaliana GN At1g78760 PE 4 SV 1, Putative F-box/LRR-repeat protein At3g18150 OS Arabidopsis thaliana GN At3g18150 PE 4 SV 2, F-box/FBD/LRR-repeat protein At5g53840 OS Arabidopsis thaliana GN At5g53840 PE 2 SV 1, F-box/FBD/LRR-repeat protein At1g13570 OS Arabidopsis thaliana GN At1g13570 PE 2 SV 1, FBD-associated F-box protein At5g38590 OS Arabidopsis thaliana GN At5g38590 PE 2 SV 1, F-box/LRR-repeat protein At3g58900 OS Arabidopsis thaliana GN At3g58900 PE 2 SV 1, Putative F-box/LRR-repeat protein At5g02930 OS Arabidopsis thaliana GN At5g02930 PE 4 SV 1, F-box protein At1g61340 OS Arabidopsis thaliana GN At1g61340 PE 2 SV 1, F-box protein SKIP27 OS Arabidopsis thaliana GN SKIP27 PE 1 SV 2, F-box protein At4g05010 OS Arabidopsis thaliana GN At4g05010 PE 2 SV 1, F-box protein At4g35930 OS Arabidopsis thaliana GN At4g35930 PE 2 SV 1, CTLH/CRA C-terminal to LisH motif domain, Transcription factor bHLH80 OS Arabidopsis thaliana GN BHLH80 PE 1 SV 1, Transcription factor bHLH81 OS Arabidopsis thaliana GN BHLH81 PE 2 SV 1, Transcription factor bHLH130 OS Arabidopsis thaliana GN BHLH130 PE 1 SV 1, Transcription factor bHLH122 OS Arabidopsis thaliana GN BHLH122 PE 1 SV 1, Transcription factor bHLH128 OS Arabidopsis thaliana GN BHLH128 PE 1 SV 1, Transcription factor bHLH129 OS Arabidopsis thaliana GN BHLH129 PE 2 SV 2, Protein SHI RELATED SEQUENCE 8 OS Arabidopsis thaliana GN SRS8 PE 2 SV 1, Transcription factor bHLH82 OS Arabidopsis thaliana GN BHLH82 PE 2 SV 1, Transcription factor bHLH69 OS Arabidopsis thaliana GN BHLH69 PE 2 SV 2, Transcription factor bHLH66 OS Arabidopsis thaliana GN BHLH66 PE 2 SV 1, Actin, Maintenance of mitochondrial structure and function, Vacuolar protein sorting protein 11 C terminal, HEAT repeats, Tubulin binding cofactor A, B-box zinc finger, BAR domain, N-acetyltransferase B complex (NatB) non catalytic subunit, Telomere repeat-binding protein 5 OS Arabidopsis thaliana GN TRP5 PE 1 SV 2, Telomere repeat-binding protein 2 OS Arabidopsis thaliana GN TRP2 PE 1 SV 1, Telomere repeat-binding protein 4 OS Arabidopsis thaliana GN TRP4 PE 1 SV 1, Telomere repeat-binding protein 3 OS Arabidopsis thaliana GN TRP3 PE 1 SV 1, Telomere repeat-binding protein 1 OS Arabidopsis thaliana GN TRP1 PE 1 SV 2, Telomere-binding protein 1 OS Oryza sativa subsp. japonica GN TBP1 PE 1 SV 2, Telomere repeat-binding protein 6 OS Arabidopsis thaliana GN TRP6 PE 1 SV 1, Kinesin-like protein KIN12B OS Arabidopsis thaliana GN KIN12B PE 1 SV 1, Kinesin-like protein KIN12A OS Arabidopsis thaliana GN KIN12A PE 1 SV 1, U3 small nucleolar RNA-associated protein 18 homolog OS Arabidopsis thaliana GN At5g14050 PE 1 SV 1, U3 small nucleolar RNA-associated protein 18 homolog OS Mus musculus GN Utp18 PE 1 SV 1, U3 small nucleolar RNA-associated protein 18 homolog OS Homo sapiens GN UTP18 PE 1 SV 3, Probable U3 small nucleolar RNA-associated protein 18 OS Schizosaccharomyces pombe (strain 972 / ATCC 24843) GN SPBC29A3.06 PE 2 SV 3, U3 small nucleolar RNA-associated protein 18 OS Saccharomyces cerevisiae (strain ATCC 204508 / S288c) GN UTP18 PE 1 SV 1, U3 small nucleolar RNA-associated protein 18 homolog OS Drosophila melanogaster GN wcd PE 1 SV 1, PB1 domain, Thioredoxin, Phospholipase/Carboxylesterase, DnaJ C terminal domain, Suppressor of forked protein (Suf), TRAF-type zinc finger, RNA polymerase Rpb3/RpoA insert domain, ACT domain, DHHC palmitoyltransferase, F-box/LRR-repeat protein At3g48880 OS Arabidopsis thaliana GN At3g48880 PE 2 SV 1, F-box protein FBW2 OS Arabidopsis thaliana GN FBW2 PE 1 SV 1, Putative F-box/LRR-repeat protein 23 OS Arabidopsis thaliana GN FBL23 PE 4 SV 1, F-box protein SKIP1 OS Arabidopsis thaliana GN SKIP1 PE 1 SV 1, Transcription initiation factor TFIID subunit 5 OS Arabidopsis thaliana GN TAF5 PE 1 SV 1, Transcription initiation factor TFIID subunit 5 OS Schizosaccharomyces pombe (strain 972 / ATCC 24843) GN taf5 PE 1 SV 1, Transcription initiation factor TFIID subunit 5 OS Homo sapiens GN TAF5 PE 1 SV 3, Transcription initiation factor TFIID subunit 5 OS Mus musculus GN Taf5 PE 2 SV 1, Transcription initiation factor TFIID subunit 5 OS Drosophila melanogaster GN Taf5 PE 1 SV 1, TAF5-like RNA polymerase II p300/CBP-associated factor-associated factor 65 kDa subunit 5L OS Homo sapiens GN TAF5L PE 1 SV 1, TAF5-like RNA polymerase II p300/CBP-associated factor-associated factor 65 kDa subunit 5L OS Mus musculus GN Taf5l PE 2 SV 1, Transcription initiation factor TFIID subunit 5 OS Encephalitozoon cuniculi (strain GB-M1) GN TAF5 PE 1 SV 1, Beta-lactamase superfamily domain, Protein of unknown function (DUF1296), DWNN domain, AAA domain, NRDE-2, necessary for RNA interference, U3 small nucleolar RNA-associated protein 6, HSCB C-terminal oligomerisation domain, Ethylene-responsive protein kinase Le-CTR1, Activator of Hsp90 ATPase, N-terminal, WSTF, HB1, Itc1p, MBD9 motif 1, PHD finger protein ALFIN-LIKE 5 OS Arabidopsis thaliana GN AL5 PE 2 SV 1, Transcription factor bHLH144 OS Arabidopsis thaliana GN BHLH144 PE 1 SV 1, Transcription factor IND OS Arabidopsis thaliana GN IND PE 1 SV 3, CAP-Gly domain, Ankyrin repeat, CUE domain, EID1-like F-box protein 3 OS Arabidopsis thaliana GN EDL3 PE 2 SV 1, EID1-like F-box protein 1 OS Arabidopsis thaliana GN EDL1 PE 2 SV 1, EID1-like F-box protein 2 OS Arabidopsis thaliana GN EDL2 PE 2 SV 1, E3 Ubiquitin ligase, U3 small nucleolar RNA-associated protein 7 OS Saccharomyces cerevisiae (strain ATCC 204508 / S288c) GN UTP7 PE 1 SV 1, Probable U3 small nucleolar RNA-associated protein 7 OS Schizosaccharomyces pombe (strain 972 / ATCC 24843) GN utp7 PE 3 SV 1, WD repeat-containing protein 46 OS Homo sapiens GN WDR46 PE 1 SV 3, WD repeat-containing protein 46 OS Canis familiaris GN WDR46 PE 3 SV 1, WD repeat-containing protein 46 OS Mus musculus GN Wdr46 PE 2 SV 1, MAU2 chromatid cohesion factor homolog OS Homo sapiens GN MAU2 PE 1 SV 2, MAU2 chromatid cohesion factor homolog OS Mus musculus GN Mau2 PE 2 SV 3, MAU2 chromatid cohesion factor homolog OS Xenopus laevis GN mau2 PE 1 SV 1, MAU2 chromatid cohesion factor homolog OS Xenopus tropicalis GN mau2 PE 2 SV 1, MAU2 chromatid cohesion factor homolog OS Aedes aegypti GN AAEL011819 PE 3 SV 1, MAU2 chromatid cohesion factor homolog OS Drosophila yakuba GN GE24275 PE 3 SV 1, MAU2 chromatid cohesion factor homolog OS Drosophila melanogaster GN CG4203 PE 2 SV 1, MAU2 chromatid cohesion factor homolog OS Nematostella vectensis GN v1g174619 PE 3 SV 1, Armadillo repeat-containing protein 6 OS Pongo abelii GN ARMC6 PE 2 SV 1, Armadillo repeat-containing protein 6 OS Homo sapiens GN ARMC6 PE 1 SV 2, Armadillo repeat-containing protein 6 OS Mus musculus GN Armc6 PE 2 SV 1, Armadillo repeat-containing protein 6 homolog OS Drosophila melanogaster GN CG5721 PE 1 SV 1, GYF domain, EAP30/Vps36 family, Pex2 / Pex12 amino terminal region, F-box protein At5g07610 OS Arabidopsis thaliana GN At5g07610 PE 2 SV 1, F-box protein At5g49610 OS Arabidopsis thaliana GN At5g49610 PE 1 SV 1, F-box protein At3g18910 OS Arabidopsis thaliana GN At3g18910 PE 1 SV 1, Putative F-box/LRR-repeat/kelch-repeat protein At1g11620 OS Arabidopsis thaliana GN At1g11620 PE 4 SV 1, Putative F-box protein At3g23950 OS Arabidopsis thaliana GN At3g23950 PE 4 SV 1, Putative F-box/kelch-repeat protein At1g15680 OS Arabidopsis thaliana GN At1g15680 PE 4 SV 1, Putative F-box only protein 9 OS Arabidopsis thaliana GN FBX9 PE 4 SV 1, F-box protein At5g03970 OS Arabidopsis thaliana GN At5g03970 PE 2 SV 1, Putative F-box protein At1g47790 OS Arabidopsis thaliana GN At1g47790 PE 4 SV 1, SMC proteins Flexible Hinge Domain, Inhibitor of growth proteins N-terminal histone-binding, Response regulator receiver domain, RCD1-SRO-TAF4 (RST) plant domain, 14-3-3 protein, Cupin-like domain, Putative zinc finger in N-recognin (UBR box), HECT-domain (ubiquitin-transferase), E3 ubiquitin-protein ligase RFWD3 OS Ailuropoda melanoleuca GN RFWD3 PE 3 SV 1, E3 ubiquitin-protein ligase RFWD3 OS Homo sapiens GN RFWD3 PE 1 SV 3, E3 ubiquitin-protein ligase RFWD3 OS Mus musculus GN Rfwd3 PE 2 SV 1, SPRY domain, SAD/SRA domain, ALIX V-shaped domain binding to HIV, CRM1 C terminal, BRCA1 C Terminus (BRCT) domain, RIC1, BTB/POZ domain-containing protein At5g60050 OS Arabidopsis thaliana GN At5g60050 PE 2 SV 1, BTB/POZ domain-containing protein At1g63850 OS Arabidopsis thaliana GN At1g63850 PE 1 SV 1, BTB/POZ domain-containing protein At3g50780 OS Arabidopsis thaliana GN At3g50780 PE 2 SV 1, BTB/POZ domain-containing protein At2g13690 OS Arabidopsis thaliana GN PRL1-IFG PE 2 SV 2, BTB/POZ domain-containing protein At3g05675 OS Arabidopsis thaliana GN At3g05675 PE 2 SV 1, RING/Ubox like zinc-binding domain, BAH domain, Putative zinc-finger of transcription factor IIIC complex, Protein tyrosine kinase, Regulator of chromosome condensation (RCC1) repeat, NPH3 family, Nucleoporin Nup120/160, F/Y rich C-terminus, hTAFII28-like protein conserved region, RAVE protein 1 C terminal, XPG N-terminal domain, Villin headpiece domain, Sec63 Brl domain, F/Y-rich N-terminus, Myosin-like coiled-coil protein, twin BRCT domain, Sof1-like domain, Tetratricopeptide repeat protein 38 OS Homo sapiens GN TTC38 PE 1 SV 1, Tetratricopeptide repeat protein 38 OS Pongo abelii GN TTC38 PE 2 SV 1, Tetratricopeptide repeat protein 38 OS Xenopus laevis GN ttc38 PE 2 SV 1, Tetratricopeptide repeat protein 38 OS Mus musculus GN Ttc38 PE 2 SV 2, Tetratricopeptide repeat protein 38 OS Xenopus tropicalis GN ttc38 PE 2 SV 1, Tetratricopeptide repeat protein 38 OS Danio rerio GN ttc38 PE 3 SV 1, Double-stranded RNA binding motif, SHNi-TPR, Carbohydrate-binding protein of the ER, Zinc-finger of C2H2 type, Protein prenyltransferase alpha subunit repeat, Probable F-box protein At3g61730 OS Arabidopsis thaliana GN RMF PE 1 SV 2, Probable F-box protein At5g36000 OS Arabidopsis thaliana GN At5g36000 PE 2 SV 2, Phospholipase D Active site motif, NMDA receptor-regulated protein 1, Beige/BEACH domain, Protein of unknown function (DUF1336), Fibronectin type III domain, Type II inositol 1 4 5-trisphosphate 5-phosphatase FRA3 OS Arabidopsis thaliana GN FRA3 PE 1 SV 2, Type I inositol 1 4 5-trisphosphate 5-phosphatase 13 OS Arabidopsis thaliana GN 5PTASE13 PE 1 SV 1, Type I inositol 1 4 5-trisphosphate 5-phosphatase 12 OS Arabidopsis thaliana GN 5PTASE12 PE 1 SV 1, Type II inositol 1 4 5-trisphosphate 5-phosphatase 14 OS Arabidopsis thaliana GN 5PTASE14 PE 1 SV 1, IQ calmodulin-binding motif, NLE (NUC135) domain, EGF-like domain, Plus-3 domain, Domain of unknown function (DUF3420), Plant specific mitochondrial import receptor subunit TOM20, Anaphase promoting complex subunit 8 / Cdc23, F-box associated domain, JAB1/Mov34/MPN/PAD-1 ubiquitin protease, Heat shock protein STI OS Glycine max GN STI PE 1 SV 1, Protein STIP1 homolog OS Dictyostelium discoideum GN sti1 PE 3 SV 1, STI1-like protein OS Plasmodium falciparum (isolate 3D7) GN PF14_0324 PE 4 SV 1, Stress-induced-phosphoprotein 1 OS Cricetulus griseus GN STIP1 PE 2 SV 1, Stress-induced-phosphoprotein 1 OS Macaca fascicularis GN STIP1 PE 2 SV 1, Stress-induced-phosphoprotein 1 OS Homo sapiens GN STIP1 PE 1 SV 1, Stress-induced-phosphoprotein 1 OS Rattus norvegicus GN Stip1 PE 1 SV 1, Stress-induced-phosphoprotein 1 OS Mus musculus GN Stip1 PE 1 SV 1, Stress-induced-phosphoprotein 1 OS Bos taurus GN STIP1 PE 2 SV 1, Stress-induced-phosphoprotein 1 OS Caenorhabditis elegans GN sti-1 PE 1 SV 1, General transcription factor 3C polypeptide 3 OS Homo sapiens GN GTF3C3 PE 1 SV 1, Transcription factor tau subunit sfc4 OS Schizosaccharomyces pombe (strain 972 / ATCC 24843) GN sfc4 PE 1 SV 1, Transcription factor tau 131 kDa subunit OS Saccharomyces cerevisiae (strain ATCC 204508 / S288c) GN TFC4 PE 1 SV 1, ATP-dependent protease La (LON) domain, Phytochrome A-associated F-box protein OS Arabidopsis thaliana GN EID1 PE 1 SV 2, PROCN (NUC071) domain, F-box/LRR-repeat protein At1g67190 OS Arabidopsis thaliana GN At1g67190 PE 2 SV 1, SRP40, PUB domain, PHD finger protein At1g33420 OS Arabidopsis thaliana GN At1g33420 PE 1 SV 1, PHD finger protein At2g01810 OS Arabidopsis thaliana GN At2g01810 PE 3 SV 1, PHD finger protein MALE MEIOCYTE DEATH 1 OS Arabidopsis thaliana GN MMD1 PE 2 SV 1, Adenylate cyclase associated (CAP) N terminal, Pre-mRNA-splicing factor SYF1 OS Rattus norvegicus GN Xab2 PE 2 SV 1, Pre-mRNA-splicing factor SYF1 OS Mus musculus GN Xab2 PE 2 SV 1, Pre-mRNA-splicing factor SYF1 OS Homo sapiens GN XAB2 PE 1 SV 2, Pre-mRNA-splicing factor cwf3 OS Schizosaccharomyces pombe (strain 972 / ATCC 24843) GN cwf3 PE 1 SV 1, Pre-mRNA-splicing factor SYF1 OS Dictyostelium discoideum GN xab2 PE 3 SV 1, Pre-mRNA-splicing factor syf1 OS Neosartorya fumigata (strain ATCC MYA-4609 / Af293 / CBS 101355 / FGSC A1100) GN syf1 PE 3 SV 1, Pre-mRNA-splicing factor SYF1 OS Magnaporthe oryzae (strain 70-15 / ATCC MYA-4617 / FGSC 8958) GN SYF1 PE 3 SV 2, Pre-mRNA-splicing factor syf1 OS Emericella nidulans (strain FGSC A4 / ATCC 38163 / CBS 112.46 / NRRL 194 / M139) GN syf1 PE 3 SV 1, Pre-mRNA-splicing factor syf1 OS Neurospora crassa (strain ATCC 24698 / 74-OR23-1A / CBS 708.71 / DSM 1257 / FGSC 987) GN msp-41 PE 3 SV 1, Pre-mRNA-splicing factor SYF1 OS Cryptococcus neoformans var. neoformans serotype D (strain JEC21 / ATCC MYA-565) GN SYF1 PE 3 SV 1, Rubisco LSMT substrate-binding, Ribonuclease 2-5A, Protein TONNEAU 1b OS Arabidopsis thaliana GN TON1B PE 1 SV 1, Protein TONNEAU 1a OS Arabidopsis thaliana GN TON1A PE 1 SV 1, FGFR1 oncogene partner OS Homo sapiens GN FGFR1OP PE 1 SV 1, FGFR1 oncogene partner OS Macaca fascicularis GN FGFR1OP PE 2 SV 1, FGFR1 oncogene partner OS Bos taurus GN FGFR1OP PE 2 SV 1, FGFR1 oncogene partner OS Mus musculus GN Fgfr1op PE 1 SV 1, FGFR1 oncogene partner OS Rattus norvegicus GN Fgfr1op PE 2 SV 1, LisH domain-containing protein FOPNL OS Xenopus laevis GN Fopnl PE 2 SV 1, NB-ARC domain, F-box protein SKIP14 OS Arabidopsis thaliana GN SKIP14 PE 1 SV 1, F-box protein At3g27290 OS Arabidopsis thaliana GN At3g27290 PE 2 SV 1, F-box protein SKIP28 OS Arabidopsis thaliana GN SKIP28 PE 1 SV 1, Thioredoxin-like, Transcription factor bHLH149 OS Arabidopsis thaliana GN BHLH149 PE 1 SV 1, Transcription factor bHLH148 OS Arabidopsis thaliana GN BHLH148 PE 1 SV 1, Transcription factor bHLH147 OS Arabidopsis thaliana GN BHLH147 PE 1 SV 1, Transcription factor bHLH150 OS Arabidopsis thaliana GN BHLH150 PE 1 SV 1, FYVE zinc finger, 31kD subunit, BOP1NT (NUC169) domain, SWIM zinc finger, Transcription factor bHLH92 OS Arabidopsis thaliana GN BHLH92 PE 2 SV 1, Putative transcription factor bHLH041 OS Arabidopsis thaliana GN BHLH41 PE 4 SV 1, Transcription factor TT8 OS Arabidopsis thaliana GN TT8 PE 1 SV 2, Conserved region of Rad21 / Rec8 like protein, PAS domain, Ubiquitin-conjugating enzyme, Apoptosis inhibitory protein 5 (API5), Transcriptional regulator STERILE APETALA OS Arabidopsis thaliana GN SAP PE 1 SV 1, Transcription initiation factor TFIID subunit A, Protein of unknown function (DUF1423), ARID/BRIGHT DNA binding domain, Cullin protein neddylation domain, Protein of unknown function (DUF3522), zinc-finger, Breast carcinoma amplified sequence 3, GPCR-chaperone, von Willebrand factor type A domain, Histone-binding protein RBBP4 or subunit C of CAF1 complex, Dicer dimerisation domain, Golgin candidate 3 OS Arabidopsis thaliana GN GC3 PE 1 SV 1, Golgin candidate 4 OS Arabidopsis thaliana GN GC4 PE 2 SV 1, Dip2/Utp12 Family, IKI3 family, pre-mRNA processing factor 4 (PRP4) like, Potential Monad-binding region of RPAP3, Agamous-like MADS-box protein AGL62 OS Arabidopsis thaliana GN AGL62 PE 1 SV 1, Agamous-like MADS-box protein AGL61 OS Arabidopsis thaliana GN AGL61 PE 1 SV 1, MADS-box transcription factor 3 OS Oryza sativa subsp. japonica GN MADS3 PE 2 SV 1, Agamous-like MADS-box protein AGL21 OS Arabidopsis thaliana GN AGL21 PE 1 SV 1, MADS-box transcription factor 13 OS Oryza sativa subsp. japonica GN MADS13 PE 1 SV 2, Agamous-like MADS-box protein AGL19 OS Arabidopsis thaliana GN AGL19 PE 1 SV 1, MADS-box transcription factor 57 OS Oryza sativa subsp. japonica GN MADS57 PE 2 SV 2, Agamous-like MADS-box protein AGL11 OS Arabidopsis thaliana GN AGL11 PE 1 SV 1, Agamous-like MADS-box protein AGL15 OS Brassica napus GN AGL15 PE 3 SV 1, Agamous-like MADS-box protein AGL16 OS Arabidopsis thaliana GN AGL16 PE 1 SV 1, Pre-mRNA-processing factor 39 OS Drosophila melanogaster GN CG1646 PE 1 SV 1, Pre-mRNA-processing factor 39 OS Xenopus laevis GN prpf39 PE 2 SV 1, Pre-mRNA-processing factor 39 OS Homo sapiens GN PRPF39 PE 1 SV 3, Pre-mRNA-processing factor 39 OS Danio rerio GN prpf39 PE 2 SV 2, Pre-mRNA-processing factor 39 OS Schizosaccharomyces pombe (strain 972 / ATCC 24843) GN prp39 PE 3 SV 1, Pre-mRNA-processing factor 39 OS Mus musculus GN Prpf39 PE 2 SV 3, Pre-mRNA-processing factor 39 OS Saccharomyces cerevisiae (strain ATCC 204508 / S288c) GN PRP39 PE 1 SV 1, CS domain, U-box domain-containing protein 6 OS Arabidopsis thaliana GN PUB6 PE 2 SV 2, U-box domain-containing protein 7 OS Arabidopsis thaliana GN PUB7 PE 2 SV 1, U-box domain-containing protein 12 OS Arabidopsis thaliana GN PUB12 PE 2 SV 1, U-box domain-containing protein 13 OS Arabidopsis thaliana GN PUB13 PE 1 SV 1, U-box domain-containing protein 4 OS Arabidopsis thaliana GN PUB4 PE 1 SV 3, U-box domain-containing protein 12 OS Oryza sativa subsp. japonica GN PUB12 PE 2 SV 1, U-box domain-containing protein 10 OS Arabidopsis thaliana GN PUB10 PE 2 SV 1, U-box domain-containing protein 45 OS Arabidopsis thaliana GN PUB45 PE 1 SV 1, U-box domain-containing protein 3 OS Arabidopsis thaliana GN PUB3 PE 2 SV 2, E3 ubiquitin-protein ligase SPL11 OS Oryza sativa subsp. japonica GN SPL11 PE 1 SV 2, UBA-like domain, Zinc-ribbon</t>
  </si>
  <si>
    <t>Elongation factor TS, Eukaryotic elongation factor 5A hypusine, DNA-binding OB fold, EF-1 guanine nucleotide exchange domain, [], Elongation Factor G, domain II, Elongation factor Tu C-terminal domain</t>
  </si>
  <si>
    <t>V-ATPase subunit H, TrkA-N domain, Sodium/hydrogen exchanger family, V-type ATPase 116kDa subunit family, Mitochondrial ATP synthase epsilon chain, Cytochrome oxidase c subunit VIb, Cytochrome c oxidase subunit VIa, ATP synthase (C/AC39) subunit, Region of a membrane-bound protein predicted to be embedded in the membrane., ATP synthase, ATP synthase subunit C, Delta/Epsilon chain, beta-sandwich domain, ATP synthase alpha/beta chain, C terminal domain, ATP synthase (E/31 kDa) subunit, Mitochondrial ATP synthase g subunit, Vacuolar proton ATPase a1 OS Arabidopsis thaliana GN VHA-a1 PE 1 SV 1, Vacuolar proton ATPase a3 OS Arabidopsis thaliana GN VHA-a3 PE 1 SV 1', "Vacuolar proton ATPase a2 OS Arabidopsis thaliana GN VHA-a2 PE 1 SV 1'", '"ATP synthase B/B\\\\\' CF(0)"', "'ATP synthase subunit C", 'ATP synthase D chain, mitochondrial (ATP5H), V-ATPase subunit C, Cytochrome c oxidase subunit 5b-2  mitochondrial OS Arabidopsis thaliana GN COX5B-2 PE 2 SV 1, Cytochrome c oxidase subunit 5b-1  mitochondrial OS Arabidopsis thaliana GN COX5B-1 PE 2 SV 1, Protein of unknown function (DUF2741), Rieske [2Fe-2S] domain, ATP synthase alpha/beta family, nucleotide-binding domain</t>
  </si>
  <si>
    <t>GATA zinc finger, Homeobox domain, Histone-like transcription factor (CBF/NF-Y) and archaeal histone, Seed dormancy control, Basic region leucine zipper, WRKY DNA -binding domain, Telomere repeat-binding protein 5 OS Arabidopsis thaliana GN TRP5 PE 1 SV 2, Telomere repeat-binding protein 2 OS Arabidopsis thaliana GN TRP2 PE 1 SV 1, Telomere repeat-binding protein 4 OS Arabidopsis thaliana GN TRP4 PE 1 SV 1, Telomere repeat-binding protein 3 OS Arabidopsis thaliana GN TRP3 PE 1 SV 1, Telomere repeat-binding protein 1 OS Arabidopsis thaliana GN TRP1 PE 1 SV 2, Telomere-binding protein 1 OS Oryza sativa subsp. japonica GN TBP1 PE 1 SV 2, Telomere repeat-binding protein 6 OS Arabidopsis thaliana GN TRP6 PE 1 SV 1, RCD1-SRO-TAF4 (RST) plant domain, MCM N-terminal domain, [], Asx homology domain, bZIP transcription factor, G-box binding protein MFMR, Ku70/Ku80 N-terminal alpha/beta domain, SAP domain, Translin family, Apoptosis inhibitory protein 5 (API5), Myb/SANT-like DNA-binding domain, TFIIE alpha subunit</t>
  </si>
  <si>
    <t>Tyrosine phosphatase family, mRNA capping enzyme, C-terminal domain, Dual specificity phosphatase, catalytic domain, Actin-fragmin kinase, catalytic</t>
  </si>
  <si>
    <t>PITH domain, Thioredoxin, Glutaredoxin, Protein of unknown function, DUF547</t>
  </si>
  <si>
    <t>Predicted SPOUT methyltransferase, MraW methylase family, PRMT5 arginine-N-methyltransferase, Putative S-adenosyl-L-methionine-dependent methyltransferase, SET domain, Probable protein arginine N-methyltransferase 6 OS Arabidopsis thaliana GN PRMT6 PE 2 SV 1, Probable protein arginine N-methyltransferase 6.2 OS Oryza sativa subsp. japonica GN PRMT6.2 PE 2 SV 1, Probable protein arginine N-methyltransferase 6.2 OS Oryza sativa subsp. indica GN PRMT6.2 PE 3 SV 2, Probable protein arginine N-methyltransferase 6.1 OS Oryza sativa subsp. japonica GN PRMT6.1 PE 3 SV 2, Probable protein arginine N-methyltransferase 6.1 OS Oryza sativa subsp. indica GN PRMT6.1 PE 3 SV 1, Protein arginine N-methyltransferase 6 OS Mus musculus GN Prmt6 PE 2 SV 2, Protein arginine N-methyltransferase 6 OS Bos taurus GN PRMT6 PE 2 SV 1, Protein arginine N-methyltransferase 6 OS Homo sapiens GN PRMT6 PE 1 SV 1, Protein arginine N-methyltransferase 6 OS Xenopus tropicalis GN prmt6 PE 2 SV 1, Protein arginine N-methyltransferase 6 OS Xenopus laevis GN prmt6 PE 2 SV 1, Methyltransferase domain, Pre-SET motif, Met-10+ like-protein, Methyltransferase small domain, SAM dependent carboxyl methyltransferase, SpoU rRNA Methylase family, ubiE/COQ5 methyltransferase family, Cobalamin-independent synthase, N-terminal domain, Putative RNA methylase family UPF0020, Mitochondrial small ribosomal subunit Rsm22, RNA cap guanine-N2 methyltransferase, Ribosomal RNA adenine dimethylase, MT-A70, O-methyltransferase, Region of a membrane-bound protein predicted to be embedded in the membrane., Leucine carboxyl methyltransferase, Sterol methyltransferase C-terminal, mRNA capping enzyme, Probable N6-adenine methyltransferase, Spb1 C-terminal domain, Domain of unknown function (DUF3381), FtsJ-like methyltransferase, C-5 cytosine-specific DNA methylase, NOL1/NOP2/sun family, N2,N2-dimethylguanosine tRNA methyltransferase, NusB family, Methyltransferase-like protein 10 OS Danio rerio GN mettl10 PE 2 SV 1, Methyltransferase-like protein 10 OS Mus musculus GN Mettl10 PE 2 SV 1, Methyltransferase-like protein 10 OS Homo sapiens GN METTL10 PE 1 SV 2, N-lysine methyltransferase see1 OS Schizosaccharomyces pombe (strain 972 / ATCC 24843) GN see1 PE 2 SV 1, Tetrapyrrole (Corrin/Porphyrin) Methylases, Putative methyltransferase, tRNA (Uracil-5-)-methyltransferase, Thymidylate synthase, rRNA small subunit methyltransferase G, Fibrillarin, Conserved hypothetical protein 95, tRNA (cytosine(34)-C(5))-methyltransferase OS Gallus gallus GN NSUN2 PE 2 SV 1, tRNA (cytosine(34)-C(5))-methyltransferase OS Xenopus laevis GN nsun2 PE 2 SV 1, tRNA (cytosine(34)-C(5))-methyltransferase OS Xenopus tropicalis GN nsun2 PE 2 SV 1, tRNA (cytosine(34)-C(5))-methyltransferase OS Mus musculus GN Nsun2 PE 1 SV 2, tRNA (cytosine(34)-C(5))-methyltransferase OS Homo sapiens GN NSUN2 PE 1 SV 2, Multisite-specific tRNA:(cytosine-C(5))-methyltransferase OS Saccharomyces cerevisiae (strain ATCC 204508 / S288c) GN NCL1 PE 1 SV 1, Multisite-specific tRNA:(cytosine-C(5))-methyltransferase trm4b OS Schizosaccharomyces pombe (strain 972 / ATCC 24843) GN trm4b PE 3 SV 2, Multisite-specific tRNA:(cytosine-C(5))-methyltransferase trm4a OS Schizosaccharomyces pombe (strain 972 / ATCC 24843) GN trm4a PE 1 SV 3, Hypothetical methyltransferase, SAD/SRA domain</t>
  </si>
  <si>
    <t>Aminoacyl-tRNA editing domain, tRNA synthetases class I (I, L, M and V)</t>
  </si>
  <si>
    <t>Ubiquitin carboxyl-terminal hydrolase, family 1, OTU-like cysteine protease</t>
  </si>
  <si>
    <t>ANTH domain</t>
  </si>
  <si>
    <t>Glycolipid transfer protein (GLTP)</t>
  </si>
  <si>
    <t>Cytosol aminopeptidase family, N-terminal domain, Metallopeptidase family M24, Alpha/beta hydrolase family, Aminopeptidase I zinc metalloprotease (M18)</t>
  </si>
  <si>
    <t>[], Protein SSUH2 homolog OS Homo sapiens GN SSUH2 PE 1 SV 1, Protein SSUH2 homolog OS Mus musculus GN Ssuh2 PE 2 SV 1, DnaJ C terminal domain, DnaJ domain, Region of a membrane-bound protein predicted to be embedded in the membrane.</t>
  </si>
  <si>
    <t>Helicase conserved C-terminal domain, DEAD/DEAH box helicase, RQC domain, Oligonucleotide/oligosaccharide-binding (OB)-fold, DEAD_2, SAP domain, UvrD-like helicase C-terminal domain, Transcription factor Tfb2, Type III restriction enzyme, res subunit</t>
  </si>
  <si>
    <t>Transcription mediator complex subunit Med12, Transcription factor subunit Med10 of Mediator complex, Mediator complex protein, Vitamin-D-receptor interacting Mediator subunit 4, Mediator complex subunit MED14, SOH1</t>
  </si>
  <si>
    <t>Importin-beta N-terminal domain, HEAT repeat, CRM1 C terminal</t>
  </si>
  <si>
    <t>Tyrosine phosphatase family, Calcineurin-like phosphoesterase, Acid Phosphatase, Protein phosphatase 2C, Probable inactive purple acid phosphatase 27 OS Arabidopsis thaliana GN PAP27 PE 2 SV 1, Probable inactive purple acid phosphatase 1 OS Arabidopsis thaliana GN PAP1 PE 2 SV 1, Probable inactive purple acid phosphatase 24 OS Arabidopsis thaliana GN PAP24 PE 2 SV 1, Haloacid dehalogenase-like hydrolase', "Protein phosphatase 2C'", '"Pyrimidine 5\\\\\'-nucleotidase (UMPH-1)"', "'Inositol monophosphatase family", 'Dual specificity phosphatase, catalytic domain, NLI interacting factor-like phosphatase, SacI homology domain, FHA domain, Ubiquitin family, Histidine phosphatase superfamily (branch 2), mRNA capping enzyme, C-terminal domain, haloacid dehalogenase-like hydrolase, Fructose-1-6-bisphosphatase, Actin-fragmin kinase, catalytic, Ssu72-like protein</t>
  </si>
  <si>
    <t>V-ATPase subunit H, Mitochondrial ATP synthase epsilon chain, ATP synthase, Delta/Epsilon chain, beta-sandwich domain, ATP synthase alpha/beta chain, C terminal domain, ATP synthase (E/31 kDa) subunit, ABC transporter, Protein phosphatase 2C, haloacid dehalogenase-like hydrolase, ABC transporter transmembrane region, ABC transporter transmembrane region 2, Region of a membrane-bound protein predicted to be embedded in the membrane., Vacuolar (H+)-ATPase G subunit, Mitochondrial domain of unknown function (DUF1082), ATP synthase alpha/beta family, nucleotide-binding domain</t>
  </si>
  <si>
    <t>mTERF, MutS family domain IV, MutS domain III, Histidine kinase-, DNA gyrase B-, and HSP90-like ATPase, DNA mismatch repair protein, C-terminal domain, MutS domain I, MutS domain II, Sec7 domain, Smr domain</t>
  </si>
  <si>
    <t>Aminotransferase class-III, Aminotransferase class-V, Cys/Met metabolism PLP-dependent enzyme, Aminotransferase class I and II, Pyridoxal-dependent decarboxylase conserved domain, Methionine gamma-lyase, Pyridoxal-phosphate dependent enzyme, MOSC domain</t>
  </si>
  <si>
    <t>ThiF family, Repeat in ubiquitin-activating (UBA) protein</t>
  </si>
  <si>
    <t>Helicase conserved C-terminal domain, CDC45-like protein, DEAD/DEAH box helicase, PHP domain, Zinc knuckle, MCM2/3/5 family, DNA polymerase alpha/epsilon subunit B, Replication factor A protein 3, DNA polymerase III subunits gamma and tau domain III, DNA polymerase alpha subunit p180 N terminal, RQC domain, Replication factor C C-terminal domain, ATPase family associated with various cellular activities (AAA), Origin recognition complex subunit 6 (ORC6), RCD1-SRO-TAF4 (RST) plant domain, MCM N-terminal domain, Single-strand binding protein family, Origin recognition complex subunit 2, OB-fold nucleic acid binding domain, Eukaryotic and archaeal DNA primase small subunit, Primase zinc finger, AAA domain, GINS complex protein, DNA polymerase III, delta subunit, DNA polymerase subunit Cdc27', "Mini-chromosome maintenance protein 2'", '"3\\\\\'-5\\\\\' exonuclease"', "'OB-fold nucleic acid binding domain", 'DNA polymerase family B</t>
  </si>
  <si>
    <t>AP2 domain, GATA zinc finger, NusB family, Homeobox domain,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316 OS Mus musculus GN Znf316 PE 2 SV 1, RNA polymerase Rpb6, Early transcription elongation factor of RNA pol II, NGN section, mTERF, Seed dormancy control, Transcription mediator complex subunit Med12,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Cyclin, C-terminal domain, FAR1 DNA-binding domain, Dof domain, zinc finger, C-Myc-binding protein OS Pongo abelii GN MYCBP PE 3 SV 3, C-Myc-binding protein OS Bos taurus GN MYCBP PE 3 SV 3, C-Myc-binding protein OS Homo sapiens GN MYCBP PE 1 SV 3, C-Myc-binding protein OS Mus musculus GN Mycbp PE 2 SV 5, C-Myc-binding protein homolog OS Dictyostelium discoideum GN mycbp PE 3 SV 1, Whirly transcription factor, Basic region leucine zipper, RNA pol II accessory factor, Cdc73 family, WRKY DNA -binding domain, Transcription initiation factor IID, 18kD subunit, RNA polymerase Rpb2, domain 7, domain 6, RNA polymerase I, Rpa2 specific domain, RNA polymerase beta subunit, Retinoblastoma-associated protein A domain, domain 3, AUX/IAA family, G-patch domain, Associated with HOX, RNA polymerase Rpb3/Rpb11 dimerisation domain, Transcription factor Tfb4, Helix-loop-helix DNA-binding domain, SWIM zinc finger, RNA polymerase Rpb1, domain 4, domain 5, Protein of unknown function (DUF3550/UPF0682), [], GC-rich sequence DNA-binding factor-like protein, Sin-like protein conserved region, Zinc finger, C2H2 type, Transcription factor subunit Med10 of Mediator complex, Paf1, Rho termination factor, N-terminal domain, TPR repeat, DBC1, E2F/DP family winged-helix DNA-binding domain, MOZ/SAS family, C2 domain, Region of a membrane-bound protein predicted to be embedded in the membrane., DNA binding protein S1FA, Uncharacterised protein family (UPF0081), Transcription initiation factor IIF, alpha subunit (TFIIF-alpha), Mediator complex protein, Vitamin-D-receptor interacting Mediator subunit 4, RNA polymerase Rpb3/RpoA insert domain, No apical meristem (NAM) protein, Zinc knuckle, K-box region, YL1 nuclear protein, YEATS family, TFIIS helical bundle-like domain, Sigma-70 region 3, CCAAT-binding transcription factor (CBF-B/NF-YA) subunit B, QLQ, Transcription factor S-II (TFIIS), central domain, RNA polymerase Rpb4, TFIIH C1-like domain, Plus-3 domain, Not1 N-terminal domain, CCR4-Not complex component, NOT2 / NOT3 / NOT5 family, RNA polymerase III subunit RPC82, RCD1-SRO-TAF4 (RST) plant domain, RNA polymerase Rpc34 subunit, Asx homology domain, domain 2, Actin, hTAFII28-like protein conserved region, bZIP transcription factor, Myb/SANT-like DNA-binding domain, Floricaula / Leafy protein, G-box binding protein MFMR, Mediator complex subunit MED14, Helicase conserved C-terminal domain, S1 RNA binding domain, SOH1, AT hook motif, Putative zinc finger motif, C2HC5-type, Transcription initiation factor IIB-2 OS Arabidopsis thaliana GN TFIIB2 PE 2 SV 1, Transcription factor IIIB 70 kDa subunit OS Saccharomyces cerevisiae (strain ATCC 204508 / S288c) GN BRF1 PE 1 SV 1, Transcription factor IIIB 70 kDa subunit OS Kluyveromyces lactis (strain ATCC 8585 / CBS 2359 / DSM 70799 / NBRC 1267 / NRRL Y-1140 / WM37) GN TDS4 PE 3 SV 2, Transcription initiation factor IIB OS Glycine max GN TFIIB1 PE 2 SV 1, Transcription initiation factor IIB 1 OS Thermococcus kodakaraensis (strain ATCC BAA-918 / JCM 12380 / KOD1) GN tfb1 PE 3 SV 1, Transcription initiation factor IIB-1 OS Arabidopsis thaliana GN TFIIB1 PE 1 SV 1, Transcription initiation factor IIB OS Pyrococcus woesei GN tfb PE 1 SV 1, Transcription initiation factor IIB OS Pyrococcus furiosus (strain ATCC 43587 / DSM 3638 / JCM 8422 / Vc1) GN tfb PE 1 SV 1, Transcription initiation factor IIB OS Oryza sativa subsp. japonica GN TFIIB PE 1 SV 1, Transcription factor IIIB 60 kDa subunit OS Schizosaccharomyces pombe (strain 972 / ATCC 24843) GN brf1 PE 1 SV 2, Transcription factor IIA, alpha/beta subunit, Protein of unknown function (DUF1546), Sigma-70 region 2, B3 DNA binding domain, 31kD subunit, RNA polymerase II transcription factor SIII (Elongin) subunit A, Transcription initiation factor TFIID subunit A, SNF2 family N-terminal domain, domain 1, YL1 nuclear protein C-terminal domain, RNA polymerase II transcription elongation factor, RNA polymerase III RPC4, Sigma-70, region 4, Nudix N-terminal, Protein ALWAYS EARLY 3 OS Arabidopsis thaliana GN ALY3 PE 1 SV 1, Protein ALWAYS EARLY 2 OS Arabidopsis thaliana GN ALY2 PE 1 SV 1, Protein ALWAYS EARLY 1 OS Arabidopsis thaliana GN ALY1 PE 2 SV 2, Homeobox protein LUMINIDEPENDENS OS Arabidopsis thaliana GN LD PE 1 SV 2, Zinc finger CCCH domain-containing protein 30 OS Oryza sativa subsp. japonica GN Os04g0663200 PE 2 SV 3, Zinc finger CCCH domain-containing protein 6 OS Arabidopsis thaliana GN At1g19860 PE 2 SV 1, MRG, Protein HIRA OS Arabidopsis thaliana GN HIRA PE 1 SV 2, Protein HIRA OS Oryza sativa subsp. japonica GN Os09g0567700 PE 2 SV 1, Protein HIRA OS Zea mays PE 1 SV 1, Protein HIRA OS Takifugu rubripes GN hira PE 2 SV 1, Protein HIRA OS Homo sapiens GN HIRA PE 1 SV 2, Protein HIRA OS Mus musculus GN Hira PE 1 SV 3, TFIIE alpha subunit</t>
  </si>
  <si>
    <t>Rad4 transglutaminase-like domain, FAD binding domain of DNA photolyase, Helicase conserved C-terminal domain, impB/mucB/samB family, impB/mucB/samB family C-terminal domain, PIF1-like helicase, MutS family domain IV, MutS domain III, Rad51, 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Cytochrome b(C-terminal)/b6/petD, Putative exonuclease SbcCD, C subunit, DNA repair protein XRCC2 homolog OS Arabidopsis thaliana GN XRCC2 PE 2 SV 2, DNA repair protein XRCC2 OS Homo sapiens GN XRCC2 PE 1 SV 1, Repair protein Rad1/Rec1/Rad17, Replication factor A protein 3, RecX family, XPG I-region, AAA domain, Region of a membrane-bound protein predicted to be embedded in the membrane., Zinc finger, C3HC4 type (RING finger), CENP-S associating Centromere protein X, Transcription factor Tfb4, ATPase family associated with various cellular activities (AAA), RQC domain, 8-oxoguanine DNA glycosylase, N-terminal domain, GRF zinc finger, Histidine kinase-, DNA gyrase B-, and HSP90-like ATPase, FANCI helical domain 1, Formamidopyrimidine-DNA glycosylase H2TH domain, DNA mismatch repair protein, C-terminal domain, Nse1 non-SMC component of SMC5-6 complex, MutS domain I, TFIIH C1-like domain, DNA double-strand break repair and V(D)J recombination protein XRCC4, OB-fold nucleic acid binding domain, BRCA2, helical, Scavenger mRNA decapping enzyme C-term binding, Blue/Ultraviolet sensing protein C terminal, DNA repair protein RAD51 homolog 2 OS Arabidopsis thaliana GN RAD51B PE 2 SV 2, DNA repair protein RAD51 homolog 2 OS Homo sapiens GN RAD51B PE 1 SV 2, DNA repair protein RAD51 homolog 2 OS Mus musculus GN Rad51b PE 2 SV 2, DNA repair protein RAD51 homolog 3 OS Mus musculus GN Rad51c PE 2 SV 1, DNA repair protein RAD51 homolog 3 OS Cricetulus griseus GN RAD51C PE 2 SV 1, MutS domain II, Actin, XPG N-terminal domain, Sec7 domain, HhH-GPD superfamily base excision DNA repair protein, NUDIX domain, Ku70/Ku80 N-terminal alpha/beta domain, SAP domain, DNA mismatch repair protein MLH1 OS Arabidopsis thaliana GN MLH1 PE 2 SV 1, DNA mismatch repair protein Mlh1 OS Homo sapiens GN MLH1 PE 1 SV 1, DNA mismatch repair protein Mlh1 OS Mus musculus GN Mlh1 PE 2 SV 2, DNA mismatch repair protein Mlh1 OS Dictyostelium discoideum GN mlh1 PE 3 SV 1, DNA mismatch repair protein Mlh1 OS Rattus norvegicus GN Mlh1 PE 2 SV 1, Putative MutL protein homolog 1 OS Schizosaccharomyces pombe (strain 972 / ATCC 24843) GN mlh1 PE 2 SV 1, [], DNA photolyase, Subunit ChlI of Mg-chelatase, Smr domain, RecF/RecN/SMC N terminal domain, Transcription factor Tfb2, SNF2 family N-terminal domain, ATP dependent DNA ligase C terminal region, Type III restriction enzyme, res subunit, DNA polymerase family B, Binding domain of DNA repair protein Ercc1 (rad10/Swi10)</t>
  </si>
  <si>
    <t>DEAD/DEAH box helicase, LUC7 N_terminus, MIF4G like, Cytidine and deoxycytidylate deaminase zinc-binding region, Ribonucleases P/MRP protein subunit POP1, Predicted SPOUT methyltransferase, WD domain, G-beta repeat, La domain, Adenosine-deaminase (editase) domain, Queuine tRNA-ribosyltransferase, Met-10+ like-protein, SpoU rRNA Methylase family', "Formyl transferase'", '"3\\\\\'-5\\\\\' exonuclease"', "'SpoU rRNA Methylase family", 'Pre-mRNA splicing factor PRP21 like protein, Utp13 specific WD40 associated domain, RNA cap guanine-N2 methyltransferase, RNA recognition motif. (a.k.a. RRM, RBD, or RNP domain), ThiF family, TPR repeat, Ribosomal RNA adenine dimethylase, Urm1 (Ubiquitin related modifier), KH domain, tRNA synthetases class II core domain (F), Ferredoxin-fold anticodon binding domain, Ring finger domain, Type II intron maturase, RNA recognition motif (a.k.a. RRM, GidA associated domain 3, LSM domain, pre-mRNA processing factor 3 (PRP3), WW domain binding protein 11, mRNA capping enzyme, Suppressor of forked protein (Suf), Calcineurin-like phosphoesterase, TilS substrate binding domain, Double-stranded RNA binding motif, Ribosome-binding factor A, Ribonuclease E/G family, U3 small nucleolar RNA-associated protein 6, Dihydrouridine synthase (Dus), IPP transferase, RimM N-terminal domain, Spb1 C-terminal domain, Domain of unknown function (DUF3381), FtsJ-like methyltransferase, Nucleolar protein,Nop52, C-terminal domain, Region of a membrane-bound protein predicted to be embedded in the membrane., N2,N2-dimethylguanosine tRNA methyltransferase, Mini-ribonuclease 3 OS Synechocystis sp. (strain PCC 6803 / Kazusa) GN mrnC PE 3 SV 1, NOL1/NOP2/sun family, Ribonuclease-III-like, Regulator of volume decrease after cellular swelling, Gcd10p family', "Putative methyltransferase'", '"RNA 2\\\\\'-phosphotransferase, Tpt1 / KptA family"', "'Surp module", 'cwf21 domain, Protein of unknown function (DUF2392), Beta-Casp domain, tRNA (Uracil-5-)-methyltransferase, Surp module, Utp14 protein, PROCN (NUC071) domain, Protein of unknown function (DUF1604), rRNA small subunit methyltransferase G, PWI domain, Fibrillarin, Conserved hypothetical protein 95, Pre-mRNA-splicing factor SYF1 OS Rattus norvegicus GN Xab2 PE 2 SV 1, Pre-mRNA-splicing factor SYF1 OS Mus musculus GN Xab2 PE 2 SV 1, Pre-mRNA-splicing factor SYF1 OS Homo sapiens GN XAB2 PE 1 SV 2, Pre-mRNA-splicing factor cwf3 OS Schizosaccharomyces pombe (strain 972 / ATCC 24843) GN cwf3 PE 1 SV 1, Pre-mRNA-splicing factor SYF1 OS Dictyostelium discoideum GN xab2 PE 3 SV 1, Pre-mRNA-splicing factor syf1 OS Neosartorya fumigata (strain ATCC MYA-4609 / Af293 / CBS 101355 / FGSC A1100) GN syf1 PE 3 SV 1, Pre-mRNA-splicing factor SYF1 OS Magnaporthe oryzae (strain 70-15 / ATCC MYA-4617 / FGSC 8958) GN SYF1 PE 3 SV 2, Pre-mRNA-splicing factor syf1 OS Emericella nidulans (strain FGSC A4 / ATCC 38163 / CBS 112.46 / NRRL 194 / M139) GN syf1 PE 3 SV 1, Pre-mRNA-splicing factor syf1 OS Neurospora crassa (strain ATCC 24698 / 74-OR23-1A / CBS 708.71 / DSM 1257 / FGSC 987) GN msp-41 PE 3 SV 1, Pre-mRNA-splicing factor SYF1 OS Cryptococcus neoformans var. neoformans serotype D (strain JEC21 / ATCC MYA-565) GN SYF1 PE 3 SV 1, Ribonuclease 2-5A, Ribonuclease III domain, BOP1NT (NUC169) domain, Tetratricopeptide repeat, TruB family pseudouridylate synthase (N terminal domain), Breast carcinoma amplified sequence 2 (BCAS2), Poly A polymerase head domain, NRDE-2, necessary for RNA interference, pre-mRNA processing factor 4 (PRP4) like, tRNA methyl transferase, Uncharacterised conserved protein, RNase P subunit p30, Pre-mRNA-processing factor 39 OS Drosophila melanogaster GN CG1646 PE 1 SV 1, Pre-mRNA-processing factor 39 OS Xenopus laevis GN prpf39 PE 2 SV 1, Pre-mRNA-processing factor 39 OS Homo sapiens GN PRPF39 PE 1 SV 3, Pre-mRNA-processing factor 39 OS Danio rerio GN prpf39 PE 2 SV 2, Pre-mRNA-processing factor 39 OS Schizosaccharomyces pombe (strain 972 / ATCC 24843) GN prp39 PE 3 SV 1, Pre-mRNA-processing factor 39 OS Mus musculus GN Prpf39 PE 2 SV 3, Pre-mRNA-processing factor 39 OS Saccharomyces cerevisiae (strain ATCC 204508 / S288c) GN PRP39 PE 1 SV 1, Ssu72-like protein</t>
  </si>
  <si>
    <t>Photosystem I reaction centre subunit XI, Photosystem I reaction centre subunit VI, Chlorophyll A-B binding protein, Photosystem I reaction centre subunit N (PSAN or PSI-N), Oxygen evolving enhancer protein 3 (PsbQ), Ferredoxin thioredoxin reductase variable alpha chain, Photosystem I psaA/psaB protein, Photosystem I psaG / psaK, PsbP, Transcription initiation factor IIF, alpha subunit (TFIIF-alpha), Photosystem II protein, Cytochrome b(N-terminal)/b6/petB, Cytochrome b(C-terminal)/b6/petD, PsaD, Photosystem II 10 kDa polypeptide PsbR, Photosystem I reaction centre subunit IV / PsaE, Photosystem II reaction centre W protein (PsbW), Cytochrome b559, alpha (gene psbE) and beta (gene psbF)subunits, Thylakoid formation protein, Psb28 protein, Polyprenyl synthetase, Manganese-stabilising protein / photosystem II polypeptide, Photosystem I reaction centre subunit III, Photosystem II protein Y (PsbY), Photosystem II Pbs27</t>
  </si>
  <si>
    <t>Multisubstrate pseudouridine synthase 7 OS Saccharomyces cerevisiae (strain ATCC 204508 / S288c) GN PUS7 PE 1 SV 1, Pseudouridylate synthase 7 homolog OS Homo sapiens GN PUS7 PE 1 SV 2, Pseudouridylate synthase 7 homolog OS Bos taurus GN PUS7 PE 2 SV 1, Putative pseudouridine synthase C1A4.09 OS Schizosaccharomyces pombe (strain 972 / ATCC 24843) GN SPBC1A4.09 PE 3 SV 1, tRNA pseudouridine synthase, RNA pseudouridylate synthase, Gar1/Naf1 RNA binding region, TruB family pseudouridylate synthase (N terminal domain)</t>
  </si>
  <si>
    <t>Helicase conserved C-terminal domain, DEAD/DEAH box helicase, 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DNA repair protein XRCC2 homolog OS Arabidopsis thaliana GN XRCC2 PE 2 SV 2, DNA repair protein XRCC2 OS Homo sapiens GN XRCC2 PE 1 SV 1, Replication factor A protein 3, AAA domain, Region of a membrane-bound protein predicted to be embedded in the membrane., DNA mismatch repair protein, C-terminal domain, Uncharacterised protein family (UPF0081), DNA double-strand break repair and V(D)J recombination protein XRCC4, OB-fold nucleic acid binding domain, BRCA2, helical, DNA repair protein RAD51 homolog 2 OS Arabidopsis thaliana GN RAD51B PE 2 SV 2, DNA repair protein RAD51 homolog 2 OS Homo sapiens GN RAD51B PE 1 SV 2, DNA repair protein RAD51 homolog 2 OS Mus musculus GN Rad51b PE 2 SV 2, DNA repair protein RAD51 homolog 3 OS Mus musculus GN Rad51c PE 2 SV 1, DNA repair protein RAD51 homolog 3 OS Cricetulus griseus GN RAD51C PE 2 SV 1, Smr domain, RecF/RecN/SMC N terminal domain, ATP dependent DNA ligase C terminal region</t>
  </si>
  <si>
    <t>IBR domain, HORMA domain, U-box domain, Seven in absentia protein family, RWD domain, Zinc finger, C3HC4 type (RING finger), Mitotic checkpoint protein, Mad3/BUB1 homology region 1, U-box domain-containing protein 62 OS Arabidopsis thaliana GN PUB62 PE 2 SV 1, U-box domain-containing protein 63 OS Arabidopsis thaliana GN PUB63 PE 2 SV 1, Armadillo/beta-catenin-like repeat, Region of a membrane-bound protein predicted to be embedded in the membrane.</t>
  </si>
  <si>
    <t>PITH domain, Thioredoxin</t>
  </si>
  <si>
    <t>PCRF domain, Elongation factor TS, Ribosomal protein S17, Ribosomal protein S24e, Asparagine--tRNA ligase  chloroplastic/mitochondrial OS Arabidopsis thaliana GN SYNO PE 2 SV 3, Asparagine--tRNA ligase OS Clostridium thermocellum (strain ATCC 27405 / DSM 1237) GN asnS PE 3 SV 1, Asparagine--tRNA ligase OS Shewanella loihica (strain ATCC BAA-1088 / PV-4) GN asnS PE 3 SV 1, Asparagine--tRNA ligase OS Clostridium botulinum (strain Langeland / NCTC 10281 / Type F) GN asnS PE 3 SV 1, Asparagine--tRNA ligase OS Clostridium botulinum (strain Hall / ATCC 3502 / NCTC 13319 / Type A) GN asnS PE 3 SV 1, Asparagine--tRNA ligase OS Clostridium botulinum (strain ATCC 19397 / Type A) GN asnS PE 3 SV 1, Asparagine--tRNA ligase OS Clostridium acetobutylicum (strain ATCC 824 / DSM 792 / JCM 1419 / LMG 5710 / VKM B-1787) GN asnS PE 3 SV 1, Asparagine--tRNA ligase OS Shewanella sp. (strain MR-4) GN asnS PE 3 SV 1, Asparagine--tRNA ligase OS Shewanella oneidensis (strain MR-1) GN asnS PE 3 SV 1, Asparagine--tRNA ligase OS Shewanella sp. (strain MR-7) GN asnS PE 3 SV 1, Ribosomal protein S4/S9 N-terminal domain, Putative tRNA binding domain, Ribosomal L18p/L5e family, Ribosomal protein S5, N-terminal domain, Eukaryotic elongation factor 5A hypusine, DNA-binding OB fold, Ribosomal protein L23, Region of a membrane-bound protein predicted to be embedded in the membrane., Protein of unknown function (DUF1666), Ribosomal protein L5, Ribosomal Proteins L2, C-terminal domain, tRNA synthetases class II (D, K and N), Ribosomal protein S11, EF-1 guanine nucleotide exchange domain, tRNA synthetases class II (A), Ribosomal protein L33, Histidyl-tRNA synthetase, [], Ribosomal protein S30, Mitochondrial small ribosomal subunit Rsm22, Ribosomal protein L31, Ribosomal protein L21e, Ribosomal protein L14p/L23e, Ribosomal protein L14, Ribosomal protein S19, OB-fold nucleic acid binding domain, tRNA synthetases class II core domain (F), Ferredoxin-fold anticodon binding domain, Ribosomal L29e protein family, Ribosomal L18ae/LX protein domain, Ribosomal protein TL5, RF-1 domain, Ribosomal S17, Ribosomal protein L3, Ribosomal protein S8e, Ribosomal protein S21, KOW motif, Ribosomal protein L37e, Ribosomal protein S18, Ribosomal protein L7/L12 C-terminal domain, Ribosomal protein L18e/L15, Ribosomal prokaryotic L21 protein, Ribosomal protein L20, tRNA synthetases class I (M), Ribosomal protein L7Ae/L30e/S12e/Gadd45 family, tRNA synthetases class I (I, L, M and V), Ribosomal protein L19, Arginyl tRNA synthetase N terminal domain, SAC3/GANP/Nin1/mts3/eIF-3 p25 family, Ribosomal protein L9, Eukaryotic initiation factor 4E, Ribosomal protein L34e, Ribosomal L29 protein, Signal recognition particle 9 kDa protein (SRP9), GAD domain, Ribosomal protein S14p/S29e, Ribosomal protein S13/S18, Translation initiation factor 1A / IF-1, Ribosomal protein L35Ae, Ribosomal protein S10p/S20e, Ribosomal protein L13, Ribosomal protein L4/L1 family, tRNA synthetases class I (W and Y), Ribosomal protein S15, Leucine--tRNA ligase OS Bacillus subtilis (strain 168) GN leuS PE 3 SV 3, Leucine--tRNA ligase OS Bacillus licheniformis (strain DSM 13 / ATCC 14580) GN leuS PE 3 SV 1, Leucine--tRNA ligase OS Bacillus pumilus (strain SAFR-032) GN leuS PE 3 SV 2, Leucine--tRNA ligase OS Pediococcus pentosaceus (strain ATCC 25745 / 183-1w) GN leuS PE 3 SV 1, Leucine--tRNA ligase OS Rhodobacter sphaeroides (strain KD131 / KCTC 12085) GN leuS PE 3 SV 1, Leucine--tRNA ligase OS Rhodobacter sphaeroides (strain ATCC 17023 / 2.4.1 / NCIB 8253 / DSM 158) GN leuS PE 3 SV 1, Leucine--tRNA ligase OS Rhodobacter sphaeroides (strain ATCC 17029 / ATH 2.4.9) GN leuS PE 3 SV 1, Leucine--tRNA ligase OS Anoxybacillus flavithermus (strain DSM 21510 / WK1) GN leuS PE 3 SV 1, Leucine--tRNA ligase OS Listeria monocytogenes serotype 4b (strain F2365) GN leuS PE 3 SV 1, Leucine--tRNA ligase OS Listeria monocytogenes serotype 4b (strain CLIP80459) GN leuS PE 3 SV 1, Elongation factor Tu GTP binding domain, Anticodon-binding domain of tRNA, Ribosomal protein S27, PCI domain, Ribosomal protein S6, Translation initiation factor SUI1, Elongation Factor G, domain II, Ribosomal protein L6, Ribosomal protein L1p/L10e family, Amidase, Ribosomal protein S3, Mitochondrial domain of unknown function (DUF1082), Ribosomal protein L11, RNA binding domain, Glycyl-tRNA synthetase alpha subunit, S1 RNA binding domain, Elongation factor Tu C-terminal domain</t>
  </si>
  <si>
    <t>CDC45-like protein, MCM2/3/5 family, DNA polymerase alpha subunit p180 N terminal, RCD1-SRO-TAF4 (RST) plant domain, MCM N-terminal domain, Mini-chromosome maintenance protein 2</t>
  </si>
  <si>
    <t>Vesicle coat trafficking protein Sec16 mid-region, Sec23/Sec24 beta-sandwich domain, Snare region anchored in the vesicle membrane C-terminus, Golgi SNAP receptor complex member 1-1 OS Arabidopsis thaliana GN GOS11 PE 2 SV 1, Sec23/Sec24 trunk domain, Gelsolin repeat, Sedlin, N-terminal conserved region, Sybindin-like family, Sec23/Sec24 helical domain</t>
  </si>
  <si>
    <t>MutS family domain IV, MutS domain III, Histidine kinase-, DNA gyrase B-, and HSP90-like ATPase, DNA mismatch repair protein, C-terminal domain, MutS domain I, MutS domain II, Sec7 domain, DNA mismatch repair protein MLH1 OS Arabidopsis thaliana GN MLH1 PE 2 SV 1, DNA mismatch repair protein Mlh1 OS Homo sapiens GN MLH1 PE 1 SV 1, DNA mismatch repair protein Mlh1 OS Mus musculus GN Mlh1 PE 2 SV 2, DNA mismatch repair protein Mlh1 OS Dictyostelium discoideum GN mlh1 PE 3 SV 1, DNA mismatch repair protein Mlh1 OS Rattus norvegicus GN Mlh1 PE 2 SV 1, Putative MutL protein homolog 1 OS Schizosaccharomyces pombe (strain 972 / ATCC 24843) GN mlh1 PE 2 SV 1, Smr domain</t>
  </si>
  <si>
    <t>Mitosis protein DIM1, HORMA domain, Cell cycle regulated microtubule associated protein, Mis12 protein, Mitotic checkpoint protein, Nuf2 family, non-SMC mitotic condensation complex subunit 1, Condensin complex subunit 2, SMC proteins Flexible Hinge Domain, Nuclear condensing complex subunits, C-term domain, Mad3/BUB1 homology region 1, Anaphase promoting complex subunit 8 / Cdc23, Targeting protein for Xklp2 (TPX2)</t>
  </si>
  <si>
    <t>GHMP kinases N terminal domain', "Phosphatidylinositolglycan class N (PIG-N)'", '"Tetraacyldisaccharide-1-P 4\\\\\'-kinase"', "'UDP-3-O-acyl N-acetylglycosamine deacetylase", 'Acyltransferase, PIG-X / PBN1, CDP-alcohol phosphatidyltransferase, Myo-inositol-1-phosphate synthase, Region of a membrane-bound protein predicted to be embedded in the membrane., Gpi16 subunit, GPI transamidase component, Methyltransferase domain, Mannosyltransferase (PIG-V)), Bacterial transferase hexapeptide (six repeats), GPI biosynthesis protein family Pig-F, Lipid-A-disaccharide synthetase, Mannosyltransferase (PIG-M), Phosphatidylinositol 3- and 4-kinase, Phosphatidylinositol 4-kinase beta 1 OS Arabidopsis thaliana GN PI4KB1 PE 1 SV 1, Phosphatidylinositol 4-kinase beta 2 OS Arabidopsis thaliana GN PI4KB2 PE 2 SV 1, Phosphatidylinositol 4-kinase OS Dictyostelium discoideum GN pikD PE 3 SV 3, Phosphatidylinositol 4-kinase pik1 OS Schizosaccharomyces pombe (strain 972 / ATCC 24843) GN pik1 PE 1 SV 1, Phosphatidylinositol 4-kinase beta OS Xenopus laevis GN pi4kb PE 2 SV 1, Phosphatidylinositol 4-kinase beta OS Xenopus tropicalis GN pi4kb PE 2 SV 1, Phosphatidylinositol 4-kinase beta OS Danio rerio GN pi4kb PE 2 SV 2, Phosphatidylinositol 4-kinase beta OS Papio anubis GN PI4KB PE 3 SV 2, Phosphatidylinositol 4-kinase beta OS Bos taurus GN PI4KB PE 1 SV 2, Phosphatidylinositol 4-kinase beta OS Homo sapiens GN PI4KB PE 1 SV 1, Phosphatidylserine decarboxylase</t>
  </si>
  <si>
    <t>AP2 domain, DEAD/DEAH box helicase, LUC7 N_terminus, MIF4G like, GATA zinc finger, NusB family, Cytidine and deoxycytidylate deaminase zinc-binding region, Homeobox domain,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316 OS Mus musculus GN Znf316 PE 2 SV 1, RNA polymerase Rpb6, Rad4 transglutaminase-like domain, Multisubstrate pseudouridine synthase 7 OS Saccharomyces cerevisiae (strain ATCC 204508 / S288c) GN PUS7 PE 1 SV 1, Pseudouridylate synthase 7 homolog OS Homo sapiens GN PUS7 PE 1 SV 2, Pseudouridylate synthase 7 homolog OS Bos taurus GN PUS7 PE 2 SV 1, Putative pseudouridine synthase C1A4.09 OS Schizosaccharomyces pombe (strain 972 / ATCC 24843) GN SPBC1A4.09 PE 3 SV 1, Ribonucleases P/MRP protein subunit POP1, Early transcription elongation factor of RNA pol II, NGN section, Asparagine--tRNA ligase  chloroplastic/mitochondrial OS Arabidopsis thaliana GN SYNO PE 2 SV 3, Asparagine--tRNA ligase OS Clostridium thermocellum (strain ATCC 27405 / DSM 1237) GN asnS PE 3 SV 1, Asparagine--tRNA ligase OS Shewanella loihica (strain ATCC BAA-1088 / PV-4) GN asnS PE 3 SV 1, Asparagine--tRNA ligase OS Clostridium botulinum (strain Langeland / NCTC 10281 / Type F) GN asnS PE 3 SV 1, Asparagine--tRNA ligase OS Clostridium botulinum (strain Hall / ATCC 3502 / NCTC 13319 / Type A) GN asnS PE 3 SV 1, Asparagine--tRNA ligase OS Clostridium botulinum (strain ATCC 19397 / Type A) GN asnS PE 3 SV 1, Asparagine--tRNA ligase OS Clostridium acetobutylicum (strain ATCC 824 / DSM 792 / JCM 1419 / LMG 5710 / VKM B-1787) GN asnS PE 3 SV 1, Asparagine--tRNA ligase OS Shewanella sp. (strain MR-4) GN asnS PE 3 SV 1, Asparagine--tRNA ligase OS Shewanella oneidensis (strain MR-1) GN asnS PE 3 SV 1, Asparagine--tRNA ligase OS Shewanella sp. (strain MR-7) GN asnS PE 3 SV 1, Predicted SPOUT methyltransferase, FAD binding domain of DNA photolyase, Helicase conserved C-terminal domain, mTERF', "Seed dormancy control'", '"Orotidine 5\\\\\'-phosphate decarboxylase / HUMPS family"', "'tRNA pseudouridine synthase", 'WD domain, G-beta repeat, impB/mucB/samB family, impB/mucB/samB family C-terminal domain, La domain, Putative tRNA binding domain, Adenosine-deaminase (editase) domain, Transcription mediator complex subunit Med12,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Cyclin, C-terminal domain, CDC45-like protein', "FAR1 DNA-binding domain'", '"3\\\\\'-5\\\\\' exonuclease"', "'DEAD/DEAH box helicase'", "'PIF1-like helicase", 'Queuine tRNA-ribosyltransferase, Dof domain, zinc finger, PHP domain, C-Myc-binding protein OS Pongo abelii GN MYCBP PE 3 SV 3, C-Myc-binding protein OS Bos taurus GN MYCBP PE 3 SV 3, C-Myc-binding protein OS Homo sapiens GN MYCBP PE 1 SV 3, C-Myc-binding protein OS Mus musculus GN Mycbp PE 2 SV 5, C-Myc-binding protein homolog OS Dictyostelium discoideum GN mycbp PE 3 SV 1, Whirly transcription factor, Amidohydrolase family, MutS family domain IV, MutS domain III, Mitochondrial ATP synthase epsilon chain, Basic region leucine zipper, RNA pol II accessory factor, Cdc73 family, WRKY DNA -binding domain, Met-10+ like-protein, Rad51, Transcription initiation factor IID, 18kD subunit, 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Cytochrome b(C-terminal)/b6/petD, Putative exonuclease SbcCD, C subunit, RNA polymerase Rpb2, domain 7, domain 6, RNA polymerase I, Rpa2 specific domain, RNA polymerase beta subunit, Retinoblastoma-associated protein A domain, ERCC4 domain, tRNA synthetases class II (D, K and N), domain 3, Adenylate kinase, [], SpoU rRNA Methylase family, Zinc knuckle, DNA repair protein XRCC2 homolog OS Arabidopsis thaliana GN XRCC2 PE 2 SV 2, DNA repair protein XRCC2 OS Homo sapiens GN XRCC2 PE 1 SV 1, tRNA synthetases class II (A), MCM2/3/5 family, Seed dormancy control, AUX/IAA family, Formyl transferase, Repair protein Rad1/Rec1/Rad17, DNA polymerase alpha/epsilon subunit B', "Histidyl-tRNA synthetase'", '"3\\\\\' exoribonuclease family, domain 1"', "'KH domain'", "'SpoU rRNA Methylase family", 'UTP--glucose-1-phosphate uridylyltransferase, Pre-mRNA splicing factor PRP21 like protein, Utp13 specific WD40 associated domain, G-patch domain, RNA cap guanine-N2 methyltransferase, RNA recognition motif. (a.k.a. RRM, RBD, or RNP domain), Associated with HOX, ThiF family, C-terminal topoisomerase domain, Eukaryotic DNA topoisomerase I, DNA binding fragment, Replication factor A protein 3, Ribonuclease HII, TPR repeat, RecX family, RNA polymerase Rpb3/Rpb11 dimerisation domain, Ribosomal RNA adenine dimethylase, XPG I-region, Urm1 (Ubiquitin related modifier), KH domain, AAA domain, Region of a membrane-bound protein predicted to be embedded in the membrane., Zinc finger, C3HC4 type (RING finger), CENP-S associating Centromere protein X, DNA polymerase III subunits gamma and tau domain III, OB-fold nucleic acid binding domain, Transcription factor Tfb4, ATPase family associated with various cellular activities (AAA), MT-A70, Pyruvate kinase, alpha/beta domain, tRNA synthetases class II core domain (F), Ferredoxin-fold anticodon binding domain, Helix-loop-helix DNA-binding domain, SWIM zinc finger, Ring finger domain, RNA polymerase Rpb1, domain 4, domain 5, Phosphomannose isomerase type I, Nicotinate phosphoribosyltransferase (NAPRTase) family, DNA polymerase alpha subunit p180 N terminal, RNA helicase (UPF2 interacting domain), ATP synthase, Guanylate kinase, Protein of unknown function (DUF3550/UPF0682), RQC domain, Type II intron maturase, GC-rich sequence DNA-binding factor-like protein, RNA recognition motif (a.k.a. RRM, Sin-like protein conserved region, C2H2 type, Transcription factor subunit Med10 of Mediator complex, Paf1, tRNA pseudouridine synthase, Rho termination factor, N-terminal domain, 2Fe-2S iron-sulfur cluster binding domain, Quinolinate synthetase A protein, 8-oxoguanine DNA glycosylase, Replication factor C C-terminal domain, DNA topoisomerase, DNA topoisomerase 3-alpha OS Mus musculus GN Top3a PE 2 SV 1, DNA topoisomerase 3-alpha OS Homo sapiens GN TOP3A PE 1 SV 1, GidA associated domain 3, RNA pseudouridylate synthase, GRF zinc finger, CobB/CobQ-like glutamine amidotransferase domain, DBC1, LSM domain, Delta/Epsilon chain, beta-sandwich domain, pre-mRNA processing factor 3 (PRP3), ATP synthase alpha/beta chain, C terminal domain, E2F/DP family winged-helix DNA-binding domain, Histidine phosphatase superfamily (branch 1), Histidine kinase-, DNA gyrase B-, and HSP90-like ATPase, HD domain, DNA (cytosine-5)-methyltransferase DRM2 OS Arabidopsis thaliana GN DRM2 PE 1 SV 1, DNA (cytosine-5)-methyltransferase DRM1 OS Arabidopsis thaliana GN DRM1 PE 3 SV 2, FANCI helical domain 1, eRF1 domain 1, Formamidopyrimidine-DNA glycosylase H2TH domain, MOZ/SAS family, Radical SAM superfamily, Ribulose-phosphate 3 epimerase family, DNA mismatch repair protein, C2 domain, Origin recognition complex subunit 6 (ORC6), WW domain binding protein 11, RCD1-SRO-TAF4 (RST) plant domain, DNA binding protein S1FA, Uncharacterised protein family (UPF0081), mRNA capping enzyme, Transcription initiation factor IIF, alpha subunit (TFIIF-alpha), Mediator complex protein, Type IIB DNA topoisomerase, Vitamin-D-receptor interacting Mediator subunit 4, ATP-NAD kinase, Glutamine amidotransferase class-I, Suppressor of forked protein (Suf), MCM N-terminal domain, RNA polymerase Rpb3/RpoA insert domain, Calcineurin-like phosphoesterase, No apical meristem (NAM) protein, K-box region, YL1 nuclear protein, Single-strand binding protein family, TilS substrate binding domain, Double-stranded RNA binding motif, YEATS family, Ribosome-binding factor A, Glutamine amidotransferase domain, TFIIS helical bundle-like domain, TRAM domain, Nse1 non-SMC component of SMC5-6 complex, Ribonuclease E/G family, AIR synthase related protein, U3 small nucleolar RNA-associated protein 6, Dihydrouridine synthase (Dus), IPP transferase, barrel domain, Sigma-70 region 3, CCAAT-binding transcription factor (CBF-B/NF-YA) subunit B, Mitochondrial ATP synthase g subunit, RimM N-terminal domain, Spb1 C-terminal domain, Domain of unknown function (DUF3381), FtsJ-like methyltransferase, MutS domain I, Origin recognition complex subunit 2, tRNA synthetases class I (M), QLQ, GMP synthase C terminal domain, Transcription factor S-II (TFIIS), central domain, Nucleolar protein,Nop52, RNA polymerase Rpb4, TFIIH C1-like domain, DNA double-strand break repair and V(D)J recombination protein XRCC4, Plus-3 domain, tRNA synthetases class I (I, L, M and V), Topoisomerase DNA binding C4 zinc finger, Not1 N-terminal domain, CCR4-Not complex component, NOT2 / NOT3 / NOT5 family, N2,N2-dimethylguanosine tRNA methyltransferase, RNA polymerase III subunit RPC82, Eukaryotic and archaeal DNA primase small subunit, Primase zinc finger, RNA polymerase Rpc34 subunit, BRCA2, helical, Scavenger mRNA decapping enzyme C-term binding, NAD(H) kinase 1 OS Arabidopsis thaliana GN NADK1 PE 1 SV 2, Probable NAD kinase 1 OS Oryza sativa subsp. japonica GN Os01g0957000 PE 2 SV 1, Putative NAD kinase 3 OS Oryza sativa subsp. japonica GN Os05g0388400 PE 3 SV 2, Asx homology domain, Blue/Ultraviolet sensing protein C terminal, Region found in RelA / SpoT proteins, Arginyl tRNA synthetase N terminal domain, DNA repair protein RAD51 homolog 2 OS Arabidopsis thaliana GN RAD51B PE 2 SV 2, DNA repair protein RAD51 homolog 2 OS Homo sapiens GN RAD51B PE 1 SV 2, DNA repair protein RAD51 homolog 2 OS Mus musculus GN Rad51b PE 2 SV 2, DNA repair protein RAD51 homolog 3 OS Mus musculus GN Rad51c PE 2 SV 1, DNA repair protein RAD51 homolog 3 OS Cricetulus griseus GN RAD51C PE 2 SV 1, domain 2, S-adenosylmethionine synthetase, Mini-ribonuclease 3 OS Synechocystis sp. (strain PCC 6803 / Kazusa) GN mrnC PE 3 SV 1, SAICAR synthetase, MutS domain II, GAD domain, Actin, hTAFII28-like protein conserved region, GINS complex protein, bZIP transcription factor, Myb/SANT-like DNA-binding domain, XPG N-terminal domain', "HD domain'", '"ATP synthase B/B\\\\\' CF(0)"', "'NOL1/NOP2/sun family", 'ATP synthase D chain, mitochondrial (ATP5H), Floricaula / Leafy protein, Ribonuclease-III-like, Phosphofructokinase, tRNA synthetases class I (W and Y), Adenosine/AMP deaminase, NAD dependent epimerase/dehydratase family, Regulator of volume decrease after cellular swelling, G-box binding protein MFMR, Gcd10p family, Leucine--tRNA ligase OS Bacillus subtilis (strain 168) GN leuS PE 3 SV 3, Leucine--tRNA ligase OS Bacillus licheniformis (strain DSM 13 / ATCC 14580) GN leuS PE 3 SV 1, Leucine--tRNA ligase OS Bacillus pumilus (strain SAFR-032) GN leuS PE 3 SV 2, Leucine--tRNA ligase OS Pediococcus pentosaceus (strain ATCC 25745 / 183-1w) GN leuS PE 3 SV 1, Leucine--tRNA ligase OS Rhodobacter sphaeroides (strain KD131 / KCTC 12085) GN leuS PE 3 SV 1, Leucine--tRNA ligase OS Rhodobacter sphaeroides (strain ATCC 17023 / 2.4.1 / NCIB 8253 / DSM 158) GN leuS PE 3 SV 1, Leucine--tRNA ligase OS Rhodobacter sphaeroides (strain ATCC 17029 / ATH 2.4.9) GN leuS PE 3 SV 1, Leucine--tRNA ligase OS Anoxybacillus flavithermus (strain DSM 21510 / WK1) GN leuS PE 3 SV 1, Leucine--tRNA ligase OS Listeria monocytogenes serotype 4b (strain F2365) GN leuS PE 3 SV 1, Leucine--tRNA ligase OS Listeria monocytogenes serotype 4b (strain CLIP80459) GN leuS PE 3 SV 1, DEAD_2, Putative methyltransferase, PIF1-like helicase, Sec7 domain, FAD binding domain, Mediator complex subunit MED14, DNA polymerase III, delta subunit, HhH-GPD superfamily base excision DNA repair protein, NUDIX domain, Anticodon-binding domain of tRNA, Ku70/Ku80 N-terminal alpha/beta domain, SAP domain, DNA polymerase subunit Cdc27, HIUase/Transthyretin family', "Rad51'", '"RNA 2\\\\\'-phosphotransferase, Tpt1 / KptA family"', "'Surp module", 'Enhancer of rudimentary, cwf21 domain, Protein of unknown function (DUF2392), Beta-Casp domain, S1 RNA binding domain, SOH1, Domain of unknown function (DUF1995), FAR1 DNA-binding domain, AICARFT/IMPCHase bienzyme, tRNA (Uracil-5-)-methyltransferase, Fructose-bisphosphate aldolase class-I, Phosphoribosyl transferase domain, AT hook motif, Formyltetrahydrofolate deformylase 2  mitochondrial OS Arabidopsis thaliana GN PURU2 PE 1 SV 1, Formyltetrahydrofolate deformylase 1  mitochondrial OS Arabidopsis thaliana GN PURU1 PE 1 SV 1, Thymidylate synthase, Surp module, DNA mismatch repair protein MLH1 OS Arabidopsis thaliana GN MLH1 PE 2 SV 1, DNA mismatch repair protein Mlh1 OS Homo sapiens GN MLH1 PE 1 SV 1, DNA mismatch repair protein Mlh1 OS Mus musculus GN Mlh1 PE 2 SV 2, DNA mismatch repair protein Mlh1 OS Dictyostelium discoideum GN mlh1 PE 3 SV 1, DNA mismatch repair protein Mlh1 OS Rattus norvegicus GN Mlh1 PE 2 SV 1, Putative MutL protein homolog 1 OS Schizosaccharomyces pombe (strain 972 / ATCC 24843) GN mlh1 PE 2 SV 1, DNA photolyase, Utp14 protein, PROCN (NUC071) domain, Putative zinc finger motif, C2HC5-type, Protein of unknown function (DUF1604), Subunit ChlI of Mg-chelatase, Ribonucleotide reductase, small chain, Transcription initiation factor IIB-2 OS Arabidopsis thaliana GN TFIIB2 PE 2 SV 1, Transcription factor IIIB 70 kDa subunit OS Saccharomyces cerevisiae (strain ATCC 204508 / S288c) GN BRF1 PE 1 SV 1, Transcription factor IIIB 70 kDa subunit OS Kluyveromyces lactis (strain ATCC 8585 / CBS 2359 / DSM 70799 / NBRC 1267 / NRRL Y-1140 / WM37) GN TDS4 PE 3 SV 2, Transcription initiation factor IIB OS Glycine max GN TFIIB1 PE 2 SV 1, Transcription initiation factor IIB 1 OS Thermococcus kodakaraensis (strain ATCC BAA-918 / JCM 12380 / KOD1) GN tfb1 PE 3 SV 1, Transcription initiation factor IIB-1 OS Arabidopsis thaliana GN TFIIB1 PE 1 SV 1, Transcription initiation factor IIB OS Pyrococcus woesei GN tfb PE 1 SV 1, Transcription initiation factor IIB OS Pyrococcus furiosus (strain ATCC 43587 / DSM 3638 / JCM 8422 / Vc1) GN tfb PE 1 SV 1, Transcription initiation factor IIB OS Oryza sativa subsp. japonica GN TFIIB PE 1 SV 1, Transcription factor IIIB 60 kDa subunit OS Schizosaccharomyces pombe (strain 972 / ATCC 24843) GN brf1 PE 1 SV 2, rRNA small subunit methyltransferase G, Phosphoribosylglycinamide synthetase, ATP-grasp (A) domain, Transcription factor IIA, alpha/beta subunit, PWI domain, Smr domain, Fibrillarin, Protein of unknown function (DUF1546), Conserved hypothetical protein 95, Pre-mRNA-splicing factor SYF1 OS Rattus norvegicus GN Xab2 PE 2 SV 1, Pre-mRNA-splicing factor SYF1 OS Mus musculus GN Xab2 PE 2 SV 1, Pre-mRNA-splicing factor SYF1 OS Homo sapiens GN XAB2 PE 1 SV 2, Pre-mRNA-splicing factor cwf3 OS Schizosaccharomyces pombe (strain 972 / ATCC 24843) GN cwf3 PE 1 SV 1, Pre-mRNA-splicing factor SYF1 OS Dictyostelium discoideum GN xab2 PE 3 SV 1, Pre-mRNA-splicing factor syf1 OS Neosartorya fumigata (strain ATCC MYA-4609 / Af293 / CBS 101355 / FGSC A1100) GN syf1 PE 3 SV 1, Pre-mRNA-splicing factor SYF1 OS Magnaporthe oryzae (strain 70-15 / ATCC MYA-4617 / FGSC 8958) GN SYF1 PE 3 SV 2, Pre-mRNA-splicing factor syf1 OS Emericella nidulans (strain FGSC A4 / ATCC 38163 / CBS 112.46 / NRRL 194 / M139) GN syf1 PE 3 SV 1, Pre-mRNA-splicing factor syf1 OS Neurospora crassa (strain ATCC 24698 / 74-OR23-1A / CBS 708.71 / DSM 1257 / FGSC 987) GN msp-41 PE 3 SV 1, Pre-mRNA-splicing factor SYF1 OS Cryptococcus neoformans var. neoformans serotype D (strain JEC21 / ATCC MYA-565) GN SYF1 PE 3 SV 1, Gar1/Naf1 RNA binding region, RecF/RecN/SMC N terminal domain, Sigma-70 region 2, Ham1 family, Ribonuclease 2-5A, EPSP synthase (3-phosphoshikimate 1-carboxyvinyltransferase), B3 DNA binding domain, Nucleoside diphosphate kinase, Mini-chromosome maintenance protein 2, DNA gyrase/topoisomerase IV, subunit A, Ribonuclease III domain, 31kD subunit, Phosphoglucose isomerase, dUTPase, BOP1NT (NUC169) domain, Dehydrogenase E1 component, Tetratricopeptide repeat, Hydroxymethylglutaryl-coenzyme A reductase, Target=gnl|CDD|131530 397 539;Name=Qrob_P0632420.2_gnl|CDD|131530;target_id=gnl|CDD|131530;target_pcover=26.53;target_pident=44.76;target_pcons=15.38;evalue=7e-55;target_description=TIGR02477  PFKA_PPi  diphosphate--fructose-6-phosphate 1-phosphotransferase. Diphosphate--fructose-6-phosphate 1-phosphotransferase catalyzes the addition of phosphate from diphosphate (PPi) to fructose 6-phosphate to give fructose 1 6-bisphosphate (EC 2.7.1.90). The enzyme is also known as pyrophosphate-dependent phosphofructokinase. The usage of PPi-dependent enzymes in glycolysis presumably frees up ATP for other processes. TIGR02482 represents the ATP-dependent 6-phosphofructokinase enzyme contained within Pfam pfam00365: Phosphofructokinase. This model hits primarily bacterial  plant alpha  and plant beta sequences.;target_length=539;lib=cdd;program=rpsblast;Note=Gaps:9, RNA polymerase II transcription factor SIII (Elongin) subunit A, Methyltransferase domain, Transcription factor Tfb2, Transcription initiation factor TFIID subunit A, TruB family pseudouridylate synthase (N terminal domain), SNF2 family N-terminal domain, domain 1, Uncharacterized conserved protein (DUF2146), ATP dependent DNA ligase C terminal region, YL1 nuclear protein C-terminal domain', "Adenosine/AMP deaminase'", "'Type III restriction enzyme", 'res subunit, Breast carcinoma amplified sequence 2 (BCAS2), DNA polymerase family B, RNA polymerase II transcription elongation factor, Binding domain of DNA repair protein Ercc1 (rad10/Swi10), RNA polymerase III RPC4, Demethylmenaquinone methyltransferase, Ribose 5-phosphate isomerase A (phosphoriboisomerase A), Poly A polymerase head domain, Glycyl-tRNA synthetase alpha subunit, Sigma-70, region 4, NRDE-2, necessary for RNA interference, pre-mRNA processing factor 4 (PRP4) like, ATP synthase alpha/beta family, nucleotide-binding domain, tRNA methyl transferase, Uncharacterised conserved protein', "'RNase P subunit p30", 'Pre-mRNA-processing factor 39 OS Drosophila melanogaster GN CG1646 PE 1 SV 1, Pre-mRNA-processing factor 39 OS Xenopus laevis GN prpf39 PE 2 SV 1, Pre-mRNA-processing factor 39 OS Homo sapiens GN PRPF39 PE 1 SV 3, Pre-mRNA-processing factor 39 OS Danio rerio GN prpf39 PE 2 SV 2, Pre-mRNA-processing factor 39 OS Schizosaccharomyces pombe (strain 972 / ATCC 24843) GN prp39 PE 3 SV 1, Pre-mRNA-processing factor 39 OS Mus musculus GN Prpf39 PE 2 SV 3, Pre-mRNA-processing factor 39 OS Saccharomyces cerevisiae (strain ATCC 204508 / S288c) GN PRP39 PE 1 SV 1, Nudix N-terminal, Protein ALWAYS EARLY 3 OS Arabidopsis thaliana GN ALY3 PE 1 SV 1, Protein ALWAYS EARLY 2 OS Arabidopsis thaliana GN ALY2 PE 1 SV 1, Protein ALWAYS EARLY 1 OS Arabidopsis thaliana GN ALY1 PE 2 SV 2, Homeobox protein LUMINIDEPENDENS OS Arabidopsis thaliana GN LD PE 1 SV 2, Zinc finger CCCH domain-containing protein 30 OS Oryza sativa subsp. japonica GN Os04g0663200 PE 2 SV 3, Zinc finger CCCH domain-containing protein 6 OS Arabidopsis thaliana GN At1g19860 PE 2 SV 1, MRG, Protein HIRA OS Arabidopsis thaliana GN HIRA PE 1 SV 2, Protein HIRA OS Oryza sativa subsp. japonica GN Os09g0567700 PE 2 SV 1, Protein HIRA OS Zea mays PE 1 SV 1, Protein HIRA OS Takifugu rubripes GN hira PE 2 SV 1, Protein HIRA OS Homo sapiens GN HIRA PE 1 SV 2, Protein HIRA OS Mus musculus GN Hira PE 1 SV 3, TFIIE alpha subunit, NADH-Ubiquinone/plastoquinone (complex I), various chains, Ssu72-like protein</t>
  </si>
  <si>
    <t>1-deoxy-D-xylulose 5-phosphate reductoisomerase C-terminal, GHMP kinases N terminal domain, Lycopene cyclase protein, 2-C-methyl-D-erythritol 4-phosphate cytidylyltransferase, Polyprenyl synthetase, NAD(P)-binding Rossmann-like domain, Alpha/beta hydrolase family, GHMP kinases C terminal, Hydroxymethylglutaryl-coenzyme A synthase C terminal, 4-diphosphocytidyl-2-C-methyl-D-erythritol kinase  chloroplastic OS Arabidopsis thaliana GN ISPE PE 2 SV 1, 4-diphosphocytidyl-2-C-methyl-D-erythritol kinase  chloroplastic/chromoplastic (Fragment) OS Solanum lycopersicum GN ISPE PE 1 SV 1, 4-diphosphocytidyl-2-C-methyl-D-erythritol kinase  chloroplastic OS Mentha piperita GN ISPE PE 1 SV 1, 4-diphosphocytidyl-2-C-methyl-D-erythritol kinase  chloroplastic OS Oryza sativa subsp. japonica GN ISPE PE 2 SV 1, YgbB family, Hydroxymethylglutaryl-coenzyme A reductase</t>
  </si>
  <si>
    <t>Thioredoxin, PITH domain, TPR repeat, Pyridine nucleotide-disulphide oxidoreductase, Glutaredoxin, Endoplasmic Reticulum-Golgi Intermediate Compartment (ERGIC), Protein of unknown function, DUF547, Rdx family, Thioredoxin-like domain</t>
  </si>
  <si>
    <t>Vps16, N-terminal region, C-terminal region, Importin-beta N-terminal domain, Adaptor complexes medium subunit family, SecE/Sec61-gamma subunits of protein translocation complex, Sec23/Sec24 beta-sandwich domain, Region of a membrane-bound protein predicted to be embedded in the membrane., B-cell receptor-associated protein 31-like, Soluble NSF attachment protein, SNAP, SRP54-type protein, GTPase domain, SecA DEAD-like domain, Region in Clathrin and VPS, Sec23/Sec24 trunk domain, Snapin/Pallidin, Syntaxin, Gelsolin repeat, Chromo (CHRromatin Organisation MOdifier) domain, Adaptin N terminal region, SRP19 protein, Vacuolar protein sorting protein 11 C terminal, HEAT repeat, Beta2-adaptin appendage, C-terminal sub-domain, Alpha adaptin AP2, C-terminal domain, Tim17/Tim22/Tim23/Pmp24 family, TOM7 family, Pex2 / Pex12 amino terminal region, VHS domain, GAT domain, CRM1 C terminal, Clathrin adaptor complex small chain, Signal recognition particle 9 kDa protein (SRP9), Clathrin-adaptor complex-3 beta-1 subunit C-terminal, Golgi complex component 7 (COG7), Sec63 Brl domain, PGAP1-like protein, Sec23/Sec24 helical domain, Plant specific mitochondrial import receptor subunit TOM20, Surface antigen, Vacuolar sorting protein 39 domain 2, TPR/MLP1/MLP2-like protein, ADP-ribosylation factor family, Golgin candidate 3 OS Arabidopsis thaliana GN GC3 PE 1 SV 1, Golgin candidate 4 OS Arabidopsis thaliana GN GC4 PE 2 SV 1, Sec34-like family</t>
  </si>
  <si>
    <t>Predicted SPOUT methyltransferase, WD domain, G-beta repeat, Ribosomal protein L24e, Utp13 specific WD40 associated domain, Ribosomal RNA adenine dimethylase, Ribosome-binding factor A, RimM N-terminal domain, Spb1 C-terminal domain, Domain of unknown function (DUF3381), FtsJ-like methyltransferase, Nucleolar protein,Nop52, eIF-6 family, SDA1, NOL1/NOP2/sun family, SBDS protein C-terminal domain, Protein of unknown function (DUF663), NLE (NUC135) domain, Utp14 protein, rRNA small subunit methyltransferase G, Fibrillarin, Conserved hypothetical protein 95, Gar1/Naf1 RNA binding region, Ribosomal protein L10, BOP1NT (NUC169) domain, Ribosome biogenesis regulatory protein (RRS1), Uncharacterised protein family (UPF0113), Pescadillo N-terminus, AARP2CN (NUC121) domain</t>
  </si>
  <si>
    <t>PIF1-like helicase, Putative exonuclease SbcCD, C subunit, Ku70/Ku80 N-terminal alpha/beta domain, SAP domain</t>
  </si>
  <si>
    <t>[], Region of a membrane-bound protein predicted to be embedded in the membrane., Phosphoenolpyruvate carboxykinase [ATP] OS Arabidopsis thaliana GN PCKA PE 1 SV 1, Phosphoenolpyruvate carboxykinase [ATP] 1 OS Urochloa panicoides GN PCK1 PE 1 SV 1, Phosphoenolpyruvate carboxykinase [ATP] OS Zea mays PE 2 SV 1, Phosphoenolpyruvate carboxykinase [ATP] 2 OS Urochloa panicoides GN PCK2 PE 2 SV 1, Phosphoenolpyruvate carboxykinase [ATP] OS Cucumis sativus GN PCK PE 2 SV 1, Phosphoglucose isomerase, Phosphoenolpyruvate carboxykinase</t>
  </si>
  <si>
    <t>Phosphatidylinositol 3- and 4-kinase, Phosphoinositide 3-kinase family, accessory domain (PIK domain), Inositol monophosphatase family, Phosphatidylinositol 4-kinase beta 1 OS Arabidopsis thaliana GN PI4KB1 PE 1 SV 1, Phosphatidylinositol 4-kinase beta 2 OS Arabidopsis thaliana GN PI4KB2 PE 2 SV 1, Phosphatidylinositol 4-kinase OS Dictyostelium discoideum GN pikD PE 3 SV 3, Phosphatidylinositol 4-kinase pik1 OS Schizosaccharomyces pombe (strain 972 / ATCC 24843) GN pik1 PE 1 SV 1, Phosphatidylinositol 4-kinase beta OS Xenopus laevis GN pi4kb PE 2 SV 1, Phosphatidylinositol 4-kinase beta OS Xenopus tropicalis GN pi4kb PE 2 SV 1, Phosphatidylinositol 4-kinase beta OS Danio rerio GN pi4kb PE 2 SV 2, Phosphatidylinositol 4-kinase beta OS Papio anubis GN PI4KB PE 3 SV 2, Phosphatidylinositol 4-kinase beta OS Bos taurus GN PI4KB PE 1 SV 2, Phosphatidylinositol 4-kinase beta OS Homo sapiens GN PI4KB PE 1 SV 1</t>
  </si>
  <si>
    <t>NifU-like N terminal domain, NifU-like domain, WD domain, G-beta repeat, Uncharacterized protein family (UPF0051), Iron-sulphur cluster biosynthesis</t>
  </si>
  <si>
    <t>DNA repair protein XRCC2 homolog OS Arabidopsis thaliana GN XRCC2 PE 2 SV 2, DNA repair protein XRCC2 OS Homo sapiens GN XRCC2 PE 1 SV 1, AAA domain, Region of a membrane-bound protein predicted to be embedded in the membrane., BRCA2, helical, DNA repair protein RAD51 homolog 2 OS Arabidopsis thaliana GN RAD51B PE 2 SV 2, DNA repair protein RAD51 homolog 2 OS Homo sapiens GN RAD51B PE 1 SV 2, DNA repair protein RAD51 homolog 2 OS Mus musculus GN Rad51b PE 2 SV 2, DNA repair protein RAD51 homolog 3 OS Mus musculus GN Rad51c PE 2 SV 1, DNA repair protein RAD51 homolog 3 OS Cricetulus griseus GN RAD51C PE 2 SV 1, RecF/RecN/SMC N terminal domain</t>
  </si>
  <si>
    <t>NADH dehydrogenase, ARP2/3 complex 16 kDa subunit (p16-Arc), Arp2/3 complex, 34 kD subunit p34-Arc, WD domain, G-beta repeat, Actin, ARP2/3 complex ARPC3 (21 kDa) subunit</t>
  </si>
  <si>
    <t>Mitosis protein DIM1, Shugoshin C terminus, HORMA domain, Cyclin, C-terminal domain, 65-kDa microtubule-associated protein 6 OS Arabidopsis thaliana GN MAP65-6 PE 1 SV 1, 65-kDa microtubule-associated protein 7 OS Arabidopsis thaliana GN MAP65-7 PE 2 SV 1, 65-kDa microtubule-associated protein 1 OS Arabidopsis thaliana GN MAP65-1 PE 1 SV 1, 65-kDa microtubule-associated protein 2 OS Arabidopsis thaliana GN MAP65-2 PE 1 SV 1, 65-kDa microtubule-associated protein 8 OS Arabidopsis thaliana GN MAP65-8 PE 1 SV 2, 65-kDa microtubule-associated protein 4 OS Arabidopsis thaliana GN MAP65-4 PE 1 SV 2, 65-kDa microtubule-associated protein 5 OS Arabidopsis thaliana GN MAP65-5 PE 1 SV 2, 65-kDa microtubule-associated protein 3 OS Arabidopsis thaliana GN MAP65-3 PE 1 SV 1, 65-kDa microtubule-associated protein 9 OS Arabidopsis thaliana GN MAP65-9 PE 2 SV 1, LIN37, Cell cycle regulated microtubule associated protein, Retinoblastoma-associated protein A domain, Zinc knuckle, HAUS augmin-like complex subunit 5, Mis12 protein, ATPase family associated with various cellular activities (AAA), Mitotic checkpoint protein, HAUS augmin-like complex subunit 1 OS Homo sapiens GN HAUS1 PE 1 SV 1, HAUS augmin-like complex subunit 1 OS Rattus norvegicus GN Haus1 PE 2 SV 2, HAUS augmin-like complex subunit 1 OS Mus musculus GN Haus1 PE 2 SV 2, HAUS augmin-like complex subunit 1 OS Bos taurus GN HAUS1 PE 2 SV 1, HAUS augmin-like complex subunit 3, DNA mismatch repair protein, Nuf2 family, N-terminal domain, non-SMC mitotic condensation complex subunit 1, Cyclin-dependent kinase regulatory subunit, Condensin complex subunit 2, SMC proteins Flexible Hinge Domain, Nuclear condensing complex subunits, C-term domain, Mad3/BUB1 homology region 1, HAUS augmin-like complex subunit 2, Armadillo/beta-catenin-like repeat, Enhancer of rudimentary, Grap2 and cyclin-D-interacting, Anaphase promoting complex subunit 8 / Cdc23, Targeting protein for Xklp2 (TPX2), CobQ/CobB/MinD/ParA nucleotide binding domain, Protein kinase domain, PPR repeat, Protein ALWAYS EARLY 3 OS Arabidopsis thaliana GN ALY3 PE 1 SV 1, Protein ALWAYS EARLY 2 OS Arabidopsis thaliana GN ALY2 PE 1 SV 1, Protein ALWAYS EARLY 1 OS Arabidopsis thaliana GN ALY1 PE 2 SV 2</t>
  </si>
  <si>
    <t>Proteasome subunit, Ubiquitin carboxyl-terminal hydrolase, HORMA domain, UBA/TS-N domain, Seven in absentia protein family, Proteasome subunit A N-terminal signature, Mitotic checkpoint protein, Anaphase promoting complex (APC) subunit 2, Mad3/BUB1 homology region 1, Anaphase promoting complex subunit 8 / Cdc23, family 1, ATP-dependent protease La (LON) domain, Zn-finger in ubiquitin-hydrolases and other protein, Cullin protein neddylation domain</t>
  </si>
  <si>
    <t>HAUS augmin-like complex subunit 5, HAUS augmin-like complex subunit 1 OS Homo sapiens GN HAUS1 PE 1 SV 1, HAUS augmin-like complex subunit 1 OS Rattus norvegicus GN Haus1 PE 2 SV 2, HAUS augmin-like complex subunit 1 OS Mus musculus GN Haus1 PE 2 SV 2, HAUS augmin-like complex subunit 1 OS Bos taurus GN HAUS1 PE 2 SV 1, HAUS augmin-like complex subunit 3, HAUS augmin-like complex subunit 2</t>
  </si>
  <si>
    <t>Heavy-metal-associated domain, TrkA-N domain, Magnesium transporter NIPA, K+ potassium transporter, [], ZIP Zinc transporter, Nucleolar GTP-binding protein 1 (NOG1), Cytochrome C oxidase copper chaperone (COX17), Region of a membrane-bound protein predicted to be embedded in the membrane., Sodium/hydrogen exchanger family, haloacid dehalogenase-like hydrolase, Ion channel, CorA-like Mg2+ transporter protein, Ferritin-like domain, Copper/zinc superoxide dismutase (SODC), SCO1/SenC, High-affinity nickel-transport protein, Ctr copper transporter family</t>
  </si>
  <si>
    <t>GHMP kinases N terminal domain', "Phosphatidylinositolglycan class N (PIG-N)'", '"Tetraacyldisaccharide-1-P 4\\\\\'-kinase"', "'UDP-3-O-acyl N-acetylglycosamine deacetylase", 'Acyltransferase, Phospholipase A2-alpha OS Arabidopsis thaliana GN PLA2-ALPHA PE 1 SV 1, Phospholipase A2 homolog 3 OS Oryza sativa subsp. japonica GN PLA2-III PE 1 SV 1, Probable phospholipase A2 homolog 2 OS Oryza sativa subsp. japonica GN PLA2-II PE 1 SV 1, Probable phospholipase A2 homolog 1 OS Oryza sativa subsp. japonica GN PLA2-I PE 2 SV 1, Phospholipase A2-gamma OS Arabidopsis thaliana GN PLA2-GAMMA PE 1 SV 1, Phospholipase A2-delta OS Arabidopsis thaliana GN PLA2-DELTA PE 2 SV 1, Phospholipase A2-beta OS Arabidopsis thaliana GN PLA2-BETA PE 1 SV 1, Phosphatidylinositol 3- and 4-kinase, Phosphatidylinositol-4-phosphate 5-Kinase, PIG-X / PBN1, CDP-alcohol phosphatidyltransferase, Phosphoinositide 3-kinase family, accessory domain (PIK domain), Inositol monophosphatase family, Myo-inositol-1-phosphate synthase, Region of a membrane-bound protein predicted to be embedded in the membrane., Endonuclease/Exonuclease/phosphatase family, Gpi16 subunit, GPI transamidase component, MORN repeat, Methyltransferase domain, Mannosyltransferase (PIG-V)), Bacterial transferase hexapeptide (six repeats), TCP-1/cpn60 chaperonin family, PGAP1-like protein, Phospholipase D Active site motif, GPI biosynthesis protein family Pig-F, Lipid-A-disaccharide synthetase, Mannosyltransferase (PIG-M), Phosphatidylinositol 4-kinase beta 1 OS Arabidopsis thaliana GN PI4KB1 PE 1 SV 1, Phosphatidylinositol 4-kinase beta 2 OS Arabidopsis thaliana GN PI4KB2 PE 2 SV 1, Phosphatidylinositol 4-kinase OS Dictyostelium discoideum GN pikD PE 3 SV 3, Phosphatidylinositol 4-kinase pik1 OS Schizosaccharomyces pombe (strain 972 / ATCC 24843) GN pik1 PE 1 SV 1, Phosphatidylinositol 4-kinase beta OS Xenopus laevis GN pi4kb PE 2 SV 1, Phosphatidylinositol 4-kinase beta OS Xenopus tropicalis GN pi4kb PE 2 SV 1, Phosphatidylinositol 4-kinase beta OS Danio rerio GN pi4kb PE 2 SV 2, Phosphatidylinositol 4-kinase beta OS Papio anubis GN PI4KB PE 3 SV 2, Phosphatidylinositol 4-kinase beta OS Bos taurus GN PI4KB PE 1 SV 2, Phosphatidylinositol 4-kinase beta OS Homo sapiens GN PI4KB PE 1 SV 1, Phosphatidylserine decarboxylase</t>
  </si>
  <si>
    <t>ThiF family, Autophagy protein Apg5, Autophagy protein Apg6, UV radiation resistance protein and autophagy-related subunit 14</t>
  </si>
  <si>
    <t>["Tetraacyldisaccharide-1-P 4\\\\\'-kinase"', "'UDP-3-O-acyl N-acetylglycosamine deacetylase", 'Bacterial transferase hexapeptide (six repeats), Lipid-A-disaccharide synthetase</t>
  </si>
  <si>
    <t>Spb1 C-terminal domain, Domain of unknown function (DUF3381), FtsJ-like methyltransferase, Conserved hypothetical protein 95</t>
  </si>
  <si>
    <t>Phosphatidylinositol 3- and 4-kinase, Phosphoinositide 3-kinase family, accessory domain (PIK domain), Phosphatidylinositol 4-kinase beta 1 OS Arabidopsis thaliana GN PI4KB1 PE 1 SV 1, Phosphatidylinositol 4-kinase beta 2 OS Arabidopsis thaliana GN PI4KB2 PE 2 SV 1, Phosphatidylinositol 4-kinase OS Dictyostelium discoideum GN pikD PE 3 SV 3, Phosphatidylinositol 4-kinase pik1 OS Schizosaccharomyces pombe (strain 972 / ATCC 24843) GN pik1 PE 1 SV 1, Phosphatidylinositol 4-kinase beta OS Xenopus laevis GN pi4kb PE 2 SV 1, Phosphatidylinositol 4-kinase beta OS Xenopus tropicalis GN pi4kb PE 2 SV 1, Phosphatidylinositol 4-kinase beta OS Danio rerio GN pi4kb PE 2 SV 2, Phosphatidylinositol 4-kinase beta OS Papio anubis GN PI4KB PE 3 SV 2, Phosphatidylinositol 4-kinase beta OS Bos taurus GN PI4KB PE 1 SV 2, Phosphatidylinositol 4-kinase beta OS Homo sapiens GN PI4KB PE 1 SV 1</t>
  </si>
  <si>
    <t>BTB/POZ domain, Pentapeptide repeats (8 copies)</t>
  </si>
  <si>
    <t>Vesicle coat trafficking protein Sec16 mid-region, Adaptor complexes medium subunit family, Sec23/Sec24 beta-sandwich domain, ANTH domain, Syntaxin 6, N-terminal, Region in Clathrin and VPS, Exocyst complex component Sec5, Snare region anchored in the vesicle membrane C-terminus, Golgi SNAP receptor complex member 1-1 OS Arabidopsis thaliana GN GOS11 PE 2 SV 1, RINT-1 / TIP-1 family, Sec23/Sec24 trunk domain, Synaptobrevin, Protein of unknown function (DUF1681), Vps54-like protein, Exo70 exocyst complex subunit, Syntaxin, Gelsolin repeat, Adaptin N terminal region, Vacuolar protein sorting protein 11 C terminal, Exocyst complex component EXO70B1 OS Arabidopsis thaliana GN EXO70B1 PE 1 SV 1, Exocyst complex component EXO70A1 OS Arabidopsis thaliana GN EXO70A1 PE 1 SV 1, Beta2-adaptin appendage, C-terminal sub-domain, Vacuolar protein sorting-associated protein 35, Alpha adaptin AP2, C-terminal domain, Golgi transport complex subunit 5, Sedlin, N-terminal conserved region, Clathrin adaptor complex small chain, Syntaxin-like protein, Clathrin-adaptor complex-3 beta-1 subunit C-terminal, Sybindin-like family, Sec1 family, Sec23/Sec24 helical domain, Exocyst complex component Sec10, CASP C terminal, Vacuolar sorting protein 39 domain 2, Sec8 exocyst complex component specific domain, Golgin candidate 3 OS Arabidopsis thaliana GN GC3 PE 1 SV 1, Golgin candidate 4 OS Arabidopsis thaliana GN GC4 PE 2 SV 1, Coatomer epsilon subunit</t>
  </si>
  <si>
    <t>Predicted SPOUT methyltransferase, WD domain, G-beta repeat, Utp13 specific WD40 associated domain, Ribosomal RNA adenine dimethylase, Ribosome-binding factor A, RimM N-terminal domain, Spb1 C-terminal domain, Domain of unknown function (DUF3381), FtsJ-like methyltransferase, Nucleolar protein,Nop52, NOL1/NOP2/sun family, Utp14 protein, rRNA small subunit methyltransferase G, Fibrillarin, Conserved hypothetical protein 95, BOP1NT (NUC169) domain</t>
  </si>
  <si>
    <t>Vps16, N-terminal region, C-terminal region, Importin-beta N-terminal domain, Protein MON2 homolog OS Mus musculus GN Mon2 PE 2 SV 2, Protein MON2 homolog OS Homo sapiens GN MON2 PE 1 SV 2, Protein MON2 homolog OS Xenopus laevis GN mon2 PE 2 SV 1, Protein MON2 OS Saccharomyces cerevisiae (strain ATCC 204508 / S288c) GN MON2 PE 1 SV 1, Guanine nucleotide exchange factor in Golgi transport N-terminal, Adaptor complexes medium subunit family, SecE/Sec61-gamma subunits of protein translocation complex, Sec23/Sec24 beta-sandwich domain, Bacterial trigger factor protein (TF), Region of a membrane-bound protein predicted to be embedded in the membrane., B-cell receptor-associated protein 31-like, COG (conserved oligomeric Golgi) complex component, COG2, Soluble NSF attachment protein, SNAP, SRP54-type protein, GTPase domain, SecA DEAD-like domain, Region in Clathrin and VPS, Sec23/Sec24 trunk domain, Snapin/Pallidin, Syntaxin, Gelsolin repeat, Chromo (CHRromatin Organisation MOdifier) domain, Adaptin N terminal region, SRP19 protein, Vacuolar protein sorting protein 11 C terminal, HEAT repeat, SecA preprotein cross-linking domain, Beta2-adaptin appendage, C-terminal sub-domain, Clathrin adaptor complex small chain, Vacuolar protein sorting-associated protein 35, Alpha adaptin AP2, C-terminal domain, Tim17/Tim22/Tim23/Pmp24 family, TOM7 family, Pex2 / Pex12 amino terminal region, VHS domain, SecY translocase, UEV domain, GAT domain, CRM1 C terminal, Signal recognition particle 9 kDa protein (SRP9), Clathrin-adaptor complex-3 beta-1 subunit C-terminal, Golgi complex component 7 (COG7), Sec63 Brl domain, NLI interacting factor-like phosphatase, PGAP1-like protein, mttA/Hcf106 family, Sec23/Sec24 helical domain, Plant specific mitochondrial import receptor subunit TOM20, Surface antigen, Vacuolar sorting protein 39 domain 2, Ras family, TPR/MLP1/MLP2-like protein, Sec8 exocyst complex component specific domain, ADP-ribosylation factor family, Translocation protein Sec62, Golgin candidate 3 OS Arabidopsis thaliana GN GC3 PE 1 SV 1, Golgin candidate 4 OS Arabidopsis thaliana GN GC4 PE 2 SV 1, Sec34-like family</t>
  </si>
  <si>
    <t>Cytidine and deoxycytidylate deaminase zinc-binding region, Ribonucleases P/MRP protein subunit POP1, Queuine tRNA-ribosyltransferase, Met-10+ like-protein, Formyl transferase, ThiF family, Urm1 (Ubiquitin related modifier), tRNA synthetases class II core domain (F), Ferredoxin-fold anticodon binding domain, GidA associated domain 3, TilS substrate binding domain, Dihydrouridine synthase (Dus), IPP transferase, N2,N2-dimethylguanosine tRNA methyltransferase, Gcd10p family', "Putative methyltransferase'", '"RNA 2\\\\\'-phosphotransferase, Tpt1 / KptA family"', "'Protein of unknown function (DUF2392)", 'Fibrillarin, tRNA methyl transferase, RNase P subunit p30</t>
  </si>
  <si>
    <t>AP2 domain, GATA zinc finger, NusB family, Homeobox domain,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316 OS Mus musculus GN Znf316 PE 2 SV 1, Early transcription elongation factor of RNA pol II, NGN section, mTERF, Transcription mediator complex subunit Med12,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Cyclin, C-terminal domain, FAR1 DNA-binding domain, Dof domain, zinc finger, C-Myc-binding protein OS Pongo abelii GN MYCBP PE 3 SV 3, C-Myc-binding protein OS Bos taurus GN MYCBP PE 3 SV 3, C-Myc-binding protein OS Homo sapiens GN MYCBP PE 1 SV 3, C-Myc-binding protein OS Mus musculus GN Mycbp PE 2 SV 5, C-Myc-binding protein homolog OS Dictyostelium discoideum GN mycbp PE 3 SV 1, Whirly transcription factor, Basic region leucine zipper, WRKY DNA -binding domain, Retinoblastoma-associated protein A domain, AUX/IAA family, G-patch domain, Associated with HOX, Transcription factor Tfb4, Helix-loop-helix DNA-binding domain, SWIM zinc finger, [], GC-rich sequence DNA-binding factor-like protein, Zinc finger, C2H2 type, Transcription factor subunit Med10 of Mediator complex, TPR repeat, DBC1, E2F/DP family winged-helix DNA-binding domain, MOZ/SAS family, C2 domain, Region of a membrane-bound protein predicted to be embedded in the membrane., DNA binding protein S1FA, Uncharacterised protein family (UPF0081), Transcription initiation factor IIF, alpha subunit (TFIIF-alpha), Mediator complex protein, Vitamin-D-receptor interacting Mediator subunit 4, No apical meristem (NAM) protein, Zinc knuckle, K-box region, N-terminal domain, YL1 nuclear protein, YEATS family, Sigma-70 region 3, CCAAT-binding transcription factor (CBF-B/NF-YA) subunit B, QLQ, Not1 N-terminal domain, CCR4-Not complex component, NOT2 / NOT3 / NOT5 family, Asx homology domain, Actin, bZIP transcription factor, Floricaula / Leafy protein, G-box binding protein MFMR, Mediator complex subunit MED14, Helicase conserved C-terminal domain, SOH1, AT hook motif, Putative zinc finger motif, C2HC5-type, Transcription initiation factor IIB-2 OS Arabidopsis thaliana GN TFIIB2 PE 2 SV 1, Transcription factor IIIB 70 kDa subunit OS Saccharomyces cerevisiae (strain ATCC 204508 / S288c) GN BRF1 PE 1 SV 1, Transcription factor IIIB 70 kDa subunit OS Kluyveromyces lactis (strain ATCC 8585 / CBS 2359 / DSM 70799 / NBRC 1267 / NRRL Y-1140 / WM37) GN TDS4 PE 3 SV 2, Transcription initiation factor IIB OS Glycine max GN TFIIB1 PE 2 SV 1, Transcription initiation factor IIB 1 OS Thermococcus kodakaraensis (strain ATCC BAA-918 / JCM 12380 / KOD1) GN tfb1 PE 3 SV 1, Transcription initiation factor IIB-1 OS Arabidopsis thaliana GN TFIIB1 PE 1 SV 1, Transcription initiation factor IIB OS Pyrococcus woesei GN tfb PE 1 SV 1, Transcription initiation factor IIB OS Pyrococcus furiosus (strain ATCC 43587 / DSM 3638 / JCM 8422 / Vc1) GN tfb PE 1 SV 1, Transcription initiation factor IIB OS Oryza sativa subsp. japonica GN TFIIB PE 1 SV 1, Transcription factor IIIB 60 kDa subunit OS Schizosaccharomyces pombe (strain 972 / ATCC 24843) GN brf1 PE 1 SV 2, Protein of unknown function (DUF1546), Sigma-70 region 2, B3 DNA binding domain, RNA polymerase II transcription factor SIII (Elongin) subunit A, YL1 nuclear protein C-terminal domain, RNA polymerase II transcription elongation factor, Sigma-70, region 4, Myb/SANT-like DNA-binding domain, MRG</t>
  </si>
  <si>
    <t>PRMT5 arginine-N-methyltransferase, Probable protein arginine N-methyltransferase 6 OS Arabidopsis thaliana GN PRMT6 PE 2 SV 1, Probable protein arginine N-methyltransferase 6.2 OS Oryza sativa subsp. japonica GN PRMT6.2 PE 2 SV 1, Probable protein arginine N-methyltransferase 6.2 OS Oryza sativa subsp. indica GN PRMT6.2 PE 3 SV 2, Probable protein arginine N-methyltransferase 6.1 OS Oryza sativa subsp. japonica GN PRMT6.1 PE 3 SV 2, Probable protein arginine N-methyltransferase 6.1 OS Oryza sativa subsp. indica GN PRMT6.1 PE 3 SV 1, Protein arginine N-methyltransferase 6 OS Mus musculus GN Prmt6 PE 2 SV 2, Protein arginine N-methyltransferase 6 OS Bos taurus GN PRMT6 PE 2 SV 1, Protein arginine N-methyltransferase 6 OS Homo sapiens GN PRMT6 PE 1 SV 1, Protein arginine N-methyltransferase 6 OS Xenopus tropicalis GN prmt6 PE 2 SV 1, Protein arginine N-methyltransferase 6 OS Xenopus laevis GN prmt6 PE 2 SV 1, Pre-SET motif, Met-10+ like-protein, Putative RNA methylase family UPF0020, RNA cap guanine-N2 methyltransferase, MT-A70, Leucine carboxyl methyltransferase, DNA (cytosine-5)-methyltransferase DRM2 OS Arabidopsis thaliana GN DRM2 PE 1 SV 1, DNA (cytosine-5)-methyltransferase DRM1 OS Arabidopsis thaliana GN DRM1 PE 3 SV 2, Probable N6-adenine methyltransferase, Methyltransferase domain, Spb1 C-terminal domain, Domain of unknown function (DUF3381), FtsJ-like methyltransferase, Gcd10p family, Conserved hypothetical protein 95, SAD/SRA domain</t>
  </si>
  <si>
    <t>V-ATPase subunit H, V-type ATPase 116kDa subunit family, ATP synthase (C/AC39) subunit, Region of a membrane-bound protein predicted to be embedded in the membrane., ATP synthase subunit C, ATP synthase alpha/beta chain, C terminal domain, ATP synthase (E/31 kDa) subunit, Vacuolar proton ATPase a1 OS Arabidopsis thaliana GN VHA-a1 PE 1 SV 1, Vacuolar proton ATPase a3 OS Arabidopsis thaliana GN VHA-a3 PE 1 SV 1, Vacuolar proton ATPase a2 OS Arabidopsis thaliana GN VHA-a2 PE 1 SV 1, V-ATPase subunit C</t>
  </si>
  <si>
    <t>non-SMC mitotic condensation complex subunit 1, Condensin complex subunit 2, Nuclear condensing complex subunits, C-term domain</t>
  </si>
  <si>
    <t>Helicase conserved C-terminal domain, RNA pol II accessory factor, Cdc73 family, Pre-SET motif, Cytochrome b(C-terminal)/b6/petD, Paf1, TPR repeat, MOZ/SAS family, Actin, Plus-3 domain, Inhibitor of growth proteins N-terminal histone-binding, PHD-finger, SNF2 family N-terminal domain, SAD/SRA domain, YL1 nuclear protein C-terminal domain, MRG, Protein HIRA OS Arabidopsis thaliana GN HIRA PE 1 SV 2, Protein HIRA OS Oryza sativa subsp. japonica GN Os09g0567700 PE 2 SV 1, Protein HIRA OS Zea mays PE 1 SV 1, Protein HIRA OS Takifugu rubripes GN hira PE 2 SV 1, Protein HIRA OS Homo sapiens GN HIRA PE 1 SV 2, Protein HIRA OS Mus musculus GN Hira PE 1 SV 3</t>
  </si>
  <si>
    <t>Metallo-beta-lactamase superfamily, Hydroxyacylglutathione hydrolase cytoplasmic OS Arabidopsis thaliana GN GLX2-2 PE 1 SV 2, Hydroxyacylglutathione hydrolase  mitochondrial OS Gallus gallus GN HAGH PE 2 SV 1, Hydroxyacylglutathione hydrolase  mitochondrial OS Danio rerio GN hagh PE 2 SV 2, Hydroxyacylglutathione hydrolase  mitochondrial OS Bos taurus GN HAGH PE 2 SV 3, Hydroxyacylglutathione hydrolase  mitochondrial OS Mus musculus GN Hagh PE 1 SV 2, Hydroxyacylglutathione hydrolase  mitochondrial OS Rattus norvegicus GN Hagh PE 1 SV 2, Hydroxyacylglutathione hydrolase OS Methylococcus capsulatus (strain ATCC 33009 / NCIMB 11132 / Bath) GN gloB PE 3 SV 1, Hydroxyacylglutathione hydrolase OS Synechocystis sp. (strain PCC 6803 / Kazusa) GN gloB PE 3 SV 1, Hydroxyacylglutathione hydrolase  mitochondrial OS Homo sapiens GN HAGH PE 1 SV 2, Hydroxyacylglutathione hydrolase  mitochondrial OS Xenopus tropicalis GN hagh PE 2 SV 1, Eukaryotic glutathione synthase</t>
  </si>
  <si>
    <t>HORMA domain, Mitotic checkpoint protein, Mad3/BUB1 homology region 1</t>
  </si>
  <si>
    <t>Glycosyltransferase family 28 C-terminal domain, Glycosyltransferase family 28 N-terminal domain, Monogalactosyldiacylglycerol (MGDG) synthase</t>
  </si>
  <si>
    <t>Putative non-specific lipid-transfer protein 14 OS Arabidopsis thaliana GN LTP14 PE 3 SV 2, Non-specific lipid-transfer protein 5 OS Lens culinaris PE 3 SV 1, Non-specific lipid-transfer protein 2 OS Lens culinaris PE 1 SV 1, Non-specific lipid-transfer protein 4 (Fragment) OS Lens culinaris PE 1 SV 1, Non-specific lipid-transfer protein 6 OS Lens culinaris PE 1 SV 1, Non-specific lipid-transfer protein 10 OS Arabidopsis thaliana GN LTP10 PE 3 SV 1, Non-specific lipid-transfer protein (Fragment) OS Triticum aestivum PE 1 SV 2, "Non-specific lipid-transfer protein OS Beta vulgaris GN IWF1 PE 3 SV 1", Non-specific lipid-transfer protein 2 OS Oryza sativa subsp. indica GN LTP2-A PE 3 SV 1, Non-specific lipid-transfer protein 2A OS Oryza sativa subsp. japonica GN LTP2-A PE 3 SV 2, haloacid dehalogenase-like hydrolase, Rft protein, Glycolipid transfer protein (GLTP), Non-specific lipid-transfer protein 13 OS Arabidopsis thaliana GN LTP13 PE 2 SV 1, Non-specific lipid-transfer protein 5 OS Arabidopsis thaliana GN LTP5 PE 1 SV 1, Non-specific lipid-transfer protein A OS Brassica oleracea var. italica GN WAX9A PE 3 SV 1, Non-specific lipid-transfer protein 4 OS Arabidopsis thaliana GN LTP4 PE 3 SV 1, Non-specific lipid-transfer protein 4.1 OS Hordeum vulgare GN LTP4.1 PE 1 SV 1, Non-specific lipid-transfer protein OS Apium graveolens PE 1 SV 1, Non-specific lipid-transfer protein 2 OS Arabidopsis thaliana GN LTP2 PE 3 SV 1, Non-specific lipid-transfer protein OS Prunus avium PE 1 SV 1, Non-specific lipid-transfer protein 1 OS Sorghum bicolor GN LTP1 PE 3 SV 1, Non-specific lipid-transfer protein 4 OS Oryza sativa subsp. japonica GN Os12g0114500 PE 3 SV 2, Protease inhibitor/seed storage/LTP family, Probable lipid transfer, ERG2 and Sigma1 receptor like protein</t>
  </si>
  <si>
    <t>Cytidine and deoxycytidylate deaminase zinc-binding region, Queuine tRNA-ribosyltransferase, Met-10+ like-protein, Formyl transferase, ThiF family, Urm1 (Ubiquitin related modifier), GidA associated domain 3, Gcd10p family, Putative methyltransferase, Protein of unknown function (DUF2392)</t>
  </si>
  <si>
    <t>Phosphatidylinositolglycan class N (PIG-N), PIG-X / PBN1, Gpi16 subunit, GPI transamidase component, Mannosyltransferase (PIG-V)), PGAP1-like protein, GPI biosynthesis protein family Pig-F, Mannosyltransferase (PIG-M)</t>
  </si>
  <si>
    <t>Ribosomal RNA adenine dimethylase, Spb1 C-terminal domain, Domain of unknown function (DUF3381), FtsJ-like methyltransferase, Conserved hypothetical protein 95</t>
  </si>
  <si>
    <t>Ferredoxin-dependent bilin reductase, Chlorophyll A-B binding protein, UbiA prenyltransferase family, CbiX, Delta-aminolevulinic acid dehydratase, Aminotransferase class-III, Coproporphyrinogen III oxidase, Cytochrome oxidase assembly protein, Tetrapyrrole (Corrin/Porphyrin) Methylases, Uroporphyrinogen-III synthase HemD</t>
  </si>
  <si>
    <t>Glycosyl transferase family 64 domain</t>
  </si>
  <si>
    <t>LUC7 N_terminus</t>
  </si>
  <si>
    <t>Poly(ADP-ribose) polymerase catalytic domain, WGR domain, PADR1 (NUC008) domain</t>
  </si>
  <si>
    <t>HD domain, Region found in RelA / SpoT proteins</t>
  </si>
  <si>
    <t>Peroxisomal biogenesis factor 11 (PEX11)</t>
  </si>
  <si>
    <t>Bacterial trigger factor protein (TF), Prefoldin subunit, GrpE, FKBP-type peptidyl-prolyl cis-trans isomerase, TCP-1/cpn60 chaperonin family, Cyclophilin type peptidyl-prolyl cis-trans isomerase/CLD, [], DnaJ C terminal domain, Chaperonin 10 Kd subunit, HSCB C-terminal oligomerisation domain, Tubulin binding cofactor C, DnaJ domain, RNA recognition motif. (a.k.a. RRM, RBD, or RNP domain)</t>
  </si>
  <si>
    <t>Rad4 transglutaminase-like domain, Helicase conserved C-terminal domain, Transcription factor Tfb4, 8-oxoguanine DNA glycosylase, N-terminal domain, Formamidopyrimidine-DNA glycosylase H2TH domain, TFIIH C1-like domain, Transcription factor Tfb2, Type III restriction enzyme, res subunit</t>
  </si>
  <si>
    <t>AP2 domain, DEAD/DEAH box helicase, PCRF domain, LUC7 N_terminus, Tyrosine phosphatase family, Photosystem I reaction centre subunit XI, Protein kinase domain, Ferredoxin-dependent bilin reductase, MIF4G like, Leucine Rich Repeat, Proteasome subunit, GATA zinc finger, 1-deoxy-D-xylulose 5-phosphate reductoisomerase C-terminal, GHMP kinases N terminal domain, NusB family, Cytidine and deoxycytidylate deaminase zinc-binding region, Elongation factor TS, IBR domain, Photosystem I reaction centre subunit VI, Ribosomal protein S17, Homeobox domain,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316 OS Mus musculus GN Znf316 PE 2 SV 1, Tryptophan synthase alpha chain, Peptidase C26, SelR domain, RNA polymerase Rpb6, Rad4 transglutaminase-like domain, Multisubstrate pseudouridine synthase 7 OS Saccharomyces cerevisiae (strain ATCC 204508 / S288c) GN PUS7 PE 1 SV 1, Pseudouridylate synthase 7 homolog OS Homo sapiens GN PUS7 PE 1 SV 2, Pseudouridylate synthase 7 homolog OS Bos taurus GN PUS7 PE 2 SV 1, Putative pseudouridine synthase C1A4.09 OS Schizosaccharomyces pombe (strain 972 / ATCC 24843) GN SPBC1A4.09 PE 3 SV 1, Ribosomal protein S24e, Ribonucleases P/MRP protein subunit POP1, Early transcription elongation factor of RNA pol II, NGN section, SNO glutamine amidotransferase family, Asparagine--tRNA ligase  chloroplastic/mitochondrial OS Arabidopsis thaliana GN SYNO PE 2 SV 3, Asparagine--tRNA ligase OS Clostridium thermocellum (strain ATCC 27405 / DSM 1237) GN asnS PE 3 SV 1, Asparagine--tRNA ligase OS Shewanella loihica (strain ATCC BAA-1088 / PV-4) GN asnS PE 3 SV 1, Asparagine--tRNA ligase OS Clostridium botulinum (strain Langeland / NCTC 10281 / Type F) GN asnS PE 3 SV 1, Asparagine--tRNA ligase OS Clostridium botulinum (strain Hall / ATCC 3502 / NCTC 13319 / Type A) GN asnS PE 3 SV 1, Asparagine--tRNA ligase OS Clostridium botulinum (strain ATCC 19397 / Type A) GN asnS PE 3 SV 1, Asparagine--tRNA ligase OS Clostridium acetobutylicum (strain ATCC 824 / DSM 792 / JCM 1419 / LMG 5710 / VKM B-1787) GN asnS PE 3 SV 1, Asparagine--tRNA ligase OS Shewanella sp. (strain MR-4) GN asnS PE 3 SV 1, Asparagine--tRNA ligase OS Shewanella oneidensis (strain MR-1) GN asnS PE 3 SV 1, Asparagine--tRNA ligase OS Shewanella sp. (strain MR-7) GN asnS PE 3 SV 1, Predicted SPOUT methyltransferase, FAD binding domain of DNA photolyase, Ubiquitin carboxyl-terminal hydrolase, PRMT5 arginine-N-methyltransferase, Helicase conserved C-terminal domain, HORMA domain, mTERF', "Seed dormancy control'", '"Orotidine 5\\\\\'-phosphate decarboxylase / HUMPS family"', "'tRNA pseudouridine synthase", 'WD domain, G-beta repeat, Leucine rich repeat, impB/mucB/samB family, impB/mucB/samB family C-terminal domain, Ribosomal protein S4/S9 N-terminal domain, FAD synthetase, U-box domain, La domain, Dihydrodipicolinate reductase, N-terminus, Putative tRNA binding domain, Methylenetetrahydrofolate reductase, Phosphatidylinositolglycan class N (PIG-N), Adenosine-deaminase (editase) domain, Transcription mediator complex subunit Med12, Ribosomal L18p/L5e family,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Cyclin, C-terminal domain, CDC45-like protein, FAR1 DNA-binding domain, Oxidoreductase molybdopterin binding domain, Probable protein arginine N-methyltransferase 6 OS Arabidopsis thaliana GN PRMT6 PE 2 SV 1, Probable protein arginine N-methyltransferase 6.2 OS Oryza sativa subsp. japonica GN PRMT6.2 PE 2 SV 1, Probable protein arginine N-methyltransferase 6.2 OS Oryza sativa subsp. indica GN PRMT6.2 PE 3 SV 2, Probable protein arginine N-methyltransferase 6.1 OS Oryza sativa subsp. japonica GN PRMT6.1 PE 3 SV 2, Probable protein arginine N-methyltransferase 6.1 OS Oryza sativa subsp. indica GN PRMT6.1 PE 3 SV 1, Protein arginine N-methyltransferase 6 OS Mus musculus GN Prmt6 PE 2 SV 2, Protein arginine N-methyltransferase 6 OS Bos taurus GN PRMT6 PE 2 SV 1, Protein arginine N-methyltransferase 6 OS Homo sapiens GN PRMT6 PE 1 SV 1, Protein arginine N-methyltransferase 6 OS Xenopus tropicalis GN prmt6 PE 2 SV 1, Protein arginine N-methyltransferase 6 OS Xenopus laevis GN prmt6 PE 2 SV 1, Bacterial trigger factor protein (TF)', "Putative diphthamide synthesis protein'", '"3\\\\\'-5\\\\\' exonuclease"', "'DEAD/DEAH box helicase'", "'Citrate synthase", '4Fe-4S single cluster domain, PIF1-like helicase, Calcineurin-like phosphoesterase, Methyltransferase domain, Queuine tRNA-ribosyltransferase, Dof domain, zinc finger, Chlorophyll A-B binding protein, Protein tyrosine kinase, PHP domain, RIO1 family, C-Myc-binding protein OS Pongo abelii GN MYCBP PE 3 SV 3, C-Myc-binding protein OS Bos taurus GN MYCBP PE 3 SV 3, C-Myc-binding protein OS Homo sapiens GN MYCBP PE 1 SV 3, C-Myc-binding protein OS Mus musculus GN Mycbp PE 2 SV 5, C-Myc-binding protein homolog OS Dictyostelium discoideum GN mycbp PE 3 SV 1, Whirly transcription factor, Glycerophosphoryl diester phosphodiesterase family, Prefoldin subunit', "Amidohydrolase family'", '"Tetraacyldisaccharide-1-P 4\\\\\'-kinase"', "'MutS family domain IV", 'MutS domain III, 2-oxoacid dehydrogenases acyltransferase (catalytic domain), Histidine biosynthesis protein, Ethylene-responsive protein kinase Le-CTR1, Photosystem I reaction centre subunit N (PSAN or PSI-N), Mitochondrial ATP synthase epsilon chain, Biotin and Thiamin Synthesis associated domain, NAD-dependent glycerol-3-phosphate dehydrogenase N-terminus, Basic region leucine zipper, Lycopene cyclase protein, MBOAT, membrane-bound O-acyltransferase family, UDP-3-O-acyl N-acetylglycosamine deacetylase, Semialdehyde dehydrogenase, dimerisation domain, RNA pol II accessory factor, Cdc73 family, Ribosomal protein S5, N-terminal domain, Acyltransferase, WRKY DNA -binding domain, Eukaryotic elongation factor 5A hypusine, DNA-binding OB fold, Leucine Rich repeat, Pre-SET motif, Met-10+ like-protein, UBA/TS-N domain, Ribosomal protein L23, Rad51, Transcription initiation factor IID, 18kD subunit, Region of a membrane-bound protein predicted to be embedded in the membrane., Protein of unknown function (DUF1666), Fatty acid hydroxylase superfamily, 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Ribosomal protein L5, Ribosomal Proteins L2, Acyl-CoA dehydrogenase, middle domain, Cytochrome b(C-terminal)/b6/petD, Putative exonuclease SbcCD, C subunit, Phospholipase A2-alpha OS Arabidopsis thaliana GN PLA2-ALPHA PE 1 SV 1, Phospholipase A2 homolog 3 OS Oryza sativa subsp. japonica GN PLA2-III PE 1 SV 1, Probable phospholipase A2 homolog 2 OS Oryza sativa subsp. japonica GN PLA2-II PE 1 SV 1, Probable phospholipase A2 homolog 1 OS Oryza sativa subsp. japonica GN PLA2-I PE 2 SV 1, Phospholipase A2-gamma OS Arabidopsis thaliana GN PLA2-GAMMA PE 1 SV 1, Phospholipase A2-delta OS Arabidopsis thaliana GN PLA2-DELTA PE 2 SV 1, Phospholipase A2-beta OS Arabidopsis thaliana GN PLA2-BETA PE 1 SV 1, Seven in absentia protein family, RNA polymerase Rpb2, domain 7, domain 6, RNA polymerase I, Rpa2 specific domain, RNA polymerase beta subunit, Retinoblastoma-associated protein A domain, ERCC4 domain, Metallo-beta-lactamase superfamily, tRNA synthetases class II (D, K and N), domain 3, Protein phosphatase 2C, Eukaryotic-type carbonic anhydrase, Ribosomal protein S11, Cellulose synthase, Carboxyl transferase domain, Adenylate kinase, [], EF-1 guanine nucleotide exchange domain, SpoU rRNA Methylase family, Biotin/lipoate A/B protein ligase family, Cyclic nucleotide-binding domain, Aminotransferase class-V, MoaC family, D-Tyr-tRNA(Tyr) deacylase, Zinc knuckle, DNA repair protein XRCC2 homolog OS Arabidopsis thaliana GN XRCC2 PE 2 SV 2, DNA repair protein XRCC2 OS Homo sapiens GN XRCC2 PE 1 SV 1, tRNA synthetases class II (A), Proteasome subunit A N-terminal signature, Phosphatidylinositol 3- and 4-kinase, Ribosomal protein L33, MCM2/3/5 family, Seed dormancy control, ThiF family, 2-C-methyl-D-erythritol 4-phosphate cytidylyltransferase, Phosphatidylinositol-4-phosphate 5-Kinase, AUX/IAA family, Formyl transferase, PIG-X / PBN1, Repair protein Rad1/Rec1/Rad17, RWD domain, DNA polymerase alpha/epsilon subunit B, Urease, gamma subunit, Histidyl-tRNA synthetase, Oxygen evolving enhancer protein 3 (PsbQ), (2R)-phospho-3-sulfolactate synthase (ComA)', "Ferredoxin thioredoxin reductase variable alpha chain'", '"3\\\\\' exoribonuclease family, domain 1"', "'KH domain'", "'Cobalamin-independent synthase", 'Photosystem I psaA/psaB protein, CDP-alcohol phosphatidyltransferase, Polyprenyl synthetase, Homoserine dehydrogenase, Zinc finger, C3HC4 type (RING finger), UbiA prenyltransferase family, Ribosomal protein S30, UTP--glucose-1-phosphate uridylyltransferase, Pre-mRNA splicing factor PRP21 like protein, Utp13 specific WD40 associated domain, Repeat in ubiquitin-activating (UBA) protein, G-patch domain, Mitochondrial small ribosomal subunit Rsm22, RNA cap guanine-N2 methyltransferase, RNA recognition motif. (a.k.a. RRM, RBD, or RNP domain), Associated with HOX, Ribosomal protein L31, GrpE, C-terminal topoisomerase domain, Eukaryotic DNA topoisomerase I, DNA binding fragment, Hydroxyethylthiazole kinase family, Ribosomal protein L21e, Replication factor A protein 3, Ribonuclease HII, TPR repeat, Ribosomal protein L14p/L23e, Phytochelatin synthase, Ribosomal protein L14, Glycine cleavage H-protein, RecX family, MoaE protein, FKBP-type peptidyl-prolyl cis-trans isomerase, RNA polymerase Rpb3/Rpb11 dimerisation domain, Ribosomal RNA adenine dimethylase, XPG I-region, Urm1 (Ubiquitin related modifier), Ribosomal protein S19, KH domain, Nicotianamine synthase protein, AAA domain, Pyridoxal-dependent decarboxylase conserved domain, Photosystem I psaG / psaK, CENP-S associating Centromere protein X, DNA polymerase III subunits gamma and tau domain III, OB-fold nucleic acid binding domain, Transcription factor Tfb4, ATPase family associated with various cellular activities (AAA), MT-A70, Pyruvate kinase, alpha/beta domain, Hydroxyacylglutathione hydrolase cytoplasmic OS Arabidopsis thaliana GN GLX2-2 PE 1 SV 2, Hydroxyacylglutathione hydrolase  mitochondrial OS Gallus gallus GN HAGH PE 2 SV 1, Hydroxyacylglutathione hydrolase  mitochondrial OS Danio rerio GN hagh PE 2 SV 2, Hydroxyacylglutathione hydrolase  mitochondrial OS Bos taurus GN HAGH PE 2 SV 3, Hydroxyacylglutathione hydrolase  mitochondrial OS Mus musculus GN Hagh PE 1 SV 2, Hydroxyacylglutathione hydrolase  mitochondrial OS Rattus norvegicus GN Hagh PE 1 SV 2, Hydroxyacylglutathione hydrolase OS Methylococcus capsulatus (strain ATCC 33009 / NCIMB 11132 / Bath) GN gloB PE 3 SV 1, Hydroxyacylglutathione hydrolase OS Synechocystis sp. (strain PCC 6803 / Kazusa) GN gloB PE 3 SV 1, Hydroxyacylglutathione hydrolase  mitochondrial OS Homo sapiens GN HAGH PE 1 SV 2, Hydroxyacylglutathione hydrolase  mitochondrial OS Xenopus tropicalis GN hagh PE 2 SV 1, tRNA synthetases class II core domain (F), Ferredoxin-fold anticodon binding domain, Helix-loop-helix DNA-binding domain, Mitotic checkpoint protein, SWIM zinc finger, Lectin C-type domain, Ring finger domain, RNA polymerase Rpb1, domain 4, domain 5, Phosphomannose isomerase type I, CbiX, Nicotinate phosphoribosyltransferase (NAPRTase) family, DNA polymerase alpha subunit p180 N terminal, RNA helicase (UPF2 interacting domain), ATP synthase, Guanylate kinase, Protein of unknown function (DUF3550/UPF0682), Phosphoinositide 3-kinase family, accessory domain (PIK domain), RQC domain, Type II intron maturase, Inositol monophosphatase family, Thiamine monophosphate synthase/TENI, Iron/manganese superoxide dismutases, alpha-hairpin domain, GC-rich sequence DNA-binding factor-like protein, RNA recognition motif (a.k.a. RRM, Sin-like protein conserved region, C2H2 type, Trehalase, Transcription factor subunit Med10 of Mediator complex, Paf1, tRNA pseudouridine synthase, Rho termination factor, Peptide methionine sulfoxide reductase, Myo-inositol-1-phosphate synthase, 2Fe-2S iron-sulfur cluster binding domain, Ribosomal L29e protein family, Quinolinate synthetase A protein, 8-oxoguanine DNA glycosylase, Replication factor C C-terminal domain, Delta-aminolevulinic acid dehydratase, Ribosomal L18ae/LX protein domain, PsbP, DNA topoisomerase, DNA topoisomerase 3-alpha OS Mus musculus GN Top3a PE 2 SV 1, DNA topoisomerase 3-alpha OS Homo sapiens GN TOP3A PE 1 SV 1, GidA associated domain 3, Ribosomal protein TL5, Dual specificity phosphatase, catalytic domain, RF-1 domain, RNA pseudouridylate synthase, Putative wall-associated receptor kinase-like 11 OS Arabidopsis thaliana GN WAKL11 PE 3 SV 2, Wall-associated receptor kinase-like 9 OS Arabidopsis thaliana GN WAKL9 PE 2 SV 1, Wall-associated receptor kinase-like 2 OS Arabidopsis thaliana GN WAKL2 PE 2 SV 1, Wall-associated receptor kinase-like 8 OS Arabidopsis thaliana GN WAKL8 PE 2 SV 1, Wall-associated receptor kinase-like 6 OS Arabidopsis thaliana GN WAKL6 PE 2 SV 2, Wall-associated receptor kinase-like 17 OS Arabidopsis thaliana GN WAKL17 PE 3 SV 2, Putative wall-associated receptor kinase-like 13 OS Arabidopsis thaliana GN WAKL13 PE 3 SV 1, Wall-associated receptor kinase-like 22 OS Arabidopsis thaliana GN WAKL22 PE 2 SV 1, Putative wall-associated receptor kinase-like 16 OS Arabidopsis thaliana GN WAKL16 PE 3 SV 1, Wall-associated receptor kinase 4 OS Arabidopsis thaliana GN WAK4 PE 2 SV 1, Leucine rich repeat N-terminal domain, GRF zinc finger, Gamma-glutamyltranspeptidase, CobB/CobQ-like glutamine amidotransferase domain, Anaphase promoting complex (APC) subunit 2, DBC1, Putative cyclase, Pyridoxal-dependent decarboxylase, C-terminal sheet domain, TCP-1/cpn60 chaperonin family, Carbohydrate-binding module 48 (Isoamylase N-terminal domain), LSM domain, Delta/Epsilon chain, beta-sandwich domain, pre-mRNA processing factor 3 (PRP3), ATP synthase alpha/beta chain, C terminal domain, E2F/DP family winged-helix DNA-binding domain, Ribosomal S17, Histidine phosphatase superfamily (branch 1), Carbamoyl-phosphate synthase L chain, Thiamin pyrophosphokinase, Histidine kinase-, DNA gyrase B-, and HSP90-like ATPase, HD domain, Ribosomal protein L3, DNA (cytosine-5)-methyltransferase DRM2 OS Arabidopsis thaliana GN DRM2 PE 1 SV 1, DNA (cytosine-5)-methyltransferase DRM1 OS Arabidopsis thaliana GN DRM1 PE 3 SV 2, Galactoside-binding lectin, FANCI helical domain 1, eRF1 domain 1, Formamidopyrimidine-DNA glycosylase H2TH domain, FGGY family of carbohydrate kinases, FAD binding domain, Deoxyhypusine synthase, MOZ/SAS family, Radical SAM superfamily, Chlorophyllase, Initiation factor 2 subunit family, Ribulose-phosphate 3 epimerase family, Glycosyl transferase family 64 domain, DNA mismatch repair protein, 3-Oxoacyl-[acyl-carrier-protein (ACP)] synthase III C terminal, C2 domain, Cyclophilin type peptidyl-prolyl cis-trans isomerase/CLD, Origin recognition complex subunit 6 (ORC6), WW domain binding protein 11, Ribosomal protein S8e, Ribosomal protein S21, RCD1-SRO-TAF4 (RST) plant domain, DNA binding protein S1FA, Uncharacterised protein family (UPF0081), Pyruvate phosphate dikinase, PEP/pyruvate binding domain, mRNA capping enzyme, KOW motif, Fumarylacetoacetase N-terminal, Transcription initiation factor IIF, alpha subunit (TFIIF-alpha), Ceramidase, Mediator complex protein, Type IIB DNA topoisomerase, Vitamin-D-receptor interacting Mediator subunit 4, ATP-NAD kinase, ABC1 family, Glutamine amidotransferase class-I, DnaJ C terminal domain, Ribosomal protein L37e, Suppressor of forked protein (Suf), MCM N-terminal domain, Ribosomal protein S18, Photosystem II protein, Cytochrome b(N-terminal)/b6/petB, RNA polymerase Rpb3/RpoA insert domain, Chaperonin 10 Kd subunit, Ribosomal protein L7/L12 C-terminal domain, No apical meristem (NAM) protein, K-box region, 3-hydroxyacyl-CoA dehydrogenase, NAD binding domain, FHA domain, PsaD, Ribosomal protein L18e/L15, 3-dehydroquinate synthase, Oligosaccharyltransferase 48 kDa subunit beta, Glycosyltransferase family 29 (sialyltransferase), YL1 nuclear protein, Pterin 4 alpha carbinolamine dehydratase, Single-strand binding protein family, TilS substrate binding domain, Double-stranded RNA binding motif, Aminotransferase class-III, YEATS family, Ribosome-binding factor A, Glutamine amidotransferase domain, TFIIS helical bundle-like domain, Photosystem II 10 kDa polypeptide PsbR, Autophagy protein Apg5, TRAM domain, Glycosyltransferase family 10 (fucosyltransferase), Nse1 non-SMC component of SMC5-6 complex, Ribosomal prokaryotic L21 protein, Ribonuclease E/G family, AIR synthase related protein, U3 small nucleolar RNA-associated protein 6, Dihydrouridine synthase (Dus), HSCB C-terminal oligomerisation domain, NAD(P)-binding Rossmann-like domain, Ribosomal protein L20', "Ethylene-responsive protein kinase Le-CTR1'", '"ARD/ARD\\\\\' family"', "'IPP transferase", 'barrel domain, Endonuclease/Exonuclease/phosphatase family, Pyridoxal-phosphate dependent enzyme, Sigma-70 region 3, ThiC-associated domain, Glycosyltransferase family 28 C-terminal domain, CCAAT-binding transcription factor (CBF-B/NF-YA) subunit B, Mitochondrial ATP synthase g subunit, Alpha/beta hydrolase family, RimM N-terminal domain, Spb1 C-terminal domain, Domain of unknown function (DUF3381), FtsJ-like methyltransferase, MutS domain I, Protein prenyltransferase alpha subunit repeat, Small subunit of acetolactate synthase, 6-phosphofructo-2-kinase, Origin recognition complex subunit 2, Gpi16 subunit, GPI transamidase component, tRNA synthetases class I (M), QLQ, GMP synthase C terminal domain, Transcription factor S-II (TFIIS), central domain, Ribosomal protein L7Ae/L30e/S12e/Gadd45 family, Response regulator receiver domain, Nucleolar protein,Nop52, GHMP kinases C terminal, RNA polymerase Rpb4, MORN repeat, Catalytic LigB subunit of aromatic ring-opening dioxygenase, Dak1 domain, TFIIH C1-like domain, DNA double-strand break repair and V(D)J recombination protein XRCC4, Plus-3 domain, tRNA synthetases class I (I, L, M and V), Eukaryotic glutathione synthase, Mannosyltransferase (PIG-V)), Topoisomerase DNA binding C4 zinc finger, Not1 N-terminal domain, CCR4-Not complex component, NOT2 / NOT3 / NOT5 family, N2,N2-dimethylguanosine tRNA methyltransferase, RNA polymerase III subunit RPC82, Eukaryotic and archaeal DNA primase small subunit, Primase zinc finger, Photosystem I reaction centre subunit IV / PsaE, RNA polymerase Rpc34 subunit, Coproporphyrinogen III oxidase, BRCA2, helical, Scavenger mRNA decapping enzyme C-term binding, NAD(H) kinase 1 OS Arabidopsis thaliana GN NADK1 PE 1 SV 2, Probable NAD kinase 1 OS Oryza sativa subsp. japonica GN Os01g0957000 PE 2 SV 1, Putative NAD kinase 3 OS Oryza sativa subsp. japonica GN Os05g0388400 PE 3 SV 2, Ribosomal protein L19, Asx homology domain, UEV domain, Microsomal signal peptidase 12 kDa subunit (SPC12), Blue/Ultraviolet sensing protein C terminal, Region found in RelA / SpoT proteins, Arginyl tRNA synthetase N terminal domain, DNA repair protein RAD51 homolog 2 OS Arabidopsis thaliana GN RAD51B PE 2 SV 2, DNA repair protein RAD51 homolog 2 OS Homo sapiens GN RAD51B PE 1 SV 2, DNA repair protein RAD51 homolog 2 OS Mus musculus GN Rad51b PE 2 SV 2, DNA repair protein RAD51 homolog 3 OS Mus musculus GN Rad51c PE 2 SV 1, DNA repair protein RAD51 homolog 3 OS Cricetulus griseus GN RAD51C PE 2 SV 1, SAC3/GANP/Nin1/mts3/eIF-3 p25 family, Ribosomal protein L9, Eukaryotic initiation factor 4E, domain 2, S-adenosylmethionine synthetase, ETC complex I subunit conserved region, Amino acid kinase family, Mini-ribonuclease 3 OS Synechocystis sp. (strain PCC 6803 / Kazusa) GN mrnC PE 3 SV 1, Ribosomal protein L34e, Ribosomal L29 protein, Tubulin binding cofactor C, SAICAR synthetase, DnaJ domain, Leucine Rich repeats (2 copies), Signal recognition particle 9 kDa protein (SRP9), Photosystem II reaction centre W protein (PsbW), MutS domain II, GAD domain, IPP transferase, Wax ester synthase-like Acyl-CoA acyltransferase domain, Cytochrome oxidase assembly protein, Cytochrome b559, alpha (gene psbE) and beta (gene psbF)subunits, Actin, hTAFII28-like protein conserved region, GINS complex protein, Mad3/BUB1 homology region 1, Bacterial transferase hexapeptide (six repeats), bZIP transcription factor', "Myb/SANT-like DNA-binding domain'", '"Pyridoxamine 5\\\\\'-phosphate oxidase"', "'XPG N-terminal domain", 'Ribosomal protein S14p/S29e, Ribosomal protein S13/S18', "Translation initiation factor 1A / IF-1'", '"ATP synthase B/B\\\\\' CF(0)"', "'Protein of unknown function (DUF1666)", 'Ribosomal protein L35Ae, NOL1/NOP2/sun family, Ribosomal protein S10p/S20e, Glycosyltransferase family 28 N-terminal domain, Ribosomal protein L13, ATP synthase D chain, mitochondrial (ATP5H), Translation initiation factor 1A / IF-1, U-box domain-containing protein 62 OS Arabidopsis thaliana GN PUB62 PE 2 SV 1, U-box domain-containing protein 63 OS Arabidopsis thaliana GN PUB63 PE 2 SV 1, CpeT/CpcT family (DUF1001), Floricaula / Leafy protein, Ribonuclease-III-like, Phosphofructokinase, Ribosomal protein L4/L1 family, tRNA synthetases class I (W and Y), Adenosine/AMP deaminase, NAD dependent epimerase/dehydratase family, Ribosomal protein S15, Regulator of volume decrease after cellular swelling, G-box binding protein MFMR, Thylakoid formation protein, Glu/Leu/Phe/Val dehydrogenase, Gcd10p family, Tetrapyrrole (Corrin/Porphyrin) Methylases, Leucine--tRNA ligase OS Bacillus subtilis (strain 168) GN leuS PE 3 SV 3, Leucine--tRNA ligase OS Bacillus licheniformis (strain DSM 13 / ATCC 14580) GN leuS PE 3 SV 1, Leucine--tRNA ligase OS Bacillus pumilus (strain SAFR-032) GN leuS PE 3 SV 2, Leucine--tRNA ligase OS Pediococcus pentosaceus (strain ATCC 25745 / 183-1w) GN leuS PE 3 SV 1, Leucine--tRNA ligase OS Rhodobacter sphaeroides (strain KD131 / KCTC 12085) GN leuS PE 3 SV 1, Leucine--tRNA ligase OS Rhodobacter sphaeroides (strain ATCC 17023 / 2.4.1 / NCIB 8253 / DSM 158) GN leuS PE 3 SV 1, Leucine--tRNA ligase OS Rhodobacter sphaeroides (strain ATCC 17029 / ATH 2.4.9) GN leuS PE 3 SV 1, Leucine--tRNA ligase OS Anoxybacillus flavithermus (strain DSM 21510 / WK1) GN leuS PE 3 SV 1, Leucine--tRNA ligase OS Listeria monocytogenes serotype 4b (strain F2365) GN leuS PE 3 SV 1, Leucine--tRNA ligase OS Listeria monocytogenes serotype 4b (strain CLIP80459) GN leuS PE 3 SV 1, Malonyl-CoA decarboxylase (MCD), Hydroxymethylglutaryl-coenzyme A synthase C terminal, DEAD_2, Elongation factor Tu GTP binding domain, Autophagy protein Apg6, PGAP1-like protein, Putative methyltransferase, Monogalactosyldiacylglycerol (MGDG) synthase, Phospholipase D Active site motif, Sec7 domain, Mediator complex subunit MED14, DNA polymerase III, delta subunit, haloacid dehalogenase-like hydrolase, HhH-GPD superfamily base excision DNA repair protein, NUDIX domain, Anticodon-binding domain of tRNA, Ku70/Ku80 N-terminal alpha/beta domain, SAP domain, DNA polymerase subunit Cdc27, HIUase/Transthyretin family, Ribosomal protein S27', "Rad51'", '"RNA 2\\\\\'-phosphotransferase, Tpt1 / KptA family"', "'Leucine Rich Repeat", 'Surp module, MutS family domain IV, Ketopantoate hydroxymethyltransferase, Psb28 protein, Enhancer of rudimentary, cwf21 domain, Copper/zinc superoxide dismutase (SODC), homogentisate 1,2-dioxygenase, Glycosyl hydrolase family 81, Protein of unknown function (DUF2392), Biotin-requiring enzyme, Malate synthase, PCI domain, Beta-Casp domain, S1 RNA binding domain, SOH1, Domain of unknown function (DUF1995), Ribosomal protein S6, AICARFT/IMPCHase bienzyme, tRNA (Uracil-5-)-methyltransferase, Histidinol dehydrogenase, Fructose-bisphosphate aldolase class-I, Phosphoribosyl transferase domain, PB1 domain, AT hook motif, Alpha amylase, C-terminal all-beta domain, Translation initiation factor SUI1, Anaphase promoting complex subunit 8 / Cdc23, GTP cyclohydrolase I, Formyltetrahydrofolate deformylase 2  mitochondrial OS Arabidopsis thaliana GN PURU2 PE 1 SV 1, Formyltetrahydrofolate deformylase 1  mitochondrial OS Arabidopsis thaliana GN PURU1 PE 1 SV 1, Thymidylate synthase, 4-diphosphocytidyl-2-C-methyl-D-erythritol kinase  chloroplastic OS Arabidopsis thaliana GN ISPE PE 2 SV 1, 4-diphosphocytidyl-2-C-methyl-D-erythritol kinase  chloroplastic/chromoplastic (Fragment) OS Solanum lycopersicum GN ISPE PE 1 SV 1, 4-diphosphocytidyl-2-C-methyl-D-erythritol kinase  chloroplastic OS Mentha piperita GN ISPE PE 1 SV 1, 4-diphosphocytidyl-2-C-methyl-D-erythritol kinase  chloroplastic OS Oryza sativa subsp. japonica GN ISPE PE 2 SV 1, Inorganic pyrophosphatase, Elongation Factor G, domain II, DNA mismatch repair protein MLH1 OS Arabidopsis thaliana GN MLH1 PE 2 SV 1, DNA mismatch repair protein Mlh1 OS Homo sapiens GN MLH1 PE 1 SV 1, DNA mismatch repair protein Mlh1 OS Mus musculus GN Mlh1 PE 2 SV 2, DNA mismatch repair protein Mlh1 OS Dictyostelium discoideum GN mlh1 PE 3 SV 1, DNA mismatch repair protein Mlh1 OS Rattus norvegicus GN Mlh1 PE 2 SV 1, Putative MutL protein homolog 1 OS Schizosaccharomyces pombe (strain 972 / ATCC 24843) GN mlh1 PE 2 SV 1, GPI biosynthesis protein family Pig-F, family 1, YgbB family, pfkB family carbohydrate kinase, PPR repeat, DNA photolyase, Utp14 protein, Poly(ADP-ribose) polymerase catalytic domain, PROCN (NUC071) domain, Putative zinc finger motif, C2HC5-type, Protein of unknown function (DUF1604), Subunit ChlI of Mg-chelatase, Heme oxygenase, Argininosuccinate lyase C-terminal, ATP-dependent protease La (LON) domain, Ribonucleotide reductase, small chain, Ribosomal protein L6, Transcription initiation factor IIB-2 OS Arabidopsis thaliana GN TFIIB2 PE 2 SV 1, Transcription factor IIIB 70 kDa subunit OS Saccharomyces cerevisiae (strain ATCC 204508 / S288c) GN BRF1 PE 1 SV 1, Transcription factor IIIB 70 kDa subunit OS Kluyveromyces lactis (strain ATCC 8585 / CBS 2359 / DSM 70799 / NBRC 1267 / NRRL Y-1140 / WM37) GN TDS4 PE 3 SV 2, Transcription initiation factor IIB OS Glycine max GN TFIIB1 PE 2 SV 1, Transcription initiation factor IIB 1 OS Thermococcus kodakaraensis (strain ATCC BAA-918 / JCM 12380 / KOD1) GN tfb1 PE 3 SV 1, Transcription initiation factor IIB-1 OS Arabidopsis thaliana GN TFIIB1 PE 1 SV 1, Transcription initiation factor IIB OS Pyrococcus woesei GN tfb PE 1 SV 1, Transcription initiation factor IIB OS Pyrococcus furiosus (strain ATCC 43587 / DSM 3638 / JCM 8422 / Vc1) GN tfb PE 1 SV 1, Transcription initiation factor IIB OS Oryza sativa subsp. japonica GN TFIIB PE 1 SV 1, Transcription factor IIIB 60 kDa subunit OS Schizosaccharomyces pombe (strain 972 / ATCC 24843) GN brf1 PE 1 SV 2, rRNA small subunit methyltransferase G, Manganese-stabilising protein / photosystem II polypeptide, Ankyrin repeats (3 copies), Phosphoribosylglycinamide synthetase, ATP-grasp (A) domain, Domain of unknown function (DUF4094), Transcription factor IIA, alpha/beta subunit, PWI domain, Smr domain, Fibrillarin, Lipid-A-disaccharide synthetase, Protein of unknown function (DUF1546), COQ9, Conserved hypothetical protein 95, Aldehyde dehydrogenase family, Pre-mRNA-splicing factor SYF1 OS Rattus norvegicus GN Xab2 PE 2 SV 1, Pre-mRNA-splicing factor SYF1 OS Mus musculus GN Xab2 PE 2 SV 1, Pre-mRNA-splicing factor SYF1 OS Homo sapiens GN XAB2 PE 1 SV 2, Pre-mRNA-splicing factor cwf3 OS Schizosaccharomyces pombe (strain 972 / ATCC 24843) GN cwf3 PE 1 SV 1, Pre-mRNA-splicing factor SYF1 OS Dictyostelium discoideum GN xab2 PE 3 SV 1, Pre-mRNA-splicing factor syf1 OS Neosartorya fumigata (strain ATCC MYA-4609 / Af293 / CBS 101355 / FGSC A1100) GN syf1 PE 3 SV 1, Pre-mRNA-splicing factor SYF1 OS Magnaporthe oryzae (strain 70-15 / ATCC MYA-4617 / FGSC 8958) GN SYF1 PE 3 SV 2, Pre-mRNA-splicing factor syf1 OS Emericella nidulans (strain FGSC A4 / ATCC 38163 / CBS 112.46 / NRRL 194 / M139) GN syf1 PE 3 SV 1, Pre-mRNA-splicing factor syf1 OS Neurospora crassa (strain ATCC 24698 / 74-OR23-1A / CBS 708.71 / DSM 1257 / FGSC 987) GN msp-41 PE 3 SV 1, Pre-mRNA-splicing factor SYF1 OS Cryptococcus neoformans var. neoformans serotype D (strain JEC21 / ATCC MYA-565) GN SYF1 PE 3 SV 1, Gar1/Naf1 RNA binding region, Ribosomal protein L1p/L10e family, RecF/RecN/SMC N terminal domain, Sigma-70 region 2, Molybdopterin biosynthesis protein CNX1 OS Arabidopsis thaliana GN CNX1 PE 1 SV 2, Trehalose-phosphatase, Aspartate/ornithine carbamoyltransferase, carbamoyl-P binding domain, Vacuolar 14 Fab1-binding region, FAD dependent oxidoreductase, Indole-3-glycerol phosphate synthase, Ham1 family, Ribonuclease 2-5A, EPSP synthase (3-phosphoshikimate 1-carboxyvinyltransferase), Mannosyltransferase (PIG-M), B3 DNA binding domain, Nucleoside diphosphate kinase, Prenyltransferase-like, Mini-chromosome maintenance protein 2, DNA gyrase/topoisomerase IV, subunit A, OTU-like cysteine protease, Ribonuclease III domain, 31kD subunit, Prenyltransferase and squalene oxidase repeat, Armadillo/beta-catenin-like repeat, Phosphoglucose isomerase, dUTPase, WGR domain, Beta-eliminating lyase, BOP1NT (NUC169) domain, Dehydrogenase E1 component, Tetratricopeptide repeat, Hydroxymethylglutaryl-coenzyme A reductase, Target=gnl|CDD|131530 397 539;Name=Qrob_P0632420.2_gnl|CDD|131530;target_id=gnl|CDD|131530;target_pcover=26.53;target_pident=44.76;target_pcons=15.38;evalue=7e-55;target_description=TIGR02477  PFKA_PPi  diphosphate--fructose-6-phosphate 1-phosphotransferase. Diphosphate--fructose-6-phosphate 1-phosphotransferase catalyzes the addition of phosphate from diphosphate (PPi) to fructose 6-phosphate to give fructose 1 6-bisphosphate (EC 2.7.1.90). The enzyme is also known as pyrophosphate-dependent phosphofructokinase. The usage of PPi-dependent enzymes in glycolysis presumably frees up ATP for other processes. TIGR02482 represents the ATP-dependent 6-phosphofructokinase enzyme contained within Pfam pfam00365: Phosphofructokinase. This model hits primarily bacterial  plant alpha  and plant beta sequences.;target_length=539;lib=cdd;program=rpsblast;Note=Gaps:9, UV radiation resistance protein and autophagy-related subunit 14, Aminotransferase class I and II, Amidase, RNA polymerase II transcription factor SIII (Elongin) subunit A, Ribosomal protein S3, Photosystem I reaction centre subunit III, Transcription factor Tfb2, Fatty acid desaturase, Transcription initiation factor TFIID subunit A, TruB family pseudouridylate synthase (N terminal domain), Putative esterase, SNF2 family N-terminal domain, domain 1, Protein of unknown function (DUF2741), Uncharacterized conserved protein (DUF2146), ATP dependent DNA ligase C terminal region, Oligosaccharyltransferase subunit Ribophorin II, Zn-finger in ubiquitin-hydrolases and other protein, Mitochondrial domain of unknown function (DUF1082), SAD/SRA domain, Cullin protein neddylation domain, YL1 nuclear protein C-terminal domain', "Adenosine/AMP deaminase'", "'Type III restriction enzyme", 'res subunit, Breast carcinoma amplified sequence 2 (BCAS2), DNA polymerase family B, RNA polymerase II transcription elon</t>
  </si>
  <si>
    <t>Ubiquitin carboxyl-terminal hydrolase, HORMA domain, UBA/TS-N domain, Seven in absentia protein family, Proteasome subunit A N-terminal signature, Mitotic checkpoint protein, Anaphase promoting complex (APC) subunit 2, Mad3/BUB1 homology region 1, Anaphase promoting complex subunit 8 / Cdc23, family 1, Proteasome subunit, Zn-finger in ubiquitin-hydrolases and other protein, Cullin protein neddylation domain</t>
  </si>
  <si>
    <t>Transcription initiation factor IIF, alpha subunit (TFIIF-alpha), Sigma-70 region 3, Plus-3 domain, RCD1-SRO-TAF4 (RST) plant domain, hTAFII28-like protein conserved region, Transcription initiation factor IIB-2 OS Arabidopsis thaliana GN TFIIB2 PE 2 SV 1, Transcription factor IIIB 70 kDa subunit OS Saccharomyces cerevisiae (strain ATCC 204508 / S288c) GN BRF1 PE 1 SV 1, Transcription factor IIIB 70 kDa subunit OS Kluyveromyces lactis (strain ATCC 8585 / CBS 2359 / DSM 70799 / NBRC 1267 / NRRL Y-1140 / WM37) GN TDS4 PE 3 SV 2, Transcription initiation factor IIB OS Glycine max GN TFIIB1 PE 2 SV 1, Transcription initiation factor IIB 1 OS Thermococcus kodakaraensis (strain ATCC BAA-918 / JCM 12380 / KOD1) GN tfb1 PE 3 SV 1, Transcription initiation factor IIB-1 OS Arabidopsis thaliana GN TFIIB1 PE 1 SV 1, Transcription initiation factor IIB OS Pyrococcus woesei GN tfb PE 1 SV 1, Transcription initiation factor IIB OS Pyrococcus furiosus (strain ATCC 43587 / DSM 3638 / JCM 8422 / Vc1) GN tfb PE 1 SV 1, Transcription initiation factor IIB OS Oryza sativa subsp. japonica GN TFIIB PE 1 SV 1, Transcription factor IIIB 60 kDa subunit OS Schizosaccharomyces pombe (strain 972 / ATCC 24843) GN brf1 PE 1 SV 2, Transcription factor IIA, alpha/beta subunit, Sigma-70 region 2, Transcription initiation factor IID, 31kD subunit, Transcription initiation factor TFIID subunit A, Sigma-70, region 4, TFIIE alpha subunit</t>
  </si>
  <si>
    <t>Phosphatidylinositolglycan class N (PIG-N), PIG-X / PBN1, Gpi16 subunit, GPI transamidase component, Mannosyltransferase (PIG-V)), GPI biosynthesis protein family Pig-F, Mannosyltransferase (PIG-M)</t>
  </si>
  <si>
    <t>Elongation factor TS, Eukaryotic elongation factor 5A hypusine, DNA-binding OB fold, EF-1 guanine nucleotide exchange domain, [], Signal recognition particle 9 kDa protein (SRP9), Elongation Factor G, domain II, Elongation factor Tu C-terminal domain</t>
  </si>
  <si>
    <t>Helicase conserved C-terminal domain, Cytochrome b(C-terminal)/b6/petD, Actin, SNF2 family N-terminal domain, YL1 nuclear protein C-terminal domain</t>
  </si>
  <si>
    <t>["Orotidine 5\\\\\'-phosphate decarboxylase / HUMPS family"', "'Glutamine amidotransferase class-I", 'Adenylate kinase, Enhancer of rudimentary, Thymidylate synthase, Nucleoside diphosphate kinase</t>
  </si>
  <si>
    <t>4Fe-4S single cluster domain, MoaC family, MoaE protein</t>
  </si>
  <si>
    <t>Protein of unknown function (DUF1681)</t>
  </si>
  <si>
    <t>AP2 domain, Zinc finger protein JAGGED OS Arabidopsis thaliana GN JAG PE 2 SV 1, Zinc finger protein STAMENLESS 1 OS Oryza sativa subsp. japonica GN SL1 PE 2 SV 1, Zinc finger protein JAGGED-like OS Arabidopsis thaliana GN JGL PE 2 SV 1, Seven in absentia protein family, YABBY protein, Alpha/beta hydrolase family, TPR repeat, RNA recognition motif. (a.k.a. RRM, RBD, or RNP domain)</t>
  </si>
  <si>
    <t>AP2 domain, PCRF domain, Ferredoxin-dependent bilin reductase, Proteasome subunit, GATA zinc finger, Glycosyl transferase 4-like domain, 1-deoxy-D-xylulose 5-phosphate reductoisomerase C-terminal, GHMP kinases N terminal domain, NusB family, Elongation factor TS, Ribosomal protein S17, Homeobox domain,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316 OS Mus musculus GN Znf316 PE 2 SV 1, RNA polymerase Rpb6, Ribosomal protein S24e, Early transcription elongation factor of RNA pol II, NGN section, Glycosyl transferases group 1, SNO glutamine amidotransferase family, Asparagine--tRNA ligase  chloroplastic/mitochondrial OS Arabidopsis thaliana GN SYNO PE 2 SV 3, Asparagine--tRNA ligase OS Clostridium thermocellum (strain ATCC 27405 / DSM 1237) GN asnS PE 3 SV 1, Asparagine--tRNA ligase OS Shewanella loihica (strain ATCC BAA-1088 / PV-4) GN asnS PE 3 SV 1, Asparagine--tRNA ligase OS Clostridium botulinum (strain Langeland / NCTC 10281 / Type F) GN asnS PE 3 SV 1, Asparagine--tRNA ligase OS Clostridium botulinum (strain Hall / ATCC 3502 / NCTC 13319 / Type A) GN asnS PE 3 SV 1, Asparagine--tRNA ligase OS Clostridium botulinum (strain ATCC 19397 / Type A) GN asnS PE 3 SV 1, Asparagine--tRNA ligase OS Clostridium acetobutylicum (strain ATCC 824 / DSM 792 / JCM 1419 / LMG 5710 / VKM B-1787) GN asnS PE 3 SV 1, Asparagine--tRNA ligase OS Shewanella sp. (strain MR-4) GN asnS PE 3 SV 1, Asparagine--tRNA ligase OS Shewanella oneidensis (strain MR-1) GN asnS PE 3 SV 1, Asparagine--tRNA ligase OS Shewanella sp. (strain MR-7) GN asnS PE 3 SV 1, Helicase conserved C-terminal domain, mTERF', "Seed dormancy control'", '"Orotidine 5\\\\\'-phosphate decarboxylase / HUMPS family"', "'Ribosomal protein S4/S9 N-terminal domain", 'FAD synthetase, Dihydrodipicolinate reductase, N-terminus, Putative tRNA binding domain, Phosphatidylinositolglycan class N (PIG-N), Eukaryotic phosphomannomutase, Transcription mediator complex subunit Med12, Ribosomal L18p/L5e family,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Cyclin, C-terminal domain, CDC45-like protein, FAR1 DNA-binding domain, Putative diphthamide synthesis protein, 4Fe-4S single cluster domain, Methyltransferase domain, DEAD/DEAH box helicase, Queuine tRNA-ribosyltransferase, NifU-like N terminal domain, Dof domain, zinc finger, PHP domain, C-Myc-binding protein OS Pongo abelii GN MYCBP PE 3 SV 3, C-Myc-binding protein OS Bos taurus GN MYCBP PE 3 SV 3, C-Myc-binding protein OS Homo sapiens GN MYCBP PE 1 SV 3, C-Myc-binding protein OS Mus musculus GN Mycbp PE 2 SV 5, C-Myc-binding protein homolog OS Dictyostelium discoideum GN mycbp PE 3 SV 1, Whirly transcription factor', "Amidohydrolase family'", '"Tetraacyldisaccharide-1-P 4\\\\\'-kinase"', "'Histidine biosynthesis protein", 'Mitochondrial ATP synthase epsilon chain, Biotin and Thiamin Synthesis associated domain, Basic region leucine zipper, Lycopene cyclase protein, MBOAT, membrane-bound O-acyltransferase family, Chalcone and stilbene synthases, N-terminal domain, UDP-3-O-acyl N-acetylglycosamine deacetylase, Semialdehyde dehydrogenase, dimerisation domain, RNA pol II accessory factor, Cdc73 family, Ribosomal protein S5, Acyltransferase, WRKY DNA -binding domain, Eukaryotic elongation factor 5A hypusine, DNA-binding OB fold, Ribosomal protein L23, Transcription initiation factor IID, 18kD subunit, Region of a membrane-bound protein predicted to be embedded in the membrane., Protein of unknown function (DUF1666), Fatty acid hydroxylase superfamily, Ribosomal protein L5, Ribosomal Proteins L2, NifU-like domain, Starch synthase catalytic domain, RNA polymerase Rpb2, domain 7, domain 6, RNA polymerase I, Rpa2 specific domain, RNA polymerase beta subunit, Retinoblastoma-associated protein A domain, Metallo-beta-lactamase superfamily, tRNA synthetases class II (D, K and N), domain 3, WD domain, G-beta repeat, Histidine biosynthesis protein, Ribosomal protein S11, Cellulose synthase, Carboxyl transferase domain, EF-1 guanine nucleotide exchange domain, chorismate binding enzyme, MoaC family, Zinc knuckle, tRNA synthetases class II (A), Chlorophyll A-B binding protein, Ribosomal protein L33, MCM2/3/5 family, Seed dormancy control, 2-C-methyl-D-erythritol 4-phosphate cytidylyltransferase, AUX/IAA family, Formyl transferase, PIG-X / PBN1, DNA polymerase alpha/epsilon subunit B, Histidyl-tRNA synthetase, (2R)-phospho-3-sulfolactate synthase (ComA), Ferredoxin thioredoxin reductase variable alpha chain, Cobalamin-independent synthase, [], CDP-alcohol phosphatidyltransferase, Polyprenyl synthetase, UbiA prenyltransferase family, Ribosomal protein S30, G-patch domain, Mitochondrial small ribosomal subunit Rsm22, Associated with HOX, Ribosomal protein L31, Hydroxyethylthiazole kinase family, Ribosomal protein L21e, Replication factor A protein 3, Ribosomal protein L14p/L23e, Phytochelatin synthase, Ribosomal protein L14, Aminotransferase class I and II, Uncharacterized protein family (UPF0051), MoaE protein, Bacterial transferase hexapeptide (six repeats), RNA polymerase Rpb3/Rpb11 dimerisation domain, Ribosomal protein S19, Nicotianamine synthase protein, DNA polymerase III subunits gamma and tau domain III, OB-fold nucleic acid binding domain, Transcription factor Tfb4, Hydroxyacylglutathione hydrolase cytoplasmic OS Arabidopsis thaliana GN GLX2-2 PE 1 SV 2, Hydroxyacylglutathione hydrolase  mitochondrial OS Gallus gallus GN HAGH PE 2 SV 1, Hydroxyacylglutathione hydrolase  mitochondrial OS Danio rerio GN hagh PE 2 SV 2, Hydroxyacylglutathione hydrolase  mitochondrial OS Bos taurus GN HAGH PE 2 SV 3, Hydroxyacylglutathione hydrolase  mitochondrial OS Mus musculus GN Hagh PE 1 SV 2, Hydroxyacylglutathione hydrolase  mitochondrial OS Rattus norvegicus GN Hagh PE 1 SV 2, Hydroxyacylglutathione hydrolase OS Methylococcus capsulatus (strain ATCC 33009 / NCIMB 11132 / Bath) GN gloB PE 3 SV 1, Hydroxyacylglutathione hydrolase OS Synechocystis sp. (strain PCC 6803 / Kazusa) GN gloB PE 3 SV 1, Hydroxyacylglutathione hydrolase  mitochondrial OS Homo sapiens GN HAGH PE 1 SV 2, Hydroxyacylglutathione hydrolase  mitochondrial OS Xenopus tropicalis GN hagh PE 2 SV 1, tRNA synthetases class II core domain (F), Ferredoxin-fold anticodon binding domain, Helix-loop-helix DNA-binding domain, SWIM zinc finger, RNA polymerase Rpb1, domain 4, domain 5, Phosphomannose isomerase type I, CbiX, Nicotinate phosphoribosyltransferase (NAPRTase) family, DNA polymerase alpha subunit p180 N terminal, ATP synthase, Protein of unknown function (DUF3550/UPF0682), RQC domain, Thiamine monophosphate synthase/TENI, Dolichol phosphate-mannose biosynthesis regulatory protein (DPM2), GC-rich sequence DNA-binding factor-like protein, Squalene/phytoene synthase, Sin-like protein conserved region, Zinc finger, C2H2 type, Transcription factor subunit Med10 of Mediator complex, Paf1, Rho termination factor, Myo-inositol-1-phosphate synthase, Ribosomal L29e protein family, Quinolinate synthetase A protein, Replication factor C C-terminal domain, Delta-aminolevulinic acid dehydratase, Ribosomal L18ae/LX protein domain, TPR repeat, ATPase family associated with various cellular activities (AAA), Ribosomal protein TL5, RF-1 domain, CobB/CobQ-like glutamine amidotransferase domain, DBC1, Sterol methyltransferase C-terminal, Pyridoxal-dependent decarboxylase, C-terminal sheet domain, Carbohydrate-binding module 48 (Isoamylase N-terminal domain), Delta/Epsilon chain, beta-sandwich domain, Chalcone-flavanone isomerase, E2F/DP family winged-helix DNA-binding domain, Ribosomal S17, Carbamoyl-phosphate synthase L chain, Thiamin pyrophosphokinase, catalytic domain, Ribosomal protein L3, Galactoside-binding lectin, FAD binding domain, Deoxyhypusine synthase, MOZ/SAS family, Glycosyl transferase family 64 domain, 3-Oxoacyl-[acyl-carrier-protein (ACP)] synthase III C terminal, C2 domain, Origin recognition complex subunit 6 (ORC6), Ribosomal protein S8e, Ribosomal protein S21, RCD1-SRO-TAF4 (RST) plant domain, DNA binding protein S1FA, Uncharacterised protein family (UPF0081), KOW motif, Transcription initiation factor IIF, alpha subunit (TFIIF-alpha), Mediator complex protein, Vitamin-D-receptor interacting Mediator subunit 4, ATP-NAD kinase, Glutamine amidotransferase class-I, Ribosomal protein L37e, MCM N-terminal domain, Ribosomal protein S18, RNA polymerase Rpb3/RpoA insert domain, 3-beta hydroxysteroid dehydrogenase/isomerase family, Ribosomal protein L7/L12 C-terminal domain, No apical meristem (NAM) protein, K-box region, Udp N-acetylglucosamine O-acyltransferase; Domain 2, Ribosomal protein L18e/L15, 3-dehydroquinate synthase, Oligosaccharyltransferase 48 kDa subunit beta, Glycosyltransferase family 29 (sialyltransferase), YL1 nuclear protein, Pterin 4 alpha carbinolamine dehydratase, Single-strand binding protein family, Aminotransferase class-III, YEATS family, Glutamine amidotransferase domain, TFIIS helical bundle-like domain, Glycosyltransferase family 10 (fucosyltransferase), Ribosomal prokaryotic L21 protein, AIR synthase related protein, Mur ligase middle domain, Iron-sulphur cluster biosynthesis, NAD(P)-binding Rossmann-like domain', "Ribosomal protein L20'", '"ARD/ARD\\\\\' family"', "'RNA polymerase Rpb3/Rpb11 dimerisation domain", 'Sigma-70 region 3, ThiC-associated domain, CCAAT-binding transcription factor (CBF-B/NF-YA) subunit B, Mitochondrial ATP synthase g subunit, Alpha/beta hydrolase family, Small subunit of acetolactate synthase, Origin recognition complex subunit 2, Gpi16 subunit, GPI transamidase component, tRNA synthetases class I (M), QLQ, Mur ligase family, glutamate ligase domain, GMP synthase C terminal domain, Transcription factor S-II (TFIIS), central domain, Ribosomal protein L7Ae/L30e/S12e/Gadd45 family, GHMP kinases C terminal, RNA polymerase Rpb4, TFIIH C1-like domain, Plus-3 domain, tRNA synthetases class I (I, L, M and V), Eukaryotic glutathione synthase, Mannosyltransferase (PIG-V)), N-acetylglucosaminyltransferase II (MGAT2), Not1 N-terminal domain, CCR4-Not complex component, NOT2 / NOT3 / NOT5 family, RNA polymerase III subunit RPC82, Eukaryotic and archaeal DNA primase small subunit, Primase zinc finger, RNA polymerase Rpc34 subunit, Coproporphyrinogen III oxidase, NAD(H) kinase 1 OS Arabidopsis thaliana GN NADK1 PE 1 SV 2, Probable NAD kinase 1 OS Oryza sativa subsp. japonica GN Os01g0957000 PE 2 SV 1, Putative NAD kinase 3 OS Oryza sativa subsp. japonica GN Os05g0388400 PE 3 SV 2, Ribosomal protein L19, Asx homology domain, Arginyl tRNA synthetase N terminal domain, SAC3/GANP/Nin1/mts3/eIF-3 p25 family, Ribosomal protein L9, AAA domain, Eukaryotic initiation factor 4E, domain 2, S-adenosylmethionine synthetase, Amino acid kinase family, Ribosomal protein L34e, Ribosomal L29 protein, SAICAR synthetase, Signal recognition particle 9 kDa protein (SRP9), GAD domain, Wax ester synthase-like Acyl-CoA acyltransferase domain, Cytochrome oxidase assembly protein, Actin, hTAFII28-like protein conserved region, GINS complex protein, bZIP transcription factor', "Myb/SANT-like DNA-binding domain'", '"Pyridoxamine 5\\\\\'-phosphate oxidase"', "'Ribosomal protein S14p/S29e", 'Ribosomal protein S13/S18', "Translation initiation factor 1A / IF-1'", '"ATP synthase B/B\\\\\' CF(0)"', "'Protein of unknown function (DUF1666)", 'Ribosomal protein L35Ae, Ribosomal protein S10p/S20e, Ribosomal protein L13, ATP synthase D chain, mitochondrial (ATP5H), Glycosyltransferase Family 4, Translation initiation factor 1A / IF-1, Floricaula / Leafy protein, Pyridoxal-phosphate dependent enzyme, Ribosomal protein L4/L1 family, tRNA synthetases class I (W and Y), Adenosine/AMP deaminase, NAD dependent epimerase/dehydratase family, Ribosomal protein S15, Adenylate kinase, G-box binding protein MFMR, Tetrapyrrole (Corrin/Porphyrin) Methylases, Leucine--tRNA ligase OS Bacillus subtilis (strain 168) GN leuS PE 3 SV 3, Leucine--tRNA ligase OS Bacillus licheniformis (strain DSM 13 / ATCC 14580) GN leuS PE 3 SV 1, Leucine--tRNA ligase OS Bacillus pumilus (strain SAFR-032) GN leuS PE 3 SV 2, Leucine--tRNA ligase OS Pediococcus pentosaceus (strain ATCC 25745 / 183-1w) GN leuS PE 3 SV 1, Leucine--tRNA ligase OS Rhodobacter sphaeroides (strain KD131 / KCTC 12085) GN leuS PE 3 SV 1, Leucine--tRNA ligase OS Rhodobacter sphaeroides (strain ATCC 17023 / 2.4.1 / NCIB 8253 / DSM 158) GN leuS PE 3 SV 1, Leucine--tRNA ligase OS Rhodobacter sphaeroides (strain ATCC 17029 / ATH 2.4.9) GN leuS PE 3 SV 1, Leucine--tRNA ligase OS Anoxybacillus flavithermus (strain DSM 21510 / WK1) GN leuS PE 3 SV 1, Leucine--tRNA ligase OS Listeria monocytogenes serotype 4b (strain F2365) GN leuS PE 3 SV 1, Leucine--tRNA ligase OS Listeria monocytogenes serotype 4b (strain CLIP80459) GN leuS PE 3 SV 1, Malonyl-CoA decarboxylase (MCD), Hydroxymethylglutaryl-coenzyme A synthase C terminal, Elongation factor Tu GTP binding domain, Monogalactosyldiacylglycerol (MGDG) synthase, Mediator complex subunit MED14, DNA polymerase III, delta subunit, haloacid dehalogenase-like hydrolase, Anticodon-binding domain of tRNA, DNA polymerase subunit Cdc27, Ribosomal protein S27, Ketopantoate hydroxymethyltransferase, Enhancer of rudimentary, PCI domain, S1 RNA binding domain, SOH1, Phosphoenolpyruvate carboxykinase [ATP] OS Arabidopsis thaliana GN PCKA PE 1 SV 1, Phosphoenolpyruvate carboxykinase [ATP] 1 OS Urochloa panicoides GN PCK1 PE 1 SV 1, Phosphoenolpyruvate carboxykinase [ATP] OS Zea mays PE 2 SV 1, Phosphoenolpyruvate carboxykinase [ATP] 2 OS Urochloa panicoides GN PCK2 PE 2 SV 1, Phosphoenolpyruvate carboxykinase [ATP] OS Cucumis sativus GN PCK PE 2 SV 1, Ribosomal protein S6, AICARFT/IMPCHase bienzyme, Histidinol dehydrogenase, Phosphoribosyl transferase domain, AT hook motif, Alpha amylase, C-terminal all-beta domain, Translation initiation factor SUI1, GTP cyclohydrolase I, Formyltetrahydrofolate deformylase 2  mitochondrial OS Arabidopsis thaliana GN PURU2 PE 1 SV 1, Formyltetrahydrofolate deformylase 1  mitochondrial OS Arabidopsis thaliana GN PURU1 PE 1 SV 1, Thymidylate synthase, 4-diphosphocytidyl-2-C-methyl-D-erythritol kinase  chloroplastic OS Arabidopsis thaliana GN ISPE PE 2 SV 1, 4-diphosphocytidyl-2-C-methyl-D-erythritol kinase  chloroplastic/chromoplastic (Fragment) OS Solanum lycopersicum GN ISPE PE 1 SV 1, 4-diphosphocytidyl-2-C-methyl-D-erythritol kinase  chloroplastic OS Mentha piperita GN ISPE PE 1 SV 1, 4-diphosphocytidyl-2-C-methyl-D-erythritol kinase  chloroplastic OS Oryza sativa subsp. japonica GN ISPE PE 2 SV 1, Elongation Factor G, domain II, GPI biosynthesis protein family Pig-F, YgbB family, pfkB family carbohydrate kinase, Poly(ADP-ribose) polymerase catalytic domain, Putative zinc finger motif, C2HC5-type, Argininosuccinate lyase C-terminal, Ribosomal protein L6, Transcription initiation factor IIB-2 OS Arabidopsis thaliana GN TFIIB2 PE 2 SV 1, Transcription factor IIIB 70 kDa subunit OS Saccharomyces cerevisiae (strain ATCC 204508 / S288c) GN BRF1 PE 1 SV 1, Transcription factor IIIB 70 kDa subunit OS Kluyveromyces lactis (strain ATCC 8585 / CBS 2359 / DSM 70799 / NBRC 1267 / NRRL Y-1140 / WM37) GN TDS4 PE 3 SV 2, Transcription initiation factor IIB OS Glycine max GN TFIIB1 PE 2 SV 1, Transcription initiation factor IIB 1 OS Thermococcus kodakaraensis (strain ATCC BAA-918 / JCM 12380 / KOD1) GN tfb1 PE 3 SV 1, Transcription initiation factor IIB-1 OS Arabidopsis thaliana GN TFIIB1 PE 1 SV 1, Transcription initiation factor IIB OS Pyrococcus woesei GN tfb PE 1 SV 1, Transcription initiation factor IIB OS Pyrococcus furiosus (strain ATCC 43587 / DSM 3638 / JCM 8422 / Vc1) GN tfb PE 1 SV 1, Transcription initiation factor IIB OS Oryza sativa subsp. japonica GN TFIIB PE 1 SV 1, Transcription factor IIIB 60 kDa subunit OS Schizosaccharomyces pombe (strain 972 / ATCC 24843) GN brf1 PE 1 SV 2, Biotin/lipoate A/B protein ligase family, Phosphoribosylglycinamide synthetase, ATP-grasp (A) domain, Domain of unknown function (DUF4094), Transcription factor IIA, alpha/beta subunit, Lipid-A-disaccharide synthetase, Protein of unknown function (DUF1546), COQ9, Initiation factor 2 subunit family, Aldehyde dehydrogenase family, Ribosomal protein L1p/L10e family, Sigma-70 region 2, Molybdopterin biosynthesis protein CNX1 OS Arabidopsis thaliana GN CNX1 PE 1 SV 2, Trehalose-phosphatase, Nucleotidyl transferase, EPSP synthase (3-phosphoshikimate 1-carboxyvinyltransferase), Mannosyltransferase (PIG-M), B3 DNA binding domain, Nucleoside diphosphate kinase, Mini-chromosome maintenance protein 2, 31kD subunit, Phosphoglucose isomerase, WGR domain, Hydroxymethylglutaryl-coenzyme A reductase, Cytidylyltransferase, Amidase, RNA polymerase II transcription factor SIII (Elongin) subunit A, Ribosomal protein S3, Fatty acid desaturase, Transcription initiation factor TFIID subunit A, SNF2 family N-terminal domain, domain 1, Glutamine amidotransferases class-II, ATP dependent DNA ligase C terminal region, Oligosaccharyltransferase subunit Ribophorin II, Mitochondrial domain of unknown function (DUF1082), YL1 nuclear protein C-terminal domain', "Adenosine/AMP deaminase'", '"3\\\\\'-5\\\\\' exonuclease"', "'[]", 'DNA polymerase family B, RNA polymerase II transcription elongation factor, Thiamine pyrophosphate enzyme, N-terminal TPP binding domain, Ribosomal protein L11, RNA binding domain, Phosphoenolpyruvate carboxykinase, Formate--tetrahydrofolate ligase, RNA polymerase III RPC4, Glycyl-tRNA synthetase alpha subunit, Sigma-70, region 4, ATP synthase alpha/beta family, nucleotide-binding domain, Phosphatidylinositol 3- and 4-kinase, Phosphatidylinositol 4-kinase beta 1 OS Arabidopsis thaliana GN PI4KB1 PE 1 SV 1, Phosphatidylinositol 4-kinase beta 2 OS Arabidopsis thaliana GN PI4KB2 PE 2 SV 1, Phosphatidylinositol 4-kinase OS Dictyostelium discoideum GN pikD PE 3 SV 3, Phosphatidylinositol 4-kinase pik1 OS Schizosaccharomyces pombe (strain 972 / ATCC 24843) GN pik1 PE 1 SV 1, Phosphatidylinositol 4-kinase beta OS Xenopus laevis GN pi4kb PE 2 SV 1, Phosphatidylinositol 4-kinase beta OS Xenopus tropicalis GN pi4kb PE 2 SV 1, Phosphatidylinositol 4-kinase beta OS Danio rerio GN pi4kb PE 2 SV 2, Phosphatidylinositol 4-kinase beta OS Papio anubis GN PI4KB PE 3 SV 2, Phosphatidylinositol 4-kinase beta OS Bos taurus GN PI4KB PE 1 SV 2, Phosphatidylinositol 4-kinase beta OS Homo sapiens GN PI4KB PE 1 SV 1, Phosphatidylserine decarboxylase, Uroporphyrinogen-III synthase HemD, Myb/SANT-like DNA-binding domain, Nudix N-terminal, Protein ALWAYS EARLY 3 OS Arabidopsis thaliana GN ALY3 PE 1 SV 1, Protein ALWAYS EARLY 2 OS Arabidopsis thaliana GN ALY2 PE 1 SV 1, Protein ALWAYS EARLY 1 OS Arabidopsis thaliana GN ALY1 PE 2 SV 2, Anthranilate synthase component I, N terminal region, PADR1 (NUC008) domain, Homeobox protein LUMINIDEPENDENS OS Arabidopsis thaliana GN LD PE 1 SV 2, Zinc finger CCCH domain-containing protein 30 OS Oryza sativa subsp. japonica GN Os04g0663200 PE 2 SV 3, Zinc finger CCCH domain-containing protein 6 OS Arabidopsis thaliana GN At1g19860 PE 2 SV 1, 3-dehydroquinate synthase (EC 4.6.1.3), MRG, Protein HIRA OS Arabidopsis thaliana GN HIRA PE 1 SV 2, Protein HIRA OS Oryza sativa subsp. japonica GN Os09g0567700 PE 2 SV 1, Protein HIRA OS Zea mays PE 1 SV 1, Protein HIRA OS Takifugu rubripes GN hira PE 2 SV 1, Protein HIRA OS Homo sapiens GN HIRA PE 1 SV 2, Protein HIRA OS Mus musculus GN Hira PE 1 SV 3, TFIIE alpha subunit, Elongation factor Tu C-terminal domain</t>
  </si>
  <si>
    <t>PCRF domain, Eukaryotic elongation factor 5A hypusine, DNA-binding OB fold, RF-1 domain</t>
  </si>
  <si>
    <t>AP2 domain, GATA zinc finger, NusB family, Homeobox domain, Zinc finger protein NUTCRACKER OS Arabidopsis thaliana GN NUC PE 2 SV 1, Zinc finger protein MAGPIE OS Arabidopsis thaliana GN MGP PE 1 SV 1, Zinc finger protein JACKDAW OS Arabidopsis thaliana GN JKD PE 1 SV 1, Protein SENSITIVE TO PROTON RHIZOTOXICITY 1 OS Arabidopsis thaliana GN STOP1 PE 2 SV 1, Zinc finger protein STOP1 homolog OS Oryza sativa subsp. japonica GN Os01g0871200 PE 2 SV 1, Zinc finger protein STAR3 OS Oryza sativa subsp. japonica GN STAR3 PE 2 SV 1, Protein TRANSPARENT TESTA 1 OS Arabidopsis thaliana GN TT1 PE 2 SV 1, ATM interactor OS Homo sapiens GN ATMIN PE 1 SV 2, ATM interactor OS Mus musculus GN Atmin PE 2 SV 2, Zinc finger protein 316 OS Mus musculus GN Znf316 PE 2 SV 1, Early transcription elongation factor of RNA pol II, NGN section, mTERF, Transcription mediator complex subunit Med12,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Cyclin, C-terminal domain, FAR1 DNA-binding domain, Dof domain, zinc finger, C-Myc-binding protein OS Pongo abelii GN MYCBP PE 3 SV 3, C-Myc-binding protein OS Bos taurus GN MYCBP PE 3 SV 3, C-Myc-binding protein OS Homo sapiens GN MYCBP PE 1 SV 3, C-Myc-binding protein OS Mus musculus GN Mycbp PE 2 SV 5, C-Myc-binding protein homolog OS Dictyostelium discoideum GN mycbp PE 3 SV 1, Whirly transcription factor, Basic region leucine zipper, WRKY DNA -binding domain, Eukaryotic elongation factor 5A hypusine, DNA-binding OB fold, Retinoblastoma-associated protein A domain, AUX/IAA family, G-patch domain, Associated with HOX, Transcription factor Tfb4, Helix-loop-helix DNA-binding domain, SWIM zinc finger, OST-HTH/LOTUS domain, [], GC-rich sequence DNA-binding factor-like protein, Zinc finger, C2H2 type, Transcription factor subunit Med10 of Mediator complex, TPR repeat, DBC1, E2F/DP family winged-helix DNA-binding domain, DNA (cytosine-5)-methyltransferase DRM2 OS Arabidopsis thaliana GN DRM2 PE 1 SV 1, DNA (cytosine-5)-methyltransferase DRM1 OS Arabidopsis thaliana GN DRM1 PE 3 SV 2, MOZ/SAS family, C2 domain, Region of a membrane-bound protein predicted to be embedded in the membrane., DNA binding protein S1FA, Uncharacterised protein family (UPF0081), Transcription initiation factor IIF, alpha subunit (TFIIF-alpha), Mediator complex protein, Vitamin-D-receptor interacting Mediator subunit 4, No apical meristem (NAM) protein, Zinc knuckle, K-box region, N-terminal domain, YL1 nuclear protein, YEATS family, Sigma-70 region 3, CCAAT-binding transcription factor (CBF-B/NF-YA) subunit B, QLQ, Not1 N-terminal domain, CCR4-Not complex component, NOT2 / NOT3 / NOT5 family, Asx homology domain, SAC3/GANP/Nin1/mts3/eIF-3 p25 family, NYN domain, Signal recognition particle 9 kDa protein (SRP9), Actin, bZIP transcription factor, Tudor domain, Floricaula / Leafy protein, G-box binding protein MFMR, Mediator complex subunit MED14, Helicase conserved C-terminal domain, SOH1, AT hook motif, Putative zinc finger motif, C2HC5-type, Transcription initiation factor IIB-2 OS Arabidopsis thaliana GN TFIIB2 PE 2 SV 1, Transcription factor IIIB 70 kDa subunit OS Saccharomyces cerevisiae (strain ATCC 204508 / S288c) GN BRF1 PE 1 SV 1, Transcription factor IIIB 70 kDa subunit OS Kluyveromyces lactis (strain ATCC 8585 / CBS 2359 / DSM 70799 / NBRC 1267 / NRRL Y-1140 / WM37) GN TDS4 PE 3 SV 2, Transcription initiation factor IIB OS Glycine max GN TFIIB1 PE 2 SV 1, Transcription initiation factor IIB 1 OS Thermococcus kodakaraensis (strain ATCC BAA-918 / JCM 12380 / KOD1) GN tfb1 PE 3 SV 1, Transcription initiation factor IIB-1 OS Arabidopsis thaliana GN TFIIB1 PE 1 SV 1, Transcription initiation factor IIB OS Pyrococcus woesei GN tfb PE 1 SV 1, Transcription initiation factor IIB OS Pyrococcus furiosus (strain ATCC 43587 / DSM 3638 / JCM 8422 / Vc1) GN tfb PE 1 SV 1, Transcription initiation factor IIB OS Oryza sativa subsp. japonica GN TFIIB PE 1 SV 1, Transcription factor IIIB 60 kDa subunit OS Schizosaccharomyces pombe (strain 972 / ATCC 24843) GN brf1 PE 1 SV 2, Protein of unknown function (DUF1546), Sigma-70 region 2, B3 DNA binding domain, RNA polymerase II transcription factor SIII (Elongin) subunit A, XS domain, YL1 nuclear protein C-terminal domain, RNA polymerase II transcription elongation factor, Sigma-70, region 4, Myb/SANT-like DNA-binding domain, MRG</t>
  </si>
  <si>
    <t>Cytidine and deoxycytidylate deaminase zinc-binding region, Multisubstrate pseudouridine synthase 7 OS Saccharomyces cerevisiae (strain ATCC 204508 / S288c) GN PUS7 PE 1 SV 1, Pseudouridylate synthase 7 homolog OS Homo sapiens GN PUS7 PE 1 SV 2, Pseudouridylate synthase 7 homolog OS Bos taurus GN PUS7 PE 2 SV 1, Putative pseudouridine synthase C1A4.09 OS Schizosaccharomyces pombe (strain 972 / ATCC 24843) GN SPBC1A4.09 PE 3 SV 1, tRNA pseudouridine synthase, Queuine tRNA-ribosyltransferase, Met-10+ like-protein, Formyl transferase, RNA cap guanine-N2 methyltransferase, ThiF family, Ribosomal RNA adenine dimethylase, Urm1 (Ubiquitin related modifier), GidA associated domain 3, RNA pseudouridylate synthase, Radical SAM superfamily, TRAM domain, Spb1 C-terminal domain, Domain of unknown function (DUF3381), FtsJ-like methyltransferase, Gcd10p family, Putative methyltransferase, Protein of unknown function (DUF2392), Conserved hypothetical protein 95, Gar1/Naf1 RNA binding region, Methyltransferase domain, TruB family pseudouridylate synthase (N terminal domain)</t>
  </si>
  <si>
    <t>Mitochondrial ATP synthase epsilon chain, Pyruvate kinase, alpha/beta domain, ATP synthase, Guanylate kinase, 2Fe-2S iron-sulfur cluster binding domain, CobB/CobQ-like glutamine amidotransferase domain, Delta/Epsilon chain, beta-sandwich domain, ATP synthase alpha/beta chain, C terminal domain, Histidine phosphatase superfamily (branch 1), HD domain, AIR synthase related protein, N-terminal domain, barrel domain, Mitochondrial ATP synthase g subunit, GMP synthase C terminal domain, Region found in RelA / SpoT proteins, Region of a membrane-bound protein predicted to be embedded in the membrane., SAICAR synthetase', "HD domain'", '"ATP synthase B/B\\\\\' CF(0)"', "'ATP synthase D chain", 'mitochondrial (ATP5H), Phosphofructokinase, Adenosine/AMP deaminase, AICARFT/IMPCHase bienzyme, Fructose-bisphosphate aldolase class-I, Formyltetrahydrofolate deformylase 2  mitochondrial OS Arabidopsis thaliana GN PURU2 PE 1 SV 1, Formyltetrahydrofolate deformylase 1  mitochondrial OS Arabidopsis thaliana GN PURU1 PE 1 SV 1, Nucleoside diphosphate kinase, Phosphoglucose isomerase, Dehydrogenase E1 component, Hydroxymethylglutaryl-coenzyme A reductase, Target=gnl|CDD|131530 397 539;Name=Qrob_P0632420.2_gnl|CDD|131530;target_id=gnl|CDD|131530;target_pcover=26.53;target_pident=44.76;target_pcons=15.38;evalue=7e-55;target_description=TIGR02477  PFKA_PPi  diphosphate--fructose-6-phosphate 1-phosphotransferase. Diphosphate--fructose-6-phosphate 1-phosphotransferase catalyzes the addition of phosphate from diphosphate (PPi) to fructose 6-phosphate to give fructose 1 6-bisphosphate (EC 2.7.1.90). The enzyme is also known as pyrophosphate-dependent phosphofructokinase. The usage of PPi-dependent enzymes in glycolysis presumably frees up ATP for other processes. TIGR02482 represents the ATP-dependent 6-phosphofructokinase enzyme contained within Pfam pfam00365: Phosphofructokinase. This model hits primarily bacterial  plant alpha  and plant beta sequences.;target_length=539;lib=cdd;program=rpsblast;Note=Gaps:9, ATP synthase alpha/beta family, nucleotide-binding domain, NADH-Ubiquinone/plastoquinone (complex I), various chains</t>
  </si>
  <si>
    <t>CDC45-like protein, DEAD/DEAH box helicase, Zinc knuckle, MCM2/3/5 family, DNA polymerase alpha subunit p180 N terminal, RCD1-SRO-TAF4 (RST) plant domain, MCM N-terminal domain, Eukaryotic and archaeal DNA primase small subunit, AAA domain', "Mini-chromosome maintenance protein 2'", '"3\\\\\'-5\\\\\' exonuclease"]</t>
  </si>
  <si>
    <t>["Phosphatidylinositolglycan class N (PIG-N)'", '"Tetraacyldisaccharide-1-P 4\\\\\'-kinase"', "'UDP-3-O-acyl N-acetylglycosamine deacetylase", 'PIG-X / PBN1, Gpi16 subunit, GPI transamidase component, Mannosyltransferase (PIG-V)), Bacterial transferase hexapeptide (six repeats), Monogalactosyldiacylglycerol (MGDG) synthase, GPI biosynthesis protein family Pig-F, Lipid-A-disaccharide synthetase, Mannosyltransferase (PIG-M)</t>
  </si>
  <si>
    <t>SecE/Sec61-gamma subunits of protein translocation complex, SRP54-type protein, GTPase domain, SecA DEAD-like domain, Chromo (CHRromatin Organisation MOdifier) domain, SRP19 protein, TOM7 family, Pex2 / Pex12 amino terminal region, Signal recognition particle 9 kDa protein (SRP9), Sec63 Brl domain, Plant specific mitochondrial import receptor subunit TOM20, TPR/MLP1/MLP2-like protein, Golgin candidate 3 OS Arabidopsis thaliana GN GC3 PE 1 SV 1, Golgin candidate 4 OS Arabidopsis thaliana GN GC4 PE 2 SV 1</t>
  </si>
  <si>
    <t>Met-10+ like-protein, RNA cap guanine-N2 methyltransferase, Spb1 C-terminal domain, Domain of unknown function (DUF3381), FtsJ-like methyltransferase, Gcd10p family, Conserved hypothetical protein 95, Methyltransferase domain</t>
  </si>
  <si>
    <t>Transcription mediator complex subunit Med12, RNA pol II accessory factor, Cdc73 family, Transcription initiation factor IID, 18kD subunit, Retinoblastoma-associated protein A domain, Transcription factor subunit Med10 of Mediator complex, Paf1, Transcription initiation factor IIF, alpha subunit (TFIIF-alpha), Mediator complex protein, Vitamin-D-receptor interacting Mediator subunit 4, hTAFII28-like protein conserved region, Mediator complex subunit MED14, Transcription factor IIA, alpha/beta subunit, RNA polymerase Rpb1, domain 6, TFIIE alpha subunit</t>
  </si>
  <si>
    <t>Pex2 / Pex12 amino terminal region, Peroxisomal biogenesis factor 11 (PEX11), Peroxin-3</t>
  </si>
  <si>
    <t>["3\\\\\' exoribonuclease family, domain 1"', "'KH domain", 'RNA helicase (UPF2 interacting domain), eRF1 domain 1, Uncharacterized conserved protein (DUF2146)</t>
  </si>
  <si>
    <t>SecA DEAD-like domain, Chromo (CHRromatin Organisation MOdifier) domain, SecA preprotein cross-linking domain, TOM7 family, Plant specific mitochondrial import receptor subunit TOM20, TPR/MLP1/MLP2-like protein</t>
  </si>
  <si>
    <t>NusB family, Rho termination factor, N-terminal domain, Uncharacterised protein family (UPF0081)</t>
  </si>
  <si>
    <t>Protein prenyltransferase alpha subunit repeat, Prenyltransferase-like, Prenyltransferase and squalene oxidase repeat</t>
  </si>
  <si>
    <t>Nicotinate phosphoribosyltransferase (NAPRTase) family, Quinolinate synthetase A protein, ATP-NAD kinase, FAD binding domain</t>
  </si>
  <si>
    <t>Pyruvate kinase, alpha/beta domain, Histidine phosphatase superfamily (branch 1), barrel domain, Region of a membrane-bound protein predicted to be embedded in the membrane., Phosphofructokinase, Fructose-bisphosphate aldolase class-I, Nucleoside diphosphate kinase, Phosphoglucose isomerase, Dehydrogenase E1 component, Target=gnl|CDD|131530 397 539;Name=Qrob_P0632420.2_gnl|CDD|131530;target_id=gnl|CDD|131530;target_pcover=26.53;target_pident=44.76;target_pcons=15.38;evalue=7e-55;target_description=TIGR02477  PFKA_PPi  diphosphate--fructose-6-phosphate 1-phosphotransferase. Diphosphate--fructose-6-phosphate 1-phosphotransferase catalyzes the addition of phosphate from diphosphate (PPi) to fructose 6-phosphate to give fructose 1 6-bisphosphate (EC 2.7.1.90). The enzyme is also known as pyrophosphate-dependent phosphofructokinase. The usage of PPi-dependent enzymes in glycolysis presumably frees up ATP for other processes. TIGR02482 represents the ATP-dependent 6-phosphofructokinase enzyme contained within Pfam pfam00365: Phosphofructokinase. This model hits primarily bacterial  plant alpha  and plant beta sequences.;target_length=539;lib=cdd;program=rpsblast;Note=Gaps:9</t>
  </si>
  <si>
    <t>Mur ligase family, glutamate ligase domain, Tubulin binding cofactor C, Adenylate cyclase associated (CAP) N terminal</t>
  </si>
  <si>
    <t>ThiF family, GidA associated domain 3, Protein of unknown function (DUF2392)</t>
  </si>
  <si>
    <t>NAD-dependent glycerol-3-phosphate dehydrogenase N-terminus, FGGY family of carbohydrate kinases, C-terminal domain, FAD dependent oxidoreductase</t>
  </si>
  <si>
    <t>HAUS augmin-like complex subunit 1 OS Homo sapiens GN HAUS1 PE 1 SV 1, HAUS augmin-like complex subunit 1 OS Rattus norvegicus GN Haus1 PE 2 SV 2, HAUS augmin-like complex subunit 1 OS Mus musculus GN Haus1 PE 2 SV 2, HAUS augmin-like complex subunit 1 OS Bos taurus GN HAUS1 PE 2 SV 1, HAUS augmin-like complex subunit 2</t>
  </si>
  <si>
    <t>ThiF family, Urm1 (Ubiquitin related modifier), Protein of unknown function (DUF2392)</t>
  </si>
  <si>
    <t>Golgi transport complex subunit 5, CASP C terminal, Golgin candidate 3 OS Arabidopsis thaliana GN GC3 PE 1 SV 1, Golgin candidate 4 OS Arabidopsis thaliana GN GC4 PE 2 SV 1</t>
  </si>
  <si>
    <t>RNA helicase (UPF2 interacting domain), Uncharacterized conserved protein (DUF2146)</t>
  </si>
  <si>
    <t>Nucleoside diphosphate kinase</t>
  </si>
  <si>
    <t>Ku70/Ku80 N-terminal alpha/beta domain, SAP domain</t>
  </si>
  <si>
    <t>mRNA capping enzyme, C-terminal domain</t>
  </si>
  <si>
    <t>OB-fold nucleic acid binding domain, tRNA synthetases class II (D, K and N)</t>
  </si>
  <si>
    <t>Glycyl-tRNA synthetase alpha subunit</t>
  </si>
  <si>
    <t>tRNA synthetases class I (I, L, M and V)</t>
  </si>
  <si>
    <t>Putative tRNA binding domain, tRNA synthetases class I (M)</t>
  </si>
  <si>
    <t>Acyl-CoA dehydrogenase, middle domain</t>
  </si>
  <si>
    <t>Cytochrome C oxidase copper chaperone (COX17), SCO1/SenC, Ctr copper transporter family</t>
  </si>
  <si>
    <t>Exocyst complex component Sec5</t>
  </si>
  <si>
    <t>Queuine tRNA-ribosyltransferase</t>
  </si>
  <si>
    <t>Dihydrodipicolinate reductase, N-terminus, Aminotransferase class I and II</t>
  </si>
  <si>
    <t>Chalcone-flavanone isomerase</t>
  </si>
  <si>
    <t>Phytochelatin synthase, CutA1 divalent ion tolerance protein</t>
  </si>
  <si>
    <t>Thylakoid formation protein, Photosystem II Pbs27</t>
  </si>
  <si>
    <t>Ketopantoate hydroxymethyltransferase</t>
  </si>
  <si>
    <t>Putative diphthamide synthesis protein, Tetrapyrrole (Corrin/Porphyrin) Methylases</t>
  </si>
  <si>
    <t>Prenyltransferase-like, Prenyltransferase and squalene oxidase repeat</t>
  </si>
  <si>
    <t>Sec63 Brl domain</t>
  </si>
  <si>
    <t>Uncharacterised protein family (UPF0081)</t>
  </si>
  <si>
    <t>Adenosine/AMP deaminase</t>
  </si>
  <si>
    <t>Proteasome non-ATPase 26S subunit</t>
  </si>
  <si>
    <t>MIF4G like, RNA recognition motif. (a.k.a. RRM, RBD, or RNP domain)</t>
  </si>
  <si>
    <t>[]</t>
  </si>
  <si>
    <t>Sec1 family, Exocyst complex component Sec10, Sec8 exocyst complex component specific domain</t>
  </si>
  <si>
    <t>DNA ligase 4 OS Arabidopsis thaliana GN LIG4 PE 1 SV 1, Putative DNA ligase 4 OS Oryza sativa subsp. japonica GN LIG4 PE 2 SV 2, DNA ligase 4 OS Gallus gallus GN LIG4 PE 2 SV 2, DNA ligase 4 OS Dictyostelium discoideum GN lig4 PE 3 SV 1, DNA ligase 4 OS Pongo abelii GN DNL4 PE 2 SV 1, DNA ligase 4 OS Homo sapiens GN LIG4 PE 1 SV 2, DNA ligase 4 OS Mus musculus GN Lig4 PE 2 SV 2, DNA ligase 4 OS Coccidioides immitis (strain RS) GN LIG4 PE 3 SV 1, DNA ligase 4 OS Emericella nidulans (strain FGSC A4 / ATCC 38163 / CBS 112.46 / NRRL 194 / M139) GN lig4 PE 3 SV 1, DNA ligase 4 OS Neurospora crassa (strain ATCC 24698 / 74-OR23-1A / CBS 708.71 / DSM 1257 / FGSC 987) GN lig-4 PE 3 SV 1, ATP dependent DNA ligase C terminal region</t>
  </si>
  <si>
    <t>Dihydrodipicolinate reductase, N-terminus, Histidine biosynthesis protein, Semialdehyde dehydrogenase, dimerisation domain, Cobalamin-independent synthase, N-terminal domain', "3-dehydroquinate synthase'", '"ARD/ARD\\\\\' family"', "'Semialdehyde dehydrogenase", 'Small subunit of acetolactate synthase, Amino acid kinase family, Pyridoxal-phosphate dependent enzyme, haloacid dehalogenase-like hydrolase, Histidinol dehydrogenase, GTP cyclohydrolase I, Thymidylate synthase, Argininosuccinate lyase C-terminal, Aldehyde dehydrogenase family, Aminotransferase class I and II, Formate--tetrahydrofolate ligase, Anthranilate synthase component I, N terminal region, 3-dehydroquinate synthase (EC 4.6.1.3), Glutamine amidotransferase domain</t>
  </si>
  <si>
    <t>Mitochondrial ATP synthase epsilon chain, Pyruvate kinase, alpha/beta domain, ATP synthase, 2Fe-2S iron-sulfur cluster binding domain, Delta/Epsilon chain, beta-sandwich domain, ATP synthase alpha/beta chain, C terminal domain, Histidine phosphatase superfamily (branch 1), barrel domain, Mitochondrial ATP synthase g subunit', "Region of a membrane-bound protein predicted to be embedded in the membrane.'", '"ATP synthase B/B\\\\\' CF(0)"', "'ATP synthase D chain", 'mitochondrial (ATP5H), Phosphofructokinase, Fructose-bisphosphate aldolase class-I, Phosphoglucose isomerase, Dehydrogenase E1 component, Target=gnl|CDD|131530 397 539;Name=Qrob_P0632420.2_gnl|CDD|131530;target_id=gnl|CDD|131530;target_pcover=26.53;target_pident=44.76;target_pcons=15.38;evalue=7e-55;target_description=TIGR02477  PFKA_PPi  diphosphate--fructose-6-phosphate 1-phosphotransferase. Diphosphate--fructose-6-phosphate 1-phosphotransferase catalyzes the addition of phosphate from diphosphate (PPi) to fructose 6-phosphate to give fructose 1 6-bisphosphate (EC 2.7.1.90). The enzyme is also known as pyrophosphate-dependent phosphofructokinase. The usage of PPi-dependent enzymes in glycolysis presumably frees up ATP for other processes. TIGR02482 represents the ATP-dependent 6-phosphofructokinase enzyme contained within Pfam pfam00365: Phosphofructokinase. This model hits primarily bacterial  plant alpha  and plant beta sequences.;target_length=539;lib=cdd;program=rpsblast;Note=Gaps:9, ATP synthase alpha/beta family, nucleotide-binding domain, NADH-Ubiquinone/plastoquinone (complex I), various chains</t>
  </si>
  <si>
    <t>LUC7 N_terminus, Mitosis protein DIM1, RNA polymerase Rpb6, Rad4 transglutaminase-like domain, Shugoshin C terminus, Proteasome complex subunit Rpn13 ubiquitin receptor, Transcriptional regulator of RNA polII, SAGA, subunit, Methyl-CpG binding domain, La domain, SET domain, Transcription mediator complex subunit Med12,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Cyclin, C-terminal domain, Calcineurin-like phosphoesterase, Region of a membrane-bound protein predicted to be embedded in the membrane., linker histone H1 and H5 family, Non-repetitive/WGA-negative nucleoporin C-terminal, RNA pol II accessory factor, Cdc73 family, Pre-SET motif, SBP domain, Cytochrome b(C-terminal)/b6/petD, Putative exonuclease SbcCD, C subunit, ASF1 like histone chaperone, Seven in absentia protein family, RNA polymerase I, Rpa2 specific domain, Retinoblastoma-associated protein A domain, Splicing factor U2af small subunit B OS Arabidopsis thaliana GN U2AF35B PE 2 SV 1, Splicing factor U2af small subunit A OS Arabidopsis thaliana GN U2AF35A PE 1 SV 1, Splicing factor U2af small subunit A OS Oryza sativa subsp. japonica GN U2AF35A PE 2 SV 1, Splicing factor U2af small subunit B OS Oryza sativa subsp. japonica GN U2AF35B PE 2 SV 1, Splicing factor U2AF 26 kDa subunit OS Rattus norvegicus GN U2af1l4 PE 2 SV 1, Splicing factor U2AF 26 kDa subunit OS Mus musculus GN U2af1l4 PE 1 SV 1, Splicing factor U2AF 35 kDa subunit OS Bos taurus GN U2AF1 PE 2 SV 1, Splicing factor U2AF 35 kDa subunit OS Mus musculus GN U2af1 PE 1 SV 4, Splicing factor U2AF 35 kDa subunit OS Homo sapiens GN U2AF1 PE 1 SV 3, Splicing factor U2af 38 kDa subunit OS Drosophila melanogaster GN U2af38 PE 1 SV 2, RanBP1 domain, GATA zinc finger, Zinc knuckle, DNA repair protein XRCC2 homolog OS Arabidopsis thaliana GN XRCC2 PE 2 SV 2, DNA repair protein XRCC2 OS Homo sapiens GN XRCC2 PE 1 SV 1, MCM2/3/5 family, AUX/IAA family, HMG (high mobility group) box, Repair protein Rad1/Rec1/Rad17', "Ydr279p protein family (RNase H2 complex component)'", '"3\\\\\'-5\\\\\' exonuclease"', "'Zinc finger", 'C3HC4 type (RING finger), G-patch domain, [], RNA recognition motif. (a.k.a. RRM, RBD, or RNP domain), Mis12 protein, Ribosomal protein L7Ae/L30e/S12e/Gadd45 family, Replication factor A protein 3, Transcription factor Tfb4, ATPase family associated with various cellular activities (AAA), Telomere-capping, CST complex subunit, Helix-loop-helix DNA-binding domain, RNA polymerase Rpb1, domain 3, domain 4, domain 5, GC-rich sequence DNA-binding factor-like protein, RNA recognition motif (a.k.a. RRM, Sin-like protein conserved region, Transcription factor subunit Med10 of Mediator complex, Paf1, TPR repeat, C3HC zinc finger-like, Zn-finger in Ran binding protein and others, pre-mRNA processing factor 3 (PRP3), CPSF A subunit region, KNOX1 domain, MOZ/SAS family, DEAD-box ATP-dependent RNA helicase 42 OS Arabidopsis thaliana GN RH42 PE 1 SV 2, DEAD-box ATP-dependent RNA helicase 45 OS Arabidopsis thaliana GN RH45 PE 3 SV 1, DEAD-box ATP-dependent RNA helicase 42 OS Oryza sativa subsp. japonica GN Os08g0159900 PE 2 SV 1, DEAD-box ATP-dependent RNA helicase 45 OS Oryza sativa subsp. japonica GN Os08g0154200 PE 3 SV 2, Probable ATP-dependent RNA helicase DDX46 OS Mus musculus GN Ddx46 PE 1 SV 2, Probable ATP-dependent RNA helicase DDX46 OS Rattus norvegicus GN Ddx46 PE 1 SV 1, Probable ATP-dependent RNA helicase DDX46 OS Pongo abelii GN DDX46 PE 2 SV 1, Probable ATP-dependent RNA helicase DDX46 OS Homo sapiens GN DDX46 PE 1 SV 2, Probable ATP-dependent RNA helicase DDX46 OS Danio rerio GN ddx46 PE 2 SV 1, Pre-mRNA-processing ATP-dependent RNA helicase prp11 OS Schizosaccharomyces pombe (strain 972 / ATCC 24843) GN prp11 PE 3 SV 1, Nucleoporin complex subunit 54, Origin recognition complex subunit 6 (ORC6), RCD1-SRO-TAF4 (RST) plant domain, DNA binding protein S1FA, mRNA capping enzyme, Transcription initiation factor IIF, alpha subunit (TFIIF-alpha), Mediator complex protein, Vitamin-D-receptor interacting Mediator subunit 4, Suppressor of forked protein (Suf), Zinc finger, K-box region, Conserved region of Rad21 / Rec8 like protein, Actin, NUC153 domain, YL1 nuclear protein, MCM N-terminal domain, TFIIS helical bundle-like domain, DWNN domain, Spb1 C-terminal domain, Nup93/Nic96, NGP1NT (NUC091) domain, Origin recognition complex subunit 2, Ubiquitin family, Domain of unknown function (DUF382), QLQ, Transcription factor S-II (TFIIS), central domain, TFIIH C1-like domain, DNA double-strand break repair and V(D)J recombination protein XRCC4, Plus-3 domain, OB-fold nucleic acid binding domain, Not1 N-terminal domain, CCR4-Not complex component, NOT2 / NOT3 / NOT5 family, Inhibitor of growth proteins N-terminal histone-binding, PHD-finger, GRAS domain family, Spt20 family, Primase zinc finger, Enhancer of polycomb-like, DNA repair protein RAD51 homolog 2 OS Arabidopsis thaliana GN RAD51B PE 2 SV 2, DNA repair protein RAD51 homolog 2 OS Homo sapiens GN RAD51B PE 1 SV 2, DNA repair protein RAD51 homolog 2 OS Mus musculus GN Rad51b PE 2 SV 2, DNA repair protein RAD51 homolog 3 OS Mus musculus GN Rad51c PE 2 SV 1, DNA repair protein RAD51 homolog 3 OS Cricetulus griseus GN RAD51C PE 2 SV 1, RED-like protein N-terminal region, domain 2, Condensin II non structural maintenance of chromosomes subunit, CAF1 family ribonuclease, F/Y rich C-terminus, hTAFII28-like protein conserved region, GINS complex protein, Proteasome/cyclosome repeat, Myb/SANT-like DNA-binding domain, F/Y-rich N-terminus, Nuclear factor related to kappa-B-binding protein OS Xenopus tropicalis GN nfrkb PE 2 SV 1, Protein piccolo OS Mus musculus GN Pclo PE 1 SV 4, Nuclear factor related to kappa-B-binding protein OS Mus musculus GN Nfrkb PE 2 SV 1, Nuclear factor related to kappa-B-binding protein OS Homo sapiens GN NFRKB PE 1 SV 2, Muscle M-line assembly protein unc-89 OS Caenorhabditis elegans GN unc-89 PE 1 SV 3, G-box binding protein MFMR, Zinc-finger of C2H2 type, Mediator complex subunit MED14, Protein of unknown function (DUF663), Ku70/Ku80 N-terminal alpha/beta domain, SAP domain, DNA polymerase subunit Cdc27, Helicase conserved C-terminal domain, Beta-Casp domain, SOH1, AT hook motif, Anaphase promoting complex subunit 8 / Cdc23, N-terminal domain, PROCN (NUC071) domain, Putative zinc finger motif, C2HC5-type, Transcription factor IIA, alpha/beta subunit, Protein of unknown function (DUF1546), Mini-chromosome maintenance protein 2, WGR domain, domain 6, RNA polymerase II transcription factor SIII (Elongin) subunit A, Transcription factor Tfb2, Transcription initiation factor TFIID subunit A, Ribosome biogenesis regulatory protein (RRS1), SNF2 family N-terminal domain, CCAAT-binding transcription factor (CBF-B/NF-YA) subunit B, SAD/SRA domain, YL1 nuclear protein C-terminal domain, DNA polymerase family B, RNA polymerase II transcription elongation factor, Binding domain of DNA repair protein Ercc1 (rad10/Swi10), RNA polymerase III RPC4, Uncharacterised protein family (UPF0113), PPR repeat, Mago nashi protein, XAP5, circadian clock regulator, GLE1-like protein, Methyl-CpG-binding domain-containing protein 8 OS Arabidopsis thaliana GN MBD8 PE 2 SV 1, PADR1 (NUC008) domain, Homeobox protein LUMINIDEPENDENS OS Arabidopsis thaliana GN LD PE 1 SV 2, Zinc finger CCCH domain-containing protein 30 OS Oryza sativa subsp. japonica GN Os04g0663200 PE 2 SV 3, Zinc finger CCCH domain-containing protein 6 OS Arabidopsis thaliana GN At1g19860 PE 2 SV 1, Peptidase family C50, MRG, Protein HIRA OS Arabidopsis thaliana GN HIRA PE 1 SV 2, Protein HIRA OS Oryza sativa subsp. japonica GN Os09g0567700 PE 2 SV 1, Protein HIRA OS Zea mays PE 1 SV 1, Protein HIRA OS Takifugu rubripes GN hira PE 2 SV 1, Protein HIRA OS Homo sapiens GN HIRA PE 1 SV 2, Protein HIRA OS Mus musculus GN Hira PE 1 SV 3, Pescadillo N-terminus, Ssu72-like protein, AARP2CN (NUC121) domain</t>
  </si>
  <si>
    <t>Oxygen evolving enhancer protein 3 (PsbQ), PsbP, Photosystem II 10 kDa polypeptide PsbR, Psb28 protein, Manganese-stabilising protein / photosystem II polypeptide</t>
  </si>
  <si>
    <t>Oxygen evolving enhancer protein 3 (PsbQ), PsbP, Manganese-stabilising protein / photosystem II polypeptide, Vacuolar 14 Fab1-binding region</t>
  </si>
  <si>
    <t>PCRF domain, LUC7 N_terminus, Photosystem I reaction centre subunit XI, Vps16, N-terminal region, C-terminal region, MIF4G like, Mitosis protein DIM1, Proteasome subunit, GHMP kinases N terminal domain, Elongation factor TS, PetM family of cytochrome b6f complex subunit 7, Photosystem I reaction centre subunit VI, Ribosomal protein S17, RNA polymerase Rpb6, Rad4 transglutaminase-like domain, Ribosomal protein S24e, Shugoshin C terminus, Histone-like transcription factor (CBF/NF-Y) and archaeal histone, Asparagine--tRNA ligase  chloroplastic/mitochondrial OS Arabidopsis thaliana GN SYNO PE 2 SV 3, Asparagine--tRNA ligase OS Clostridium thermocellum (strain ATCC 27405 / DSM 1237) GN asnS PE 3 SV 1, Asparagine--tRNA ligase OS Shewanella loihica (strain ATCC BAA-1088 / PV-4) GN asnS PE 3 SV 1, Asparagine--tRNA ligase OS Clostridium botulinum (strain Langeland / NCTC 10281 / Type F) GN asnS PE 3 SV 1, Asparagine--tRNA ligase OS Clostridium botulinum (strain Hall / ATCC 3502 / NCTC 13319 / Type A) GN asnS PE 3 SV 1, Asparagine--tRNA ligase OS Clostridium botulinum (strain ATCC 19397 / Type A) GN asnS PE 3 SV 1, Asparagine--tRNA ligase OS Clostridium acetobutylicum (strain ATCC 824 / DSM 792 / JCM 1419 / LMG 5710 / VKM B-1787) GN asnS PE 3 SV 1, Asparagine--tRNA ligase OS Shewanella sp. (strain MR-4) GN asnS PE 3 SV 1, Asparagine--tRNA ligase OS Shewanella oneidensis (strain MR-1) GN asnS PE 3 SV 1, Asparagine--tRNA ligase OS Shewanella sp. (strain MR-7) GN asnS PE 3 SV 1, Pex19 protein family, Predicted SPOUT methyltransferase, CCT motif, Helicase conserved C-terminal domain, mTERF, Adaptor complexes medium subunit family, ALG3 protein, Proteasome complex subunit Rpn13 ubiquitin receptor, WD domain, G-beta repeat, V-ATPase subunit H, Eukaryotic translation initiation factor 3 subunit H OS Arabidopsis thaliana GN TIF3H1 PE 1 SV 2, Eukaryotic translation initiation factor 3 subunit H OS Dictyostelium discoideum GN eif3H PE 3 SV 1, Eukaryotic translation initiation factor 3 subunit H OS Nematostella vectensis GN v1g168210 PE 3 SV 1, Eukaryotic translation initiation factor 3 subunit H OS Xenopus laevis GN eif3h PE 2 SV 1, Eukaryotic translation initiation factor 3 subunit H OS Xenopus tropicalis GN eif3h PE 2 SV 1, Eukaryotic translation initiation factor 3 subunit H OS Aspergillus clavatus (strain ATCC 1007 / CBS 513.65 / DSM 816 / NCTC 3887 / NRRL 1) GN ACLA_025520 PE 3 SV 1, Eukaryotic translation initiation factor 3 subunit H OS Coccidioides immitis (strain RS) GN CIMG_10297 PE 3 SV 2, Eukaryotic translation initiation factor 3 subunit H OS Emericella nidulans (strain FGSC A4 / ATCC 38163 / CBS 112.46 / NRRL 194 / M139) GN AN1270 PE 3 SV 2, Eukaryotic translation initiation factor 3 subunit H OS Aspergillus niger (strain CBS 513.88 / FGSC A1513) GN An08g01790 PE 3 SV 1, Eukaryotic translation initiation factor 3 subunit H OS Neosartorya fischeri (strain ATCC 1020 / DSM 3700 / FGSC A1164 / NRRL 181) GN NFIA_015650 PE 3 SV 1, Ribosomal protein S4/S9 N-terminal domain, Transcriptional regulator of RNA polII, SAGA, subunit, Methyl-CpG binding domain, La domain, Putative tRNA binding domain, SET domain, Phosphatidylinositolglycan class N (PIG-N), Eukaryotic phosphomannomutase, Transcription mediator complex subunit Med12, Ribosomal L18p/L5e family, Sec23/Sec24 beta-sandwich domain, Elongator subunit Iki1, Transcription factor BEE 3 OS Arabidopsis thaliana GN BEE3 PE 2 SV 1, Transcription factor bHLH75 OS Arabidopsis thaliana GN BHLH75 PE 2 SV 1, Transcription factor BEE 1 OS Arabidopsis thaliana GN BEE1 PE 2 SV 1, Transcription factor bHLH49 OS Arabidopsis thaliana GN BHLH49 PE 2 SV 1, Transcription factor bHLH74 OS Arabidopsis thaliana GN BHLH74 PE 2 SV 1, Transcription factor bHLH137 OS Arabidopsis thaliana GN BHLH137 PE 2 SV 1, Transcription factor bHLH62 OS Arabidopsis thaliana GN BHLH62 PE 2 SV 1, Transcription factor bHLH77 OS Arabidopsis thaliana GN BHLH77 PE 2 SV 1, Transcription factor bHLH63 OS Arabidopsis thaliana GN BHLH63 PE 2 SV 1, Transcription factor bHLH78 OS Arabidopsis thaliana GN BHLH78 PE 2 SV 1, Cyclin, C-terminal domain, Thioredoxin, NADH dehydrogenase, Calcineurin-like phosphoesterase, Region of a membrane-bound protein predicted to be embedded in the membrane., 2-oxoacid dehydrogenases acyltransferase (catalytic domain), Kinesin motor domain, Photosystem I reaction centre subunit N (PSAN or PSI-N), Mitochondrial ATP synthase epsilon chain, NAD-dependent glycerol-3-phosphate dehydrogenase N-terminus, linker histone H1 and H5 family, Ribosome associated membrane protein RAMP4, B-cell receptor-associated protein 31-like, Non-repetitive/WGA-negative nucleoporin C-terminal, Semialdehyde dehydrogenase, dimerisation domain, RNA pol II accessory factor, Cdc73 family, Ribosomal protein S5, N-terminal domain, Cytosol aminopeptidase family, Pre-SET motif, Cytochrome oxidase c subunit VIb, B-box zinc finger, Ribosomal protein L23, Protein of unknown function (DUF1666), ANTH domain, Ribosomal protein L5, Ribosomal Proteins L2, Acyl-CoA dehydrogenase, middle domain, SBP domain, Cytochrome b(C-terminal)/b6/petD, Putative exonuclease SbcCD, C subunit, Cell cycle regulated microtubule associated protein, ASF1 like histone chaperone, Seven in absentia protein family, RNA polymerase I, Rpa2 specific domain, Retinoblastoma-associated protein A domain, Splicing factor U2af small subunit B OS Arabidopsis thaliana GN U2AF35B PE 2 SV 1, Splicing factor U2af small subunit A OS Arabidopsis thaliana GN U2AF35A PE 1 SV 1, Splicing factor U2af small subunit A OS Oryza sativa subsp. japonica GN U2AF35A PE 2 SV 1, Splicing factor U2af small subunit B OS Oryza sativa subsp. japonica GN U2AF35B PE 2 SV 1, Splicing factor U2AF 26 kDa subunit OS Rattus norvegicus GN U2af1l4 PE 2 SV 1, Splicing factor U2AF 26 kDa subunit OS Mus musculus GN U2af1l4 PE 1 SV 1, Splicing factor U2AF 35 kDa subunit OS Bos taurus GN U2AF1 PE 2 SV 1, Splicing factor U2AF 35 kDa subunit OS Mus musculus GN U2af1 PE 1 SV 4, Splicing factor U2AF 35 kDa subunit OS Homo sapiens GN U2AF1 PE 1 SV 3, Splicing factor U2af 38 kDa subunit OS Drosophila melanogaster GN U2af38 PE 1 SV 2, RanBP1 domain, Tubulin/FtsZ family, GTPase domain, SRP54-type protein, Ribosomal protein S11, Carboxyl transferase domain, EF-1 guanine nucleotide exchange domain, Cytochrome c oxidase subunit VIa, D-Tyr-tRNA(Tyr) deacylase, GATA zinc finger, Zinc knuckle, DNA repair protein XRCC2 homolog OS Arabidopsis thaliana GN XRCC2 PE 2 SV 2, DNA repair protein XRCC2 OS Homo sapiens GN XRCC2 PE 1 SV 1, tRNA synthetases class II (A), Proteasome subunit A N-terminal signature, Ribosomal protein L33, Exocyst complex component Sec5, MCM2/3/5 family, ThiF family, AUX/IAA family, HMG (high mobility group) box, PIG-X / PBN1, Repair protein Rad1/Rec1/Rad17, Ydr279p protein family (RNase H2 complex component), Histidyl-tRNA synthetase, Snare region anchored in the vesicle membrane C-terminus, Golgi SNAP receptor complex member 1-1 OS Arabidopsis thaliana GN GOS11 PE 2 SV 1', "Oxygen evolving enhancer protein 3 (PsbQ)'", '"3\\\\\'-5\\\\\' exonuclease"', "'Photosystem I psaA/psaB protein", '[], RINT-1 / TIP-1 family, Zinc finger, C3HC4 type (RING finger), UbiA prenyltransferase family, Ribosomal protein S30, Utp13 specific WD40 associated domain, G-patch domain, Nop14-like family, RNA recognition motif. (a.k.a. RRM, RBD, or RNP domain), 3-oxo-5-alpha-steroid 4-dehydrogenase, Ribosomal protein L31, C-terminal topoisomerase domain, Eukaryotic DNA topoisomerase I, DNA binding fragment, Sec23/Sec24 trunk domain, Mis12 protein, Ribosomal protein L7Ae/L30e/S12e/Gadd45 family, Snapin/Pallidin, Ribosomal protein L21e, Replication factor A protein 3, TPR repeat, Ribosomal protein L14p/L23e, Ribosomal protein L14, Glycine cleavage H-protein, Urm1 (Ubiquitin related modifier), Ribosomal protein S19, AAA domain', "Region of a membrane-bound protein predicted to be embedded in the membrane.'", '"Pyrimidine 5\\\\\'-nucleotidase (UMPH-1)"', "'[]", 'Photosystem I psaG / psaK, DNA polymerase III subunits gamma and tau domain III, Glycolipid transfer protein (GLTP), OB-fold nucleic acid binding domain, Transcription factor Tfb4, ATPase family associated with various cellular activities (AAA), Telomere-capping, CST complex subunit, tRNA synthetases class II core domain (F), Helix-loop-helix DNA-binding domain, RNA polymerase Rpb1, domain 3, domain 4, domain 5, Eukaryotic translation initiation factor 2 alpha subunit, RNA helicase (UPF2 interacting domain), Exo70 exocyst complex subunit, ATP synthase, Signal recognition particle receptor beta subunit, OST-HTH/LOTUS domain, TLC domain, RQC domain, Dolichol phosphate-mannose biosynthesis regulatory protein (DPM2), Myosin head (motor domain), GC-rich sequence DNA-binding factor-like protein, Cytochrome C oxidase copper chaperone (COX17), RNA recognition motif (a.k.a. RRM, Sin-like protein conserved region, Transcription factor subunit Med10 of Mediator complex, Paf1, eIF3 subunit 6 N terminal domain, Ribosomal L29e protein family, Gelsolin repeat, Ribosomal L18ae/LX protein domain, PsbP, C3HC zinc finger-like, Zn-finger in Ran binding protein and others, ARP2/3 complex 16 kDa subunit (p16-Arc), RF-1 domain, GRF zinc finger, Oxygen evolving enhancer protein 3 (PsbQ), Chromo (CHRromatin Organisation MOdifier) domain, Delta/Epsilon chain, beta-sandwich domain, Adaptin N terminal region, pre-mRNA processing factor 3 (PRP3), E2F/DP family winged-helix DNA-binding domain, Ribosomal S17, Histidine kinase-, DNA gyrase B-, and HSP90-like ATPase, Ribosomal protein L3, SRP19 protein, Dynein light chain type 1, CPSF A subunit region, HAUS augmin-like complex subunit 1 OS Homo sapiens GN HAUS1 PE 1 SV 1, HAUS augmin-like complex subunit 1 OS Rattus norvegicus GN Haus1 PE 2 SV 2, HAUS augmin-like complex subunit 1 OS Mus musculus GN Haus1 PE 2 SV 2, HAUS augmin-like complex subunit 1 OS Bos taurus GN HAUS1 PE 2 SV 1, KNOX1 domain, HAUS augmin-like complex subunit 3, MOZ/SAS family, Maintenance of mitochondrial structure and function, DNA mismatch repair protein, DEAD-box ATP-dependent RNA helicase 42 OS Arabidopsis thaliana GN RH42 PE 1 SV 2, DEAD-box ATP-dependent RNA helicase 45 OS Arabidopsis thaliana GN RH45 PE 3 SV 1, DEAD-box ATP-dependent RNA helicase 42 OS Oryza sativa subsp. japonica GN Os08g0159900 PE 2 SV 1, DEAD-box ATP-dependent RNA helicase 45 OS Oryza sativa subsp. japonica GN Os08g0154200 PE 3 SV 2, Probable ATP-dependent RNA helicase DDX46 OS Mus musculus GN Ddx46 PE 1 SV 2, Probable ATP-dependent RNA helicase DDX46 OS Rattus norvegicus GN Ddx46 PE 1 SV 1, Probable ATP-dependent RNA helicase DDX46 OS Pongo abelii GN DDX46 PE 2 SV 1, Probable ATP-dependent RNA helicase DDX46 OS Homo sapiens GN DDX46 PE 1 SV 2, Probable ATP-dependent RNA helicase DDX46 OS Danio rerio GN ddx46 PE 2 SV 1, Pre-mRNA-processing ATP-dependent RNA helicase prp11 OS Schizosaccharomyces pombe (strain 972 / ATCC 24843) GN prp11 PE 3 SV 1, Metalloenzyme superfamily, Nuf2 family, BAR domain, Exocyst complex component EXO70B1 OS Arabidopsis thaliana GN EXO70B1 PE 1 SV 1, Exocyst complex component EXO70A1 OS Arabidopsis thaliana GN EXO70A1 PE 1 SV 1, Nucleoporin complex subunit 54, Origin recognition complex subunit 6 (ORC6), PLATZ transcription factor, Ribosomal protein S8e, Kinesin-like protein KIN12B OS Arabidopsis thaliana GN KIN12B PE 1 SV 1, Kinesin-like protein KIN12A OS Arabidopsis thaliana GN KIN12A PE 1 SV 1, Ribosomal protein S21, RCD1-SRO-TAF4 (RST) plant domain, DNA binding protein S1FA, Mitochondrial glycoprotein, mRNA capping enzyme, KOW motif, Transcription initiation factor IIF, alpha subunit (TFIIF-alpha), Mediator complex protein, Type IIB DNA topoisomerase, Vitamin-D-receptor interacting Mediator subunit 4, Oleosin, tRNA synthetases class II (D, K and N), Protein of unknown function (DUF1620), RNA polymerase I-associated factor PAF67, Beta2-adaptin appendage, C-terminal sub-domain, Ribosomal protein L37e, Suppressor of forked protein (Suf), Cytochrome B6-F complex subunit 5, Ribosomal protein S18, Photosystem II protein, Cytochrome b(N-terminal)/b6/petB, Chaperonin 10 Kd subunit, Ribosomal protein L7/L12 C-terminal domain, K-box region, Programmed cell death protein 2, C-terminal putative domain, Conserved region of Rad21 / Rec8 like protein, Alpha/beta hydrolase family, PsaD, Actin, Ribosomal protein L18e/L15, NUC153 domain, 3-dehydroquinate synthase, Oligosaccharyltransferase 48 kDa subunit beta, YL1 nuclear protein, TilS substrate binding domain, MCM N-terminal domain, TFIIS helical bundle-like domain, Photosystem II 10 kDa polypeptide PsbR, Autophagy protein Apg5, Nse1 non-SMC component of SMC5-6 complex, Ribosomal prokaryotic L21 protein, AIR synthase related protein, DWNN domain, Gaa1-like, GPI transamidase component, U3 small nucleolar RNA-associated protein 6, Ion channel, Ribosomal protein L20, Alpha adaptin AP2, Spc97 / Spc98 family, Golgi transport complex subunit 5, Mitochondrial ATP synthase g subunit, Anticodon binding domain, RimM N-terminal domain, Spb1 C-terminal domain, Nup93/Nic96, NGP1NT (NUC091) domain, Origin recognition complex subunit 2, Ubiquitin family, Domain of unknown function (DUF382), Gpi16 subunit, QLQ, Tim17/Tim22/Tim23/Pmp24 family, Mur ligase family, glutamate ligase domain, Transcription factor S-II (TFIIS), central domain, Nucleolar protein,Nop52, Arp2/3 complex, 34 kD subunit p34-Arc, GHMP kinases C terminal, 30S ribosomal protein S31  chloroplastic OS Arabidopsis thaliana GN RPS31 PE 1 SV 1, 30S ribosomal protein S31  chloroplastic OS Spinacia oleracea GN RPS31 PE 1 SV 2, 30S ribosomal protein S31  mitochondrial OS Oryza sativa subsp. japonica GN Os09g0528100 PE 3 SV 2, TOM7 family, TFIIH C1-like domain, DNA double-strand break repair and V(D)J recombination protein XRCC4, Plus-3 domain, Ribosomal protein TL5, Pex2 / Pex12 amino terminal region, N-acetylglucosaminyltransferase II (MGAT2), Topoisomerase DNA binding C4 zinc finger, Condensin complex subunit 2, VHS domain, SMC proteins Flexible Hinge Domain, Not1 N-terminal domain, CCR4-Not complex component, NOT2 / NOT3 / NOT5 family, Inhibitor of growth proteins N-terminal histone-binding, PHD-finger, GRAS domain family, Spt20 family, Putative zinc finger protein At1g68190 OS Arabidopsis thaliana GN At1g68190 PE 2 SV 1, Zinc finger protein CONSTANS-LIKE 10 OS Arabidopsis thaliana GN COL10 PE 1 SV 1, Zinc finger protein CONSTANS-LIKE 9 OS Arabidopsis thaliana GN COL9 PE 2 SV 1, Zinc finger protein CONSTANS-LIKE 14 OS Arabidopsis thaliana GN COL14 PE 2 SV 2, Zinc finger protein CONSTANS-LIKE 15 OS Arabidopsis thaliana GN COL15 PE 2 SV 1, Putative zinc finger protein CONSTANS-LIKE 11 OS Arabidopsis thaliana GN COL11 PE 3 SV 2, Zinc finger protein CONSTANS-LIKE 12 OS Arabidopsis thaliana GN COL12 PE 2 SV 2, Zinc finger protein CONSTANS-LIKE 13 OS Arabidopsis thaliana GN COL13 PE 2 SV 1, Zinc finger protein CONSTANS-LIKE 4 OS Arabidopsis thaliana GN COL4 PE 2 SV 2, Zinc finger protein CONSTANS-LIKE 3 OS Arabidopsis thaliana GN COL3 PE 1 SV 1, Sedlin, N-terminal conserved region, Peroxisomal biogenesis factor 11 (PEX11), Primase zinc finger, Photosystem I reaction centre subunit IV / PsaE, Fcf1, Enhancer of polycomb-like, Ribosomal protein L19, D-ala D-ala ligase C-terminus, GAT domain, Microsomal signal peptidase 12 kDa subunit (SPC12), Arginyl tRNA synthetase N terminal domain, Nuclear condensing complex subunits, C-term domain, Clathrin adaptor complex small chain, 50S ribosome-binding GTPase, DNA repair protein RAD51 homolog 2 OS Arabidopsis thaliana GN RAD51B PE 2 SV 2, DNA repair protein RAD51 homolog 2 OS Homo sapiens GN RAD51B PE 1 SV 2, DNA repair protein RAD51 homolog 2 OS Mus musculus GN Rad51b PE 2 SV 2, DNA repair protein RAD51 homolog 3 OS Mus musculus GN Rad51c PE 2 SV 1, DNA repair protein RAD51 homolog 3 OS Cricetulus griseus GN RAD51C PE 2 SV 1, RED-like protein N-terminal region, SAC3/GANP/Nin1/mts3/eIF-3 p25 family, Ribosomal protein L9, Nucleotide-sugar transporter, Eukaryotic initiation factor 4E, domain 2, NYN domain, Condensin II non structural maintenance of chromosomes subunit, Amino acid kinase family, galactosyl transferase GMA12/MNN10 family, Ribosomal protein L34e, Ribosomal L29 protein, Signal recognition particle 9 kDa protein (SRP9), Photosystem II reaction centre W protein (PsbW), GAD domain, CAF1 family ribonuclease, Cytochrome b559, alpha (gene psbE) and beta (gene psbF)subunits, F/Y rich C-terminus, Clathrin-adaptor complex-3 beta-1 subunit C-terminal, hTAFII28-like protein conserved region, GINS complex protein, Golgi complex component 7 (COG7), Proteasome/cyclosome repeat, Myb/SANT-like DNA-binding domain, ADP-ribosylation factor family, Ribosomal protein S14p/S29e, Peroxin-3', "Ribosomal protein S13/S18'", '"ATP synthase B/B\\\\\' CF(0)"', "'Protein of unknown function (DUF1666)", 'Ribosomal protein L35Ae, NLI interacting factor-like phosphatase, Ribosomal protein S10p/S20e, F/Y-rich N-terminus, Ribosomal protein L13, ATP synthase D chain, mitochondrial (ATP5H), Nuclear factor related to kappa-B-binding protein OS Xenopus tropicalis GN nfrkb PE 2 SV 1, Protein piccolo OS Mus musculus GN Pclo PE 1 SV 4, Nuclear factor related to kappa-B-binding protein OS Mus musculus GN Nfrkb PE 2 SV 1, Nuclear factor related to kappa-B-binding protein OS Homo sapiens GN NFRKB PE 1 SV 2, Muscle M-line assembly protein unc-89 OS Caenorhabditis elegans GN unc-89 PE 1 SV 3, Tudor domain, Ribosomal protein L4/L1 family, tRNA synthetases class I (W and Y), Ribosomal protein S15, Regulator of volume decrease after cellular swelling, Protein of unknown function (DUF1352), G-box binding protein MFMR, Gcd10p family, Sybindin-like family, Zinc-finger of C2H2 type, F-actin capping protein alpha subunit, Exosome component EXOSC1/CSL4, Elongation factor Tu GTP binding domain, FAD binding domain, Mediator complex subunit MED14, DNA polymerase III, delta subunit, Protein of unknown function (DUF663), Ku70/Ku80 N-terminal alpha/beta domain, SAP domain, DNA polymerase subunit Cdc27, Ribosomal protein S27, Sec23/Sec24 helical domain, Exocyst complex component Sec10, Psb28 protein, Dor1-like family, CASP C terminal, Biotin-requiring enzyme, PCI domain, Beta-Casp domain, SOH1, Ribosomal protein S6, UTP--glucose-1-phosphate uridylyltransferase, IQ calmodulin-binding motif, SCO1/SenC, Violaxanthin de-epoxidase (VDE), Phosphoribosyl transferase domain, Vacuolar (H+)-ATPase G subunit, AT hook motif, Plant specific mitochondrial import receptor subunit TOM20, Anaphase promoting complex subunit 8 / Cdc23, GTP cyclohydrolase I, Inorganic pyrophosphatase, Elongation Factor G, domain II, Mitochondrial carrier protein, Targeting protein for Xklp2 (TPX2), DNA mismatch repair protein MLH1 OS Arabidopsis thaliana GN MLH1 PE 2 SV 1, DNA mismatch repair protein Mlh1 OS Homo sapiens GN MLH1 PE 1 SV 1, DNA mismatch repair protein Mlh1 OS Mus musculus GN Mlh1 PE 2 SV 2, DNA mismatch repair protein Mlh1 OS Dictyostelium discoideum GN mlh1 PE 3 SV 1, DNA mismatch repair protein Mlh1 OS Rattus norvegicus GN Mlh1 PE 2 SV 1, Putative MutL protein homolog 1 OS Schizosaccharomyces pombe (strain 972 / ATCC 24843) GN mlh1 PE 2 SV 1, GPI biosynthesis protein family Pig-F, Ubiquitin carboxyl-terminal hydrolase, family 1, Rab5-interacting protein (Rab5ip), Utp14 protein, PROCN (NUC071) domain, Putative zinc finger motif, C2HC5-type, Ribosomal protein L6, rRNA small subunit methyltransferase G, Biotin/lipoate A/B protein ligase family, Manganese-stabilising protein / photosystem II polypeptide, Transcription factor IIA, alpha/beta subunit, Protein of unknown function (DUF1546), Aldehyde dehydrogenase family, Pre-mRNA-splicing factor SYF1 OS Rattus norvegicus GN Xab2 PE 2 SV 1, Pre-mRNA-splicing factor SYF1 OS Mus musculus GN Xab2 PE 2 SV 1, Pre-mRNA-splicing factor SYF1 OS Homo sapiens GN XAB2 PE 1 SV 2, Pre-mRNA-splicing factor cwf3 OS Schizosaccharomyces pombe (strain 972 / ATCC 24843) GN cwf3 PE 1 SV 1, Pre-mRNA-splicing factor SYF1 OS Dictyostelium discoideum GN xab2 PE 3 SV 1, Pre-mRNA-splicing factor syf1 OS Neosartorya fumigata (strain ATCC MYA-4609 / Af293 / CBS 101355 / FGSC A1100) GN syf1 PE 3 SV 1, Pre-mRNA-splicing factor SYF1 OS Magnaporthe oryzae (strain 70-15 / ATCC MYA-4617 / FGSC 8958) GN SYF1 PE 3 SV 2, Pre-mRNA-splicing factor syf1 OS Emericella nidulans (strain FGSC A4 / ATCC 38163 / CBS 112.46 / NRRL 194 / M139) GN syf1 PE 3 SV 1, Pre-mRNA-splicing factor syf1 OS Neurospora crassa (strain ATCC 24698 / 74-OR23-1A / CBS 708.71 / DSM 1257 / FGSC 987) GN msp-41 PE 3 SV 1, Pre-mRNA-splicing factor SYF1 OS Cryptococcus neoformans var. neoformans serotype D (strain JEC21 / ATCC MYA-565) GN SYF1 PE 3 SV 1, Ribosomal protein L1p/L10e family, RecF/RecN/SMC N terminal domain, Vacuolar 14 Fab1-binding region, Sec8 exocyst complex component specific domain, FAD dependent oxidoreductase, Thioredoxin-like domain, Ribosomal protein L10, Protein phosphatase 2A regulatory B subunit (B56 family), Mini-chromosome maintenance protein 2, Cytochrome c oxidase subunit 5b-2  mitochondrial OS Arabidopsis thaliana GN COX5B-2 PE 2 SV 1, Cytochrome c oxidase subunit 5b-1  mitochondrial OS Arabidopsis thaliana GN COX5B-1 PE 2 SV 1, WGR domain, Dehydrogenase E1 component, Tetratricopeptide repeat, domain 6, RNA polymerase II transcription factor SIII (Elongin) subunit A, tRNA synthetases class I (I, L, M and V), Ribosomal protein S3, Photosystem I reaction centre subunit III, Apoptosis inhibitory protein 5 (API5), Transcription factor Tfb2, Transcription initiation factor TFIID subunit A, Ribosome biogenesis regulatory protein (RRS1), SNF2 family N-terminal domain, Protein of unknown function (DUF2741), Iron-binding zinc finger CDGSH type, Oligosaccharyltransferase subunit Ribophorin II, CCAAT-binding transcription factor (CBF-B/NF-YA) subunit B, Mitochondrial domain of unknown function (DUF1082), SAD/SRA domain, Cullin protein neddylation domain, YL1 nuclear protein C-terminal domain, Rieske [2Fe-2S] domain, Cenp-O kinetochore centromere component, DNA polymerase family B, RNA polymerase II transcription elongation factor, Photosystem II protein Y (PsbY), Binding domain of DNA repair protein Ercc1 (rad10/Swi10), Ribosomal protein L11, RNA binding domain, RNA polymerase III RPC4, Translocon-associated protein beta (TRAPB), Uncharacterised protein family (UPF0113), PPR repeat, Mago nashi protein, Protein of unknown function (DUF1295), Glycyl-tRNA synthetase alpha subunit, XAP5, circadian clock regulator, PAXNEB protein, ARP2/3 complex ARPC3 (21 kDa) subunit, tRNA synthetases class I (M), NRDE-2, necessary for RNA interference, GLE1-like protein, S1 RNA binding domain', "Photosystem I reaction centre subunit N (PSAN or PSI-N)'", "'Ribosomal protein S13/S18", 'Methyl-CpG-binding domain-containing protein 8 OS Arabidopsis thaliana GN MBD8 PE 2 SV 1, Pre-mRNA-processing factor 39 OS Drosophila melanogaster GN CG1646 PE 1 SV 1, Pre-mRNA-processing factor 39 OS Xenopus laevis GN prpf39 PE 2 SV 1, Pre-mRNA-processing factor 39 OS Homo sapiens GN PRPF39 PE 1 SV 3, Pre-mRNA-processing factor 39 OS Danio rerio GN prpf39 PE 2 SV 2, Pre-mRNA-processing factor 39 OS Schizosaccharomyces pombe (strain 972 / ATCC 24843) GN prp39 PE 3 SV 1, Pre-mRNA-processing factor 39 OS Mus musculus GN Prpf39 PE 2 SV 3, Pre-mRNA-processing factor 39 OS Saccharomyces cerevisiae (strain ATCC 204508 / S288c) GN PRP39 PE 1 SV 1, Sec34-like family, PADR1 (NUC008) domain, Homeobox protein LUMINIDEPENDENS OS Arabidopsis thaliana GN LD PE 1 SV 2, Zinc finger CCCH domain-containing protein 30 OS Oryza sativa subsp. japonica GN Os04g0663200 PE 2 SV 3, Zinc finger CCCH domain-containing protein 6 OS Arabidopsis thaliana GN At1g19860 PE 2 SV 1, Peptidase family C50, Allene oxide cyclase, MRG, Protein HIRA OS Arabidopsis thaliana GN HIRA PE 1 SV 2, Protein HIRA OS Oryza sativa subsp. japonica GN Os09g0567700 PE 2 SV 1, Protein HIRA OS Zea mays PE 1 SV 1, Protein HIRA OS Takifugu rubripes GN hira PE 2 SV 1, Protein HIRA OS Homo sapiens GN HIRA PE 1 SV 2, Protein HIRA OS Mus musculus GN Hira PE 1 SV 3, Nuclear transport factor 2 (NTF2) domain, Zinc finger protein CONSTANS-LIKE 8 OS Arabidopsis thaliana GN COL8 PE 2 SV 2, Zinc finger protein CONSTANS OS Arabidopsis thaliana GN CO PE 1 SV 1, Zinc finger protein CONSTANS-LIKE 2 OS Arabidopsis thaliana GN COL2 PE 1 SV 1, Zinc finger protein CONSTANS-LIKE 1 OS Arabidopsis thaliana GN COL1 PE 1 SV 1, Pescadillo N-terminus, Ssu72-like protein, Elongation factor Tu C-terminal domain, AARP2CN (NUC121) domain</t>
  </si>
  <si>
    <t>Snare region anchored in the vesicle membrane C-terminus, Golgi SNAP receptor complex member 1-1 OS Arabidopsis thaliana GN GOS11 PE 2 SV 1, Sybindin-like family, Sec34-like family</t>
  </si>
  <si>
    <t>PCRF domain, Vps16, N-terminal region, C-terminal region, GHMP kinases N terminal domain, Ribosomal protein S17, Ribosomal protein S24e, Asparagine--tRNA ligase  chloroplastic/mitochondrial OS Arabidopsis thaliana GN SYNO PE 2 SV 3, Asparagine--tRNA ligase OS Clostridium thermocellum (strain ATCC 27405 / DSM 1237) GN asnS PE 3 SV 1, Asparagine--tRNA ligase OS Shewanella loihica (strain ATCC BAA-1088 / PV-4) GN asnS PE 3 SV 1, Asparagine--tRNA ligase OS Clostridium botulinum (strain Langeland / NCTC 10281 / Type F) GN asnS PE 3 SV 1, Asparagine--tRNA ligase OS Clostridium botulinum (strain Hall / ATCC 3502 / NCTC 13319 / Type A) GN asnS PE 3 SV 1, Asparagine--tRNA ligase OS Clostridium botulinum (strain ATCC 19397 / Type A) GN asnS PE 3 SV 1, Asparagine--tRNA ligase OS Clostridium acetobutylicum (strain ATCC 824 / DSM 792 / JCM 1419 / LMG 5710 / VKM B-1787) GN asnS PE 3 SV 1, Asparagine--tRNA ligase OS Shewanella sp. (strain MR-4) GN asnS PE 3 SV 1, Asparagine--tRNA ligase OS Shewanella oneidensis (strain MR-1) GN asnS PE 3 SV 1, Asparagine--tRNA ligase OS Shewanella sp. (strain MR-7) GN asnS PE 3 SV 1, Pex19 protein family, Predicted SPOUT methyltransferase, mTERF, Adaptor complexes medium subunit family, ALG3 protein, Proteasome complex subunit Rpn13 ubiquitin receptor, V-ATPase subunit H, Eukaryotic translation initiation factor 3 subunit H OS Arabidopsis thaliana GN TIF3H1 PE 1 SV 2, Eukaryotic translation initiation factor 3 subunit H OS Dictyostelium discoideum GN eif3H PE 3 SV 1, Eukaryotic translation initiation factor 3 subunit H OS Nematostella vectensis GN v1g168210 PE 3 SV 1, Eukaryotic translation initiation factor 3 subunit H OS Xenopus laevis GN eif3h PE 2 SV 1, Eukaryotic translation initiation factor 3 subunit H OS Xenopus tropicalis GN eif3h PE 2 SV 1, Eukaryotic translation initiation factor 3 subunit H OS Aspergillus clavatus (strain ATCC 1007 / CBS 513.65 / DSM 816 / NCTC 3887 / NRRL 1) GN ACLA_025520 PE 3 SV 1, Eukaryotic translation initiation factor 3 subunit H OS Coccidioides immitis (strain RS) GN CIMG_10297 PE 3 SV 2, Eukaryotic translation initiation factor 3 subunit H OS Emericella nidulans (strain FGSC A4 / ATCC 38163 / CBS 112.46 / NRRL 194 / M139) GN AN1270 PE 3 SV 2, Eukaryotic translation initiation factor 3 subunit H OS Aspergillus niger (strain CBS 513.88 / FGSC A1513) GN An08g01790 PE 3 SV 1, Eukaryotic translation initiation factor 3 subunit H OS Neosartorya fischeri (strain ATCC 1020 / DSM 3700 / FGSC A1164 / NRRL 181) GN NFIA_015650 PE 3 SV 1, Ribosomal protein S4/S9 N-terminal domain, Putative tRNA binding domain, Phosphatidylinositolglycan class N (PIG-N), Eukaryotic phosphomannomutase, Ribosomal L18p/L5e family, Sec23/Sec24 beta-sandwich domain, Thioredoxin, Calcineurin-like phosphoesterase, Region of a membrane-bound protein predicted to be embedded in the membrane., 2-oxoacid dehydrogenases acyltransferase (catalytic domain), Mitochondrial ATP synthase epsilon chain, NAD-dependent glycerol-3-phosphate dehydrogenase N-terminus, Ribosome associated membrane protein RAMP4, B-cell receptor-associated protein 31-like, Semialdehyde dehydrogenase, dimerisation domain, Ribosomal protein S5, N-terminal domain, Cytosol aminopeptidase family, Cytochrome oxidase c subunit VIb, Ribosomal protein L23, WD domain, G-beta repeat, Protein of unknown function (DUF1666), ANTH domain, Ribosomal protein L5, Ribosomal Proteins L2, C-terminal domain, Acyl-CoA dehydrogenase, middle domain, Tubulin/FtsZ family, GTPase domain, SRP54-type protein, Ribosomal protein S11, Carboxyl transferase domain, EF-1 guanine nucleotide exchange domain, Cytochrome c oxidase subunit VIa, D-Tyr-tRNA(Tyr) deacylase, tRNA synthetases class II (A), Ribosomal protein L33, Exocyst complex component Sec5, ThiF family, PIG-X / PBN1, Histidyl-tRNA synthetase, Snare region anchored in the vesicle membrane C-terminus, Golgi SNAP receptor complex member 1-1 OS Arabidopsis thaliana GN GOS11 PE 2 SV 1, [], RINT-1 / TIP-1 family, UbiA prenyltransferase family, Ribosomal protein S30, 3-oxo-5-alpha-steroid 4-dehydrogenase, Ribosomal protein L31, Sec23/Sec24 trunk domain, Snapin/Pallidin, Ribosomal protein L21e, Ribosomal protein L14p/L23e, Ribosomal protein L14, Glycine cleavage H-protein, Urm1 (Ubiquitin related modifier), Ribosomal protein S19', "Ribosomal L18p/L5e family'", '"Pyrimidine 5\\\\\'-nucleotidase (UMPH-1)"', "'[]", 'Glycolipid transfer protein (GLTP), OB-fold nucleic acid binding domain, tRNA synthetases class II core domain (F), Eukaryotic translation initiation factor 2 alpha subunit, RNA helicase (UPF2 interacting domain), Exo70 exocyst complex subunit, OST-HTH/LOTUS domain, TLC domain, Dolichol phosphate-mannose biosynthesis regulatory protein (DPM2), Cytochrome C oxidase copper chaperone (COX17), eIF3 subunit 6 N terminal domain, Ribosomal L29e protein family, Gelsolin repeat, Ribosomal L18ae/LX protein domain, RF-1 domain, Chromo (CHRromatin Organisation MOdifier) domain, Adaptin N terminal region, Ribosomal S17, Ribosomal protein L3, SRP19 protein, Maintenance of mitochondrial structure and function, Metalloenzyme superfamily, BAR domain, Exocyst complex component EXO70B1 OS Arabidopsis thaliana GN EXO70B1 PE 1 SV 1, Exocyst complex component EXO70A1 OS Arabidopsis thaliana GN EXO70A1 PE 1 SV 1, Ribosomal protein S8e, Ribosomal protein S21, Mitochondrial glycoprotein, KOW motif, tRNA synthetases class II (D, K and N), Protein of unknown function (DUF1620), RNA polymerase I-associated factor PAF67, Beta2-adaptin appendage, C-terminal sub-domain, Ribosomal protein L37e, Ribosomal protein S18, Chaperonin 10 Kd subunit, Ribosomal protein L7/L12 C-terminal domain, Programmed cell death protein 2, C-terminal putative domain, Alpha/beta hydrolase family, Ribosomal protein L18e/L15, 3-dehydroquinate synthase, Oligosaccharyltransferase 48 kDa subunit beta, TilS substrate binding domain, Autophagy protein Apg5, Ribosomal prokaryotic L21 protein, AIR synthase related protein, Gaa1-like, GPI transamidase component, Ion channel, Ribosomal protein L20, Alpha adaptin AP2, Golgi transport complex subunit 5, Mitochondrial ATP synthase g subunit, Anticodon binding domain, RimM N-terminal domain, Gpi16 subunit, Tim17/Tim22/Tim23/Pmp24 family, Mur ligase family, glutamate ligase domain, Ribosomal protein L7Ae/L30e/S12e/Gadd45 family, GHMP kinases C terminal, 30S ribosomal protein S31  chloroplastic OS Arabidopsis thaliana GN RPS31 PE 1 SV 1, 30S ribosomal protein S31  chloroplastic OS Spinacia oleracea GN RPS31 PE 1 SV 2, 30S ribosomal protein S31  mitochondrial OS Oryza sativa subsp. japonica GN Os09g0528100 PE 3 SV 2, TOM7 family, Ribosomal protein TL5, Pex2 / Pex12 amino terminal region, N-acetylglucosaminyltransferase II (MGAT2), Peroxisomal biogenesis factor 11 (PEX11), RNA recognition motif. (a.k.a. RRM, RBD, or RNP domain), Ribosomal protein L19, D-ala D-ala ligase C-terminus, Microsomal signal peptidase 12 kDa subunit (SPC12), Arginyl tRNA synthetase N terminal domain, Clathrin adaptor complex small chain, SAC3/GANP/Nin1/mts3/eIF-3 p25 family, Ribosomal protein L9, Nucleotide-sugar transporter, Eukaryotic initiation factor 4E, NYN domain, Amino acid kinase family, galactosyl transferase GMA12/MNN10 family, Ribosomal protein L34e, Ribosomal L29 protein, Signal recognition particle 9 kDa protein (SRP9), Photosystem II reaction centre W protein (PsbW), GAD domain, Clathrin-adaptor complex-3 beta-1 subunit C-terminal, Golgi complex component 7 (COG7), Ribosomal protein S14p/S29e, Peroxin-3, Ribosomal protein S13/S18, Ribosomal protein L35Ae, NLI interacting factor-like phosphatase, Ribosomal protein S10p/S20e, Ribosomal protein L13, ATP synthase D chain, mitochondrial (ATP5H), Ribosomal protein L4/L1 family, tRNA synthetases class I (W and Y), Ribosomal protein S15, Regulator of volume decrease after cellular swelling, Protein of unknown function (DUF1352), Gcd10p family, FAD binding domain, Ribosomal protein S27, Sec23/Sec24 helical domain, Exocyst complex component Sec10, Dor1-like family, CASP C terminal, Biotin-requiring enzyme, PCI domain, Ribosomal protein S6, SCO1/SenC, Violaxanthin de-epoxidase (VDE), Phosphoribosyl transferase domain, Vacuolar (H+)-ATPase G subunit, Plant specific mitochondrial import receptor subunit TOM20, GTP cyclohydrolase I, Inorganic pyrophosphatase, Elongation Factor G, domain II, Mitochondrial carrier protein, GPI biosynthesis protein family Pig-F, Rab5-interacting protein (Rab5ip), Ribosomal protein L6, rRNA small subunit methyltransferase G, Biotin/lipoate A/B protein ligase family, Aldehyde dehydrogenase family, Ribosomal protein L1p/L10e family, Vacuolar 14 Fab1-binding region, Sec8 exocyst complex component specific domain, FAD dependent oxidoreductase, Thioredoxin-like domain, Cytochrome c oxidase subunit 5b-2  mitochondrial OS Arabidopsis thaliana GN COX5B-2 PE 2 SV 1, Cytochrome c oxidase subunit 5b-1  mitochondrial OS Arabidopsis thaliana GN COX5B-1 PE 2 SV 1, tRNA synthetases class I (I, L, M and V), Ribosomal protein S3, Protein of unknown function (DUF2741), Oligosaccharyltransferase subunit Ribophorin II, Mitochondrial domain of unknown function (DUF1082), Ribosomal protein L11, RNA binding domain, Translocon-associated protein beta (TRAPB), Protein of unknown function (DUF1295), Glycyl-tRNA synthetase alpha subunit, tRNA synthetases class I (M), S1 RNA binding domain, Allene oxide cyclase</t>
  </si>
  <si>
    <t>Ribosomal protein S17, Ribosomal protein S24e, Ribosomal protein S4/S9 N-terminal domain, Ribosomal L18p/L5e family, Ribosomal protein S5, N-terminal domain, Ribosomal protein L23, Region of a membrane-bound protein predicted to be embedded in the membrane., Protein of unknown function (DUF1666), Ribosomal protein L5, Ribosomal Proteins L2, C-terminal domain, Ribosomal protein S11, Ribosomal protein L33, Ribosomal protein S30, Ribosomal protein L31, Ribosomal protein L21e, Ribosomal protein L14p/L23e, Ribosomal protein L14, Ribosomal protein S19, Ribosomal L29e protein family, Ribosomal L18ae/LX protein domain, Ribosomal S17, Ribosomal protein L3, Ribosomal protein S8e, Ribosomal protein S21, KOW motif, Ribosomal protein L37e, Ribosomal protein S18, Ribosomal protein L7/L12 C-terminal domain, Ribosomal protein L18e/L15, Ribosomal prokaryotic L21 protein, Ribosomal protein L20, RimM N-terminal domain, Ribosomal protein L7Ae/L30e/S12e/Gadd45 family, 30S ribosomal protein S31  chloroplastic OS Arabidopsis thaliana GN RPS31 PE 1 SV 1, 30S ribosomal protein S31  chloroplastic OS Spinacia oleracea GN RPS31 PE 1 SV 2, 30S ribosomal protein S31  mitochondrial OS Oryza sativa subsp. japonica GN Os09g0528100 PE 3 SV 2, Ribosomal protein TL5, Ribosomal protein L19, Ribosomal protein L9, Ribosomal protein L34e, Ribosomal L29 protein, Ribosomal protein S14p/S29e, Ribosomal protein S13/S18, Ribosomal protein L35Ae, Ribosomal protein S10p/S20e, Ribosomal protein L13, Ribosomal protein L4/L1 family, Ribosomal protein S15, Ribosomal protein S27, Ribosomal protein S6, Ribosomal protein L6, Ribosomal protein L1p/L10e family, Ribosomal protein S3, Mitochondrial domain of unknown function (DUF1082), Ribosomal protein L11, RNA binding domain, S1 RNA binding domain</t>
  </si>
  <si>
    <t>V-type ATPase 116kDa subunit family, ATP synthase (C/AC39) subunit, Region of a membrane-bound protein predicted to be embedded in the membrane., ATP synthase subunit C, Vacuolar proton ATPase a1 OS Arabidopsis thaliana GN VHA-a1 PE 1 SV 1, Vacuolar proton ATPase a3 OS Arabidopsis thaliana GN VHA-a3 PE 1 SV 1, Vacuolar proton ATPase a2 OS Arabidopsis thaliana GN VHA-a2 PE 1 SV 1</t>
  </si>
  <si>
    <t>MCM2/3/5 family, RCD1-SRO-TAF4 (RST) plant domain, MCM N-terminal domain, Mini-chromosome maintenance protein 2</t>
  </si>
  <si>
    <t>Pex19 protein family, Acyl-CoA dehydrogenase, middle domain, OST-HTH/LOTUS domain, Pex2 / Pex12 amino terminal region, Peroxisomal biogenesis factor 11 (PEX11), NYN domain, Peroxin-3</t>
  </si>
  <si>
    <t>Non-repetitive/WGA-negative nucleoporin C-terminal, RanBP1 domain, Nucleoporin complex subunit 54, Nup93/Nic96, GLE1-like protein</t>
  </si>
  <si>
    <t>Photosystem I reaction centre subunit XI, Photosystem I reaction centre subunit VI, PsaD, Photosystem I reaction centre subunit IV / PsaE, Photosystem I reaction centre subunit III</t>
  </si>
  <si>
    <t>TOM7 family, Surface antigen, Surface antigen variable number repeat, Plant specific mitochondrial import receptor subunit TOM20</t>
  </si>
  <si>
    <t>WD domain, G-beta repeat, Utp13 specific WD40 associated domain, Nop14-like family, Fcf1, Utp14 protein</t>
  </si>
  <si>
    <t>Spc97 / Spc98 family</t>
  </si>
  <si>
    <t>Prefoldin subunit</t>
  </si>
  <si>
    <t>Proteasome subunit A N-terminal signature, Proteasome subunit</t>
  </si>
  <si>
    <t>Histidine kinase-, DNA gyrase B-, and HSP90-like ATPase, DNA mismatch repair protein, C-terminal domain, DNA mismatch repair protein MLH1 OS Arabidopsis thaliana GN MLH1 PE 2 SV 1, DNA mismatch repair protein Mlh1 OS Homo sapiens GN MLH1 PE 1 SV 1, DNA mismatch repair protein Mlh1 OS Mus musculus GN Mlh1 PE 2 SV 2, DNA mismatch repair protein Mlh1 OS Dictyostelium discoideum GN mlh1 PE 3 SV 1, DNA mismatch repair protein Mlh1 OS Rattus norvegicus GN Mlh1 PE 2 SV 1, Putative MutL protein homolog 1 OS Schizosaccharomyces pombe (strain 972 / ATCC 24843) GN mlh1 PE 2 SV 1</t>
  </si>
  <si>
    <t>Sec23/Sec24 beta-sandwich domain, Sec23/Sec24 trunk domain, Gelsolin repeat, Sec23/Sec24 helical domain</t>
  </si>
  <si>
    <t>AAA domain, Region of a membrane-bound protein predicted to be embedded in the membrane., Nse1 non-SMC component of SMC5-6 complex, RecF/RecN/SMC N terminal domain</t>
  </si>
  <si>
    <t>Cell cycle regulated microtubule associated protein, Spc97 / Spc98 family, Targeting protein for Xklp2 (TPX2)</t>
  </si>
  <si>
    <t>Shugoshin C terminus, Mis12 protein, Nuf2 family, Cenp-O kinetochore centromere component</t>
  </si>
  <si>
    <t>V-ATPase subunit H, ATP synthase alpha/beta chain, C terminal domain, V-ATPase subunit C</t>
  </si>
  <si>
    <t>Golgi transport complex subunit 5, Golgi complex component 7 (COG7), Dor1-like family</t>
  </si>
  <si>
    <t>[], Enhancer of polycomb-like</t>
  </si>
  <si>
    <t>Adaptor complexes medium subunit family, Beta2-adaptin appendage, C-terminal sub-domain, Alpha adaptin AP2, C-terminal domain, Clathrin adaptor complex small chain, Adaptin N terminal region</t>
  </si>
  <si>
    <t>Actin, Nuclear factor related to kappa-B-binding protein OS Xenopus tropicalis GN nfrkb PE 2 SV 1, Protein piccolo OS Mus musculus GN Pclo PE 1 SV 4, Nuclear factor related to kappa-B-binding protein OS Mus musculus GN Nfrkb PE 2 SV 1, Nuclear factor related to kappa-B-binding protein OS Homo sapiens GN NFRKB PE 1 SV 2, Muscle M-line assembly protein unc-89 OS Caenorhabditis elegans GN unc-89 PE 1 SV 3, SNF2 family N-terminal domain, YL1 nuclear protein C-terminal domain</t>
  </si>
  <si>
    <t>GO:0004672,GO:0005524,GO:0006468,GO:0005515,GO:0048544,GO:0005509,GO:0030247,GO:0004674,GO:0016021,GO:0030246,GO:0004713,GO:0043531,GO:0005488,GO:0009521,GO:0009767,GO:0016020,GO:0016168,GO:0019684,GO:0004553,GO:0005975,GO:0004568,GO:0006032</t>
  </si>
  <si>
    <t xml:space="preserve">protein kinase activity, ATP binding, protein phosphorylation, protein binding, recognition of pollen, calcium ion binding, polysaccharide binding, protein serine/threonine kinase activity, integral component of membrane, carbohydrate binding, protein tyrosine kinase activity, ADP binding, binding, photosystem, photosynthetic electron transport chain, membrane, chlorophyll binding, photosynthesis, light reaction, hydrolase activity, hydrolyzing O-glycosyl compounds, carbohydrate metabolic process, chitinase activity, chitin catabolic process </t>
  </si>
  <si>
    <t>Protein kinase domain, Leucine Rich Repeat, S-locus glycoprotein family, Protein tyrosine kinase, Leucine rich repeat, Carbohydrate-binding protein of the ER, Leucine rich repeat N-terminal domain, Probably inactive leucine-rich repeat receptor-like protein kinase At5g48380 OS Arabidopsis thaliana GN At5g48380 PE 1 SV 1, Probable inactive receptor kinase At1g27190 OS Arabidopsis thaliana GN At1g27190 PE 1 SV 1, Probable LRR receptor-like serine/threonine-protein kinase At1g69990 OS Arabidopsis thaliana GN At1g69990 PE 2 SV 1, Leucine-rich repeat receptor protein kinase EXS OS Arabidopsis thaliana GN EXS PE 1 SV 1, Serine/threonine-protein kinase BRI1-like 1 OS Arabidopsis thaliana GN BRL1 PE 1 SV 1, Receptor-like protein kinase BRI1-like 3 OS Arabidopsis thaliana GN BRL3 PE 1 SV 1, Brassinosteroid LRR receptor kinase OS Solanum lycopersicum GN CURL3 PE 1 SV 1, Protein NSP-INTERACTING KINASE 3 OS Arabidopsis thaliana GN NIK3 PE 1 SV 1, Systemin receptor SR160 OS Solanum peruvianum PE 1 SV 1, Phytosulfokine receptor 1 OS Arabidopsis thaliana GN PSKR1 PE 2 SV 4, Wall-associated receptor kinase galacturonan-binding, Legume lectin domain, Di-glucose binding within endoplasmic reticulum, Leucine Rich repeats (2 copies), Salt stress response/antifungal, Domain of unknown function (DUF3403), PAN-like domain, D-mannose binding lectin, Leucine Rich repeat, Wall-associated kinase, Calcium-binding EGF domain, Probable receptor-like protein kinase At5g56460 OS Arabidopsis thaliana GN At5g56460 PE 1 SV 1, Protein kinase 2B  chloroplastic OS Arabidopsis thaliana GN APK2B PE 1 SV 1, Serine/threonine-protein kinase At5g01020 OS Arabidopsis thaliana GN At5g01020 PE 2 SV 1, Protein kinase 2A  chloroplastic OS Arabidopsis thaliana GN APK2A PE 2 SV 1, Protein kinase APK1B  chloroplastic OS Arabidopsis thaliana GN APK1B PE 2 SV 2, Protein STRUBBELIG-RECEPTOR FAMILY 4 OS Arabidopsis thaliana GN SRF4 PE 2 SV 1, Probable serine/threonine-protein kinase NAK OS Arabidopsis thaliana GN NAK PE 2 SV 2, Protein kinase APK1A  chloroplastic OS Arabidopsis thaliana GN APK1A PE 2 SV 1, Protein STRUBBELIG-RECEPTOR FAMILY 5 OS Arabidopsis thaliana GN SRF5 PE 2 SV 1, Probable receptor-like protein kinase At3g55450 OS Arabidopsis thaliana GN At3g55450 PE 1 SV 1, Pto-interacting protein 1 OS Solanum lycopersicum GN PTI1 PE 1 SV 2, Putative L-type lectin-domain containing receptor kinase II.2 OS Arabidopsis thaliana GN LECRK22 PE 3 SV 3, Probable serine/threonine-protein kinase RLCKVII OS Arabidopsis thaliana GN At1g07870 PE 2 SV 1, Serine/threonine-protein kinase PBS1 OS Arabidopsis thaliana GN PBS1 PE 1 SV 1, Glycosyl hydrolases family 18, N-terminal C2 in EEIG1 and EHBP1 proteins</t>
  </si>
  <si>
    <t>GO:0004674,GO:0016021,GO:0005509,GO:0005515,GO:0030247,GO:0004672,GO:0005524,GO:0006468,GO:0048544</t>
  </si>
  <si>
    <t xml:space="preserve">protein serine/threonine kinase activity, integral component of membrane, calcium ion binding, protein binding, polysaccharide binding, protein kinase activity, ATP binding, protein phosphorylation, recognition of pollen </t>
  </si>
  <si>
    <t>Wall-associated receptor kinase galacturonan-binding, Protein kinase domain, Domain of unknown function (DUF3403), S-locus glycoprotein family, PAN-like domain, D-mannose binding lectin, Protein tyrosine kinase, Wall-associated kinase, Calcium-binding EGF domain</t>
  </si>
  <si>
    <t>GO:0004672,GO:0005524,GO:0006468,GO:0005515,GO:0043531,GO:0007165,GO:0008270,GO:0035556,GO:0047134,GO:0055114,GO:0003677,GO:0006352,GO:0003918,GO:0006265,GO:0005509,GO:0005783,GO:0006457,GO:0051082,GO:0009058,GO:0016851,GO:0030247,GO:0004674,GO:0016021,GO:0006886,GO:0016192,GO:0046872,GO:0048544,GO:0016866,GO:0030244,GO:0000166,GO:0005516,GO:0003942,GO:0005737,GO:0008652,GO:0016620,GO:0046983,GO:0051287,GO:0000079,GO:0006355,GO:0019901,GO:0004721,GO:0005634,GO:0004713,GO:0004601,GO:0006979,GO:0020037,GO:0003779,GO:0005622,GO:0015629,GO:0030042,GO:0004190,GO:0003697,GO:0006281,GO:0009432,GO:0003723,GO:0005488,GO:0003676,GO:0006310,GO:0008026,GO:0016491,GO:0050660,GO:0004725,GO:0016311,GO:0016791,GO:0005506,GO:0016705,GO:0009521,GO:0009767,GO:0016020,GO:0016168,GO:0019684,GO:0051087,GO:0016787,GO:0005388,GO:0070588,GO:0005787,GO:0006465,GO:0008233,GO:0003824,GO:0008152,GO:0016829,GO:0004427,GO:0009678,GO:0015992,GO:0006629,GO:0008081,GO:0016702,GO:0003700,GO:0043565,GO:0008237</t>
  </si>
  <si>
    <t xml:space="preserve">protein kinase activity, ATP binding, protein phosphorylation, protein binding, ADP binding, signal transduction, zinc ion binding, intracellular signal transduction, protein-disulfide reductase activity, oxidation-reduction process, DNA binding, DNA-templated transcription, initiation, DNA topoisomerase type II (ATP-hydrolyzing) activity, DNA topological change, calcium ion binding, endoplasmic reticulum, protein folding, unfolded protein binding, biosynthetic process, magnesium chelatase activity, polysaccharide binding, protein serine/threonine kinase activity, integral component of membrane, intracellular protein transport, vesicle-mediated transport, metal ion binding, recognition of pollen, intramolecular transferase activity, cellulose biosynthetic process, nucleotide binding, calmodulin binding, N-acetyl-gamma-glutamyl-phosphate reductase activity, cytoplasm, cellular amino acid biosynthetic process, oxidoreductase activity, acting on the aldehyde or oxo group of donors, NAD or NADP as acceptor, protein dimerization activity, NAD binding, regulation of cyclin-dependent protein serine/threonine kinase activity, regulation of transcription, DNA-templated, protein kinase binding, phosphoprotein phosphatase activity, nucleus, protein tyrosine kinase activity, peroxidase activity, response to oxidative stress, heme binding, actin binding, intracellular, actin cytoskeleton, actin filament depolymerization, aspartic-type endopeptidase activity, single-stranded DNA binding, DNA repair, SOS response, RNA binding, binding, nucleic acid binding, DNA recombination, ATP-dependent helicase activity, oxidoreductase activity, flavin adenine dinucleotide binding, protein tyrosine phosphatase activity, dephosphorylation, phosphatase activity, iron ion binding, oxidoreductase activity, acting on paired donors, with incorporation or reduction of molecular oxygen, photosystem, photosynthetic electron transport chain, membrane, chlorophyll binding, photosynthesis, light reaction, chaperone binding, hydrolase activity, calcium-transporting ATPase activity, calcium ion transmembrane transport, signal peptidase complex, signal peptide processing, peptidase activity, catalytic activity, metabolic process, lyase activity, inorganic diphosphatase activity, hydrogen-translocating pyrophosphatase activity, proton transport, lipid metabolic process, phosphoric diester hydrolase activity, oxidoreductase activity, acting on single donors with incorporation of molecular oxygen, incorporation of two atoms of oxygen, sequence-specific DNA binding transcription factor activity, sequence-specific DNA binding, metallopeptidase activity </t>
  </si>
  <si>
    <t>Leucine Rich Repeat, Leucine rich repeat, NB-ARC domain, C1 domain, PPR repeat family, F-box domain, TIR domain, Leucine rich repeat N-terminal domain, Ankyrin repeats (3 copies), Myb/SANT-like DNA-binding domain, Protein tyrosine kinase, Protein kinase domain, DNA gyrase/topoisomerase IV, subunit A, Protein of unknown function (DUF295), F-box associated, F-box associated domain, PHD-finger, TPR repeat, PB1 domain, Leucine Rich repeats (2 copies), Wall-associated receptor kinase galacturonan-binding, WD domain, G-beta repeat, Domain of unknown function (DUF3479), D-mannose binding lectin, Domain of unknown function, Leucine Rich repeat, Ca2+-ATPase N terminal autoinhibitory domain, Semialdehyde dehydrogenase, dimerisation domain, Region of a membrane-bound protein predicted to be embedded in the membrane., Ankyrin repeats (many copies), PAN-like domain, Domain of unknown function (DUF3403), S-locus glycoprotein family, Kelch motif, Cyclic nucleotide-binding domain, Ring finger domain, MATH domain, NLI interacting factor-like phosphatase, BRCA1 C Terminus (BRCT) domain, [], FBD, Arabidopsis broad-spectrum mildew resistance protein RPW8, F-box-like, Ubiquitin-conjugating enzyme, Cofilin/tropomyosin-type actin-binding protein, Glutathione S-transferase, N-terminal domain, MA3 domain, C1-like domain, C-terminal domain, PPR repeat, Fcf2 pre-rRNA processing, Di-glucose binding within endoplasmic reticulum, Helicase conserved C-terminal domain, Calcium-binding EGF domain, C2 domain, Plant protein of unknown function (DUF946), TCP-1/cpn60 chaperonin family, Hsp70 protein, Ankyrin repeat, SRF-type transcription factor (DNA-binding and dimerisation domain), BAG domain, UvrD/REP helicase N-terminal domain, Cation transporting ATPase, C-terminus, F-box protein At3g07870 OS Arabidopsis thaliana GN At3g07870 PE 2 SV 1, F-box protein CPR30 OS Arabidopsis thaliana GN CPR30 PE 1 SV 2, F-box/kelch-repeat protein At3g23880 OS Arabidopsis thaliana GN At3g23880 PE 2 SV 1, F-box/WD-40 repeat-containing protein 1 OS Arabidopsis thaliana GN FBW1 PE 2 SV 1, F-box/kelch-repeat protein At3g06240 OS Arabidopsis thaliana GN At3g06240 PE 2 SV 1, F-box protein At4g22390 OS Arabidopsis thaliana GN At4g22390 PE 2 SV 3, Putative F-box protein At3g10430 OS Arabidopsis thaliana GN At3g10430 PE 4 SV 1, F-box protein At3g17710 OS Arabidopsis thaliana GN At3g17710 PE 2 SV 1, Putative F-box protein At3g17490 OS Arabidopsis thaliana GN At3g17490 PE 4 SV 1, Signal peptidase subunit, KDPG and KHG aldolase, F-box protein At3g26010 OS Arabidopsis thaliana GN At3g26010 PE 2 SV 1, Putative F-box protein At3g23950 OS Arabidopsis thaliana GN At3g23950 PE 4 SV 1, F-box protein At5g07610 OS Arabidopsis thaliana GN At5g07610 PE 2 SV 1, F-box protein SKIP3 OS Arabidopsis thaliana GN SKIP3 PE 1 SV 2, Putative F-box protein PP2-B8 OS Arabidopsis thaliana GN PP2B8 PE 4 SV 1, Putative F-box protein PP2-B2 OS Arabidopsis thaliana GN PP2B2 PE 4 SV 2, F-box protein At2g02240 OS Arabidopsis thaliana GN At2g02240 PE 2 SV 1, F-box protein PP2-B10 OS Arabidopsis thaliana GN PP2B10 PE 1 SV 1, F-box protein PP2-B1 OS Arabidopsis thaliana GN PP2B1 PE 1 SV 1, F-box protein PP2-B3 OS Arabidopsis thaliana GN PP2B3 PE 2 SV 2, Putative F-box protein PP2-B12 OS Arabidopsis thaliana GN PP2B12 PE 4 SV 1, F-box protein PP2-B7 OS Arabidopsis thaliana GN PP2B7 PE 2 SV 1, F-box protein PP2-B15 OS Arabidopsis thaliana GN PP2B15 PE 2 SV 2, Phloem protein 2, Protein of unknown function (DUF629), Wall-associated kinase, Cyclin-L1-1 OS Arabidopsis thaliana GN CYCL1-1 PE 2 SV 2, Cyclin-L1-1 OS Oryza sativa subsp. japonica GN CYCL1-1 PE 2 SV 1, Cyclin-L1 OS Danio rerio GN ccnl1 PE 1 SV 1, Cyclin-L2 OS Mus musculus GN Ccnl2 PE 2 SV 1, Cyclin-L2 OS Rattus norvegicus GN Ccnl2 PE 2 SV 2, Cyclin-L1 OS Xenopus laevis GN ccnl1 PE 2 SV 2, Cyclin-L2 OS Homo sapiens GN CCNL2 PE 1 SV 1, Cyclin-L1 OS Gallus gallus GN CCNL1 PE 2 SV 1, Cyclin-L1 OS Mus musculus GN Ccnl1 PE 1 SV 1, Cyclin-L1 OS Rattus norvegicus GN Ccnl1 PE 1 SV 1, Cyclin, Protein of unknown function (DUF627), MIF4G domain, Zinc-finger of C2H2 type, Carbohydrate-binding protein of the ER, AAA domain, ATPase family associated with various cellular activities (AAA), Protein of unknown function (DUF4005), Ankyrin-3 OS Mus musculus GN Ank3 PE 1 SV 1, Ankyrin-1 OS Homo sapiens GN ANK1 PE 1 SV 3, Ankyrin-1 OS Mus musculus GN Ank1 PE 1 SV 2, Ankyrin repeat domain-containing protein 27 OS Mus musculus GN Ankrd27 PE 1 SV 2, Ankyrin-3 OS Homo sapiens GN ANK3 PE 1 SV 3, Ankyrin repeat domain-containing protein 27 OS Pongo abelii GN ANKRD27 PE 2 SV 1, Ankyrin repeat domain-containing protein 27 OS Homo sapiens GN ANKRD27 PE 1 SV 2, Espin OS Rattus norvegicus GN Espn PE 1 SV 2, Espin OS Mus musculus GN Espn PE 1 SV 2, Topless-related protein 3 OS Arabidopsis thaliana GN TPR3 PE 1 SV 1, Topless-related protein 2 OS Arabidopsis thaliana GN TPR2 PE 1 SV 2, Topless-related protein 1 OS Arabidopsis thaliana GN TPR1 PE 1 SV 3, Protein TOPLESS OS Arabidopsis thaliana GN TPL PE 1 SV 1, Topless-related protein 4 OS Arabidopsis thaliana GN TPR4 PE 1 SV 2, Golgi CORVET complex core vacuolar protein 8, Calponin homology (CH) domain</t>
  </si>
  <si>
    <t>Protein kinase domain, Wall-associated receptor kinase galacturonan-binding, Wall-associated receptor kinase C-terminal, Wall-associated kinase, Calcium-binding EGF domain, TCP-1/cpn60 chaperonin family, Protein tyrosine kinase, D-mannose binding lectin</t>
  </si>
  <si>
    <t>GO:0005515,GO:0043531,GO:0007165,GO:0003677,GO:0006352,GO:0046872,GO:0016866,GO:0030244,GO:0004252,GO:0016021,GO:0003918,GO:0005524,GO:0006265,GO:0003697,GO:0006281,GO:0009432,GO:0004672,GO:0006468,GO:0008270,GO:0016491,GO:0050660,GO:0055114,GO:0003824,GO:0008152,GO:0016829,GO:0016706,GO:0016702</t>
  </si>
  <si>
    <t xml:space="preserve">protein binding, ADP binding, signal transduction, DNA binding, DNA-templated transcription, initiation, metal ion binding, intramolecular transferase activity, cellulose biosynthetic process, serine-type endopeptidase activity, integral component of membrane, DNA topoisomerase type II (ATP-hydrolyzing) activity, ATP binding, DNA topological change, single-stranded DNA binding, DNA repair, SOS response, protein kinase activity, protein phosphorylation, zinc ion binding, oxidoreductase activity, flavin adenine dinucleotide binding, oxidation-reduction process, catalytic activity, metabolic process, lyase activity, oxidoreductase activity, acting on paired donors, with incorporation or reduction of molecular oxygen, 2-oxoglutarate as one donor, and incorporation of one, oxidoreductase activity, acting on single donors with incorporation of molecular oxygen, incorporation of two atoms of oxygen </t>
  </si>
  <si>
    <t>NB-ARC domain, Leucine Rich Repeat, TIR domain, Myb/SANT-like DNA-binding domain, Leucine Rich repeats (2 copies), BED zinc finger, Leucine rich repeat, Rhomboid family, Arabidopsis broad-spectrum mildew resistance protein RPW8, DNA gyrase/topoisomerase IV, subunit A, Protein kinase domain, Ring finger domain, WD domain, G-beta repeat, KDPG and KHG aldolase, 2OG-Fe(II) oxygenase superfamily, AAA domain, Protein tyrosine kinase</t>
  </si>
  <si>
    <t>GO:0004672,GO:0005524,GO:0006468,GO:0005515,GO:0048544,GO:0003677,GO:0003918,GO:0006265,GO:0005509,GO:0005783,GO:0006457,GO:0051082,GO:0009058,GO:0016851,GO:0030247,GO:0004674,GO:0000166,GO:0004812,GO:0005737,GO:0006418,GO:0003824,GO:0050662,GO:0030246,GO:0003676,GO:0004824,GO:0006430,GO:0046872,GO:0005388,GO:0016020,GO:0070588,GO:0016021,GO:0005215,GO:0006810,GO:0016887,GO:0006189,GO:0004713,GO:0043531,GO:0006259,GO:0016874,GO:0003697,GO:0006281,GO:0009432,GO:0006310,GO:0008026,GO:0005488,GO:0009521,GO:0009767,GO:0016168,GO:0019684,GO:0016787,GO:0005516,GO:0015078,GO:0015986,GO:0045263,GO:0045261,GO:0046933,GO:0046961,GO:0015991,GO:0016820,GO:0033178,GO:0015992,GO:0046034,GO:0004553,GO:0005975,GO:0004568,GO:0006032,GO:0008270,GO:0035556,GO:0047134,GO:0055114,GO:0004828,GO:0006434</t>
  </si>
  <si>
    <t xml:space="preserve">protein kinase activity, ATP binding, protein phosphorylation, protein binding, recognition of pollen, DNA binding, DNA topoisomerase type II (ATP-hydrolyzing) activity, DNA topological change, calcium ion binding, endoplasmic reticulum, protein folding, unfolded protein binding, biosynthetic process, magnesium chelatase activity, polysaccharide binding, protein serine/threonine kinase activity, nucleotide binding, aminoacyl-tRNA ligase activity, cytoplasm, tRNA aminoacylation for protein translation, catalytic activity, coenzyme binding, carbohydrate binding, nucleic acid binding, lysine-tRNA ligase activity, lysyl-tRNA aminoacylation, metal ion binding, calcium-transporting ATPase activity, membrane, calcium ion transmembrane transport, integral component of membrane, transporter activity, transport, ATPase activity, de novo' IMP biosynthetic process,  'protein tyrosine kinase activity, ADP binding, DNA metabolic process, ligase activity, single-stranded DNA binding, DNA repair, SOS response, DNA recombination, ATP-dependent helicase activity, binding, photosystem, photosynthetic electron transport chain, chlorophyll binding, photosynthesis, light reaction, hydrolase activity, calmodulin binding, hydrogen ion transmembrane transporter activity, ATP synthesis coupled proton transport, proton-transporting ATP synthase complex, coupling factor F(o), proton-transporting ATP synthase complex, catalytic core F(1), proton-transporting ATP synthase activity, rotational mechanism, proton-transporting ATPase activity, rotational mechanism, ATP hydrolysis coupled proton transport, hydrolase activity, acting on acid anhydrides, catalyzing transmembrane movement of substances, proton-transporting two-sector ATPase complex, catalytic domain, proton transport, ATP metabolic process, hydrolase activity, hydrolyzing O-glycosyl compounds, carbohydrate metabolic process, chitinase activity, chitin catabolic process, zinc ion binding, intracellular signal transduction, protein-disulfide reductase activity, oxidation-reduction process, serine-tRNA ligase activity, seryl-tRNA aminoacylation </t>
  </si>
  <si>
    <t>Protein kinase domain, Leucine Rich Repeat, S-locus glycoprotein family, Protein tyrosine kinase, Leucine rich repeat, Carbohydrate-binding protein of the ER, Leucine rich repeat N-terminal domain, DNA gyrase/topoisomerase IV, subunit A, Probably inactive leucine-rich repeat receptor-like protein kinase At5g48380 OS Arabidopsis thaliana GN At5g48380 PE 1 SV 1, Probable inactive receptor kinase At1g27190 OS Arabidopsis thaliana GN At1g27190 PE 1 SV 1, Probable LRR receptor-like serine/threonine-protein kinase At1g69990 OS Arabidopsis thaliana GN At1g69990 PE 2 SV 1, Leucine-rich repeat receptor protein kinase EXS OS Arabidopsis thaliana GN EXS PE 1 SV 1, Serine/threonine-protein kinase BRI1-like 1 OS Arabidopsis thaliana GN BRL1 PE 1 SV 1, Receptor-like protein kinase BRI1-like 3 OS Arabidopsis thaliana GN BRL3 PE 1 SV 1, Brassinosteroid LRR receptor kinase OS Solanum lycopersicum GN CURL3 PE 1 SV 1, Protein NSP-INTERACTING KINASE 3 OS Arabidopsis thaliana GN NIK3 PE 1 SV 1, Systemin receptor SR160 OS Solanum peruvianum PE 1 SV 1, Phytosulfokine receptor 1 OS Arabidopsis thaliana GN PSKR1 PE 2 SV 4, Domain of unknown function (DUF3479), Glutaminyl-tRNA synthetase, non-specific RNA binding region part 1, Region of a membrane-bound protein predicted to be embedded in the membrane., PAN-like domain, Legume lectin domain, Di-glucose binding within endoplasmic reticulum, OB-fold nucleic acid binding domain, tRNA synthetases class II (D, K and N), Leucine Rich repeats (2 copies), Salt stress response/antifungal, Domain of unknown function (DUF3403), E1-E2 ATPase, ABC transporter, AIR carboxylase, ATP-grasp domain, D-mannose binding lectin, Plant PDR ABC transporter associated, Leucine Rich repeat, tRNA synthetases class I (W and Y), Cation transporter/ATPase, N-terminus, DNA gyrase B, Mur ligase family, glutamate ligase domain, NB-ARC domain, Wall-associated receptor kinase galacturonan-binding, Calcium-binding EGF domain, Helicase conserved C-terminal domain, ABC-2 type transporter, TCP-1/cpn60 chaperonin family, GHMP kinases N terminal domain, Hsp70 protein, Wall-associated kinase, haloacid dehalogenase-like hydrolase, ABC-transporter extracellular N-terminal, Putative hydrolase of sodium-potassium ATPase alpha subunit, UvrD/REP helicase N-terminal domain, UvrD-like helicase C-terminal domain, AAA domain, Cation transporting ATPase, C-terminus, ATP synthase alpha/beta family, beta-barrel domain, Probable receptor-like protein kinase At5g56460 OS Arabidopsis thaliana GN At5g56460 PE 1 SV 1, Protein kinase 2B  chloroplastic OS Arabidopsis thaliana GN APK2B PE 1 SV 1, Serine/threonine-protein kinase At5g01020 OS Arabidopsis thaliana GN At5g01020 PE 2 SV 1, Protein kinase 2A  chloroplastic OS Arabidopsis thaliana GN APK2A PE 2 SV 1, Protein kinase APK1B  chloroplastic OS Arabidopsis thaliana GN APK1B PE 2 SV 2, Protein STRUBBELIG-RECEPTOR FAMILY 4 OS Arabidopsis thaliana GN SRF4 PE 2 SV 1, Probable serine/threonine-protein kinase NAK OS Arabidopsis thaliana GN NAK PE 2 SV 2, Protein kinase APK1A  chloroplastic OS Arabidopsis thaliana GN APK1A PE 2 SV 1, Protein STRUBBELIG-RECEPTOR FAMILY 5 OS Arabidopsis thaliana GN SRF5 PE 2 SV 1, Probable receptor-like protein kinase At3g55450 OS Arabidopsis thaliana GN At3g55450 PE 1 SV 1, Pto-interacting protein 1 OS Solanum lycopersicum GN PTI1 PE 1 SV 2, Putative L-type lectin-domain containing receptor kinase II.2 OS Arabidopsis thaliana GN LECRK22 PE 3 SV 3, Probable serine/threonine-protein kinase RLCKVII OS Arabidopsis thaliana GN At1g07870 PE 2 SV 1, Serine/threonine-protein kinase PBS1 OS Arabidopsis thaliana GN PBS1 PE 1 SV 1, Glycosyl hydrolases family 18, Dienelactone hydrolase family, nucleotide-binding domain, NAD dependent epimerase/dehydratase family, ATP synthase alpha/beta chain, C terminal domain, ATPase family associated with various cellular activities (AAA), N-terminal C2 in EEIG1 and EHBP1 proteins, G-type lectin S-receptor-like serine/threonine-protein kinase RLK1 OS Arabidopsis thaliana GN RLK1 PE 2 SV 2, G-type lectin S-receptor-like serine/threonine-protein kinase At1g34300 OS Arabidopsis thaliana GN At1g34300 PE 1 SV 1, Probable receptor-like protein kinase At5g39020 OS Arabidopsis thaliana GN At5g39020 PE 2 SV 1, Somatic embryogenesis receptor kinase 1 OS Arabidopsis thaliana GN SERK1 PE 1 SV 2, Probable receptor-like protein kinase At5g39030 OS Arabidopsis thaliana GN At5g39030 PE 2 SV 1, Somatic embryogenesis receptor kinase 2 OS Arabidopsis thaliana GN SERK2 PE 1 SV 1, Proline-rich receptor-like protein kinase PERK10 OS Arabidopsis thaliana GN PERK10 PE 1 SV 2, G-type lectin S-receptor-like serine/threonine-protein kinase SD3-1 OS Arabidopsis thaliana GN SD31 PE 3 SV 1, BRASSINOSTEROID INSENSITIVE 1-associated receptor kinase 1 OS Arabidopsis thaliana GN BAK1 PE 1 SV 2, Proline-rich receptor-like protein kinase PERK9 OS Arabidopsis thaliana GN PERK9 PE 2 SV 1, Serine--tRNA ligase OS Helianthus annuus PE 2 SV 1, Serine--tRNA ligase OS Arabidopsis thaliana GN At5g27470 PE 2 SV 1, Serine--tRNA ligase  cytoplasmic OS Dictyostelium discoideum GN serS PE 1 SV 1, Serine--tRNA ligase OS Corynebacterium kroppenstedtii (strain DSM 44385 / CCUG 35717) GN serS PE 3 SV 1, Serine--tRNA ligase OS Nocardia farcinica (strain IFM 10152) GN serS PE 3 SV 1, Serine--tRNA ligase OS Tropheryma whipplei (strain TW08/27) GN serS PE 3 SV 1, Serine--tRNA ligase OS Tropheryma whipplei (strain Twist) GN serS PE 3 SV 1, Serine--tRNA ligase OS Streptomyces coelicolor (strain ATCC BAA-471 / A3(2) / M145) GN serS PE 3 SV 1, Serine--tRNA ligase OS Methanosphaera stadtmanae (strain ATCC 43021 / DSM 3091 / JCM 11832 / MCB-3) GN serS PE 3 SV 1, Serine--tRNA ligase OS Rhodococcus sp. (strain RHA1) GN serS PE 3 SV 1</t>
  </si>
  <si>
    <t>GO:0047134,GO:0055114,GO:0035556,GO:0005515,GO:0008270,GO:0005524</t>
  </si>
  <si>
    <t xml:space="preserve">protein-disulfide reductase activity, oxidation-reduction process, intracellular signal transduction, protein binding, zinc ion binding, ATP binding </t>
  </si>
  <si>
    <t>C1-like domain, C1 domain, ATPase family associated with various cellular activities (AAA)</t>
  </si>
  <si>
    <t>GO:0004672,GO:0005524,GO:0006468,GO:0005509,GO:0005515,GO:0030247,GO:0004674,GO:0016021,GO:0030246,GO:0006457,GO:0051082,GO:0048544</t>
  </si>
  <si>
    <t xml:space="preserve">protein kinase activity, ATP binding, protein phosphorylation, calcium ion binding, protein binding, polysaccharide binding, protein serine/threonine kinase activity, integral component of membrane, carbohydrate binding, protein folding, unfolded protein binding, recognition of pollen </t>
  </si>
  <si>
    <t>Protein kinase domain, Wall-associated receptor kinase galacturonan-binding, Legume lectin domain, Wall-associated receptor kinase C-terminal, Wall-associated kinase, Protein tyrosine kinase, Calcium-binding EGF domain, TCP-1/cpn60 chaperonin family, D-mannose binding lectin</t>
  </si>
  <si>
    <t>GO:0000166,GO:0046872,GO:0005388,GO:0005524,GO:0016020,GO:0070588,GO:0016021,GO:0005516</t>
  </si>
  <si>
    <t xml:space="preserve">nucleotide binding, metal ion binding, calcium-transporting ATPase activity, ATP binding, membrane, calcium ion transmembrane transport, integral component of membrane, calmodulin binding </t>
  </si>
  <si>
    <t>E1-E2 ATPase, Cation transporter/ATPase, N-terminus, haloacid dehalogenase-like hydrolase, Putative hydrolase of sodium-potassium ATPase alpha subunit, Cation transporting ATPase, C-terminus</t>
  </si>
  <si>
    <t>GO:0008152,GO:0016758,GO:0006012,GO:0047216,GO:0016757,GO:0016020,GO:0016760,GO:0030244,GO:0004553,GO:0005975,GO:0005618,GO:0006073,GO:0016762,GO:0048046,GO:0010411,GO:0042546,GO:0030259</t>
  </si>
  <si>
    <t xml:space="preserve">metabolic process, transferase activity, transferring hexosyl groups, galactose metabolic process, inositol 3-alpha-galactosyltransferase activity, transferase activity, transferring glycosyl groups, membrane, cellulose synthase (UDP-forming) activity, cellulose biosynthetic process, hydrolase activity, hydrolyzing O-glycosyl compounds, carbohydrate metabolic process, cell wall, cellular glucan metabolic process, xyloglucan:xyloglucosyl transferase activity, apoplast, xyloglucan metabolic process, cell wall biogenesis, lipid glycosylation </t>
  </si>
  <si>
    <t>UDP-glucoronosyl and UDP-glucosyl transferase, Glycosyl transferase family 8, Cellulose synthase, Xyloglucan endo-transglycosylase (XET) C-terminus, Glycosyl hydrolases family 16, Glycosyltransferase family 28 N-terminal domain, UDP-glycosyltransferase 74E1 OS Arabidopsis thaliana GN UGT74E1 PE 3 SV 1, UDP-glycosyltransferase 74E2 OS Arabidopsis thaliana GN UGT74E2 PE 1 SV 1, UDP-glycosyltransferase 74F2 OS Arabidopsis thaliana GN UGT74F2 PE 1 SV 1, UDP-glycosyltransferase 74F1 OS Arabidopsis thaliana GN UGT74F1 PE 1 SV 1, UDP-glycosyltransferase 74C1 OS Arabidopsis thaliana GN UGT74C1 PE 2 SV 1, Indole-3-acetate beta-glucosyltransferase OS Zea mays GN IAGLU PE 1 SV 1, UDP-glycosyltransferase 74D1 OS Arabidopsis thaliana GN UGT74D1 PE 1 SV 1, UDP-glycosyltransferase 74B1 OS Arabidopsis thaliana GN UGT74B1 PE 1 SV 1, Crocetin glucosyltransferase 2 OS Crocus sativus GN GLT2 PE 1 SV 1, Limonoid UDP-glucosyltransferase OS Citrus unshiu PE 2 SV 1, UDP-glycosyltransferase 84A3 OS Arabidopsis thaliana GN UGT84A3 PE 1 SV 1, Cinnamate beta-D-glucosyltransferase OS Fragaria ananassa GN GT2 PE 1 SV 1, UDP-glycosyltransferase 90A1 OS Arabidopsis thaliana GN UGT90A1 PE 2 SV 1, Scopoletin glucosyltransferase OS Nicotiana tabacum GN TOGT1 PE 1 SV 1, UDP-glycosyltransferase 73B5 OS Arabidopsis thaliana GN UGT73B5 PE 2 SV 1, UDP-glycosyltransferase 73B3 OS Arabidopsis thaliana GN UGT73B3 PE 2 SV 1, UDP-glucosyl transferase 73B2 OS Arabidopsis thaliana GN UGT73B2 PE 1 SV 1, UDP-glycosyltransferase 73B4 OS Arabidopsis thaliana GN UGT73B4 PE 2 SV 1, UDP-glycosyltransferase 90A2 OS Arabidopsis thaliana GN UGT90A2 PE 2 SV 1, UDP-glycosyltransferase 73C1 OS Arabidopsis thaliana GN UGT73C1 PE 2 SV 1, UDP-glycosyltransferase 73C3 OS Arabidopsis thaliana GN UGT73C3 PE 2 SV 1, UDP-glycosyltransferase 73C5 OS Arabidopsis thaliana GN UGT73C5 PE 2 SV 1</t>
  </si>
  <si>
    <t>GO:0016491,GO:0016706,GO:0055114,GO:0005506,GO:0016705,GO:0020037,GO:0004499,GO:0050660,GO:0050661,GO:0016021,GO:0005515,GO:0003735,GO:0005840,GO:0006412,GO:0043531</t>
  </si>
  <si>
    <t xml:space="preserve">oxidoreductase activity, oxidoreductase activity, acting on paired donors, with incorporation or reduction of molecular oxygen, 2-oxoglutarate as one donor, and incorporation of one, oxidation-reduction process, iron ion binding, oxidoreductase activity, acting on paired donors, with incorporation or reduction of molecular oxygen, heme binding, N,N-dimethylaniline monooxygenase activity, flavin adenine dinucleotide binding, NADP binding, integral component of membrane, protein binding, structural constituent of ribosome, ribosome, translation, ADP binding </t>
  </si>
  <si>
    <t>non-haem dioxygenase in morphine synthesis N-terminal, Cytochrome P450, Flavin-binding monooxygenase-like, 2OG-Fe(II) oxygenase superfamily, Endomembrane protein 70, Leucine rich repeat N-terminal domain, NB-ARC domain, Plant protein of unknown function, Pyridine nucleotide-disulphide oxidoreductase</t>
  </si>
  <si>
    <t>GO:0005506,GO:0016705,GO:0020037,GO:0055114,GO:0004601,GO:0006979,GO:0016021,GO:0005515,GO:0009055,GO:0003735,GO:0005840,GO:0006412,GO:0015232,GO:0015886,GO:0016020,GO:0017004</t>
  </si>
  <si>
    <t xml:space="preserve">iron ion binding, oxidoreductase activity, acting on paired donors, with incorporation or reduction of molecular oxygen, heme binding, oxidation-reduction process, peroxidase activity, response to oxidative stress, integral component of membrane, protein binding, electron carrier activity, structural constituent of ribosome, ribosome, translation, heme transporter activity, heme transport, membrane, cytochrome complex assembly </t>
  </si>
  <si>
    <t>Cytochrome P450, Peroxidase, Endomembrane protein 70, Leucine Rich repeat, Leucine rich repeat N-terminal domain, Leucine Rich Repeat, Cytochrome c OS Oryza sativa subsp. japonica GN CC-1 PE 1 SV 1, Cytochrome c OS Oryza sativa subsp. indica GN CC-1 PE 3 SV 1, Cytochrome c OS Fritillaria agrestis GN CYTC PE 3 SV 3, Cytochrome c OS Zea mays PE 1 SV 1, Probable cytochrome c At4g10040 OS Arabidopsis thaliana GN At4g10040 PE 3 SV 1, Cytochrome c OS Ginkgo biloba PE 1 SV 1, Cytochrome c OS Arum maculatum PE 1 SV 1, Cytochrome c OS Acer negundo PE 1 SV 1, Cytochrome c OS Solanum tuberosum PE 1 SV 1, Cytochrome c OS Sambucus nigra PE 1 SV 1, Fcf2 pre-rRNA processing, Leucine rich repeat, Cytochrome C assembly protein, Plant protein of unknown function, Leucine Rich repeats (2 copies)</t>
  </si>
  <si>
    <t>GO:0005506,GO:0016705,GO:0020037,GO:0055114,GO:0016021,GO:0005737,GO:0019310,GO:0050113,GO:0005515,GO:0003735,GO:0005840,GO:0006412,GO:0016491,GO:0016706</t>
  </si>
  <si>
    <t xml:space="preserve">iron ion binding, oxidoreductase activity, acting on paired donors, with incorporation or reduction of molecular oxygen, heme binding, oxidation-reduction process, integral component of membrane, cytoplasm, inositol catabolic process, inositol oxygenase activity, protein binding, structural constituent of ribosome, ribosome, translation, oxidoreductase activity, oxidoreductase activity, acting on paired donors, with incorporation or reduction of molecular oxygen, 2-oxoglutarate as one donor, and incorporation of one </t>
  </si>
  <si>
    <t>Cytochrome P450, Endomembrane protein 70, Family of unknown function (DUF706), Leucine rich repeat N-terminal domain, 2OG-Fe(II) oxygenase superfamily, Plant protein of unknown function</t>
  </si>
  <si>
    <t>GO:0000166,GO:0004812,GO:0005524,GO:0006418,GO:0004824,GO:0005737,GO:0006430,GO:0003676</t>
  </si>
  <si>
    <t xml:space="preserve">nucleotide binding, aminoacyl-tRNA ligase activity, ATP binding, tRNA aminoacylation for protein translation, lysine-tRNA ligase activity, cytoplasm, lysyl-tRNA aminoacylation, nucleic acid binding </t>
  </si>
  <si>
    <t>tRNA synthetases class II (D, K and N), OB-fold nucleic acid binding domain, tRNA synthetases class I (W and Y)</t>
  </si>
  <si>
    <t>GO:0003968,GO:0000166,GO:0003676</t>
  </si>
  <si>
    <t xml:space="preserve">RNA-directed RNA polymerase activity, nucleotide binding, nucleic acid binding </t>
  </si>
  <si>
    <t>RNA dependent RNA polymerase</t>
  </si>
  <si>
    <t>GO:0004791,GO:0005737,GO:0019430,GO:0055114,GO:0016491,GO:0050660</t>
  </si>
  <si>
    <t xml:space="preserve">thioredoxin-disulfide reductase activity, cytoplasm, removal of superoxide radicals, oxidation-reduction process, oxidoreductase activity, flavin adenine dinucleotide binding </t>
  </si>
  <si>
    <t>Pyridine nucleotide-disulphide oxidoreductase</t>
  </si>
  <si>
    <t>GO:0006012,GO:0047216,GO:0016757</t>
  </si>
  <si>
    <t xml:space="preserve">galactose metabolic process, inositol 3-alpha-galactosyltransferase activity, transferase activity, transferring glycosyl groups </t>
  </si>
  <si>
    <t>Glycosyl transferase family 8</t>
  </si>
  <si>
    <t xml:space="preserve">endopeptidase inhibitor activity </t>
  </si>
  <si>
    <t>Trypsin and protease inhibitor</t>
  </si>
  <si>
    <t>GO:0004970,GO:0016020</t>
  </si>
  <si>
    <t xml:space="preserve">ionotropic glutamate receptor activity, membrane </t>
  </si>
  <si>
    <t xml:space="preserve">carbon-nitrogen ligase activity, with glutamine as amido-N-donor </t>
  </si>
  <si>
    <t>Amidase, Putative amidase C869.01 OS Schizosaccharomyces pombe (strain 972 / ATCC 24843) GN SPAC869.01 PE 3 SV 1</t>
  </si>
  <si>
    <t>GO:0003677,GO:0003918,GO:0005524,GO:0006265,GO:0005509,GO:0005515,GO:0005783,GO:0006457,GO:0051082,GO:0009058,GO:0016851,GO:0015995</t>
  </si>
  <si>
    <t xml:space="preserve">DNA binding, DNA topoisomerase type II (ATP-hydrolyzing) activity, ATP binding, DNA topological change, calcium ion binding, protein binding, endoplasmic reticulum, protein folding, unfolded protein binding, biosynthetic process, magnesium chelatase activity, chlorophyll biosynthetic process </t>
  </si>
  <si>
    <t>DNA gyrase/topoisomerase IV, subunit A, Domain of unknown function (DUF3479), CobN/Magnesium Chelatase</t>
  </si>
  <si>
    <t>GO:0016020,GO:0016760,GO:0030244</t>
  </si>
  <si>
    <t xml:space="preserve">membrane, cellulose synthase (UDP-forming) activity, cellulose biosynthetic process </t>
  </si>
  <si>
    <t>Cellulose synthase</t>
  </si>
  <si>
    <t>GO:0004672,GO:0005524,GO:0006468,GO:0004713,GO:0005515,GO:0048544</t>
  </si>
  <si>
    <t xml:space="preserve">protein kinase activity, ATP binding, protein phosphorylation, protein tyrosine kinase activity, protein binding, recognition of pollen </t>
  </si>
  <si>
    <t>Protein tyrosine kinase, Carbohydrate-binding protein of the ER, Di-glucose binding within endoplasmic reticulum</t>
  </si>
  <si>
    <t>GO:0003677,GO:0003918,GO:0005524,GO:0006265,GO:0005509,GO:0005515,GO:0005783,GO:0006457,GO:0051082,GO:0009058,GO:0016851,GO:0000166,GO:0046872,GO:0005388,GO:0016020,GO:0070588,GO:0016021,GO:0005215,GO:0006810,GO:0016887,GO:0043531,GO:0006259,GO:0003676,GO:0006310,GO:0008026,GO:0005516,GO:0015078,GO:0015986,GO:0045263,GO:0045261,GO:0046933,GO:0046961,GO:0015991,GO:0016820,GO:0033178,GO:0015992,GO:0046034,GO:0016787</t>
  </si>
  <si>
    <t xml:space="preserve">DNA binding, DNA topoisomerase type II (ATP-hydrolyzing) activity, ATP binding, DNA topological change, calcium ion binding, protein binding, endoplasmic reticulum, protein folding, unfolded protein binding, biosynthetic process, magnesium chelatase activity, nucleotide binding, metal ion binding, calcium-transporting ATPase activity, membrane, calcium ion transmembrane transport, integral component of membrane, transporter activity, transport, ATPase activity, ADP binding, DNA metabolic process, nucleic acid binding, DNA recombination, ATP-dependent helicase activity, calmodulin binding, hydrogen ion transmembrane transporter activity, ATP synthesis coupled proton transport, proton-transporting ATP synthase complex, coupling factor F(o), proton-transporting ATP synthase complex, catalytic core F(1), proton-transporting ATP synthase activity, rotational mechanism, proton-transporting ATPase activity, rotational mechanism, ATP hydrolysis coupled proton transport, hydrolase activity, acting on acid anhydrides, catalyzing transmembrane movement of substances, proton-transporting two-sector ATPase complex, catalytic domain, proton transport, ATP metabolic process, hydrolase activity </t>
  </si>
  <si>
    <t>DNA gyrase/topoisomerase IV, subunit A, Domain of unknown function (DUF3479), E1-E2 ATPase, ABC transporter, Plant PDR ABC transporter associated, Cation transporter/ATPase, N-terminus, DNA gyrase B, Helicase conserved C-terminal domain, ABC-2 type transporter, haloacid dehalogenase-like hydrolase, ABC-transporter extracellular N-terminal, Putative hydrolase of sodium-potassium ATPase alpha subunit, Cation transporting ATPase, C-terminus, ATP synthase alpha/beta family, beta-barrel domain, Dienelactone hydrolase family, nucleotide-binding domain, ATP synthase alpha/beta chain, C terminal domain</t>
  </si>
  <si>
    <t>GO:0003824,GO:0005975,GO:0016616,GO:0055114,GO:0006108,GO:0016615,GO:0030060,GO:0016491,GO:0019752</t>
  </si>
  <si>
    <t xml:space="preserve">catalytic activity, carbohydrate metabolic process, oxidoreductase activity, acting on the CH-OH group of donors, NAD or NADP as acceptor, oxidation-reduction process, malate metabolic process, malate dehydrogenase activity, L-malate dehydrogenase activity, oxidoreductase activity, carboxylic acid metabolic process </t>
  </si>
  <si>
    <t>lactate/malate dehydrogenase, NAD binding domain</t>
  </si>
  <si>
    <t>Chitin recognition protein, Chitinase class I</t>
  </si>
  <si>
    <t>GO:0006629,GO:0016298,GO:0016788</t>
  </si>
  <si>
    <t xml:space="preserve">lipid metabolic process, lipase activity, hydrolase activity, acting on ester bonds </t>
  </si>
  <si>
    <t>GDSL-like Lipase/Acylhydrolase</t>
  </si>
  <si>
    <t>GO:0004672,GO:0005524,GO:0006468,GO:0005515,GO:0048544,GO:0005509,GO:0030247,GO:0004674,GO:0030246,GO:0000079,GO:0006355,GO:0019901,GO:0004713,GO:0043531,GO:0005488,GO:0009521,GO:0009767,GO:0016020,GO:0016168,GO:0019684,GO:0016021,GO:0004553,GO:0005975,GO:0004568,GO:0006032</t>
  </si>
  <si>
    <t xml:space="preserve">protein kinase activity, ATP binding, protein phosphorylation, protein binding, recognition of pollen, calcium ion binding, polysaccharide binding, protein serine/threonine kinase activity, carbohydrate binding, regulation of cyclin-dependent protein serine/threonine kinase activity, regulation of transcription, DNA-templated, protein kinase binding, protein tyrosine kinase activity, ADP binding, binding, photosystem, photosynthetic electron transport chain, membrane, chlorophyll binding, photosynthesis, light reaction, integral component of membrane, hydrolase activity, hydrolyzing O-glycosyl compounds, carbohydrate metabolic process, chitinase activity, chitin catabolic process </t>
  </si>
  <si>
    <t>Protein kinase domain, Leucine Rich Repeat, S-locus glycoprotein family, Protein tyrosine kinase, Leucine rich repeat, Carbohydrate-binding protein of the ER, Leucine rich repeat N-terminal domain, Probably inactive leucine-rich repeat receptor-like protein kinase At5g48380 OS Arabidopsis thaliana GN At5g48380 PE 1 SV 1, Probable inactive receptor kinase At1g27190 OS Arabidopsis thaliana GN At1g27190 PE 1 SV 1, Probable LRR receptor-like serine/threonine-protein kinase At1g69990 OS Arabidopsis thaliana GN At1g69990 PE 2 SV 1, Leucine-rich repeat receptor protein kinase EXS OS Arabidopsis thaliana GN EXS PE 1 SV 1, Serine/threonine-protein kinase BRI1-like 1 OS Arabidopsis thaliana GN BRL1 PE 1 SV 1, Receptor-like protein kinase BRI1-like 3 OS Arabidopsis thaliana GN BRL3 PE 1 SV 1, Brassinosteroid LRR receptor kinase OS Solanum lycopersicum GN CURL3 PE 1 SV 1, Protein NSP-INTERACTING KINASE 3 OS Arabidopsis thaliana GN NIK3 PE 1 SV 1, Systemin receptor SR160 OS Solanum peruvianum PE 1 SV 1, Phytosulfokine receptor 1 OS Arabidopsis thaliana GN PSKR1 PE 2 SV 4, Legume lectin domain, Di-glucose binding within endoplasmic reticulum, Leucine Rich repeats (2 copies), Salt stress response/antifungal, Domain of unknown function (DUF3403), Region of a membrane-bound protein predicted to be embedded in the membrane., PAN-like domain, D-mannose binding lectin, Leucine Rich repeat, Wall-associated receptor kinase galacturonan-binding, Calcium-binding EGF domain, Wall-associated kinase, Probable receptor-like protein kinase At5g56460 OS Arabidopsis thaliana GN At5g56460 PE 1 SV 1, Protein kinase 2B  chloroplastic OS Arabidopsis thaliana GN APK2B PE 1 SV 1, Serine/threonine-protein kinase At5g01020 OS Arabidopsis thaliana GN At5g01020 PE 2 SV 1, Protein kinase 2A  chloroplastic OS Arabidopsis thaliana GN APK2A PE 2 SV 1, Protein kinase APK1B  chloroplastic OS Arabidopsis thaliana GN APK1B PE 2 SV 2, Protein STRUBBELIG-RECEPTOR FAMILY 4 OS Arabidopsis thaliana GN SRF4 PE 2 SV 1, Probable serine/threonine-protein kinase NAK OS Arabidopsis thaliana GN NAK PE 2 SV 2, Protein kinase APK1A  chloroplastic OS Arabidopsis thaliana GN APK1A PE 2 SV 1, Protein STRUBBELIG-RECEPTOR FAMILY 5 OS Arabidopsis thaliana GN SRF5 PE 2 SV 1, Probable receptor-like protein kinase At3g55450 OS Arabidopsis thaliana GN At3g55450 PE 1 SV 1, Pto-interacting protein 1 OS Solanum lycopersicum GN PTI1 PE 1 SV 2, Putative L-type lectin-domain containing receptor kinase II.2 OS Arabidopsis thaliana GN LECRK22 PE 3 SV 3, Probable serine/threonine-protein kinase RLCKVII OS Arabidopsis thaliana GN At1g07870 PE 2 SV 1, Serine/threonine-protein kinase PBS1 OS Arabidopsis thaliana GN PBS1 PE 1 SV 1, Glycosyl hydrolases family 18, Cyclin-L1-1 OS Arabidopsis thaliana GN CYCL1-1 PE 2 SV 2, Cyclin-L1-1 OS Oryza sativa subsp. japonica GN CYCL1-1 PE 2 SV 1, Cyclin-L1 OS Danio rerio GN ccnl1 PE 1 SV 1, Cyclin-L2 OS Mus musculus GN Ccnl2 PE 2 SV 1, Cyclin-L2 OS Rattus norvegicus GN Ccnl2 PE 2 SV 2, Cyclin-L1 OS Xenopus laevis GN ccnl1 PE 2 SV 2, Cyclin-L2 OS Homo sapiens GN CCNL2 PE 1 SV 1, Cyclin-L1 OS Gallus gallus GN CCNL1 PE 2 SV 1, Cyclin-L1 OS Mus musculus GN Ccnl1 PE 1 SV 1, Cyclin-L1 OS Rattus norvegicus GN Ccnl1 PE 1 SV 1, Cyclin, N-terminal domain, N-terminal C2 in EEIG1 and EHBP1 proteins, WD domain, G-beta repeat</t>
  </si>
  <si>
    <t>GO:0005515,GO:0007165,GO:0043531,GO:0035556,GO:0047134,GO:0055114,GO:0008270,GO:0016866,GO:0030244,GO:0005085,GO:0007264,GO:0005787,GO:0006465,GO:0008233,GO:0016021,GO:0005524</t>
  </si>
  <si>
    <t xml:space="preserve">protein binding, signal transduction, ADP binding, intracellular signal transduction, protein-disulfide reductase activity, oxidation-reduction process, zinc ion binding, intramolecular transferase activity, cellulose biosynthetic process, guanyl-nucleotide exchange factor activity, small GTPase mediated signal transduction, signal peptidase complex, signal peptide processing, peptidase activity, integral component of membrane, ATP binding </t>
  </si>
  <si>
    <t>NB-ARC domain, C1-like domain, C1 domain, TIR domain, Myb/SANT-like DNA-binding domain, Leucine Rich repeats (2 copies), Leucine Rich Repeat, Leucine rich repeat, C2 domain in Dock180 and Zizimin proteins, Dedicator of cytokinesis, Ring finger domain, WD domain, G-beta repeat, Dedicator of cytokinesis protein 8 OS Mus musculus GN Dock8 PE 1 SV 4, Dedicator of cytokinesis protein 8 OS Homo sapiens GN DOCK8 PE 1 SV 3, [], Signal peptidase subunit, ATPase family associated with various cellular activities (AAA), AAA domain</t>
  </si>
  <si>
    <t>GO:0004672,GO:0005524,GO:0006468,GO:0048544,GO:0005515,GO:0004674,GO:0004713,GO:0030247</t>
  </si>
  <si>
    <t xml:space="preserve">protein kinase activity, ATP binding, protein phosphorylation, recognition of pollen, protein binding, protein serine/threonine kinase activity, protein tyrosine kinase activity, polysaccharide binding </t>
  </si>
  <si>
    <t>S-locus glycoprotein family, D-mannose binding lectin, PAN-like domain, Domain of unknown function (DUF3403), Protein kinase domain, Protein tyrosine kinase, PAN domain</t>
  </si>
  <si>
    <t>GO:0047134,GO:0055114,GO:0035556,GO:0005515,GO:0008270,GO:0016491,GO:0016706,GO:0005506,GO:0016705,GO:0020037,GO:0004499,GO:0050660,GO:0050661,GO:0016020,GO:0016651,GO:0048038,GO:0051287,GO:0004601,GO:0006979,GO:0003824,GO:0005975,GO:0016616,GO:0006108,GO:0016615,GO:0030060,GO:0019752,GO:0003942,GO:0005737,GO:0008652,GO:0016620,GO:0046983,GO:0016021,GO:0005507,GO:0005576,GO:0019310,GO:0050113,GO:0010181,GO:0004791,GO:0019430,GO:0043531,GO:0004109,GO:0006779,GO:0004672,GO:0005524,GO:0006468,GO:0009521,GO:0009767,GO:0016168,GO:0019684,GO:0008137,GO:0051539,GO:0051536,GO:0042773,GO:0009055,GO:0009522,GO:0009773,GO:0015979,GO:0042651,GO:0003735,GO:0005840,GO:0006412,GO:0016655,GO:0016702,GO:0046872,GO:0003854,GO:0006694</t>
  </si>
  <si>
    <t xml:space="preserve">protein-disulfide reductase activity, oxidation-reduction process, intracellular signal transduction, protein binding, zinc ion binding, oxidoreductase activity, oxidoreductase activity, acting on paired donors, with incorporation or reduction of molecular oxygen, 2-oxoglutarate as one donor, and incorporation of one, iron ion binding, oxidoreductase activity, acting on paired donors, with incorporation or reduction of molecular oxygen, heme binding, N,N-dimethylaniline monooxygenase activity, flavin adenine dinucleotide binding, NADP binding, membrane, oxidoreductase activity, acting on NAD(P)H, quinone binding, NAD binding, peroxidase activity, response to oxidative stress, catalytic activity, carbohydrate metabolic process, oxidoreductase activity, acting on the CH-OH group of donors, NAD or NADP as acceptor, malate metabolic process, malate dehydrogenase activity, L-malate dehydrogenase activity, carboxylic acid metabolic process, N-acetyl-gamma-glutamyl-phosphate reductase activity, cytoplasm, cellular amino acid biosynthetic process, oxidoreductase activity, acting on the aldehyde or oxo group of donors, NAD or NADP as acceptor, protein dimerization activity, integral component of membrane, copper ion binding, extracellular region, inositol catabolic process, inositol oxygenase activity, FMN binding, thioredoxin-disulfide reductase activity, removal of superoxide radicals, ADP binding, coproporphyrinogen oxidase activity, porphyrin-containing compound biosynthetic process, protein kinase activity, ATP binding, protein phosphorylation, photosystem, photosynthetic electron transport chain, chlorophyll binding, photosynthesis, light reaction, NADH dehydrogenase (ubiquinone) activity, 4 iron, 4 sulfur cluster binding, iron-sulfur cluster binding, ATP synthesis coupled electron transport, electron carrier activity, photosystem I, photosynthetic electron transport in photosystem I, photosynthesis, thylakoid membrane, structural constituent of ribosome, ribosome, translation, oxidoreductase activity, acting on NAD(P)H, quinone or similar compound as acceptor, oxidoreductase activity, acting on single donors with incorporation of molecular oxygen, incorporation of two atoms of oxygen, metal ion binding, 3-beta-hydroxy-delta5-steroid dehydrogenase activity, steroid biosynthetic process </t>
  </si>
  <si>
    <t>C1-like domain, C1 domain, non-haem dioxygenase in morphine synthesis N-terminal, Cytochrome P450, Flavin-binding monooxygenase-like, Respiratory-chain NADH dehydrogenase, 49 Kd subunit, Peroxidase, lactate/malate dehydrogenase, NAD binding domain, 2OG-Fe(II) oxygenase superfamily, Semialdehyde dehydrogenase, dimerisation domain, Endomembrane protein 70, Multicopper oxidase, Family of unknown function (DUF706), Leucine Rich repeat, Leucine rich repeat N-terminal domain, Leucine Rich Repeat, Zinc-binding dehydrogenase, Alcohol dehydrogenase GroES-like domain, NADH:flavin oxidoreductase / NADH oxidase family, Fcf2 pre-rRNA processing, Pyridine nucleotide-disulphide oxidoreductase, NB-ARC domain, Coproporphyrinogen III oxidase, Ferric reductase like transmembrane component, FAD-binding domain, Ferric reductase NAD binding domain, NADH-ubiquinone/plastoquinone oxidoreductase chain 6, NADH-Ubiquinone/plastoquinone (complex I), various chains, Ankyrin repeats (3 copies), Leucine rich repeat, alpha/beta C-terminal domain, NADH dehydrogenase, NADH-ubiquinone/plastoquinone oxidoreductase chain 4L, Plant protein of unknown function, 3-beta hydroxysteroid dehydrogenase/isomerase family, ATPase family associated with various cellular activities (AAA), Leucine Rich repeats (2 copies)</t>
  </si>
  <si>
    <t>GO:0004672,GO:0005524,GO:0006468,GO:0005515,GO:0048544,GO:0005985,GO:0006629,GO:0047134,GO:0055114,GO:0035556,GO:0008270,GO:0003677,GO:0003700,GO:0006355,GO:0016491,GO:0016706,GO:0005506,GO:0016705,GO:0020037,GO:0006352,GO:0043531,GO:0008152,GO:0016758,GO:0004499,GO:0050660,GO:0050661,GO:0003918,GO:0006265,GO:0005509,GO:0005783,GO:0006457,GO:0051082,GO:0009058,GO:0016851,GO:0016020,GO:0016651,GO:0048038,GO:0051287,GO:0030247,GO:0003824,GO:0005789,GO:0006506,GO:0016740,GO:0008484,GO:0004674,GO:0000166,GO:0004812,GO:0005737,GO:0006418,GO:0050662,GO:0004252,GO:0006508,GO:0004568,GO:0005975,GO:0006032,GO:0016998,GO:0008061,GO:0007165,GO:0016866,GO:0030244,GO:0006012,GO:0047216,GO:0016757,GO:0030246,GO:0004601,GO:0006979,GO:0016616,GO:0006108,GO:0016615,GO:0030060,GO:0019752,GO:0003676,GO:0004824,GO:0006430,GO:0016760,GO:0004650,GO:0003942,GO:0008652,GO:0016620,GO:0046983,GO:0003735,GO:0005622,GO:0005840,GO:0006412,GO:0009536,GO:0000079,GO:0019901,GO:0016021,GO:0046872,GO:0006189,GO:0006511,GO:0008540,GO:0016787,GO:0005507,GO:0005576,GO:0004713,GO:0019310,GO:0050113,GO:0004222,GO:0031012,GO:0008237,GO:0000287,GO:0010333,GO:0016829,GO:0004553,GO:0004842,GO:0016567,GO:0005488,GO:0003723,GO:0004523,GO:0016070,GO:0006259,GO:0000398,GO:0005681,GO:0016874,GO:0003697,GO:0006281,GO:0009432,GO:0010181,GO:0006397,GO:0015078,GO:0015986,GO:0008234,GO:0008168,GO:0006310,GO:0008026,GO:0004791,GO:0019430,GO:0004109,GO:0006779,GO:0004725,GO:0016311,GO:0016791,GO:0016298,GO:0016788,GO:0016844,GO:0019762,GO:0080028,GO:0004185,GO:0006139,GO:0008408,GO:0009521,GO:0009767,GO:0016168,GO:0019684,GO:0015934,GO:0019843,GO:0015935,GO:0008137,GO:0051539,GO:0051536,GO:0042773,GO:0009055,GO:0009522,GO:0009773,GO:0015979,GO:0042651,GO:0005618,GO:0006073,GO:0016762,GO:0048046,GO:0010411,GO:0042546,GO:0004190,GO:0005634,GO:0003690,GO:0005739,GO:0045263,GO:0045261,GO:0046933,GO:0046961,GO:0015991,GO:0016820,GO:0033178,GO:0015992,GO:0046034,GO:0005787,GO:0006465,GO:0008233,GO:0009523,GO:0009539,GO:0030259,GO:0016655,GO:0008081,GO:0016702,GO:0015995,GO:0003854,GO:0006694,GO:0043565,GO:0003872,GO:0006096,GO:0005542,GO:0004828,GO:0006434,GO:0003712,GO:0006807,GO:0016810,GO:0003743,GO:0006413</t>
  </si>
  <si>
    <t xml:space="preserve">protein kinase activity, ATP binding, protein phosphorylation, protein binding, recognition of pollen, sucrose metabolic process, lipid metabolic process, protein-disulfide reductase activity, oxidation-reduction process, intracellular signal transduction, zinc ion binding, DNA binding, sequence-specific DNA binding transcription factor activity, regulation of transcription, DNA-templated, oxidoreductase activity, oxidoreductase activity, acting on paired donors, with incorporation or reduction of molecular oxygen, 2-oxoglutarate as one donor, and incorporation of one, iron ion binding, oxidoreductase activity, acting on paired donors, with incorporation or reduction of molecular oxygen, heme binding, DNA-templated transcription, initiation, ADP binding, metabolic process, transferase activity, transferring hexosyl groups, N,N-dimethylaniline monooxygenase activity, flavin adenine dinucleotide binding, NADP binding, DNA topoisomerase type II (ATP-hydrolyzing) activity, DNA topological change, calcium ion binding, endoplasmic reticulum, protein folding, unfolded protein binding, biosynthetic process, magnesium chelatase activity, membrane, oxidoreductase activity, acting on NAD(P)H, quinone binding, NAD binding, polysaccharide binding, catalytic activity, endoplasmic reticulum membrane, GPI anchor biosynthetic process, transferase activity, sulfuric ester hydrolase activity, protein serine/threonine kinase activity, nucleotide binding, aminoacyl-tRNA ligase activity, cytoplasm, tRNA aminoacylation for protein translation, coenzyme binding, serine-type endopeptidase activity, proteolysis, chitinase activity, carbohydrate metabolic process, chitin catabolic process, cell wall macromolecule catabolic process, chitin binding, signal transduction, intramolecular transferase activity, cellulose biosynthetic process, galactose metabolic process, inositol 3-alpha-galactosyltransferase activity, transferase activity, transferring glycosyl groups, carbohydrate binding, peroxidase activity, response to oxidative stress, oxidoreductase activity, acting on the CH-OH group of donors, NAD or NADP as acceptor, malate metabolic process, malate dehydrogenase activity, L-malate dehydrogenase activity, carboxylic acid metabolic process, nucleic acid binding, lysine-tRNA ligase activity, lysyl-tRNA aminoacylation, cellulose synthase (UDP-forming) activity, polygalacturonase activity, N-acetyl-gamma-glutamyl-phosphate reductase activity, cellular amino acid biosynthetic process, oxidoreductase activity, acting on the aldehyde or oxo group of donors, NAD or NADP as acceptor, protein dimerization activity, structural constituent of ribosome, intracellular, ribosome, translation, plastid, regulation of cyclin-dependent protein serine/threonine kinase activity, protein kinase binding, integral component of membrane, metal ion binding, de novo' IMP biosynthetic process,  'ubiquitin-dependent protein catabolic process, proteasome regulatory particle, base subcomplex, hydrolase activity, copper ion binding, extracellular region, protein tyrosine kinase activity, inositol catabolic process, inositol oxygenase activity, metalloendopeptidase activity, extracellular matrix, metallopeptidase activity, magnesium ion binding, terpene synthase activity, lyase activity, hydrolase activity, hydrolyzing O-glycosyl compounds, ubiquitin-protein ligase activity, protein ubiquitination, binding, RNA binding, RNA-DNA hybrid ribonuclease activity, RNA metabolic process, DNA metabolic process, mRNA splicing, via spliceosome, spliceosomal complex, ligase activity, single-stranded DNA binding, DNA repair, SOS response, FMN binding, mRNA processing, hydrogen ion transmembrane transporter activity, ATP synthesis coupled proton transport, cysteine-type peptidase activity, methyltransferase activity, DNA recombination, ATP-dependent helicase activity, thioredoxin-disulfide reductase activity, removal of superoxide radicals, coproporphyrinogen oxidase activity, porphyrin-containing compound biosynthetic process, protein tyrosine phosphatase activity, dephosphorylation, phosphatase activity, lipase activity, hydrolase activity, acting on ester bonds, strictosidine synthase activity, glucosinolate catabolic process, nitrile biosynthetic process, serine-type carboxypeptidase activity, nucleobase-containing compound metabolic process ', 3'-5' exonuclease activity,  'photosystem, photosynthetic electron transport chain, chlorophyll binding, photosynthesis, light reaction, large ribosomal subunit, rRNA binding, small ribosomal subunit, NADH dehydrogenase (ubiquinone) activity, 4 iron, 4 sulfur cluster binding, iron-sulfur cluster binding, ATP synthesis coupled electron transport, electron carrier activity, photosystem I, photosynthetic electron transport in photosystem I, photosynthesis, thylakoid membrane, cell wall, cellular glucan metabolic process, xyloglucan:xyloglucosyl transferase activity, apoplast, xyloglucan metabolic process, cell wall biogenesis, aspartic-type endopeptidase activity, nucleus, double-stranded DNA binding, mitochondrion, proton-transporting ATP synthase complex, coupling factor F(o), proton-transporting ATP synthase complex, catalytic core F(1), proton-transporting ATP synthase activity, rotational mechanism, proton-transporting ATPase activity, rotational mechanism, ATP hydrolysis coupled proton transport, hydrolase activity, acting on acid anhydrides, catalyzing transmembrane movement of substances, proton-transporting two-sector ATPase complex, catalytic domain, proton transport, ATP metabolic process, signal peptidase complex, signal peptide processing, peptidase activity, photosystem II, photosystem II reaction center, lipid glycosylation, oxidoreductase activity, acting on NAD(P)H, quinone or similar compound as acceptor, phosphoric diester hydrolase activity, oxidoreductase activity, acting on single donors with incorporation of molecular oxygen, incorporation of two atoms of oxygen, chlorophyll biosynthetic process, 3-beta-hydroxy-delta5-steroid dehydrogenase activity, steroid biosynthetic process, sequence-specific DNA binding, 6-phosphofructokinase activity, glycolysis, folic acid binding, serine-tRNA ligase activity, seryl-tRNA aminoacylation, transcription cofactor activity, nitrogen compound metabolic process, hydrolase activity, acting on carbon-nitrogen (but not peptide) bonds, translation initiation factor activity, translational initiation </t>
  </si>
  <si>
    <t>Protein kinase domain, Leucine Rich Repeat, S-locus glycoprotein family, Sucrose synthase, Protein tyrosine kinase, Lipase (class 3), C1-like domain, C1 domain, AP2 domain, non-haem dioxygenase in morphine synthesis N-terminal, Cytochrome P450, UDP-glucoronosyl and UDP-glucosyl transferase, Leucine rich repeat, Flavin-binding monooxygenase-like, Carbohydrate-binding protein of the ER, FAR1 DNA-binding domain, Leucine rich repeat N-terminal domain, DNA gyrase/topoisomerase IV, subunit A, Probably inactive leucine-rich repeat receptor-like protein kinase At5g48380 OS Arabidopsis thaliana GN At5g48380 PE 1 SV 1, Probable inactive receptor kinase At1g27190 OS Arabidopsis thaliana GN At1g27190 PE 1 SV 1, Probable LRR receptor-like serine/threonine-protein kinase At1g69990 OS Arabidopsis thaliana GN At1g69990 PE 2 SV 1, Leucine-rich repeat receptor protein kinase EXS OS Arabidopsis thaliana GN EXS PE 1 SV 1, Serine/threonine-protein kinase BRI1-like 1 OS Arabidopsis thaliana GN BRL1 PE 1 SV 1, Receptor-like protein kinase BRI1-like 3 OS Arabidopsis thaliana GN BRL3 PE 1 SV 1, Brassinosteroid LRR receptor kinase OS Solanum lycopersicum GN CURL3 PE 1 SV 1, Protein NSP-INTERACTING KINASE 3 OS Arabidopsis thaliana GN NIK3 PE 1 SV 1, Systemin receptor SR160 OS Solanum peruvianum PE 1 SV 1, Phytosulfokine receptor 1 OS Arabidopsis thaliana GN PSKR1 PE 2 SV 4, Respiratory-chain NADH dehydrogenase, 49 Kd subunit, Phosphatidylinositolglycan class N (PIG-N), short chain dehydrogenase, Domain of unknown function (DUF3479), Glutaminyl-tRNA synthetase, non-specific RNA binding region part 1, Subtilase family, Chitinase class I, Chitin recognition protein, TIR domain, NB-ARC domain, Glycosyl transferase family 8, Legume lectin domain, Peroxidase, Di-glucose binding within endoplasmic reticulum, lactate/malate dehydrogenase, NAD binding domain, OB-fold nucleic acid binding domain, tRNA synthetases class II (D, K and N), Leucine Rich repeats (2 copies), Salt stress response/antifungal, Domain of unknown function (DUF3403), Cellulose synthase, 2OG-Fe(II) oxygenase superfamily, Glycosyl hydrolases family 28, Semialdehyde dehydrogenase, dimerisation domain, Ribosomal protein S16, Region of a membrane-bound protein predicted to be embedded in the membrane., Endomembrane protein 70, AIR carboxylase, ATP-grasp domain, PAN-like domain, D-mannose binding lectin, Leucine Rich repeat, JmjC domain, hydroxylase, Ribosomal protein S15, tRNA synthetases class I (W and Y), Multicopper oxidase, Family of unknown function (DUF706), Putative peptidoglycan binding domain, Terpene synthase, N-terminal domain, Terpene synthase family, metal binding domain, Glycosyl hydrolases family 17, U-box domain, E3 ubiquitin-protein ligase PUB24 OS Arabidopsis thaliana GN PUB24 PE 1 SV 1, E3 ubiquitin-protein ligase PUB23 OS Arabidopsis thaliana GN PUB23 PE 1 SV 1, E3 ubiquitin-protein ligase PUB22 OS Arabidopsis thaliana GN PUB22 PE 1 SV 1, U-box domain-containing protein 26 OS Arabidopsis thaliana GN PUB26 PE 2 SV 1, U-box domain-containing protein 25 OS Arabidopsis thaliana GN PUB25 PE 2 SV 1, U-box domain-containing protein 20 OS Arabidopsis thaliana GN PUB20 PE 2 SV 1, U-box domain-containing protein 21 OS Arabidopsis thaliana GN PUB21 PE 2 SV 1, U-box domain-containing protein 29 OS Arabidopsis thaliana GN PUB29 PE 1 SV 1, U-box domain-containing protein 12 OS Arabidopsis thaliana GN PUB12 PE 2 SV 1, U-box domain-containing protein 13 OS Arabidopsis thaliana GN PUB13 PE 1 SV 1, Ribonuclease HII, Zinc-binding dehydrogenase, Alcohol dehydrogenase GroES-like domain, DNA gyrase B, AAA domain, Mur ligase family, glutamate ligase domain, Wall-associated receptor kinase galacturonan-binding, NADH:flavin oxidoreductase / NADH oxidase family, Type II intron maturase, Reverse transcriptase (RNA-dependent DNA polymerase), ATP synthase A chain, Calcium-binding EGF domain, Cathepsin propeptide inhibitor domain (I29), Methyltransferase domain, Patatin-T5 OS Solanum tuberosum PE 1 SV 1, Patatin group M-3 OS Solanum tuberosum PE 2 SV 1, Patatin-2-Kuras 1 OS Solanum tuberosum GN pat2-k1 PE 1 SV 1, Patatin-13 OS Solanum tuberosum PE 2 SV 1, Patatin-11 OS Solanum tuberosum PE 2 SV 1, Patatin-05 OS Solanum tuberosum GN pat1-k1 PE 1 SV 1, Patatin-03 OS Solanum tuberosum PE 2 SV 1, Patatin OS Solanum tuberosum PE 3 SV 1, Patatin-B2 OS Solanum tuberosum GN PATB2 PE 1 SV 1, Patatin-B1 OS Solanum tuberosum GN PATB1 PE 2 SV 2, Fcf2 pre-rRNA processing, Melibiase, Alpha-galactosidase mel1 OS Schizosaccharomyces pombe (strain 972 / ATCC 24843) GN mel1 PE 3 SV 1, Alpha-galactosidase OS Coffea arabica PE 1 SV 1, Alpha-galactosidase OS Cyamopsis tetragonoloba PE 1 SV 1, Alpha-galactosidase A OS Mus musculus GN Gla PE 1 SV 1, Alpha-galactosidase OS Oryza sativa subsp. japonica GN Os10g0493600 PE 1 SV 1, Alpha-N-acetylgalactosaminidase OS Mus musculus GN Naga PE 2 SV 2, Alpha-N-acetylgalactosaminidase OS Rattus norvegicus GN Naga PE 2 SV 1, Alpha-galactosidase OS Saccharomyces pastorianus GN MEL PE 3 SV 1, Probable alpha-galactosidase B OS Aspergillus niger GN aglB PE 2 SV 1, Probable alpha-galactosidase B OS Aspergillus niger (strain CBS 513.88 / FGSC A1513) GN aglB PE 3 SV 1, Helicase conserved C-terminal domain, Pyridine nucleotide-disulphide oxidoreductase, [], Coproporphyrinogen III oxidase, Ferric reductase like transmembrane component, FAD-binding domain, MATH domain, Ferric reductase NAD binding domain, GDSL-like Lipase/Acylhydrolase, Strictosidine synthase, Jacalin-like lectin domain, Serine carboxypeptidase, TCP-1/cpn60 chaperonin family, alpha/beta hydrolase fold', "Hsp70 protein'", '"3\\\\\'-5\\\\\' exonuclease"', "'Di-glucose binding within endoplasmic reticulum", 'SWIM zinc finger, Ribosomal protein L14p/L23e, Ribosomal protein L16p/L10e, Ribosomal protein L22p/L17e, Ribosomal Proteins L2, RNA binding domain, Ribosomal protein L23, NADH-ubiquinone/plastoquinone oxidoreductase chain 6, NADH-Ubiquinone/plastoquinone (complex I), various chains, Ribosomal protein S12/S23, Ribosomal protein S7p/S5e, Wall-associated kinase, Glycosyl hydrolase family 1, Xyloglucan endo-transglycosylase (XET) C-terminus, Glycosyl hydrolases family 16, Eukaryotic aspartyl protease, Aspartic proteinase-like protein 1 OS Arabidopsis thaliana GN At5g10080 PE 1 SV 1, Xylanase inhibitor N-terminal, Ankyrin repeats (3 copies), K-box region, Matrixin, Ribosomal protein S20, mTERF, Xylanase inhibitor C-terminal, No apical meristem (NAM) protein, alpha/beta C-terminal domain, ATP synthase alpha/beta family, beta-barrel domain, NADH dehydrogenase, NADH-ubiquinone/plastoquinone oxidoreductase chain 4L, Signal peptidase subunit, KDPG and KHG aldolase, Probable receptor-like protein kinase At5g56460 OS Arabidopsis thaliana GN At5g56460 PE 1 SV 1, Protein kinase 2B  chloroplastic OS Arabidopsis thaliana GN APK2B PE 1 SV 1, Serine/threonine-protein kinase At5g01020 OS Arabidopsis thaliana GN At5g01020 PE 2 SV 1, Protein kinase 2A  chloroplastic OS Arabidopsis thaliana GN APK2A PE 2 SV 1, Protein kinase APK1B  chloroplastic OS Arabidopsis thaliana GN APK1B PE 2 SV 2, Protein STRUBBELIG-RECEPTOR FAMILY 4 OS Arabidopsis thaliana GN SRF4 PE 2 SV 1, Probable serine/threonine-protein kinase NAK OS Arabidopsis thaliana GN NAK PE 2 SV 2, Protein kinase APK1A  chloroplastic OS Arabidopsis thaliana GN APK1A PE 2 SV 1, Protein STRUBBELIG-RECEPTOR FAMILY 5 OS Arabidopsis thaliana GN SRF5 PE 2 SV 1, Probable receptor-like protein kinase At3g55450 OS Arabidopsis thaliana GN At3g55450 PE 1 SV 1, Pto-interacting protein 1 OS Solanum lycopersicum GN PTI1 PE 1 SV 2, Putative L-type lectin-domain containing receptor kinase II.2 OS Arabidopsis thaliana GN LECRK22 PE 3 SV 3, Probable serine/threonine-protein kinase RLCKVII OS Arabidopsis thaliana GN At1g07870 PE 2 SV 1, Serine/threonine-protein kinase PBS1 OS Arabidopsis thaliana GN PBS1 PE 1 SV 1, Photosystem II 4 kDa reaction centre component, Glycosyl hydrolases family 18, Glycosyltransferase family 28 N-terminal domain, 26S proteasome non-ATPase regulatory subunit 4 homolog OS Arabidopsis thaliana GN RPN10 PE 1 SV 1, 26S proteasome regulatory subunit rpn10 OS Schizosaccharomyces pombe (strain 972 / ATCC 24843) GN rpn10 PE 1 SV 1, 26S proteasome non-ATPase regulatory subunit 4 OS Bos taurus GN PSMD4 PE 2 SV 1, 26S proteasome non-ATPase regulatory subunit 4 OS Homo sapiens GN PSMD4 PE 1 SV 1, 26S proteasome non-ATPase regulatory subunit 4 OS Mus musculus GN Psmd4 PE 1 SV 1, 26S proteasome regulatory subunit RPN10 OS Saccharomyces cerevisiae (strain ATCC 204508 / S288c) GN RPN10 PE 1 SV 3, 26S proteasome non-ATPase regulatory subunit 4 OS Dictyostelium discoideum GN psmD4 PE 2 SV 1, 26S proteasome non-ATPase regulatory subunit 4 OS Drosophila melanogaster GN Rpn10 PE 1 SV 2, Putative PIP5K1A and PSMD4-like protein OS Homo sapiens GN PIPSL PE 5 SV 1, 26S proteasome non-ATPase regulatory subunit 4 OS Schistosoma mansoni PE 2 SV 2, Dienelactone hydrolase family, UDP-glycosyltransferase 74E1 OS Arabidopsis thaliana GN UGT74E1 PE 3 SV 1, UDP-glycosyltransferase 74E2 OS Arabidopsis thaliana GN UGT74E2 PE 1 SV 1, UDP-glycosyltransferase 74F2 OS Arabidopsis thaliana GN UGT74F2 PE 1 SV 1, UDP-glycosyltransferase 74F1 OS Arabidopsis thaliana GN UGT74F1 PE 1 SV 1, UDP-glycosyltransferase 74C1 OS Arabidopsis thaliana GN UGT74C1 PE 2 SV 1, Indole-3-acetate beta-glucosyltransferase OS Zea mays GN IAGLU PE 1 SV 1, UDP-glycosyltransferase 74D1 OS Arabidopsis thaliana GN UGT74D1 PE 1 SV 1, UDP-glycosyltransferase 74B1 OS Arabidopsis thaliana GN UGT74B1 PE 1 SV 1, Crocetin glucosyltransferase 2 OS Crocus sativus GN GLT2 PE 1 SV 1, Limonoid UDP-glucosyltransferase OS Citrus unshiu PE 2 SV 1, nucleotide-binding domain, Cyclin-L1-1 OS Arabidopsis thaliana GN CYCL1-1 PE 2 SV 2, Cyclin-L1-1 OS Oryza sativa subsp. japonica GN CYCL1-1 PE 2 SV 1, Cyclin-L1 OS Danio rerio GN ccnl1 PE 1 SV 1, Cyclin-L2 OS Mus musculus GN Ccnl2 PE 2 SV 1, Cyclin-L2 OS Rattus norvegicus GN Ccnl2 PE 2 SV 2, Cyclin-L1 OS Xenopus laevis GN ccnl1 PE 2 SV 2, Cyclin-L2 OS Homo sapiens GN CCNL2 PE 1 SV 1, Cyclin-L1 OS Gallus gallus GN CCNL1 PE 2 SV 1, Cyclin-L1 OS Mus musculus GN Ccnl1 PE 1 SV 1, Cyclin-L1 OS Rattus norvegicus GN Ccnl1 PE 1 SV 1, Cyclin, Protein FAR1-RELATED SEQUENCE 5 OS Arabidopsis thaliana GN FRS5 PE 2 SV 1, Protein FAR1-RELATED SEQUENCE 9 OS Arabidopsis thaliana GN FRS9 PE 2 SV 2, Protein FAR1-RELATED SEQUENCE 3 OS Arabidopsis thaliana GN FRS3 PE 2 SV 2, Plant protein of unknown function, CobN/Magnesium Chelatase, Hsp70 protein, NAD dependent epimerase/dehydratase family, 3-beta hydroxysteroid dehydrogenase/isomerase family, TPR repeat, Putative disease resistance protein At3g14460 OS Arabidopsis thaliana GN At3g14460 PE 3 SV 1, Putative disease resistance RPP13-like protein 1 OS Arabidopsis thaliana GN RPPL1 PE 3 SV 1, Putative disease resistance protein RGA4 OS Solanum bulbocastanum GN RGA4 PE 2 SV 1, Putative disease resistance protein RGA3 OS Solanum bulbocastanum GN RGA3 PE 2 SV 2, Disease resistance protein RGA2 OS Solanum bulbocastanum GN RGA2 PE 1 SV 1, Putative disease resistance protein RGA1 OS Solanum bulbocastanum GN RGA1 PE 2 SV 2, 6-phosphofructokinase 3 OS Arabidopsis thaliana GN PFK3 PE 1 SV 1, 6-phosphofructokinase 6 OS Arabidopsis thaliana GN PFK6 PE 1 SV 1, 6-phosphofructokinase 7 OS Arabidopsis thaliana GN PFK7 PE 1 SV 1, 6-phosphofructokinase 4  chloroplastic OS Arabidopsis thaliana GN PFK4 PE 1 SV 1, ATPase family associated with various cellular activities (AAA), UDP-glycosyltransferase 84A3 OS Arabidopsis thaliana GN UGT84A3 PE 1 SV 1, Cinnamate beta-D-glucosyltransferase OS Fragaria ananassa GN GT2 PE 1 SV 1, N-terminal C2 in EEIG1 and EHBP1 proteins, Formiminotransferase domain, N-terminal subdomain, Protein FAR-RED IMPAIRED RESPONSE 1 OS Arabidopsis thaliana GN FAR1 PE 1 SV 1, Protein FAR-RED ELONGATED HYPOCOTYL 3 OS Arabidopsis thaliana GN FHY3 PE 1 SV 1, Protein FAR1-RELATED SEQUENCE 1 OS Arabidopsis thaliana GN FRS1 PE 1 SV 1, Protein FAR1-RELATED SEQUENCE 4 OS Arabidopsis thaliana GN FRS4 PE 2 SV 2, Protein FAR1-RELATED SEQUENCE 6 OS Arabidopsis thaliana GN FRS6 PE 2 SV 1, Protein FAR1-RELATED SEQUENCE 2 OS Arabidopsis thaliana GN FRS2 PE 2 SV 1, Protein FAR1-RELATED SEQUENCE 7 OS Arabidopsis thaliana GN FRS7 PE 2 SV 1, Papain family cysteine protease, Topless-related protein 3 OS Arabidopsis thaliana GN TPR3 PE 1 SV 1, Topless-related protein 2 OS Arabidopsis thaliana GN TPR2 PE 1 SV 2, Topless-related protein 1 OS Arabidopsis thaliana GN TPR1 PE 1 SV 3, Protein TOPLESS OS Arabidopsis thaliana GN TPL PE 1 SV 1, Topless-related protein 4 OS Arabidopsis thaliana GN TPR4 PE 1 SV 2, WD domain, G-beta repeat, ATP synthase alpha/beta chain, C terminal domain, Ribosomal protein L5, Enoyl-(Acyl carrier protein) reductase, Serine--tRNA ligase OS Helianthus annuus PE 2 SV 1, Serine--tRNA ligase OS Arabidopsis thaliana GN At5g27470 PE 2 SV 1, Serine--tRNA ligase  cytoplasmic OS Dictyostelium discoideum GN serS PE 1 SV 1, Serine--tRNA ligase OS Corynebacterium kroppenstedtii (strain DSM 44385 / CCUG 35717) GN serS PE 3 SV 1, Serine--tRNA ligase OS Nocardia farcinica (strain IFM 10152) GN serS PE 3 SV 1, Serine--tRNA ligase OS Tropheryma whipplei (strain TW08/27) GN serS PE 3 SV 1, Serine--tRNA ligase OS Tropheryma whipplei (strain Twist) GN serS PE 3 SV 1, Serine--tRNA ligase OS Streptomyces coelicolor (strain ATCC BAA-471 / A3(2) / M145) GN serS PE 3 SV 1, Serine--tRNA ligase OS Methanosphaera stadtmanae (strain ATCC 43021 / DSM 3091 / JCM 11832 / MCB-3) GN serS PE 3 SV 1, Serine--tRNA ligase OS Rhodococcus sp. (strain RHA1) GN serS PE 3 SV 1, Mediator of RNA polymerase II transcription subunit 15a OS Arabidopsis thaliana GN MED15A PE 1 SV 1, Probable mediator of RNA polymerase II transcription subunit 15c OS Arabidopsis thaliana GN MED15C PE 2 SV 1, Ribosomal protein S8, Ribosomal protein S3, C-terminal domain, UDP-glycosyltransferase 90A1 OS Arabidopsis thaliana GN UGT90A1 PE 2 SV 1, Scopoletin glucosyltransferase OS Nicotiana tabacum GN TOGT1 PE 1 SV 1, UDP-glycosyltransferase 73B5 OS Arabidopsis thaliana GN UGT73B5 PE 2 SV 1, UDP-glycosyltransferase 73B3 OS Arabidopsis thaliana GN UGT73B3 PE 2 SV 1, UDP-glucosyl transferase 73B2 OS Arabidopsis thaliana GN UGT73B2 PE 1 SV 1, UDP-glycosyltransferase 73B4 OS Arabidopsis thaliana GN UGT73B4 PE 2 SV 1, UDP-glycosyltransferase 90A2 OS Arabidopsis thaliana GN UGT90A2 PE 2 SV 1, UDP-glycosyltransferase 73C1 OS Arabidopsis thaliana GN UGT73C1 PE 2 SV 1, UDP-glycosyltransferase 73C3 OS Arabidopsis thaliana GN UGT73C3 PE 2 SV 1, UDP-glycosyltransferase 73C5 OS Arabidopsis thaliana GN UGT73C5 PE 2 SV 1</t>
  </si>
  <si>
    <t>GO:0006952,GO:0009607</t>
  </si>
  <si>
    <t xml:space="preserve">defense response, response to biotic stimulus </t>
  </si>
  <si>
    <t>Pathogenesis-related protein Bet v I family</t>
  </si>
  <si>
    <t xml:space="preserve">response to auxin </t>
  </si>
  <si>
    <t>Auxin responsive protein</t>
  </si>
  <si>
    <t>GO:0005515,GO:0007165,GO:0016866,GO:0030244,GO:0043531,GO:0016020,GO:0016760</t>
  </si>
  <si>
    <t xml:space="preserve">protein binding, signal transduction, intramolecular transferase activity, cellulose biosynthetic process, ADP binding, membrane, cellulose synthase (UDP-forming) activity </t>
  </si>
  <si>
    <t>TIR domain, NB-ARC domain, Cellulose synthase</t>
  </si>
  <si>
    <t>GO:0006904,GO:0016192</t>
  </si>
  <si>
    <t xml:space="preserve">vesicle docking involved in exocytosis, vesicle-mediated transport </t>
  </si>
  <si>
    <t>Sec1 family</t>
  </si>
  <si>
    <t>Pectinesterase, Xyloglucan endo-transglycosylase (XET) C-terminus, Glycosyl hydrolases family 16, Plant invertase/pectin methylesterase inhibitor</t>
  </si>
  <si>
    <t>Putative peptidoglycan binding domain, Matrixin</t>
  </si>
  <si>
    <t>GO:0016020,GO:0055114,GO:0016651,GO:0048038,GO:0051287,GO:0004674,GO:0016021,GO:0005509,GO:0005515,GO:0030247,GO:0022857,GO:0003824,GO:0008152,GO:0005789,GO:0006506,GO:0016740,GO:0008484,GO:0005215,GO:0006814,GO:0055085,GO:0006812,GO:0015299,GO:0000166,GO:0046872,GO:0005388,GO:0005524,GO:0070588,GO:0016760,GO:0030244,GO:0006810,GO:0016887,GO:0005506,GO:0016705,GO:0020037,GO:0005216,GO:0006811,GO:0004970,GO:0004252,GO:0043531,GO:0005385,GO:0071577,GO:0030001,GO:0046873,GO:0004190,GO:0016491,GO:0006855,GO:0015238,GO:0015297,GO:0004672,GO:0006468,GO:0009521,GO:0009767,GO:0016168,GO:0019684,GO:0008137,GO:0051539,GO:0051536,GO:0042773,GO:0009055,GO:0009522,GO:0009773,GO:0015979,GO:0042651,GO:0008168,GO:0005516,GO:0015078,GO:0015986,GO:0045263,GO:0045261,GO:0046933,GO:0046961,GO:0015991,GO:0016820,GO:0033178,GO:0015992,GO:0046034,GO:0007165,GO:0005787,GO:0006465,GO:0008233,GO:0004427,GO:0009678,GO:0015232,GO:0015886,GO:0017004,GO:0009523,GO:0009539,GO:0016655,GO:0005375,GO:0035434,GO:0005774,GO:0005886,GO:0009651,GO:0055075</t>
  </si>
  <si>
    <t xml:space="preserve">membrane, oxidation-reduction process, oxidoreductase activity, acting on NAD(P)H, quinone binding, NAD binding, protein serine/threonine kinase activity, integral component of membrane, calcium ion binding, protein binding, polysaccharide binding, transmembrane transporter activity, catalytic activity, metabolic process, endoplasmic reticulum membrane, GPI anchor biosynthetic process, transferase activity, sulfuric ester hydrolase activity, transporter activity, sodium ion transport, transmembrane transport, cation transport, solute:hydrogen antiporter activity, nucleotide binding, metal ion binding, calcium-transporting ATPase activity, ATP binding, calcium ion transmembrane transport, cellulose synthase (UDP-forming) activity, cellulose biosynthetic process, transport, ATPase activity, iron ion binding, oxidoreductase activity, acting on paired donors, with incorporation or reduction of molecular oxygen, heme binding, ion channel activity, ion transport, ionotropic glutamate receptor activity, serine-type endopeptidase activity, ADP binding, zinc ion transmembrane transporter activity, zinc ion transmembrane transport, metal ion transport, metal ion transmembrane transporter activity, aspartic-type endopeptidase activity, oxidoreductase activity, drug transmembrane transport, drug transmembrane transporter activity, antiporter activity, protein kinase activity, protein phosphorylation, photosystem, photosynthetic electron transport chain, chlorophyll binding, photosynthesis, light reaction, NADH dehydrogenase (ubiquinone) activity, 4 iron, 4 sulfur cluster binding, iron-sulfur cluster binding, ATP synthesis coupled electron transport, electron carrier activity, photosystem I, photosynthetic electron transport in photosystem I, photosynthesis, thylakoid membrane, methyltransferase activity, calmodulin binding, hydrogen ion transmembrane transporter activity, ATP synthesis coupled proton transport, proton-transporting ATP synthase complex, coupling factor F(o), proton-transporting ATP synthase complex, catalytic core F(1), proton-transporting ATP synthase activity, rotational mechanism, proton-transporting ATPase activity, rotational mechanism, ATP hydrolysis coupled proton transport, hydrolase activity, acting on acid anhydrides, catalyzing transmembrane movement of substances, proton-transporting two-sector ATPase complex, catalytic domain, proton transport, ATP metabolic process, signal transduction, signal peptidase complex, signal peptide processing, peptidase activity, inorganic diphosphatase activity, hydrogen-translocating pyrophosphatase activity, heme transporter activity, heme transport, cytochrome complex assembly, photosystem II, photosystem II reaction center, oxidoreductase activity, acting on NAD(P)H, quinone or similar compound as acceptor, copper ion transmembrane transporter activity, copper ion transmembrane transport, vacuolar membrane, plasma membrane, response to salt stress, potassium ion homeostasis </t>
  </si>
  <si>
    <t>Respiratory-chain NADH dehydrogenase, 49 Kd subunit, Wall-associated receptor kinase galacturonan-binding, Region of a membrane-bound protein predicted to be embedded in the membrane., Phosphatidylinositolglycan class N (PIG-N), Sodium:sulfate symporter transmembrane region, E1-E2 ATPase, Cation transporting ATPase, C-terminus, Cellulose synthase, ABC transporter, Endomembrane protein 70, Triose-phosphate Transporter family, Plant PDR ABC transporter associated, Ion transport protein, Bacterial extracellular solute-binding proteins, family 3, Cation transporter/ATPase, N-terminus, Rhomboid family, ZIP Zinc transporter, Wall-associated kinase, Hypersensitive-induced response protein 1 OS Arabidopsis thaliana GN HIR1 PE 1 SV 1, Hypersensitive-induced response protein 2 OS Arabidopsis thaliana GN HIR2 PE 1 SV 1, Hypersensitive-induced response protein 3 OS Arabidopsis thaliana GN HIR3 PE 1 SV 1, Hypersensitive-induced response protein 4 OS Arabidopsis thaliana GN HIR4 PE 1 SV 1, Protein PPLZ12 OS Lupinus polyphyllus GN PPLZ12 PE 2 SV 1, Citrate transporter, Leucine Rich repeat, Sodium/hydrogen exchanger family, ABC-2 type transporter, Ferric reductase like transmembrane component, FAD-binding domain, Sugar (and other) transporter, MatE, Leucine Rich Repeat, POT family, NADH-Ubiquinone/plastoquinone (complex I), various chains, Ligand-gated ion channel, Putative S-adenosyl-L-methionine-dependent methyltransferase, haloacid dehalogenase-like hydrolase, Receptor family ligand binding region, ABC-transporter extracellular N-terminal, Protein tyrosine kinase, Putative hydrolase of sodium-potassium ATPase alpha subunit, Calcium-binding EGF domain, ATP synthase alpha/beta family, beta-barrel domain, NADH dehydrogenase, NADH-ubiquinone/plastoquinone oxidoreductase chain 4L, TIR domain, Signal peptidase subunit, EamA-like transporter family, F-box domain, Cytochrome C assembly protein, Photosystem II 4 kDa reaction centre component, Major intrinsic protein, nucleotide-binding domain, Ctr copper transporter family, Ferric reductase NAD binding domain, ATP synthase alpha/beta chain, C terminal domain, Sec-independent protein translocase protein (TatC), FBD</t>
  </si>
  <si>
    <t>GO:0004674,GO:0016021,GO:0005509,GO:0005515,GO:0030247,GO:0022857,GO:0005215,GO:0006814,GO:0016020,GO:0055085,GO:0006812,GO:0015299,GO:0000166,GO:0046872,GO:0005388,GO:0005524,GO:0070588,GO:0006810,GO:0016887,GO:0005506,GO:0016705,GO:0020037,GO:0055114,GO:0004252,GO:0043531,GO:0005385,GO:0071577,GO:0030001,GO:0046873,GO:0004190,GO:0004672,GO:0006468,GO:0005516,GO:0007165,GO:0005787,GO:0006465,GO:0008233,GO:0005375,GO:0035434,GO:0005774,GO:0005886,GO:0009651,GO:0055075,GO:0008168</t>
  </si>
  <si>
    <t xml:space="preserve">protein serine/threonine kinase activity, integral component of membrane, calcium ion binding, protein binding, polysaccharide binding, transmembrane transporter activity, transporter activity, sodium ion transport, membrane, transmembrane transport, cation transport, solute:hydrogen antiporter activity, nucleotide binding, metal ion binding, calcium-transporting ATPase activity, ATP binding, calcium ion transmembrane transport, transport, ATPase activity, iron ion binding, oxidoreductase activity, acting on paired donors, with incorporation or reduction of molecular oxygen, heme binding, oxidation-reduction process, serine-type endopeptidase activity, ADP binding, zinc ion transmembrane transporter activity, zinc ion transmembrane transport, metal ion transport, metal ion transmembrane transporter activity, aspartic-type endopeptidase activity, protein kinase activity, protein phosphorylation, calmodulin binding, signal transduction, signal peptidase complex, signal peptide processing, peptidase activity, copper ion transmembrane transporter activity, copper ion transmembrane transport, vacuolar membrane, plasma membrane, response to salt stress, potassium ion homeostasis, methyltransferase activity </t>
  </si>
  <si>
    <t>Wall-associated receptor kinase galacturonan-binding, Region of a membrane-bound protein predicted to be embedded in the membrane., Sodium:sulfate symporter transmembrane region, E1-E2 ATPase, Cation transporting ATPase, C-terminus, ABC transporter, Endomembrane protein 70, Triose-phosphate Transporter family, Cation transporter/ATPase, N-terminus, Rhomboid family, ZIP Zinc transporter, Wall-associated kinase, Citrate transporter, Leucine Rich repeat, Sodium/hydrogen exchanger family, Sugar (and other) transporter, haloacid dehalogenase-like hydrolase, Protein tyrosine kinase, Putative hydrolase of sodium-potassium ATPase alpha subunit, Calcium-binding EGF domain, TIR domain, Signal peptidase subunit, EamA-like transporter family, Ctr copper transporter family, Sec-independent protein translocase protein (TatC)</t>
  </si>
  <si>
    <t>GO:0005524,GO:0015078,GO:0015986,GO:0045263,GO:0045261,GO:0046933,GO:0046961,GO:0015991,GO:0016820,GO:0033178,GO:0015992,GO:0046034</t>
  </si>
  <si>
    <t xml:space="preserve">ATP binding, hydrogen ion transmembrane transporter activity, ATP synthesis coupled proton transport, proton-transporting ATP synthase complex, coupling factor F(o), proton-transporting ATP synthase complex, catalytic core F(1), proton-transporting ATP synthase activity, rotational mechanism, proton-transporting ATPase activity, rotational mechanism, ATP hydrolysis coupled proton transport, hydrolase activity, acting on acid anhydrides, catalyzing transmembrane movement of substances, proton-transporting two-sector ATPase complex, catalytic domain, proton transport, ATP metabolic process </t>
  </si>
  <si>
    <t>ATP synthase alpha/beta family, beta-barrel domain, nucleotide-binding domain, ATP synthase alpha/beta chain, C terminal domain</t>
  </si>
  <si>
    <t>GO:0003723,GO:0003735,GO:0005840,GO:0006412,GO:0015935,GO:0005622</t>
  </si>
  <si>
    <t xml:space="preserve">RNA binding, structural constituent of ribosome, ribosome, translation, small ribosomal subunit, intracellular </t>
  </si>
  <si>
    <t>Ribosomal protein L22p/L17e, Ribosomal protein S12/S23, Ribosomal protein S7p/S5e, Ribosomal protein S3, C-terminal domain</t>
  </si>
  <si>
    <t>GO:0009523,GO:0009539,GO:0015979</t>
  </si>
  <si>
    <t xml:space="preserve">photosystem II, photosystem II reaction center, photosynthesis </t>
  </si>
  <si>
    <t>Photosystem II 4 kDa reaction centre component</t>
  </si>
  <si>
    <t>NB-ARC domain</t>
  </si>
  <si>
    <t>D-mannose binding lectin</t>
  </si>
  <si>
    <t>Protein tyrosine kinase</t>
  </si>
  <si>
    <t>Ligand-gated ion channel</t>
  </si>
  <si>
    <t>NA</t>
  </si>
  <si>
    <t>Multicopper oxidase</t>
  </si>
  <si>
    <t>E1-E2 ATPase</t>
  </si>
  <si>
    <t>Leucine rich repeat</t>
  </si>
  <si>
    <t>NAD dependent epimerase/dehydratase family</t>
  </si>
  <si>
    <t>Glycosyl hydrolases family 18</t>
  </si>
  <si>
    <t>Lipase (class 3)</t>
  </si>
  <si>
    <t>Terpene synthase family, metal binding domain</t>
  </si>
  <si>
    <t>Leucine rich repeat N-terminal domain</t>
  </si>
  <si>
    <t>Di-glucose binding within endoplasmic reticulum</t>
  </si>
  <si>
    <t>Cytochrome P450</t>
  </si>
  <si>
    <t>Region of a membrane-bound protein predicted to be embedded in the membrane.</t>
  </si>
  <si>
    <t>C1-like domain</t>
  </si>
  <si>
    <t>Helitron helicase-like domain at N-terminus</t>
  </si>
  <si>
    <t>Nb of gene  expected in the test set</t>
  </si>
  <si>
    <t>cell wall macromolecule catabolic process</t>
  </si>
  <si>
    <t>regulation of transcription, DNA-templated</t>
  </si>
  <si>
    <t>small GTPase mediated signal transduction</t>
  </si>
  <si>
    <t>(1-&gt;3)-beta-D-glucan biosynthetic process</t>
  </si>
  <si>
    <t>protein serine/threonine phosphatase activity</t>
  </si>
  <si>
    <t>transferase activity, transferring hexosyl group</t>
  </si>
  <si>
    <t>oxidoreductase activity, acting on paired donors…</t>
  </si>
  <si>
    <t>inositol 3-alpha-galactosyltransferase activity</t>
  </si>
  <si>
    <t>carbon-nitrogen ligase activity, with…</t>
  </si>
  <si>
    <t>cellulose synthase (UDP-forming) activity</t>
  </si>
  <si>
    <t>proton-transporting ATP synthase complex…</t>
  </si>
  <si>
    <t>transmembrane signaling receptor activity</t>
  </si>
  <si>
    <t>hydrogen-translocating pyrophosphatase activity</t>
  </si>
  <si>
    <t>hydroquinone:oxygen oxidoreductase activity</t>
  </si>
  <si>
    <t>tetrahydrofolylpolyglutamate synthase activity</t>
  </si>
  <si>
    <t>3-beta-hydroxy-delta5-steroid dehydrogenase activity</t>
  </si>
  <si>
    <t>dolichyl-phosphate-mannose-glycolipid alpha-D-mannosyltransferase activity</t>
  </si>
  <si>
    <t>glutathione gamma-glutamylcysteinyltransferase activity</t>
  </si>
  <si>
    <t>N-terminal protein amino acid methylation</t>
  </si>
  <si>
    <r>
      <rPr>
        <b/>
        <i/>
        <sz val="11"/>
        <color indexed="8"/>
        <rFont val="Calibri"/>
        <family val="2"/>
      </rPr>
      <t>P</t>
    </r>
    <r>
      <rPr>
        <b/>
        <sz val="11"/>
        <color indexed="8"/>
        <rFont val="Calibri"/>
        <family val="2"/>
        <charset val="1"/>
      </rPr>
      <t>-value</t>
    </r>
  </si>
  <si>
    <t>associated orthogroup</t>
  </si>
  <si>
    <t>Nb of orthogroup in the reference</t>
  </si>
  <si>
    <t>Nb of gorthogroup in the test set</t>
  </si>
  <si>
    <t>Nb of  orthogroup expected in the test set</t>
  </si>
  <si>
    <t>associated orthogroups</t>
  </si>
  <si>
    <t>GC (genome count=Nb of genes in the reference)</t>
  </si>
  <si>
    <t>SC (sample count=Nb of genes in the test set)</t>
  </si>
  <si>
    <t>SC (sample count=Nb of genes in the test set</t>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indexed="8"/>
      <name val="Calibri"/>
      <family val="2"/>
      <charset val="1"/>
    </font>
    <font>
      <sz val="10"/>
      <name val="Calibri"/>
      <family val="2"/>
      <charset val="1"/>
    </font>
    <font>
      <sz val="11"/>
      <color rgb="FF000000"/>
      <name val="Calibri"/>
      <family val="2"/>
      <charset val="1"/>
    </font>
    <font>
      <b/>
      <sz val="11"/>
      <color indexed="8"/>
      <name val="Calibri"/>
      <family val="2"/>
      <charset val="1"/>
    </font>
    <font>
      <b/>
      <sz val="11"/>
      <name val="Calibri"/>
      <family val="2"/>
      <charset val="1"/>
    </font>
    <font>
      <b/>
      <sz val="10"/>
      <color indexed="8"/>
      <name val="Calibri"/>
      <family val="2"/>
      <charset val="1"/>
    </font>
    <font>
      <sz val="11"/>
      <name val="Calibri"/>
      <family val="2"/>
      <charset val="1"/>
    </font>
    <font>
      <b/>
      <i/>
      <sz val="11"/>
      <color indexed="8"/>
      <name val="Calibri"/>
      <family val="2"/>
    </font>
    <font>
      <b/>
      <sz val="11"/>
      <color indexed="8"/>
      <name val="Calibri"/>
      <family val="2"/>
    </font>
  </fonts>
  <fills count="3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34"/>
      </patternFill>
    </fill>
    <fill>
      <patternFill patternType="solid">
        <fgColor theme="0"/>
        <bgColor indexed="64"/>
      </patternFill>
    </fill>
    <fill>
      <patternFill patternType="solid">
        <fgColor theme="0"/>
        <bgColor indexed="31"/>
      </patternFill>
    </fill>
    <fill>
      <patternFill patternType="solid">
        <fgColor theme="0"/>
        <bgColor indexed="42"/>
      </patternFill>
    </fill>
    <fill>
      <patternFill patternType="solid">
        <fgColor theme="0"/>
        <bgColor indexed="47"/>
      </patternFill>
    </fill>
    <fill>
      <patternFill patternType="solid">
        <fgColor theme="0"/>
        <bgColor indexed="4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9" fillId="0" borderId="0"/>
    <xf numFmtId="0" fontId="20" fillId="0" borderId="0"/>
    <xf numFmtId="0" fontId="19" fillId="0" borderId="0"/>
  </cellStyleXfs>
  <cellXfs count="35">
    <xf numFmtId="0" fontId="0" fillId="0" borderId="0" xfId="0"/>
    <xf numFmtId="0" fontId="0" fillId="0" borderId="0" xfId="0" applyAlignment="1">
      <alignment horizontal="center"/>
    </xf>
    <xf numFmtId="11" fontId="0" fillId="0" borderId="0" xfId="0" applyNumberFormat="1"/>
    <xf numFmtId="0" fontId="21" fillId="0" borderId="0" xfId="0" applyFont="1" applyAlignment="1">
      <alignment horizontal="center" vertical="center"/>
    </xf>
    <xf numFmtId="0" fontId="21" fillId="0" borderId="0" xfId="0" applyFont="1" applyAlignment="1">
      <alignment horizontal="center" vertical="center" wrapText="1"/>
    </xf>
    <xf numFmtId="0" fontId="0" fillId="0" borderId="0" xfId="0" applyFont="1"/>
    <xf numFmtId="0" fontId="0" fillId="33" borderId="0" xfId="0" applyFont="1" applyFill="1"/>
    <xf numFmtId="0" fontId="26" fillId="0" borderId="0" xfId="0" applyFont="1" applyAlignment="1">
      <alignment horizontal="center" vertical="center" wrapText="1"/>
    </xf>
    <xf numFmtId="0" fontId="21" fillId="33" borderId="0" xfId="0" applyFont="1" applyFill="1" applyAlignment="1">
      <alignment wrapText="1"/>
    </xf>
    <xf numFmtId="0" fontId="0" fillId="33" borderId="0" xfId="0" applyFill="1"/>
    <xf numFmtId="0" fontId="21" fillId="34" borderId="0" xfId="0" applyFont="1" applyFill="1" applyAlignment="1">
      <alignment horizontal="center" vertical="center"/>
    </xf>
    <xf numFmtId="0" fontId="21" fillId="34" borderId="0" xfId="0" applyFont="1" applyFill="1" applyAlignment="1">
      <alignment horizontal="center" vertical="center" wrapText="1"/>
    </xf>
    <xf numFmtId="0" fontId="26" fillId="34" borderId="0" xfId="0" applyFont="1" applyFill="1" applyAlignment="1">
      <alignment horizontal="center" vertical="center" wrapText="1"/>
    </xf>
    <xf numFmtId="0" fontId="0" fillId="35" borderId="0" xfId="0" applyFont="1" applyFill="1"/>
    <xf numFmtId="0" fontId="0" fillId="35" borderId="0" xfId="0" applyFont="1" applyFill="1" applyAlignment="1">
      <alignment horizontal="center"/>
    </xf>
    <xf numFmtId="0" fontId="0" fillId="34" borderId="0" xfId="0" applyFill="1" applyAlignment="1">
      <alignment horizontal="center"/>
    </xf>
    <xf numFmtId="0" fontId="0" fillId="34" borderId="0" xfId="0" applyFill="1"/>
    <xf numFmtId="11" fontId="0" fillId="35" borderId="0" xfId="0" applyNumberFormat="1" applyFill="1" applyAlignment="1">
      <alignment horizontal="center"/>
    </xf>
    <xf numFmtId="0" fontId="0" fillId="36" borderId="0" xfId="0" applyFont="1" applyFill="1"/>
    <xf numFmtId="0" fontId="0" fillId="36" borderId="0" xfId="0" applyFont="1" applyFill="1" applyAlignment="1">
      <alignment horizontal="center"/>
    </xf>
    <xf numFmtId="11" fontId="0" fillId="36" borderId="0" xfId="0" applyNumberFormat="1" applyFill="1" applyAlignment="1">
      <alignment horizontal="center"/>
    </xf>
    <xf numFmtId="0" fontId="0" fillId="37" borderId="0" xfId="0" applyFont="1" applyFill="1"/>
    <xf numFmtId="11" fontId="0" fillId="37" borderId="0" xfId="0" applyNumberFormat="1" applyFill="1" applyAlignment="1">
      <alignment horizontal="center"/>
    </xf>
    <xf numFmtId="0" fontId="0" fillId="37" borderId="0" xfId="0" applyFont="1" applyFill="1" applyAlignment="1">
      <alignment horizontal="center"/>
    </xf>
    <xf numFmtId="0" fontId="22" fillId="34" borderId="0" xfId="0" applyFont="1" applyFill="1" applyAlignment="1">
      <alignment horizontal="center" vertical="center" wrapText="1"/>
    </xf>
    <xf numFmtId="0" fontId="21" fillId="33" borderId="0" xfId="0" applyFont="1" applyFill="1"/>
    <xf numFmtId="0" fontId="24" fillId="35" borderId="0" xfId="0" applyFont="1" applyFill="1"/>
    <xf numFmtId="11" fontId="0" fillId="35" borderId="0" xfId="0" applyNumberFormat="1" applyFill="1"/>
    <xf numFmtId="0" fontId="0" fillId="35" borderId="0" xfId="0" applyFill="1" applyAlignment="1">
      <alignment horizontal="center"/>
    </xf>
    <xf numFmtId="0" fontId="24" fillId="36" borderId="0" xfId="0" applyFont="1" applyFill="1"/>
    <xf numFmtId="11" fontId="0" fillId="36" borderId="0" xfId="0" applyNumberFormat="1" applyFill="1"/>
    <xf numFmtId="0" fontId="24" fillId="37" borderId="0" xfId="0" applyFont="1" applyFill="1"/>
    <xf numFmtId="0" fontId="24" fillId="34" borderId="0" xfId="0" applyFont="1" applyFill="1"/>
    <xf numFmtId="0" fontId="0" fillId="38" borderId="0" xfId="0" applyFont="1" applyFill="1"/>
    <xf numFmtId="0" fontId="23" fillId="33" borderId="0" xfId="0" applyFont="1" applyFill="1" applyAlignment="1">
      <alignment wrapText="1"/>
    </xf>
  </cellXfs>
  <cellStyles count="46">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Commentaire" xfId="15" builtinId="10" customBuiltin="1"/>
    <cellStyle name="Entrée" xfId="9" builtinId="20" customBuiltin="1"/>
    <cellStyle name="Excel Built-in Normal 5" xfId="42"/>
    <cellStyle name="Excel Built-in Normal 6" xfId="43"/>
    <cellStyle name="Insatisfaisant" xfId="7" builtinId="27" customBuiltin="1"/>
    <cellStyle name="Neutre" xfId="8" builtinId="28" customBuiltin="1"/>
    <cellStyle name="Normal" xfId="0" builtinId="0"/>
    <cellStyle name="Normal 2" xfId="44"/>
    <cellStyle name="Satisfaisant" xfId="6" builtinId="26" customBuiltin="1"/>
    <cellStyle name="Sortie" xfId="10" builtinId="21" customBuiltin="1"/>
    <cellStyle name="Texte explicatif" xfId="16" builtinId="53" customBuiltin="1"/>
    <cellStyle name="Texte explicatif 2" xfId="45"/>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8"/>
  <sheetViews>
    <sheetView tabSelected="1" topLeftCell="B1" workbookViewId="0">
      <pane ySplit="1" topLeftCell="A50" activePane="bottomLeft" state="frozen"/>
      <selection pane="bottomLeft" activeCell="B78" sqref="B78"/>
    </sheetView>
  </sheetViews>
  <sheetFormatPr baseColWidth="10" defaultColWidth="10.5703125" defaultRowHeight="15" x14ac:dyDescent="0.25"/>
  <cols>
    <col min="1" max="1" width="12.5703125" customWidth="1"/>
    <col min="2" max="2" width="43.140625" customWidth="1"/>
    <col min="3" max="3" width="17.28515625" customWidth="1"/>
    <col min="4" max="4" width="16" customWidth="1"/>
    <col min="5" max="5" width="22" customWidth="1"/>
    <col min="6" max="6" width="8.28515625" customWidth="1"/>
    <col min="7" max="7" width="10.28515625" customWidth="1"/>
    <col min="8" max="8" width="18.140625" style="1" customWidth="1"/>
    <col min="10" max="10" width="17.85546875" style="9" customWidth="1"/>
    <col min="255" max="255" width="12.5703125" customWidth="1"/>
    <col min="256" max="256" width="43.140625" customWidth="1"/>
    <col min="257" max="257" width="17.28515625" customWidth="1"/>
    <col min="258" max="258" width="16" customWidth="1"/>
    <col min="259" max="259" width="22" customWidth="1"/>
    <col min="260" max="260" width="8.28515625" customWidth="1"/>
    <col min="261" max="261" width="10.28515625" customWidth="1"/>
    <col min="262" max="262" width="18.140625" customWidth="1"/>
    <col min="264" max="266" width="17.85546875" customWidth="1"/>
    <col min="511" max="511" width="12.5703125" customWidth="1"/>
    <col min="512" max="512" width="43.140625" customWidth="1"/>
    <col min="513" max="513" width="17.28515625" customWidth="1"/>
    <col min="514" max="514" width="16" customWidth="1"/>
    <col min="515" max="515" width="22" customWidth="1"/>
    <col min="516" max="516" width="8.28515625" customWidth="1"/>
    <col min="517" max="517" width="10.28515625" customWidth="1"/>
    <col min="518" max="518" width="18.140625" customWidth="1"/>
    <col min="520" max="522" width="17.85546875" customWidth="1"/>
    <col min="767" max="767" width="12.5703125" customWidth="1"/>
    <col min="768" max="768" width="43.140625" customWidth="1"/>
    <col min="769" max="769" width="17.28515625" customWidth="1"/>
    <col min="770" max="770" width="16" customWidth="1"/>
    <col min="771" max="771" width="22" customWidth="1"/>
    <col min="772" max="772" width="8.28515625" customWidth="1"/>
    <col min="773" max="773" width="10.28515625" customWidth="1"/>
    <col min="774" max="774" width="18.140625" customWidth="1"/>
    <col min="776" max="778" width="17.85546875" customWidth="1"/>
    <col min="1023" max="1023" width="12.5703125" customWidth="1"/>
    <col min="1024" max="1024" width="43.140625" customWidth="1"/>
    <col min="1025" max="1025" width="17.28515625" customWidth="1"/>
    <col min="1026" max="1026" width="16" customWidth="1"/>
    <col min="1027" max="1027" width="22" customWidth="1"/>
    <col min="1028" max="1028" width="8.28515625" customWidth="1"/>
    <col min="1029" max="1029" width="10.28515625" customWidth="1"/>
    <col min="1030" max="1030" width="18.140625" customWidth="1"/>
    <col min="1032" max="1034" width="17.85546875" customWidth="1"/>
    <col min="1279" max="1279" width="12.5703125" customWidth="1"/>
    <col min="1280" max="1280" width="43.140625" customWidth="1"/>
    <col min="1281" max="1281" width="17.28515625" customWidth="1"/>
    <col min="1282" max="1282" width="16" customWidth="1"/>
    <col min="1283" max="1283" width="22" customWidth="1"/>
    <col min="1284" max="1284" width="8.28515625" customWidth="1"/>
    <col min="1285" max="1285" width="10.28515625" customWidth="1"/>
    <col min="1286" max="1286" width="18.140625" customWidth="1"/>
    <col min="1288" max="1290" width="17.85546875" customWidth="1"/>
    <col min="1535" max="1535" width="12.5703125" customWidth="1"/>
    <col min="1536" max="1536" width="43.140625" customWidth="1"/>
    <col min="1537" max="1537" width="17.28515625" customWidth="1"/>
    <col min="1538" max="1538" width="16" customWidth="1"/>
    <col min="1539" max="1539" width="22" customWidth="1"/>
    <col min="1540" max="1540" width="8.28515625" customWidth="1"/>
    <col min="1541" max="1541" width="10.28515625" customWidth="1"/>
    <col min="1542" max="1542" width="18.140625" customWidth="1"/>
    <col min="1544" max="1546" width="17.85546875" customWidth="1"/>
    <col min="1791" max="1791" width="12.5703125" customWidth="1"/>
    <col min="1792" max="1792" width="43.140625" customWidth="1"/>
    <col min="1793" max="1793" width="17.28515625" customWidth="1"/>
    <col min="1794" max="1794" width="16" customWidth="1"/>
    <col min="1795" max="1795" width="22" customWidth="1"/>
    <col min="1796" max="1796" width="8.28515625" customWidth="1"/>
    <col min="1797" max="1797" width="10.28515625" customWidth="1"/>
    <col min="1798" max="1798" width="18.140625" customWidth="1"/>
    <col min="1800" max="1802" width="17.85546875" customWidth="1"/>
    <col min="2047" max="2047" width="12.5703125" customWidth="1"/>
    <col min="2048" max="2048" width="43.140625" customWidth="1"/>
    <col min="2049" max="2049" width="17.28515625" customWidth="1"/>
    <col min="2050" max="2050" width="16" customWidth="1"/>
    <col min="2051" max="2051" width="22" customWidth="1"/>
    <col min="2052" max="2052" width="8.28515625" customWidth="1"/>
    <col min="2053" max="2053" width="10.28515625" customWidth="1"/>
    <col min="2054" max="2054" width="18.140625" customWidth="1"/>
    <col min="2056" max="2058" width="17.85546875" customWidth="1"/>
    <col min="2303" max="2303" width="12.5703125" customWidth="1"/>
    <col min="2304" max="2304" width="43.140625" customWidth="1"/>
    <col min="2305" max="2305" width="17.28515625" customWidth="1"/>
    <col min="2306" max="2306" width="16" customWidth="1"/>
    <col min="2307" max="2307" width="22" customWidth="1"/>
    <col min="2308" max="2308" width="8.28515625" customWidth="1"/>
    <col min="2309" max="2309" width="10.28515625" customWidth="1"/>
    <col min="2310" max="2310" width="18.140625" customWidth="1"/>
    <col min="2312" max="2314" width="17.85546875" customWidth="1"/>
    <col min="2559" max="2559" width="12.5703125" customWidth="1"/>
    <col min="2560" max="2560" width="43.140625" customWidth="1"/>
    <col min="2561" max="2561" width="17.28515625" customWidth="1"/>
    <col min="2562" max="2562" width="16" customWidth="1"/>
    <col min="2563" max="2563" width="22" customWidth="1"/>
    <col min="2564" max="2564" width="8.28515625" customWidth="1"/>
    <col min="2565" max="2565" width="10.28515625" customWidth="1"/>
    <col min="2566" max="2566" width="18.140625" customWidth="1"/>
    <col min="2568" max="2570" width="17.85546875" customWidth="1"/>
    <col min="2815" max="2815" width="12.5703125" customWidth="1"/>
    <col min="2816" max="2816" width="43.140625" customWidth="1"/>
    <col min="2817" max="2817" width="17.28515625" customWidth="1"/>
    <col min="2818" max="2818" width="16" customWidth="1"/>
    <col min="2819" max="2819" width="22" customWidth="1"/>
    <col min="2820" max="2820" width="8.28515625" customWidth="1"/>
    <col min="2821" max="2821" width="10.28515625" customWidth="1"/>
    <col min="2822" max="2822" width="18.140625" customWidth="1"/>
    <col min="2824" max="2826" width="17.85546875" customWidth="1"/>
    <col min="3071" max="3071" width="12.5703125" customWidth="1"/>
    <col min="3072" max="3072" width="43.140625" customWidth="1"/>
    <col min="3073" max="3073" width="17.28515625" customWidth="1"/>
    <col min="3074" max="3074" width="16" customWidth="1"/>
    <col min="3075" max="3075" width="22" customWidth="1"/>
    <col min="3076" max="3076" width="8.28515625" customWidth="1"/>
    <col min="3077" max="3077" width="10.28515625" customWidth="1"/>
    <col min="3078" max="3078" width="18.140625" customWidth="1"/>
    <col min="3080" max="3082" width="17.85546875" customWidth="1"/>
    <col min="3327" max="3327" width="12.5703125" customWidth="1"/>
    <col min="3328" max="3328" width="43.140625" customWidth="1"/>
    <col min="3329" max="3329" width="17.28515625" customWidth="1"/>
    <col min="3330" max="3330" width="16" customWidth="1"/>
    <col min="3331" max="3331" width="22" customWidth="1"/>
    <col min="3332" max="3332" width="8.28515625" customWidth="1"/>
    <col min="3333" max="3333" width="10.28515625" customWidth="1"/>
    <col min="3334" max="3334" width="18.140625" customWidth="1"/>
    <col min="3336" max="3338" width="17.85546875" customWidth="1"/>
    <col min="3583" max="3583" width="12.5703125" customWidth="1"/>
    <col min="3584" max="3584" width="43.140625" customWidth="1"/>
    <col min="3585" max="3585" width="17.28515625" customWidth="1"/>
    <col min="3586" max="3586" width="16" customWidth="1"/>
    <col min="3587" max="3587" width="22" customWidth="1"/>
    <col min="3588" max="3588" width="8.28515625" customWidth="1"/>
    <col min="3589" max="3589" width="10.28515625" customWidth="1"/>
    <col min="3590" max="3590" width="18.140625" customWidth="1"/>
    <col min="3592" max="3594" width="17.85546875" customWidth="1"/>
    <col min="3839" max="3839" width="12.5703125" customWidth="1"/>
    <col min="3840" max="3840" width="43.140625" customWidth="1"/>
    <col min="3841" max="3841" width="17.28515625" customWidth="1"/>
    <col min="3842" max="3842" width="16" customWidth="1"/>
    <col min="3843" max="3843" width="22" customWidth="1"/>
    <col min="3844" max="3844" width="8.28515625" customWidth="1"/>
    <col min="3845" max="3845" width="10.28515625" customWidth="1"/>
    <col min="3846" max="3846" width="18.140625" customWidth="1"/>
    <col min="3848" max="3850" width="17.85546875" customWidth="1"/>
    <col min="4095" max="4095" width="12.5703125" customWidth="1"/>
    <col min="4096" max="4096" width="43.140625" customWidth="1"/>
    <col min="4097" max="4097" width="17.28515625" customWidth="1"/>
    <col min="4098" max="4098" width="16" customWidth="1"/>
    <col min="4099" max="4099" width="22" customWidth="1"/>
    <col min="4100" max="4100" width="8.28515625" customWidth="1"/>
    <col min="4101" max="4101" width="10.28515625" customWidth="1"/>
    <col min="4102" max="4102" width="18.140625" customWidth="1"/>
    <col min="4104" max="4106" width="17.85546875" customWidth="1"/>
    <col min="4351" max="4351" width="12.5703125" customWidth="1"/>
    <col min="4352" max="4352" width="43.140625" customWidth="1"/>
    <col min="4353" max="4353" width="17.28515625" customWidth="1"/>
    <col min="4354" max="4354" width="16" customWidth="1"/>
    <col min="4355" max="4355" width="22" customWidth="1"/>
    <col min="4356" max="4356" width="8.28515625" customWidth="1"/>
    <col min="4357" max="4357" width="10.28515625" customWidth="1"/>
    <col min="4358" max="4358" width="18.140625" customWidth="1"/>
    <col min="4360" max="4362" width="17.85546875" customWidth="1"/>
    <col min="4607" max="4607" width="12.5703125" customWidth="1"/>
    <col min="4608" max="4608" width="43.140625" customWidth="1"/>
    <col min="4609" max="4609" width="17.28515625" customWidth="1"/>
    <col min="4610" max="4610" width="16" customWidth="1"/>
    <col min="4611" max="4611" width="22" customWidth="1"/>
    <col min="4612" max="4612" width="8.28515625" customWidth="1"/>
    <col min="4613" max="4613" width="10.28515625" customWidth="1"/>
    <col min="4614" max="4614" width="18.140625" customWidth="1"/>
    <col min="4616" max="4618" width="17.85546875" customWidth="1"/>
    <col min="4863" max="4863" width="12.5703125" customWidth="1"/>
    <col min="4864" max="4864" width="43.140625" customWidth="1"/>
    <col min="4865" max="4865" width="17.28515625" customWidth="1"/>
    <col min="4866" max="4866" width="16" customWidth="1"/>
    <col min="4867" max="4867" width="22" customWidth="1"/>
    <col min="4868" max="4868" width="8.28515625" customWidth="1"/>
    <col min="4869" max="4869" width="10.28515625" customWidth="1"/>
    <col min="4870" max="4870" width="18.140625" customWidth="1"/>
    <col min="4872" max="4874" width="17.85546875" customWidth="1"/>
    <col min="5119" max="5119" width="12.5703125" customWidth="1"/>
    <col min="5120" max="5120" width="43.140625" customWidth="1"/>
    <col min="5121" max="5121" width="17.28515625" customWidth="1"/>
    <col min="5122" max="5122" width="16" customWidth="1"/>
    <col min="5123" max="5123" width="22" customWidth="1"/>
    <col min="5124" max="5124" width="8.28515625" customWidth="1"/>
    <col min="5125" max="5125" width="10.28515625" customWidth="1"/>
    <col min="5126" max="5126" width="18.140625" customWidth="1"/>
    <col min="5128" max="5130" width="17.85546875" customWidth="1"/>
    <col min="5375" max="5375" width="12.5703125" customWidth="1"/>
    <col min="5376" max="5376" width="43.140625" customWidth="1"/>
    <col min="5377" max="5377" width="17.28515625" customWidth="1"/>
    <col min="5378" max="5378" width="16" customWidth="1"/>
    <col min="5379" max="5379" width="22" customWidth="1"/>
    <col min="5380" max="5380" width="8.28515625" customWidth="1"/>
    <col min="5381" max="5381" width="10.28515625" customWidth="1"/>
    <col min="5382" max="5382" width="18.140625" customWidth="1"/>
    <col min="5384" max="5386" width="17.85546875" customWidth="1"/>
    <col min="5631" max="5631" width="12.5703125" customWidth="1"/>
    <col min="5632" max="5632" width="43.140625" customWidth="1"/>
    <col min="5633" max="5633" width="17.28515625" customWidth="1"/>
    <col min="5634" max="5634" width="16" customWidth="1"/>
    <col min="5635" max="5635" width="22" customWidth="1"/>
    <col min="5636" max="5636" width="8.28515625" customWidth="1"/>
    <col min="5637" max="5637" width="10.28515625" customWidth="1"/>
    <col min="5638" max="5638" width="18.140625" customWidth="1"/>
    <col min="5640" max="5642" width="17.85546875" customWidth="1"/>
    <col min="5887" max="5887" width="12.5703125" customWidth="1"/>
    <col min="5888" max="5888" width="43.140625" customWidth="1"/>
    <col min="5889" max="5889" width="17.28515625" customWidth="1"/>
    <col min="5890" max="5890" width="16" customWidth="1"/>
    <col min="5891" max="5891" width="22" customWidth="1"/>
    <col min="5892" max="5892" width="8.28515625" customWidth="1"/>
    <col min="5893" max="5893" width="10.28515625" customWidth="1"/>
    <col min="5894" max="5894" width="18.140625" customWidth="1"/>
    <col min="5896" max="5898" width="17.85546875" customWidth="1"/>
    <col min="6143" max="6143" width="12.5703125" customWidth="1"/>
    <col min="6144" max="6144" width="43.140625" customWidth="1"/>
    <col min="6145" max="6145" width="17.28515625" customWidth="1"/>
    <col min="6146" max="6146" width="16" customWidth="1"/>
    <col min="6147" max="6147" width="22" customWidth="1"/>
    <col min="6148" max="6148" width="8.28515625" customWidth="1"/>
    <col min="6149" max="6149" width="10.28515625" customWidth="1"/>
    <col min="6150" max="6150" width="18.140625" customWidth="1"/>
    <col min="6152" max="6154" width="17.85546875" customWidth="1"/>
    <col min="6399" max="6399" width="12.5703125" customWidth="1"/>
    <col min="6400" max="6400" width="43.140625" customWidth="1"/>
    <col min="6401" max="6401" width="17.28515625" customWidth="1"/>
    <col min="6402" max="6402" width="16" customWidth="1"/>
    <col min="6403" max="6403" width="22" customWidth="1"/>
    <col min="6404" max="6404" width="8.28515625" customWidth="1"/>
    <col min="6405" max="6405" width="10.28515625" customWidth="1"/>
    <col min="6406" max="6406" width="18.140625" customWidth="1"/>
    <col min="6408" max="6410" width="17.85546875" customWidth="1"/>
    <col min="6655" max="6655" width="12.5703125" customWidth="1"/>
    <col min="6656" max="6656" width="43.140625" customWidth="1"/>
    <col min="6657" max="6657" width="17.28515625" customWidth="1"/>
    <col min="6658" max="6658" width="16" customWidth="1"/>
    <col min="6659" max="6659" width="22" customWidth="1"/>
    <col min="6660" max="6660" width="8.28515625" customWidth="1"/>
    <col min="6661" max="6661" width="10.28515625" customWidth="1"/>
    <col min="6662" max="6662" width="18.140625" customWidth="1"/>
    <col min="6664" max="6666" width="17.85546875" customWidth="1"/>
    <col min="6911" max="6911" width="12.5703125" customWidth="1"/>
    <col min="6912" max="6912" width="43.140625" customWidth="1"/>
    <col min="6913" max="6913" width="17.28515625" customWidth="1"/>
    <col min="6914" max="6914" width="16" customWidth="1"/>
    <col min="6915" max="6915" width="22" customWidth="1"/>
    <col min="6916" max="6916" width="8.28515625" customWidth="1"/>
    <col min="6917" max="6917" width="10.28515625" customWidth="1"/>
    <col min="6918" max="6918" width="18.140625" customWidth="1"/>
    <col min="6920" max="6922" width="17.85546875" customWidth="1"/>
    <col min="7167" max="7167" width="12.5703125" customWidth="1"/>
    <col min="7168" max="7168" width="43.140625" customWidth="1"/>
    <col min="7169" max="7169" width="17.28515625" customWidth="1"/>
    <col min="7170" max="7170" width="16" customWidth="1"/>
    <col min="7171" max="7171" width="22" customWidth="1"/>
    <col min="7172" max="7172" width="8.28515625" customWidth="1"/>
    <col min="7173" max="7173" width="10.28515625" customWidth="1"/>
    <col min="7174" max="7174" width="18.140625" customWidth="1"/>
    <col min="7176" max="7178" width="17.85546875" customWidth="1"/>
    <col min="7423" max="7423" width="12.5703125" customWidth="1"/>
    <col min="7424" max="7424" width="43.140625" customWidth="1"/>
    <col min="7425" max="7425" width="17.28515625" customWidth="1"/>
    <col min="7426" max="7426" width="16" customWidth="1"/>
    <col min="7427" max="7427" width="22" customWidth="1"/>
    <col min="7428" max="7428" width="8.28515625" customWidth="1"/>
    <col min="7429" max="7429" width="10.28515625" customWidth="1"/>
    <col min="7430" max="7430" width="18.140625" customWidth="1"/>
    <col min="7432" max="7434" width="17.85546875" customWidth="1"/>
    <col min="7679" max="7679" width="12.5703125" customWidth="1"/>
    <col min="7680" max="7680" width="43.140625" customWidth="1"/>
    <col min="7681" max="7681" width="17.28515625" customWidth="1"/>
    <col min="7682" max="7682" width="16" customWidth="1"/>
    <col min="7683" max="7683" width="22" customWidth="1"/>
    <col min="7684" max="7684" width="8.28515625" customWidth="1"/>
    <col min="7685" max="7685" width="10.28515625" customWidth="1"/>
    <col min="7686" max="7686" width="18.140625" customWidth="1"/>
    <col min="7688" max="7690" width="17.85546875" customWidth="1"/>
    <col min="7935" max="7935" width="12.5703125" customWidth="1"/>
    <col min="7936" max="7936" width="43.140625" customWidth="1"/>
    <col min="7937" max="7937" width="17.28515625" customWidth="1"/>
    <col min="7938" max="7938" width="16" customWidth="1"/>
    <col min="7939" max="7939" width="22" customWidth="1"/>
    <col min="7940" max="7940" width="8.28515625" customWidth="1"/>
    <col min="7941" max="7941" width="10.28515625" customWidth="1"/>
    <col min="7942" max="7942" width="18.140625" customWidth="1"/>
    <col min="7944" max="7946" width="17.85546875" customWidth="1"/>
    <col min="8191" max="8191" width="12.5703125" customWidth="1"/>
    <col min="8192" max="8192" width="43.140625" customWidth="1"/>
    <col min="8193" max="8193" width="17.28515625" customWidth="1"/>
    <col min="8194" max="8194" width="16" customWidth="1"/>
    <col min="8195" max="8195" width="22" customWidth="1"/>
    <col min="8196" max="8196" width="8.28515625" customWidth="1"/>
    <col min="8197" max="8197" width="10.28515625" customWidth="1"/>
    <col min="8198" max="8198" width="18.140625" customWidth="1"/>
    <col min="8200" max="8202" width="17.85546875" customWidth="1"/>
    <col min="8447" max="8447" width="12.5703125" customWidth="1"/>
    <col min="8448" max="8448" width="43.140625" customWidth="1"/>
    <col min="8449" max="8449" width="17.28515625" customWidth="1"/>
    <col min="8450" max="8450" width="16" customWidth="1"/>
    <col min="8451" max="8451" width="22" customWidth="1"/>
    <col min="8452" max="8452" width="8.28515625" customWidth="1"/>
    <col min="8453" max="8453" width="10.28515625" customWidth="1"/>
    <col min="8454" max="8454" width="18.140625" customWidth="1"/>
    <col min="8456" max="8458" width="17.85546875" customWidth="1"/>
    <col min="8703" max="8703" width="12.5703125" customWidth="1"/>
    <col min="8704" max="8704" width="43.140625" customWidth="1"/>
    <col min="8705" max="8705" width="17.28515625" customWidth="1"/>
    <col min="8706" max="8706" width="16" customWidth="1"/>
    <col min="8707" max="8707" width="22" customWidth="1"/>
    <col min="8708" max="8708" width="8.28515625" customWidth="1"/>
    <col min="8709" max="8709" width="10.28515625" customWidth="1"/>
    <col min="8710" max="8710" width="18.140625" customWidth="1"/>
    <col min="8712" max="8714" width="17.85546875" customWidth="1"/>
    <col min="8959" max="8959" width="12.5703125" customWidth="1"/>
    <col min="8960" max="8960" width="43.140625" customWidth="1"/>
    <col min="8961" max="8961" width="17.28515625" customWidth="1"/>
    <col min="8962" max="8962" width="16" customWidth="1"/>
    <col min="8963" max="8963" width="22" customWidth="1"/>
    <col min="8964" max="8964" width="8.28515625" customWidth="1"/>
    <col min="8965" max="8965" width="10.28515625" customWidth="1"/>
    <col min="8966" max="8966" width="18.140625" customWidth="1"/>
    <col min="8968" max="8970" width="17.85546875" customWidth="1"/>
    <col min="9215" max="9215" width="12.5703125" customWidth="1"/>
    <col min="9216" max="9216" width="43.140625" customWidth="1"/>
    <col min="9217" max="9217" width="17.28515625" customWidth="1"/>
    <col min="9218" max="9218" width="16" customWidth="1"/>
    <col min="9219" max="9219" width="22" customWidth="1"/>
    <col min="9220" max="9220" width="8.28515625" customWidth="1"/>
    <col min="9221" max="9221" width="10.28515625" customWidth="1"/>
    <col min="9222" max="9222" width="18.140625" customWidth="1"/>
    <col min="9224" max="9226" width="17.85546875" customWidth="1"/>
    <col min="9471" max="9471" width="12.5703125" customWidth="1"/>
    <col min="9472" max="9472" width="43.140625" customWidth="1"/>
    <col min="9473" max="9473" width="17.28515625" customWidth="1"/>
    <col min="9474" max="9474" width="16" customWidth="1"/>
    <col min="9475" max="9475" width="22" customWidth="1"/>
    <col min="9476" max="9476" width="8.28515625" customWidth="1"/>
    <col min="9477" max="9477" width="10.28515625" customWidth="1"/>
    <col min="9478" max="9478" width="18.140625" customWidth="1"/>
    <col min="9480" max="9482" width="17.85546875" customWidth="1"/>
    <col min="9727" max="9727" width="12.5703125" customWidth="1"/>
    <col min="9728" max="9728" width="43.140625" customWidth="1"/>
    <col min="9729" max="9729" width="17.28515625" customWidth="1"/>
    <col min="9730" max="9730" width="16" customWidth="1"/>
    <col min="9731" max="9731" width="22" customWidth="1"/>
    <col min="9732" max="9732" width="8.28515625" customWidth="1"/>
    <col min="9733" max="9733" width="10.28515625" customWidth="1"/>
    <col min="9734" max="9734" width="18.140625" customWidth="1"/>
    <col min="9736" max="9738" width="17.85546875" customWidth="1"/>
    <col min="9983" max="9983" width="12.5703125" customWidth="1"/>
    <col min="9984" max="9984" width="43.140625" customWidth="1"/>
    <col min="9985" max="9985" width="17.28515625" customWidth="1"/>
    <col min="9986" max="9986" width="16" customWidth="1"/>
    <col min="9987" max="9987" width="22" customWidth="1"/>
    <col min="9988" max="9988" width="8.28515625" customWidth="1"/>
    <col min="9989" max="9989" width="10.28515625" customWidth="1"/>
    <col min="9990" max="9990" width="18.140625" customWidth="1"/>
    <col min="9992" max="9994" width="17.85546875" customWidth="1"/>
    <col min="10239" max="10239" width="12.5703125" customWidth="1"/>
    <col min="10240" max="10240" width="43.140625" customWidth="1"/>
    <col min="10241" max="10241" width="17.28515625" customWidth="1"/>
    <col min="10242" max="10242" width="16" customWidth="1"/>
    <col min="10243" max="10243" width="22" customWidth="1"/>
    <col min="10244" max="10244" width="8.28515625" customWidth="1"/>
    <col min="10245" max="10245" width="10.28515625" customWidth="1"/>
    <col min="10246" max="10246" width="18.140625" customWidth="1"/>
    <col min="10248" max="10250" width="17.85546875" customWidth="1"/>
    <col min="10495" max="10495" width="12.5703125" customWidth="1"/>
    <col min="10496" max="10496" width="43.140625" customWidth="1"/>
    <col min="10497" max="10497" width="17.28515625" customWidth="1"/>
    <col min="10498" max="10498" width="16" customWidth="1"/>
    <col min="10499" max="10499" width="22" customWidth="1"/>
    <col min="10500" max="10500" width="8.28515625" customWidth="1"/>
    <col min="10501" max="10501" width="10.28515625" customWidth="1"/>
    <col min="10502" max="10502" width="18.140625" customWidth="1"/>
    <col min="10504" max="10506" width="17.85546875" customWidth="1"/>
    <col min="10751" max="10751" width="12.5703125" customWidth="1"/>
    <col min="10752" max="10752" width="43.140625" customWidth="1"/>
    <col min="10753" max="10753" width="17.28515625" customWidth="1"/>
    <col min="10754" max="10754" width="16" customWidth="1"/>
    <col min="10755" max="10755" width="22" customWidth="1"/>
    <col min="10756" max="10756" width="8.28515625" customWidth="1"/>
    <col min="10757" max="10757" width="10.28515625" customWidth="1"/>
    <col min="10758" max="10758" width="18.140625" customWidth="1"/>
    <col min="10760" max="10762" width="17.85546875" customWidth="1"/>
    <col min="11007" max="11007" width="12.5703125" customWidth="1"/>
    <col min="11008" max="11008" width="43.140625" customWidth="1"/>
    <col min="11009" max="11009" width="17.28515625" customWidth="1"/>
    <col min="11010" max="11010" width="16" customWidth="1"/>
    <col min="11011" max="11011" width="22" customWidth="1"/>
    <col min="11012" max="11012" width="8.28515625" customWidth="1"/>
    <col min="11013" max="11013" width="10.28515625" customWidth="1"/>
    <col min="11014" max="11014" width="18.140625" customWidth="1"/>
    <col min="11016" max="11018" width="17.85546875" customWidth="1"/>
    <col min="11263" max="11263" width="12.5703125" customWidth="1"/>
    <col min="11264" max="11264" width="43.140625" customWidth="1"/>
    <col min="11265" max="11265" width="17.28515625" customWidth="1"/>
    <col min="11266" max="11266" width="16" customWidth="1"/>
    <col min="11267" max="11267" width="22" customWidth="1"/>
    <col min="11268" max="11268" width="8.28515625" customWidth="1"/>
    <col min="11269" max="11269" width="10.28515625" customWidth="1"/>
    <col min="11270" max="11270" width="18.140625" customWidth="1"/>
    <col min="11272" max="11274" width="17.85546875" customWidth="1"/>
    <col min="11519" max="11519" width="12.5703125" customWidth="1"/>
    <col min="11520" max="11520" width="43.140625" customWidth="1"/>
    <col min="11521" max="11521" width="17.28515625" customWidth="1"/>
    <col min="11522" max="11522" width="16" customWidth="1"/>
    <col min="11523" max="11523" width="22" customWidth="1"/>
    <col min="11524" max="11524" width="8.28515625" customWidth="1"/>
    <col min="11525" max="11525" width="10.28515625" customWidth="1"/>
    <col min="11526" max="11526" width="18.140625" customWidth="1"/>
    <col min="11528" max="11530" width="17.85546875" customWidth="1"/>
    <col min="11775" max="11775" width="12.5703125" customWidth="1"/>
    <col min="11776" max="11776" width="43.140625" customWidth="1"/>
    <col min="11777" max="11777" width="17.28515625" customWidth="1"/>
    <col min="11778" max="11778" width="16" customWidth="1"/>
    <col min="11779" max="11779" width="22" customWidth="1"/>
    <col min="11780" max="11780" width="8.28515625" customWidth="1"/>
    <col min="11781" max="11781" width="10.28515625" customWidth="1"/>
    <col min="11782" max="11782" width="18.140625" customWidth="1"/>
    <col min="11784" max="11786" width="17.85546875" customWidth="1"/>
    <col min="12031" max="12031" width="12.5703125" customWidth="1"/>
    <col min="12032" max="12032" width="43.140625" customWidth="1"/>
    <col min="12033" max="12033" width="17.28515625" customWidth="1"/>
    <col min="12034" max="12034" width="16" customWidth="1"/>
    <col min="12035" max="12035" width="22" customWidth="1"/>
    <col min="12036" max="12036" width="8.28515625" customWidth="1"/>
    <col min="12037" max="12037" width="10.28515625" customWidth="1"/>
    <col min="12038" max="12038" width="18.140625" customWidth="1"/>
    <col min="12040" max="12042" width="17.85546875" customWidth="1"/>
    <col min="12287" max="12287" width="12.5703125" customWidth="1"/>
    <col min="12288" max="12288" width="43.140625" customWidth="1"/>
    <col min="12289" max="12289" width="17.28515625" customWidth="1"/>
    <col min="12290" max="12290" width="16" customWidth="1"/>
    <col min="12291" max="12291" width="22" customWidth="1"/>
    <col min="12292" max="12292" width="8.28515625" customWidth="1"/>
    <col min="12293" max="12293" width="10.28515625" customWidth="1"/>
    <col min="12294" max="12294" width="18.140625" customWidth="1"/>
    <col min="12296" max="12298" width="17.85546875" customWidth="1"/>
    <col min="12543" max="12543" width="12.5703125" customWidth="1"/>
    <col min="12544" max="12544" width="43.140625" customWidth="1"/>
    <col min="12545" max="12545" width="17.28515625" customWidth="1"/>
    <col min="12546" max="12546" width="16" customWidth="1"/>
    <col min="12547" max="12547" width="22" customWidth="1"/>
    <col min="12548" max="12548" width="8.28515625" customWidth="1"/>
    <col min="12549" max="12549" width="10.28515625" customWidth="1"/>
    <col min="12550" max="12550" width="18.140625" customWidth="1"/>
    <col min="12552" max="12554" width="17.85546875" customWidth="1"/>
    <col min="12799" max="12799" width="12.5703125" customWidth="1"/>
    <col min="12800" max="12800" width="43.140625" customWidth="1"/>
    <col min="12801" max="12801" width="17.28515625" customWidth="1"/>
    <col min="12802" max="12802" width="16" customWidth="1"/>
    <col min="12803" max="12803" width="22" customWidth="1"/>
    <col min="12804" max="12804" width="8.28515625" customWidth="1"/>
    <col min="12805" max="12805" width="10.28515625" customWidth="1"/>
    <col min="12806" max="12806" width="18.140625" customWidth="1"/>
    <col min="12808" max="12810" width="17.85546875" customWidth="1"/>
    <col min="13055" max="13055" width="12.5703125" customWidth="1"/>
    <col min="13056" max="13056" width="43.140625" customWidth="1"/>
    <col min="13057" max="13057" width="17.28515625" customWidth="1"/>
    <col min="13058" max="13058" width="16" customWidth="1"/>
    <col min="13059" max="13059" width="22" customWidth="1"/>
    <col min="13060" max="13060" width="8.28515625" customWidth="1"/>
    <col min="13061" max="13061" width="10.28515625" customWidth="1"/>
    <col min="13062" max="13062" width="18.140625" customWidth="1"/>
    <col min="13064" max="13066" width="17.85546875" customWidth="1"/>
    <col min="13311" max="13311" width="12.5703125" customWidth="1"/>
    <col min="13312" max="13312" width="43.140625" customWidth="1"/>
    <col min="13313" max="13313" width="17.28515625" customWidth="1"/>
    <col min="13314" max="13314" width="16" customWidth="1"/>
    <col min="13315" max="13315" width="22" customWidth="1"/>
    <col min="13316" max="13316" width="8.28515625" customWidth="1"/>
    <col min="13317" max="13317" width="10.28515625" customWidth="1"/>
    <col min="13318" max="13318" width="18.140625" customWidth="1"/>
    <col min="13320" max="13322" width="17.85546875" customWidth="1"/>
    <col min="13567" max="13567" width="12.5703125" customWidth="1"/>
    <col min="13568" max="13568" width="43.140625" customWidth="1"/>
    <col min="13569" max="13569" width="17.28515625" customWidth="1"/>
    <col min="13570" max="13570" width="16" customWidth="1"/>
    <col min="13571" max="13571" width="22" customWidth="1"/>
    <col min="13572" max="13572" width="8.28515625" customWidth="1"/>
    <col min="13573" max="13573" width="10.28515625" customWidth="1"/>
    <col min="13574" max="13574" width="18.140625" customWidth="1"/>
    <col min="13576" max="13578" width="17.85546875" customWidth="1"/>
    <col min="13823" max="13823" width="12.5703125" customWidth="1"/>
    <col min="13824" max="13824" width="43.140625" customWidth="1"/>
    <col min="13825" max="13825" width="17.28515625" customWidth="1"/>
    <col min="13826" max="13826" width="16" customWidth="1"/>
    <col min="13827" max="13827" width="22" customWidth="1"/>
    <col min="13828" max="13828" width="8.28515625" customWidth="1"/>
    <col min="13829" max="13829" width="10.28515625" customWidth="1"/>
    <col min="13830" max="13830" width="18.140625" customWidth="1"/>
    <col min="13832" max="13834" width="17.85546875" customWidth="1"/>
    <col min="14079" max="14079" width="12.5703125" customWidth="1"/>
    <col min="14080" max="14080" width="43.140625" customWidth="1"/>
    <col min="14081" max="14081" width="17.28515625" customWidth="1"/>
    <col min="14082" max="14082" width="16" customWidth="1"/>
    <col min="14083" max="14083" width="22" customWidth="1"/>
    <col min="14084" max="14084" width="8.28515625" customWidth="1"/>
    <col min="14085" max="14085" width="10.28515625" customWidth="1"/>
    <col min="14086" max="14086" width="18.140625" customWidth="1"/>
    <col min="14088" max="14090" width="17.85546875" customWidth="1"/>
    <col min="14335" max="14335" width="12.5703125" customWidth="1"/>
    <col min="14336" max="14336" width="43.140625" customWidth="1"/>
    <col min="14337" max="14337" width="17.28515625" customWidth="1"/>
    <col min="14338" max="14338" width="16" customWidth="1"/>
    <col min="14339" max="14339" width="22" customWidth="1"/>
    <col min="14340" max="14340" width="8.28515625" customWidth="1"/>
    <col min="14341" max="14341" width="10.28515625" customWidth="1"/>
    <col min="14342" max="14342" width="18.140625" customWidth="1"/>
    <col min="14344" max="14346" width="17.85546875" customWidth="1"/>
    <col min="14591" max="14591" width="12.5703125" customWidth="1"/>
    <col min="14592" max="14592" width="43.140625" customWidth="1"/>
    <col min="14593" max="14593" width="17.28515625" customWidth="1"/>
    <col min="14594" max="14594" width="16" customWidth="1"/>
    <col min="14595" max="14595" width="22" customWidth="1"/>
    <col min="14596" max="14596" width="8.28515625" customWidth="1"/>
    <col min="14597" max="14597" width="10.28515625" customWidth="1"/>
    <col min="14598" max="14598" width="18.140625" customWidth="1"/>
    <col min="14600" max="14602" width="17.85546875" customWidth="1"/>
    <col min="14847" max="14847" width="12.5703125" customWidth="1"/>
    <col min="14848" max="14848" width="43.140625" customWidth="1"/>
    <col min="14849" max="14849" width="17.28515625" customWidth="1"/>
    <col min="14850" max="14850" width="16" customWidth="1"/>
    <col min="14851" max="14851" width="22" customWidth="1"/>
    <col min="14852" max="14852" width="8.28515625" customWidth="1"/>
    <col min="14853" max="14853" width="10.28515625" customWidth="1"/>
    <col min="14854" max="14854" width="18.140625" customWidth="1"/>
    <col min="14856" max="14858" width="17.85546875" customWidth="1"/>
    <col min="15103" max="15103" width="12.5703125" customWidth="1"/>
    <col min="15104" max="15104" width="43.140625" customWidth="1"/>
    <col min="15105" max="15105" width="17.28515625" customWidth="1"/>
    <col min="15106" max="15106" width="16" customWidth="1"/>
    <col min="15107" max="15107" width="22" customWidth="1"/>
    <col min="15108" max="15108" width="8.28515625" customWidth="1"/>
    <col min="15109" max="15109" width="10.28515625" customWidth="1"/>
    <col min="15110" max="15110" width="18.140625" customWidth="1"/>
    <col min="15112" max="15114" width="17.85546875" customWidth="1"/>
    <col min="15359" max="15359" width="12.5703125" customWidth="1"/>
    <col min="15360" max="15360" width="43.140625" customWidth="1"/>
    <col min="15361" max="15361" width="17.28515625" customWidth="1"/>
    <col min="15362" max="15362" width="16" customWidth="1"/>
    <col min="15363" max="15363" width="22" customWidth="1"/>
    <col min="15364" max="15364" width="8.28515625" customWidth="1"/>
    <col min="15365" max="15365" width="10.28515625" customWidth="1"/>
    <col min="15366" max="15366" width="18.140625" customWidth="1"/>
    <col min="15368" max="15370" width="17.85546875" customWidth="1"/>
    <col min="15615" max="15615" width="12.5703125" customWidth="1"/>
    <col min="15616" max="15616" width="43.140625" customWidth="1"/>
    <col min="15617" max="15617" width="17.28515625" customWidth="1"/>
    <col min="15618" max="15618" width="16" customWidth="1"/>
    <col min="15619" max="15619" width="22" customWidth="1"/>
    <col min="15620" max="15620" width="8.28515625" customWidth="1"/>
    <col min="15621" max="15621" width="10.28515625" customWidth="1"/>
    <col min="15622" max="15622" width="18.140625" customWidth="1"/>
    <col min="15624" max="15626" width="17.85546875" customWidth="1"/>
    <col min="15871" max="15871" width="12.5703125" customWidth="1"/>
    <col min="15872" max="15872" width="43.140625" customWidth="1"/>
    <col min="15873" max="15873" width="17.28515625" customWidth="1"/>
    <col min="15874" max="15874" width="16" customWidth="1"/>
    <col min="15875" max="15875" width="22" customWidth="1"/>
    <col min="15876" max="15876" width="8.28515625" customWidth="1"/>
    <col min="15877" max="15877" width="10.28515625" customWidth="1"/>
    <col min="15878" max="15878" width="18.140625" customWidth="1"/>
    <col min="15880" max="15882" width="17.85546875" customWidth="1"/>
    <col min="16127" max="16127" width="12.5703125" customWidth="1"/>
    <col min="16128" max="16128" width="43.140625" customWidth="1"/>
    <col min="16129" max="16129" width="17.28515625" customWidth="1"/>
    <col min="16130" max="16130" width="16" customWidth="1"/>
    <col min="16131" max="16131" width="22" customWidth="1"/>
    <col min="16132" max="16132" width="8.28515625" customWidth="1"/>
    <col min="16133" max="16133" width="10.28515625" customWidth="1"/>
    <col min="16134" max="16134" width="18.140625" customWidth="1"/>
    <col min="16136" max="16138" width="17.85546875" customWidth="1"/>
  </cols>
  <sheetData>
    <row r="1" spans="1:10" ht="60" x14ac:dyDescent="0.25">
      <c r="A1" s="3" t="s">
        <v>1365</v>
      </c>
      <c r="B1" s="3" t="s">
        <v>1600</v>
      </c>
      <c r="C1" s="4" t="s">
        <v>2227</v>
      </c>
      <c r="D1" s="4" t="s">
        <v>2229</v>
      </c>
      <c r="E1" s="4" t="s">
        <v>1367</v>
      </c>
      <c r="F1" s="7" t="s">
        <v>2221</v>
      </c>
      <c r="G1" s="4" t="s">
        <v>1598</v>
      </c>
      <c r="H1" s="4" t="s">
        <v>1599</v>
      </c>
      <c r="I1" s="3" t="s">
        <v>1366</v>
      </c>
      <c r="J1" s="8" t="s">
        <v>1603</v>
      </c>
    </row>
    <row r="2" spans="1:10" x14ac:dyDescent="0.25">
      <c r="A2" t="s">
        <v>3</v>
      </c>
      <c r="B2" t="s">
        <v>4</v>
      </c>
      <c r="C2" s="1">
        <v>875</v>
      </c>
      <c r="D2" s="1">
        <v>645</v>
      </c>
      <c r="E2" s="1">
        <v>356.52</v>
      </c>
      <c r="F2" s="2">
        <v>1.0000000000000001E-30</v>
      </c>
      <c r="G2" t="s">
        <v>0</v>
      </c>
      <c r="H2" s="1">
        <f t="shared" ref="H2:H98" si="0">(D2/9189)/(C2/25808)</f>
        <v>2.0703213469521011</v>
      </c>
      <c r="I2" t="s">
        <v>5</v>
      </c>
      <c r="J2" s="9" t="s">
        <v>1604</v>
      </c>
    </row>
    <row r="3" spans="1:10" x14ac:dyDescent="0.25">
      <c r="A3" t="s">
        <v>6</v>
      </c>
      <c r="B3" t="s">
        <v>1595</v>
      </c>
      <c r="C3" s="1">
        <v>502</v>
      </c>
      <c r="D3" s="1">
        <v>307</v>
      </c>
      <c r="E3" s="1">
        <v>204.54</v>
      </c>
      <c r="F3" s="2">
        <v>3.7999999999999996E-28</v>
      </c>
      <c r="G3" t="s">
        <v>0</v>
      </c>
      <c r="H3" s="1">
        <f t="shared" si="0"/>
        <v>1.7175949591556507</v>
      </c>
      <c r="I3" t="s">
        <v>7</v>
      </c>
      <c r="J3" s="9" t="s">
        <v>1605</v>
      </c>
    </row>
    <row r="4" spans="1:10" x14ac:dyDescent="0.25">
      <c r="A4" t="s">
        <v>8</v>
      </c>
      <c r="B4" t="s">
        <v>9</v>
      </c>
      <c r="C4" s="1">
        <v>555</v>
      </c>
      <c r="D4" s="1">
        <v>351</v>
      </c>
      <c r="E4" s="1">
        <v>226.13</v>
      </c>
      <c r="F4" s="2">
        <v>1.3000000000000001E-27</v>
      </c>
      <c r="G4" t="s">
        <v>0</v>
      </c>
      <c r="H4" s="1">
        <f t="shared" si="0"/>
        <v>1.7762342165868121</v>
      </c>
      <c r="I4" t="s">
        <v>10</v>
      </c>
      <c r="J4" s="9" t="s">
        <v>1606</v>
      </c>
    </row>
    <row r="5" spans="1:10" x14ac:dyDescent="0.25">
      <c r="A5" t="s">
        <v>11</v>
      </c>
      <c r="B5" t="s">
        <v>12</v>
      </c>
      <c r="C5" s="1">
        <v>1556</v>
      </c>
      <c r="D5" s="1">
        <v>869</v>
      </c>
      <c r="E5" s="1">
        <v>633.99</v>
      </c>
      <c r="F5" s="2">
        <v>1.2E-26</v>
      </c>
      <c r="G5" t="s">
        <v>0</v>
      </c>
      <c r="H5" s="1">
        <f t="shared" si="0"/>
        <v>1.5685424704456905</v>
      </c>
      <c r="I5" t="s">
        <v>13</v>
      </c>
      <c r="J5" s="9" t="s">
        <v>1607</v>
      </c>
    </row>
    <row r="6" spans="1:10" x14ac:dyDescent="0.25">
      <c r="A6" t="s">
        <v>14</v>
      </c>
      <c r="B6" t="s">
        <v>1596</v>
      </c>
      <c r="C6" s="1">
        <v>575</v>
      </c>
      <c r="D6" s="1">
        <v>361</v>
      </c>
      <c r="E6" s="1">
        <v>234.28</v>
      </c>
      <c r="F6" s="2">
        <v>5.7999999999999992E-23</v>
      </c>
      <c r="G6" t="s">
        <v>0</v>
      </c>
      <c r="H6" s="1">
        <f t="shared" si="0"/>
        <v>1.763296947673731</v>
      </c>
      <c r="I6" t="s">
        <v>16</v>
      </c>
      <c r="J6" s="9" t="s">
        <v>1608</v>
      </c>
    </row>
    <row r="7" spans="1:10" x14ac:dyDescent="0.25">
      <c r="A7" t="s">
        <v>17</v>
      </c>
      <c r="B7" t="s">
        <v>18</v>
      </c>
      <c r="C7" s="1">
        <v>460</v>
      </c>
      <c r="D7" s="1">
        <v>277</v>
      </c>
      <c r="E7" s="1">
        <v>187.43</v>
      </c>
      <c r="F7" s="2">
        <v>1.1000000000000002E-17</v>
      </c>
      <c r="G7" t="s">
        <v>0</v>
      </c>
      <c r="H7" s="1">
        <f t="shared" si="0"/>
        <v>1.6912508812521587</v>
      </c>
      <c r="I7" t="s">
        <v>19</v>
      </c>
      <c r="J7" s="9" t="s">
        <v>1609</v>
      </c>
    </row>
    <row r="8" spans="1:10" x14ac:dyDescent="0.25">
      <c r="A8" t="s">
        <v>20</v>
      </c>
      <c r="B8" t="s">
        <v>21</v>
      </c>
      <c r="C8" s="1">
        <v>60</v>
      </c>
      <c r="D8" s="1">
        <v>52</v>
      </c>
      <c r="E8" s="1">
        <v>24.45</v>
      </c>
      <c r="F8" s="2">
        <v>2.1000000000000001E-13</v>
      </c>
      <c r="G8" t="s">
        <v>0</v>
      </c>
      <c r="H8" s="1">
        <f t="shared" si="0"/>
        <v>2.4340987412485946</v>
      </c>
      <c r="I8" t="s">
        <v>22</v>
      </c>
      <c r="J8" s="9" t="s">
        <v>1612</v>
      </c>
    </row>
    <row r="9" spans="1:10" x14ac:dyDescent="0.25">
      <c r="A9" t="s">
        <v>23</v>
      </c>
      <c r="B9" t="s">
        <v>24</v>
      </c>
      <c r="C9" s="1">
        <v>155</v>
      </c>
      <c r="D9" s="1">
        <v>108</v>
      </c>
      <c r="E9" s="1">
        <v>63.15</v>
      </c>
      <c r="F9" s="2">
        <v>2.3999999999999999E-13</v>
      </c>
      <c r="G9" t="s">
        <v>0</v>
      </c>
      <c r="H9" s="1">
        <f t="shared" si="0"/>
        <v>1.9569429085968846</v>
      </c>
      <c r="I9" t="s">
        <v>25</v>
      </c>
      <c r="J9" s="9" t="s">
        <v>1613</v>
      </c>
    </row>
    <row r="10" spans="1:10" x14ac:dyDescent="0.25">
      <c r="A10" t="s">
        <v>26</v>
      </c>
      <c r="B10" t="s">
        <v>27</v>
      </c>
      <c r="C10" s="1">
        <v>82</v>
      </c>
      <c r="D10" s="1">
        <v>62</v>
      </c>
      <c r="E10" s="1">
        <v>33.409999999999997</v>
      </c>
      <c r="F10" s="2">
        <v>1.3000000000000002E-10</v>
      </c>
      <c r="G10" t="s">
        <v>0</v>
      </c>
      <c r="H10" s="1">
        <f t="shared" si="0"/>
        <v>2.1235570631906122</v>
      </c>
      <c r="I10" t="s">
        <v>28</v>
      </c>
      <c r="J10" s="9" t="s">
        <v>1616</v>
      </c>
    </row>
    <row r="11" spans="1:10" x14ac:dyDescent="0.25">
      <c r="A11" t="s">
        <v>29</v>
      </c>
      <c r="B11" t="s">
        <v>30</v>
      </c>
      <c r="C11" s="1">
        <v>2325</v>
      </c>
      <c r="D11" s="1">
        <v>1082</v>
      </c>
      <c r="E11" s="1">
        <v>947.32</v>
      </c>
      <c r="F11" s="2">
        <v>4.8E-10</v>
      </c>
      <c r="G11" t="s">
        <v>0</v>
      </c>
      <c r="H11" s="1">
        <f t="shared" si="0"/>
        <v>1.3070445846307588</v>
      </c>
      <c r="I11" t="s">
        <v>31</v>
      </c>
      <c r="J11" s="9" t="s">
        <v>1617</v>
      </c>
    </row>
    <row r="12" spans="1:10" x14ac:dyDescent="0.25">
      <c r="A12" t="s">
        <v>32</v>
      </c>
      <c r="B12" t="s">
        <v>33</v>
      </c>
      <c r="C12" s="1">
        <v>152</v>
      </c>
      <c r="D12" s="1">
        <v>99</v>
      </c>
      <c r="E12" s="1">
        <v>61.93</v>
      </c>
      <c r="F12" s="2">
        <v>4.9000000000000007E-10</v>
      </c>
      <c r="G12" t="s">
        <v>0</v>
      </c>
      <c r="H12" s="1">
        <f t="shared" si="0"/>
        <v>1.8292695499768026</v>
      </c>
      <c r="I12" t="s">
        <v>34</v>
      </c>
      <c r="J12" s="9" t="s">
        <v>1618</v>
      </c>
    </row>
    <row r="13" spans="1:10" x14ac:dyDescent="0.25">
      <c r="A13" t="s">
        <v>35</v>
      </c>
      <c r="B13" t="s">
        <v>36</v>
      </c>
      <c r="C13" s="1">
        <v>1709</v>
      </c>
      <c r="D13" s="1">
        <v>900</v>
      </c>
      <c r="E13" s="1">
        <v>696.33</v>
      </c>
      <c r="F13" s="2">
        <v>7.4000000000000009E-9</v>
      </c>
      <c r="G13" t="s">
        <v>0</v>
      </c>
      <c r="H13" s="1">
        <f t="shared" si="0"/>
        <v>1.4790625650112987</v>
      </c>
      <c r="I13" t="s">
        <v>37</v>
      </c>
      <c r="J13" s="9" t="s">
        <v>1619</v>
      </c>
    </row>
    <row r="14" spans="1:10" x14ac:dyDescent="0.25">
      <c r="A14" t="s">
        <v>38</v>
      </c>
      <c r="B14" t="s">
        <v>39</v>
      </c>
      <c r="C14" s="1">
        <v>71</v>
      </c>
      <c r="D14" s="1">
        <v>52</v>
      </c>
      <c r="E14" s="1">
        <v>28.93</v>
      </c>
      <c r="F14" s="2">
        <v>2.7000000000000004E-8</v>
      </c>
      <c r="G14" t="s">
        <v>0</v>
      </c>
      <c r="H14" s="1">
        <f t="shared" si="0"/>
        <v>2.0569848517593758</v>
      </c>
      <c r="I14" t="s">
        <v>40</v>
      </c>
      <c r="J14" s="9" t="s">
        <v>1616</v>
      </c>
    </row>
    <row r="15" spans="1:10" x14ac:dyDescent="0.25">
      <c r="A15" t="s">
        <v>41</v>
      </c>
      <c r="B15" t="s">
        <v>42</v>
      </c>
      <c r="C15" s="1">
        <v>56</v>
      </c>
      <c r="D15" s="1">
        <v>42</v>
      </c>
      <c r="E15" s="1">
        <v>22.82</v>
      </c>
      <c r="F15" s="2">
        <v>1.9999999999999999E-7</v>
      </c>
      <c r="G15" t="s">
        <v>0</v>
      </c>
      <c r="H15" s="1">
        <f t="shared" si="0"/>
        <v>2.1064316030035912</v>
      </c>
      <c r="I15" t="s">
        <v>43</v>
      </c>
      <c r="J15" s="9" t="s">
        <v>1620</v>
      </c>
    </row>
    <row r="16" spans="1:10" x14ac:dyDescent="0.25">
      <c r="A16" t="s">
        <v>44</v>
      </c>
      <c r="B16" t="s">
        <v>45</v>
      </c>
      <c r="C16" s="1">
        <v>301</v>
      </c>
      <c r="D16" s="1">
        <v>180</v>
      </c>
      <c r="E16" s="1">
        <v>122.64</v>
      </c>
      <c r="F16" s="2">
        <v>2.1E-7</v>
      </c>
      <c r="G16" t="s">
        <v>0</v>
      </c>
      <c r="H16" s="1">
        <f t="shared" si="0"/>
        <v>1.6795467930925647</v>
      </c>
      <c r="I16" t="s">
        <v>46</v>
      </c>
      <c r="J16" s="9" t="s">
        <v>1621</v>
      </c>
    </row>
    <row r="17" spans="1:10" x14ac:dyDescent="0.25">
      <c r="A17" t="s">
        <v>47</v>
      </c>
      <c r="B17" t="s">
        <v>48</v>
      </c>
      <c r="C17" s="1">
        <v>46</v>
      </c>
      <c r="D17" s="1">
        <v>36</v>
      </c>
      <c r="E17" s="1">
        <v>18.739999999999998</v>
      </c>
      <c r="F17" s="2">
        <v>2.2999999999999997E-7</v>
      </c>
      <c r="G17" t="s">
        <v>0</v>
      </c>
      <c r="H17" s="1">
        <f t="shared" si="0"/>
        <v>2.198015585742878</v>
      </c>
      <c r="I17" t="s">
        <v>49</v>
      </c>
      <c r="J17" s="9" t="s">
        <v>1622</v>
      </c>
    </row>
    <row r="18" spans="1:10" x14ac:dyDescent="0.25">
      <c r="A18" t="s">
        <v>50</v>
      </c>
      <c r="B18" t="s">
        <v>51</v>
      </c>
      <c r="C18" s="1">
        <v>664</v>
      </c>
      <c r="D18" s="1">
        <v>331</v>
      </c>
      <c r="E18" s="1">
        <v>270.55</v>
      </c>
      <c r="F18" s="2">
        <v>3.7999999999999996E-7</v>
      </c>
      <c r="G18" t="s">
        <v>0</v>
      </c>
      <c r="H18" s="1">
        <f t="shared" si="0"/>
        <v>1.4000579530003789</v>
      </c>
      <c r="I18" t="s">
        <v>52</v>
      </c>
      <c r="J18" s="9" t="s">
        <v>1623</v>
      </c>
    </row>
    <row r="19" spans="1:10" x14ac:dyDescent="0.25">
      <c r="A19" t="s">
        <v>53</v>
      </c>
      <c r="B19" t="s">
        <v>54</v>
      </c>
      <c r="C19" s="1">
        <v>45</v>
      </c>
      <c r="D19" s="1">
        <v>35</v>
      </c>
      <c r="E19" s="1">
        <v>18.34</v>
      </c>
      <c r="F19" s="2">
        <v>4.4999999999999998E-7</v>
      </c>
      <c r="G19" t="s">
        <v>0</v>
      </c>
      <c r="H19" s="1">
        <f t="shared" si="0"/>
        <v>2.1844475883000203</v>
      </c>
      <c r="I19" t="s">
        <v>55</v>
      </c>
      <c r="J19" s="9" t="s">
        <v>1624</v>
      </c>
    </row>
    <row r="20" spans="1:10" x14ac:dyDescent="0.25">
      <c r="A20" t="s">
        <v>56</v>
      </c>
      <c r="B20" t="s">
        <v>57</v>
      </c>
      <c r="C20" s="1">
        <v>133</v>
      </c>
      <c r="D20" s="1">
        <v>81</v>
      </c>
      <c r="E20" s="1">
        <v>54.19</v>
      </c>
      <c r="F20" s="2">
        <v>1.9999999999999999E-6</v>
      </c>
      <c r="G20" t="s">
        <v>0</v>
      </c>
      <c r="H20" s="1">
        <f t="shared" si="0"/>
        <v>1.7104858129653224</v>
      </c>
      <c r="I20" t="s">
        <v>58</v>
      </c>
      <c r="J20" s="9" t="s">
        <v>1627</v>
      </c>
    </row>
    <row r="21" spans="1:10" x14ac:dyDescent="0.25">
      <c r="A21" t="s">
        <v>59</v>
      </c>
      <c r="B21" t="s">
        <v>15</v>
      </c>
      <c r="C21" s="1">
        <v>138</v>
      </c>
      <c r="D21" s="1">
        <v>82</v>
      </c>
      <c r="E21" s="1">
        <v>56.23</v>
      </c>
      <c r="F21" s="2">
        <v>6.7999999999999993E-6</v>
      </c>
      <c r="G21" t="s">
        <v>0</v>
      </c>
      <c r="H21" s="1">
        <f t="shared" si="0"/>
        <v>1.6688636854714443</v>
      </c>
      <c r="I21" t="s">
        <v>60</v>
      </c>
      <c r="J21" s="9" t="s">
        <v>1628</v>
      </c>
    </row>
    <row r="22" spans="1:10" x14ac:dyDescent="0.25">
      <c r="A22" t="s">
        <v>61</v>
      </c>
      <c r="B22" t="s">
        <v>62</v>
      </c>
      <c r="C22" s="1">
        <v>67</v>
      </c>
      <c r="D22" s="1">
        <v>45</v>
      </c>
      <c r="E22" s="1">
        <v>27.3</v>
      </c>
      <c r="F22" s="2">
        <v>1.1000000000000001E-5</v>
      </c>
      <c r="G22" t="s">
        <v>0</v>
      </c>
      <c r="H22" s="1">
        <f t="shared" si="0"/>
        <v>1.8863566594062013</v>
      </c>
      <c r="I22" t="s">
        <v>63</v>
      </c>
      <c r="J22" s="9" t="s">
        <v>1629</v>
      </c>
    </row>
    <row r="23" spans="1:10" x14ac:dyDescent="0.25">
      <c r="A23" t="s">
        <v>64</v>
      </c>
      <c r="B23" t="s">
        <v>65</v>
      </c>
      <c r="C23" s="1">
        <v>109</v>
      </c>
      <c r="D23" s="1">
        <v>62</v>
      </c>
      <c r="E23" s="1">
        <v>44.41</v>
      </c>
      <c r="F23" s="2">
        <v>1.5000000000000002E-5</v>
      </c>
      <c r="G23" t="s">
        <v>0</v>
      </c>
      <c r="H23" s="1">
        <f t="shared" si="0"/>
        <v>1.5975383411158735</v>
      </c>
      <c r="I23" t="s">
        <v>66</v>
      </c>
      <c r="J23" s="9" t="s">
        <v>1630</v>
      </c>
    </row>
    <row r="24" spans="1:10" x14ac:dyDescent="0.25">
      <c r="A24" t="s">
        <v>67</v>
      </c>
      <c r="B24" t="s">
        <v>68</v>
      </c>
      <c r="C24" s="1">
        <v>43</v>
      </c>
      <c r="D24" s="1">
        <v>31</v>
      </c>
      <c r="E24" s="1">
        <v>17.52</v>
      </c>
      <c r="F24" s="2">
        <v>3.1000000000000001E-5</v>
      </c>
      <c r="G24" t="s">
        <v>0</v>
      </c>
      <c r="H24" s="1">
        <f t="shared" si="0"/>
        <v>2.0247869672282581</v>
      </c>
      <c r="I24" t="s">
        <v>69</v>
      </c>
      <c r="J24" s="9" t="s">
        <v>1631</v>
      </c>
    </row>
    <row r="25" spans="1:10" x14ac:dyDescent="0.25">
      <c r="A25" t="s">
        <v>70</v>
      </c>
      <c r="B25" t="s">
        <v>71</v>
      </c>
      <c r="C25" s="1">
        <v>34</v>
      </c>
      <c r="D25" s="1">
        <v>25</v>
      </c>
      <c r="E25" s="1">
        <v>13.85</v>
      </c>
      <c r="F25">
        <v>1.1E-4</v>
      </c>
      <c r="G25" t="s">
        <v>0</v>
      </c>
      <c r="H25" s="1">
        <f t="shared" si="0"/>
        <v>2.0651290225525405</v>
      </c>
      <c r="I25" t="s">
        <v>72</v>
      </c>
      <c r="J25" s="9" t="s">
        <v>1632</v>
      </c>
    </row>
    <row r="26" spans="1:10" x14ac:dyDescent="0.25">
      <c r="A26" t="s">
        <v>73</v>
      </c>
      <c r="B26" t="s">
        <v>74</v>
      </c>
      <c r="C26" s="1">
        <v>19</v>
      </c>
      <c r="D26" s="1">
        <v>16</v>
      </c>
      <c r="E26" s="1">
        <v>7.74</v>
      </c>
      <c r="F26">
        <v>1.3000000000000002E-4</v>
      </c>
      <c r="G26" t="s">
        <v>0</v>
      </c>
      <c r="H26" s="1">
        <f t="shared" si="0"/>
        <v>2.3651161858285934</v>
      </c>
      <c r="I26" t="s">
        <v>75</v>
      </c>
      <c r="J26" s="9" t="s">
        <v>1633</v>
      </c>
    </row>
    <row r="27" spans="1:10" x14ac:dyDescent="0.25">
      <c r="A27" t="s">
        <v>76</v>
      </c>
      <c r="B27" t="s">
        <v>77</v>
      </c>
      <c r="C27" s="1">
        <v>100</v>
      </c>
      <c r="D27" s="1">
        <v>59</v>
      </c>
      <c r="E27" s="1">
        <v>40.74</v>
      </c>
      <c r="F27">
        <v>1.7000000000000001E-4</v>
      </c>
      <c r="G27" t="s">
        <v>0</v>
      </c>
      <c r="H27" s="1">
        <f t="shared" si="0"/>
        <v>1.6570595276961586</v>
      </c>
      <c r="I27" t="s">
        <v>78</v>
      </c>
      <c r="J27" s="9" t="s">
        <v>1634</v>
      </c>
    </row>
    <row r="28" spans="1:10" x14ac:dyDescent="0.25">
      <c r="A28" t="s">
        <v>79</v>
      </c>
      <c r="B28" t="s">
        <v>80</v>
      </c>
      <c r="C28" s="1">
        <v>447</v>
      </c>
      <c r="D28" s="1">
        <v>235</v>
      </c>
      <c r="E28" s="1">
        <v>182.13</v>
      </c>
      <c r="F28">
        <v>2.0000000000000001E-4</v>
      </c>
      <c r="G28" t="s">
        <v>0</v>
      </c>
      <c r="H28" s="1">
        <f t="shared" si="0"/>
        <v>1.4765441512478565</v>
      </c>
      <c r="I28" t="s">
        <v>81</v>
      </c>
      <c r="J28" s="9" t="s">
        <v>1635</v>
      </c>
    </row>
    <row r="29" spans="1:10" x14ac:dyDescent="0.25">
      <c r="A29" t="s">
        <v>82</v>
      </c>
      <c r="B29" t="s">
        <v>83</v>
      </c>
      <c r="C29" s="1">
        <v>31</v>
      </c>
      <c r="D29" s="1">
        <v>21</v>
      </c>
      <c r="E29" s="1">
        <v>12.63</v>
      </c>
      <c r="F29">
        <v>2.7E-4</v>
      </c>
      <c r="G29" t="s">
        <v>0</v>
      </c>
      <c r="H29" s="1">
        <f t="shared" si="0"/>
        <v>1.9025833833580825</v>
      </c>
      <c r="I29" t="s">
        <v>84</v>
      </c>
      <c r="J29" s="9" t="s">
        <v>1636</v>
      </c>
    </row>
    <row r="30" spans="1:10" x14ac:dyDescent="0.25">
      <c r="A30" t="s">
        <v>85</v>
      </c>
      <c r="B30" t="s">
        <v>86</v>
      </c>
      <c r="C30" s="1">
        <v>4378</v>
      </c>
      <c r="D30" s="1">
        <v>1806</v>
      </c>
      <c r="E30" s="1">
        <v>1783.81</v>
      </c>
      <c r="F30">
        <v>6.600000000000001E-4</v>
      </c>
      <c r="G30" t="s">
        <v>0</v>
      </c>
      <c r="H30" s="1">
        <f t="shared" si="0"/>
        <v>1.1585854956675761</v>
      </c>
      <c r="I30" t="s">
        <v>87</v>
      </c>
      <c r="J30" s="9" t="s">
        <v>1637</v>
      </c>
    </row>
    <row r="31" spans="1:10" x14ac:dyDescent="0.25">
      <c r="A31" t="s">
        <v>88</v>
      </c>
      <c r="B31" t="s">
        <v>89</v>
      </c>
      <c r="C31" s="1">
        <v>570</v>
      </c>
      <c r="D31" s="1">
        <v>218</v>
      </c>
      <c r="E31" s="1">
        <v>232.25</v>
      </c>
      <c r="F31">
        <v>6.9999999999999999E-4</v>
      </c>
      <c r="G31" t="s">
        <v>0</v>
      </c>
      <c r="H31" s="1">
        <f t="shared" si="0"/>
        <v>1.0741569343971531</v>
      </c>
      <c r="I31" t="s">
        <v>90</v>
      </c>
      <c r="J31" s="9" t="s">
        <v>1638</v>
      </c>
    </row>
    <row r="32" spans="1:10" x14ac:dyDescent="0.25">
      <c r="A32" t="s">
        <v>91</v>
      </c>
      <c r="B32" t="s">
        <v>92</v>
      </c>
      <c r="C32" s="1">
        <v>16</v>
      </c>
      <c r="D32" s="1">
        <v>13</v>
      </c>
      <c r="E32" s="1">
        <v>6.52</v>
      </c>
      <c r="F32">
        <v>1.1500000000000002E-3</v>
      </c>
      <c r="G32" t="s">
        <v>0</v>
      </c>
      <c r="H32" s="1">
        <f t="shared" si="0"/>
        <v>2.2819675699205573</v>
      </c>
      <c r="I32" t="s">
        <v>93</v>
      </c>
      <c r="J32" s="9" t="s">
        <v>1639</v>
      </c>
    </row>
    <row r="33" spans="1:10" x14ac:dyDescent="0.25">
      <c r="A33" t="s">
        <v>94</v>
      </c>
      <c r="B33" t="s">
        <v>95</v>
      </c>
      <c r="C33" s="1">
        <v>53</v>
      </c>
      <c r="D33" s="1">
        <v>33</v>
      </c>
      <c r="E33" s="1">
        <v>21.59</v>
      </c>
      <c r="F33">
        <v>1.25E-3</v>
      </c>
      <c r="G33" t="s">
        <v>0</v>
      </c>
      <c r="H33" s="1">
        <f t="shared" si="0"/>
        <v>1.7487356704180759</v>
      </c>
      <c r="I33" t="s">
        <v>96</v>
      </c>
      <c r="J33" s="9" t="s">
        <v>1640</v>
      </c>
    </row>
    <row r="34" spans="1:10" x14ac:dyDescent="0.25">
      <c r="A34" t="s">
        <v>97</v>
      </c>
      <c r="B34" t="s">
        <v>98</v>
      </c>
      <c r="C34" s="1">
        <v>198</v>
      </c>
      <c r="D34" s="1">
        <v>90</v>
      </c>
      <c r="E34" s="1">
        <v>80.67</v>
      </c>
      <c r="F34">
        <v>1.3600000000000001E-3</v>
      </c>
      <c r="G34" t="s">
        <v>0</v>
      </c>
      <c r="H34" s="1">
        <f t="shared" si="0"/>
        <v>1.2766252139415706</v>
      </c>
      <c r="I34" t="s">
        <v>99</v>
      </c>
      <c r="J34" s="9" t="s">
        <v>1641</v>
      </c>
    </row>
    <row r="35" spans="1:10" x14ac:dyDescent="0.25">
      <c r="A35" t="s">
        <v>100</v>
      </c>
      <c r="B35" t="s">
        <v>101</v>
      </c>
      <c r="C35" s="1">
        <v>22</v>
      </c>
      <c r="D35" s="1">
        <v>18</v>
      </c>
      <c r="E35" s="1">
        <v>8.9600000000000009</v>
      </c>
      <c r="F35">
        <v>1.5700000000000002E-3</v>
      </c>
      <c r="G35" t="s">
        <v>0</v>
      </c>
      <c r="H35" s="1">
        <f t="shared" si="0"/>
        <v>2.2979253850948269</v>
      </c>
      <c r="I35" t="s">
        <v>102</v>
      </c>
      <c r="J35" s="9" t="s">
        <v>1642</v>
      </c>
    </row>
    <row r="36" spans="1:10" x14ac:dyDescent="0.25">
      <c r="A36" t="s">
        <v>103</v>
      </c>
      <c r="B36" t="s">
        <v>104</v>
      </c>
      <c r="C36" s="1">
        <v>17</v>
      </c>
      <c r="D36" s="1">
        <v>11</v>
      </c>
      <c r="E36" s="1">
        <v>6.93</v>
      </c>
      <c r="F36">
        <v>3.3E-3</v>
      </c>
      <c r="G36" t="s">
        <v>0</v>
      </c>
      <c r="H36" s="1">
        <f t="shared" si="0"/>
        <v>1.8173135398462359</v>
      </c>
      <c r="I36" t="s">
        <v>105</v>
      </c>
      <c r="J36" s="9" t="s">
        <v>1643</v>
      </c>
    </row>
    <row r="37" spans="1:10" x14ac:dyDescent="0.25">
      <c r="A37" t="s">
        <v>106</v>
      </c>
      <c r="B37" t="s">
        <v>107</v>
      </c>
      <c r="C37" s="1">
        <v>6</v>
      </c>
      <c r="D37" s="1">
        <v>6</v>
      </c>
      <c r="E37" s="1">
        <v>2.44</v>
      </c>
      <c r="F37">
        <v>4.5700000000000003E-3</v>
      </c>
      <c r="G37" t="s">
        <v>0</v>
      </c>
      <c r="H37" s="1">
        <f t="shared" si="0"/>
        <v>2.808575470671455</v>
      </c>
      <c r="I37" t="s">
        <v>108</v>
      </c>
      <c r="J37" s="9" t="s">
        <v>1644</v>
      </c>
    </row>
    <row r="38" spans="1:10" x14ac:dyDescent="0.25">
      <c r="A38" t="s">
        <v>109</v>
      </c>
      <c r="B38" t="s">
        <v>110</v>
      </c>
      <c r="C38" s="1">
        <v>16</v>
      </c>
      <c r="D38" s="1">
        <v>12</v>
      </c>
      <c r="E38" s="1">
        <v>6.52</v>
      </c>
      <c r="F38">
        <v>5.8300000000000001E-3</v>
      </c>
      <c r="G38" t="s">
        <v>0</v>
      </c>
      <c r="H38" s="1">
        <f t="shared" si="0"/>
        <v>2.1064316030035912</v>
      </c>
      <c r="I38" t="s">
        <v>111</v>
      </c>
      <c r="J38" s="9" t="s">
        <v>1645</v>
      </c>
    </row>
    <row r="39" spans="1:10" x14ac:dyDescent="0.25">
      <c r="A39" t="s">
        <v>112</v>
      </c>
      <c r="B39" t="s">
        <v>113</v>
      </c>
      <c r="C39" s="1">
        <v>33</v>
      </c>
      <c r="D39" s="1">
        <v>21</v>
      </c>
      <c r="E39" s="1">
        <v>13.45</v>
      </c>
      <c r="F39">
        <v>6.6E-3</v>
      </c>
      <c r="G39" t="s">
        <v>0</v>
      </c>
      <c r="H39" s="1">
        <f t="shared" si="0"/>
        <v>1.7872752995181986</v>
      </c>
      <c r="I39" t="s">
        <v>114</v>
      </c>
      <c r="J39" s="9" t="s">
        <v>1646</v>
      </c>
    </row>
    <row r="40" spans="1:10" x14ac:dyDescent="0.25">
      <c r="A40" t="s">
        <v>115</v>
      </c>
      <c r="B40" t="s">
        <v>116</v>
      </c>
      <c r="C40" s="1">
        <v>55</v>
      </c>
      <c r="D40" s="1">
        <v>32</v>
      </c>
      <c r="E40" s="1">
        <v>22.41</v>
      </c>
      <c r="F40">
        <v>6.6600000000000001E-3</v>
      </c>
      <c r="G40" t="s">
        <v>0</v>
      </c>
      <c r="H40" s="1">
        <f t="shared" si="0"/>
        <v>1.6340802738452103</v>
      </c>
      <c r="I40" t="s">
        <v>117</v>
      </c>
      <c r="J40" s="9" t="s">
        <v>1647</v>
      </c>
    </row>
    <row r="41" spans="1:10" x14ac:dyDescent="0.25">
      <c r="A41" t="s">
        <v>118</v>
      </c>
      <c r="B41" t="s">
        <v>119</v>
      </c>
      <c r="C41" s="1">
        <v>83</v>
      </c>
      <c r="D41" s="1">
        <v>45</v>
      </c>
      <c r="E41" s="1">
        <v>33.82</v>
      </c>
      <c r="F41">
        <v>8.8400000000000006E-3</v>
      </c>
      <c r="G41" t="s">
        <v>0</v>
      </c>
      <c r="H41" s="1">
        <f t="shared" si="0"/>
        <v>1.5227216407254878</v>
      </c>
      <c r="I41" t="s">
        <v>120</v>
      </c>
      <c r="J41" s="9" t="s">
        <v>1648</v>
      </c>
    </row>
    <row r="42" spans="1:10" x14ac:dyDescent="0.25">
      <c r="A42" t="s">
        <v>121</v>
      </c>
      <c r="B42" t="s">
        <v>122</v>
      </c>
      <c r="C42" s="1">
        <v>28</v>
      </c>
      <c r="D42" s="1">
        <v>18</v>
      </c>
      <c r="E42" s="1">
        <v>11.41</v>
      </c>
      <c r="F42">
        <v>1.008E-2</v>
      </c>
      <c r="G42" t="s">
        <v>0</v>
      </c>
      <c r="H42" s="1">
        <f t="shared" si="0"/>
        <v>1.8055128025745069</v>
      </c>
      <c r="I42" t="s">
        <v>123</v>
      </c>
      <c r="J42" s="9" t="s">
        <v>1649</v>
      </c>
    </row>
    <row r="43" spans="1:10" x14ac:dyDescent="0.25">
      <c r="A43" t="s">
        <v>124</v>
      </c>
      <c r="B43" t="s">
        <v>125</v>
      </c>
      <c r="C43" s="1">
        <v>151</v>
      </c>
      <c r="D43" s="1">
        <v>76</v>
      </c>
      <c r="E43" s="1">
        <v>61.52</v>
      </c>
      <c r="F43">
        <v>1.0450000000000001E-2</v>
      </c>
      <c r="G43" t="s">
        <v>0</v>
      </c>
      <c r="H43" s="1">
        <f t="shared" si="0"/>
        <v>1.4135876541127856</v>
      </c>
      <c r="I43" t="s">
        <v>126</v>
      </c>
      <c r="J43" s="9" t="s">
        <v>1650</v>
      </c>
    </row>
    <row r="44" spans="1:10" x14ac:dyDescent="0.25">
      <c r="A44" t="s">
        <v>127</v>
      </c>
      <c r="B44" t="s">
        <v>128</v>
      </c>
      <c r="C44" s="1">
        <v>39</v>
      </c>
      <c r="D44" s="1">
        <v>23</v>
      </c>
      <c r="E44" s="1">
        <v>15.89</v>
      </c>
      <c r="F44">
        <v>1.6290000000000002E-2</v>
      </c>
      <c r="G44" t="s">
        <v>0</v>
      </c>
      <c r="H44" s="1">
        <f t="shared" si="0"/>
        <v>1.6563393801395758</v>
      </c>
      <c r="I44" t="s">
        <v>129</v>
      </c>
      <c r="J44" s="9" t="s">
        <v>1651</v>
      </c>
    </row>
    <row r="45" spans="1:10" x14ac:dyDescent="0.25">
      <c r="A45" t="s">
        <v>130</v>
      </c>
      <c r="B45" t="s">
        <v>131</v>
      </c>
      <c r="C45" s="1">
        <v>12</v>
      </c>
      <c r="D45" s="1">
        <v>9</v>
      </c>
      <c r="E45" s="1">
        <v>4.8899999999999997</v>
      </c>
      <c r="F45">
        <v>1.7440000000000001E-2</v>
      </c>
      <c r="G45" t="s">
        <v>0</v>
      </c>
      <c r="H45" s="1">
        <f t="shared" si="0"/>
        <v>2.1064316030035912</v>
      </c>
      <c r="I45" t="s">
        <v>132</v>
      </c>
      <c r="J45" s="9" t="s">
        <v>1652</v>
      </c>
    </row>
    <row r="46" spans="1:10" x14ac:dyDescent="0.25">
      <c r="A46" t="s">
        <v>133</v>
      </c>
      <c r="B46" t="s">
        <v>134</v>
      </c>
      <c r="C46" s="1">
        <v>12</v>
      </c>
      <c r="D46" s="1">
        <v>9</v>
      </c>
      <c r="E46" s="1">
        <v>4.8899999999999997</v>
      </c>
      <c r="F46">
        <v>1.7440000000000001E-2</v>
      </c>
      <c r="G46" t="s">
        <v>0</v>
      </c>
      <c r="H46" s="1">
        <f t="shared" si="0"/>
        <v>2.1064316030035912</v>
      </c>
      <c r="I46" t="s">
        <v>135</v>
      </c>
      <c r="J46" s="9" t="s">
        <v>1655</v>
      </c>
    </row>
    <row r="47" spans="1:10" x14ac:dyDescent="0.25">
      <c r="A47" t="s">
        <v>136</v>
      </c>
      <c r="B47" t="s">
        <v>137</v>
      </c>
      <c r="C47" s="1">
        <v>30</v>
      </c>
      <c r="D47" s="1">
        <v>19</v>
      </c>
      <c r="E47" s="1">
        <v>12.22</v>
      </c>
      <c r="F47">
        <v>2.4660000000000001E-2</v>
      </c>
      <c r="G47" t="s">
        <v>0</v>
      </c>
      <c r="H47" s="1">
        <f t="shared" si="0"/>
        <v>1.7787644647585883</v>
      </c>
      <c r="I47" t="s">
        <v>138</v>
      </c>
      <c r="J47" s="9" t="s">
        <v>1656</v>
      </c>
    </row>
    <row r="48" spans="1:10" x14ac:dyDescent="0.25">
      <c r="A48" t="s">
        <v>139</v>
      </c>
      <c r="B48" t="s">
        <v>140</v>
      </c>
      <c r="C48" s="1">
        <v>20</v>
      </c>
      <c r="D48" s="1">
        <v>13</v>
      </c>
      <c r="E48" s="1">
        <v>8.15</v>
      </c>
      <c r="F48">
        <v>2.4730000000000002E-2</v>
      </c>
      <c r="G48" t="s">
        <v>0</v>
      </c>
      <c r="H48" s="1">
        <f t="shared" si="0"/>
        <v>1.8255740559364457</v>
      </c>
      <c r="I48" t="s">
        <v>141</v>
      </c>
      <c r="J48" s="9" t="s">
        <v>1657</v>
      </c>
    </row>
    <row r="49" spans="1:10" x14ac:dyDescent="0.25">
      <c r="A49" t="s">
        <v>142</v>
      </c>
      <c r="B49" t="s">
        <v>143</v>
      </c>
      <c r="C49" s="1">
        <v>26</v>
      </c>
      <c r="D49" s="1">
        <v>16</v>
      </c>
      <c r="E49" s="1">
        <v>10.59</v>
      </c>
      <c r="F49">
        <v>2.6000000000000002E-2</v>
      </c>
      <c r="G49" t="s">
        <v>0</v>
      </c>
      <c r="H49" s="1">
        <f t="shared" si="0"/>
        <v>1.7283541357978185</v>
      </c>
      <c r="I49" t="s">
        <v>144</v>
      </c>
      <c r="J49" s="9" t="s">
        <v>1659</v>
      </c>
    </row>
    <row r="50" spans="1:10" x14ac:dyDescent="0.25">
      <c r="A50" t="s">
        <v>145</v>
      </c>
      <c r="B50" t="s">
        <v>146</v>
      </c>
      <c r="C50" s="1">
        <v>4</v>
      </c>
      <c r="D50" s="1">
        <v>4</v>
      </c>
      <c r="E50" s="1">
        <v>1.63</v>
      </c>
      <c r="F50">
        <v>2.7550000000000002E-2</v>
      </c>
      <c r="G50" t="s">
        <v>0</v>
      </c>
      <c r="H50" s="1">
        <f t="shared" si="0"/>
        <v>2.808575470671455</v>
      </c>
      <c r="I50" t="s">
        <v>147</v>
      </c>
      <c r="J50" s="9" t="s">
        <v>1660</v>
      </c>
    </row>
    <row r="51" spans="1:10" x14ac:dyDescent="0.25">
      <c r="A51" t="s">
        <v>148</v>
      </c>
      <c r="B51" t="s">
        <v>149</v>
      </c>
      <c r="C51" s="1">
        <v>4</v>
      </c>
      <c r="D51" s="1">
        <v>4</v>
      </c>
      <c r="E51" s="1">
        <v>1.63</v>
      </c>
      <c r="F51">
        <v>2.7550000000000002E-2</v>
      </c>
      <c r="G51" t="s">
        <v>0</v>
      </c>
      <c r="H51" s="1">
        <f t="shared" si="0"/>
        <v>2.808575470671455</v>
      </c>
      <c r="I51" t="s">
        <v>150</v>
      </c>
      <c r="J51" s="9" t="s">
        <v>1661</v>
      </c>
    </row>
    <row r="52" spans="1:10" x14ac:dyDescent="0.25">
      <c r="A52" t="s">
        <v>151</v>
      </c>
      <c r="B52" t="s">
        <v>152</v>
      </c>
      <c r="C52" s="1">
        <v>4</v>
      </c>
      <c r="D52" s="1">
        <v>4</v>
      </c>
      <c r="E52" s="1">
        <v>1.63</v>
      </c>
      <c r="F52">
        <v>2.7550000000000002E-2</v>
      </c>
      <c r="G52" t="s">
        <v>0</v>
      </c>
      <c r="H52" s="1">
        <f t="shared" si="0"/>
        <v>2.808575470671455</v>
      </c>
      <c r="I52" t="s">
        <v>153</v>
      </c>
      <c r="J52" s="9" t="s">
        <v>1662</v>
      </c>
    </row>
    <row r="53" spans="1:10" x14ac:dyDescent="0.25">
      <c r="A53" t="s">
        <v>154</v>
      </c>
      <c r="B53" t="s">
        <v>155</v>
      </c>
      <c r="C53" s="1">
        <v>134</v>
      </c>
      <c r="D53" s="1">
        <v>66</v>
      </c>
      <c r="E53" s="1">
        <v>54.6</v>
      </c>
      <c r="F53">
        <v>2.7810000000000001E-2</v>
      </c>
      <c r="G53" t="s">
        <v>0</v>
      </c>
      <c r="H53" s="1">
        <f t="shared" si="0"/>
        <v>1.3833282168978809</v>
      </c>
      <c r="I53" t="s">
        <v>156</v>
      </c>
      <c r="J53" s="9" t="s">
        <v>1663</v>
      </c>
    </row>
    <row r="54" spans="1:10" x14ac:dyDescent="0.25">
      <c r="A54" t="s">
        <v>157</v>
      </c>
      <c r="B54" t="s">
        <v>158</v>
      </c>
      <c r="C54" s="1">
        <v>21</v>
      </c>
      <c r="D54" s="1">
        <v>13</v>
      </c>
      <c r="E54" s="1">
        <v>8.56</v>
      </c>
      <c r="F54">
        <v>4.1030000000000004E-2</v>
      </c>
      <c r="G54" t="s">
        <v>0</v>
      </c>
      <c r="H54" s="1">
        <f t="shared" si="0"/>
        <v>1.7386419580347103</v>
      </c>
      <c r="I54" t="s">
        <v>159</v>
      </c>
      <c r="J54" s="9" t="s">
        <v>1664</v>
      </c>
    </row>
    <row r="55" spans="1:10" x14ac:dyDescent="0.25">
      <c r="A55" t="s">
        <v>160</v>
      </c>
      <c r="B55" t="s">
        <v>161</v>
      </c>
      <c r="C55" s="1">
        <v>8</v>
      </c>
      <c r="D55" s="1">
        <v>7</v>
      </c>
      <c r="E55" s="1">
        <v>3.26</v>
      </c>
      <c r="F55">
        <v>4.4430000000000004E-2</v>
      </c>
      <c r="G55" t="s">
        <v>0</v>
      </c>
      <c r="H55" s="1">
        <f t="shared" si="0"/>
        <v>2.4575035368375233</v>
      </c>
      <c r="I55" t="s">
        <v>162</v>
      </c>
      <c r="J55" s="9" t="s">
        <v>1665</v>
      </c>
    </row>
    <row r="56" spans="1:10" x14ac:dyDescent="0.25">
      <c r="A56" t="s">
        <v>163</v>
      </c>
      <c r="B56" t="s">
        <v>164</v>
      </c>
      <c r="C56" s="1">
        <v>6</v>
      </c>
      <c r="D56" s="1">
        <v>5</v>
      </c>
      <c r="E56" s="1">
        <v>2.44</v>
      </c>
      <c r="F56">
        <v>4.4470000000000003E-2</v>
      </c>
      <c r="G56" t="s">
        <v>0</v>
      </c>
      <c r="H56" s="1">
        <f t="shared" si="0"/>
        <v>2.3404795588928788</v>
      </c>
      <c r="I56" t="s">
        <v>165</v>
      </c>
      <c r="J56" s="9" t="s">
        <v>1666</v>
      </c>
    </row>
    <row r="57" spans="1:10" x14ac:dyDescent="0.25">
      <c r="A57" t="s">
        <v>166</v>
      </c>
      <c r="B57" t="s">
        <v>167</v>
      </c>
      <c r="C57" s="1">
        <v>1509</v>
      </c>
      <c r="D57" s="1">
        <v>842</v>
      </c>
      <c r="E57" s="1">
        <v>614.66</v>
      </c>
      <c r="F57" s="2">
        <v>1.0000000000000001E-30</v>
      </c>
      <c r="G57" t="s">
        <v>1</v>
      </c>
      <c r="H57" s="1">
        <f t="shared" si="0"/>
        <v>1.5671441658749936</v>
      </c>
      <c r="I57" t="s">
        <v>168</v>
      </c>
      <c r="J57" s="9" t="s">
        <v>1667</v>
      </c>
    </row>
    <row r="58" spans="1:10" x14ac:dyDescent="0.25">
      <c r="A58" t="s">
        <v>169</v>
      </c>
      <c r="B58" t="s">
        <v>170</v>
      </c>
      <c r="C58" s="1">
        <v>545</v>
      </c>
      <c r="D58" s="1">
        <v>315</v>
      </c>
      <c r="E58" s="1">
        <v>221.99</v>
      </c>
      <c r="F58" s="2">
        <v>1.0000000000000001E-30</v>
      </c>
      <c r="G58" t="s">
        <v>1</v>
      </c>
      <c r="H58" s="1">
        <f t="shared" si="0"/>
        <v>1.6233050885532263</v>
      </c>
      <c r="I58" t="s">
        <v>171</v>
      </c>
      <c r="J58" s="9" t="s">
        <v>1668</v>
      </c>
    </row>
    <row r="59" spans="1:10" x14ac:dyDescent="0.25">
      <c r="A59" t="s">
        <v>172</v>
      </c>
      <c r="B59" t="s">
        <v>173</v>
      </c>
      <c r="C59" s="1">
        <v>215</v>
      </c>
      <c r="D59" s="1">
        <v>176</v>
      </c>
      <c r="E59" s="1">
        <v>87.58</v>
      </c>
      <c r="F59" s="2">
        <v>1.0000000000000001E-30</v>
      </c>
      <c r="G59" t="s">
        <v>1</v>
      </c>
      <c r="H59" s="1">
        <f t="shared" si="0"/>
        <v>2.2991129434333772</v>
      </c>
      <c r="I59" t="s">
        <v>174</v>
      </c>
      <c r="J59" s="9" t="s">
        <v>1669</v>
      </c>
    </row>
    <row r="60" spans="1:10" x14ac:dyDescent="0.25">
      <c r="A60" t="s">
        <v>175</v>
      </c>
      <c r="B60" t="s">
        <v>176</v>
      </c>
      <c r="C60" s="1">
        <v>1505</v>
      </c>
      <c r="D60" s="1">
        <v>789</v>
      </c>
      <c r="E60" s="1">
        <v>613.03</v>
      </c>
      <c r="F60" s="2">
        <v>7.1999999999999995E-29</v>
      </c>
      <c r="G60" t="s">
        <v>1</v>
      </c>
      <c r="H60" s="1">
        <f t="shared" si="0"/>
        <v>1.4724026886111481</v>
      </c>
      <c r="I60" t="s">
        <v>177</v>
      </c>
      <c r="J60" s="9" t="s">
        <v>1670</v>
      </c>
    </row>
    <row r="61" spans="1:10" x14ac:dyDescent="0.25">
      <c r="A61" t="s">
        <v>178</v>
      </c>
      <c r="B61" t="s">
        <v>179</v>
      </c>
      <c r="C61" s="1">
        <v>7683</v>
      </c>
      <c r="D61" s="1">
        <v>3086</v>
      </c>
      <c r="E61" s="1">
        <v>3129.49</v>
      </c>
      <c r="F61" s="2">
        <v>2.2000000000000003E-17</v>
      </c>
      <c r="G61" t="s">
        <v>1</v>
      </c>
      <c r="H61" s="1">
        <f t="shared" si="0"/>
        <v>1.1281093196006913</v>
      </c>
      <c r="I61" t="s">
        <v>180</v>
      </c>
      <c r="J61" s="9" t="s">
        <v>1671</v>
      </c>
    </row>
    <row r="62" spans="1:10" x14ac:dyDescent="0.25">
      <c r="A62" t="s">
        <v>181</v>
      </c>
      <c r="B62" t="s">
        <v>182</v>
      </c>
      <c r="C62" s="1">
        <v>60</v>
      </c>
      <c r="D62" s="1">
        <v>52</v>
      </c>
      <c r="E62" s="1">
        <v>24.44</v>
      </c>
      <c r="F62" s="2">
        <v>1.9E-13</v>
      </c>
      <c r="G62" t="s">
        <v>1</v>
      </c>
      <c r="H62" s="1">
        <f t="shared" si="0"/>
        <v>2.4340987412485946</v>
      </c>
      <c r="I62" t="s">
        <v>22</v>
      </c>
      <c r="J62" s="9" t="s">
        <v>1612</v>
      </c>
    </row>
    <row r="63" spans="1:10" x14ac:dyDescent="0.25">
      <c r="A63" t="s">
        <v>183</v>
      </c>
      <c r="B63" t="s">
        <v>184</v>
      </c>
      <c r="C63" s="1">
        <v>50</v>
      </c>
      <c r="D63" s="1">
        <v>43</v>
      </c>
      <c r="E63" s="1">
        <v>20.37</v>
      </c>
      <c r="F63" s="2">
        <v>3.9999999999999999E-12</v>
      </c>
      <c r="G63" t="s">
        <v>1</v>
      </c>
      <c r="H63" s="1">
        <f t="shared" si="0"/>
        <v>2.4153749047774515</v>
      </c>
      <c r="I63" t="s">
        <v>185</v>
      </c>
      <c r="J63" s="9" t="s">
        <v>1672</v>
      </c>
    </row>
    <row r="64" spans="1:10" x14ac:dyDescent="0.25">
      <c r="A64" t="s">
        <v>186</v>
      </c>
      <c r="B64" t="s">
        <v>2202</v>
      </c>
      <c r="C64" s="1">
        <v>42</v>
      </c>
      <c r="D64" s="1">
        <v>37</v>
      </c>
      <c r="E64" s="1">
        <v>17.11</v>
      </c>
      <c r="F64" s="2">
        <v>2.2999999999999998E-10</v>
      </c>
      <c r="G64" t="s">
        <v>1</v>
      </c>
      <c r="H64" s="1">
        <f t="shared" si="0"/>
        <v>2.4742212479724723</v>
      </c>
      <c r="I64" t="s">
        <v>187</v>
      </c>
      <c r="J64" s="9" t="s">
        <v>1675</v>
      </c>
    </row>
    <row r="65" spans="1:10" x14ac:dyDescent="0.25">
      <c r="A65" t="s">
        <v>188</v>
      </c>
      <c r="B65" t="s">
        <v>189</v>
      </c>
      <c r="C65" s="1">
        <v>161</v>
      </c>
      <c r="D65" s="1">
        <v>101</v>
      </c>
      <c r="E65" s="1">
        <v>65.58</v>
      </c>
      <c r="F65" s="2">
        <v>1E-8</v>
      </c>
      <c r="G65" t="s">
        <v>1</v>
      </c>
      <c r="H65" s="1">
        <f t="shared" si="0"/>
        <v>1.7619013822224654</v>
      </c>
      <c r="I65" t="s">
        <v>190</v>
      </c>
      <c r="J65" s="9" t="s">
        <v>1676</v>
      </c>
    </row>
    <row r="66" spans="1:10" x14ac:dyDescent="0.25">
      <c r="A66" t="s">
        <v>191</v>
      </c>
      <c r="B66" t="s">
        <v>192</v>
      </c>
      <c r="C66" s="1">
        <v>56</v>
      </c>
      <c r="D66" s="1">
        <v>42</v>
      </c>
      <c r="E66" s="1">
        <v>22.81</v>
      </c>
      <c r="F66" s="2">
        <v>1.8999999999999998E-7</v>
      </c>
      <c r="G66" t="s">
        <v>1</v>
      </c>
      <c r="H66" s="1">
        <f t="shared" si="0"/>
        <v>2.1064316030035912</v>
      </c>
      <c r="I66" t="s">
        <v>43</v>
      </c>
      <c r="J66" s="9" t="s">
        <v>1620</v>
      </c>
    </row>
    <row r="67" spans="1:10" x14ac:dyDescent="0.25">
      <c r="A67" t="s">
        <v>193</v>
      </c>
      <c r="B67" t="s">
        <v>194</v>
      </c>
      <c r="C67" s="1">
        <v>82</v>
      </c>
      <c r="D67" s="1">
        <v>55</v>
      </c>
      <c r="E67" s="1">
        <v>33.4</v>
      </c>
      <c r="F67" s="2">
        <v>8.9999999999999996E-7</v>
      </c>
      <c r="G67" t="s">
        <v>1</v>
      </c>
      <c r="H67" s="1">
        <f t="shared" si="0"/>
        <v>1.8838006205723172</v>
      </c>
      <c r="I67" t="s">
        <v>195</v>
      </c>
      <c r="J67" s="9" t="s">
        <v>1677</v>
      </c>
    </row>
    <row r="68" spans="1:10" x14ac:dyDescent="0.25">
      <c r="A68" t="s">
        <v>196</v>
      </c>
      <c r="B68" t="s">
        <v>197</v>
      </c>
      <c r="C68" s="1">
        <v>58</v>
      </c>
      <c r="D68" s="1">
        <v>40</v>
      </c>
      <c r="E68" s="1">
        <v>23.62</v>
      </c>
      <c r="F68" s="2">
        <v>1.2E-5</v>
      </c>
      <c r="G68" t="s">
        <v>1</v>
      </c>
      <c r="H68" s="1">
        <f t="shared" si="0"/>
        <v>1.9369486004630723</v>
      </c>
      <c r="I68" t="s">
        <v>198</v>
      </c>
      <c r="J68" s="9" t="s">
        <v>1678</v>
      </c>
    </row>
    <row r="69" spans="1:10" x14ac:dyDescent="0.25">
      <c r="A69" t="s">
        <v>199</v>
      </c>
      <c r="B69" t="s">
        <v>200</v>
      </c>
      <c r="C69" s="1">
        <v>739</v>
      </c>
      <c r="D69" s="1">
        <v>329</v>
      </c>
      <c r="E69" s="1">
        <v>301.01</v>
      </c>
      <c r="F69" s="2">
        <v>6.6000000000000005E-5</v>
      </c>
      <c r="G69" t="s">
        <v>1</v>
      </c>
      <c r="H69" s="1">
        <f t="shared" si="0"/>
        <v>1.2503671581203095</v>
      </c>
      <c r="I69" t="s">
        <v>201</v>
      </c>
      <c r="J69" s="9" t="s">
        <v>1679</v>
      </c>
    </row>
    <row r="70" spans="1:10" x14ac:dyDescent="0.25">
      <c r="A70" t="s">
        <v>202</v>
      </c>
      <c r="B70" t="s">
        <v>203</v>
      </c>
      <c r="C70" s="1">
        <v>19</v>
      </c>
      <c r="D70" s="1">
        <v>16</v>
      </c>
      <c r="E70" s="1">
        <v>7.74</v>
      </c>
      <c r="F70">
        <v>1.3000000000000002E-4</v>
      </c>
      <c r="G70" t="s">
        <v>1</v>
      </c>
      <c r="H70" s="1">
        <f t="shared" si="0"/>
        <v>2.3651161858285934</v>
      </c>
      <c r="I70" t="s">
        <v>75</v>
      </c>
      <c r="J70" s="9" t="s">
        <v>1633</v>
      </c>
    </row>
    <row r="71" spans="1:10" x14ac:dyDescent="0.25">
      <c r="A71" t="s">
        <v>204</v>
      </c>
      <c r="B71" t="s">
        <v>205</v>
      </c>
      <c r="C71" s="1">
        <v>41</v>
      </c>
      <c r="D71" s="1">
        <v>30</v>
      </c>
      <c r="E71" s="1">
        <v>16.7</v>
      </c>
      <c r="F71">
        <v>6.2E-4</v>
      </c>
      <c r="G71" t="s">
        <v>1</v>
      </c>
      <c r="H71" s="1">
        <f t="shared" si="0"/>
        <v>2.0550552224425278</v>
      </c>
      <c r="I71" t="s">
        <v>206</v>
      </c>
      <c r="J71" s="9" t="s">
        <v>1680</v>
      </c>
    </row>
    <row r="72" spans="1:10" x14ac:dyDescent="0.25">
      <c r="A72" t="s">
        <v>207</v>
      </c>
      <c r="B72" t="s">
        <v>208</v>
      </c>
      <c r="C72" s="1">
        <v>31</v>
      </c>
      <c r="D72" s="1">
        <v>22</v>
      </c>
      <c r="E72" s="1">
        <v>12.63</v>
      </c>
      <c r="F72">
        <v>6.3000000000000003E-4</v>
      </c>
      <c r="G72" t="s">
        <v>1</v>
      </c>
      <c r="H72" s="1">
        <f t="shared" si="0"/>
        <v>1.9931825920894199</v>
      </c>
      <c r="I72" t="s">
        <v>209</v>
      </c>
      <c r="J72" s="9" t="s">
        <v>1632</v>
      </c>
    </row>
    <row r="73" spans="1:10" x14ac:dyDescent="0.25">
      <c r="A73" t="s">
        <v>210</v>
      </c>
      <c r="B73" t="s">
        <v>211</v>
      </c>
      <c r="C73" s="1">
        <v>11</v>
      </c>
      <c r="D73" s="1">
        <v>10</v>
      </c>
      <c r="E73" s="1">
        <v>4.4800000000000004</v>
      </c>
      <c r="F73">
        <v>8.7000000000000011E-4</v>
      </c>
      <c r="G73" t="s">
        <v>1</v>
      </c>
      <c r="H73" s="1">
        <f t="shared" si="0"/>
        <v>2.5532504278831407</v>
      </c>
      <c r="I73" t="s">
        <v>212</v>
      </c>
      <c r="J73" s="9" t="s">
        <v>1681</v>
      </c>
    </row>
    <row r="74" spans="1:10" x14ac:dyDescent="0.25">
      <c r="A74" t="s">
        <v>213</v>
      </c>
      <c r="B74" t="s">
        <v>214</v>
      </c>
      <c r="C74" s="1">
        <v>509</v>
      </c>
      <c r="D74" s="1">
        <v>208</v>
      </c>
      <c r="E74" s="1">
        <v>207.33</v>
      </c>
      <c r="F74">
        <v>4.3400000000000001E-3</v>
      </c>
      <c r="G74" t="s">
        <v>1</v>
      </c>
      <c r="H74" s="1">
        <f t="shared" si="0"/>
        <v>1.1477086402743863</v>
      </c>
      <c r="I74" t="s">
        <v>215</v>
      </c>
      <c r="J74" s="9" t="s">
        <v>1682</v>
      </c>
    </row>
    <row r="75" spans="1:10" x14ac:dyDescent="0.25">
      <c r="A75" t="s">
        <v>216</v>
      </c>
      <c r="B75" t="s">
        <v>217</v>
      </c>
      <c r="C75" s="1">
        <v>30</v>
      </c>
      <c r="D75" s="1">
        <v>19</v>
      </c>
      <c r="E75" s="1">
        <v>12.22</v>
      </c>
      <c r="F75">
        <v>1.03E-2</v>
      </c>
      <c r="G75" t="s">
        <v>1</v>
      </c>
      <c r="H75" s="1">
        <f t="shared" si="0"/>
        <v>1.7787644647585883</v>
      </c>
      <c r="I75" t="s">
        <v>138</v>
      </c>
      <c r="J75" s="9" t="s">
        <v>1656</v>
      </c>
    </row>
    <row r="76" spans="1:10" x14ac:dyDescent="0.25">
      <c r="A76" t="s">
        <v>218</v>
      </c>
      <c r="B76" t="s">
        <v>219</v>
      </c>
      <c r="C76" s="1">
        <v>5</v>
      </c>
      <c r="D76" s="1">
        <v>5</v>
      </c>
      <c r="E76" s="1">
        <v>2.04</v>
      </c>
      <c r="F76">
        <v>1.12E-2</v>
      </c>
      <c r="G76" t="s">
        <v>1</v>
      </c>
      <c r="H76" s="1">
        <f t="shared" si="0"/>
        <v>2.8085754706714545</v>
      </c>
      <c r="I76" t="s">
        <v>220</v>
      </c>
      <c r="J76" s="9" t="s">
        <v>1683</v>
      </c>
    </row>
    <row r="77" spans="1:10" x14ac:dyDescent="0.25">
      <c r="A77" t="s">
        <v>221</v>
      </c>
      <c r="B77" t="s">
        <v>222</v>
      </c>
      <c r="C77" s="1">
        <v>12</v>
      </c>
      <c r="D77" s="1">
        <v>9</v>
      </c>
      <c r="E77" s="1">
        <v>4.8899999999999997</v>
      </c>
      <c r="F77">
        <v>1.7380000000000003E-2</v>
      </c>
      <c r="G77" t="s">
        <v>1</v>
      </c>
      <c r="H77" s="1">
        <f t="shared" si="0"/>
        <v>2.1064316030035912</v>
      </c>
      <c r="I77" t="s">
        <v>135</v>
      </c>
      <c r="J77" s="9" t="s">
        <v>1655</v>
      </c>
    </row>
    <row r="78" spans="1:10" x14ac:dyDescent="0.25">
      <c r="A78" t="s">
        <v>223</v>
      </c>
      <c r="B78" t="s">
        <v>224</v>
      </c>
      <c r="C78" s="1">
        <v>72</v>
      </c>
      <c r="D78" s="1">
        <v>38</v>
      </c>
      <c r="E78" s="1">
        <v>29.33</v>
      </c>
      <c r="F78">
        <v>2.5410000000000002E-2</v>
      </c>
      <c r="G78" t="s">
        <v>1</v>
      </c>
      <c r="H78" s="1">
        <f t="shared" si="0"/>
        <v>1.482303720632157</v>
      </c>
      <c r="I78" t="s">
        <v>225</v>
      </c>
      <c r="J78" s="9" t="s">
        <v>1686</v>
      </c>
    </row>
    <row r="79" spans="1:10" x14ac:dyDescent="0.25">
      <c r="A79" t="s">
        <v>226</v>
      </c>
      <c r="B79" t="s">
        <v>227</v>
      </c>
      <c r="C79" s="1">
        <v>4</v>
      </c>
      <c r="D79" s="1">
        <v>4</v>
      </c>
      <c r="E79" s="1">
        <v>1.63</v>
      </c>
      <c r="F79">
        <v>2.75E-2</v>
      </c>
      <c r="G79" t="s">
        <v>1</v>
      </c>
      <c r="H79" s="1">
        <f t="shared" si="0"/>
        <v>2.808575470671455</v>
      </c>
      <c r="I79" t="s">
        <v>228</v>
      </c>
      <c r="J79" s="9" t="s">
        <v>1687</v>
      </c>
    </row>
    <row r="80" spans="1:10" x14ac:dyDescent="0.25">
      <c r="A80" t="s">
        <v>229</v>
      </c>
      <c r="B80" t="s">
        <v>230</v>
      </c>
      <c r="C80" s="1">
        <v>4</v>
      </c>
      <c r="D80" s="1">
        <v>4</v>
      </c>
      <c r="E80" s="1">
        <v>1.63</v>
      </c>
      <c r="F80">
        <v>2.75E-2</v>
      </c>
      <c r="G80" t="s">
        <v>1</v>
      </c>
      <c r="H80" s="1">
        <f t="shared" si="0"/>
        <v>2.808575470671455</v>
      </c>
      <c r="I80" t="s">
        <v>228</v>
      </c>
      <c r="J80" s="9" t="s">
        <v>1687</v>
      </c>
    </row>
    <row r="81" spans="1:10" x14ac:dyDescent="0.25">
      <c r="A81" t="s">
        <v>231</v>
      </c>
      <c r="B81" t="s">
        <v>232</v>
      </c>
      <c r="C81" s="1">
        <v>4</v>
      </c>
      <c r="D81" s="1">
        <v>4</v>
      </c>
      <c r="E81" s="1">
        <v>1.63</v>
      </c>
      <c r="F81">
        <v>2.75E-2</v>
      </c>
      <c r="G81" t="s">
        <v>1</v>
      </c>
      <c r="H81" s="1">
        <f t="shared" si="0"/>
        <v>2.808575470671455</v>
      </c>
      <c r="I81" t="s">
        <v>147</v>
      </c>
      <c r="J81" s="9" t="s">
        <v>1660</v>
      </c>
    </row>
    <row r="82" spans="1:10" x14ac:dyDescent="0.25">
      <c r="A82" t="s">
        <v>233</v>
      </c>
      <c r="B82" t="s">
        <v>234</v>
      </c>
      <c r="C82" s="1">
        <v>9</v>
      </c>
      <c r="D82" s="1">
        <v>7</v>
      </c>
      <c r="E82" s="1">
        <v>3.67</v>
      </c>
      <c r="F82">
        <v>2.7820000000000001E-2</v>
      </c>
      <c r="G82" t="s">
        <v>1</v>
      </c>
      <c r="H82" s="1">
        <f t="shared" si="0"/>
        <v>2.1844475883000207</v>
      </c>
      <c r="I82" t="s">
        <v>235</v>
      </c>
      <c r="J82" s="9" t="s">
        <v>1688</v>
      </c>
    </row>
    <row r="83" spans="1:10" x14ac:dyDescent="0.25">
      <c r="A83" t="s">
        <v>236</v>
      </c>
      <c r="B83" t="s">
        <v>237</v>
      </c>
      <c r="C83" s="1">
        <v>291</v>
      </c>
      <c r="D83" s="1">
        <v>115</v>
      </c>
      <c r="E83" s="1">
        <v>118.53</v>
      </c>
      <c r="F83">
        <v>3.1310000000000004E-2</v>
      </c>
      <c r="G83" t="s">
        <v>1</v>
      </c>
      <c r="H83" s="1">
        <f t="shared" si="0"/>
        <v>1.1099181413306438</v>
      </c>
      <c r="I83" t="s">
        <v>238</v>
      </c>
      <c r="J83" s="9" t="s">
        <v>1689</v>
      </c>
    </row>
    <row r="84" spans="1:10" x14ac:dyDescent="0.25">
      <c r="A84" t="s">
        <v>239</v>
      </c>
      <c r="B84" t="s">
        <v>240</v>
      </c>
      <c r="C84" s="1">
        <v>31</v>
      </c>
      <c r="D84" s="1">
        <v>18</v>
      </c>
      <c r="E84" s="1">
        <v>12.63</v>
      </c>
      <c r="F84">
        <v>3.8340000000000006E-2</v>
      </c>
      <c r="G84" t="s">
        <v>1</v>
      </c>
      <c r="H84" s="1">
        <f t="shared" si="0"/>
        <v>1.6307857571640707</v>
      </c>
      <c r="I84" t="s">
        <v>123</v>
      </c>
      <c r="J84" s="9" t="s">
        <v>1649</v>
      </c>
    </row>
    <row r="85" spans="1:10" x14ac:dyDescent="0.25">
      <c r="A85" t="s">
        <v>241</v>
      </c>
      <c r="B85" t="s">
        <v>242</v>
      </c>
      <c r="C85" s="1">
        <v>21</v>
      </c>
      <c r="D85" s="1">
        <v>13</v>
      </c>
      <c r="E85" s="1">
        <v>8.5500000000000007</v>
      </c>
      <c r="F85">
        <v>4.0870000000000004E-2</v>
      </c>
      <c r="G85" t="s">
        <v>1</v>
      </c>
      <c r="H85" s="1">
        <f t="shared" si="0"/>
        <v>1.7386419580347103</v>
      </c>
      <c r="I85" t="s">
        <v>159</v>
      </c>
      <c r="J85" s="9" t="s">
        <v>1664</v>
      </c>
    </row>
    <row r="86" spans="1:10" x14ac:dyDescent="0.25">
      <c r="A86" t="s">
        <v>243</v>
      </c>
      <c r="B86" t="s">
        <v>244</v>
      </c>
      <c r="C86" s="1">
        <v>129</v>
      </c>
      <c r="D86" s="1">
        <v>30</v>
      </c>
      <c r="E86" s="1">
        <v>52.55</v>
      </c>
      <c r="F86">
        <v>4.1870000000000004E-2</v>
      </c>
      <c r="G86" t="s">
        <v>1</v>
      </c>
      <c r="H86" s="1">
        <f t="shared" si="0"/>
        <v>0.65315708620266399</v>
      </c>
      <c r="I86" t="s">
        <v>245</v>
      </c>
      <c r="J86" s="9" t="s">
        <v>1690</v>
      </c>
    </row>
    <row r="87" spans="1:10" x14ac:dyDescent="0.25">
      <c r="A87" t="s">
        <v>246</v>
      </c>
      <c r="B87" t="s">
        <v>247</v>
      </c>
      <c r="C87" s="1">
        <v>6</v>
      </c>
      <c r="D87" s="1">
        <v>5</v>
      </c>
      <c r="E87" s="1">
        <v>2.44</v>
      </c>
      <c r="F87">
        <v>4.4390000000000006E-2</v>
      </c>
      <c r="G87" t="s">
        <v>1</v>
      </c>
      <c r="H87" s="1">
        <f t="shared" si="0"/>
        <v>2.3404795588928788</v>
      </c>
      <c r="I87" t="s">
        <v>248</v>
      </c>
      <c r="J87" s="9" t="s">
        <v>1691</v>
      </c>
    </row>
    <row r="88" spans="1:10" x14ac:dyDescent="0.25">
      <c r="A88" t="s">
        <v>249</v>
      </c>
      <c r="B88" t="s">
        <v>250</v>
      </c>
      <c r="C88" s="1">
        <v>6</v>
      </c>
      <c r="D88" s="1">
        <v>5</v>
      </c>
      <c r="E88" s="1">
        <v>2.44</v>
      </c>
      <c r="F88">
        <v>4.4390000000000006E-2</v>
      </c>
      <c r="G88" t="s">
        <v>1</v>
      </c>
      <c r="H88" s="1">
        <f t="shared" si="0"/>
        <v>2.3404795588928788</v>
      </c>
      <c r="I88" t="s">
        <v>248</v>
      </c>
      <c r="J88" s="9" t="s">
        <v>1691</v>
      </c>
    </row>
    <row r="89" spans="1:10" x14ac:dyDescent="0.25">
      <c r="A89" t="s">
        <v>251</v>
      </c>
      <c r="B89" t="s">
        <v>252</v>
      </c>
      <c r="C89" s="1">
        <v>1831</v>
      </c>
      <c r="D89" s="1">
        <v>692</v>
      </c>
      <c r="E89" s="1">
        <v>551.74</v>
      </c>
      <c r="F89" s="2">
        <v>3.3999999999999993E-21</v>
      </c>
      <c r="G89" t="s">
        <v>2</v>
      </c>
      <c r="H89" s="1">
        <f t="shared" si="0"/>
        <v>1.0614605274192501</v>
      </c>
      <c r="I89" t="s">
        <v>253</v>
      </c>
      <c r="J89" s="9" t="s">
        <v>1692</v>
      </c>
    </row>
    <row r="90" spans="1:10" x14ac:dyDescent="0.25">
      <c r="A90" t="s">
        <v>254</v>
      </c>
      <c r="B90" t="s">
        <v>255</v>
      </c>
      <c r="C90" s="1">
        <v>871</v>
      </c>
      <c r="D90" s="1">
        <v>363</v>
      </c>
      <c r="E90" s="1">
        <v>262.45999999999998</v>
      </c>
      <c r="F90" s="2">
        <v>3.2000000000000003E-18</v>
      </c>
      <c r="G90" t="s">
        <v>2</v>
      </c>
      <c r="H90" s="1">
        <f t="shared" si="0"/>
        <v>1.1705084912212838</v>
      </c>
      <c r="I90" t="s">
        <v>256</v>
      </c>
      <c r="J90" s="9" t="s">
        <v>1693</v>
      </c>
    </row>
    <row r="91" spans="1:10" x14ac:dyDescent="0.25">
      <c r="A91" t="s">
        <v>257</v>
      </c>
      <c r="B91" t="s">
        <v>258</v>
      </c>
      <c r="C91" s="1">
        <v>107</v>
      </c>
      <c r="D91" s="1">
        <v>63</v>
      </c>
      <c r="E91" s="1">
        <v>32.24</v>
      </c>
      <c r="F91" s="2">
        <v>3.7000000000000001E-10</v>
      </c>
      <c r="G91" t="s">
        <v>2</v>
      </c>
      <c r="H91" s="1">
        <f t="shared" si="0"/>
        <v>1.653647239741137</v>
      </c>
      <c r="I91" t="s">
        <v>259</v>
      </c>
      <c r="J91" s="9" t="s">
        <v>1696</v>
      </c>
    </row>
    <row r="92" spans="1:10" x14ac:dyDescent="0.25">
      <c r="A92" t="s">
        <v>260</v>
      </c>
      <c r="B92" t="s">
        <v>261</v>
      </c>
      <c r="C92" s="1">
        <v>68</v>
      </c>
      <c r="D92" s="1">
        <v>44</v>
      </c>
      <c r="E92" s="1">
        <v>20.49</v>
      </c>
      <c r="F92" s="2">
        <v>3.0000000000000004E-9</v>
      </c>
      <c r="G92" t="s">
        <v>2</v>
      </c>
      <c r="H92" s="1">
        <f t="shared" si="0"/>
        <v>1.8173135398462359</v>
      </c>
      <c r="I92" t="s">
        <v>262</v>
      </c>
      <c r="J92" s="9" t="s">
        <v>1697</v>
      </c>
    </row>
    <row r="93" spans="1:10" x14ac:dyDescent="0.25">
      <c r="A93" t="s">
        <v>263</v>
      </c>
      <c r="B93" t="s">
        <v>264</v>
      </c>
      <c r="C93" s="1">
        <v>16</v>
      </c>
      <c r="D93" s="1">
        <v>12</v>
      </c>
      <c r="E93" s="1">
        <v>4.82</v>
      </c>
      <c r="F93">
        <v>2.7E-4</v>
      </c>
      <c r="G93" t="s">
        <v>2</v>
      </c>
      <c r="H93" s="1">
        <f t="shared" si="0"/>
        <v>2.1064316030035912</v>
      </c>
      <c r="I93" t="s">
        <v>265</v>
      </c>
      <c r="J93" s="9" t="s">
        <v>1700</v>
      </c>
    </row>
    <row r="94" spans="1:10" x14ac:dyDescent="0.25">
      <c r="A94" t="s">
        <v>266</v>
      </c>
      <c r="B94" t="s">
        <v>267</v>
      </c>
      <c r="C94" s="1">
        <v>123</v>
      </c>
      <c r="D94" s="1">
        <v>74</v>
      </c>
      <c r="E94" s="1">
        <v>37.06</v>
      </c>
      <c r="F94">
        <v>3.6300000000000004E-3</v>
      </c>
      <c r="G94" t="s">
        <v>2</v>
      </c>
      <c r="H94" s="1">
        <f t="shared" si="0"/>
        <v>1.6897120717860787</v>
      </c>
      <c r="I94" t="s">
        <v>268</v>
      </c>
      <c r="J94" s="9" t="s">
        <v>1701</v>
      </c>
    </row>
    <row r="95" spans="1:10" x14ac:dyDescent="0.25">
      <c r="A95" t="s">
        <v>269</v>
      </c>
      <c r="B95" t="s">
        <v>270</v>
      </c>
      <c r="C95" s="1">
        <v>13</v>
      </c>
      <c r="D95" s="1">
        <v>9</v>
      </c>
      <c r="E95" s="1">
        <v>3.92</v>
      </c>
      <c r="F95">
        <v>4.1000000000000003E-3</v>
      </c>
      <c r="G95" t="s">
        <v>2</v>
      </c>
      <c r="H95" s="1">
        <f t="shared" si="0"/>
        <v>1.9443984027725458</v>
      </c>
      <c r="I95" t="s">
        <v>271</v>
      </c>
      <c r="J95" s="9" t="s">
        <v>1703</v>
      </c>
    </row>
    <row r="96" spans="1:10" x14ac:dyDescent="0.25">
      <c r="A96" t="s">
        <v>272</v>
      </c>
      <c r="B96" t="s">
        <v>273</v>
      </c>
      <c r="C96" s="1">
        <v>3</v>
      </c>
      <c r="D96" s="1">
        <v>3</v>
      </c>
      <c r="E96" s="1">
        <v>0.9</v>
      </c>
      <c r="F96">
        <v>2.7310000000000001E-2</v>
      </c>
      <c r="G96" t="s">
        <v>2</v>
      </c>
      <c r="H96" s="1">
        <f t="shared" si="0"/>
        <v>2.808575470671455</v>
      </c>
      <c r="I96" t="s">
        <v>274</v>
      </c>
      <c r="J96" s="9" t="s">
        <v>1704</v>
      </c>
    </row>
    <row r="97" spans="1:10" x14ac:dyDescent="0.25">
      <c r="A97" t="s">
        <v>275</v>
      </c>
      <c r="B97" t="s">
        <v>276</v>
      </c>
      <c r="C97" s="1">
        <v>5</v>
      </c>
      <c r="D97" s="1">
        <v>4</v>
      </c>
      <c r="E97" s="1">
        <v>1.51</v>
      </c>
      <c r="F97">
        <v>3.1190000000000002E-2</v>
      </c>
      <c r="G97" t="s">
        <v>2</v>
      </c>
      <c r="H97" s="1">
        <f t="shared" si="0"/>
        <v>2.246860376537164</v>
      </c>
      <c r="I97" t="s">
        <v>277</v>
      </c>
      <c r="J97" s="9" t="s">
        <v>1705</v>
      </c>
    </row>
    <row r="98" spans="1:10" x14ac:dyDescent="0.25">
      <c r="A98" t="s">
        <v>278</v>
      </c>
      <c r="B98" t="s">
        <v>279</v>
      </c>
      <c r="C98" s="1">
        <v>46</v>
      </c>
      <c r="D98" s="1">
        <v>9</v>
      </c>
      <c r="E98" s="1">
        <v>13.86</v>
      </c>
      <c r="F98">
        <v>3.3570000000000003E-2</v>
      </c>
      <c r="G98" t="s">
        <v>2</v>
      </c>
      <c r="H98" s="1">
        <f t="shared" si="0"/>
        <v>0.54950389643571951</v>
      </c>
      <c r="I98" t="s">
        <v>280</v>
      </c>
      <c r="J98" s="9" t="s">
        <v>1706</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5"/>
  <sheetViews>
    <sheetView workbookViewId="0">
      <pane ySplit="1" topLeftCell="A2" activePane="bottomLeft" state="frozen"/>
      <selection pane="bottomLeft" activeCell="J1" sqref="J1:J1048576"/>
    </sheetView>
  </sheetViews>
  <sheetFormatPr baseColWidth="10" defaultColWidth="10.5703125" defaultRowHeight="15" x14ac:dyDescent="0.25"/>
  <cols>
    <col min="1" max="1" width="12.28515625" customWidth="1"/>
    <col min="2" max="2" width="43.42578125" customWidth="1"/>
    <col min="3" max="3" width="15" customWidth="1"/>
    <col min="4" max="4" width="16.5703125" customWidth="1"/>
    <col min="5" max="5" width="20.42578125" customWidth="1"/>
    <col min="6" max="6" width="8.28515625" customWidth="1"/>
    <col min="7" max="7" width="9.140625" customWidth="1"/>
    <col min="8" max="8" width="14.140625" style="1" customWidth="1"/>
    <col min="10" max="10" width="13.140625" style="9" customWidth="1"/>
    <col min="255" max="255" width="12.28515625" customWidth="1"/>
    <col min="256" max="256" width="43.42578125" customWidth="1"/>
    <col min="257" max="257" width="15" customWidth="1"/>
    <col min="258" max="258" width="16.5703125" customWidth="1"/>
    <col min="259" max="259" width="20.42578125" customWidth="1"/>
    <col min="260" max="260" width="8.28515625" customWidth="1"/>
    <col min="261" max="261" width="9.140625" customWidth="1"/>
    <col min="262" max="262" width="14.140625" customWidth="1"/>
    <col min="264" max="266" width="13.140625" customWidth="1"/>
    <col min="511" max="511" width="12.28515625" customWidth="1"/>
    <col min="512" max="512" width="43.42578125" customWidth="1"/>
    <col min="513" max="513" width="15" customWidth="1"/>
    <col min="514" max="514" width="16.5703125" customWidth="1"/>
    <col min="515" max="515" width="20.42578125" customWidth="1"/>
    <col min="516" max="516" width="8.28515625" customWidth="1"/>
    <col min="517" max="517" width="9.140625" customWidth="1"/>
    <col min="518" max="518" width="14.140625" customWidth="1"/>
    <col min="520" max="522" width="13.140625" customWidth="1"/>
    <col min="767" max="767" width="12.28515625" customWidth="1"/>
    <col min="768" max="768" width="43.42578125" customWidth="1"/>
    <col min="769" max="769" width="15" customWidth="1"/>
    <col min="770" max="770" width="16.5703125" customWidth="1"/>
    <col min="771" max="771" width="20.42578125" customWidth="1"/>
    <col min="772" max="772" width="8.28515625" customWidth="1"/>
    <col min="773" max="773" width="9.140625" customWidth="1"/>
    <col min="774" max="774" width="14.140625" customWidth="1"/>
    <col min="776" max="778" width="13.140625" customWidth="1"/>
    <col min="1023" max="1023" width="12.28515625" customWidth="1"/>
    <col min="1024" max="1024" width="43.42578125" customWidth="1"/>
    <col min="1025" max="1025" width="15" customWidth="1"/>
    <col min="1026" max="1026" width="16.5703125" customWidth="1"/>
    <col min="1027" max="1027" width="20.42578125" customWidth="1"/>
    <col min="1028" max="1028" width="8.28515625" customWidth="1"/>
    <col min="1029" max="1029" width="9.140625" customWidth="1"/>
    <col min="1030" max="1030" width="14.140625" customWidth="1"/>
    <col min="1032" max="1034" width="13.140625" customWidth="1"/>
    <col min="1279" max="1279" width="12.28515625" customWidth="1"/>
    <col min="1280" max="1280" width="43.42578125" customWidth="1"/>
    <col min="1281" max="1281" width="15" customWidth="1"/>
    <col min="1282" max="1282" width="16.5703125" customWidth="1"/>
    <col min="1283" max="1283" width="20.42578125" customWidth="1"/>
    <col min="1284" max="1284" width="8.28515625" customWidth="1"/>
    <col min="1285" max="1285" width="9.140625" customWidth="1"/>
    <col min="1286" max="1286" width="14.140625" customWidth="1"/>
    <col min="1288" max="1290" width="13.140625" customWidth="1"/>
    <col min="1535" max="1535" width="12.28515625" customWidth="1"/>
    <col min="1536" max="1536" width="43.42578125" customWidth="1"/>
    <col min="1537" max="1537" width="15" customWidth="1"/>
    <col min="1538" max="1538" width="16.5703125" customWidth="1"/>
    <col min="1539" max="1539" width="20.42578125" customWidth="1"/>
    <col min="1540" max="1540" width="8.28515625" customWidth="1"/>
    <col min="1541" max="1541" width="9.140625" customWidth="1"/>
    <col min="1542" max="1542" width="14.140625" customWidth="1"/>
    <col min="1544" max="1546" width="13.140625" customWidth="1"/>
    <col min="1791" max="1791" width="12.28515625" customWidth="1"/>
    <col min="1792" max="1792" width="43.42578125" customWidth="1"/>
    <col min="1793" max="1793" width="15" customWidth="1"/>
    <col min="1794" max="1794" width="16.5703125" customWidth="1"/>
    <col min="1795" max="1795" width="20.42578125" customWidth="1"/>
    <col min="1796" max="1796" width="8.28515625" customWidth="1"/>
    <col min="1797" max="1797" width="9.140625" customWidth="1"/>
    <col min="1798" max="1798" width="14.140625" customWidth="1"/>
    <col min="1800" max="1802" width="13.140625" customWidth="1"/>
    <col min="2047" max="2047" width="12.28515625" customWidth="1"/>
    <col min="2048" max="2048" width="43.42578125" customWidth="1"/>
    <col min="2049" max="2049" width="15" customWidth="1"/>
    <col min="2050" max="2050" width="16.5703125" customWidth="1"/>
    <col min="2051" max="2051" width="20.42578125" customWidth="1"/>
    <col min="2052" max="2052" width="8.28515625" customWidth="1"/>
    <col min="2053" max="2053" width="9.140625" customWidth="1"/>
    <col min="2054" max="2054" width="14.140625" customWidth="1"/>
    <col min="2056" max="2058" width="13.140625" customWidth="1"/>
    <col min="2303" max="2303" width="12.28515625" customWidth="1"/>
    <col min="2304" max="2304" width="43.42578125" customWidth="1"/>
    <col min="2305" max="2305" width="15" customWidth="1"/>
    <col min="2306" max="2306" width="16.5703125" customWidth="1"/>
    <col min="2307" max="2307" width="20.42578125" customWidth="1"/>
    <col min="2308" max="2308" width="8.28515625" customWidth="1"/>
    <col min="2309" max="2309" width="9.140625" customWidth="1"/>
    <col min="2310" max="2310" width="14.140625" customWidth="1"/>
    <col min="2312" max="2314" width="13.140625" customWidth="1"/>
    <col min="2559" max="2559" width="12.28515625" customWidth="1"/>
    <col min="2560" max="2560" width="43.42578125" customWidth="1"/>
    <col min="2561" max="2561" width="15" customWidth="1"/>
    <col min="2562" max="2562" width="16.5703125" customWidth="1"/>
    <col min="2563" max="2563" width="20.42578125" customWidth="1"/>
    <col min="2564" max="2564" width="8.28515625" customWidth="1"/>
    <col min="2565" max="2565" width="9.140625" customWidth="1"/>
    <col min="2566" max="2566" width="14.140625" customWidth="1"/>
    <col min="2568" max="2570" width="13.140625" customWidth="1"/>
    <col min="2815" max="2815" width="12.28515625" customWidth="1"/>
    <col min="2816" max="2816" width="43.42578125" customWidth="1"/>
    <col min="2817" max="2817" width="15" customWidth="1"/>
    <col min="2818" max="2818" width="16.5703125" customWidth="1"/>
    <col min="2819" max="2819" width="20.42578125" customWidth="1"/>
    <col min="2820" max="2820" width="8.28515625" customWidth="1"/>
    <col min="2821" max="2821" width="9.140625" customWidth="1"/>
    <col min="2822" max="2822" width="14.140625" customWidth="1"/>
    <col min="2824" max="2826" width="13.140625" customWidth="1"/>
    <col min="3071" max="3071" width="12.28515625" customWidth="1"/>
    <col min="3072" max="3072" width="43.42578125" customWidth="1"/>
    <col min="3073" max="3073" width="15" customWidth="1"/>
    <col min="3074" max="3074" width="16.5703125" customWidth="1"/>
    <col min="3075" max="3075" width="20.42578125" customWidth="1"/>
    <col min="3076" max="3076" width="8.28515625" customWidth="1"/>
    <col min="3077" max="3077" width="9.140625" customWidth="1"/>
    <col min="3078" max="3078" width="14.140625" customWidth="1"/>
    <col min="3080" max="3082" width="13.140625" customWidth="1"/>
    <col min="3327" max="3327" width="12.28515625" customWidth="1"/>
    <col min="3328" max="3328" width="43.42578125" customWidth="1"/>
    <col min="3329" max="3329" width="15" customWidth="1"/>
    <col min="3330" max="3330" width="16.5703125" customWidth="1"/>
    <col min="3331" max="3331" width="20.42578125" customWidth="1"/>
    <col min="3332" max="3332" width="8.28515625" customWidth="1"/>
    <col min="3333" max="3333" width="9.140625" customWidth="1"/>
    <col min="3334" max="3334" width="14.140625" customWidth="1"/>
    <col min="3336" max="3338" width="13.140625" customWidth="1"/>
    <col min="3583" max="3583" width="12.28515625" customWidth="1"/>
    <col min="3584" max="3584" width="43.42578125" customWidth="1"/>
    <col min="3585" max="3585" width="15" customWidth="1"/>
    <col min="3586" max="3586" width="16.5703125" customWidth="1"/>
    <col min="3587" max="3587" width="20.42578125" customWidth="1"/>
    <col min="3588" max="3588" width="8.28515625" customWidth="1"/>
    <col min="3589" max="3589" width="9.140625" customWidth="1"/>
    <col min="3590" max="3590" width="14.140625" customWidth="1"/>
    <col min="3592" max="3594" width="13.140625" customWidth="1"/>
    <col min="3839" max="3839" width="12.28515625" customWidth="1"/>
    <col min="3840" max="3840" width="43.42578125" customWidth="1"/>
    <col min="3841" max="3841" width="15" customWidth="1"/>
    <col min="3842" max="3842" width="16.5703125" customWidth="1"/>
    <col min="3843" max="3843" width="20.42578125" customWidth="1"/>
    <col min="3844" max="3844" width="8.28515625" customWidth="1"/>
    <col min="3845" max="3845" width="9.140625" customWidth="1"/>
    <col min="3846" max="3846" width="14.140625" customWidth="1"/>
    <col min="3848" max="3850" width="13.140625" customWidth="1"/>
    <col min="4095" max="4095" width="12.28515625" customWidth="1"/>
    <col min="4096" max="4096" width="43.42578125" customWidth="1"/>
    <col min="4097" max="4097" width="15" customWidth="1"/>
    <col min="4098" max="4098" width="16.5703125" customWidth="1"/>
    <col min="4099" max="4099" width="20.42578125" customWidth="1"/>
    <col min="4100" max="4100" width="8.28515625" customWidth="1"/>
    <col min="4101" max="4101" width="9.140625" customWidth="1"/>
    <col min="4102" max="4102" width="14.140625" customWidth="1"/>
    <col min="4104" max="4106" width="13.140625" customWidth="1"/>
    <col min="4351" max="4351" width="12.28515625" customWidth="1"/>
    <col min="4352" max="4352" width="43.42578125" customWidth="1"/>
    <col min="4353" max="4353" width="15" customWidth="1"/>
    <col min="4354" max="4354" width="16.5703125" customWidth="1"/>
    <col min="4355" max="4355" width="20.42578125" customWidth="1"/>
    <col min="4356" max="4356" width="8.28515625" customWidth="1"/>
    <col min="4357" max="4357" width="9.140625" customWidth="1"/>
    <col min="4358" max="4358" width="14.140625" customWidth="1"/>
    <col min="4360" max="4362" width="13.140625" customWidth="1"/>
    <col min="4607" max="4607" width="12.28515625" customWidth="1"/>
    <col min="4608" max="4608" width="43.42578125" customWidth="1"/>
    <col min="4609" max="4609" width="15" customWidth="1"/>
    <col min="4610" max="4610" width="16.5703125" customWidth="1"/>
    <col min="4611" max="4611" width="20.42578125" customWidth="1"/>
    <col min="4612" max="4612" width="8.28515625" customWidth="1"/>
    <col min="4613" max="4613" width="9.140625" customWidth="1"/>
    <col min="4614" max="4614" width="14.140625" customWidth="1"/>
    <col min="4616" max="4618" width="13.140625" customWidth="1"/>
    <col min="4863" max="4863" width="12.28515625" customWidth="1"/>
    <col min="4864" max="4864" width="43.42578125" customWidth="1"/>
    <col min="4865" max="4865" width="15" customWidth="1"/>
    <col min="4866" max="4866" width="16.5703125" customWidth="1"/>
    <col min="4867" max="4867" width="20.42578125" customWidth="1"/>
    <col min="4868" max="4868" width="8.28515625" customWidth="1"/>
    <col min="4869" max="4869" width="9.140625" customWidth="1"/>
    <col min="4870" max="4870" width="14.140625" customWidth="1"/>
    <col min="4872" max="4874" width="13.140625" customWidth="1"/>
    <col min="5119" max="5119" width="12.28515625" customWidth="1"/>
    <col min="5120" max="5120" width="43.42578125" customWidth="1"/>
    <col min="5121" max="5121" width="15" customWidth="1"/>
    <col min="5122" max="5122" width="16.5703125" customWidth="1"/>
    <col min="5123" max="5123" width="20.42578125" customWidth="1"/>
    <col min="5124" max="5124" width="8.28515625" customWidth="1"/>
    <col min="5125" max="5125" width="9.140625" customWidth="1"/>
    <col min="5126" max="5126" width="14.140625" customWidth="1"/>
    <col min="5128" max="5130" width="13.140625" customWidth="1"/>
    <col min="5375" max="5375" width="12.28515625" customWidth="1"/>
    <col min="5376" max="5376" width="43.42578125" customWidth="1"/>
    <col min="5377" max="5377" width="15" customWidth="1"/>
    <col min="5378" max="5378" width="16.5703125" customWidth="1"/>
    <col min="5379" max="5379" width="20.42578125" customWidth="1"/>
    <col min="5380" max="5380" width="8.28515625" customWidth="1"/>
    <col min="5381" max="5381" width="9.140625" customWidth="1"/>
    <col min="5382" max="5382" width="14.140625" customWidth="1"/>
    <col min="5384" max="5386" width="13.140625" customWidth="1"/>
    <col min="5631" max="5631" width="12.28515625" customWidth="1"/>
    <col min="5632" max="5632" width="43.42578125" customWidth="1"/>
    <col min="5633" max="5633" width="15" customWidth="1"/>
    <col min="5634" max="5634" width="16.5703125" customWidth="1"/>
    <col min="5635" max="5635" width="20.42578125" customWidth="1"/>
    <col min="5636" max="5636" width="8.28515625" customWidth="1"/>
    <col min="5637" max="5637" width="9.140625" customWidth="1"/>
    <col min="5638" max="5638" width="14.140625" customWidth="1"/>
    <col min="5640" max="5642" width="13.140625" customWidth="1"/>
    <col min="5887" max="5887" width="12.28515625" customWidth="1"/>
    <col min="5888" max="5888" width="43.42578125" customWidth="1"/>
    <col min="5889" max="5889" width="15" customWidth="1"/>
    <col min="5890" max="5890" width="16.5703125" customWidth="1"/>
    <col min="5891" max="5891" width="20.42578125" customWidth="1"/>
    <col min="5892" max="5892" width="8.28515625" customWidth="1"/>
    <col min="5893" max="5893" width="9.140625" customWidth="1"/>
    <col min="5894" max="5894" width="14.140625" customWidth="1"/>
    <col min="5896" max="5898" width="13.140625" customWidth="1"/>
    <col min="6143" max="6143" width="12.28515625" customWidth="1"/>
    <col min="6144" max="6144" width="43.42578125" customWidth="1"/>
    <col min="6145" max="6145" width="15" customWidth="1"/>
    <col min="6146" max="6146" width="16.5703125" customWidth="1"/>
    <col min="6147" max="6147" width="20.42578125" customWidth="1"/>
    <col min="6148" max="6148" width="8.28515625" customWidth="1"/>
    <col min="6149" max="6149" width="9.140625" customWidth="1"/>
    <col min="6150" max="6150" width="14.140625" customWidth="1"/>
    <col min="6152" max="6154" width="13.140625" customWidth="1"/>
    <col min="6399" max="6399" width="12.28515625" customWidth="1"/>
    <col min="6400" max="6400" width="43.42578125" customWidth="1"/>
    <col min="6401" max="6401" width="15" customWidth="1"/>
    <col min="6402" max="6402" width="16.5703125" customWidth="1"/>
    <col min="6403" max="6403" width="20.42578125" customWidth="1"/>
    <col min="6404" max="6404" width="8.28515625" customWidth="1"/>
    <col min="6405" max="6405" width="9.140625" customWidth="1"/>
    <col min="6406" max="6406" width="14.140625" customWidth="1"/>
    <col min="6408" max="6410" width="13.140625" customWidth="1"/>
    <col min="6655" max="6655" width="12.28515625" customWidth="1"/>
    <col min="6656" max="6656" width="43.42578125" customWidth="1"/>
    <col min="6657" max="6657" width="15" customWidth="1"/>
    <col min="6658" max="6658" width="16.5703125" customWidth="1"/>
    <col min="6659" max="6659" width="20.42578125" customWidth="1"/>
    <col min="6660" max="6660" width="8.28515625" customWidth="1"/>
    <col min="6661" max="6661" width="9.140625" customWidth="1"/>
    <col min="6662" max="6662" width="14.140625" customWidth="1"/>
    <col min="6664" max="6666" width="13.140625" customWidth="1"/>
    <col min="6911" max="6911" width="12.28515625" customWidth="1"/>
    <col min="6912" max="6912" width="43.42578125" customWidth="1"/>
    <col min="6913" max="6913" width="15" customWidth="1"/>
    <col min="6914" max="6914" width="16.5703125" customWidth="1"/>
    <col min="6915" max="6915" width="20.42578125" customWidth="1"/>
    <col min="6916" max="6916" width="8.28515625" customWidth="1"/>
    <col min="6917" max="6917" width="9.140625" customWidth="1"/>
    <col min="6918" max="6918" width="14.140625" customWidth="1"/>
    <col min="6920" max="6922" width="13.140625" customWidth="1"/>
    <col min="7167" max="7167" width="12.28515625" customWidth="1"/>
    <col min="7168" max="7168" width="43.42578125" customWidth="1"/>
    <col min="7169" max="7169" width="15" customWidth="1"/>
    <col min="7170" max="7170" width="16.5703125" customWidth="1"/>
    <col min="7171" max="7171" width="20.42578125" customWidth="1"/>
    <col min="7172" max="7172" width="8.28515625" customWidth="1"/>
    <col min="7173" max="7173" width="9.140625" customWidth="1"/>
    <col min="7174" max="7174" width="14.140625" customWidth="1"/>
    <col min="7176" max="7178" width="13.140625" customWidth="1"/>
    <col min="7423" max="7423" width="12.28515625" customWidth="1"/>
    <col min="7424" max="7424" width="43.42578125" customWidth="1"/>
    <col min="7425" max="7425" width="15" customWidth="1"/>
    <col min="7426" max="7426" width="16.5703125" customWidth="1"/>
    <col min="7427" max="7427" width="20.42578125" customWidth="1"/>
    <col min="7428" max="7428" width="8.28515625" customWidth="1"/>
    <col min="7429" max="7429" width="9.140625" customWidth="1"/>
    <col min="7430" max="7430" width="14.140625" customWidth="1"/>
    <col min="7432" max="7434" width="13.140625" customWidth="1"/>
    <col min="7679" max="7679" width="12.28515625" customWidth="1"/>
    <col min="7680" max="7680" width="43.42578125" customWidth="1"/>
    <col min="7681" max="7681" width="15" customWidth="1"/>
    <col min="7682" max="7682" width="16.5703125" customWidth="1"/>
    <col min="7683" max="7683" width="20.42578125" customWidth="1"/>
    <col min="7684" max="7684" width="8.28515625" customWidth="1"/>
    <col min="7685" max="7685" width="9.140625" customWidth="1"/>
    <col min="7686" max="7686" width="14.140625" customWidth="1"/>
    <col min="7688" max="7690" width="13.140625" customWidth="1"/>
    <col min="7935" max="7935" width="12.28515625" customWidth="1"/>
    <col min="7936" max="7936" width="43.42578125" customWidth="1"/>
    <col min="7937" max="7937" width="15" customWidth="1"/>
    <col min="7938" max="7938" width="16.5703125" customWidth="1"/>
    <col min="7939" max="7939" width="20.42578125" customWidth="1"/>
    <col min="7940" max="7940" width="8.28515625" customWidth="1"/>
    <col min="7941" max="7941" width="9.140625" customWidth="1"/>
    <col min="7942" max="7942" width="14.140625" customWidth="1"/>
    <col min="7944" max="7946" width="13.140625" customWidth="1"/>
    <col min="8191" max="8191" width="12.28515625" customWidth="1"/>
    <col min="8192" max="8192" width="43.42578125" customWidth="1"/>
    <col min="8193" max="8193" width="15" customWidth="1"/>
    <col min="8194" max="8194" width="16.5703125" customWidth="1"/>
    <col min="8195" max="8195" width="20.42578125" customWidth="1"/>
    <col min="8196" max="8196" width="8.28515625" customWidth="1"/>
    <col min="8197" max="8197" width="9.140625" customWidth="1"/>
    <col min="8198" max="8198" width="14.140625" customWidth="1"/>
    <col min="8200" max="8202" width="13.140625" customWidth="1"/>
    <col min="8447" max="8447" width="12.28515625" customWidth="1"/>
    <col min="8448" max="8448" width="43.42578125" customWidth="1"/>
    <col min="8449" max="8449" width="15" customWidth="1"/>
    <col min="8450" max="8450" width="16.5703125" customWidth="1"/>
    <col min="8451" max="8451" width="20.42578125" customWidth="1"/>
    <col min="8452" max="8452" width="8.28515625" customWidth="1"/>
    <col min="8453" max="8453" width="9.140625" customWidth="1"/>
    <col min="8454" max="8454" width="14.140625" customWidth="1"/>
    <col min="8456" max="8458" width="13.140625" customWidth="1"/>
    <col min="8703" max="8703" width="12.28515625" customWidth="1"/>
    <col min="8704" max="8704" width="43.42578125" customWidth="1"/>
    <col min="8705" max="8705" width="15" customWidth="1"/>
    <col min="8706" max="8706" width="16.5703125" customWidth="1"/>
    <col min="8707" max="8707" width="20.42578125" customWidth="1"/>
    <col min="8708" max="8708" width="8.28515625" customWidth="1"/>
    <col min="8709" max="8709" width="9.140625" customWidth="1"/>
    <col min="8710" max="8710" width="14.140625" customWidth="1"/>
    <col min="8712" max="8714" width="13.140625" customWidth="1"/>
    <col min="8959" max="8959" width="12.28515625" customWidth="1"/>
    <col min="8960" max="8960" width="43.42578125" customWidth="1"/>
    <col min="8961" max="8961" width="15" customWidth="1"/>
    <col min="8962" max="8962" width="16.5703125" customWidth="1"/>
    <col min="8963" max="8963" width="20.42578125" customWidth="1"/>
    <col min="8964" max="8964" width="8.28515625" customWidth="1"/>
    <col min="8965" max="8965" width="9.140625" customWidth="1"/>
    <col min="8966" max="8966" width="14.140625" customWidth="1"/>
    <col min="8968" max="8970" width="13.140625" customWidth="1"/>
    <col min="9215" max="9215" width="12.28515625" customWidth="1"/>
    <col min="9216" max="9216" width="43.42578125" customWidth="1"/>
    <col min="9217" max="9217" width="15" customWidth="1"/>
    <col min="9218" max="9218" width="16.5703125" customWidth="1"/>
    <col min="9219" max="9219" width="20.42578125" customWidth="1"/>
    <col min="9220" max="9220" width="8.28515625" customWidth="1"/>
    <col min="9221" max="9221" width="9.140625" customWidth="1"/>
    <col min="9222" max="9222" width="14.140625" customWidth="1"/>
    <col min="9224" max="9226" width="13.140625" customWidth="1"/>
    <col min="9471" max="9471" width="12.28515625" customWidth="1"/>
    <col min="9472" max="9472" width="43.42578125" customWidth="1"/>
    <col min="9473" max="9473" width="15" customWidth="1"/>
    <col min="9474" max="9474" width="16.5703125" customWidth="1"/>
    <col min="9475" max="9475" width="20.42578125" customWidth="1"/>
    <col min="9476" max="9476" width="8.28515625" customWidth="1"/>
    <col min="9477" max="9477" width="9.140625" customWidth="1"/>
    <col min="9478" max="9478" width="14.140625" customWidth="1"/>
    <col min="9480" max="9482" width="13.140625" customWidth="1"/>
    <col min="9727" max="9727" width="12.28515625" customWidth="1"/>
    <col min="9728" max="9728" width="43.42578125" customWidth="1"/>
    <col min="9729" max="9729" width="15" customWidth="1"/>
    <col min="9730" max="9730" width="16.5703125" customWidth="1"/>
    <col min="9731" max="9731" width="20.42578125" customWidth="1"/>
    <col min="9732" max="9732" width="8.28515625" customWidth="1"/>
    <col min="9733" max="9733" width="9.140625" customWidth="1"/>
    <col min="9734" max="9734" width="14.140625" customWidth="1"/>
    <col min="9736" max="9738" width="13.140625" customWidth="1"/>
    <col min="9983" max="9983" width="12.28515625" customWidth="1"/>
    <col min="9984" max="9984" width="43.42578125" customWidth="1"/>
    <col min="9985" max="9985" width="15" customWidth="1"/>
    <col min="9986" max="9986" width="16.5703125" customWidth="1"/>
    <col min="9987" max="9987" width="20.42578125" customWidth="1"/>
    <col min="9988" max="9988" width="8.28515625" customWidth="1"/>
    <col min="9989" max="9989" width="9.140625" customWidth="1"/>
    <col min="9990" max="9990" width="14.140625" customWidth="1"/>
    <col min="9992" max="9994" width="13.140625" customWidth="1"/>
    <col min="10239" max="10239" width="12.28515625" customWidth="1"/>
    <col min="10240" max="10240" width="43.42578125" customWidth="1"/>
    <col min="10241" max="10241" width="15" customWidth="1"/>
    <col min="10242" max="10242" width="16.5703125" customWidth="1"/>
    <col min="10243" max="10243" width="20.42578125" customWidth="1"/>
    <col min="10244" max="10244" width="8.28515625" customWidth="1"/>
    <col min="10245" max="10245" width="9.140625" customWidth="1"/>
    <col min="10246" max="10246" width="14.140625" customWidth="1"/>
    <col min="10248" max="10250" width="13.140625" customWidth="1"/>
    <col min="10495" max="10495" width="12.28515625" customWidth="1"/>
    <col min="10496" max="10496" width="43.42578125" customWidth="1"/>
    <col min="10497" max="10497" width="15" customWidth="1"/>
    <col min="10498" max="10498" width="16.5703125" customWidth="1"/>
    <col min="10499" max="10499" width="20.42578125" customWidth="1"/>
    <col min="10500" max="10500" width="8.28515625" customWidth="1"/>
    <col min="10501" max="10501" width="9.140625" customWidth="1"/>
    <col min="10502" max="10502" width="14.140625" customWidth="1"/>
    <col min="10504" max="10506" width="13.140625" customWidth="1"/>
    <col min="10751" max="10751" width="12.28515625" customWidth="1"/>
    <col min="10752" max="10752" width="43.42578125" customWidth="1"/>
    <col min="10753" max="10753" width="15" customWidth="1"/>
    <col min="10754" max="10754" width="16.5703125" customWidth="1"/>
    <col min="10755" max="10755" width="20.42578125" customWidth="1"/>
    <col min="10756" max="10756" width="8.28515625" customWidth="1"/>
    <col min="10757" max="10757" width="9.140625" customWidth="1"/>
    <col min="10758" max="10758" width="14.140625" customWidth="1"/>
    <col min="10760" max="10762" width="13.140625" customWidth="1"/>
    <col min="11007" max="11007" width="12.28515625" customWidth="1"/>
    <col min="11008" max="11008" width="43.42578125" customWidth="1"/>
    <col min="11009" max="11009" width="15" customWidth="1"/>
    <col min="11010" max="11010" width="16.5703125" customWidth="1"/>
    <col min="11011" max="11011" width="20.42578125" customWidth="1"/>
    <col min="11012" max="11012" width="8.28515625" customWidth="1"/>
    <col min="11013" max="11013" width="9.140625" customWidth="1"/>
    <col min="11014" max="11014" width="14.140625" customWidth="1"/>
    <col min="11016" max="11018" width="13.140625" customWidth="1"/>
    <col min="11263" max="11263" width="12.28515625" customWidth="1"/>
    <col min="11264" max="11264" width="43.42578125" customWidth="1"/>
    <col min="11265" max="11265" width="15" customWidth="1"/>
    <col min="11266" max="11266" width="16.5703125" customWidth="1"/>
    <col min="11267" max="11267" width="20.42578125" customWidth="1"/>
    <col min="11268" max="11268" width="8.28515625" customWidth="1"/>
    <col min="11269" max="11269" width="9.140625" customWidth="1"/>
    <col min="11270" max="11270" width="14.140625" customWidth="1"/>
    <col min="11272" max="11274" width="13.140625" customWidth="1"/>
    <col min="11519" max="11519" width="12.28515625" customWidth="1"/>
    <col min="11520" max="11520" width="43.42578125" customWidth="1"/>
    <col min="11521" max="11521" width="15" customWidth="1"/>
    <col min="11522" max="11522" width="16.5703125" customWidth="1"/>
    <col min="11523" max="11523" width="20.42578125" customWidth="1"/>
    <col min="11524" max="11524" width="8.28515625" customWidth="1"/>
    <col min="11525" max="11525" width="9.140625" customWidth="1"/>
    <col min="11526" max="11526" width="14.140625" customWidth="1"/>
    <col min="11528" max="11530" width="13.140625" customWidth="1"/>
    <col min="11775" max="11775" width="12.28515625" customWidth="1"/>
    <col min="11776" max="11776" width="43.42578125" customWidth="1"/>
    <col min="11777" max="11777" width="15" customWidth="1"/>
    <col min="11778" max="11778" width="16.5703125" customWidth="1"/>
    <col min="11779" max="11779" width="20.42578125" customWidth="1"/>
    <col min="11780" max="11780" width="8.28515625" customWidth="1"/>
    <col min="11781" max="11781" width="9.140625" customWidth="1"/>
    <col min="11782" max="11782" width="14.140625" customWidth="1"/>
    <col min="11784" max="11786" width="13.140625" customWidth="1"/>
    <col min="12031" max="12031" width="12.28515625" customWidth="1"/>
    <col min="12032" max="12032" width="43.42578125" customWidth="1"/>
    <col min="12033" max="12033" width="15" customWidth="1"/>
    <col min="12034" max="12034" width="16.5703125" customWidth="1"/>
    <col min="12035" max="12035" width="20.42578125" customWidth="1"/>
    <col min="12036" max="12036" width="8.28515625" customWidth="1"/>
    <col min="12037" max="12037" width="9.140625" customWidth="1"/>
    <col min="12038" max="12038" width="14.140625" customWidth="1"/>
    <col min="12040" max="12042" width="13.140625" customWidth="1"/>
    <col min="12287" max="12287" width="12.28515625" customWidth="1"/>
    <col min="12288" max="12288" width="43.42578125" customWidth="1"/>
    <col min="12289" max="12289" width="15" customWidth="1"/>
    <col min="12290" max="12290" width="16.5703125" customWidth="1"/>
    <col min="12291" max="12291" width="20.42578125" customWidth="1"/>
    <col min="12292" max="12292" width="8.28515625" customWidth="1"/>
    <col min="12293" max="12293" width="9.140625" customWidth="1"/>
    <col min="12294" max="12294" width="14.140625" customWidth="1"/>
    <col min="12296" max="12298" width="13.140625" customWidth="1"/>
    <col min="12543" max="12543" width="12.28515625" customWidth="1"/>
    <col min="12544" max="12544" width="43.42578125" customWidth="1"/>
    <col min="12545" max="12545" width="15" customWidth="1"/>
    <col min="12546" max="12546" width="16.5703125" customWidth="1"/>
    <col min="12547" max="12547" width="20.42578125" customWidth="1"/>
    <col min="12548" max="12548" width="8.28515625" customWidth="1"/>
    <col min="12549" max="12549" width="9.140625" customWidth="1"/>
    <col min="12550" max="12550" width="14.140625" customWidth="1"/>
    <col min="12552" max="12554" width="13.140625" customWidth="1"/>
    <col min="12799" max="12799" width="12.28515625" customWidth="1"/>
    <col min="12800" max="12800" width="43.42578125" customWidth="1"/>
    <col min="12801" max="12801" width="15" customWidth="1"/>
    <col min="12802" max="12802" width="16.5703125" customWidth="1"/>
    <col min="12803" max="12803" width="20.42578125" customWidth="1"/>
    <col min="12804" max="12804" width="8.28515625" customWidth="1"/>
    <col min="12805" max="12805" width="9.140625" customWidth="1"/>
    <col min="12806" max="12806" width="14.140625" customWidth="1"/>
    <col min="12808" max="12810" width="13.140625" customWidth="1"/>
    <col min="13055" max="13055" width="12.28515625" customWidth="1"/>
    <col min="13056" max="13056" width="43.42578125" customWidth="1"/>
    <col min="13057" max="13057" width="15" customWidth="1"/>
    <col min="13058" max="13058" width="16.5703125" customWidth="1"/>
    <col min="13059" max="13059" width="20.42578125" customWidth="1"/>
    <col min="13060" max="13060" width="8.28515625" customWidth="1"/>
    <col min="13061" max="13061" width="9.140625" customWidth="1"/>
    <col min="13062" max="13062" width="14.140625" customWidth="1"/>
    <col min="13064" max="13066" width="13.140625" customWidth="1"/>
    <col min="13311" max="13311" width="12.28515625" customWidth="1"/>
    <col min="13312" max="13312" width="43.42578125" customWidth="1"/>
    <col min="13313" max="13313" width="15" customWidth="1"/>
    <col min="13314" max="13314" width="16.5703125" customWidth="1"/>
    <col min="13315" max="13315" width="20.42578125" customWidth="1"/>
    <col min="13316" max="13316" width="8.28515625" customWidth="1"/>
    <col min="13317" max="13317" width="9.140625" customWidth="1"/>
    <col min="13318" max="13318" width="14.140625" customWidth="1"/>
    <col min="13320" max="13322" width="13.140625" customWidth="1"/>
    <col min="13567" max="13567" width="12.28515625" customWidth="1"/>
    <col min="13568" max="13568" width="43.42578125" customWidth="1"/>
    <col min="13569" max="13569" width="15" customWidth="1"/>
    <col min="13570" max="13570" width="16.5703125" customWidth="1"/>
    <col min="13571" max="13571" width="20.42578125" customWidth="1"/>
    <col min="13572" max="13572" width="8.28515625" customWidth="1"/>
    <col min="13573" max="13573" width="9.140625" customWidth="1"/>
    <col min="13574" max="13574" width="14.140625" customWidth="1"/>
    <col min="13576" max="13578" width="13.140625" customWidth="1"/>
    <col min="13823" max="13823" width="12.28515625" customWidth="1"/>
    <col min="13824" max="13824" width="43.42578125" customWidth="1"/>
    <col min="13825" max="13825" width="15" customWidth="1"/>
    <col min="13826" max="13826" width="16.5703125" customWidth="1"/>
    <col min="13827" max="13827" width="20.42578125" customWidth="1"/>
    <col min="13828" max="13828" width="8.28515625" customWidth="1"/>
    <col min="13829" max="13829" width="9.140625" customWidth="1"/>
    <col min="13830" max="13830" width="14.140625" customWidth="1"/>
    <col min="13832" max="13834" width="13.140625" customWidth="1"/>
    <col min="14079" max="14079" width="12.28515625" customWidth="1"/>
    <col min="14080" max="14080" width="43.42578125" customWidth="1"/>
    <col min="14081" max="14081" width="15" customWidth="1"/>
    <col min="14082" max="14082" width="16.5703125" customWidth="1"/>
    <col min="14083" max="14083" width="20.42578125" customWidth="1"/>
    <col min="14084" max="14084" width="8.28515625" customWidth="1"/>
    <col min="14085" max="14085" width="9.140625" customWidth="1"/>
    <col min="14086" max="14086" width="14.140625" customWidth="1"/>
    <col min="14088" max="14090" width="13.140625" customWidth="1"/>
    <col min="14335" max="14335" width="12.28515625" customWidth="1"/>
    <col min="14336" max="14336" width="43.42578125" customWidth="1"/>
    <col min="14337" max="14337" width="15" customWidth="1"/>
    <col min="14338" max="14338" width="16.5703125" customWidth="1"/>
    <col min="14339" max="14339" width="20.42578125" customWidth="1"/>
    <col min="14340" max="14340" width="8.28515625" customWidth="1"/>
    <col min="14341" max="14341" width="9.140625" customWidth="1"/>
    <col min="14342" max="14342" width="14.140625" customWidth="1"/>
    <col min="14344" max="14346" width="13.140625" customWidth="1"/>
    <col min="14591" max="14591" width="12.28515625" customWidth="1"/>
    <col min="14592" max="14592" width="43.42578125" customWidth="1"/>
    <col min="14593" max="14593" width="15" customWidth="1"/>
    <col min="14594" max="14594" width="16.5703125" customWidth="1"/>
    <col min="14595" max="14595" width="20.42578125" customWidth="1"/>
    <col min="14596" max="14596" width="8.28515625" customWidth="1"/>
    <col min="14597" max="14597" width="9.140625" customWidth="1"/>
    <col min="14598" max="14598" width="14.140625" customWidth="1"/>
    <col min="14600" max="14602" width="13.140625" customWidth="1"/>
    <col min="14847" max="14847" width="12.28515625" customWidth="1"/>
    <col min="14848" max="14848" width="43.42578125" customWidth="1"/>
    <col min="14849" max="14849" width="15" customWidth="1"/>
    <col min="14850" max="14850" width="16.5703125" customWidth="1"/>
    <col min="14851" max="14851" width="20.42578125" customWidth="1"/>
    <col min="14852" max="14852" width="8.28515625" customWidth="1"/>
    <col min="14853" max="14853" width="9.140625" customWidth="1"/>
    <col min="14854" max="14854" width="14.140625" customWidth="1"/>
    <col min="14856" max="14858" width="13.140625" customWidth="1"/>
    <col min="15103" max="15103" width="12.28515625" customWidth="1"/>
    <col min="15104" max="15104" width="43.42578125" customWidth="1"/>
    <col min="15105" max="15105" width="15" customWidth="1"/>
    <col min="15106" max="15106" width="16.5703125" customWidth="1"/>
    <col min="15107" max="15107" width="20.42578125" customWidth="1"/>
    <col min="15108" max="15108" width="8.28515625" customWidth="1"/>
    <col min="15109" max="15109" width="9.140625" customWidth="1"/>
    <col min="15110" max="15110" width="14.140625" customWidth="1"/>
    <col min="15112" max="15114" width="13.140625" customWidth="1"/>
    <col min="15359" max="15359" width="12.28515625" customWidth="1"/>
    <col min="15360" max="15360" width="43.42578125" customWidth="1"/>
    <col min="15361" max="15361" width="15" customWidth="1"/>
    <col min="15362" max="15362" width="16.5703125" customWidth="1"/>
    <col min="15363" max="15363" width="20.42578125" customWidth="1"/>
    <col min="15364" max="15364" width="8.28515625" customWidth="1"/>
    <col min="15365" max="15365" width="9.140625" customWidth="1"/>
    <col min="15366" max="15366" width="14.140625" customWidth="1"/>
    <col min="15368" max="15370" width="13.140625" customWidth="1"/>
    <col min="15615" max="15615" width="12.28515625" customWidth="1"/>
    <col min="15616" max="15616" width="43.42578125" customWidth="1"/>
    <col min="15617" max="15617" width="15" customWidth="1"/>
    <col min="15618" max="15618" width="16.5703125" customWidth="1"/>
    <col min="15619" max="15619" width="20.42578125" customWidth="1"/>
    <col min="15620" max="15620" width="8.28515625" customWidth="1"/>
    <col min="15621" max="15621" width="9.140625" customWidth="1"/>
    <col min="15622" max="15622" width="14.140625" customWidth="1"/>
    <col min="15624" max="15626" width="13.140625" customWidth="1"/>
    <col min="15871" max="15871" width="12.28515625" customWidth="1"/>
    <col min="15872" max="15872" width="43.42578125" customWidth="1"/>
    <col min="15873" max="15873" width="15" customWidth="1"/>
    <col min="15874" max="15874" width="16.5703125" customWidth="1"/>
    <col min="15875" max="15875" width="20.42578125" customWidth="1"/>
    <col min="15876" max="15876" width="8.28515625" customWidth="1"/>
    <col min="15877" max="15877" width="9.140625" customWidth="1"/>
    <col min="15878" max="15878" width="14.140625" customWidth="1"/>
    <col min="15880" max="15882" width="13.140625" customWidth="1"/>
    <col min="16127" max="16127" width="12.28515625" customWidth="1"/>
    <col min="16128" max="16128" width="43.42578125" customWidth="1"/>
    <col min="16129" max="16129" width="15" customWidth="1"/>
    <col min="16130" max="16130" width="16.5703125" customWidth="1"/>
    <col min="16131" max="16131" width="20.42578125" customWidth="1"/>
    <col min="16132" max="16132" width="8.28515625" customWidth="1"/>
    <col min="16133" max="16133" width="9.140625" customWidth="1"/>
    <col min="16134" max="16134" width="14.140625" customWidth="1"/>
    <col min="16136" max="16138" width="13.140625" customWidth="1"/>
  </cols>
  <sheetData>
    <row r="1" spans="1:10" ht="60" x14ac:dyDescent="0.25">
      <c r="A1" s="3" t="s">
        <v>1365</v>
      </c>
      <c r="B1" s="3" t="s">
        <v>1600</v>
      </c>
      <c r="C1" s="4" t="s">
        <v>2227</v>
      </c>
      <c r="D1" s="4" t="s">
        <v>2229</v>
      </c>
      <c r="E1" s="4" t="s">
        <v>1367</v>
      </c>
      <c r="F1" s="7" t="s">
        <v>2221</v>
      </c>
      <c r="G1" s="4" t="s">
        <v>1598</v>
      </c>
      <c r="H1" s="4" t="s">
        <v>1599</v>
      </c>
      <c r="I1" s="3" t="s">
        <v>1366</v>
      </c>
      <c r="J1" s="8" t="s">
        <v>1603</v>
      </c>
    </row>
    <row r="2" spans="1:10" x14ac:dyDescent="0.25">
      <c r="A2" t="s">
        <v>281</v>
      </c>
      <c r="B2" t="s">
        <v>2206</v>
      </c>
      <c r="C2" s="1">
        <v>59</v>
      </c>
      <c r="D2" s="1">
        <v>49</v>
      </c>
      <c r="E2" s="1">
        <v>21.74</v>
      </c>
      <c r="F2" s="2">
        <v>3.7000000000000004E-13</v>
      </c>
      <c r="G2" t="s">
        <v>0</v>
      </c>
      <c r="H2" s="1">
        <f t="shared" ref="H2:H145" si="0">(D2/8797)/(C2/25808)</f>
        <v>2.4364854736687969</v>
      </c>
      <c r="I2" t="s">
        <v>282</v>
      </c>
      <c r="J2" s="9" t="s">
        <v>1707</v>
      </c>
    </row>
    <row r="3" spans="1:10" x14ac:dyDescent="0.25">
      <c r="A3" t="s">
        <v>283</v>
      </c>
      <c r="B3" s="5" t="s">
        <v>284</v>
      </c>
      <c r="C3" s="1">
        <v>1173</v>
      </c>
      <c r="D3" s="1">
        <v>568</v>
      </c>
      <c r="E3" s="1">
        <v>432.27</v>
      </c>
      <c r="F3" s="2">
        <v>1.7000000000000002E-12</v>
      </c>
      <c r="G3" t="s">
        <v>0</v>
      </c>
      <c r="H3" s="1">
        <f t="shared" si="0"/>
        <v>1.4205943454527676</v>
      </c>
      <c r="I3" t="s">
        <v>285</v>
      </c>
      <c r="J3" s="9" t="s">
        <v>1708</v>
      </c>
    </row>
    <row r="4" spans="1:10" x14ac:dyDescent="0.25">
      <c r="A4" t="s">
        <v>286</v>
      </c>
      <c r="B4" s="5" t="s">
        <v>287</v>
      </c>
      <c r="C4" s="1">
        <v>165</v>
      </c>
      <c r="D4" s="1">
        <v>103</v>
      </c>
      <c r="E4" s="1">
        <v>60.81</v>
      </c>
      <c r="F4" s="2">
        <v>1.8999999999999999E-11</v>
      </c>
      <c r="G4" t="s">
        <v>0</v>
      </c>
      <c r="H4" s="1">
        <f t="shared" si="0"/>
        <v>1.8313571086561879</v>
      </c>
      <c r="I4" t="s">
        <v>288</v>
      </c>
      <c r="J4" s="9" t="s">
        <v>1709</v>
      </c>
    </row>
    <row r="5" spans="1:10" x14ac:dyDescent="0.25">
      <c r="A5" t="s">
        <v>289</v>
      </c>
      <c r="B5" s="5" t="s">
        <v>290</v>
      </c>
      <c r="C5" s="1">
        <v>164</v>
      </c>
      <c r="D5" s="1">
        <v>101</v>
      </c>
      <c r="E5" s="1">
        <v>60.44</v>
      </c>
      <c r="F5" s="2">
        <v>9.3000000000000002E-11</v>
      </c>
      <c r="G5" t="s">
        <v>0</v>
      </c>
      <c r="H5" s="1">
        <f t="shared" si="0"/>
        <v>1.8067467567934745</v>
      </c>
      <c r="I5" t="s">
        <v>291</v>
      </c>
      <c r="J5" s="9" t="s">
        <v>1710</v>
      </c>
    </row>
    <row r="6" spans="1:10" x14ac:dyDescent="0.25">
      <c r="A6" t="s">
        <v>292</v>
      </c>
      <c r="B6" s="5" t="s">
        <v>293</v>
      </c>
      <c r="C6" s="1">
        <v>244</v>
      </c>
      <c r="D6" s="1">
        <v>135</v>
      </c>
      <c r="E6" s="1">
        <v>89.92</v>
      </c>
      <c r="F6" s="2">
        <v>2.6000000000000001E-9</v>
      </c>
      <c r="G6" t="s">
        <v>0</v>
      </c>
      <c r="H6" s="1">
        <f t="shared" si="0"/>
        <v>1.6231688522726639</v>
      </c>
      <c r="I6" t="s">
        <v>294</v>
      </c>
      <c r="J6" s="9" t="s">
        <v>1711</v>
      </c>
    </row>
    <row r="7" spans="1:10" x14ac:dyDescent="0.25">
      <c r="A7" t="s">
        <v>295</v>
      </c>
      <c r="B7" s="5" t="s">
        <v>296</v>
      </c>
      <c r="C7" s="1">
        <v>284</v>
      </c>
      <c r="D7" s="1">
        <v>152</v>
      </c>
      <c r="E7" s="1">
        <v>104.66</v>
      </c>
      <c r="F7" s="2">
        <v>5.9000000000000007E-9</v>
      </c>
      <c r="G7" t="s">
        <v>0</v>
      </c>
      <c r="H7" s="1">
        <f t="shared" si="0"/>
        <v>1.5701639643476411</v>
      </c>
      <c r="I7" t="s">
        <v>297</v>
      </c>
      <c r="J7" s="9" t="s">
        <v>1712</v>
      </c>
    </row>
    <row r="8" spans="1:10" x14ac:dyDescent="0.25">
      <c r="A8" t="s">
        <v>298</v>
      </c>
      <c r="B8" s="5" t="s">
        <v>299</v>
      </c>
      <c r="C8" s="1">
        <v>36</v>
      </c>
      <c r="D8" s="1">
        <v>30</v>
      </c>
      <c r="E8" s="1">
        <v>13.27</v>
      </c>
      <c r="F8" s="2">
        <v>1.3000000000000001E-8</v>
      </c>
      <c r="G8" t="s">
        <v>0</v>
      </c>
      <c r="H8" s="1">
        <f t="shared" si="0"/>
        <v>2.4447728392254939</v>
      </c>
      <c r="I8" t="s">
        <v>300</v>
      </c>
      <c r="J8" s="9" t="s">
        <v>1713</v>
      </c>
    </row>
    <row r="9" spans="1:10" x14ac:dyDescent="0.25">
      <c r="A9" t="s">
        <v>301</v>
      </c>
      <c r="B9" s="5" t="s">
        <v>302</v>
      </c>
      <c r="C9" s="1">
        <v>80</v>
      </c>
      <c r="D9" s="1">
        <v>54</v>
      </c>
      <c r="E9" s="1">
        <v>29.48</v>
      </c>
      <c r="F9" s="2">
        <v>2.4E-8</v>
      </c>
      <c r="G9" t="s">
        <v>0</v>
      </c>
      <c r="H9" s="1">
        <f t="shared" si="0"/>
        <v>1.9802659997726495</v>
      </c>
      <c r="I9" t="s">
        <v>303</v>
      </c>
      <c r="J9" s="9" t="s">
        <v>1714</v>
      </c>
    </row>
    <row r="10" spans="1:10" x14ac:dyDescent="0.25">
      <c r="A10" t="s">
        <v>304</v>
      </c>
      <c r="B10" s="5" t="s">
        <v>305</v>
      </c>
      <c r="C10" s="1">
        <v>14</v>
      </c>
      <c r="D10" s="1">
        <v>14</v>
      </c>
      <c r="E10" s="1">
        <v>5.16</v>
      </c>
      <c r="F10" s="2">
        <v>8.4E-7</v>
      </c>
      <c r="G10" t="s">
        <v>0</v>
      </c>
      <c r="H10" s="1">
        <f t="shared" si="0"/>
        <v>2.9337274070705921</v>
      </c>
      <c r="I10" t="s">
        <v>306</v>
      </c>
      <c r="J10" s="9" t="s">
        <v>1715</v>
      </c>
    </row>
    <row r="11" spans="1:10" x14ac:dyDescent="0.25">
      <c r="A11" t="s">
        <v>307</v>
      </c>
      <c r="B11" s="5" t="s">
        <v>308</v>
      </c>
      <c r="C11" s="1">
        <v>66</v>
      </c>
      <c r="D11" s="1">
        <v>43</v>
      </c>
      <c r="E11" s="1">
        <v>24.32</v>
      </c>
      <c r="F11" s="2">
        <v>2.7999999999999999E-6</v>
      </c>
      <c r="G11" t="s">
        <v>0</v>
      </c>
      <c r="H11" s="1">
        <f t="shared" si="0"/>
        <v>1.9113678561217495</v>
      </c>
      <c r="I11" t="s">
        <v>309</v>
      </c>
      <c r="J11" s="9" t="s">
        <v>1716</v>
      </c>
    </row>
    <row r="12" spans="1:10" x14ac:dyDescent="0.25">
      <c r="A12" t="s">
        <v>310</v>
      </c>
      <c r="B12" s="5" t="s">
        <v>311</v>
      </c>
      <c r="C12" s="1">
        <v>2029</v>
      </c>
      <c r="D12" s="1">
        <v>744</v>
      </c>
      <c r="E12" s="1">
        <v>747.73</v>
      </c>
      <c r="F12" s="2">
        <v>2.3E-5</v>
      </c>
      <c r="G12" t="s">
        <v>0</v>
      </c>
      <c r="H12" s="1">
        <f t="shared" si="0"/>
        <v>1.0757482458652148</v>
      </c>
      <c r="I12" t="s">
        <v>312</v>
      </c>
      <c r="J12" s="9" t="s">
        <v>1717</v>
      </c>
    </row>
    <row r="13" spans="1:10" x14ac:dyDescent="0.25">
      <c r="A13" t="s">
        <v>313</v>
      </c>
      <c r="B13" s="5" t="s">
        <v>314</v>
      </c>
      <c r="C13" s="1">
        <v>10</v>
      </c>
      <c r="D13" s="1">
        <v>10</v>
      </c>
      <c r="E13" s="1">
        <v>3.69</v>
      </c>
      <c r="F13" s="2">
        <v>4.6E-5</v>
      </c>
      <c r="G13" t="s">
        <v>0</v>
      </c>
      <c r="H13" s="1">
        <f t="shared" si="0"/>
        <v>2.9337274070705917</v>
      </c>
      <c r="I13" t="s">
        <v>315</v>
      </c>
      <c r="J13" s="9" t="s">
        <v>1718</v>
      </c>
    </row>
    <row r="14" spans="1:10" x14ac:dyDescent="0.25">
      <c r="A14" t="s">
        <v>316</v>
      </c>
      <c r="B14" s="5" t="s">
        <v>317</v>
      </c>
      <c r="C14" s="1">
        <v>61</v>
      </c>
      <c r="D14" s="1">
        <v>38</v>
      </c>
      <c r="E14" s="1">
        <v>22.48</v>
      </c>
      <c r="F14" s="2">
        <v>4.7000000000000004E-5</v>
      </c>
      <c r="G14" t="s">
        <v>0</v>
      </c>
      <c r="H14" s="1">
        <f t="shared" si="0"/>
        <v>1.8275678929292216</v>
      </c>
      <c r="I14" t="s">
        <v>318</v>
      </c>
      <c r="J14" s="9" t="s">
        <v>1719</v>
      </c>
    </row>
    <row r="15" spans="1:10" x14ac:dyDescent="0.25">
      <c r="A15" t="s">
        <v>319</v>
      </c>
      <c r="B15" s="5" t="s">
        <v>320</v>
      </c>
      <c r="C15" s="1">
        <v>1925</v>
      </c>
      <c r="D15" s="1">
        <v>877</v>
      </c>
      <c r="E15" s="1">
        <v>709.4</v>
      </c>
      <c r="F15" s="2">
        <v>6.900000000000001E-5</v>
      </c>
      <c r="G15" t="s">
        <v>0</v>
      </c>
      <c r="H15" s="1">
        <f t="shared" si="0"/>
        <v>1.3365604862342386</v>
      </c>
      <c r="I15" t="s">
        <v>321</v>
      </c>
      <c r="J15" s="9" t="s">
        <v>1720</v>
      </c>
    </row>
    <row r="16" spans="1:10" x14ac:dyDescent="0.25">
      <c r="A16" t="s">
        <v>322</v>
      </c>
      <c r="B16" t="s">
        <v>323</v>
      </c>
      <c r="C16" s="1">
        <v>54</v>
      </c>
      <c r="D16" s="1">
        <v>33</v>
      </c>
      <c r="E16" s="1">
        <v>19.899999999999999</v>
      </c>
      <c r="F16">
        <v>2.5000000000000001E-4</v>
      </c>
      <c r="G16" t="s">
        <v>0</v>
      </c>
      <c r="H16" s="1">
        <f t="shared" si="0"/>
        <v>1.7928334154320287</v>
      </c>
      <c r="I16" t="s">
        <v>324</v>
      </c>
      <c r="J16" s="9" t="s">
        <v>1721</v>
      </c>
    </row>
    <row r="17" spans="1:10" x14ac:dyDescent="0.25">
      <c r="A17" t="s">
        <v>325</v>
      </c>
      <c r="B17" t="s">
        <v>326</v>
      </c>
      <c r="C17" s="1">
        <v>11</v>
      </c>
      <c r="D17" s="1">
        <v>10</v>
      </c>
      <c r="E17" s="1">
        <v>4.05</v>
      </c>
      <c r="F17">
        <v>3.4000000000000002E-4</v>
      </c>
      <c r="G17" t="s">
        <v>0</v>
      </c>
      <c r="H17" s="1">
        <f t="shared" si="0"/>
        <v>2.66702491551872</v>
      </c>
      <c r="I17" t="s">
        <v>327</v>
      </c>
      <c r="J17" s="9" t="s">
        <v>1722</v>
      </c>
    </row>
    <row r="18" spans="1:10" x14ac:dyDescent="0.25">
      <c r="A18" t="s">
        <v>328</v>
      </c>
      <c r="B18" t="s">
        <v>329</v>
      </c>
      <c r="C18" s="1">
        <v>16</v>
      </c>
      <c r="D18" s="1">
        <v>13</v>
      </c>
      <c r="E18" s="1">
        <v>5.9</v>
      </c>
      <c r="F18">
        <v>3.7000000000000005E-4</v>
      </c>
      <c r="G18" t="s">
        <v>0</v>
      </c>
      <c r="H18" s="1">
        <f t="shared" si="0"/>
        <v>2.3836535182448566</v>
      </c>
      <c r="I18" t="s">
        <v>330</v>
      </c>
      <c r="J18" s="9" t="s">
        <v>1723</v>
      </c>
    </row>
    <row r="19" spans="1:10" x14ac:dyDescent="0.25">
      <c r="A19" t="s">
        <v>331</v>
      </c>
      <c r="B19" t="s">
        <v>332</v>
      </c>
      <c r="C19" s="1">
        <v>58</v>
      </c>
      <c r="D19" s="1">
        <v>34</v>
      </c>
      <c r="E19" s="1">
        <v>21.37</v>
      </c>
      <c r="F19">
        <v>6.600000000000001E-4</v>
      </c>
      <c r="G19" t="s">
        <v>0</v>
      </c>
      <c r="H19" s="1">
        <f t="shared" si="0"/>
        <v>1.7197712386275887</v>
      </c>
      <c r="I19" t="s">
        <v>333</v>
      </c>
      <c r="J19" s="9" t="s">
        <v>1724</v>
      </c>
    </row>
    <row r="20" spans="1:10" x14ac:dyDescent="0.25">
      <c r="A20" t="s">
        <v>334</v>
      </c>
      <c r="B20" t="s">
        <v>335</v>
      </c>
      <c r="C20" s="1">
        <v>120</v>
      </c>
      <c r="D20" s="1">
        <v>64</v>
      </c>
      <c r="E20" s="1">
        <v>44.22</v>
      </c>
      <c r="F20">
        <v>8.0000000000000004E-4</v>
      </c>
      <c r="G20" t="s">
        <v>0</v>
      </c>
      <c r="H20" s="1">
        <f t="shared" si="0"/>
        <v>1.5646546171043159</v>
      </c>
      <c r="I20" t="s">
        <v>336</v>
      </c>
      <c r="J20" s="9" t="s">
        <v>1725</v>
      </c>
    </row>
    <row r="21" spans="1:10" x14ac:dyDescent="0.25">
      <c r="A21" t="s">
        <v>337</v>
      </c>
      <c r="B21" t="s">
        <v>338</v>
      </c>
      <c r="C21" s="1">
        <v>7</v>
      </c>
      <c r="D21" s="1">
        <v>7</v>
      </c>
      <c r="E21" s="1">
        <v>2.58</v>
      </c>
      <c r="F21">
        <v>9.2000000000000003E-4</v>
      </c>
      <c r="G21" t="s">
        <v>0</v>
      </c>
      <c r="H21" s="1">
        <f t="shared" si="0"/>
        <v>2.9337274070705921</v>
      </c>
      <c r="I21" t="s">
        <v>339</v>
      </c>
      <c r="J21" s="9" t="s">
        <v>1726</v>
      </c>
    </row>
    <row r="22" spans="1:10" x14ac:dyDescent="0.25">
      <c r="A22" t="s">
        <v>340</v>
      </c>
      <c r="B22" t="s">
        <v>341</v>
      </c>
      <c r="C22" s="1">
        <v>3822</v>
      </c>
      <c r="D22" s="1">
        <v>1418</v>
      </c>
      <c r="E22" s="1">
        <v>1408.48</v>
      </c>
      <c r="F22">
        <v>9.5000000000000011E-4</v>
      </c>
      <c r="G22" t="s">
        <v>0</v>
      </c>
      <c r="H22" s="1">
        <f t="shared" si="0"/>
        <v>1.0884420364275511</v>
      </c>
      <c r="I22" t="s">
        <v>342</v>
      </c>
      <c r="J22" s="9" t="s">
        <v>1727</v>
      </c>
    </row>
    <row r="23" spans="1:10" x14ac:dyDescent="0.25">
      <c r="A23" t="s">
        <v>343</v>
      </c>
      <c r="B23" t="s">
        <v>344</v>
      </c>
      <c r="C23" s="1">
        <v>23</v>
      </c>
      <c r="D23" s="1">
        <v>16</v>
      </c>
      <c r="E23" s="1">
        <v>8.48</v>
      </c>
      <c r="F23">
        <v>1.4600000000000001E-3</v>
      </c>
      <c r="G23" t="s">
        <v>0</v>
      </c>
      <c r="H23" s="1">
        <f t="shared" si="0"/>
        <v>2.0408538483969338</v>
      </c>
      <c r="I23" t="s">
        <v>345</v>
      </c>
      <c r="J23" s="9" t="s">
        <v>1728</v>
      </c>
    </row>
    <row r="24" spans="1:10" x14ac:dyDescent="0.25">
      <c r="A24" t="s">
        <v>346</v>
      </c>
      <c r="B24" t="s">
        <v>347</v>
      </c>
      <c r="C24" s="1">
        <v>33</v>
      </c>
      <c r="D24" s="1">
        <v>21</v>
      </c>
      <c r="E24" s="1">
        <v>12.16</v>
      </c>
      <c r="F24">
        <v>1.5900000000000001E-3</v>
      </c>
      <c r="G24" t="s">
        <v>0</v>
      </c>
      <c r="H24" s="1">
        <f t="shared" si="0"/>
        <v>1.8669174408631042</v>
      </c>
      <c r="I24" t="s">
        <v>348</v>
      </c>
      <c r="J24" s="9" t="s">
        <v>1729</v>
      </c>
    </row>
    <row r="25" spans="1:10" x14ac:dyDescent="0.25">
      <c r="A25" t="s">
        <v>349</v>
      </c>
      <c r="B25" t="s">
        <v>350</v>
      </c>
      <c r="C25" s="1">
        <v>29</v>
      </c>
      <c r="D25" s="1">
        <v>19</v>
      </c>
      <c r="E25" s="1">
        <v>10.69</v>
      </c>
      <c r="F25">
        <v>1.6000000000000001E-3</v>
      </c>
      <c r="G25" t="s">
        <v>0</v>
      </c>
      <c r="H25" s="1">
        <f t="shared" si="0"/>
        <v>1.9220972667014227</v>
      </c>
      <c r="I25" t="s">
        <v>351</v>
      </c>
      <c r="J25" s="9" t="s">
        <v>1730</v>
      </c>
    </row>
    <row r="26" spans="1:10" x14ac:dyDescent="0.25">
      <c r="A26" t="s">
        <v>352</v>
      </c>
      <c r="B26" t="s">
        <v>353</v>
      </c>
      <c r="C26" s="1">
        <v>29</v>
      </c>
      <c r="D26" s="1">
        <v>19</v>
      </c>
      <c r="E26" s="1">
        <v>10.69</v>
      </c>
      <c r="F26">
        <v>1.6000000000000001E-3</v>
      </c>
      <c r="G26" t="s">
        <v>0</v>
      </c>
      <c r="H26" s="1">
        <f t="shared" si="0"/>
        <v>1.9220972667014227</v>
      </c>
      <c r="I26" t="s">
        <v>354</v>
      </c>
      <c r="J26" s="9" t="s">
        <v>1731</v>
      </c>
    </row>
    <row r="27" spans="1:10" x14ac:dyDescent="0.25">
      <c r="A27" t="s">
        <v>355</v>
      </c>
      <c r="B27" t="s">
        <v>356</v>
      </c>
      <c r="C27" s="1">
        <v>272</v>
      </c>
      <c r="D27" s="1">
        <v>160</v>
      </c>
      <c r="E27" s="1">
        <v>100.24</v>
      </c>
      <c r="F27">
        <v>1.6400000000000002E-3</v>
      </c>
      <c r="G27" t="s">
        <v>0</v>
      </c>
      <c r="H27" s="1">
        <f t="shared" si="0"/>
        <v>1.7257220041591719</v>
      </c>
      <c r="I27" t="s">
        <v>357</v>
      </c>
      <c r="J27" s="9" t="s">
        <v>1732</v>
      </c>
    </row>
    <row r="28" spans="1:10" x14ac:dyDescent="0.25">
      <c r="A28" t="s">
        <v>358</v>
      </c>
      <c r="B28" t="s">
        <v>359</v>
      </c>
      <c r="C28" s="1">
        <v>27</v>
      </c>
      <c r="D28" s="1">
        <v>17</v>
      </c>
      <c r="E28" s="1">
        <v>9.9499999999999993</v>
      </c>
      <c r="F28">
        <v>2.1700000000000001E-3</v>
      </c>
      <c r="G28" t="s">
        <v>0</v>
      </c>
      <c r="H28" s="1">
        <f t="shared" si="0"/>
        <v>1.8471617007481509</v>
      </c>
      <c r="I28" t="s">
        <v>360</v>
      </c>
      <c r="J28" s="9" t="s">
        <v>1733</v>
      </c>
    </row>
    <row r="29" spans="1:10" x14ac:dyDescent="0.25">
      <c r="A29" t="s">
        <v>361</v>
      </c>
      <c r="B29" t="s">
        <v>362</v>
      </c>
      <c r="C29" s="1">
        <v>132</v>
      </c>
      <c r="D29" s="1">
        <v>67</v>
      </c>
      <c r="E29" s="1">
        <v>48.64</v>
      </c>
      <c r="F29">
        <v>2.4700000000000004E-3</v>
      </c>
      <c r="G29" t="s">
        <v>0</v>
      </c>
      <c r="H29" s="1">
        <f t="shared" si="0"/>
        <v>1.4890889111646188</v>
      </c>
      <c r="I29" t="s">
        <v>363</v>
      </c>
      <c r="J29" s="9" t="s">
        <v>1734</v>
      </c>
    </row>
    <row r="30" spans="1:10" x14ac:dyDescent="0.25">
      <c r="A30" t="s">
        <v>364</v>
      </c>
      <c r="B30" t="s">
        <v>365</v>
      </c>
      <c r="C30" s="1">
        <v>6</v>
      </c>
      <c r="D30" s="1">
        <v>6</v>
      </c>
      <c r="E30" s="1">
        <v>2.21</v>
      </c>
      <c r="F30">
        <v>2.5000000000000001E-3</v>
      </c>
      <c r="G30" t="s">
        <v>0</v>
      </c>
      <c r="H30" s="1">
        <f t="shared" si="0"/>
        <v>2.9337274070705921</v>
      </c>
      <c r="I30" t="s">
        <v>366</v>
      </c>
      <c r="J30" s="9" t="s">
        <v>1735</v>
      </c>
    </row>
    <row r="31" spans="1:10" x14ac:dyDescent="0.25">
      <c r="A31" t="s">
        <v>367</v>
      </c>
      <c r="B31" t="s">
        <v>368</v>
      </c>
      <c r="C31" s="1">
        <v>6</v>
      </c>
      <c r="D31" s="1">
        <v>6</v>
      </c>
      <c r="E31" s="1">
        <v>2.21</v>
      </c>
      <c r="F31">
        <v>2.5000000000000001E-3</v>
      </c>
      <c r="G31" t="s">
        <v>0</v>
      </c>
      <c r="H31" s="1">
        <f t="shared" si="0"/>
        <v>2.9337274070705921</v>
      </c>
      <c r="I31" t="s">
        <v>369</v>
      </c>
      <c r="J31" s="9" t="s">
        <v>1736</v>
      </c>
    </row>
    <row r="32" spans="1:10" x14ac:dyDescent="0.25">
      <c r="A32" t="s">
        <v>370</v>
      </c>
      <c r="B32" t="s">
        <v>371</v>
      </c>
      <c r="C32" s="1">
        <v>6</v>
      </c>
      <c r="D32" s="1">
        <v>6</v>
      </c>
      <c r="E32" s="1">
        <v>2.21</v>
      </c>
      <c r="F32">
        <v>2.5000000000000001E-3</v>
      </c>
      <c r="G32" t="s">
        <v>0</v>
      </c>
      <c r="H32" s="1">
        <f t="shared" si="0"/>
        <v>2.9337274070705921</v>
      </c>
      <c r="I32" t="s">
        <v>372</v>
      </c>
      <c r="J32" s="9" t="s">
        <v>1737</v>
      </c>
    </row>
    <row r="33" spans="1:10" x14ac:dyDescent="0.25">
      <c r="A33" t="s">
        <v>373</v>
      </c>
      <c r="B33" t="s">
        <v>374</v>
      </c>
      <c r="C33" s="1">
        <v>23</v>
      </c>
      <c r="D33" s="1">
        <v>15</v>
      </c>
      <c r="E33" s="1">
        <v>8.48</v>
      </c>
      <c r="F33">
        <v>5.3300000000000005E-3</v>
      </c>
      <c r="G33" t="s">
        <v>0</v>
      </c>
      <c r="H33" s="1">
        <f t="shared" si="0"/>
        <v>1.9133004828721254</v>
      </c>
      <c r="I33" t="s">
        <v>375</v>
      </c>
      <c r="J33" s="9" t="s">
        <v>1738</v>
      </c>
    </row>
    <row r="34" spans="1:10" x14ac:dyDescent="0.25">
      <c r="A34" t="s">
        <v>376</v>
      </c>
      <c r="B34" t="s">
        <v>377</v>
      </c>
      <c r="C34" s="1">
        <v>5</v>
      </c>
      <c r="D34" s="1">
        <v>5</v>
      </c>
      <c r="E34" s="1">
        <v>1.84</v>
      </c>
      <c r="F34">
        <v>6.7900000000000009E-3</v>
      </c>
      <c r="G34" t="s">
        <v>0</v>
      </c>
      <c r="H34" s="1">
        <f t="shared" si="0"/>
        <v>2.9337274070705917</v>
      </c>
      <c r="I34" t="s">
        <v>378</v>
      </c>
      <c r="J34" s="9" t="s">
        <v>1739</v>
      </c>
    </row>
    <row r="35" spans="1:10" x14ac:dyDescent="0.25">
      <c r="A35" t="s">
        <v>379</v>
      </c>
      <c r="B35" t="s">
        <v>380</v>
      </c>
      <c r="C35" s="1">
        <v>5</v>
      </c>
      <c r="D35" s="1">
        <v>5</v>
      </c>
      <c r="E35" s="1">
        <v>1.84</v>
      </c>
      <c r="F35">
        <v>6.7900000000000009E-3</v>
      </c>
      <c r="G35" t="s">
        <v>0</v>
      </c>
      <c r="H35" s="1">
        <f t="shared" si="0"/>
        <v>2.9337274070705917</v>
      </c>
      <c r="I35" t="s">
        <v>381</v>
      </c>
      <c r="J35" s="9" t="s">
        <v>1740</v>
      </c>
    </row>
    <row r="36" spans="1:10" x14ac:dyDescent="0.25">
      <c r="A36" t="s">
        <v>382</v>
      </c>
      <c r="B36" t="s">
        <v>383</v>
      </c>
      <c r="C36" s="1">
        <v>5</v>
      </c>
      <c r="D36" s="1">
        <v>5</v>
      </c>
      <c r="E36" s="1">
        <v>1.84</v>
      </c>
      <c r="F36">
        <v>6.7900000000000009E-3</v>
      </c>
      <c r="G36" t="s">
        <v>0</v>
      </c>
      <c r="H36" s="1">
        <f t="shared" si="0"/>
        <v>2.9337274070705917</v>
      </c>
      <c r="I36" t="s">
        <v>384</v>
      </c>
      <c r="J36" s="9" t="s">
        <v>1741</v>
      </c>
    </row>
    <row r="37" spans="1:10" x14ac:dyDescent="0.25">
      <c r="A37" t="s">
        <v>385</v>
      </c>
      <c r="B37" t="s">
        <v>386</v>
      </c>
      <c r="C37" s="1">
        <v>5</v>
      </c>
      <c r="D37" s="1">
        <v>5</v>
      </c>
      <c r="E37" s="1">
        <v>1.84</v>
      </c>
      <c r="F37">
        <v>6.7900000000000009E-3</v>
      </c>
      <c r="G37" t="s">
        <v>0</v>
      </c>
      <c r="H37" s="1">
        <f t="shared" si="0"/>
        <v>2.9337274070705917</v>
      </c>
      <c r="I37" t="s">
        <v>387</v>
      </c>
      <c r="J37" s="9" t="s">
        <v>1742</v>
      </c>
    </row>
    <row r="38" spans="1:10" x14ac:dyDescent="0.25">
      <c r="A38" t="s">
        <v>388</v>
      </c>
      <c r="B38" t="s">
        <v>389</v>
      </c>
      <c r="C38" s="1">
        <v>5</v>
      </c>
      <c r="D38" s="1">
        <v>5</v>
      </c>
      <c r="E38" s="1">
        <v>1.84</v>
      </c>
      <c r="F38">
        <v>6.7900000000000009E-3</v>
      </c>
      <c r="G38" t="s">
        <v>0</v>
      </c>
      <c r="H38" s="1">
        <f t="shared" si="0"/>
        <v>2.9337274070705917</v>
      </c>
      <c r="I38" t="s">
        <v>390</v>
      </c>
      <c r="J38" s="9" t="s">
        <v>1743</v>
      </c>
    </row>
    <row r="39" spans="1:10" x14ac:dyDescent="0.25">
      <c r="A39" t="s">
        <v>391</v>
      </c>
      <c r="B39" t="s">
        <v>392</v>
      </c>
      <c r="C39" s="1">
        <v>58</v>
      </c>
      <c r="D39" s="1">
        <v>31</v>
      </c>
      <c r="E39" s="1">
        <v>21.37</v>
      </c>
      <c r="F39">
        <v>7.1900000000000002E-3</v>
      </c>
      <c r="G39" t="s">
        <v>0</v>
      </c>
      <c r="H39" s="1">
        <f t="shared" si="0"/>
        <v>1.5680267175722131</v>
      </c>
      <c r="I39" t="s">
        <v>393</v>
      </c>
      <c r="J39" s="9" t="s">
        <v>1744</v>
      </c>
    </row>
    <row r="40" spans="1:10" x14ac:dyDescent="0.25">
      <c r="A40" t="s">
        <v>394</v>
      </c>
      <c r="B40" t="s">
        <v>395</v>
      </c>
      <c r="C40" s="1">
        <v>16</v>
      </c>
      <c r="D40" s="1">
        <v>11</v>
      </c>
      <c r="E40" s="1">
        <v>5.9</v>
      </c>
      <c r="F40">
        <v>9.6200000000000001E-3</v>
      </c>
      <c r="G40" t="s">
        <v>0</v>
      </c>
      <c r="H40" s="1">
        <f t="shared" si="0"/>
        <v>2.0169375923610322</v>
      </c>
      <c r="I40" t="s">
        <v>396</v>
      </c>
      <c r="J40" s="9" t="s">
        <v>1745</v>
      </c>
    </row>
    <row r="41" spans="1:10" x14ac:dyDescent="0.25">
      <c r="A41" t="s">
        <v>397</v>
      </c>
      <c r="B41" t="s">
        <v>398</v>
      </c>
      <c r="C41" s="1">
        <v>35</v>
      </c>
      <c r="D41" s="1">
        <v>20</v>
      </c>
      <c r="E41" s="1">
        <v>12.9</v>
      </c>
      <c r="F41">
        <v>1.145E-2</v>
      </c>
      <c r="G41" t="s">
        <v>0</v>
      </c>
      <c r="H41" s="1">
        <f t="shared" si="0"/>
        <v>1.6764156611831955</v>
      </c>
      <c r="I41" t="s">
        <v>399</v>
      </c>
      <c r="J41" s="9" t="s">
        <v>1746</v>
      </c>
    </row>
    <row r="42" spans="1:10" x14ac:dyDescent="0.25">
      <c r="A42" t="s">
        <v>400</v>
      </c>
      <c r="B42" t="s">
        <v>401</v>
      </c>
      <c r="C42" s="1">
        <v>7</v>
      </c>
      <c r="D42" s="1">
        <v>6</v>
      </c>
      <c r="E42" s="1">
        <v>2.58</v>
      </c>
      <c r="F42">
        <v>1.1980000000000001E-2</v>
      </c>
      <c r="G42" t="s">
        <v>0</v>
      </c>
      <c r="H42" s="1">
        <f t="shared" si="0"/>
        <v>2.5146234917747932</v>
      </c>
      <c r="I42" t="s">
        <v>402</v>
      </c>
      <c r="J42" s="9" t="s">
        <v>1747</v>
      </c>
    </row>
    <row r="43" spans="1:10" x14ac:dyDescent="0.25">
      <c r="A43" t="s">
        <v>403</v>
      </c>
      <c r="B43" t="s">
        <v>404</v>
      </c>
      <c r="C43" s="1">
        <v>206</v>
      </c>
      <c r="D43" s="1">
        <v>92</v>
      </c>
      <c r="E43" s="1">
        <v>75.92</v>
      </c>
      <c r="F43">
        <v>1.2390000000000002E-2</v>
      </c>
      <c r="G43" t="s">
        <v>0</v>
      </c>
      <c r="H43" s="1">
        <f t="shared" si="0"/>
        <v>1.3102083565557985</v>
      </c>
      <c r="I43" t="s">
        <v>405</v>
      </c>
      <c r="J43" s="9" t="s">
        <v>1748</v>
      </c>
    </row>
    <row r="44" spans="1:10" x14ac:dyDescent="0.25">
      <c r="A44" t="s">
        <v>406</v>
      </c>
      <c r="B44" t="s">
        <v>407</v>
      </c>
      <c r="C44" s="1">
        <v>894</v>
      </c>
      <c r="D44" s="1">
        <v>333</v>
      </c>
      <c r="E44" s="1">
        <v>329.46</v>
      </c>
      <c r="F44">
        <v>1.2880000000000001E-2</v>
      </c>
      <c r="G44" t="s">
        <v>0</v>
      </c>
      <c r="H44" s="1">
        <f t="shared" si="0"/>
        <v>1.092764235519583</v>
      </c>
      <c r="I44" t="s">
        <v>408</v>
      </c>
      <c r="J44" s="9" t="s">
        <v>1749</v>
      </c>
    </row>
    <row r="45" spans="1:10" x14ac:dyDescent="0.25">
      <c r="A45" t="s">
        <v>409</v>
      </c>
      <c r="B45" t="s">
        <v>410</v>
      </c>
      <c r="C45" s="1">
        <v>9</v>
      </c>
      <c r="D45" s="1">
        <v>7</v>
      </c>
      <c r="E45" s="1">
        <v>3.32</v>
      </c>
      <c r="F45">
        <v>1.5280000000000002E-2</v>
      </c>
      <c r="G45" t="s">
        <v>0</v>
      </c>
      <c r="H45" s="1">
        <f t="shared" si="0"/>
        <v>2.2817879832771273</v>
      </c>
      <c r="I45" t="s">
        <v>411</v>
      </c>
      <c r="J45" s="9" t="s">
        <v>1750</v>
      </c>
    </row>
    <row r="46" spans="1:10" x14ac:dyDescent="0.25">
      <c r="A46" t="s">
        <v>412</v>
      </c>
      <c r="B46" t="s">
        <v>413</v>
      </c>
      <c r="C46" s="1">
        <v>56</v>
      </c>
      <c r="D46" s="1">
        <v>29</v>
      </c>
      <c r="E46" s="1">
        <v>20.64</v>
      </c>
      <c r="F46">
        <v>1.576E-2</v>
      </c>
      <c r="G46" t="s">
        <v>0</v>
      </c>
      <c r="H46" s="1">
        <f t="shared" si="0"/>
        <v>1.519251692947271</v>
      </c>
      <c r="I46" t="s">
        <v>414</v>
      </c>
      <c r="J46" s="9" t="s">
        <v>1751</v>
      </c>
    </row>
    <row r="47" spans="1:10" x14ac:dyDescent="0.25">
      <c r="A47" t="s">
        <v>415</v>
      </c>
      <c r="B47" t="s">
        <v>416</v>
      </c>
      <c r="C47" s="1">
        <v>19</v>
      </c>
      <c r="D47" s="1">
        <v>12</v>
      </c>
      <c r="E47" s="1">
        <v>7</v>
      </c>
      <c r="F47">
        <v>1.78E-2</v>
      </c>
      <c r="G47" t="s">
        <v>0</v>
      </c>
      <c r="H47" s="1">
        <f t="shared" si="0"/>
        <v>1.8528804676235318</v>
      </c>
      <c r="I47" t="s">
        <v>417</v>
      </c>
      <c r="J47" s="9" t="s">
        <v>1752</v>
      </c>
    </row>
    <row r="48" spans="1:10" x14ac:dyDescent="0.25">
      <c r="A48" t="s">
        <v>418</v>
      </c>
      <c r="B48" t="s">
        <v>419</v>
      </c>
      <c r="C48" s="1">
        <v>4</v>
      </c>
      <c r="D48" s="1">
        <v>4</v>
      </c>
      <c r="E48" s="1">
        <v>1.47</v>
      </c>
      <c r="F48">
        <v>1.8430000000000002E-2</v>
      </c>
      <c r="G48" t="s">
        <v>0</v>
      </c>
      <c r="H48" s="1">
        <f t="shared" si="0"/>
        <v>2.9337274070705925</v>
      </c>
      <c r="I48" t="s">
        <v>420</v>
      </c>
      <c r="J48" s="9" t="s">
        <v>1753</v>
      </c>
    </row>
    <row r="49" spans="1:10" x14ac:dyDescent="0.25">
      <c r="A49" t="s">
        <v>421</v>
      </c>
      <c r="B49" t="s">
        <v>422</v>
      </c>
      <c r="C49" s="1">
        <v>4</v>
      </c>
      <c r="D49" s="1">
        <v>4</v>
      </c>
      <c r="E49" s="1">
        <v>1.47</v>
      </c>
      <c r="F49">
        <v>1.8430000000000002E-2</v>
      </c>
      <c r="G49" t="s">
        <v>0</v>
      </c>
      <c r="H49" s="1">
        <f t="shared" si="0"/>
        <v>2.9337274070705925</v>
      </c>
      <c r="I49" t="s">
        <v>423</v>
      </c>
      <c r="J49" s="9" t="s">
        <v>1754</v>
      </c>
    </row>
    <row r="50" spans="1:10" x14ac:dyDescent="0.25">
      <c r="A50" t="s">
        <v>424</v>
      </c>
      <c r="B50" t="s">
        <v>425</v>
      </c>
      <c r="C50" s="1">
        <v>4</v>
      </c>
      <c r="D50" s="1">
        <v>4</v>
      </c>
      <c r="E50" s="1">
        <v>1.47</v>
      </c>
      <c r="F50">
        <v>1.8430000000000002E-2</v>
      </c>
      <c r="G50" t="s">
        <v>0</v>
      </c>
      <c r="H50" s="1">
        <f t="shared" si="0"/>
        <v>2.9337274070705925</v>
      </c>
      <c r="I50" t="s">
        <v>426</v>
      </c>
      <c r="J50" s="9" t="s">
        <v>1755</v>
      </c>
    </row>
    <row r="51" spans="1:10" x14ac:dyDescent="0.25">
      <c r="A51" t="s">
        <v>427</v>
      </c>
      <c r="B51" t="s">
        <v>428</v>
      </c>
      <c r="C51" s="1">
        <v>4</v>
      </c>
      <c r="D51" s="1">
        <v>4</v>
      </c>
      <c r="E51" s="1">
        <v>1.47</v>
      </c>
      <c r="F51">
        <v>1.8430000000000002E-2</v>
      </c>
      <c r="G51" t="s">
        <v>0</v>
      </c>
      <c r="H51" s="1">
        <f t="shared" si="0"/>
        <v>2.9337274070705925</v>
      </c>
      <c r="I51" t="s">
        <v>429</v>
      </c>
      <c r="J51" s="9" t="s">
        <v>1756</v>
      </c>
    </row>
    <row r="52" spans="1:10" x14ac:dyDescent="0.25">
      <c r="A52" t="s">
        <v>430</v>
      </c>
      <c r="B52" t="s">
        <v>431</v>
      </c>
      <c r="C52" s="1">
        <v>4</v>
      </c>
      <c r="D52" s="1">
        <v>4</v>
      </c>
      <c r="E52" s="1">
        <v>1.47</v>
      </c>
      <c r="F52">
        <v>1.8430000000000002E-2</v>
      </c>
      <c r="G52" t="s">
        <v>0</v>
      </c>
      <c r="H52" s="1">
        <f t="shared" si="0"/>
        <v>2.9337274070705925</v>
      </c>
      <c r="I52" t="s">
        <v>432</v>
      </c>
      <c r="J52" s="9" t="s">
        <v>1757</v>
      </c>
    </row>
    <row r="53" spans="1:10" x14ac:dyDescent="0.25">
      <c r="A53" t="s">
        <v>29</v>
      </c>
      <c r="B53" t="s">
        <v>30</v>
      </c>
      <c r="C53" s="1">
        <v>2325</v>
      </c>
      <c r="D53" s="1">
        <v>901</v>
      </c>
      <c r="E53" s="1">
        <v>856.81</v>
      </c>
      <c r="F53">
        <v>2.0970000000000003E-2</v>
      </c>
      <c r="G53" t="s">
        <v>0</v>
      </c>
      <c r="H53" s="1">
        <f t="shared" si="0"/>
        <v>1.1368982338798297</v>
      </c>
      <c r="I53" t="s">
        <v>433</v>
      </c>
      <c r="J53" s="9" t="s">
        <v>1758</v>
      </c>
    </row>
    <row r="54" spans="1:10" x14ac:dyDescent="0.25">
      <c r="A54" t="s">
        <v>434</v>
      </c>
      <c r="B54" t="s">
        <v>435</v>
      </c>
      <c r="C54" s="1">
        <v>55</v>
      </c>
      <c r="D54" s="1">
        <v>28</v>
      </c>
      <c r="E54" s="1">
        <v>20.27</v>
      </c>
      <c r="F54">
        <v>2.2860000000000002E-2</v>
      </c>
      <c r="G54" t="s">
        <v>0</v>
      </c>
      <c r="H54" s="1">
        <f t="shared" si="0"/>
        <v>1.4935339526904834</v>
      </c>
      <c r="I54" t="s">
        <v>436</v>
      </c>
      <c r="J54" s="9" t="s">
        <v>1759</v>
      </c>
    </row>
    <row r="55" spans="1:10" x14ac:dyDescent="0.25">
      <c r="A55" t="s">
        <v>437</v>
      </c>
      <c r="B55" t="s">
        <v>438</v>
      </c>
      <c r="C55" s="1">
        <v>489</v>
      </c>
      <c r="D55" s="1">
        <v>218</v>
      </c>
      <c r="E55" s="1">
        <v>180.21</v>
      </c>
      <c r="F55">
        <v>2.7420000000000003E-2</v>
      </c>
      <c r="G55" t="s">
        <v>0</v>
      </c>
      <c r="H55" s="1">
        <f t="shared" si="0"/>
        <v>1.3078784759537609</v>
      </c>
      <c r="I55" t="s">
        <v>439</v>
      </c>
      <c r="J55" s="9" t="s">
        <v>1760</v>
      </c>
    </row>
    <row r="56" spans="1:10" x14ac:dyDescent="0.25">
      <c r="A56" t="s">
        <v>440</v>
      </c>
      <c r="B56" t="s">
        <v>441</v>
      </c>
      <c r="C56" s="1">
        <v>10</v>
      </c>
      <c r="D56" s="1">
        <v>7</v>
      </c>
      <c r="E56" s="1">
        <v>3.69</v>
      </c>
      <c r="F56">
        <v>2.8220000000000002E-2</v>
      </c>
      <c r="G56" t="s">
        <v>0</v>
      </c>
      <c r="H56" s="1">
        <f t="shared" si="0"/>
        <v>2.0536091849494142</v>
      </c>
      <c r="I56" t="s">
        <v>442</v>
      </c>
      <c r="J56" s="9" t="s">
        <v>1761</v>
      </c>
    </row>
    <row r="57" spans="1:10" x14ac:dyDescent="0.25">
      <c r="A57" t="s">
        <v>443</v>
      </c>
      <c r="B57" t="s">
        <v>444</v>
      </c>
      <c r="C57" s="1">
        <v>6</v>
      </c>
      <c r="D57" s="1">
        <v>5</v>
      </c>
      <c r="E57" s="1">
        <v>2.21</v>
      </c>
      <c r="F57">
        <v>2.8230000000000002E-2</v>
      </c>
      <c r="G57" t="s">
        <v>0</v>
      </c>
      <c r="H57" s="1">
        <f t="shared" si="0"/>
        <v>2.4447728392254935</v>
      </c>
      <c r="I57" t="s">
        <v>445</v>
      </c>
      <c r="J57" s="9" t="s">
        <v>1764</v>
      </c>
    </row>
    <row r="58" spans="1:10" x14ac:dyDescent="0.25">
      <c r="A58" t="s">
        <v>446</v>
      </c>
      <c r="B58" t="s">
        <v>447</v>
      </c>
      <c r="C58" s="1">
        <v>6</v>
      </c>
      <c r="D58" s="1">
        <v>5</v>
      </c>
      <c r="E58" s="1">
        <v>2.21</v>
      </c>
      <c r="F58">
        <v>2.8230000000000002E-2</v>
      </c>
      <c r="G58" t="s">
        <v>0</v>
      </c>
      <c r="H58" s="1">
        <f t="shared" si="0"/>
        <v>2.4447728392254935</v>
      </c>
      <c r="I58" t="s">
        <v>448</v>
      </c>
      <c r="J58" s="9" t="s">
        <v>1765</v>
      </c>
    </row>
    <row r="59" spans="1:10" x14ac:dyDescent="0.25">
      <c r="A59" t="s">
        <v>449</v>
      </c>
      <c r="B59" t="s">
        <v>450</v>
      </c>
      <c r="C59" s="1">
        <v>18</v>
      </c>
      <c r="D59" s="1">
        <v>11</v>
      </c>
      <c r="E59" s="1">
        <v>6.63</v>
      </c>
      <c r="F59">
        <v>3.1480000000000001E-2</v>
      </c>
      <c r="G59" t="s">
        <v>0</v>
      </c>
      <c r="H59" s="1">
        <f t="shared" si="0"/>
        <v>1.7928334154320287</v>
      </c>
      <c r="I59" t="s">
        <v>451</v>
      </c>
      <c r="J59" s="9" t="s">
        <v>1766</v>
      </c>
    </row>
    <row r="60" spans="1:10" x14ac:dyDescent="0.25">
      <c r="A60" t="s">
        <v>452</v>
      </c>
      <c r="B60" t="s">
        <v>453</v>
      </c>
      <c r="C60" s="1">
        <v>8</v>
      </c>
      <c r="D60" s="1">
        <v>6</v>
      </c>
      <c r="E60" s="1">
        <v>2.95</v>
      </c>
      <c r="F60">
        <v>3.2930000000000001E-2</v>
      </c>
      <c r="G60" t="s">
        <v>0</v>
      </c>
      <c r="H60" s="1">
        <f t="shared" si="0"/>
        <v>2.2002955553029442</v>
      </c>
      <c r="I60" t="s">
        <v>454</v>
      </c>
      <c r="J60" s="9" t="s">
        <v>1767</v>
      </c>
    </row>
    <row r="61" spans="1:10" x14ac:dyDescent="0.25">
      <c r="A61" t="s">
        <v>455</v>
      </c>
      <c r="B61" t="s">
        <v>456</v>
      </c>
      <c r="C61" s="1">
        <v>8</v>
      </c>
      <c r="D61" s="1">
        <v>6</v>
      </c>
      <c r="E61" s="1">
        <v>2.95</v>
      </c>
      <c r="F61">
        <v>3.2930000000000001E-2</v>
      </c>
      <c r="G61" t="s">
        <v>0</v>
      </c>
      <c r="H61" s="1">
        <f t="shared" si="0"/>
        <v>2.2002955553029442</v>
      </c>
      <c r="I61" t="s">
        <v>457</v>
      </c>
      <c r="J61" s="9" t="s">
        <v>1768</v>
      </c>
    </row>
    <row r="62" spans="1:10" x14ac:dyDescent="0.25">
      <c r="A62" t="s">
        <v>458</v>
      </c>
      <c r="B62" t="s">
        <v>459</v>
      </c>
      <c r="C62" s="1">
        <v>38</v>
      </c>
      <c r="D62" s="1">
        <v>20</v>
      </c>
      <c r="E62" s="1">
        <v>14</v>
      </c>
      <c r="F62">
        <v>3.3920000000000006E-2</v>
      </c>
      <c r="G62" t="s">
        <v>0</v>
      </c>
      <c r="H62" s="1">
        <f t="shared" si="0"/>
        <v>1.5440670563529431</v>
      </c>
      <c r="I62" t="s">
        <v>460</v>
      </c>
      <c r="J62" s="9" t="s">
        <v>1769</v>
      </c>
    </row>
    <row r="63" spans="1:10" x14ac:dyDescent="0.25">
      <c r="A63" t="s">
        <v>461</v>
      </c>
      <c r="B63" t="s">
        <v>462</v>
      </c>
      <c r="C63" s="1">
        <v>14</v>
      </c>
      <c r="D63" s="1">
        <v>9</v>
      </c>
      <c r="E63" s="1">
        <v>5.16</v>
      </c>
      <c r="F63">
        <v>3.4300000000000004E-2</v>
      </c>
      <c r="G63" t="s">
        <v>0</v>
      </c>
      <c r="H63" s="1">
        <f t="shared" si="0"/>
        <v>1.885967618831095</v>
      </c>
      <c r="I63" t="s">
        <v>463</v>
      </c>
      <c r="J63" s="9" t="s">
        <v>1770</v>
      </c>
    </row>
    <row r="64" spans="1:10" x14ac:dyDescent="0.25">
      <c r="A64" t="s">
        <v>464</v>
      </c>
      <c r="B64" t="s">
        <v>465</v>
      </c>
      <c r="C64" s="1">
        <v>25</v>
      </c>
      <c r="D64" s="1">
        <v>14</v>
      </c>
      <c r="E64" s="1">
        <v>9.2100000000000009</v>
      </c>
      <c r="F64">
        <v>3.9730000000000001E-2</v>
      </c>
      <c r="G64" t="s">
        <v>0</v>
      </c>
      <c r="H64" s="1">
        <f t="shared" si="0"/>
        <v>1.6428873479595316</v>
      </c>
      <c r="I64" t="s">
        <v>466</v>
      </c>
      <c r="J64" s="9" t="s">
        <v>1771</v>
      </c>
    </row>
    <row r="65" spans="1:10" x14ac:dyDescent="0.25">
      <c r="A65" t="s">
        <v>467</v>
      </c>
      <c r="B65" t="s">
        <v>468</v>
      </c>
      <c r="C65" s="1">
        <v>167</v>
      </c>
      <c r="D65" s="1">
        <v>104</v>
      </c>
      <c r="E65" s="1">
        <v>61.54</v>
      </c>
      <c r="F65">
        <v>4.8950000000000007E-2</v>
      </c>
      <c r="G65" t="s">
        <v>0</v>
      </c>
      <c r="H65" s="1">
        <f t="shared" si="0"/>
        <v>1.8269919181756982</v>
      </c>
      <c r="I65" t="s">
        <v>469</v>
      </c>
      <c r="J65" s="9" t="s">
        <v>1772</v>
      </c>
    </row>
    <row r="66" spans="1:10" x14ac:dyDescent="0.25">
      <c r="A66" t="s">
        <v>470</v>
      </c>
      <c r="B66" t="s">
        <v>438</v>
      </c>
      <c r="C66" s="1">
        <v>479</v>
      </c>
      <c r="D66" s="1">
        <v>212</v>
      </c>
      <c r="E66" s="1">
        <v>176.52</v>
      </c>
      <c r="F66">
        <v>4.9120000000000004E-2</v>
      </c>
      <c r="G66" t="s">
        <v>0</v>
      </c>
      <c r="H66" s="1">
        <f t="shared" si="0"/>
        <v>1.298434677033331</v>
      </c>
      <c r="I66" t="s">
        <v>471</v>
      </c>
      <c r="J66" s="9" t="s">
        <v>1773</v>
      </c>
    </row>
    <row r="67" spans="1:10" x14ac:dyDescent="0.25">
      <c r="A67" t="s">
        <v>472</v>
      </c>
      <c r="B67" s="6" t="s">
        <v>2203</v>
      </c>
      <c r="C67" s="1">
        <v>651</v>
      </c>
      <c r="D67" s="1">
        <v>323</v>
      </c>
      <c r="E67" s="1">
        <v>248.43</v>
      </c>
      <c r="F67" s="2">
        <v>1.2E-10</v>
      </c>
      <c r="G67" t="s">
        <v>1</v>
      </c>
      <c r="H67" s="1">
        <f t="shared" si="0"/>
        <v>1.455597469253151</v>
      </c>
      <c r="I67" t="s">
        <v>474</v>
      </c>
      <c r="J67" s="9" t="s">
        <v>1774</v>
      </c>
    </row>
    <row r="68" spans="1:10" x14ac:dyDescent="0.25">
      <c r="A68" t="s">
        <v>475</v>
      </c>
      <c r="B68" t="s">
        <v>476</v>
      </c>
      <c r="C68" s="1">
        <v>72</v>
      </c>
      <c r="D68" s="1">
        <v>53</v>
      </c>
      <c r="E68" s="1">
        <v>27.48</v>
      </c>
      <c r="F68" s="2">
        <v>3.5000000000000003E-9</v>
      </c>
      <c r="G68" t="s">
        <v>1</v>
      </c>
      <c r="H68" s="1">
        <f t="shared" si="0"/>
        <v>2.1595493413158531</v>
      </c>
      <c r="I68" t="s">
        <v>477</v>
      </c>
      <c r="J68" s="9" t="s">
        <v>1775</v>
      </c>
    </row>
    <row r="69" spans="1:10" x14ac:dyDescent="0.25">
      <c r="A69" t="s">
        <v>478</v>
      </c>
      <c r="B69" t="s">
        <v>2204</v>
      </c>
      <c r="C69" s="1">
        <v>61</v>
      </c>
      <c r="D69" s="1">
        <v>45</v>
      </c>
      <c r="E69" s="1">
        <v>23.28</v>
      </c>
      <c r="F69" s="2">
        <v>1.3000000000000001E-8</v>
      </c>
      <c r="G69" t="s">
        <v>1</v>
      </c>
      <c r="H69" s="1">
        <f t="shared" si="0"/>
        <v>2.1642251363635516</v>
      </c>
      <c r="I69" t="s">
        <v>479</v>
      </c>
      <c r="J69" s="9" t="s">
        <v>1776</v>
      </c>
    </row>
    <row r="70" spans="1:10" x14ac:dyDescent="0.25">
      <c r="A70" t="s">
        <v>480</v>
      </c>
      <c r="B70" t="s">
        <v>481</v>
      </c>
      <c r="C70" s="1">
        <v>102</v>
      </c>
      <c r="D70" s="1">
        <v>66</v>
      </c>
      <c r="E70" s="1">
        <v>38.92</v>
      </c>
      <c r="F70" s="2">
        <v>2.6000000000000001E-8</v>
      </c>
      <c r="G70" t="s">
        <v>1</v>
      </c>
      <c r="H70" s="1">
        <f t="shared" si="0"/>
        <v>1.8982942045750892</v>
      </c>
      <c r="I70" t="s">
        <v>482</v>
      </c>
      <c r="J70" s="9" t="s">
        <v>1777</v>
      </c>
    </row>
    <row r="71" spans="1:10" x14ac:dyDescent="0.25">
      <c r="A71" t="s">
        <v>483</v>
      </c>
      <c r="B71" t="s">
        <v>484</v>
      </c>
      <c r="C71" s="1">
        <v>381</v>
      </c>
      <c r="D71" s="1">
        <v>193</v>
      </c>
      <c r="E71" s="1">
        <v>145.4</v>
      </c>
      <c r="F71" s="2">
        <v>1.3E-7</v>
      </c>
      <c r="G71" t="s">
        <v>1</v>
      </c>
      <c r="H71" s="1">
        <f t="shared" si="0"/>
        <v>1.4861138833717173</v>
      </c>
      <c r="I71" t="s">
        <v>485</v>
      </c>
      <c r="J71" s="9" t="s">
        <v>1778</v>
      </c>
    </row>
    <row r="72" spans="1:10" x14ac:dyDescent="0.25">
      <c r="A72" t="s">
        <v>486</v>
      </c>
      <c r="B72" t="s">
        <v>487</v>
      </c>
      <c r="C72" s="1">
        <v>19</v>
      </c>
      <c r="D72" s="1">
        <v>18</v>
      </c>
      <c r="E72" s="1">
        <v>7.25</v>
      </c>
      <c r="F72" s="2">
        <v>3.4999999999999998E-7</v>
      </c>
      <c r="G72" t="s">
        <v>1</v>
      </c>
      <c r="H72" s="1">
        <f t="shared" si="0"/>
        <v>2.7793207014352976</v>
      </c>
      <c r="I72" t="s">
        <v>488</v>
      </c>
      <c r="J72" s="9" t="s">
        <v>1779</v>
      </c>
    </row>
    <row r="73" spans="1:10" x14ac:dyDescent="0.25">
      <c r="A73" t="s">
        <v>489</v>
      </c>
      <c r="B73" t="s">
        <v>490</v>
      </c>
      <c r="C73" s="1">
        <v>107</v>
      </c>
      <c r="D73" s="1">
        <v>67</v>
      </c>
      <c r="E73" s="1">
        <v>40.83</v>
      </c>
      <c r="F73" s="2">
        <v>1.7E-6</v>
      </c>
      <c r="G73" t="s">
        <v>1</v>
      </c>
      <c r="H73" s="1">
        <f t="shared" si="0"/>
        <v>1.8370068810628943</v>
      </c>
      <c r="I73" t="s">
        <v>491</v>
      </c>
      <c r="J73" s="9" t="s">
        <v>1780</v>
      </c>
    </row>
    <row r="74" spans="1:10" x14ac:dyDescent="0.25">
      <c r="A74" t="s">
        <v>492</v>
      </c>
      <c r="B74" t="s">
        <v>493</v>
      </c>
      <c r="C74" s="1">
        <v>59</v>
      </c>
      <c r="D74" s="1">
        <v>42</v>
      </c>
      <c r="E74" s="1">
        <v>22.52</v>
      </c>
      <c r="F74" s="2">
        <v>2.2000000000000001E-6</v>
      </c>
      <c r="G74" t="s">
        <v>1</v>
      </c>
      <c r="H74" s="1">
        <f t="shared" si="0"/>
        <v>2.0884161202875404</v>
      </c>
      <c r="I74" t="s">
        <v>494</v>
      </c>
      <c r="J74" s="9" t="s">
        <v>1781</v>
      </c>
    </row>
    <row r="75" spans="1:10" x14ac:dyDescent="0.25">
      <c r="A75" t="s">
        <v>495</v>
      </c>
      <c r="B75" t="s">
        <v>496</v>
      </c>
      <c r="C75" s="1">
        <v>1923</v>
      </c>
      <c r="D75" s="1">
        <v>897</v>
      </c>
      <c r="E75" s="1">
        <v>733.84</v>
      </c>
      <c r="F75" s="2">
        <v>3.6000000000000001E-5</v>
      </c>
      <c r="G75" t="s">
        <v>1</v>
      </c>
      <c r="H75" s="1">
        <f t="shared" si="0"/>
        <v>1.3684625502560173</v>
      </c>
      <c r="I75" t="s">
        <v>497</v>
      </c>
      <c r="J75" s="9" t="s">
        <v>1782</v>
      </c>
    </row>
    <row r="76" spans="1:10" x14ac:dyDescent="0.25">
      <c r="A76" t="s">
        <v>498</v>
      </c>
      <c r="B76" t="s">
        <v>499</v>
      </c>
      <c r="C76" s="1">
        <v>24</v>
      </c>
      <c r="D76" s="1">
        <v>15</v>
      </c>
      <c r="E76" s="1">
        <v>9.16</v>
      </c>
      <c r="F76" s="2">
        <v>6.900000000000001E-5</v>
      </c>
      <c r="G76" t="s">
        <v>1</v>
      </c>
      <c r="H76" s="1">
        <f t="shared" si="0"/>
        <v>1.8335796294191202</v>
      </c>
      <c r="I76" t="s">
        <v>500</v>
      </c>
      <c r="J76" s="9" t="s">
        <v>1783</v>
      </c>
    </row>
    <row r="77" spans="1:10" x14ac:dyDescent="0.25">
      <c r="A77" t="s">
        <v>501</v>
      </c>
      <c r="B77" t="s">
        <v>502</v>
      </c>
      <c r="C77" s="1">
        <v>21</v>
      </c>
      <c r="D77" s="1">
        <v>14</v>
      </c>
      <c r="E77" s="1">
        <v>8.01</v>
      </c>
      <c r="F77">
        <v>1.6000000000000001E-4</v>
      </c>
      <c r="G77" t="s">
        <v>1</v>
      </c>
      <c r="H77" s="1">
        <f t="shared" si="0"/>
        <v>1.9558182713803947</v>
      </c>
      <c r="I77" t="s">
        <v>503</v>
      </c>
      <c r="J77" s="9" t="s">
        <v>1784</v>
      </c>
    </row>
    <row r="78" spans="1:10" x14ac:dyDescent="0.25">
      <c r="A78" t="s">
        <v>504</v>
      </c>
      <c r="B78" t="s">
        <v>505</v>
      </c>
      <c r="C78" s="1">
        <v>54</v>
      </c>
      <c r="D78" s="1">
        <v>33</v>
      </c>
      <c r="E78" s="1">
        <v>20.61</v>
      </c>
      <c r="F78">
        <v>5.1000000000000004E-4</v>
      </c>
      <c r="G78" t="s">
        <v>1</v>
      </c>
      <c r="H78" s="1">
        <f t="shared" si="0"/>
        <v>1.7928334154320287</v>
      </c>
      <c r="I78" t="s">
        <v>324</v>
      </c>
      <c r="J78" s="9" t="s">
        <v>1721</v>
      </c>
    </row>
    <row r="79" spans="1:10" x14ac:dyDescent="0.25">
      <c r="A79" t="s">
        <v>506</v>
      </c>
      <c r="B79" t="s">
        <v>507</v>
      </c>
      <c r="C79" s="1">
        <v>155</v>
      </c>
      <c r="D79" s="1">
        <v>80</v>
      </c>
      <c r="E79" s="1">
        <v>59.15</v>
      </c>
      <c r="F79">
        <v>7.9000000000000001E-4</v>
      </c>
      <c r="G79" t="s">
        <v>1</v>
      </c>
      <c r="H79" s="1">
        <f t="shared" si="0"/>
        <v>1.5141818875203055</v>
      </c>
      <c r="I79" t="s">
        <v>508</v>
      </c>
      <c r="J79" s="9" t="s">
        <v>1785</v>
      </c>
    </row>
    <row r="80" spans="1:10" x14ac:dyDescent="0.25">
      <c r="A80" t="s">
        <v>509</v>
      </c>
      <c r="B80" t="s">
        <v>510</v>
      </c>
      <c r="C80" s="1">
        <v>22</v>
      </c>
      <c r="D80" s="1">
        <v>16</v>
      </c>
      <c r="E80" s="1">
        <v>8.4</v>
      </c>
      <c r="F80">
        <v>1.0500000000000002E-3</v>
      </c>
      <c r="G80" t="s">
        <v>1</v>
      </c>
      <c r="H80" s="1">
        <f t="shared" si="0"/>
        <v>2.1336199324149763</v>
      </c>
      <c r="I80" t="s">
        <v>345</v>
      </c>
      <c r="J80" s="9" t="s">
        <v>1728</v>
      </c>
    </row>
    <row r="81" spans="1:10" x14ac:dyDescent="0.25">
      <c r="A81" t="s">
        <v>511</v>
      </c>
      <c r="B81" t="s">
        <v>2205</v>
      </c>
      <c r="C81" s="1">
        <v>17</v>
      </c>
      <c r="D81" s="1">
        <v>13</v>
      </c>
      <c r="E81" s="1">
        <v>6.49</v>
      </c>
      <c r="F81">
        <v>1.5100000000000001E-3</v>
      </c>
      <c r="G81" t="s">
        <v>1</v>
      </c>
      <c r="H81" s="1">
        <f t="shared" si="0"/>
        <v>2.2434386054069235</v>
      </c>
      <c r="I81" t="s">
        <v>512</v>
      </c>
      <c r="J81" s="9" t="s">
        <v>1786</v>
      </c>
    </row>
    <row r="82" spans="1:10" x14ac:dyDescent="0.25">
      <c r="A82" t="s">
        <v>513</v>
      </c>
      <c r="B82" t="s">
        <v>514</v>
      </c>
      <c r="C82" s="1">
        <v>45</v>
      </c>
      <c r="D82" s="1">
        <v>24</v>
      </c>
      <c r="E82" s="1">
        <v>17.170000000000002</v>
      </c>
      <c r="F82">
        <v>3.0600000000000002E-3</v>
      </c>
      <c r="G82" t="s">
        <v>1</v>
      </c>
      <c r="H82" s="1">
        <f t="shared" si="0"/>
        <v>1.5646546171043159</v>
      </c>
      <c r="I82" t="s">
        <v>515</v>
      </c>
      <c r="J82" s="9" t="s">
        <v>1787</v>
      </c>
    </row>
    <row r="83" spans="1:10" x14ac:dyDescent="0.25">
      <c r="A83" t="s">
        <v>516</v>
      </c>
      <c r="B83" t="s">
        <v>517</v>
      </c>
      <c r="C83" s="1">
        <v>16</v>
      </c>
      <c r="D83" s="1">
        <v>12</v>
      </c>
      <c r="E83" s="1">
        <v>6.11</v>
      </c>
      <c r="F83">
        <v>3.0700000000000002E-3</v>
      </c>
      <c r="G83" t="s">
        <v>1</v>
      </c>
      <c r="H83" s="1">
        <f t="shared" si="0"/>
        <v>2.2002955553029442</v>
      </c>
      <c r="I83" t="s">
        <v>518</v>
      </c>
      <c r="J83" s="9" t="s">
        <v>1788</v>
      </c>
    </row>
    <row r="84" spans="1:10" x14ac:dyDescent="0.25">
      <c r="A84" t="s">
        <v>519</v>
      </c>
      <c r="B84" t="s">
        <v>520</v>
      </c>
      <c r="C84" s="1">
        <v>6</v>
      </c>
      <c r="D84" s="1">
        <v>6</v>
      </c>
      <c r="E84" s="1">
        <v>2.29</v>
      </c>
      <c r="F84">
        <v>3.0800000000000003E-3</v>
      </c>
      <c r="G84" t="s">
        <v>1</v>
      </c>
      <c r="H84" s="1">
        <f t="shared" si="0"/>
        <v>2.9337274070705921</v>
      </c>
      <c r="I84" t="s">
        <v>372</v>
      </c>
      <c r="J84" s="9" t="s">
        <v>1737</v>
      </c>
    </row>
    <row r="85" spans="1:10" x14ac:dyDescent="0.25">
      <c r="A85" t="s">
        <v>521</v>
      </c>
      <c r="B85" t="s">
        <v>522</v>
      </c>
      <c r="C85" s="1">
        <v>6</v>
      </c>
      <c r="D85" s="1">
        <v>6</v>
      </c>
      <c r="E85" s="1">
        <v>2.29</v>
      </c>
      <c r="F85">
        <v>3.0800000000000003E-3</v>
      </c>
      <c r="G85" t="s">
        <v>1</v>
      </c>
      <c r="H85" s="1">
        <f t="shared" si="0"/>
        <v>2.9337274070705921</v>
      </c>
      <c r="I85" t="s">
        <v>369</v>
      </c>
      <c r="J85" s="9" t="s">
        <v>1736</v>
      </c>
    </row>
    <row r="86" spans="1:10" x14ac:dyDescent="0.25">
      <c r="A86" t="s">
        <v>523</v>
      </c>
      <c r="B86" t="s">
        <v>524</v>
      </c>
      <c r="C86" s="1">
        <v>23</v>
      </c>
      <c r="D86" s="1">
        <v>16</v>
      </c>
      <c r="E86" s="1">
        <v>8.7799999999999994</v>
      </c>
      <c r="F86">
        <v>3.8800000000000002E-3</v>
      </c>
      <c r="G86" t="s">
        <v>1</v>
      </c>
      <c r="H86" s="1">
        <f t="shared" si="0"/>
        <v>2.0408538483969338</v>
      </c>
      <c r="I86" t="s">
        <v>525</v>
      </c>
      <c r="J86" s="9" t="s">
        <v>1789</v>
      </c>
    </row>
    <row r="87" spans="1:10" x14ac:dyDescent="0.25">
      <c r="A87" t="s">
        <v>526</v>
      </c>
      <c r="B87" t="s">
        <v>527</v>
      </c>
      <c r="C87" s="1">
        <v>11</v>
      </c>
      <c r="D87" s="1">
        <v>9</v>
      </c>
      <c r="E87" s="1">
        <v>4.2</v>
      </c>
      <c r="F87">
        <v>4.0600000000000002E-3</v>
      </c>
      <c r="G87" t="s">
        <v>1</v>
      </c>
      <c r="H87" s="1">
        <f t="shared" si="0"/>
        <v>2.4003224239668479</v>
      </c>
      <c r="I87" t="s">
        <v>528</v>
      </c>
      <c r="J87" s="9" t="s">
        <v>1790</v>
      </c>
    </row>
    <row r="88" spans="1:10" x14ac:dyDescent="0.25">
      <c r="A88" t="s">
        <v>529</v>
      </c>
      <c r="B88" t="s">
        <v>530</v>
      </c>
      <c r="C88" s="1">
        <v>34</v>
      </c>
      <c r="D88" s="1">
        <v>21</v>
      </c>
      <c r="E88" s="1">
        <v>12.97</v>
      </c>
      <c r="F88">
        <v>4.4200000000000003E-3</v>
      </c>
      <c r="G88" t="s">
        <v>1</v>
      </c>
      <c r="H88" s="1">
        <f t="shared" si="0"/>
        <v>1.8120081043671306</v>
      </c>
      <c r="I88" t="s">
        <v>531</v>
      </c>
      <c r="J88" s="9" t="s">
        <v>1791</v>
      </c>
    </row>
    <row r="89" spans="1:10" x14ac:dyDescent="0.25">
      <c r="A89" t="s">
        <v>532</v>
      </c>
      <c r="B89" t="s">
        <v>533</v>
      </c>
      <c r="C89" s="1">
        <v>42</v>
      </c>
      <c r="D89" s="1">
        <v>27</v>
      </c>
      <c r="E89" s="1">
        <v>16.03</v>
      </c>
      <c r="F89">
        <v>4.45E-3</v>
      </c>
      <c r="G89" t="s">
        <v>1</v>
      </c>
      <c r="H89" s="1">
        <f t="shared" si="0"/>
        <v>1.8859676188310948</v>
      </c>
      <c r="I89" t="s">
        <v>534</v>
      </c>
      <c r="J89" s="9" t="s">
        <v>1792</v>
      </c>
    </row>
    <row r="90" spans="1:10" x14ac:dyDescent="0.25">
      <c r="A90" t="s">
        <v>535</v>
      </c>
      <c r="B90" t="s">
        <v>536</v>
      </c>
      <c r="C90" s="1">
        <v>75</v>
      </c>
      <c r="D90" s="1">
        <v>45</v>
      </c>
      <c r="E90" s="1">
        <v>28.62</v>
      </c>
      <c r="F90">
        <v>5.1000000000000004E-3</v>
      </c>
      <c r="G90" t="s">
        <v>1</v>
      </c>
      <c r="H90" s="1">
        <f t="shared" si="0"/>
        <v>1.7602364442423555</v>
      </c>
      <c r="I90" t="s">
        <v>537</v>
      </c>
      <c r="J90" s="9" t="s">
        <v>1793</v>
      </c>
    </row>
    <row r="91" spans="1:10" x14ac:dyDescent="0.25">
      <c r="A91" t="s">
        <v>538</v>
      </c>
      <c r="B91" t="s">
        <v>539</v>
      </c>
      <c r="C91" s="1">
        <v>19</v>
      </c>
      <c r="D91" s="1">
        <v>14</v>
      </c>
      <c r="E91" s="1">
        <v>7.25</v>
      </c>
      <c r="F91">
        <v>6.1200000000000004E-3</v>
      </c>
      <c r="G91" t="s">
        <v>1</v>
      </c>
      <c r="H91" s="1">
        <f t="shared" si="0"/>
        <v>2.1616938788941202</v>
      </c>
      <c r="I91" t="s">
        <v>540</v>
      </c>
      <c r="J91" s="9" t="s">
        <v>1794</v>
      </c>
    </row>
    <row r="92" spans="1:10" x14ac:dyDescent="0.25">
      <c r="A92" t="s">
        <v>541</v>
      </c>
      <c r="B92" t="s">
        <v>542</v>
      </c>
      <c r="C92" s="1">
        <v>8</v>
      </c>
      <c r="D92" s="1">
        <v>7</v>
      </c>
      <c r="E92" s="1">
        <v>3.05</v>
      </c>
      <c r="F92">
        <v>6.2600000000000008E-3</v>
      </c>
      <c r="G92" t="s">
        <v>1</v>
      </c>
      <c r="H92" s="1">
        <f t="shared" si="0"/>
        <v>2.5670114811867681</v>
      </c>
      <c r="I92" t="s">
        <v>543</v>
      </c>
      <c r="J92" s="9" t="s">
        <v>1795</v>
      </c>
    </row>
    <row r="93" spans="1:10" x14ac:dyDescent="0.25">
      <c r="A93" t="s">
        <v>544</v>
      </c>
      <c r="B93" t="s">
        <v>545</v>
      </c>
      <c r="C93" s="1">
        <v>17</v>
      </c>
      <c r="D93" s="1">
        <v>12</v>
      </c>
      <c r="E93" s="1">
        <v>6.49</v>
      </c>
      <c r="F93">
        <v>6.8200000000000005E-3</v>
      </c>
      <c r="G93" t="s">
        <v>1</v>
      </c>
      <c r="H93" s="1">
        <f t="shared" si="0"/>
        <v>2.0708664049910062</v>
      </c>
      <c r="I93" t="s">
        <v>546</v>
      </c>
      <c r="J93" s="9" t="s">
        <v>1745</v>
      </c>
    </row>
    <row r="94" spans="1:10" x14ac:dyDescent="0.25">
      <c r="A94" t="s">
        <v>547</v>
      </c>
      <c r="B94" t="s">
        <v>548</v>
      </c>
      <c r="C94" s="1">
        <v>39</v>
      </c>
      <c r="D94" s="1">
        <v>24</v>
      </c>
      <c r="E94" s="1">
        <v>14.88</v>
      </c>
      <c r="F94">
        <v>6.8500000000000002E-3</v>
      </c>
      <c r="G94" t="s">
        <v>1</v>
      </c>
      <c r="H94" s="1">
        <f t="shared" si="0"/>
        <v>1.8053707120434412</v>
      </c>
      <c r="I94" t="s">
        <v>549</v>
      </c>
      <c r="J94" s="9" t="s">
        <v>1796</v>
      </c>
    </row>
    <row r="95" spans="1:10" x14ac:dyDescent="0.25">
      <c r="A95" t="s">
        <v>550</v>
      </c>
      <c r="B95" t="s">
        <v>551</v>
      </c>
      <c r="C95" s="1">
        <v>1596</v>
      </c>
      <c r="D95" s="1">
        <v>611</v>
      </c>
      <c r="E95" s="1">
        <v>609.05999999999995</v>
      </c>
      <c r="F95">
        <v>7.6800000000000011E-3</v>
      </c>
      <c r="G95" t="s">
        <v>1</v>
      </c>
      <c r="H95" s="1">
        <f t="shared" si="0"/>
        <v>1.1231249659900575</v>
      </c>
      <c r="I95" t="s">
        <v>552</v>
      </c>
      <c r="J95" s="9" t="s">
        <v>1797</v>
      </c>
    </row>
    <row r="96" spans="1:10" x14ac:dyDescent="0.25">
      <c r="A96" t="s">
        <v>553</v>
      </c>
      <c r="B96" t="s">
        <v>554</v>
      </c>
      <c r="C96" s="1">
        <v>39</v>
      </c>
      <c r="D96" s="1">
        <v>26</v>
      </c>
      <c r="E96" s="1">
        <v>14.88</v>
      </c>
      <c r="F96">
        <v>8.0000000000000002E-3</v>
      </c>
      <c r="G96" t="s">
        <v>1</v>
      </c>
      <c r="H96" s="1">
        <f t="shared" si="0"/>
        <v>1.9558182713803949</v>
      </c>
      <c r="I96" t="s">
        <v>555</v>
      </c>
      <c r="J96" s="9" t="s">
        <v>1798</v>
      </c>
    </row>
    <row r="97" spans="1:10" x14ac:dyDescent="0.25">
      <c r="A97" t="s">
        <v>556</v>
      </c>
      <c r="B97" t="s">
        <v>557</v>
      </c>
      <c r="C97" s="1">
        <v>5</v>
      </c>
      <c r="D97" s="1">
        <v>5</v>
      </c>
      <c r="E97" s="1">
        <v>1.91</v>
      </c>
      <c r="F97">
        <v>8.0800000000000004E-3</v>
      </c>
      <c r="G97" t="s">
        <v>1</v>
      </c>
      <c r="H97" s="1">
        <f t="shared" si="0"/>
        <v>2.9337274070705917</v>
      </c>
      <c r="I97" t="s">
        <v>381</v>
      </c>
      <c r="J97" s="9" t="s">
        <v>1740</v>
      </c>
    </row>
    <row r="98" spans="1:10" x14ac:dyDescent="0.25">
      <c r="A98" t="s">
        <v>558</v>
      </c>
      <c r="B98" t="s">
        <v>559</v>
      </c>
      <c r="C98" s="1">
        <v>5</v>
      </c>
      <c r="D98" s="1">
        <v>5</v>
      </c>
      <c r="E98" s="1">
        <v>1.91</v>
      </c>
      <c r="F98">
        <v>8.0800000000000004E-3</v>
      </c>
      <c r="G98" t="s">
        <v>1</v>
      </c>
      <c r="H98" s="1">
        <f t="shared" si="0"/>
        <v>2.9337274070705917</v>
      </c>
      <c r="I98" t="s">
        <v>560</v>
      </c>
      <c r="J98" s="9" t="s">
        <v>1799</v>
      </c>
    </row>
    <row r="99" spans="1:10" x14ac:dyDescent="0.25">
      <c r="A99" t="s">
        <v>561</v>
      </c>
      <c r="B99" t="s">
        <v>562</v>
      </c>
      <c r="C99" s="1">
        <v>96</v>
      </c>
      <c r="D99" s="1">
        <v>37</v>
      </c>
      <c r="E99" s="1">
        <v>36.630000000000003</v>
      </c>
      <c r="F99">
        <v>8.1100000000000009E-3</v>
      </c>
      <c r="G99" t="s">
        <v>1</v>
      </c>
      <c r="H99" s="1">
        <f t="shared" si="0"/>
        <v>1.1307074381417908</v>
      </c>
      <c r="I99" t="s">
        <v>563</v>
      </c>
      <c r="J99" s="9" t="s">
        <v>1800</v>
      </c>
    </row>
    <row r="100" spans="1:10" x14ac:dyDescent="0.25">
      <c r="A100" t="s">
        <v>564</v>
      </c>
      <c r="B100" t="s">
        <v>565</v>
      </c>
      <c r="C100" s="1">
        <v>12</v>
      </c>
      <c r="D100" s="1">
        <v>9</v>
      </c>
      <c r="E100" s="1">
        <v>4.58</v>
      </c>
      <c r="F100">
        <v>1.0740000000000001E-2</v>
      </c>
      <c r="G100" t="s">
        <v>1</v>
      </c>
      <c r="H100" s="1">
        <f t="shared" si="0"/>
        <v>2.2002955553029442</v>
      </c>
      <c r="I100" t="s">
        <v>566</v>
      </c>
      <c r="J100" s="9" t="s">
        <v>1801</v>
      </c>
    </row>
    <row r="101" spans="1:10" x14ac:dyDescent="0.25">
      <c r="A101" t="s">
        <v>567</v>
      </c>
      <c r="B101" t="s">
        <v>568</v>
      </c>
      <c r="C101" s="1">
        <v>14</v>
      </c>
      <c r="D101" s="1">
        <v>10</v>
      </c>
      <c r="E101" s="1">
        <v>5.34</v>
      </c>
      <c r="F101">
        <v>1.2050000000000002E-2</v>
      </c>
      <c r="G101" t="s">
        <v>1</v>
      </c>
      <c r="H101" s="1">
        <f t="shared" si="0"/>
        <v>2.0955195764789942</v>
      </c>
      <c r="I101" t="s">
        <v>569</v>
      </c>
      <c r="J101" s="9" t="s">
        <v>1802</v>
      </c>
    </row>
    <row r="102" spans="1:10" x14ac:dyDescent="0.25">
      <c r="A102" t="s">
        <v>570</v>
      </c>
      <c r="B102" t="s">
        <v>571</v>
      </c>
      <c r="C102" s="1">
        <v>201</v>
      </c>
      <c r="D102" s="1">
        <v>105</v>
      </c>
      <c r="E102" s="1">
        <v>76.7</v>
      </c>
      <c r="F102">
        <v>1.2160000000000001E-2</v>
      </c>
      <c r="G102" t="s">
        <v>1</v>
      </c>
      <c r="H102" s="1">
        <f t="shared" si="0"/>
        <v>1.5325441678726974</v>
      </c>
      <c r="I102" t="s">
        <v>572</v>
      </c>
      <c r="J102" s="9" t="s">
        <v>1803</v>
      </c>
    </row>
    <row r="103" spans="1:10" x14ac:dyDescent="0.25">
      <c r="A103" t="s">
        <v>573</v>
      </c>
      <c r="B103" t="s">
        <v>574</v>
      </c>
      <c r="C103" s="1">
        <v>470</v>
      </c>
      <c r="D103" s="1">
        <v>162</v>
      </c>
      <c r="E103" s="1">
        <v>179.36</v>
      </c>
      <c r="F103">
        <v>1.2460000000000001E-2</v>
      </c>
      <c r="G103" t="s">
        <v>1</v>
      </c>
      <c r="H103" s="1">
        <f t="shared" si="0"/>
        <v>1.0111996594583743</v>
      </c>
      <c r="I103" t="s">
        <v>575</v>
      </c>
      <c r="J103" s="9" t="s">
        <v>1804</v>
      </c>
    </row>
    <row r="104" spans="1:10" x14ac:dyDescent="0.25">
      <c r="A104" t="s">
        <v>576</v>
      </c>
      <c r="B104" t="s">
        <v>577</v>
      </c>
      <c r="C104" s="1">
        <v>7</v>
      </c>
      <c r="D104" s="1">
        <v>6</v>
      </c>
      <c r="E104" s="1">
        <v>2.67</v>
      </c>
      <c r="F104">
        <v>1.4520000000000002E-2</v>
      </c>
      <c r="G104" t="s">
        <v>1</v>
      </c>
      <c r="H104" s="1">
        <f t="shared" si="0"/>
        <v>2.5146234917747932</v>
      </c>
      <c r="I104" t="s">
        <v>578</v>
      </c>
      <c r="J104" s="9" t="s">
        <v>1805</v>
      </c>
    </row>
    <row r="105" spans="1:10" x14ac:dyDescent="0.25">
      <c r="A105" t="s">
        <v>579</v>
      </c>
      <c r="B105" t="s">
        <v>580</v>
      </c>
      <c r="C105" s="1">
        <v>7</v>
      </c>
      <c r="D105" s="1">
        <v>6</v>
      </c>
      <c r="E105" s="1">
        <v>2.67</v>
      </c>
      <c r="F105">
        <v>1.4520000000000002E-2</v>
      </c>
      <c r="G105" t="s">
        <v>1</v>
      </c>
      <c r="H105" s="1">
        <f t="shared" si="0"/>
        <v>2.5146234917747932</v>
      </c>
      <c r="I105" t="s">
        <v>581</v>
      </c>
      <c r="J105" s="9" t="s">
        <v>1806</v>
      </c>
    </row>
    <row r="106" spans="1:10" x14ac:dyDescent="0.25">
      <c r="A106" t="s">
        <v>582</v>
      </c>
      <c r="B106" t="s">
        <v>583</v>
      </c>
      <c r="C106" s="1">
        <v>41</v>
      </c>
      <c r="D106" s="1">
        <v>23</v>
      </c>
      <c r="E106" s="1">
        <v>15.65</v>
      </c>
      <c r="F106">
        <v>1.472E-2</v>
      </c>
      <c r="G106" t="s">
        <v>1</v>
      </c>
      <c r="H106" s="1">
        <f t="shared" si="0"/>
        <v>1.6457495210396005</v>
      </c>
      <c r="I106" t="s">
        <v>584</v>
      </c>
      <c r="J106" s="9" t="s">
        <v>1807</v>
      </c>
    </row>
    <row r="107" spans="1:10" x14ac:dyDescent="0.25">
      <c r="A107" t="s">
        <v>585</v>
      </c>
      <c r="B107" t="s">
        <v>586</v>
      </c>
      <c r="C107" s="1">
        <v>4</v>
      </c>
      <c r="D107" s="1">
        <v>4</v>
      </c>
      <c r="E107" s="1">
        <v>1.53</v>
      </c>
      <c r="F107">
        <v>2.1190000000000001E-2</v>
      </c>
      <c r="G107" t="s">
        <v>1</v>
      </c>
      <c r="H107" s="1">
        <f t="shared" si="0"/>
        <v>2.9337274070705925</v>
      </c>
      <c r="I107" t="s">
        <v>429</v>
      </c>
      <c r="J107" s="9" t="s">
        <v>1756</v>
      </c>
    </row>
    <row r="108" spans="1:10" x14ac:dyDescent="0.25">
      <c r="A108" t="s">
        <v>587</v>
      </c>
      <c r="B108" t="s">
        <v>588</v>
      </c>
      <c r="C108" s="1">
        <v>4</v>
      </c>
      <c r="D108" s="1">
        <v>4</v>
      </c>
      <c r="E108" s="1">
        <v>1.53</v>
      </c>
      <c r="F108">
        <v>2.1190000000000001E-2</v>
      </c>
      <c r="G108" t="s">
        <v>1</v>
      </c>
      <c r="H108" s="1">
        <f t="shared" si="0"/>
        <v>2.9337274070705925</v>
      </c>
      <c r="I108" t="s">
        <v>589</v>
      </c>
      <c r="J108" s="9" t="s">
        <v>1808</v>
      </c>
    </row>
    <row r="109" spans="1:10" x14ac:dyDescent="0.25">
      <c r="A109" t="s">
        <v>590</v>
      </c>
      <c r="B109" t="s">
        <v>591</v>
      </c>
      <c r="C109" s="1">
        <v>4</v>
      </c>
      <c r="D109" s="1">
        <v>4</v>
      </c>
      <c r="E109" s="1">
        <v>1.53</v>
      </c>
      <c r="F109">
        <v>2.1190000000000001E-2</v>
      </c>
      <c r="G109" t="s">
        <v>1</v>
      </c>
      <c r="H109" s="1">
        <f t="shared" si="0"/>
        <v>2.9337274070705925</v>
      </c>
      <c r="I109" t="s">
        <v>592</v>
      </c>
      <c r="J109" s="9" t="s">
        <v>1809</v>
      </c>
    </row>
    <row r="110" spans="1:10" x14ac:dyDescent="0.25">
      <c r="A110" t="s">
        <v>593</v>
      </c>
      <c r="B110" t="s">
        <v>594</v>
      </c>
      <c r="C110" s="1">
        <v>4</v>
      </c>
      <c r="D110" s="1">
        <v>4</v>
      </c>
      <c r="E110" s="1">
        <v>1.53</v>
      </c>
      <c r="F110">
        <v>2.1190000000000001E-2</v>
      </c>
      <c r="G110" t="s">
        <v>1</v>
      </c>
      <c r="H110" s="1">
        <f t="shared" si="0"/>
        <v>2.9337274070705925</v>
      </c>
      <c r="I110" t="s">
        <v>589</v>
      </c>
      <c r="J110" s="9" t="s">
        <v>1808</v>
      </c>
    </row>
    <row r="111" spans="1:10" x14ac:dyDescent="0.25">
      <c r="A111" t="s">
        <v>595</v>
      </c>
      <c r="B111" t="s">
        <v>596</v>
      </c>
      <c r="C111" s="1">
        <v>4</v>
      </c>
      <c r="D111" s="1">
        <v>4</v>
      </c>
      <c r="E111" s="1">
        <v>1.53</v>
      </c>
      <c r="F111">
        <v>2.1190000000000001E-2</v>
      </c>
      <c r="G111" t="s">
        <v>1</v>
      </c>
      <c r="H111" s="1">
        <f t="shared" si="0"/>
        <v>2.9337274070705925</v>
      </c>
      <c r="I111" t="s">
        <v>597</v>
      </c>
      <c r="J111" s="9" t="s">
        <v>1810</v>
      </c>
    </row>
    <row r="112" spans="1:10" x14ac:dyDescent="0.25">
      <c r="A112" t="s">
        <v>598</v>
      </c>
      <c r="B112" t="s">
        <v>599</v>
      </c>
      <c r="C112" s="1">
        <v>23</v>
      </c>
      <c r="D112" s="1">
        <v>14</v>
      </c>
      <c r="E112" s="1">
        <v>8.7799999999999994</v>
      </c>
      <c r="F112">
        <v>2.2700000000000001E-2</v>
      </c>
      <c r="G112" t="s">
        <v>1</v>
      </c>
      <c r="H112" s="1">
        <f t="shared" si="0"/>
        <v>1.7857471173473169</v>
      </c>
      <c r="I112" t="s">
        <v>600</v>
      </c>
      <c r="J112" s="9" t="s">
        <v>1811</v>
      </c>
    </row>
    <row r="113" spans="1:10" x14ac:dyDescent="0.25">
      <c r="A113" t="s">
        <v>601</v>
      </c>
      <c r="B113" t="s">
        <v>602</v>
      </c>
      <c r="C113" s="1">
        <v>13</v>
      </c>
      <c r="D113" s="1">
        <v>9</v>
      </c>
      <c r="E113" s="1">
        <v>4.96</v>
      </c>
      <c r="F113">
        <v>2.3130000000000001E-2</v>
      </c>
      <c r="G113" t="s">
        <v>1</v>
      </c>
      <c r="H113" s="1">
        <f t="shared" si="0"/>
        <v>2.0310420510488716</v>
      </c>
      <c r="I113" t="s">
        <v>603</v>
      </c>
      <c r="J113" s="9" t="s">
        <v>1812</v>
      </c>
    </row>
    <row r="114" spans="1:10" x14ac:dyDescent="0.25">
      <c r="A114" t="s">
        <v>604</v>
      </c>
      <c r="B114" t="s">
        <v>605</v>
      </c>
      <c r="C114" s="1">
        <v>1315</v>
      </c>
      <c r="D114" s="1">
        <v>545</v>
      </c>
      <c r="E114" s="1">
        <v>501.82</v>
      </c>
      <c r="F114">
        <v>2.5060000000000002E-2</v>
      </c>
      <c r="G114" t="s">
        <v>1</v>
      </c>
      <c r="H114" s="1">
        <f t="shared" si="0"/>
        <v>1.2158794196604354</v>
      </c>
      <c r="I114" t="s">
        <v>606</v>
      </c>
      <c r="J114" s="9" t="s">
        <v>1813</v>
      </c>
    </row>
    <row r="115" spans="1:10" x14ac:dyDescent="0.25">
      <c r="A115" t="s">
        <v>607</v>
      </c>
      <c r="B115" t="s">
        <v>608</v>
      </c>
      <c r="C115" s="1">
        <v>76</v>
      </c>
      <c r="D115" s="1">
        <v>37</v>
      </c>
      <c r="E115" s="1">
        <v>29</v>
      </c>
      <c r="F115">
        <v>2.5580000000000002E-2</v>
      </c>
      <c r="G115" t="s">
        <v>1</v>
      </c>
      <c r="H115" s="1">
        <f t="shared" si="0"/>
        <v>1.4282620271264725</v>
      </c>
      <c r="I115" t="s">
        <v>609</v>
      </c>
      <c r="J115" s="9" t="s">
        <v>1814</v>
      </c>
    </row>
    <row r="116" spans="1:10" x14ac:dyDescent="0.25">
      <c r="A116" t="s">
        <v>610</v>
      </c>
      <c r="B116" t="s">
        <v>611</v>
      </c>
      <c r="C116" s="1">
        <v>6</v>
      </c>
      <c r="D116" s="1">
        <v>5</v>
      </c>
      <c r="E116" s="1">
        <v>2.29</v>
      </c>
      <c r="F116">
        <v>3.3080000000000005E-2</v>
      </c>
      <c r="G116" t="s">
        <v>1</v>
      </c>
      <c r="H116" s="1">
        <f t="shared" si="0"/>
        <v>2.4447728392254935</v>
      </c>
      <c r="I116" t="s">
        <v>612</v>
      </c>
      <c r="J116" s="9" t="s">
        <v>1815</v>
      </c>
    </row>
    <row r="117" spans="1:10" x14ac:dyDescent="0.25">
      <c r="A117" t="s">
        <v>613</v>
      </c>
      <c r="B117" t="s">
        <v>614</v>
      </c>
      <c r="C117" s="1">
        <v>6</v>
      </c>
      <c r="D117" s="1">
        <v>5</v>
      </c>
      <c r="E117" s="1">
        <v>2.29</v>
      </c>
      <c r="F117">
        <v>3.3080000000000005E-2</v>
      </c>
      <c r="G117" t="s">
        <v>1</v>
      </c>
      <c r="H117" s="1">
        <f t="shared" si="0"/>
        <v>2.4447728392254935</v>
      </c>
      <c r="I117" t="s">
        <v>615</v>
      </c>
      <c r="J117" s="9" t="s">
        <v>1816</v>
      </c>
    </row>
    <row r="118" spans="1:10" x14ac:dyDescent="0.25">
      <c r="A118" t="s">
        <v>616</v>
      </c>
      <c r="B118" t="s">
        <v>617</v>
      </c>
      <c r="C118" s="1">
        <v>10</v>
      </c>
      <c r="D118" s="1">
        <v>6</v>
      </c>
      <c r="E118" s="1">
        <v>3.82</v>
      </c>
      <c r="F118">
        <v>3.3100000000000004E-2</v>
      </c>
      <c r="G118" t="s">
        <v>1</v>
      </c>
      <c r="H118" s="1">
        <f t="shared" si="0"/>
        <v>1.7602364442423553</v>
      </c>
      <c r="I118" t="s">
        <v>618</v>
      </c>
      <c r="J118" s="9" t="s">
        <v>1817</v>
      </c>
    </row>
    <row r="119" spans="1:10" x14ac:dyDescent="0.25">
      <c r="A119" t="s">
        <v>619</v>
      </c>
      <c r="B119" t="s">
        <v>620</v>
      </c>
      <c r="C119" s="1">
        <v>138</v>
      </c>
      <c r="D119" s="1">
        <v>68</v>
      </c>
      <c r="E119" s="1">
        <v>52.66</v>
      </c>
      <c r="F119">
        <v>3.3280000000000004E-2</v>
      </c>
      <c r="G119" t="s">
        <v>1</v>
      </c>
      <c r="H119" s="1">
        <f t="shared" si="0"/>
        <v>1.4456048092811615</v>
      </c>
      <c r="I119" t="s">
        <v>621</v>
      </c>
      <c r="J119" s="9" t="s">
        <v>1818</v>
      </c>
    </row>
    <row r="120" spans="1:10" x14ac:dyDescent="0.25">
      <c r="A120" t="s">
        <v>622</v>
      </c>
      <c r="B120" t="s">
        <v>623</v>
      </c>
      <c r="C120" s="1">
        <v>2780</v>
      </c>
      <c r="D120" s="1">
        <v>1152</v>
      </c>
      <c r="E120" s="1">
        <v>1060.8900000000001</v>
      </c>
      <c r="F120">
        <v>3.3360000000000001E-2</v>
      </c>
      <c r="G120" t="s">
        <v>1</v>
      </c>
      <c r="H120" s="1">
        <f t="shared" si="0"/>
        <v>1.2157028679659432</v>
      </c>
      <c r="I120" t="s">
        <v>624</v>
      </c>
      <c r="J120" s="9" t="s">
        <v>1819</v>
      </c>
    </row>
    <row r="121" spans="1:10" x14ac:dyDescent="0.25">
      <c r="A121" t="s">
        <v>625</v>
      </c>
      <c r="B121" t="s">
        <v>626</v>
      </c>
      <c r="C121" s="1">
        <v>8</v>
      </c>
      <c r="D121" s="1">
        <v>6</v>
      </c>
      <c r="E121" s="1">
        <v>3.05</v>
      </c>
      <c r="F121">
        <v>3.9290000000000005E-2</v>
      </c>
      <c r="G121" t="s">
        <v>1</v>
      </c>
      <c r="H121" s="1">
        <f t="shared" si="0"/>
        <v>2.2002955553029442</v>
      </c>
      <c r="I121" t="s">
        <v>627</v>
      </c>
      <c r="J121" s="9" t="s">
        <v>1820</v>
      </c>
    </row>
    <row r="122" spans="1:10" x14ac:dyDescent="0.25">
      <c r="A122" t="s">
        <v>628</v>
      </c>
      <c r="B122" t="s">
        <v>629</v>
      </c>
      <c r="C122" s="1">
        <v>8</v>
      </c>
      <c r="D122" s="1">
        <v>6</v>
      </c>
      <c r="E122" s="1">
        <v>3.05</v>
      </c>
      <c r="F122">
        <v>3.9290000000000005E-2</v>
      </c>
      <c r="G122" t="s">
        <v>1</v>
      </c>
      <c r="H122" s="1">
        <f t="shared" si="0"/>
        <v>2.2002955553029442</v>
      </c>
      <c r="I122" t="s">
        <v>630</v>
      </c>
      <c r="J122" s="9" t="s">
        <v>1821</v>
      </c>
    </row>
    <row r="123" spans="1:10" x14ac:dyDescent="0.25">
      <c r="A123" t="s">
        <v>631</v>
      </c>
      <c r="B123" t="s">
        <v>632</v>
      </c>
      <c r="C123" s="1">
        <v>8</v>
      </c>
      <c r="D123" s="1">
        <v>6</v>
      </c>
      <c r="E123" s="1">
        <v>3.05</v>
      </c>
      <c r="F123">
        <v>3.9290000000000005E-2</v>
      </c>
      <c r="G123" t="s">
        <v>1</v>
      </c>
      <c r="H123" s="1">
        <f t="shared" si="0"/>
        <v>2.2002955553029442</v>
      </c>
      <c r="I123" t="s">
        <v>369</v>
      </c>
      <c r="J123" s="9" t="s">
        <v>1736</v>
      </c>
    </row>
    <row r="124" spans="1:10" x14ac:dyDescent="0.25">
      <c r="A124" t="s">
        <v>633</v>
      </c>
      <c r="B124" t="s">
        <v>634</v>
      </c>
      <c r="C124" s="1">
        <v>11</v>
      </c>
      <c r="D124" s="1">
        <v>7</v>
      </c>
      <c r="E124" s="1">
        <v>4.2</v>
      </c>
      <c r="F124">
        <v>3.9300000000000002E-2</v>
      </c>
      <c r="G124" t="s">
        <v>1</v>
      </c>
      <c r="H124" s="1">
        <f t="shared" si="0"/>
        <v>1.866917440863104</v>
      </c>
      <c r="I124" t="s">
        <v>635</v>
      </c>
      <c r="J124" s="9" t="s">
        <v>1822</v>
      </c>
    </row>
    <row r="125" spans="1:10" x14ac:dyDescent="0.25">
      <c r="A125" t="s">
        <v>636</v>
      </c>
      <c r="B125" t="s">
        <v>637</v>
      </c>
      <c r="C125" s="1">
        <v>16</v>
      </c>
      <c r="D125" s="1">
        <v>10</v>
      </c>
      <c r="E125" s="1">
        <v>6.11</v>
      </c>
      <c r="F125">
        <v>4.2170000000000006E-2</v>
      </c>
      <c r="G125" t="s">
        <v>1</v>
      </c>
      <c r="H125" s="1">
        <f t="shared" si="0"/>
        <v>1.83357962941912</v>
      </c>
      <c r="I125" t="s">
        <v>638</v>
      </c>
      <c r="J125" s="9" t="s">
        <v>1823</v>
      </c>
    </row>
    <row r="126" spans="1:10" x14ac:dyDescent="0.25">
      <c r="A126" t="s">
        <v>639</v>
      </c>
      <c r="B126" t="s">
        <v>640</v>
      </c>
      <c r="C126" s="1">
        <v>15</v>
      </c>
      <c r="D126" s="1">
        <v>9</v>
      </c>
      <c r="E126" s="1">
        <v>5.72</v>
      </c>
      <c r="F126">
        <v>4.2230000000000004E-2</v>
      </c>
      <c r="G126" t="s">
        <v>1</v>
      </c>
      <c r="H126" s="1">
        <f t="shared" si="0"/>
        <v>1.7602364442423555</v>
      </c>
      <c r="I126" t="s">
        <v>641</v>
      </c>
      <c r="J126" s="9" t="s">
        <v>1824</v>
      </c>
    </row>
    <row r="127" spans="1:10" x14ac:dyDescent="0.25">
      <c r="A127" t="s">
        <v>642</v>
      </c>
      <c r="B127" t="s">
        <v>643</v>
      </c>
      <c r="C127" s="1">
        <v>14</v>
      </c>
      <c r="D127" s="1">
        <v>9</v>
      </c>
      <c r="E127" s="1">
        <v>5.34</v>
      </c>
      <c r="F127">
        <v>4.3070000000000004E-2</v>
      </c>
      <c r="G127" t="s">
        <v>1</v>
      </c>
      <c r="H127" s="1">
        <f t="shared" si="0"/>
        <v>1.885967618831095</v>
      </c>
      <c r="I127" t="s">
        <v>644</v>
      </c>
      <c r="J127" s="9" t="s">
        <v>1825</v>
      </c>
    </row>
    <row r="128" spans="1:10" x14ac:dyDescent="0.25">
      <c r="A128" t="s">
        <v>645</v>
      </c>
      <c r="B128" t="s">
        <v>646</v>
      </c>
      <c r="C128" s="1">
        <v>12</v>
      </c>
      <c r="D128" s="1">
        <v>8</v>
      </c>
      <c r="E128" s="1">
        <v>4.58</v>
      </c>
      <c r="F128">
        <v>4.3240000000000001E-2</v>
      </c>
      <c r="G128" t="s">
        <v>1</v>
      </c>
      <c r="H128" s="1">
        <f t="shared" si="0"/>
        <v>1.9558182713803949</v>
      </c>
      <c r="I128" t="s">
        <v>647</v>
      </c>
      <c r="J128" s="9" t="s">
        <v>1826</v>
      </c>
    </row>
    <row r="129" spans="1:10" x14ac:dyDescent="0.25">
      <c r="A129" t="s">
        <v>648</v>
      </c>
      <c r="B129" t="s">
        <v>649</v>
      </c>
      <c r="C129" s="1">
        <v>34</v>
      </c>
      <c r="D129" s="1">
        <v>27</v>
      </c>
      <c r="E129" s="1">
        <v>14.49</v>
      </c>
      <c r="F129" s="2">
        <v>1.2E-5</v>
      </c>
      <c r="G129" t="s">
        <v>2</v>
      </c>
      <c r="H129" s="1">
        <f t="shared" si="0"/>
        <v>2.3297247056148822</v>
      </c>
      <c r="I129" t="s">
        <v>650</v>
      </c>
      <c r="J129" s="9" t="s">
        <v>1827</v>
      </c>
    </row>
    <row r="130" spans="1:10" x14ac:dyDescent="0.25">
      <c r="A130" t="s">
        <v>651</v>
      </c>
      <c r="B130" t="s">
        <v>652</v>
      </c>
      <c r="C130" s="1">
        <v>28</v>
      </c>
      <c r="D130" s="1">
        <v>23</v>
      </c>
      <c r="E130" s="1">
        <v>11.93</v>
      </c>
      <c r="F130" s="2">
        <v>2.0000000000000002E-5</v>
      </c>
      <c r="G130" t="s">
        <v>2</v>
      </c>
      <c r="H130" s="1">
        <f t="shared" si="0"/>
        <v>2.4098475129508437</v>
      </c>
      <c r="I130" t="s">
        <v>653</v>
      </c>
      <c r="J130" s="9" t="s">
        <v>1828</v>
      </c>
    </row>
    <row r="131" spans="1:10" x14ac:dyDescent="0.25">
      <c r="A131" t="s">
        <v>654</v>
      </c>
      <c r="B131" t="s">
        <v>655</v>
      </c>
      <c r="C131" s="1">
        <v>18</v>
      </c>
      <c r="D131" s="1">
        <v>14</v>
      </c>
      <c r="E131" s="1">
        <v>7.67</v>
      </c>
      <c r="F131">
        <v>2.6000000000000003E-3</v>
      </c>
      <c r="G131" t="s">
        <v>2</v>
      </c>
      <c r="H131" s="1">
        <f t="shared" si="0"/>
        <v>2.2817879832771273</v>
      </c>
      <c r="I131" t="s">
        <v>306</v>
      </c>
      <c r="J131" s="9" t="s">
        <v>1715</v>
      </c>
    </row>
    <row r="132" spans="1:10" x14ac:dyDescent="0.25">
      <c r="A132" t="s">
        <v>656</v>
      </c>
      <c r="B132" t="s">
        <v>657</v>
      </c>
      <c r="C132" s="1">
        <v>69</v>
      </c>
      <c r="D132" s="1">
        <v>45</v>
      </c>
      <c r="E132" s="1">
        <v>29.41</v>
      </c>
      <c r="F132">
        <v>2.7000000000000001E-3</v>
      </c>
      <c r="G132" t="s">
        <v>2</v>
      </c>
      <c r="H132" s="1">
        <f t="shared" si="0"/>
        <v>1.9133004828721256</v>
      </c>
      <c r="I132" t="s">
        <v>658</v>
      </c>
      <c r="J132" s="9" t="s">
        <v>1829</v>
      </c>
    </row>
    <row r="133" spans="1:10" x14ac:dyDescent="0.25">
      <c r="A133" t="s">
        <v>659</v>
      </c>
      <c r="B133" t="s">
        <v>660</v>
      </c>
      <c r="C133" s="1">
        <v>17</v>
      </c>
      <c r="D133" s="1">
        <v>13</v>
      </c>
      <c r="E133" s="1">
        <v>7.25</v>
      </c>
      <c r="F133">
        <v>4.8000000000000004E-3</v>
      </c>
      <c r="G133" t="s">
        <v>2</v>
      </c>
      <c r="H133" s="1">
        <f t="shared" si="0"/>
        <v>2.2434386054069235</v>
      </c>
      <c r="I133" t="s">
        <v>512</v>
      </c>
      <c r="J133" s="9" t="s">
        <v>1786</v>
      </c>
    </row>
    <row r="134" spans="1:10" x14ac:dyDescent="0.25">
      <c r="A134" t="s">
        <v>661</v>
      </c>
      <c r="B134" t="s">
        <v>662</v>
      </c>
      <c r="C134" s="1">
        <v>6</v>
      </c>
      <c r="D134" s="1">
        <v>6</v>
      </c>
      <c r="E134" s="1">
        <v>2.56</v>
      </c>
      <c r="F134">
        <v>6.0000000000000001E-3</v>
      </c>
      <c r="G134" t="s">
        <v>2</v>
      </c>
      <c r="H134" s="1">
        <f t="shared" si="0"/>
        <v>2.9337274070705921</v>
      </c>
      <c r="I134" t="s">
        <v>663</v>
      </c>
      <c r="J134" s="9" t="s">
        <v>1830</v>
      </c>
    </row>
    <row r="135" spans="1:10" x14ac:dyDescent="0.25">
      <c r="A135" t="s">
        <v>664</v>
      </c>
      <c r="B135" t="s">
        <v>665</v>
      </c>
      <c r="C135" s="1">
        <v>6</v>
      </c>
      <c r="D135" s="1">
        <v>6</v>
      </c>
      <c r="E135" s="1">
        <v>2.56</v>
      </c>
      <c r="F135">
        <v>6.0000000000000001E-3</v>
      </c>
      <c r="G135" t="s">
        <v>2</v>
      </c>
      <c r="H135" s="1">
        <f t="shared" si="0"/>
        <v>2.9337274070705921</v>
      </c>
      <c r="I135" t="s">
        <v>666</v>
      </c>
      <c r="J135" s="9" t="s">
        <v>1831</v>
      </c>
    </row>
    <row r="136" spans="1:10" x14ac:dyDescent="0.25">
      <c r="A136" t="s">
        <v>667</v>
      </c>
      <c r="B136" t="s">
        <v>668</v>
      </c>
      <c r="C136" s="1">
        <v>6</v>
      </c>
      <c r="D136" s="1">
        <v>6</v>
      </c>
      <c r="E136" s="1">
        <v>2.56</v>
      </c>
      <c r="F136">
        <v>6.0000000000000001E-3</v>
      </c>
      <c r="G136" t="s">
        <v>2</v>
      </c>
      <c r="H136" s="1">
        <f t="shared" si="0"/>
        <v>2.9337274070705921</v>
      </c>
      <c r="I136" t="s">
        <v>666</v>
      </c>
      <c r="J136" s="9" t="s">
        <v>1831</v>
      </c>
    </row>
    <row r="137" spans="1:10" x14ac:dyDescent="0.25">
      <c r="A137" t="s">
        <v>669</v>
      </c>
      <c r="B137" t="s">
        <v>670</v>
      </c>
      <c r="C137" s="1">
        <v>53</v>
      </c>
      <c r="D137" s="1">
        <v>32</v>
      </c>
      <c r="E137" s="1">
        <v>22.59</v>
      </c>
      <c r="F137">
        <v>6.6E-3</v>
      </c>
      <c r="G137" t="s">
        <v>2</v>
      </c>
      <c r="H137" s="1">
        <f t="shared" si="0"/>
        <v>1.7713071137029992</v>
      </c>
      <c r="I137" t="s">
        <v>671</v>
      </c>
      <c r="J137" s="9" t="s">
        <v>1721</v>
      </c>
    </row>
    <row r="138" spans="1:10" x14ac:dyDescent="0.25">
      <c r="A138" t="s">
        <v>672</v>
      </c>
      <c r="B138" t="s">
        <v>673</v>
      </c>
      <c r="C138" s="1">
        <v>1844</v>
      </c>
      <c r="D138" s="1">
        <v>843</v>
      </c>
      <c r="E138" s="1">
        <v>785.9</v>
      </c>
      <c r="F138">
        <v>7.8000000000000005E-3</v>
      </c>
      <c r="G138" t="s">
        <v>2</v>
      </c>
      <c r="H138" s="1">
        <f t="shared" si="0"/>
        <v>1.3411779849026624</v>
      </c>
      <c r="I138" t="s">
        <v>674</v>
      </c>
      <c r="J138" s="9" t="s">
        <v>1832</v>
      </c>
    </row>
    <row r="139" spans="1:10" x14ac:dyDescent="0.25">
      <c r="A139" t="s">
        <v>675</v>
      </c>
      <c r="B139" t="s">
        <v>676</v>
      </c>
      <c r="C139" s="1">
        <v>13</v>
      </c>
      <c r="D139" s="1">
        <v>10</v>
      </c>
      <c r="E139" s="1">
        <v>5.54</v>
      </c>
      <c r="F139">
        <v>9.6000000000000009E-3</v>
      </c>
      <c r="G139" t="s">
        <v>2</v>
      </c>
      <c r="H139" s="1">
        <f t="shared" si="0"/>
        <v>2.2567133900543017</v>
      </c>
      <c r="I139" t="s">
        <v>677</v>
      </c>
      <c r="J139" s="9" t="s">
        <v>1833</v>
      </c>
    </row>
    <row r="140" spans="1:10" x14ac:dyDescent="0.25">
      <c r="A140" t="s">
        <v>678</v>
      </c>
      <c r="B140" t="s">
        <v>679</v>
      </c>
      <c r="C140" s="1">
        <v>30</v>
      </c>
      <c r="D140" s="1">
        <v>19</v>
      </c>
      <c r="E140" s="1">
        <v>12.79</v>
      </c>
      <c r="F140">
        <v>1.7500000000000002E-2</v>
      </c>
      <c r="G140" t="s">
        <v>2</v>
      </c>
      <c r="H140" s="1">
        <f t="shared" si="0"/>
        <v>1.8580273578113753</v>
      </c>
      <c r="I140" t="s">
        <v>680</v>
      </c>
      <c r="J140" s="9" t="s">
        <v>1834</v>
      </c>
    </row>
    <row r="141" spans="1:10" x14ac:dyDescent="0.25">
      <c r="A141" t="s">
        <v>681</v>
      </c>
      <c r="B141" t="s">
        <v>682</v>
      </c>
      <c r="C141" s="1">
        <v>11</v>
      </c>
      <c r="D141" s="1">
        <v>9</v>
      </c>
      <c r="E141" s="1">
        <v>4.6900000000000004</v>
      </c>
      <c r="F141">
        <v>1.8800000000000001E-2</v>
      </c>
      <c r="G141" t="s">
        <v>2</v>
      </c>
      <c r="H141" s="1">
        <f t="shared" si="0"/>
        <v>2.4003224239668479</v>
      </c>
      <c r="I141" t="s">
        <v>683</v>
      </c>
      <c r="J141" s="9" t="s">
        <v>1835</v>
      </c>
    </row>
    <row r="142" spans="1:10" x14ac:dyDescent="0.25">
      <c r="A142" t="s">
        <v>684</v>
      </c>
      <c r="B142" t="s">
        <v>685</v>
      </c>
      <c r="C142" s="1">
        <v>20</v>
      </c>
      <c r="D142" s="1">
        <v>13</v>
      </c>
      <c r="E142" s="1">
        <v>8.52</v>
      </c>
      <c r="F142">
        <v>3.27E-2</v>
      </c>
      <c r="G142" t="s">
        <v>2</v>
      </c>
      <c r="H142" s="1">
        <f t="shared" si="0"/>
        <v>1.906922814595885</v>
      </c>
      <c r="I142" t="s">
        <v>686</v>
      </c>
      <c r="J142" s="9" t="s">
        <v>1836</v>
      </c>
    </row>
    <row r="143" spans="1:10" x14ac:dyDescent="0.25">
      <c r="A143" t="s">
        <v>687</v>
      </c>
      <c r="B143" t="s">
        <v>688</v>
      </c>
      <c r="C143" s="1">
        <v>4</v>
      </c>
      <c r="D143" s="1">
        <v>4</v>
      </c>
      <c r="E143" s="1">
        <v>1.7000000000000002</v>
      </c>
      <c r="F143">
        <v>3.2899999999999999E-2</v>
      </c>
      <c r="G143" t="s">
        <v>2</v>
      </c>
      <c r="H143" s="1">
        <f t="shared" si="0"/>
        <v>2.9337274070705925</v>
      </c>
      <c r="I143" t="s">
        <v>426</v>
      </c>
      <c r="J143" s="9" t="s">
        <v>1755</v>
      </c>
    </row>
    <row r="144" spans="1:10" x14ac:dyDescent="0.25">
      <c r="A144" t="s">
        <v>689</v>
      </c>
      <c r="B144" t="s">
        <v>690</v>
      </c>
      <c r="C144" s="1">
        <v>4</v>
      </c>
      <c r="D144" s="1">
        <v>4</v>
      </c>
      <c r="E144" s="1">
        <v>1.7000000000000002</v>
      </c>
      <c r="F144">
        <v>3.2899999999999999E-2</v>
      </c>
      <c r="G144" t="s">
        <v>2</v>
      </c>
      <c r="H144" s="1">
        <f t="shared" si="0"/>
        <v>2.9337274070705925</v>
      </c>
      <c r="I144" t="s">
        <v>691</v>
      </c>
      <c r="J144" s="9" t="s">
        <v>1837</v>
      </c>
    </row>
    <row r="145" spans="1:10" x14ac:dyDescent="0.25">
      <c r="A145" t="s">
        <v>692</v>
      </c>
      <c r="B145" t="s">
        <v>693</v>
      </c>
      <c r="C145" s="1">
        <v>24</v>
      </c>
      <c r="D145" s="1">
        <v>13</v>
      </c>
      <c r="E145" s="1">
        <v>10.23</v>
      </c>
      <c r="F145">
        <v>4.3500000000000004E-2</v>
      </c>
      <c r="G145" t="s">
        <v>2</v>
      </c>
      <c r="H145" s="1">
        <f t="shared" si="0"/>
        <v>1.5891023454965709</v>
      </c>
      <c r="I145" t="s">
        <v>694</v>
      </c>
      <c r="J145" s="9" t="s">
        <v>183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41"/>
  <sheetViews>
    <sheetView topLeftCell="B1" workbookViewId="0">
      <pane ySplit="1" topLeftCell="A2" activePane="bottomLeft" state="frozen"/>
      <selection pane="bottomLeft" activeCell="J1" sqref="J1:J1048576"/>
    </sheetView>
  </sheetViews>
  <sheetFormatPr baseColWidth="10" defaultColWidth="10.5703125" defaultRowHeight="15" x14ac:dyDescent="0.25"/>
  <cols>
    <col min="1" max="1" width="15.7109375" customWidth="1"/>
    <col min="2" max="2" width="43.28515625" customWidth="1"/>
    <col min="3" max="3" width="19.85546875" customWidth="1"/>
    <col min="4" max="4" width="18.42578125" customWidth="1"/>
    <col min="5" max="5" width="26.28515625" customWidth="1"/>
    <col min="6" max="6" width="8.28515625" customWidth="1"/>
    <col min="7" max="7" width="9.140625" customWidth="1"/>
    <col min="8" max="8" width="16.85546875" style="1" customWidth="1"/>
    <col min="10" max="10" width="21.7109375" style="9" customWidth="1"/>
    <col min="11" max="11" width="13.7109375" customWidth="1"/>
    <col min="255" max="255" width="15.7109375" customWidth="1"/>
    <col min="256" max="256" width="43.28515625" customWidth="1"/>
    <col min="257" max="257" width="19.85546875" customWidth="1"/>
    <col min="258" max="258" width="18.42578125" customWidth="1"/>
    <col min="259" max="259" width="26.28515625" customWidth="1"/>
    <col min="260" max="260" width="8.28515625" customWidth="1"/>
    <col min="261" max="261" width="9.140625" customWidth="1"/>
    <col min="262" max="262" width="16.85546875" customWidth="1"/>
    <col min="264" max="265" width="13.7109375" customWidth="1"/>
    <col min="266" max="266" width="21.7109375" customWidth="1"/>
    <col min="267" max="267" width="13.7109375" customWidth="1"/>
    <col min="511" max="511" width="15.7109375" customWidth="1"/>
    <col min="512" max="512" width="43.28515625" customWidth="1"/>
    <col min="513" max="513" width="19.85546875" customWidth="1"/>
    <col min="514" max="514" width="18.42578125" customWidth="1"/>
    <col min="515" max="515" width="26.28515625" customWidth="1"/>
    <col min="516" max="516" width="8.28515625" customWidth="1"/>
    <col min="517" max="517" width="9.140625" customWidth="1"/>
    <col min="518" max="518" width="16.85546875" customWidth="1"/>
    <col min="520" max="521" width="13.7109375" customWidth="1"/>
    <col min="522" max="522" width="21.7109375" customWidth="1"/>
    <col min="523" max="523" width="13.7109375" customWidth="1"/>
    <col min="767" max="767" width="15.7109375" customWidth="1"/>
    <col min="768" max="768" width="43.28515625" customWidth="1"/>
    <col min="769" max="769" width="19.85546875" customWidth="1"/>
    <col min="770" max="770" width="18.42578125" customWidth="1"/>
    <col min="771" max="771" width="26.28515625" customWidth="1"/>
    <col min="772" max="772" width="8.28515625" customWidth="1"/>
    <col min="773" max="773" width="9.140625" customWidth="1"/>
    <col min="774" max="774" width="16.85546875" customWidth="1"/>
    <col min="776" max="777" width="13.7109375" customWidth="1"/>
    <col min="778" max="778" width="21.7109375" customWidth="1"/>
    <col min="779" max="779" width="13.7109375" customWidth="1"/>
    <col min="1023" max="1023" width="15.7109375" customWidth="1"/>
    <col min="1024" max="1024" width="43.28515625" customWidth="1"/>
    <col min="1025" max="1025" width="19.85546875" customWidth="1"/>
    <col min="1026" max="1026" width="18.42578125" customWidth="1"/>
    <col min="1027" max="1027" width="26.28515625" customWidth="1"/>
    <col min="1028" max="1028" width="8.28515625" customWidth="1"/>
    <col min="1029" max="1029" width="9.140625" customWidth="1"/>
    <col min="1030" max="1030" width="16.85546875" customWidth="1"/>
    <col min="1032" max="1033" width="13.7109375" customWidth="1"/>
    <col min="1034" max="1034" width="21.7109375" customWidth="1"/>
    <col min="1035" max="1035" width="13.7109375" customWidth="1"/>
    <col min="1279" max="1279" width="15.7109375" customWidth="1"/>
    <col min="1280" max="1280" width="43.28515625" customWidth="1"/>
    <col min="1281" max="1281" width="19.85546875" customWidth="1"/>
    <col min="1282" max="1282" width="18.42578125" customWidth="1"/>
    <col min="1283" max="1283" width="26.28515625" customWidth="1"/>
    <col min="1284" max="1284" width="8.28515625" customWidth="1"/>
    <col min="1285" max="1285" width="9.140625" customWidth="1"/>
    <col min="1286" max="1286" width="16.85546875" customWidth="1"/>
    <col min="1288" max="1289" width="13.7109375" customWidth="1"/>
    <col min="1290" max="1290" width="21.7109375" customWidth="1"/>
    <col min="1291" max="1291" width="13.7109375" customWidth="1"/>
    <col min="1535" max="1535" width="15.7109375" customWidth="1"/>
    <col min="1536" max="1536" width="43.28515625" customWidth="1"/>
    <col min="1537" max="1537" width="19.85546875" customWidth="1"/>
    <col min="1538" max="1538" width="18.42578125" customWidth="1"/>
    <col min="1539" max="1539" width="26.28515625" customWidth="1"/>
    <col min="1540" max="1540" width="8.28515625" customWidth="1"/>
    <col min="1541" max="1541" width="9.140625" customWidth="1"/>
    <col min="1542" max="1542" width="16.85546875" customWidth="1"/>
    <col min="1544" max="1545" width="13.7109375" customWidth="1"/>
    <col min="1546" max="1546" width="21.7109375" customWidth="1"/>
    <col min="1547" max="1547" width="13.7109375" customWidth="1"/>
    <col min="1791" max="1791" width="15.7109375" customWidth="1"/>
    <col min="1792" max="1792" width="43.28515625" customWidth="1"/>
    <col min="1793" max="1793" width="19.85546875" customWidth="1"/>
    <col min="1794" max="1794" width="18.42578125" customWidth="1"/>
    <col min="1795" max="1795" width="26.28515625" customWidth="1"/>
    <col min="1796" max="1796" width="8.28515625" customWidth="1"/>
    <col min="1797" max="1797" width="9.140625" customWidth="1"/>
    <col min="1798" max="1798" width="16.85546875" customWidth="1"/>
    <col min="1800" max="1801" width="13.7109375" customWidth="1"/>
    <col min="1802" max="1802" width="21.7109375" customWidth="1"/>
    <col min="1803" max="1803" width="13.7109375" customWidth="1"/>
    <col min="2047" max="2047" width="15.7109375" customWidth="1"/>
    <col min="2048" max="2048" width="43.28515625" customWidth="1"/>
    <col min="2049" max="2049" width="19.85546875" customWidth="1"/>
    <col min="2050" max="2050" width="18.42578125" customWidth="1"/>
    <col min="2051" max="2051" width="26.28515625" customWidth="1"/>
    <col min="2052" max="2052" width="8.28515625" customWidth="1"/>
    <col min="2053" max="2053" width="9.140625" customWidth="1"/>
    <col min="2054" max="2054" width="16.85546875" customWidth="1"/>
    <col min="2056" max="2057" width="13.7109375" customWidth="1"/>
    <col min="2058" max="2058" width="21.7109375" customWidth="1"/>
    <col min="2059" max="2059" width="13.7109375" customWidth="1"/>
    <col min="2303" max="2303" width="15.7109375" customWidth="1"/>
    <col min="2304" max="2304" width="43.28515625" customWidth="1"/>
    <col min="2305" max="2305" width="19.85546875" customWidth="1"/>
    <col min="2306" max="2306" width="18.42578125" customWidth="1"/>
    <col min="2307" max="2307" width="26.28515625" customWidth="1"/>
    <col min="2308" max="2308" width="8.28515625" customWidth="1"/>
    <col min="2309" max="2309" width="9.140625" customWidth="1"/>
    <col min="2310" max="2310" width="16.85546875" customWidth="1"/>
    <col min="2312" max="2313" width="13.7109375" customWidth="1"/>
    <col min="2314" max="2314" width="21.7109375" customWidth="1"/>
    <col min="2315" max="2315" width="13.7109375" customWidth="1"/>
    <col min="2559" max="2559" width="15.7109375" customWidth="1"/>
    <col min="2560" max="2560" width="43.28515625" customWidth="1"/>
    <col min="2561" max="2561" width="19.85546875" customWidth="1"/>
    <col min="2562" max="2562" width="18.42578125" customWidth="1"/>
    <col min="2563" max="2563" width="26.28515625" customWidth="1"/>
    <col min="2564" max="2564" width="8.28515625" customWidth="1"/>
    <col min="2565" max="2565" width="9.140625" customWidth="1"/>
    <col min="2566" max="2566" width="16.85546875" customWidth="1"/>
    <col min="2568" max="2569" width="13.7109375" customWidth="1"/>
    <col min="2570" max="2570" width="21.7109375" customWidth="1"/>
    <col min="2571" max="2571" width="13.7109375" customWidth="1"/>
    <col min="2815" max="2815" width="15.7109375" customWidth="1"/>
    <col min="2816" max="2816" width="43.28515625" customWidth="1"/>
    <col min="2817" max="2817" width="19.85546875" customWidth="1"/>
    <col min="2818" max="2818" width="18.42578125" customWidth="1"/>
    <col min="2819" max="2819" width="26.28515625" customWidth="1"/>
    <col min="2820" max="2820" width="8.28515625" customWidth="1"/>
    <col min="2821" max="2821" width="9.140625" customWidth="1"/>
    <col min="2822" max="2822" width="16.85546875" customWidth="1"/>
    <col min="2824" max="2825" width="13.7109375" customWidth="1"/>
    <col min="2826" max="2826" width="21.7109375" customWidth="1"/>
    <col min="2827" max="2827" width="13.7109375" customWidth="1"/>
    <col min="3071" max="3071" width="15.7109375" customWidth="1"/>
    <col min="3072" max="3072" width="43.28515625" customWidth="1"/>
    <col min="3073" max="3073" width="19.85546875" customWidth="1"/>
    <col min="3074" max="3074" width="18.42578125" customWidth="1"/>
    <col min="3075" max="3075" width="26.28515625" customWidth="1"/>
    <col min="3076" max="3076" width="8.28515625" customWidth="1"/>
    <col min="3077" max="3077" width="9.140625" customWidth="1"/>
    <col min="3078" max="3078" width="16.85546875" customWidth="1"/>
    <col min="3080" max="3081" width="13.7109375" customWidth="1"/>
    <col min="3082" max="3082" width="21.7109375" customWidth="1"/>
    <col min="3083" max="3083" width="13.7109375" customWidth="1"/>
    <col min="3327" max="3327" width="15.7109375" customWidth="1"/>
    <col min="3328" max="3328" width="43.28515625" customWidth="1"/>
    <col min="3329" max="3329" width="19.85546875" customWidth="1"/>
    <col min="3330" max="3330" width="18.42578125" customWidth="1"/>
    <col min="3331" max="3331" width="26.28515625" customWidth="1"/>
    <col min="3332" max="3332" width="8.28515625" customWidth="1"/>
    <col min="3333" max="3333" width="9.140625" customWidth="1"/>
    <col min="3334" max="3334" width="16.85546875" customWidth="1"/>
    <col min="3336" max="3337" width="13.7109375" customWidth="1"/>
    <col min="3338" max="3338" width="21.7109375" customWidth="1"/>
    <col min="3339" max="3339" width="13.7109375" customWidth="1"/>
    <col min="3583" max="3583" width="15.7109375" customWidth="1"/>
    <col min="3584" max="3584" width="43.28515625" customWidth="1"/>
    <col min="3585" max="3585" width="19.85546875" customWidth="1"/>
    <col min="3586" max="3586" width="18.42578125" customWidth="1"/>
    <col min="3587" max="3587" width="26.28515625" customWidth="1"/>
    <col min="3588" max="3588" width="8.28515625" customWidth="1"/>
    <col min="3589" max="3589" width="9.140625" customWidth="1"/>
    <col min="3590" max="3590" width="16.85546875" customWidth="1"/>
    <col min="3592" max="3593" width="13.7109375" customWidth="1"/>
    <col min="3594" max="3594" width="21.7109375" customWidth="1"/>
    <col min="3595" max="3595" width="13.7109375" customWidth="1"/>
    <col min="3839" max="3839" width="15.7109375" customWidth="1"/>
    <col min="3840" max="3840" width="43.28515625" customWidth="1"/>
    <col min="3841" max="3841" width="19.85546875" customWidth="1"/>
    <col min="3842" max="3842" width="18.42578125" customWidth="1"/>
    <col min="3843" max="3843" width="26.28515625" customWidth="1"/>
    <col min="3844" max="3844" width="8.28515625" customWidth="1"/>
    <col min="3845" max="3845" width="9.140625" customWidth="1"/>
    <col min="3846" max="3846" width="16.85546875" customWidth="1"/>
    <col min="3848" max="3849" width="13.7109375" customWidth="1"/>
    <col min="3850" max="3850" width="21.7109375" customWidth="1"/>
    <col min="3851" max="3851" width="13.7109375" customWidth="1"/>
    <col min="4095" max="4095" width="15.7109375" customWidth="1"/>
    <col min="4096" max="4096" width="43.28515625" customWidth="1"/>
    <col min="4097" max="4097" width="19.85546875" customWidth="1"/>
    <col min="4098" max="4098" width="18.42578125" customWidth="1"/>
    <col min="4099" max="4099" width="26.28515625" customWidth="1"/>
    <col min="4100" max="4100" width="8.28515625" customWidth="1"/>
    <col min="4101" max="4101" width="9.140625" customWidth="1"/>
    <col min="4102" max="4102" width="16.85546875" customWidth="1"/>
    <col min="4104" max="4105" width="13.7109375" customWidth="1"/>
    <col min="4106" max="4106" width="21.7109375" customWidth="1"/>
    <col min="4107" max="4107" width="13.7109375" customWidth="1"/>
    <col min="4351" max="4351" width="15.7109375" customWidth="1"/>
    <col min="4352" max="4352" width="43.28515625" customWidth="1"/>
    <col min="4353" max="4353" width="19.85546875" customWidth="1"/>
    <col min="4354" max="4354" width="18.42578125" customWidth="1"/>
    <col min="4355" max="4355" width="26.28515625" customWidth="1"/>
    <col min="4356" max="4356" width="8.28515625" customWidth="1"/>
    <col min="4357" max="4357" width="9.140625" customWidth="1"/>
    <col min="4358" max="4358" width="16.85546875" customWidth="1"/>
    <col min="4360" max="4361" width="13.7109375" customWidth="1"/>
    <col min="4362" max="4362" width="21.7109375" customWidth="1"/>
    <col min="4363" max="4363" width="13.7109375" customWidth="1"/>
    <col min="4607" max="4607" width="15.7109375" customWidth="1"/>
    <col min="4608" max="4608" width="43.28515625" customWidth="1"/>
    <col min="4609" max="4609" width="19.85546875" customWidth="1"/>
    <col min="4610" max="4610" width="18.42578125" customWidth="1"/>
    <col min="4611" max="4611" width="26.28515625" customWidth="1"/>
    <col min="4612" max="4612" width="8.28515625" customWidth="1"/>
    <col min="4613" max="4613" width="9.140625" customWidth="1"/>
    <col min="4614" max="4614" width="16.85546875" customWidth="1"/>
    <col min="4616" max="4617" width="13.7109375" customWidth="1"/>
    <col min="4618" max="4618" width="21.7109375" customWidth="1"/>
    <col min="4619" max="4619" width="13.7109375" customWidth="1"/>
    <col min="4863" max="4863" width="15.7109375" customWidth="1"/>
    <col min="4864" max="4864" width="43.28515625" customWidth="1"/>
    <col min="4865" max="4865" width="19.85546875" customWidth="1"/>
    <col min="4866" max="4866" width="18.42578125" customWidth="1"/>
    <col min="4867" max="4867" width="26.28515625" customWidth="1"/>
    <col min="4868" max="4868" width="8.28515625" customWidth="1"/>
    <col min="4869" max="4869" width="9.140625" customWidth="1"/>
    <col min="4870" max="4870" width="16.85546875" customWidth="1"/>
    <col min="4872" max="4873" width="13.7109375" customWidth="1"/>
    <col min="4874" max="4874" width="21.7109375" customWidth="1"/>
    <col min="4875" max="4875" width="13.7109375" customWidth="1"/>
    <col min="5119" max="5119" width="15.7109375" customWidth="1"/>
    <col min="5120" max="5120" width="43.28515625" customWidth="1"/>
    <col min="5121" max="5121" width="19.85546875" customWidth="1"/>
    <col min="5122" max="5122" width="18.42578125" customWidth="1"/>
    <col min="5123" max="5123" width="26.28515625" customWidth="1"/>
    <col min="5124" max="5124" width="8.28515625" customWidth="1"/>
    <col min="5125" max="5125" width="9.140625" customWidth="1"/>
    <col min="5126" max="5126" width="16.85546875" customWidth="1"/>
    <col min="5128" max="5129" width="13.7109375" customWidth="1"/>
    <col min="5130" max="5130" width="21.7109375" customWidth="1"/>
    <col min="5131" max="5131" width="13.7109375" customWidth="1"/>
    <col min="5375" max="5375" width="15.7109375" customWidth="1"/>
    <col min="5376" max="5376" width="43.28515625" customWidth="1"/>
    <col min="5377" max="5377" width="19.85546875" customWidth="1"/>
    <col min="5378" max="5378" width="18.42578125" customWidth="1"/>
    <col min="5379" max="5379" width="26.28515625" customWidth="1"/>
    <col min="5380" max="5380" width="8.28515625" customWidth="1"/>
    <col min="5381" max="5381" width="9.140625" customWidth="1"/>
    <col min="5382" max="5382" width="16.85546875" customWidth="1"/>
    <col min="5384" max="5385" width="13.7109375" customWidth="1"/>
    <col min="5386" max="5386" width="21.7109375" customWidth="1"/>
    <col min="5387" max="5387" width="13.7109375" customWidth="1"/>
    <col min="5631" max="5631" width="15.7109375" customWidth="1"/>
    <col min="5632" max="5632" width="43.28515625" customWidth="1"/>
    <col min="5633" max="5633" width="19.85546875" customWidth="1"/>
    <col min="5634" max="5634" width="18.42578125" customWidth="1"/>
    <col min="5635" max="5635" width="26.28515625" customWidth="1"/>
    <col min="5636" max="5636" width="8.28515625" customWidth="1"/>
    <col min="5637" max="5637" width="9.140625" customWidth="1"/>
    <col min="5638" max="5638" width="16.85546875" customWidth="1"/>
    <col min="5640" max="5641" width="13.7109375" customWidth="1"/>
    <col min="5642" max="5642" width="21.7109375" customWidth="1"/>
    <col min="5643" max="5643" width="13.7109375" customWidth="1"/>
    <col min="5887" max="5887" width="15.7109375" customWidth="1"/>
    <col min="5888" max="5888" width="43.28515625" customWidth="1"/>
    <col min="5889" max="5889" width="19.85546875" customWidth="1"/>
    <col min="5890" max="5890" width="18.42578125" customWidth="1"/>
    <col min="5891" max="5891" width="26.28515625" customWidth="1"/>
    <col min="5892" max="5892" width="8.28515625" customWidth="1"/>
    <col min="5893" max="5893" width="9.140625" customWidth="1"/>
    <col min="5894" max="5894" width="16.85546875" customWidth="1"/>
    <col min="5896" max="5897" width="13.7109375" customWidth="1"/>
    <col min="5898" max="5898" width="21.7109375" customWidth="1"/>
    <col min="5899" max="5899" width="13.7109375" customWidth="1"/>
    <col min="6143" max="6143" width="15.7109375" customWidth="1"/>
    <col min="6144" max="6144" width="43.28515625" customWidth="1"/>
    <col min="6145" max="6145" width="19.85546875" customWidth="1"/>
    <col min="6146" max="6146" width="18.42578125" customWidth="1"/>
    <col min="6147" max="6147" width="26.28515625" customWidth="1"/>
    <col min="6148" max="6148" width="8.28515625" customWidth="1"/>
    <col min="6149" max="6149" width="9.140625" customWidth="1"/>
    <col min="6150" max="6150" width="16.85546875" customWidth="1"/>
    <col min="6152" max="6153" width="13.7109375" customWidth="1"/>
    <col min="6154" max="6154" width="21.7109375" customWidth="1"/>
    <col min="6155" max="6155" width="13.7109375" customWidth="1"/>
    <col min="6399" max="6399" width="15.7109375" customWidth="1"/>
    <col min="6400" max="6400" width="43.28515625" customWidth="1"/>
    <col min="6401" max="6401" width="19.85546875" customWidth="1"/>
    <col min="6402" max="6402" width="18.42578125" customWidth="1"/>
    <col min="6403" max="6403" width="26.28515625" customWidth="1"/>
    <col min="6404" max="6404" width="8.28515625" customWidth="1"/>
    <col min="6405" max="6405" width="9.140625" customWidth="1"/>
    <col min="6406" max="6406" width="16.85546875" customWidth="1"/>
    <col min="6408" max="6409" width="13.7109375" customWidth="1"/>
    <col min="6410" max="6410" width="21.7109375" customWidth="1"/>
    <col min="6411" max="6411" width="13.7109375" customWidth="1"/>
    <col min="6655" max="6655" width="15.7109375" customWidth="1"/>
    <col min="6656" max="6656" width="43.28515625" customWidth="1"/>
    <col min="6657" max="6657" width="19.85546875" customWidth="1"/>
    <col min="6658" max="6658" width="18.42578125" customWidth="1"/>
    <col min="6659" max="6659" width="26.28515625" customWidth="1"/>
    <col min="6660" max="6660" width="8.28515625" customWidth="1"/>
    <col min="6661" max="6661" width="9.140625" customWidth="1"/>
    <col min="6662" max="6662" width="16.85546875" customWidth="1"/>
    <col min="6664" max="6665" width="13.7109375" customWidth="1"/>
    <col min="6666" max="6666" width="21.7109375" customWidth="1"/>
    <col min="6667" max="6667" width="13.7109375" customWidth="1"/>
    <col min="6911" max="6911" width="15.7109375" customWidth="1"/>
    <col min="6912" max="6912" width="43.28515625" customWidth="1"/>
    <col min="6913" max="6913" width="19.85546875" customWidth="1"/>
    <col min="6914" max="6914" width="18.42578125" customWidth="1"/>
    <col min="6915" max="6915" width="26.28515625" customWidth="1"/>
    <col min="6916" max="6916" width="8.28515625" customWidth="1"/>
    <col min="6917" max="6917" width="9.140625" customWidth="1"/>
    <col min="6918" max="6918" width="16.85546875" customWidth="1"/>
    <col min="6920" max="6921" width="13.7109375" customWidth="1"/>
    <col min="6922" max="6922" width="21.7109375" customWidth="1"/>
    <col min="6923" max="6923" width="13.7109375" customWidth="1"/>
    <col min="7167" max="7167" width="15.7109375" customWidth="1"/>
    <col min="7168" max="7168" width="43.28515625" customWidth="1"/>
    <col min="7169" max="7169" width="19.85546875" customWidth="1"/>
    <col min="7170" max="7170" width="18.42578125" customWidth="1"/>
    <col min="7171" max="7171" width="26.28515625" customWidth="1"/>
    <col min="7172" max="7172" width="8.28515625" customWidth="1"/>
    <col min="7173" max="7173" width="9.140625" customWidth="1"/>
    <col min="7174" max="7174" width="16.85546875" customWidth="1"/>
    <col min="7176" max="7177" width="13.7109375" customWidth="1"/>
    <col min="7178" max="7178" width="21.7109375" customWidth="1"/>
    <col min="7179" max="7179" width="13.7109375" customWidth="1"/>
    <col min="7423" max="7423" width="15.7109375" customWidth="1"/>
    <col min="7424" max="7424" width="43.28515625" customWidth="1"/>
    <col min="7425" max="7425" width="19.85546875" customWidth="1"/>
    <col min="7426" max="7426" width="18.42578125" customWidth="1"/>
    <col min="7427" max="7427" width="26.28515625" customWidth="1"/>
    <col min="7428" max="7428" width="8.28515625" customWidth="1"/>
    <col min="7429" max="7429" width="9.140625" customWidth="1"/>
    <col min="7430" max="7430" width="16.85546875" customWidth="1"/>
    <col min="7432" max="7433" width="13.7109375" customWidth="1"/>
    <col min="7434" max="7434" width="21.7109375" customWidth="1"/>
    <col min="7435" max="7435" width="13.7109375" customWidth="1"/>
    <col min="7679" max="7679" width="15.7109375" customWidth="1"/>
    <col min="7680" max="7680" width="43.28515625" customWidth="1"/>
    <col min="7681" max="7681" width="19.85546875" customWidth="1"/>
    <col min="7682" max="7682" width="18.42578125" customWidth="1"/>
    <col min="7683" max="7683" width="26.28515625" customWidth="1"/>
    <col min="7684" max="7684" width="8.28515625" customWidth="1"/>
    <col min="7685" max="7685" width="9.140625" customWidth="1"/>
    <col min="7686" max="7686" width="16.85546875" customWidth="1"/>
    <col min="7688" max="7689" width="13.7109375" customWidth="1"/>
    <col min="7690" max="7690" width="21.7109375" customWidth="1"/>
    <col min="7691" max="7691" width="13.7109375" customWidth="1"/>
    <col min="7935" max="7935" width="15.7109375" customWidth="1"/>
    <col min="7936" max="7936" width="43.28515625" customWidth="1"/>
    <col min="7937" max="7937" width="19.85546875" customWidth="1"/>
    <col min="7938" max="7938" width="18.42578125" customWidth="1"/>
    <col min="7939" max="7939" width="26.28515625" customWidth="1"/>
    <col min="7940" max="7940" width="8.28515625" customWidth="1"/>
    <col min="7941" max="7941" width="9.140625" customWidth="1"/>
    <col min="7942" max="7942" width="16.85546875" customWidth="1"/>
    <col min="7944" max="7945" width="13.7109375" customWidth="1"/>
    <col min="7946" max="7946" width="21.7109375" customWidth="1"/>
    <col min="7947" max="7947" width="13.7109375" customWidth="1"/>
    <col min="8191" max="8191" width="15.7109375" customWidth="1"/>
    <col min="8192" max="8192" width="43.28515625" customWidth="1"/>
    <col min="8193" max="8193" width="19.85546875" customWidth="1"/>
    <col min="8194" max="8194" width="18.42578125" customWidth="1"/>
    <col min="8195" max="8195" width="26.28515625" customWidth="1"/>
    <col min="8196" max="8196" width="8.28515625" customWidth="1"/>
    <col min="8197" max="8197" width="9.140625" customWidth="1"/>
    <col min="8198" max="8198" width="16.85546875" customWidth="1"/>
    <col min="8200" max="8201" width="13.7109375" customWidth="1"/>
    <col min="8202" max="8202" width="21.7109375" customWidth="1"/>
    <col min="8203" max="8203" width="13.7109375" customWidth="1"/>
    <col min="8447" max="8447" width="15.7109375" customWidth="1"/>
    <col min="8448" max="8448" width="43.28515625" customWidth="1"/>
    <col min="8449" max="8449" width="19.85546875" customWidth="1"/>
    <col min="8450" max="8450" width="18.42578125" customWidth="1"/>
    <col min="8451" max="8451" width="26.28515625" customWidth="1"/>
    <col min="8452" max="8452" width="8.28515625" customWidth="1"/>
    <col min="8453" max="8453" width="9.140625" customWidth="1"/>
    <col min="8454" max="8454" width="16.85546875" customWidth="1"/>
    <col min="8456" max="8457" width="13.7109375" customWidth="1"/>
    <col min="8458" max="8458" width="21.7109375" customWidth="1"/>
    <col min="8459" max="8459" width="13.7109375" customWidth="1"/>
    <col min="8703" max="8703" width="15.7109375" customWidth="1"/>
    <col min="8704" max="8704" width="43.28515625" customWidth="1"/>
    <col min="8705" max="8705" width="19.85546875" customWidth="1"/>
    <col min="8706" max="8706" width="18.42578125" customWidth="1"/>
    <col min="8707" max="8707" width="26.28515625" customWidth="1"/>
    <col min="8708" max="8708" width="8.28515625" customWidth="1"/>
    <col min="8709" max="8709" width="9.140625" customWidth="1"/>
    <col min="8710" max="8710" width="16.85546875" customWidth="1"/>
    <col min="8712" max="8713" width="13.7109375" customWidth="1"/>
    <col min="8714" max="8714" width="21.7109375" customWidth="1"/>
    <col min="8715" max="8715" width="13.7109375" customWidth="1"/>
    <col min="8959" max="8959" width="15.7109375" customWidth="1"/>
    <col min="8960" max="8960" width="43.28515625" customWidth="1"/>
    <col min="8961" max="8961" width="19.85546875" customWidth="1"/>
    <col min="8962" max="8962" width="18.42578125" customWidth="1"/>
    <col min="8963" max="8963" width="26.28515625" customWidth="1"/>
    <col min="8964" max="8964" width="8.28515625" customWidth="1"/>
    <col min="8965" max="8965" width="9.140625" customWidth="1"/>
    <col min="8966" max="8966" width="16.85546875" customWidth="1"/>
    <col min="8968" max="8969" width="13.7109375" customWidth="1"/>
    <col min="8970" max="8970" width="21.7109375" customWidth="1"/>
    <col min="8971" max="8971" width="13.7109375" customWidth="1"/>
    <col min="9215" max="9215" width="15.7109375" customWidth="1"/>
    <col min="9216" max="9216" width="43.28515625" customWidth="1"/>
    <col min="9217" max="9217" width="19.85546875" customWidth="1"/>
    <col min="9218" max="9218" width="18.42578125" customWidth="1"/>
    <col min="9219" max="9219" width="26.28515625" customWidth="1"/>
    <col min="9220" max="9220" width="8.28515625" customWidth="1"/>
    <col min="9221" max="9221" width="9.140625" customWidth="1"/>
    <col min="9222" max="9222" width="16.85546875" customWidth="1"/>
    <col min="9224" max="9225" width="13.7109375" customWidth="1"/>
    <col min="9226" max="9226" width="21.7109375" customWidth="1"/>
    <col min="9227" max="9227" width="13.7109375" customWidth="1"/>
    <col min="9471" max="9471" width="15.7109375" customWidth="1"/>
    <col min="9472" max="9472" width="43.28515625" customWidth="1"/>
    <col min="9473" max="9473" width="19.85546875" customWidth="1"/>
    <col min="9474" max="9474" width="18.42578125" customWidth="1"/>
    <col min="9475" max="9475" width="26.28515625" customWidth="1"/>
    <col min="9476" max="9476" width="8.28515625" customWidth="1"/>
    <col min="9477" max="9477" width="9.140625" customWidth="1"/>
    <col min="9478" max="9478" width="16.85546875" customWidth="1"/>
    <col min="9480" max="9481" width="13.7109375" customWidth="1"/>
    <col min="9482" max="9482" width="21.7109375" customWidth="1"/>
    <col min="9483" max="9483" width="13.7109375" customWidth="1"/>
    <col min="9727" max="9727" width="15.7109375" customWidth="1"/>
    <col min="9728" max="9728" width="43.28515625" customWidth="1"/>
    <col min="9729" max="9729" width="19.85546875" customWidth="1"/>
    <col min="9730" max="9730" width="18.42578125" customWidth="1"/>
    <col min="9731" max="9731" width="26.28515625" customWidth="1"/>
    <col min="9732" max="9732" width="8.28515625" customWidth="1"/>
    <col min="9733" max="9733" width="9.140625" customWidth="1"/>
    <col min="9734" max="9734" width="16.85546875" customWidth="1"/>
    <col min="9736" max="9737" width="13.7109375" customWidth="1"/>
    <col min="9738" max="9738" width="21.7109375" customWidth="1"/>
    <col min="9739" max="9739" width="13.7109375" customWidth="1"/>
    <col min="9983" max="9983" width="15.7109375" customWidth="1"/>
    <col min="9984" max="9984" width="43.28515625" customWidth="1"/>
    <col min="9985" max="9985" width="19.85546875" customWidth="1"/>
    <col min="9986" max="9986" width="18.42578125" customWidth="1"/>
    <col min="9987" max="9987" width="26.28515625" customWidth="1"/>
    <col min="9988" max="9988" width="8.28515625" customWidth="1"/>
    <col min="9989" max="9989" width="9.140625" customWidth="1"/>
    <col min="9990" max="9990" width="16.85546875" customWidth="1"/>
    <col min="9992" max="9993" width="13.7109375" customWidth="1"/>
    <col min="9994" max="9994" width="21.7109375" customWidth="1"/>
    <col min="9995" max="9995" width="13.7109375" customWidth="1"/>
    <col min="10239" max="10239" width="15.7109375" customWidth="1"/>
    <col min="10240" max="10240" width="43.28515625" customWidth="1"/>
    <col min="10241" max="10241" width="19.85546875" customWidth="1"/>
    <col min="10242" max="10242" width="18.42578125" customWidth="1"/>
    <col min="10243" max="10243" width="26.28515625" customWidth="1"/>
    <col min="10244" max="10244" width="8.28515625" customWidth="1"/>
    <col min="10245" max="10245" width="9.140625" customWidth="1"/>
    <col min="10246" max="10246" width="16.85546875" customWidth="1"/>
    <col min="10248" max="10249" width="13.7109375" customWidth="1"/>
    <col min="10250" max="10250" width="21.7109375" customWidth="1"/>
    <col min="10251" max="10251" width="13.7109375" customWidth="1"/>
    <col min="10495" max="10495" width="15.7109375" customWidth="1"/>
    <col min="10496" max="10496" width="43.28515625" customWidth="1"/>
    <col min="10497" max="10497" width="19.85546875" customWidth="1"/>
    <col min="10498" max="10498" width="18.42578125" customWidth="1"/>
    <col min="10499" max="10499" width="26.28515625" customWidth="1"/>
    <col min="10500" max="10500" width="8.28515625" customWidth="1"/>
    <col min="10501" max="10501" width="9.140625" customWidth="1"/>
    <col min="10502" max="10502" width="16.85546875" customWidth="1"/>
    <col min="10504" max="10505" width="13.7109375" customWidth="1"/>
    <col min="10506" max="10506" width="21.7109375" customWidth="1"/>
    <col min="10507" max="10507" width="13.7109375" customWidth="1"/>
    <col min="10751" max="10751" width="15.7109375" customWidth="1"/>
    <col min="10752" max="10752" width="43.28515625" customWidth="1"/>
    <col min="10753" max="10753" width="19.85546875" customWidth="1"/>
    <col min="10754" max="10754" width="18.42578125" customWidth="1"/>
    <col min="10755" max="10755" width="26.28515625" customWidth="1"/>
    <col min="10756" max="10756" width="8.28515625" customWidth="1"/>
    <col min="10757" max="10757" width="9.140625" customWidth="1"/>
    <col min="10758" max="10758" width="16.85546875" customWidth="1"/>
    <col min="10760" max="10761" width="13.7109375" customWidth="1"/>
    <col min="10762" max="10762" width="21.7109375" customWidth="1"/>
    <col min="10763" max="10763" width="13.7109375" customWidth="1"/>
    <col min="11007" max="11007" width="15.7109375" customWidth="1"/>
    <col min="11008" max="11008" width="43.28515625" customWidth="1"/>
    <col min="11009" max="11009" width="19.85546875" customWidth="1"/>
    <col min="11010" max="11010" width="18.42578125" customWidth="1"/>
    <col min="11011" max="11011" width="26.28515625" customWidth="1"/>
    <col min="11012" max="11012" width="8.28515625" customWidth="1"/>
    <col min="11013" max="11013" width="9.140625" customWidth="1"/>
    <col min="11014" max="11014" width="16.85546875" customWidth="1"/>
    <col min="11016" max="11017" width="13.7109375" customWidth="1"/>
    <col min="11018" max="11018" width="21.7109375" customWidth="1"/>
    <col min="11019" max="11019" width="13.7109375" customWidth="1"/>
    <col min="11263" max="11263" width="15.7109375" customWidth="1"/>
    <col min="11264" max="11264" width="43.28515625" customWidth="1"/>
    <col min="11265" max="11265" width="19.85546875" customWidth="1"/>
    <col min="11266" max="11266" width="18.42578125" customWidth="1"/>
    <col min="11267" max="11267" width="26.28515625" customWidth="1"/>
    <col min="11268" max="11268" width="8.28515625" customWidth="1"/>
    <col min="11269" max="11269" width="9.140625" customWidth="1"/>
    <col min="11270" max="11270" width="16.85546875" customWidth="1"/>
    <col min="11272" max="11273" width="13.7109375" customWidth="1"/>
    <col min="11274" max="11274" width="21.7109375" customWidth="1"/>
    <col min="11275" max="11275" width="13.7109375" customWidth="1"/>
    <col min="11519" max="11519" width="15.7109375" customWidth="1"/>
    <col min="11520" max="11520" width="43.28515625" customWidth="1"/>
    <col min="11521" max="11521" width="19.85546875" customWidth="1"/>
    <col min="11522" max="11522" width="18.42578125" customWidth="1"/>
    <col min="11523" max="11523" width="26.28515625" customWidth="1"/>
    <col min="11524" max="11524" width="8.28515625" customWidth="1"/>
    <col min="11525" max="11525" width="9.140625" customWidth="1"/>
    <col min="11526" max="11526" width="16.85546875" customWidth="1"/>
    <col min="11528" max="11529" width="13.7109375" customWidth="1"/>
    <col min="11530" max="11530" width="21.7109375" customWidth="1"/>
    <col min="11531" max="11531" width="13.7109375" customWidth="1"/>
    <col min="11775" max="11775" width="15.7109375" customWidth="1"/>
    <col min="11776" max="11776" width="43.28515625" customWidth="1"/>
    <col min="11777" max="11777" width="19.85546875" customWidth="1"/>
    <col min="11778" max="11778" width="18.42578125" customWidth="1"/>
    <col min="11779" max="11779" width="26.28515625" customWidth="1"/>
    <col min="11780" max="11780" width="8.28515625" customWidth="1"/>
    <col min="11781" max="11781" width="9.140625" customWidth="1"/>
    <col min="11782" max="11782" width="16.85546875" customWidth="1"/>
    <col min="11784" max="11785" width="13.7109375" customWidth="1"/>
    <col min="11786" max="11786" width="21.7109375" customWidth="1"/>
    <col min="11787" max="11787" width="13.7109375" customWidth="1"/>
    <col min="12031" max="12031" width="15.7109375" customWidth="1"/>
    <col min="12032" max="12032" width="43.28515625" customWidth="1"/>
    <col min="12033" max="12033" width="19.85546875" customWidth="1"/>
    <col min="12034" max="12034" width="18.42578125" customWidth="1"/>
    <col min="12035" max="12035" width="26.28515625" customWidth="1"/>
    <col min="12036" max="12036" width="8.28515625" customWidth="1"/>
    <col min="12037" max="12037" width="9.140625" customWidth="1"/>
    <col min="12038" max="12038" width="16.85546875" customWidth="1"/>
    <col min="12040" max="12041" width="13.7109375" customWidth="1"/>
    <col min="12042" max="12042" width="21.7109375" customWidth="1"/>
    <col min="12043" max="12043" width="13.7109375" customWidth="1"/>
    <col min="12287" max="12287" width="15.7109375" customWidth="1"/>
    <col min="12288" max="12288" width="43.28515625" customWidth="1"/>
    <col min="12289" max="12289" width="19.85546875" customWidth="1"/>
    <col min="12290" max="12290" width="18.42578125" customWidth="1"/>
    <col min="12291" max="12291" width="26.28515625" customWidth="1"/>
    <col min="12292" max="12292" width="8.28515625" customWidth="1"/>
    <col min="12293" max="12293" width="9.140625" customWidth="1"/>
    <col min="12294" max="12294" width="16.85546875" customWidth="1"/>
    <col min="12296" max="12297" width="13.7109375" customWidth="1"/>
    <col min="12298" max="12298" width="21.7109375" customWidth="1"/>
    <col min="12299" max="12299" width="13.7109375" customWidth="1"/>
    <col min="12543" max="12543" width="15.7109375" customWidth="1"/>
    <col min="12544" max="12544" width="43.28515625" customWidth="1"/>
    <col min="12545" max="12545" width="19.85546875" customWidth="1"/>
    <col min="12546" max="12546" width="18.42578125" customWidth="1"/>
    <col min="12547" max="12547" width="26.28515625" customWidth="1"/>
    <col min="12548" max="12548" width="8.28515625" customWidth="1"/>
    <col min="12549" max="12549" width="9.140625" customWidth="1"/>
    <col min="12550" max="12550" width="16.85546875" customWidth="1"/>
    <col min="12552" max="12553" width="13.7109375" customWidth="1"/>
    <col min="12554" max="12554" width="21.7109375" customWidth="1"/>
    <col min="12555" max="12555" width="13.7109375" customWidth="1"/>
    <col min="12799" max="12799" width="15.7109375" customWidth="1"/>
    <col min="12800" max="12800" width="43.28515625" customWidth="1"/>
    <col min="12801" max="12801" width="19.85546875" customWidth="1"/>
    <col min="12802" max="12802" width="18.42578125" customWidth="1"/>
    <col min="12803" max="12803" width="26.28515625" customWidth="1"/>
    <col min="12804" max="12804" width="8.28515625" customWidth="1"/>
    <col min="12805" max="12805" width="9.140625" customWidth="1"/>
    <col min="12806" max="12806" width="16.85546875" customWidth="1"/>
    <col min="12808" max="12809" width="13.7109375" customWidth="1"/>
    <col min="12810" max="12810" width="21.7109375" customWidth="1"/>
    <col min="12811" max="12811" width="13.7109375" customWidth="1"/>
    <col min="13055" max="13055" width="15.7109375" customWidth="1"/>
    <col min="13056" max="13056" width="43.28515625" customWidth="1"/>
    <col min="13057" max="13057" width="19.85546875" customWidth="1"/>
    <col min="13058" max="13058" width="18.42578125" customWidth="1"/>
    <col min="13059" max="13059" width="26.28515625" customWidth="1"/>
    <col min="13060" max="13060" width="8.28515625" customWidth="1"/>
    <col min="13061" max="13061" width="9.140625" customWidth="1"/>
    <col min="13062" max="13062" width="16.85546875" customWidth="1"/>
    <col min="13064" max="13065" width="13.7109375" customWidth="1"/>
    <col min="13066" max="13066" width="21.7109375" customWidth="1"/>
    <col min="13067" max="13067" width="13.7109375" customWidth="1"/>
    <col min="13311" max="13311" width="15.7109375" customWidth="1"/>
    <col min="13312" max="13312" width="43.28515625" customWidth="1"/>
    <col min="13313" max="13313" width="19.85546875" customWidth="1"/>
    <col min="13314" max="13314" width="18.42578125" customWidth="1"/>
    <col min="13315" max="13315" width="26.28515625" customWidth="1"/>
    <col min="13316" max="13316" width="8.28515625" customWidth="1"/>
    <col min="13317" max="13317" width="9.140625" customWidth="1"/>
    <col min="13318" max="13318" width="16.85546875" customWidth="1"/>
    <col min="13320" max="13321" width="13.7109375" customWidth="1"/>
    <col min="13322" max="13322" width="21.7109375" customWidth="1"/>
    <col min="13323" max="13323" width="13.7109375" customWidth="1"/>
    <col min="13567" max="13567" width="15.7109375" customWidth="1"/>
    <col min="13568" max="13568" width="43.28515625" customWidth="1"/>
    <col min="13569" max="13569" width="19.85546875" customWidth="1"/>
    <col min="13570" max="13570" width="18.42578125" customWidth="1"/>
    <col min="13571" max="13571" width="26.28515625" customWidth="1"/>
    <col min="13572" max="13572" width="8.28515625" customWidth="1"/>
    <col min="13573" max="13573" width="9.140625" customWidth="1"/>
    <col min="13574" max="13574" width="16.85546875" customWidth="1"/>
    <col min="13576" max="13577" width="13.7109375" customWidth="1"/>
    <col min="13578" max="13578" width="21.7109375" customWidth="1"/>
    <col min="13579" max="13579" width="13.7109375" customWidth="1"/>
    <col min="13823" max="13823" width="15.7109375" customWidth="1"/>
    <col min="13824" max="13824" width="43.28515625" customWidth="1"/>
    <col min="13825" max="13825" width="19.85546875" customWidth="1"/>
    <col min="13826" max="13826" width="18.42578125" customWidth="1"/>
    <col min="13827" max="13827" width="26.28515625" customWidth="1"/>
    <col min="13828" max="13828" width="8.28515625" customWidth="1"/>
    <col min="13829" max="13829" width="9.140625" customWidth="1"/>
    <col min="13830" max="13830" width="16.85546875" customWidth="1"/>
    <col min="13832" max="13833" width="13.7109375" customWidth="1"/>
    <col min="13834" max="13834" width="21.7109375" customWidth="1"/>
    <col min="13835" max="13835" width="13.7109375" customWidth="1"/>
    <col min="14079" max="14079" width="15.7109375" customWidth="1"/>
    <col min="14080" max="14080" width="43.28515625" customWidth="1"/>
    <col min="14081" max="14081" width="19.85546875" customWidth="1"/>
    <col min="14082" max="14082" width="18.42578125" customWidth="1"/>
    <col min="14083" max="14083" width="26.28515625" customWidth="1"/>
    <col min="14084" max="14084" width="8.28515625" customWidth="1"/>
    <col min="14085" max="14085" width="9.140625" customWidth="1"/>
    <col min="14086" max="14086" width="16.85546875" customWidth="1"/>
    <col min="14088" max="14089" width="13.7109375" customWidth="1"/>
    <col min="14090" max="14090" width="21.7109375" customWidth="1"/>
    <col min="14091" max="14091" width="13.7109375" customWidth="1"/>
    <col min="14335" max="14335" width="15.7109375" customWidth="1"/>
    <col min="14336" max="14336" width="43.28515625" customWidth="1"/>
    <col min="14337" max="14337" width="19.85546875" customWidth="1"/>
    <col min="14338" max="14338" width="18.42578125" customWidth="1"/>
    <col min="14339" max="14339" width="26.28515625" customWidth="1"/>
    <col min="14340" max="14340" width="8.28515625" customWidth="1"/>
    <col min="14341" max="14341" width="9.140625" customWidth="1"/>
    <col min="14342" max="14342" width="16.85546875" customWidth="1"/>
    <col min="14344" max="14345" width="13.7109375" customWidth="1"/>
    <col min="14346" max="14346" width="21.7109375" customWidth="1"/>
    <col min="14347" max="14347" width="13.7109375" customWidth="1"/>
    <col min="14591" max="14591" width="15.7109375" customWidth="1"/>
    <col min="14592" max="14592" width="43.28515625" customWidth="1"/>
    <col min="14593" max="14593" width="19.85546875" customWidth="1"/>
    <col min="14594" max="14594" width="18.42578125" customWidth="1"/>
    <col min="14595" max="14595" width="26.28515625" customWidth="1"/>
    <col min="14596" max="14596" width="8.28515625" customWidth="1"/>
    <col min="14597" max="14597" width="9.140625" customWidth="1"/>
    <col min="14598" max="14598" width="16.85546875" customWidth="1"/>
    <col min="14600" max="14601" width="13.7109375" customWidth="1"/>
    <col min="14602" max="14602" width="21.7109375" customWidth="1"/>
    <col min="14603" max="14603" width="13.7109375" customWidth="1"/>
    <col min="14847" max="14847" width="15.7109375" customWidth="1"/>
    <col min="14848" max="14848" width="43.28515625" customWidth="1"/>
    <col min="14849" max="14849" width="19.85546875" customWidth="1"/>
    <col min="14850" max="14850" width="18.42578125" customWidth="1"/>
    <col min="14851" max="14851" width="26.28515625" customWidth="1"/>
    <col min="14852" max="14852" width="8.28515625" customWidth="1"/>
    <col min="14853" max="14853" width="9.140625" customWidth="1"/>
    <col min="14854" max="14854" width="16.85546875" customWidth="1"/>
    <col min="14856" max="14857" width="13.7109375" customWidth="1"/>
    <col min="14858" max="14858" width="21.7109375" customWidth="1"/>
    <col min="14859" max="14859" width="13.7109375" customWidth="1"/>
    <col min="15103" max="15103" width="15.7109375" customWidth="1"/>
    <col min="15104" max="15104" width="43.28515625" customWidth="1"/>
    <col min="15105" max="15105" width="19.85546875" customWidth="1"/>
    <col min="15106" max="15106" width="18.42578125" customWidth="1"/>
    <col min="15107" max="15107" width="26.28515625" customWidth="1"/>
    <col min="15108" max="15108" width="8.28515625" customWidth="1"/>
    <col min="15109" max="15109" width="9.140625" customWidth="1"/>
    <col min="15110" max="15110" width="16.85546875" customWidth="1"/>
    <col min="15112" max="15113" width="13.7109375" customWidth="1"/>
    <col min="15114" max="15114" width="21.7109375" customWidth="1"/>
    <col min="15115" max="15115" width="13.7109375" customWidth="1"/>
    <col min="15359" max="15359" width="15.7109375" customWidth="1"/>
    <col min="15360" max="15360" width="43.28515625" customWidth="1"/>
    <col min="15361" max="15361" width="19.85546875" customWidth="1"/>
    <col min="15362" max="15362" width="18.42578125" customWidth="1"/>
    <col min="15363" max="15363" width="26.28515625" customWidth="1"/>
    <col min="15364" max="15364" width="8.28515625" customWidth="1"/>
    <col min="15365" max="15365" width="9.140625" customWidth="1"/>
    <col min="15366" max="15366" width="16.85546875" customWidth="1"/>
    <col min="15368" max="15369" width="13.7109375" customWidth="1"/>
    <col min="15370" max="15370" width="21.7109375" customWidth="1"/>
    <col min="15371" max="15371" width="13.7109375" customWidth="1"/>
    <col min="15615" max="15615" width="15.7109375" customWidth="1"/>
    <col min="15616" max="15616" width="43.28515625" customWidth="1"/>
    <col min="15617" max="15617" width="19.85546875" customWidth="1"/>
    <col min="15618" max="15618" width="18.42578125" customWidth="1"/>
    <col min="15619" max="15619" width="26.28515625" customWidth="1"/>
    <col min="15620" max="15620" width="8.28515625" customWidth="1"/>
    <col min="15621" max="15621" width="9.140625" customWidth="1"/>
    <col min="15622" max="15622" width="16.85546875" customWidth="1"/>
    <col min="15624" max="15625" width="13.7109375" customWidth="1"/>
    <col min="15626" max="15626" width="21.7109375" customWidth="1"/>
    <col min="15627" max="15627" width="13.7109375" customWidth="1"/>
    <col min="15871" max="15871" width="15.7109375" customWidth="1"/>
    <col min="15872" max="15872" width="43.28515625" customWidth="1"/>
    <col min="15873" max="15873" width="19.85546875" customWidth="1"/>
    <col min="15874" max="15874" width="18.42578125" customWidth="1"/>
    <col min="15875" max="15875" width="26.28515625" customWidth="1"/>
    <col min="15876" max="15876" width="8.28515625" customWidth="1"/>
    <col min="15877" max="15877" width="9.140625" customWidth="1"/>
    <col min="15878" max="15878" width="16.85546875" customWidth="1"/>
    <col min="15880" max="15881" width="13.7109375" customWidth="1"/>
    <col min="15882" max="15882" width="21.7109375" customWidth="1"/>
    <col min="15883" max="15883" width="13.7109375" customWidth="1"/>
    <col min="16127" max="16127" width="15.7109375" customWidth="1"/>
    <col min="16128" max="16128" width="43.28515625" customWidth="1"/>
    <col min="16129" max="16129" width="19.85546875" customWidth="1"/>
    <col min="16130" max="16130" width="18.42578125" customWidth="1"/>
    <col min="16131" max="16131" width="26.28515625" customWidth="1"/>
    <col min="16132" max="16132" width="8.28515625" customWidth="1"/>
    <col min="16133" max="16133" width="9.140625" customWidth="1"/>
    <col min="16134" max="16134" width="16.85546875" customWidth="1"/>
    <col min="16136" max="16137" width="13.7109375" customWidth="1"/>
    <col min="16138" max="16138" width="21.7109375" customWidth="1"/>
    <col min="16139" max="16139" width="13.7109375" customWidth="1"/>
  </cols>
  <sheetData>
    <row r="1" spans="1:10" ht="45" x14ac:dyDescent="0.25">
      <c r="A1" s="3" t="s">
        <v>1365</v>
      </c>
      <c r="B1" s="3" t="s">
        <v>1600</v>
      </c>
      <c r="C1" s="4" t="s">
        <v>2227</v>
      </c>
      <c r="D1" s="4" t="s">
        <v>2229</v>
      </c>
      <c r="E1" s="4" t="s">
        <v>1367</v>
      </c>
      <c r="F1" s="7" t="s">
        <v>2221</v>
      </c>
      <c r="G1" s="4" t="s">
        <v>1598</v>
      </c>
      <c r="H1" s="4" t="s">
        <v>1599</v>
      </c>
      <c r="I1" s="3" t="s">
        <v>1366</v>
      </c>
      <c r="J1" s="8" t="s">
        <v>1603</v>
      </c>
    </row>
    <row r="2" spans="1:10" x14ac:dyDescent="0.25">
      <c r="A2" t="s">
        <v>695</v>
      </c>
      <c r="B2" t="s">
        <v>696</v>
      </c>
      <c r="C2">
        <v>10682</v>
      </c>
      <c r="D2">
        <v>2487</v>
      </c>
      <c r="E2">
        <v>2393.11</v>
      </c>
      <c r="F2" s="2">
        <v>4.6999999999999999E-24</v>
      </c>
      <c r="G2" t="s">
        <v>0</v>
      </c>
      <c r="H2" s="1">
        <f t="shared" ref="H2:H241" si="0">(D2/7822)/(C2/25808)</f>
        <v>0.76817425883557533</v>
      </c>
      <c r="I2" t="s">
        <v>697</v>
      </c>
      <c r="J2" s="9" t="s">
        <v>1839</v>
      </c>
    </row>
    <row r="3" spans="1:10" x14ac:dyDescent="0.25">
      <c r="A3" t="s">
        <v>698</v>
      </c>
      <c r="B3" t="s">
        <v>699</v>
      </c>
      <c r="C3">
        <v>343</v>
      </c>
      <c r="D3">
        <v>168</v>
      </c>
      <c r="E3">
        <v>76.84</v>
      </c>
      <c r="F3" s="2">
        <v>6.2E-20</v>
      </c>
      <c r="G3" t="s">
        <v>0</v>
      </c>
      <c r="H3" s="1">
        <f t="shared" si="0"/>
        <v>1.6160384890340691</v>
      </c>
      <c r="I3" t="s">
        <v>700</v>
      </c>
      <c r="J3" s="9" t="s">
        <v>1840</v>
      </c>
    </row>
    <row r="4" spans="1:10" x14ac:dyDescent="0.25">
      <c r="A4" t="s">
        <v>319</v>
      </c>
      <c r="B4" t="s">
        <v>320</v>
      </c>
      <c r="C4">
        <v>1925</v>
      </c>
      <c r="D4">
        <v>676</v>
      </c>
      <c r="E4">
        <v>431.26</v>
      </c>
      <c r="F4" s="2">
        <v>2.3999999999999997E-19</v>
      </c>
      <c r="G4" t="s">
        <v>0</v>
      </c>
      <c r="H4" s="1">
        <f t="shared" si="0"/>
        <v>1.1586506257741236</v>
      </c>
      <c r="I4" t="s">
        <v>701</v>
      </c>
      <c r="J4" s="9" t="s">
        <v>1841</v>
      </c>
    </row>
    <row r="5" spans="1:10" x14ac:dyDescent="0.25">
      <c r="A5" t="s">
        <v>702</v>
      </c>
      <c r="B5" t="s">
        <v>703</v>
      </c>
      <c r="C5">
        <v>718</v>
      </c>
      <c r="D5">
        <v>253</v>
      </c>
      <c r="E5">
        <v>160.85</v>
      </c>
      <c r="F5" s="2">
        <v>6.9000000000000007E-16</v>
      </c>
      <c r="G5" t="s">
        <v>0</v>
      </c>
      <c r="H5" s="1">
        <f t="shared" si="0"/>
        <v>1.1626061483609191</v>
      </c>
      <c r="I5" t="s">
        <v>704</v>
      </c>
      <c r="J5" s="9" t="s">
        <v>1842</v>
      </c>
    </row>
    <row r="6" spans="1:10" x14ac:dyDescent="0.25">
      <c r="A6" t="s">
        <v>705</v>
      </c>
      <c r="B6" t="s">
        <v>706</v>
      </c>
      <c r="C6">
        <v>1993</v>
      </c>
      <c r="D6">
        <v>492</v>
      </c>
      <c r="E6">
        <v>446.5</v>
      </c>
      <c r="F6" s="2">
        <v>4.8E-10</v>
      </c>
      <c r="G6" t="s">
        <v>0</v>
      </c>
      <c r="H6" s="1">
        <f t="shared" si="0"/>
        <v>0.81450610247602739</v>
      </c>
      <c r="I6" t="s">
        <v>707</v>
      </c>
      <c r="J6" s="9" t="s">
        <v>1843</v>
      </c>
    </row>
    <row r="7" spans="1:10" x14ac:dyDescent="0.25">
      <c r="A7" t="s">
        <v>708</v>
      </c>
      <c r="B7" t="s">
        <v>709</v>
      </c>
      <c r="C7">
        <v>17</v>
      </c>
      <c r="D7">
        <v>15</v>
      </c>
      <c r="E7">
        <v>3.81</v>
      </c>
      <c r="F7" s="2">
        <v>1.5000000000000002E-8</v>
      </c>
      <c r="G7" t="s">
        <v>0</v>
      </c>
      <c r="H7" s="1">
        <f t="shared" si="0"/>
        <v>2.9112458074510807</v>
      </c>
      <c r="I7" t="s">
        <v>710</v>
      </c>
      <c r="J7" s="9" t="s">
        <v>1844</v>
      </c>
    </row>
    <row r="8" spans="1:10" x14ac:dyDescent="0.25">
      <c r="A8" t="s">
        <v>711</v>
      </c>
      <c r="B8" t="s">
        <v>712</v>
      </c>
      <c r="C8">
        <v>60</v>
      </c>
      <c r="D8">
        <v>33</v>
      </c>
      <c r="E8">
        <v>13.44</v>
      </c>
      <c r="F8" s="2">
        <v>1.8999999999999998E-8</v>
      </c>
      <c r="G8" t="s">
        <v>0</v>
      </c>
      <c r="H8" s="1">
        <f t="shared" si="0"/>
        <v>1.8146765533111737</v>
      </c>
      <c r="I8" t="s">
        <v>713</v>
      </c>
      <c r="J8" s="9" t="s">
        <v>1845</v>
      </c>
    </row>
    <row r="9" spans="1:10" x14ac:dyDescent="0.25">
      <c r="A9" t="s">
        <v>340</v>
      </c>
      <c r="B9" t="s">
        <v>341</v>
      </c>
      <c r="C9">
        <v>3822</v>
      </c>
      <c r="D9">
        <v>550</v>
      </c>
      <c r="E9">
        <v>856.25</v>
      </c>
      <c r="F9" s="2">
        <v>4.0999999999999997E-8</v>
      </c>
      <c r="G9" t="s">
        <v>0</v>
      </c>
      <c r="H9" s="1">
        <f t="shared" si="0"/>
        <v>0.47479763299612077</v>
      </c>
      <c r="I9" t="s">
        <v>714</v>
      </c>
      <c r="J9" s="9" t="s">
        <v>1846</v>
      </c>
    </row>
    <row r="10" spans="1:10" x14ac:dyDescent="0.25">
      <c r="A10" t="s">
        <v>715</v>
      </c>
      <c r="B10" t="s">
        <v>716</v>
      </c>
      <c r="C10">
        <v>78</v>
      </c>
      <c r="D10">
        <v>39</v>
      </c>
      <c r="E10">
        <v>17.47</v>
      </c>
      <c r="F10" s="2">
        <v>8.0000000000000002E-8</v>
      </c>
      <c r="G10" t="s">
        <v>0</v>
      </c>
      <c r="H10" s="1">
        <f t="shared" si="0"/>
        <v>1.6497059575556121</v>
      </c>
      <c r="I10" t="s">
        <v>717</v>
      </c>
      <c r="J10" s="9" t="s">
        <v>1847</v>
      </c>
    </row>
    <row r="11" spans="1:10" x14ac:dyDescent="0.25">
      <c r="A11" t="s">
        <v>718</v>
      </c>
      <c r="B11" t="s">
        <v>719</v>
      </c>
      <c r="C11">
        <v>16</v>
      </c>
      <c r="D11">
        <v>12</v>
      </c>
      <c r="E11">
        <v>3.58</v>
      </c>
      <c r="F11" s="2">
        <v>1.1000000000000001E-5</v>
      </c>
      <c r="G11" t="s">
        <v>0</v>
      </c>
      <c r="H11" s="1">
        <f t="shared" si="0"/>
        <v>2.4745589363334184</v>
      </c>
      <c r="I11" t="s">
        <v>720</v>
      </c>
      <c r="J11" s="9" t="s">
        <v>1848</v>
      </c>
    </row>
    <row r="12" spans="1:10" x14ac:dyDescent="0.25">
      <c r="A12" t="s">
        <v>721</v>
      </c>
      <c r="B12" t="s">
        <v>722</v>
      </c>
      <c r="C12">
        <v>21</v>
      </c>
      <c r="D12">
        <v>18</v>
      </c>
      <c r="E12">
        <v>4.7</v>
      </c>
      <c r="F12" s="2">
        <v>4.5000000000000003E-5</v>
      </c>
      <c r="G12" t="s">
        <v>0</v>
      </c>
      <c r="H12" s="1">
        <f t="shared" si="0"/>
        <v>2.8280673558096212</v>
      </c>
      <c r="I12" t="s">
        <v>723</v>
      </c>
      <c r="J12" s="9" t="s">
        <v>1849</v>
      </c>
    </row>
    <row r="13" spans="1:10" x14ac:dyDescent="0.25">
      <c r="A13" t="s">
        <v>283</v>
      </c>
      <c r="B13" t="s">
        <v>284</v>
      </c>
      <c r="C13">
        <v>1173</v>
      </c>
      <c r="D13">
        <v>343</v>
      </c>
      <c r="E13">
        <v>262.79000000000002</v>
      </c>
      <c r="F13" s="2">
        <v>9.5000000000000005E-5</v>
      </c>
      <c r="G13" t="s">
        <v>0</v>
      </c>
      <c r="H13" s="1">
        <f t="shared" si="0"/>
        <v>0.96478967338716981</v>
      </c>
      <c r="I13" t="s">
        <v>724</v>
      </c>
      <c r="J13" s="9" t="s">
        <v>1850</v>
      </c>
    </row>
    <row r="14" spans="1:10" x14ac:dyDescent="0.25">
      <c r="A14" t="s">
        <v>725</v>
      </c>
      <c r="B14" t="s">
        <v>726</v>
      </c>
      <c r="C14">
        <v>16</v>
      </c>
      <c r="D14">
        <v>11</v>
      </c>
      <c r="E14">
        <v>3.58</v>
      </c>
      <c r="F14" s="2">
        <v>9.800000000000001E-5</v>
      </c>
      <c r="G14" t="s">
        <v>0</v>
      </c>
      <c r="H14" s="1">
        <f t="shared" si="0"/>
        <v>2.268345691638967</v>
      </c>
      <c r="I14" t="s">
        <v>727</v>
      </c>
      <c r="J14" s="9" t="s">
        <v>1851</v>
      </c>
    </row>
    <row r="15" spans="1:10" x14ac:dyDescent="0.25">
      <c r="A15" t="s">
        <v>728</v>
      </c>
      <c r="B15" t="s">
        <v>729</v>
      </c>
      <c r="C15">
        <v>3375</v>
      </c>
      <c r="D15">
        <v>408</v>
      </c>
      <c r="E15">
        <v>756.11</v>
      </c>
      <c r="F15">
        <v>1.1E-4</v>
      </c>
      <c r="G15" t="s">
        <v>0</v>
      </c>
      <c r="H15" s="1">
        <f t="shared" si="0"/>
        <v>0.39886224040455692</v>
      </c>
      <c r="I15" t="s">
        <v>730</v>
      </c>
      <c r="J15" s="9" t="s">
        <v>1852</v>
      </c>
    </row>
    <row r="16" spans="1:10" x14ac:dyDescent="0.25">
      <c r="A16" t="s">
        <v>731</v>
      </c>
      <c r="B16" t="s">
        <v>732</v>
      </c>
      <c r="C16">
        <v>8</v>
      </c>
      <c r="D16">
        <v>7</v>
      </c>
      <c r="E16">
        <v>1.79</v>
      </c>
      <c r="F16">
        <v>1.8000000000000001E-4</v>
      </c>
      <c r="G16" t="s">
        <v>0</v>
      </c>
      <c r="H16" s="1">
        <f t="shared" si="0"/>
        <v>2.8869854257223215</v>
      </c>
      <c r="I16" t="s">
        <v>733</v>
      </c>
      <c r="J16" s="9" t="s">
        <v>1853</v>
      </c>
    </row>
    <row r="17" spans="1:10" x14ac:dyDescent="0.25">
      <c r="A17" t="s">
        <v>734</v>
      </c>
      <c r="B17" t="s">
        <v>735</v>
      </c>
      <c r="C17">
        <v>10</v>
      </c>
      <c r="D17">
        <v>8</v>
      </c>
      <c r="E17">
        <v>2.2400000000000002</v>
      </c>
      <c r="F17">
        <v>1.8000000000000001E-4</v>
      </c>
      <c r="G17" t="s">
        <v>0</v>
      </c>
      <c r="H17" s="1">
        <f t="shared" si="0"/>
        <v>2.63952953208898</v>
      </c>
      <c r="I17" t="s">
        <v>736</v>
      </c>
      <c r="J17" s="9" t="s">
        <v>1854</v>
      </c>
    </row>
    <row r="18" spans="1:10" x14ac:dyDescent="0.25">
      <c r="A18" t="s">
        <v>737</v>
      </c>
      <c r="B18" t="s">
        <v>738</v>
      </c>
      <c r="C18">
        <v>12</v>
      </c>
      <c r="D18">
        <v>10</v>
      </c>
      <c r="E18">
        <v>2.69</v>
      </c>
      <c r="F18">
        <v>1.8000000000000001E-4</v>
      </c>
      <c r="G18" t="s">
        <v>0</v>
      </c>
      <c r="H18" s="1">
        <f t="shared" si="0"/>
        <v>2.7495099292593541</v>
      </c>
      <c r="I18" t="s">
        <v>739</v>
      </c>
      <c r="J18" s="9" t="s">
        <v>1855</v>
      </c>
    </row>
    <row r="19" spans="1:10" x14ac:dyDescent="0.25">
      <c r="A19" t="s">
        <v>740</v>
      </c>
      <c r="B19" t="s">
        <v>741</v>
      </c>
      <c r="C19">
        <v>17</v>
      </c>
      <c r="D19">
        <v>11</v>
      </c>
      <c r="E19">
        <v>3.81</v>
      </c>
      <c r="F19">
        <v>2.2000000000000001E-4</v>
      </c>
      <c r="G19" t="s">
        <v>0</v>
      </c>
      <c r="H19" s="1">
        <f t="shared" si="0"/>
        <v>2.1349135921307925</v>
      </c>
      <c r="I19" t="s">
        <v>742</v>
      </c>
      <c r="J19" s="9" t="s">
        <v>1856</v>
      </c>
    </row>
    <row r="20" spans="1:10" x14ac:dyDescent="0.25">
      <c r="A20" t="s">
        <v>743</v>
      </c>
      <c r="B20" t="s">
        <v>744</v>
      </c>
      <c r="C20">
        <v>63</v>
      </c>
      <c r="D20">
        <v>23</v>
      </c>
      <c r="E20">
        <v>14.11</v>
      </c>
      <c r="F20">
        <v>2.2000000000000001E-4</v>
      </c>
      <c r="G20" t="s">
        <v>0</v>
      </c>
      <c r="H20" s="1">
        <f t="shared" si="0"/>
        <v>1.2045472071040981</v>
      </c>
      <c r="I20" t="s">
        <v>745</v>
      </c>
      <c r="J20" s="9" t="s">
        <v>1857</v>
      </c>
    </row>
    <row r="21" spans="1:10" x14ac:dyDescent="0.25">
      <c r="A21" t="s">
        <v>292</v>
      </c>
      <c r="B21" t="s">
        <v>293</v>
      </c>
      <c r="C21">
        <v>244</v>
      </c>
      <c r="D21">
        <v>78</v>
      </c>
      <c r="E21">
        <v>54.66</v>
      </c>
      <c r="F21">
        <v>3.3000000000000005E-4</v>
      </c>
      <c r="G21" t="s">
        <v>0</v>
      </c>
      <c r="H21" s="1">
        <f t="shared" si="0"/>
        <v>1.0547300384371947</v>
      </c>
      <c r="I21" t="s">
        <v>746</v>
      </c>
      <c r="J21" s="9" t="s">
        <v>1858</v>
      </c>
    </row>
    <row r="22" spans="1:10" x14ac:dyDescent="0.25">
      <c r="A22" t="s">
        <v>747</v>
      </c>
      <c r="B22" t="s">
        <v>748</v>
      </c>
      <c r="C22">
        <v>75</v>
      </c>
      <c r="D22">
        <v>38</v>
      </c>
      <c r="E22">
        <v>16.8</v>
      </c>
      <c r="F22">
        <v>3.8000000000000002E-4</v>
      </c>
      <c r="G22" t="s">
        <v>0</v>
      </c>
      <c r="H22" s="1">
        <f t="shared" si="0"/>
        <v>1.6717020369896873</v>
      </c>
      <c r="I22" t="s">
        <v>749</v>
      </c>
      <c r="J22" s="9" t="s">
        <v>1859</v>
      </c>
    </row>
    <row r="23" spans="1:10" x14ac:dyDescent="0.25">
      <c r="A23" t="s">
        <v>750</v>
      </c>
      <c r="B23" t="s">
        <v>751</v>
      </c>
      <c r="C23">
        <v>105</v>
      </c>
      <c r="D23">
        <v>43</v>
      </c>
      <c r="E23">
        <v>23.52</v>
      </c>
      <c r="F23">
        <v>5.2000000000000006E-4</v>
      </c>
      <c r="G23" t="s">
        <v>0</v>
      </c>
      <c r="H23" s="1">
        <f t="shared" si="0"/>
        <v>1.3511877366645968</v>
      </c>
      <c r="I23" t="s">
        <v>752</v>
      </c>
      <c r="J23" s="9" t="s">
        <v>1860</v>
      </c>
    </row>
    <row r="24" spans="1:10" x14ac:dyDescent="0.25">
      <c r="A24" t="s">
        <v>753</v>
      </c>
      <c r="B24" t="s">
        <v>754</v>
      </c>
      <c r="C24">
        <v>5</v>
      </c>
      <c r="D24">
        <v>5</v>
      </c>
      <c r="E24">
        <v>1.1200000000000001</v>
      </c>
      <c r="F24">
        <v>5.6000000000000006E-4</v>
      </c>
      <c r="G24" t="s">
        <v>0</v>
      </c>
      <c r="H24" s="1">
        <f t="shared" si="0"/>
        <v>3.2994119151112247</v>
      </c>
      <c r="I24" t="s">
        <v>755</v>
      </c>
      <c r="J24" s="9" t="s">
        <v>1861</v>
      </c>
    </row>
    <row r="25" spans="1:10" x14ac:dyDescent="0.25">
      <c r="A25" t="s">
        <v>756</v>
      </c>
      <c r="B25" t="s">
        <v>757</v>
      </c>
      <c r="C25">
        <v>5</v>
      </c>
      <c r="D25">
        <v>5</v>
      </c>
      <c r="E25">
        <v>1.1200000000000001</v>
      </c>
      <c r="F25">
        <v>5.6000000000000006E-4</v>
      </c>
      <c r="G25" t="s">
        <v>0</v>
      </c>
      <c r="H25" s="1">
        <f t="shared" si="0"/>
        <v>3.2994119151112247</v>
      </c>
      <c r="I25" t="s">
        <v>758</v>
      </c>
      <c r="J25" s="9" t="s">
        <v>1862</v>
      </c>
    </row>
    <row r="26" spans="1:10" x14ac:dyDescent="0.25">
      <c r="A26" t="s">
        <v>759</v>
      </c>
      <c r="B26" t="s">
        <v>760</v>
      </c>
      <c r="C26">
        <v>12</v>
      </c>
      <c r="D26">
        <v>10</v>
      </c>
      <c r="E26">
        <v>2.69</v>
      </c>
      <c r="F26">
        <v>5.6000000000000006E-4</v>
      </c>
      <c r="G26" t="s">
        <v>0</v>
      </c>
      <c r="H26" s="1">
        <f t="shared" si="0"/>
        <v>2.7495099292593541</v>
      </c>
      <c r="I26" t="s">
        <v>761</v>
      </c>
      <c r="J26" s="9" t="s">
        <v>1863</v>
      </c>
    </row>
    <row r="27" spans="1:10" x14ac:dyDescent="0.25">
      <c r="A27" t="s">
        <v>762</v>
      </c>
      <c r="B27" t="s">
        <v>763</v>
      </c>
      <c r="C27">
        <v>5</v>
      </c>
      <c r="D27">
        <v>5</v>
      </c>
      <c r="E27">
        <v>1.1200000000000001</v>
      </c>
      <c r="F27">
        <v>5.6000000000000006E-4</v>
      </c>
      <c r="G27" t="s">
        <v>0</v>
      </c>
      <c r="H27" s="1">
        <f t="shared" si="0"/>
        <v>3.2994119151112247</v>
      </c>
      <c r="I27" t="s">
        <v>764</v>
      </c>
      <c r="J27" s="9" t="s">
        <v>1864</v>
      </c>
    </row>
    <row r="28" spans="1:10" x14ac:dyDescent="0.25">
      <c r="A28" t="s">
        <v>765</v>
      </c>
      <c r="B28" t="s">
        <v>766</v>
      </c>
      <c r="C28">
        <v>9</v>
      </c>
      <c r="D28">
        <v>7</v>
      </c>
      <c r="E28">
        <v>2.02</v>
      </c>
      <c r="F28">
        <v>6.600000000000001E-4</v>
      </c>
      <c r="G28" t="s">
        <v>0</v>
      </c>
      <c r="H28" s="1">
        <f t="shared" si="0"/>
        <v>2.5662092673087304</v>
      </c>
      <c r="I28" t="s">
        <v>767</v>
      </c>
      <c r="J28" s="9" t="s">
        <v>1865</v>
      </c>
    </row>
    <row r="29" spans="1:10" x14ac:dyDescent="0.25">
      <c r="A29" t="s">
        <v>768</v>
      </c>
      <c r="B29" t="s">
        <v>769</v>
      </c>
      <c r="C29">
        <v>24</v>
      </c>
      <c r="D29">
        <v>13</v>
      </c>
      <c r="E29">
        <v>5.38</v>
      </c>
      <c r="F29">
        <v>6.9000000000000008E-4</v>
      </c>
      <c r="G29" t="s">
        <v>0</v>
      </c>
      <c r="H29" s="1">
        <f t="shared" si="0"/>
        <v>1.78718145401858</v>
      </c>
      <c r="I29" t="s">
        <v>770</v>
      </c>
      <c r="J29" s="9" t="s">
        <v>1866</v>
      </c>
    </row>
    <row r="30" spans="1:10" x14ac:dyDescent="0.25">
      <c r="A30" t="s">
        <v>771</v>
      </c>
      <c r="B30" t="s">
        <v>772</v>
      </c>
      <c r="C30">
        <v>29</v>
      </c>
      <c r="D30">
        <v>15</v>
      </c>
      <c r="E30">
        <v>6.5</v>
      </c>
      <c r="F30">
        <v>1.1500000000000002E-3</v>
      </c>
      <c r="G30" t="s">
        <v>0</v>
      </c>
      <c r="H30" s="1">
        <f t="shared" si="0"/>
        <v>1.7065923698851164</v>
      </c>
      <c r="I30" t="s">
        <v>773</v>
      </c>
      <c r="J30" s="9" t="s">
        <v>1867</v>
      </c>
    </row>
    <row r="31" spans="1:10" x14ac:dyDescent="0.25">
      <c r="A31" t="s">
        <v>774</v>
      </c>
      <c r="B31" t="s">
        <v>775</v>
      </c>
      <c r="C31">
        <v>14</v>
      </c>
      <c r="D31">
        <v>10</v>
      </c>
      <c r="E31">
        <v>3.14</v>
      </c>
      <c r="F31">
        <v>1.2900000000000001E-3</v>
      </c>
      <c r="G31" t="s">
        <v>0</v>
      </c>
      <c r="H31" s="1">
        <f t="shared" si="0"/>
        <v>2.3567227965080177</v>
      </c>
      <c r="I31" t="s">
        <v>776</v>
      </c>
      <c r="J31" s="9" t="s">
        <v>1868</v>
      </c>
    </row>
    <row r="32" spans="1:10" x14ac:dyDescent="0.25">
      <c r="A32" t="s">
        <v>777</v>
      </c>
      <c r="B32" t="s">
        <v>778</v>
      </c>
      <c r="C32">
        <v>10</v>
      </c>
      <c r="D32">
        <v>7</v>
      </c>
      <c r="E32">
        <v>2.2400000000000002</v>
      </c>
      <c r="F32">
        <v>1.7600000000000001E-3</v>
      </c>
      <c r="G32" t="s">
        <v>0</v>
      </c>
      <c r="H32" s="1">
        <f t="shared" si="0"/>
        <v>2.3095883405778572</v>
      </c>
      <c r="I32" t="s">
        <v>779</v>
      </c>
      <c r="J32" s="9" t="s">
        <v>1869</v>
      </c>
    </row>
    <row r="33" spans="1:10" x14ac:dyDescent="0.25">
      <c r="A33" t="s">
        <v>780</v>
      </c>
      <c r="B33" t="s">
        <v>781</v>
      </c>
      <c r="C33">
        <v>9</v>
      </c>
      <c r="D33">
        <v>9</v>
      </c>
      <c r="E33">
        <v>2.02</v>
      </c>
      <c r="F33">
        <v>2.5000000000000001E-3</v>
      </c>
      <c r="G33" t="s">
        <v>0</v>
      </c>
      <c r="H33" s="1">
        <f t="shared" si="0"/>
        <v>3.2994119151112251</v>
      </c>
      <c r="I33" t="s">
        <v>782</v>
      </c>
      <c r="J33" s="9" t="s">
        <v>1870</v>
      </c>
    </row>
    <row r="34" spans="1:10" x14ac:dyDescent="0.25">
      <c r="A34" t="s">
        <v>783</v>
      </c>
      <c r="B34" t="s">
        <v>784</v>
      </c>
      <c r="C34">
        <v>5</v>
      </c>
      <c r="D34">
        <v>5</v>
      </c>
      <c r="E34">
        <v>1.1200000000000001</v>
      </c>
      <c r="F34">
        <v>2.5100000000000001E-3</v>
      </c>
      <c r="G34" t="s">
        <v>0</v>
      </c>
      <c r="H34" s="1">
        <f t="shared" si="0"/>
        <v>3.2994119151112247</v>
      </c>
      <c r="I34" t="s">
        <v>785</v>
      </c>
      <c r="J34" s="9" t="s">
        <v>1871</v>
      </c>
    </row>
    <row r="35" spans="1:10" x14ac:dyDescent="0.25">
      <c r="A35" t="s">
        <v>786</v>
      </c>
      <c r="B35" t="s">
        <v>787</v>
      </c>
      <c r="C35">
        <v>7</v>
      </c>
      <c r="D35">
        <v>7</v>
      </c>
      <c r="E35">
        <v>1.57</v>
      </c>
      <c r="F35">
        <v>2.5100000000000001E-3</v>
      </c>
      <c r="G35" t="s">
        <v>0</v>
      </c>
      <c r="H35" s="1">
        <f t="shared" si="0"/>
        <v>3.2994119151112247</v>
      </c>
      <c r="I35" t="s">
        <v>788</v>
      </c>
      <c r="J35" s="9" t="s">
        <v>1872</v>
      </c>
    </row>
    <row r="36" spans="1:10" x14ac:dyDescent="0.25">
      <c r="A36" t="s">
        <v>789</v>
      </c>
      <c r="B36" t="s">
        <v>790</v>
      </c>
      <c r="C36">
        <v>4</v>
      </c>
      <c r="D36">
        <v>4</v>
      </c>
      <c r="E36">
        <v>0.9</v>
      </c>
      <c r="F36">
        <v>2.5200000000000001E-3</v>
      </c>
      <c r="G36" t="s">
        <v>0</v>
      </c>
      <c r="H36" s="1">
        <f t="shared" si="0"/>
        <v>3.2994119151112251</v>
      </c>
      <c r="I36" t="s">
        <v>791</v>
      </c>
      <c r="J36" s="9" t="s">
        <v>1873</v>
      </c>
    </row>
    <row r="37" spans="1:10" x14ac:dyDescent="0.25">
      <c r="A37" t="s">
        <v>792</v>
      </c>
      <c r="B37" t="s">
        <v>793</v>
      </c>
      <c r="C37">
        <v>46</v>
      </c>
      <c r="D37">
        <v>19</v>
      </c>
      <c r="E37">
        <v>10.31</v>
      </c>
      <c r="F37">
        <v>3.1400000000000004E-3</v>
      </c>
      <c r="G37" t="s">
        <v>0</v>
      </c>
      <c r="H37" s="1">
        <f t="shared" si="0"/>
        <v>1.3628005736328972</v>
      </c>
      <c r="I37" t="s">
        <v>794</v>
      </c>
      <c r="J37" s="9" t="s">
        <v>1874</v>
      </c>
    </row>
    <row r="38" spans="1:10" x14ac:dyDescent="0.25">
      <c r="A38" t="s">
        <v>795</v>
      </c>
      <c r="B38" t="s">
        <v>796</v>
      </c>
      <c r="C38">
        <v>28</v>
      </c>
      <c r="D38">
        <v>15</v>
      </c>
      <c r="E38">
        <v>6.27</v>
      </c>
      <c r="F38">
        <v>4.0800000000000003E-3</v>
      </c>
      <c r="G38" t="s">
        <v>0</v>
      </c>
      <c r="H38" s="1">
        <f t="shared" si="0"/>
        <v>1.7675420973810134</v>
      </c>
      <c r="I38" t="s">
        <v>797</v>
      </c>
      <c r="J38" s="9" t="s">
        <v>1875</v>
      </c>
    </row>
    <row r="39" spans="1:10" x14ac:dyDescent="0.25">
      <c r="A39" t="s">
        <v>798</v>
      </c>
      <c r="B39" t="s">
        <v>799</v>
      </c>
      <c r="C39">
        <v>560</v>
      </c>
      <c r="D39">
        <v>69</v>
      </c>
      <c r="E39">
        <v>125.46</v>
      </c>
      <c r="F39">
        <v>4.9500000000000004E-3</v>
      </c>
      <c r="G39" t="s">
        <v>0</v>
      </c>
      <c r="H39" s="1">
        <f t="shared" si="0"/>
        <v>0.40653468239763307</v>
      </c>
      <c r="I39" t="s">
        <v>800</v>
      </c>
      <c r="J39" s="9" t="s">
        <v>1876</v>
      </c>
    </row>
    <row r="40" spans="1:10" x14ac:dyDescent="0.25">
      <c r="A40" t="s">
        <v>801</v>
      </c>
      <c r="B40" t="s">
        <v>802</v>
      </c>
      <c r="C40">
        <v>237</v>
      </c>
      <c r="D40">
        <v>67</v>
      </c>
      <c r="E40">
        <v>53.1</v>
      </c>
      <c r="F40">
        <v>5.2400000000000007E-3</v>
      </c>
      <c r="G40" t="s">
        <v>0</v>
      </c>
      <c r="H40" s="1">
        <f t="shared" si="0"/>
        <v>0.93274514055886948</v>
      </c>
      <c r="I40" t="s">
        <v>803</v>
      </c>
      <c r="J40" s="9" t="s">
        <v>1877</v>
      </c>
    </row>
    <row r="41" spans="1:10" x14ac:dyDescent="0.25">
      <c r="A41" t="s">
        <v>804</v>
      </c>
      <c r="B41" t="s">
        <v>805</v>
      </c>
      <c r="C41">
        <v>42</v>
      </c>
      <c r="D41">
        <v>30</v>
      </c>
      <c r="E41">
        <v>9.41</v>
      </c>
      <c r="F41">
        <v>5.47E-3</v>
      </c>
      <c r="G41" t="s">
        <v>0</v>
      </c>
      <c r="H41" s="1">
        <f t="shared" si="0"/>
        <v>2.3567227965080177</v>
      </c>
      <c r="I41" t="s">
        <v>806</v>
      </c>
      <c r="J41" s="9" t="s">
        <v>1878</v>
      </c>
    </row>
    <row r="42" spans="1:10" x14ac:dyDescent="0.25">
      <c r="A42" t="s">
        <v>397</v>
      </c>
      <c r="B42" t="s">
        <v>398</v>
      </c>
      <c r="C42">
        <v>35</v>
      </c>
      <c r="D42">
        <v>15</v>
      </c>
      <c r="E42">
        <v>7.84</v>
      </c>
      <c r="F42">
        <v>5.5200000000000006E-3</v>
      </c>
      <c r="G42" t="s">
        <v>0</v>
      </c>
      <c r="H42" s="1">
        <f t="shared" si="0"/>
        <v>1.4140336779048108</v>
      </c>
      <c r="I42" t="s">
        <v>807</v>
      </c>
      <c r="J42" s="9" t="s">
        <v>1879</v>
      </c>
    </row>
    <row r="43" spans="1:10" x14ac:dyDescent="0.25">
      <c r="A43" t="s">
        <v>295</v>
      </c>
      <c r="B43" t="s">
        <v>296</v>
      </c>
      <c r="C43">
        <v>284</v>
      </c>
      <c r="D43">
        <v>82</v>
      </c>
      <c r="E43">
        <v>63.62</v>
      </c>
      <c r="F43">
        <v>6.1100000000000008E-3</v>
      </c>
      <c r="G43" t="s">
        <v>0</v>
      </c>
      <c r="H43" s="1">
        <f t="shared" si="0"/>
        <v>0.95264710225042415</v>
      </c>
      <c r="I43" t="s">
        <v>808</v>
      </c>
      <c r="J43" s="9" t="s">
        <v>1880</v>
      </c>
    </row>
    <row r="44" spans="1:10" x14ac:dyDescent="0.25">
      <c r="A44" t="s">
        <v>809</v>
      </c>
      <c r="B44" t="s">
        <v>810</v>
      </c>
      <c r="C44">
        <v>23</v>
      </c>
      <c r="D44">
        <v>19</v>
      </c>
      <c r="E44">
        <v>5.15</v>
      </c>
      <c r="F44">
        <v>7.7300000000000008E-3</v>
      </c>
      <c r="G44" t="s">
        <v>0</v>
      </c>
      <c r="H44" s="1">
        <f t="shared" si="0"/>
        <v>2.7256011472657944</v>
      </c>
      <c r="I44" t="s">
        <v>811</v>
      </c>
      <c r="J44" s="9" t="s">
        <v>1881</v>
      </c>
    </row>
    <row r="45" spans="1:10" x14ac:dyDescent="0.25">
      <c r="A45" t="s">
        <v>812</v>
      </c>
      <c r="B45" t="s">
        <v>813</v>
      </c>
      <c r="C45">
        <v>5</v>
      </c>
      <c r="D45">
        <v>4</v>
      </c>
      <c r="E45">
        <v>1.1200000000000001</v>
      </c>
      <c r="F45">
        <v>1.0330000000000001E-2</v>
      </c>
      <c r="G45" t="s">
        <v>0</v>
      </c>
      <c r="H45" s="1">
        <f t="shared" si="0"/>
        <v>2.63952953208898</v>
      </c>
      <c r="I45" t="s">
        <v>814</v>
      </c>
      <c r="J45" s="9" t="s">
        <v>1882</v>
      </c>
    </row>
    <row r="46" spans="1:10" x14ac:dyDescent="0.25">
      <c r="A46" t="s">
        <v>815</v>
      </c>
      <c r="B46" t="s">
        <v>816</v>
      </c>
      <c r="C46">
        <v>4</v>
      </c>
      <c r="D46">
        <v>4</v>
      </c>
      <c r="E46">
        <v>0.9</v>
      </c>
      <c r="F46">
        <v>1.123E-2</v>
      </c>
      <c r="G46" t="s">
        <v>0</v>
      </c>
      <c r="H46" s="1">
        <f t="shared" si="0"/>
        <v>3.2994119151112251</v>
      </c>
      <c r="I46" t="s">
        <v>817</v>
      </c>
      <c r="J46" s="9" t="s">
        <v>1883</v>
      </c>
    </row>
    <row r="47" spans="1:10" x14ac:dyDescent="0.25">
      <c r="A47" t="s">
        <v>818</v>
      </c>
      <c r="B47" t="s">
        <v>819</v>
      </c>
      <c r="C47">
        <v>3</v>
      </c>
      <c r="D47">
        <v>3</v>
      </c>
      <c r="E47">
        <v>0.67</v>
      </c>
      <c r="F47">
        <v>1.1240000000000002E-2</v>
      </c>
      <c r="G47" t="s">
        <v>0</v>
      </c>
      <c r="H47" s="1">
        <f t="shared" si="0"/>
        <v>3.2994119151112247</v>
      </c>
      <c r="I47" t="s">
        <v>820</v>
      </c>
      <c r="J47" s="9" t="s">
        <v>1884</v>
      </c>
    </row>
    <row r="48" spans="1:10" x14ac:dyDescent="0.25">
      <c r="A48" t="s">
        <v>821</v>
      </c>
      <c r="B48" t="s">
        <v>822</v>
      </c>
      <c r="C48">
        <v>3</v>
      </c>
      <c r="D48">
        <v>3</v>
      </c>
      <c r="E48">
        <v>0.67</v>
      </c>
      <c r="F48">
        <v>1.1240000000000002E-2</v>
      </c>
      <c r="G48" t="s">
        <v>0</v>
      </c>
      <c r="H48" s="1">
        <f t="shared" si="0"/>
        <v>3.2994119151112247</v>
      </c>
      <c r="I48" t="s">
        <v>823</v>
      </c>
      <c r="J48" s="9" t="s">
        <v>1885</v>
      </c>
    </row>
    <row r="49" spans="1:10" x14ac:dyDescent="0.25">
      <c r="A49" t="s">
        <v>824</v>
      </c>
      <c r="B49" t="s">
        <v>825</v>
      </c>
      <c r="C49">
        <v>3</v>
      </c>
      <c r="D49">
        <v>3</v>
      </c>
      <c r="E49">
        <v>0.67</v>
      </c>
      <c r="F49">
        <v>1.1240000000000002E-2</v>
      </c>
      <c r="G49" t="s">
        <v>0</v>
      </c>
      <c r="H49" s="1">
        <f t="shared" si="0"/>
        <v>3.2994119151112247</v>
      </c>
      <c r="I49" t="s">
        <v>826</v>
      </c>
      <c r="J49" s="9" t="s">
        <v>1886</v>
      </c>
    </row>
    <row r="50" spans="1:10" x14ac:dyDescent="0.25">
      <c r="A50" t="s">
        <v>827</v>
      </c>
      <c r="B50" t="s">
        <v>828</v>
      </c>
      <c r="C50">
        <v>3</v>
      </c>
      <c r="D50">
        <v>3</v>
      </c>
      <c r="E50">
        <v>0.67</v>
      </c>
      <c r="F50">
        <v>1.1240000000000002E-2</v>
      </c>
      <c r="G50" t="s">
        <v>0</v>
      </c>
      <c r="H50" s="1">
        <f t="shared" si="0"/>
        <v>3.2994119151112247</v>
      </c>
      <c r="I50" t="s">
        <v>829</v>
      </c>
      <c r="J50" s="9" t="s">
        <v>1887</v>
      </c>
    </row>
    <row r="51" spans="1:10" x14ac:dyDescent="0.25">
      <c r="A51" t="s">
        <v>830</v>
      </c>
      <c r="B51" t="s">
        <v>831</v>
      </c>
      <c r="C51">
        <v>3</v>
      </c>
      <c r="D51">
        <v>3</v>
      </c>
      <c r="E51">
        <v>0.67</v>
      </c>
      <c r="F51">
        <v>1.1240000000000002E-2</v>
      </c>
      <c r="G51" t="s">
        <v>0</v>
      </c>
      <c r="H51" s="1">
        <f t="shared" si="0"/>
        <v>3.2994119151112247</v>
      </c>
      <c r="I51" t="s">
        <v>832</v>
      </c>
      <c r="J51" s="9" t="s">
        <v>1888</v>
      </c>
    </row>
    <row r="52" spans="1:10" x14ac:dyDescent="0.25">
      <c r="A52" t="s">
        <v>833</v>
      </c>
      <c r="B52" t="s">
        <v>834</v>
      </c>
      <c r="C52">
        <v>3</v>
      </c>
      <c r="D52">
        <v>3</v>
      </c>
      <c r="E52">
        <v>0.67</v>
      </c>
      <c r="F52">
        <v>1.1240000000000002E-2</v>
      </c>
      <c r="G52" t="s">
        <v>0</v>
      </c>
      <c r="H52" s="1">
        <f t="shared" si="0"/>
        <v>3.2994119151112247</v>
      </c>
      <c r="I52" t="s">
        <v>835</v>
      </c>
      <c r="J52" s="9" t="s">
        <v>1889</v>
      </c>
    </row>
    <row r="53" spans="1:10" x14ac:dyDescent="0.25">
      <c r="A53" t="s">
        <v>836</v>
      </c>
      <c r="B53" t="s">
        <v>837</v>
      </c>
      <c r="C53">
        <v>3</v>
      </c>
      <c r="D53">
        <v>3</v>
      </c>
      <c r="E53">
        <v>0.67</v>
      </c>
      <c r="F53">
        <v>1.1240000000000002E-2</v>
      </c>
      <c r="G53" t="s">
        <v>0</v>
      </c>
      <c r="H53" s="1">
        <f t="shared" si="0"/>
        <v>3.2994119151112247</v>
      </c>
      <c r="I53" t="s">
        <v>838</v>
      </c>
      <c r="J53" s="9" t="s">
        <v>1890</v>
      </c>
    </row>
    <row r="54" spans="1:10" x14ac:dyDescent="0.25">
      <c r="A54" t="s">
        <v>839</v>
      </c>
      <c r="B54" t="s">
        <v>840</v>
      </c>
      <c r="C54">
        <v>3</v>
      </c>
      <c r="D54">
        <v>3</v>
      </c>
      <c r="E54">
        <v>0.67</v>
      </c>
      <c r="F54">
        <v>1.1240000000000002E-2</v>
      </c>
      <c r="G54" t="s">
        <v>0</v>
      </c>
      <c r="H54" s="1">
        <f t="shared" si="0"/>
        <v>3.2994119151112247</v>
      </c>
      <c r="I54" t="s">
        <v>841</v>
      </c>
      <c r="J54" s="9" t="s">
        <v>1891</v>
      </c>
    </row>
    <row r="55" spans="1:10" x14ac:dyDescent="0.25">
      <c r="A55" t="s">
        <v>842</v>
      </c>
      <c r="B55" t="s">
        <v>843</v>
      </c>
      <c r="C55">
        <v>3</v>
      </c>
      <c r="D55">
        <v>3</v>
      </c>
      <c r="E55">
        <v>0.67</v>
      </c>
      <c r="F55">
        <v>1.1240000000000002E-2</v>
      </c>
      <c r="G55" t="s">
        <v>0</v>
      </c>
      <c r="H55" s="1">
        <f t="shared" si="0"/>
        <v>3.2994119151112247</v>
      </c>
      <c r="I55" t="s">
        <v>844</v>
      </c>
      <c r="J55" s="9" t="s">
        <v>1892</v>
      </c>
    </row>
    <row r="56" spans="1:10" x14ac:dyDescent="0.25">
      <c r="A56" t="s">
        <v>845</v>
      </c>
      <c r="B56" t="s">
        <v>846</v>
      </c>
      <c r="C56">
        <v>3</v>
      </c>
      <c r="D56">
        <v>3</v>
      </c>
      <c r="E56">
        <v>0.67</v>
      </c>
      <c r="F56">
        <v>1.1240000000000002E-2</v>
      </c>
      <c r="G56" t="s">
        <v>0</v>
      </c>
      <c r="H56" s="1">
        <f t="shared" si="0"/>
        <v>3.2994119151112247</v>
      </c>
      <c r="I56" t="s">
        <v>847</v>
      </c>
      <c r="J56" s="9" t="s">
        <v>1893</v>
      </c>
    </row>
    <row r="57" spans="1:10" x14ac:dyDescent="0.25">
      <c r="A57" t="s">
        <v>848</v>
      </c>
      <c r="B57" t="s">
        <v>849</v>
      </c>
      <c r="C57">
        <v>3</v>
      </c>
      <c r="D57">
        <v>3</v>
      </c>
      <c r="E57">
        <v>0.67</v>
      </c>
      <c r="F57">
        <v>1.1240000000000002E-2</v>
      </c>
      <c r="G57" t="s">
        <v>0</v>
      </c>
      <c r="H57" s="1">
        <f t="shared" si="0"/>
        <v>3.2994119151112247</v>
      </c>
      <c r="I57" t="s">
        <v>850</v>
      </c>
      <c r="J57" s="9" t="s">
        <v>1894</v>
      </c>
    </row>
    <row r="58" spans="1:10" x14ac:dyDescent="0.25">
      <c r="A58" t="s">
        <v>851</v>
      </c>
      <c r="B58" t="s">
        <v>852</v>
      </c>
      <c r="C58">
        <v>3</v>
      </c>
      <c r="D58">
        <v>3</v>
      </c>
      <c r="E58">
        <v>0.67</v>
      </c>
      <c r="F58">
        <v>1.1240000000000002E-2</v>
      </c>
      <c r="G58" t="s">
        <v>0</v>
      </c>
      <c r="H58" s="1">
        <f t="shared" si="0"/>
        <v>3.2994119151112247</v>
      </c>
      <c r="I58" t="s">
        <v>853</v>
      </c>
      <c r="J58" s="9" t="s">
        <v>1895</v>
      </c>
    </row>
    <row r="59" spans="1:10" x14ac:dyDescent="0.25">
      <c r="A59" t="s">
        <v>85</v>
      </c>
      <c r="B59" t="s">
        <v>86</v>
      </c>
      <c r="C59">
        <v>4378</v>
      </c>
      <c r="D59">
        <v>1053</v>
      </c>
      <c r="E59">
        <v>980.81</v>
      </c>
      <c r="F59">
        <v>1.149E-2</v>
      </c>
      <c r="G59" t="s">
        <v>0</v>
      </c>
      <c r="H59" s="1">
        <f t="shared" si="0"/>
        <v>0.79357714632528997</v>
      </c>
      <c r="I59" t="s">
        <v>854</v>
      </c>
      <c r="J59" s="9" t="s">
        <v>1896</v>
      </c>
    </row>
    <row r="60" spans="1:10" x14ac:dyDescent="0.25">
      <c r="A60" t="s">
        <v>855</v>
      </c>
      <c r="B60" t="s">
        <v>856</v>
      </c>
      <c r="C60">
        <v>13</v>
      </c>
      <c r="D60">
        <v>7</v>
      </c>
      <c r="E60">
        <v>2.91</v>
      </c>
      <c r="F60">
        <v>1.3290000000000001E-2</v>
      </c>
      <c r="G60" t="s">
        <v>0</v>
      </c>
      <c r="H60" s="1">
        <f t="shared" si="0"/>
        <v>1.776606415829121</v>
      </c>
      <c r="I60" t="s">
        <v>857</v>
      </c>
      <c r="J60" s="9" t="s">
        <v>1897</v>
      </c>
    </row>
    <row r="61" spans="1:10" x14ac:dyDescent="0.25">
      <c r="A61" t="s">
        <v>858</v>
      </c>
      <c r="B61" t="s">
        <v>859</v>
      </c>
      <c r="C61">
        <v>105</v>
      </c>
      <c r="D61">
        <v>31</v>
      </c>
      <c r="E61">
        <v>23.52</v>
      </c>
      <c r="F61">
        <v>1.3820000000000001E-2</v>
      </c>
      <c r="G61" t="s">
        <v>0</v>
      </c>
      <c r="H61" s="1">
        <f t="shared" si="0"/>
        <v>0.97411208922331394</v>
      </c>
      <c r="I61" t="s">
        <v>860</v>
      </c>
      <c r="J61" s="9" t="s">
        <v>1898</v>
      </c>
    </row>
    <row r="62" spans="1:10" x14ac:dyDescent="0.25">
      <c r="A62" t="s">
        <v>286</v>
      </c>
      <c r="B62" t="s">
        <v>287</v>
      </c>
      <c r="C62">
        <v>165</v>
      </c>
      <c r="D62">
        <v>53</v>
      </c>
      <c r="E62">
        <v>36.97</v>
      </c>
      <c r="F62">
        <v>1.4920000000000001E-2</v>
      </c>
      <c r="G62" t="s">
        <v>0</v>
      </c>
      <c r="H62" s="1">
        <f t="shared" si="0"/>
        <v>1.0598111000054236</v>
      </c>
      <c r="I62" t="s">
        <v>861</v>
      </c>
      <c r="J62" s="9" t="s">
        <v>1899</v>
      </c>
    </row>
    <row r="63" spans="1:10" x14ac:dyDescent="0.25">
      <c r="A63" t="s">
        <v>862</v>
      </c>
      <c r="B63" t="s">
        <v>863</v>
      </c>
      <c r="C63">
        <v>8</v>
      </c>
      <c r="D63">
        <v>5</v>
      </c>
      <c r="E63">
        <v>1.79</v>
      </c>
      <c r="F63">
        <v>1.7050000000000003E-2</v>
      </c>
      <c r="G63" t="s">
        <v>0</v>
      </c>
      <c r="H63" s="1">
        <f t="shared" si="0"/>
        <v>2.0621324469445157</v>
      </c>
      <c r="I63" t="s">
        <v>864</v>
      </c>
      <c r="J63" s="9" t="s">
        <v>1900</v>
      </c>
    </row>
    <row r="64" spans="1:10" x14ac:dyDescent="0.25">
      <c r="A64" t="s">
        <v>391</v>
      </c>
      <c r="B64" t="s">
        <v>392</v>
      </c>
      <c r="C64">
        <v>58</v>
      </c>
      <c r="D64">
        <v>20</v>
      </c>
      <c r="E64">
        <v>12.99</v>
      </c>
      <c r="F64">
        <v>2.3820000000000001E-2</v>
      </c>
      <c r="G64" t="s">
        <v>0</v>
      </c>
      <c r="H64" s="1">
        <f t="shared" si="0"/>
        <v>1.1377282465900775</v>
      </c>
      <c r="I64" t="s">
        <v>865</v>
      </c>
      <c r="J64" s="9" t="s">
        <v>1901</v>
      </c>
    </row>
    <row r="65" spans="1:10" x14ac:dyDescent="0.25">
      <c r="A65" t="s">
        <v>866</v>
      </c>
      <c r="B65" t="s">
        <v>867</v>
      </c>
      <c r="C65">
        <v>249</v>
      </c>
      <c r="D65">
        <v>76</v>
      </c>
      <c r="E65">
        <v>55.78</v>
      </c>
      <c r="F65">
        <v>2.4870000000000003E-2</v>
      </c>
      <c r="G65" t="s">
        <v>0</v>
      </c>
      <c r="H65" s="1">
        <f t="shared" si="0"/>
        <v>1.0070494198733055</v>
      </c>
      <c r="I65" t="s">
        <v>868</v>
      </c>
      <c r="J65" s="9" t="s">
        <v>1902</v>
      </c>
    </row>
    <row r="66" spans="1:10" x14ac:dyDescent="0.25">
      <c r="A66" t="s">
        <v>869</v>
      </c>
      <c r="B66" t="s">
        <v>870</v>
      </c>
      <c r="C66">
        <v>6</v>
      </c>
      <c r="D66">
        <v>4</v>
      </c>
      <c r="E66">
        <v>1.34</v>
      </c>
      <c r="F66">
        <v>2.5480000000000003E-2</v>
      </c>
      <c r="G66" t="s">
        <v>0</v>
      </c>
      <c r="H66" s="1">
        <f t="shared" si="0"/>
        <v>2.1996079434074831</v>
      </c>
      <c r="I66" t="s">
        <v>871</v>
      </c>
      <c r="J66" s="9" t="s">
        <v>1903</v>
      </c>
    </row>
    <row r="67" spans="1:10" x14ac:dyDescent="0.25">
      <c r="A67" t="s">
        <v>872</v>
      </c>
      <c r="B67" t="s">
        <v>873</v>
      </c>
      <c r="C67">
        <v>6</v>
      </c>
      <c r="D67">
        <v>4</v>
      </c>
      <c r="E67">
        <v>1.34</v>
      </c>
      <c r="F67">
        <v>2.5480000000000003E-2</v>
      </c>
      <c r="G67" t="s">
        <v>0</v>
      </c>
      <c r="H67" s="1">
        <f t="shared" si="0"/>
        <v>2.1996079434074831</v>
      </c>
      <c r="I67" t="s">
        <v>874</v>
      </c>
      <c r="J67" s="9" t="s">
        <v>1904</v>
      </c>
    </row>
    <row r="68" spans="1:10" x14ac:dyDescent="0.25">
      <c r="A68" t="s">
        <v>875</v>
      </c>
      <c r="B68" t="s">
        <v>876</v>
      </c>
      <c r="C68">
        <v>6</v>
      </c>
      <c r="D68">
        <v>4</v>
      </c>
      <c r="E68">
        <v>1.34</v>
      </c>
      <c r="F68">
        <v>2.5480000000000003E-2</v>
      </c>
      <c r="G68" t="s">
        <v>0</v>
      </c>
      <c r="H68" s="1">
        <f t="shared" si="0"/>
        <v>2.1996079434074831</v>
      </c>
      <c r="I68" t="s">
        <v>877</v>
      </c>
      <c r="J68" s="9" t="s">
        <v>1905</v>
      </c>
    </row>
    <row r="69" spans="1:10" x14ac:dyDescent="0.25">
      <c r="A69" t="s">
        <v>878</v>
      </c>
      <c r="B69" t="s">
        <v>879</v>
      </c>
      <c r="C69">
        <v>6</v>
      </c>
      <c r="D69">
        <v>4</v>
      </c>
      <c r="E69">
        <v>1.34</v>
      </c>
      <c r="F69">
        <v>2.5480000000000003E-2</v>
      </c>
      <c r="G69" t="s">
        <v>0</v>
      </c>
      <c r="H69" s="1">
        <f t="shared" si="0"/>
        <v>2.1996079434074831</v>
      </c>
      <c r="I69" t="s">
        <v>880</v>
      </c>
      <c r="J69" s="9" t="s">
        <v>1906</v>
      </c>
    </row>
    <row r="70" spans="1:10" x14ac:dyDescent="0.25">
      <c r="A70" t="s">
        <v>881</v>
      </c>
      <c r="B70" t="s">
        <v>882</v>
      </c>
      <c r="C70">
        <v>6</v>
      </c>
      <c r="D70">
        <v>4</v>
      </c>
      <c r="E70">
        <v>1.34</v>
      </c>
      <c r="F70">
        <v>2.5480000000000003E-2</v>
      </c>
      <c r="G70" t="s">
        <v>0</v>
      </c>
      <c r="H70" s="1">
        <f t="shared" si="0"/>
        <v>2.1996079434074831</v>
      </c>
      <c r="I70" t="s">
        <v>877</v>
      </c>
      <c r="J70" s="9" t="s">
        <v>1905</v>
      </c>
    </row>
    <row r="71" spans="1:10" x14ac:dyDescent="0.25">
      <c r="A71" t="s">
        <v>883</v>
      </c>
      <c r="B71" t="s">
        <v>884</v>
      </c>
      <c r="C71">
        <v>6</v>
      </c>
      <c r="D71">
        <v>4</v>
      </c>
      <c r="E71">
        <v>1.34</v>
      </c>
      <c r="F71">
        <v>2.5480000000000003E-2</v>
      </c>
      <c r="G71" t="s">
        <v>0</v>
      </c>
      <c r="H71" s="1">
        <f t="shared" si="0"/>
        <v>2.1996079434074831</v>
      </c>
      <c r="I71" t="s">
        <v>880</v>
      </c>
      <c r="J71" s="9" t="s">
        <v>1906</v>
      </c>
    </row>
    <row r="72" spans="1:10" x14ac:dyDescent="0.25">
      <c r="A72" t="s">
        <v>885</v>
      </c>
      <c r="B72" t="s">
        <v>886</v>
      </c>
      <c r="C72">
        <v>9</v>
      </c>
      <c r="D72">
        <v>5</v>
      </c>
      <c r="E72">
        <v>2.02</v>
      </c>
      <c r="F72">
        <v>3.1360000000000006E-2</v>
      </c>
      <c r="G72" t="s">
        <v>0</v>
      </c>
      <c r="H72" s="1">
        <f t="shared" si="0"/>
        <v>1.8330066195062362</v>
      </c>
      <c r="I72" t="s">
        <v>887</v>
      </c>
      <c r="J72" s="9" t="s">
        <v>1907</v>
      </c>
    </row>
    <row r="73" spans="1:10" x14ac:dyDescent="0.25">
      <c r="A73" t="s">
        <v>888</v>
      </c>
      <c r="B73" t="s">
        <v>889</v>
      </c>
      <c r="C73">
        <v>15</v>
      </c>
      <c r="D73">
        <v>7</v>
      </c>
      <c r="E73">
        <v>3.36</v>
      </c>
      <c r="F73">
        <v>3.2670000000000005E-2</v>
      </c>
      <c r="G73" t="s">
        <v>0</v>
      </c>
      <c r="H73" s="1">
        <f t="shared" si="0"/>
        <v>1.5397255603852382</v>
      </c>
      <c r="I73" t="s">
        <v>890</v>
      </c>
      <c r="J73" s="9" t="s">
        <v>1908</v>
      </c>
    </row>
    <row r="74" spans="1:10" x14ac:dyDescent="0.25">
      <c r="A74" t="s">
        <v>891</v>
      </c>
      <c r="B74" t="s">
        <v>892</v>
      </c>
      <c r="C74">
        <v>24</v>
      </c>
      <c r="D74">
        <v>16</v>
      </c>
      <c r="E74">
        <v>5.38</v>
      </c>
      <c r="F74">
        <v>3.2730000000000002E-2</v>
      </c>
      <c r="G74" t="s">
        <v>0</v>
      </c>
      <c r="H74" s="1">
        <f t="shared" si="0"/>
        <v>2.1996079434074831</v>
      </c>
      <c r="I74" t="s">
        <v>893</v>
      </c>
      <c r="J74" s="9" t="s">
        <v>1909</v>
      </c>
    </row>
    <row r="75" spans="1:10" x14ac:dyDescent="0.25">
      <c r="A75" t="s">
        <v>894</v>
      </c>
      <c r="B75" t="s">
        <v>895</v>
      </c>
      <c r="C75">
        <v>12</v>
      </c>
      <c r="D75">
        <v>6</v>
      </c>
      <c r="E75">
        <v>2.69</v>
      </c>
      <c r="F75">
        <v>3.3060000000000006E-2</v>
      </c>
      <c r="G75" t="s">
        <v>0</v>
      </c>
      <c r="H75" s="1">
        <f t="shared" si="0"/>
        <v>1.6497059575556123</v>
      </c>
      <c r="I75" t="s">
        <v>896</v>
      </c>
      <c r="J75" s="9" t="s">
        <v>1910</v>
      </c>
    </row>
    <row r="76" spans="1:10" x14ac:dyDescent="0.25">
      <c r="A76" t="s">
        <v>897</v>
      </c>
      <c r="B76" t="s">
        <v>898</v>
      </c>
      <c r="C76">
        <v>12</v>
      </c>
      <c r="D76">
        <v>6</v>
      </c>
      <c r="E76">
        <v>2.69</v>
      </c>
      <c r="F76">
        <v>3.3060000000000006E-2</v>
      </c>
      <c r="G76" t="s">
        <v>0</v>
      </c>
      <c r="H76" s="1">
        <f t="shared" si="0"/>
        <v>1.6497059575556123</v>
      </c>
      <c r="I76" t="s">
        <v>899</v>
      </c>
      <c r="J76" s="9" t="s">
        <v>1911</v>
      </c>
    </row>
    <row r="77" spans="1:10" x14ac:dyDescent="0.25">
      <c r="A77" t="s">
        <v>900</v>
      </c>
      <c r="B77" t="s">
        <v>901</v>
      </c>
      <c r="C77">
        <v>142</v>
      </c>
      <c r="D77">
        <v>34</v>
      </c>
      <c r="E77">
        <v>31.81</v>
      </c>
      <c r="F77">
        <v>3.3110000000000001E-2</v>
      </c>
      <c r="G77" t="s">
        <v>0</v>
      </c>
      <c r="H77" s="1">
        <f t="shared" si="0"/>
        <v>0.79000003601254676</v>
      </c>
      <c r="I77" t="s">
        <v>902</v>
      </c>
      <c r="J77" s="9" t="s">
        <v>1912</v>
      </c>
    </row>
    <row r="78" spans="1:10" x14ac:dyDescent="0.25">
      <c r="A78" t="s">
        <v>903</v>
      </c>
      <c r="B78" t="s">
        <v>438</v>
      </c>
      <c r="C78">
        <v>115</v>
      </c>
      <c r="D78">
        <v>20</v>
      </c>
      <c r="E78">
        <v>25.76</v>
      </c>
      <c r="F78">
        <v>3.764E-2</v>
      </c>
      <c r="G78" t="s">
        <v>0</v>
      </c>
      <c r="H78" s="1">
        <f t="shared" si="0"/>
        <v>0.5738107678454305</v>
      </c>
      <c r="I78" t="s">
        <v>904</v>
      </c>
      <c r="J78" s="9" t="s">
        <v>1913</v>
      </c>
    </row>
    <row r="79" spans="1:10" x14ac:dyDescent="0.25">
      <c r="A79" t="s">
        <v>905</v>
      </c>
      <c r="B79" t="s">
        <v>906</v>
      </c>
      <c r="C79">
        <v>56</v>
      </c>
      <c r="D79">
        <v>25</v>
      </c>
      <c r="E79">
        <v>12.55</v>
      </c>
      <c r="F79">
        <v>3.7840000000000006E-2</v>
      </c>
      <c r="G79" t="s">
        <v>0</v>
      </c>
      <c r="H79" s="1">
        <f t="shared" si="0"/>
        <v>1.4729517478175111</v>
      </c>
      <c r="I79" t="s">
        <v>907</v>
      </c>
      <c r="J79" s="9" t="s">
        <v>1914</v>
      </c>
    </row>
    <row r="80" spans="1:10" x14ac:dyDescent="0.25">
      <c r="A80" t="s">
        <v>908</v>
      </c>
      <c r="B80" t="s">
        <v>909</v>
      </c>
      <c r="C80">
        <v>73</v>
      </c>
      <c r="D80">
        <v>23</v>
      </c>
      <c r="E80">
        <v>16.350000000000001</v>
      </c>
      <c r="F80">
        <v>4.5740000000000003E-2</v>
      </c>
      <c r="G80" t="s">
        <v>0</v>
      </c>
      <c r="H80" s="1">
        <f t="shared" si="0"/>
        <v>1.0395407403775092</v>
      </c>
      <c r="I80" t="s">
        <v>910</v>
      </c>
      <c r="J80" s="9" t="s">
        <v>1915</v>
      </c>
    </row>
    <row r="81" spans="1:10" x14ac:dyDescent="0.25">
      <c r="A81" t="s">
        <v>911</v>
      </c>
      <c r="B81" t="s">
        <v>912</v>
      </c>
      <c r="C81">
        <v>8</v>
      </c>
      <c r="D81">
        <v>5</v>
      </c>
      <c r="E81">
        <v>1.79</v>
      </c>
      <c r="F81">
        <v>4.8970000000000007E-2</v>
      </c>
      <c r="G81" t="s">
        <v>0</v>
      </c>
      <c r="H81" s="1">
        <f t="shared" si="0"/>
        <v>2.0621324469445157</v>
      </c>
      <c r="I81" t="s">
        <v>913</v>
      </c>
      <c r="J81" s="9" t="s">
        <v>1916</v>
      </c>
    </row>
    <row r="82" spans="1:10" x14ac:dyDescent="0.25">
      <c r="A82" t="s">
        <v>914</v>
      </c>
      <c r="B82" t="s">
        <v>915</v>
      </c>
      <c r="C82">
        <v>52</v>
      </c>
      <c r="D82">
        <v>40</v>
      </c>
      <c r="E82">
        <v>10.98</v>
      </c>
      <c r="F82" s="2">
        <v>4.9999999999999999E-13</v>
      </c>
      <c r="G82" t="s">
        <v>1</v>
      </c>
      <c r="H82" s="1">
        <f t="shared" si="0"/>
        <v>2.5380091654701733</v>
      </c>
      <c r="I82" t="s">
        <v>916</v>
      </c>
      <c r="J82" s="9" t="s">
        <v>1917</v>
      </c>
    </row>
    <row r="83" spans="1:10" x14ac:dyDescent="0.25">
      <c r="A83" t="s">
        <v>917</v>
      </c>
      <c r="B83" t="s">
        <v>918</v>
      </c>
      <c r="C83">
        <v>769</v>
      </c>
      <c r="D83">
        <v>232</v>
      </c>
      <c r="E83">
        <v>162.30000000000001</v>
      </c>
      <c r="F83" s="2">
        <v>8.5999999999999997E-13</v>
      </c>
      <c r="G83" t="s">
        <v>1</v>
      </c>
      <c r="H83" s="1">
        <f t="shared" si="0"/>
        <v>0.99540125397373747</v>
      </c>
      <c r="I83" t="s">
        <v>919</v>
      </c>
      <c r="J83" s="9" t="s">
        <v>1918</v>
      </c>
    </row>
    <row r="84" spans="1:10" x14ac:dyDescent="0.25">
      <c r="A84" t="s">
        <v>920</v>
      </c>
      <c r="B84" t="s">
        <v>921</v>
      </c>
      <c r="C84">
        <v>133</v>
      </c>
      <c r="D84">
        <v>78</v>
      </c>
      <c r="E84">
        <v>28.07</v>
      </c>
      <c r="F84" s="2">
        <v>1.1000000000000001E-11</v>
      </c>
      <c r="G84" t="s">
        <v>1</v>
      </c>
      <c r="H84" s="1">
        <f t="shared" si="0"/>
        <v>1.934993453975004</v>
      </c>
      <c r="I84" t="s">
        <v>922</v>
      </c>
      <c r="J84" s="9" t="s">
        <v>1919</v>
      </c>
    </row>
    <row r="85" spans="1:10" x14ac:dyDescent="0.25">
      <c r="A85" t="s">
        <v>923</v>
      </c>
      <c r="B85" t="s">
        <v>924</v>
      </c>
      <c r="C85">
        <v>208</v>
      </c>
      <c r="D85">
        <v>109</v>
      </c>
      <c r="E85">
        <v>43.9</v>
      </c>
      <c r="F85" s="2">
        <v>1.2E-9</v>
      </c>
      <c r="G85" t="s">
        <v>1</v>
      </c>
      <c r="H85" s="1">
        <f t="shared" si="0"/>
        <v>1.7290187439765552</v>
      </c>
      <c r="I85" t="s">
        <v>925</v>
      </c>
      <c r="J85" s="9" t="s">
        <v>1920</v>
      </c>
    </row>
    <row r="86" spans="1:10" x14ac:dyDescent="0.25">
      <c r="A86" t="s">
        <v>926</v>
      </c>
      <c r="B86" t="s">
        <v>927</v>
      </c>
      <c r="C86">
        <v>79</v>
      </c>
      <c r="D86">
        <v>36</v>
      </c>
      <c r="E86">
        <v>16.670000000000002</v>
      </c>
      <c r="F86" s="2">
        <v>1.2E-9</v>
      </c>
      <c r="G86" t="s">
        <v>1</v>
      </c>
      <c r="H86" s="1">
        <f t="shared" si="0"/>
        <v>1.503529480303849</v>
      </c>
      <c r="I86" t="s">
        <v>928</v>
      </c>
      <c r="J86" s="9" t="s">
        <v>1921</v>
      </c>
    </row>
    <row r="87" spans="1:10" x14ac:dyDescent="0.25">
      <c r="A87" t="s">
        <v>929</v>
      </c>
      <c r="B87" t="s">
        <v>930</v>
      </c>
      <c r="C87">
        <v>18</v>
      </c>
      <c r="D87">
        <v>16</v>
      </c>
      <c r="E87">
        <v>3.8</v>
      </c>
      <c r="F87" s="2">
        <v>1.5000000000000002E-9</v>
      </c>
      <c r="G87" t="s">
        <v>1</v>
      </c>
      <c r="H87" s="1">
        <f t="shared" si="0"/>
        <v>2.9328105912099778</v>
      </c>
      <c r="I87" t="s">
        <v>931</v>
      </c>
      <c r="J87" s="9" t="s">
        <v>1922</v>
      </c>
    </row>
    <row r="88" spans="1:10" x14ac:dyDescent="0.25">
      <c r="A88" t="s">
        <v>932</v>
      </c>
      <c r="B88" t="s">
        <v>933</v>
      </c>
      <c r="C88">
        <v>25</v>
      </c>
      <c r="D88">
        <v>22</v>
      </c>
      <c r="E88">
        <v>5.28</v>
      </c>
      <c r="F88" s="2">
        <v>3.9000000000000002E-9</v>
      </c>
      <c r="G88" t="s">
        <v>1</v>
      </c>
      <c r="H88" s="1">
        <f t="shared" si="0"/>
        <v>2.9034824852978778</v>
      </c>
      <c r="I88" t="s">
        <v>934</v>
      </c>
      <c r="J88" s="9" t="s">
        <v>1923</v>
      </c>
    </row>
    <row r="89" spans="1:10" x14ac:dyDescent="0.25">
      <c r="A89" t="s">
        <v>935</v>
      </c>
      <c r="B89" t="s">
        <v>936</v>
      </c>
      <c r="C89">
        <v>72</v>
      </c>
      <c r="D89">
        <v>36</v>
      </c>
      <c r="E89">
        <v>15.2</v>
      </c>
      <c r="F89" s="2">
        <v>9.7999999999999993E-7</v>
      </c>
      <c r="G89" t="s">
        <v>1</v>
      </c>
      <c r="H89" s="1">
        <f t="shared" si="0"/>
        <v>1.6497059575556126</v>
      </c>
      <c r="I89" t="s">
        <v>937</v>
      </c>
      <c r="J89" s="9" t="s">
        <v>1924</v>
      </c>
    </row>
    <row r="90" spans="1:10" x14ac:dyDescent="0.25">
      <c r="A90" t="s">
        <v>938</v>
      </c>
      <c r="B90" t="s">
        <v>939</v>
      </c>
      <c r="C90">
        <v>26</v>
      </c>
      <c r="D90">
        <v>17</v>
      </c>
      <c r="E90">
        <v>5.49</v>
      </c>
      <c r="F90" s="2">
        <v>1.3E-6</v>
      </c>
      <c r="G90" t="s">
        <v>1</v>
      </c>
      <c r="H90" s="1">
        <f t="shared" si="0"/>
        <v>2.157307790649647</v>
      </c>
      <c r="I90" t="s">
        <v>940</v>
      </c>
      <c r="J90" s="9" t="s">
        <v>1925</v>
      </c>
    </row>
    <row r="91" spans="1:10" x14ac:dyDescent="0.25">
      <c r="A91" t="s">
        <v>483</v>
      </c>
      <c r="B91" t="s">
        <v>484</v>
      </c>
      <c r="C91">
        <v>381</v>
      </c>
      <c r="D91">
        <v>133</v>
      </c>
      <c r="E91">
        <v>80.41</v>
      </c>
      <c r="F91" s="2">
        <v>3.3999999999999996E-6</v>
      </c>
      <c r="G91" t="s">
        <v>1</v>
      </c>
      <c r="H91" s="1">
        <f t="shared" si="0"/>
        <v>1.1517632144613987</v>
      </c>
      <c r="I91" t="s">
        <v>941</v>
      </c>
      <c r="J91" s="9" t="s">
        <v>1926</v>
      </c>
    </row>
    <row r="92" spans="1:10" x14ac:dyDescent="0.25">
      <c r="A92" t="s">
        <v>942</v>
      </c>
      <c r="B92" t="s">
        <v>943</v>
      </c>
      <c r="C92">
        <v>8</v>
      </c>
      <c r="D92">
        <v>8</v>
      </c>
      <c r="E92">
        <v>1.69</v>
      </c>
      <c r="F92" s="2">
        <v>3.8999999999999999E-6</v>
      </c>
      <c r="G92" t="s">
        <v>1</v>
      </c>
      <c r="H92" s="1">
        <f t="shared" si="0"/>
        <v>3.2994119151112251</v>
      </c>
      <c r="I92" t="s">
        <v>944</v>
      </c>
      <c r="J92" s="9" t="s">
        <v>1927</v>
      </c>
    </row>
    <row r="93" spans="1:10" x14ac:dyDescent="0.25">
      <c r="A93" t="s">
        <v>945</v>
      </c>
      <c r="B93" t="s">
        <v>946</v>
      </c>
      <c r="C93">
        <v>17</v>
      </c>
      <c r="D93">
        <v>13</v>
      </c>
      <c r="E93">
        <v>3.59</v>
      </c>
      <c r="F93" s="2">
        <v>5.7999999999999995E-6</v>
      </c>
      <c r="G93" t="s">
        <v>1</v>
      </c>
      <c r="H93" s="1">
        <f t="shared" si="0"/>
        <v>2.5230796997909368</v>
      </c>
      <c r="I93" t="s">
        <v>947</v>
      </c>
      <c r="J93" s="9" t="s">
        <v>1928</v>
      </c>
    </row>
    <row r="94" spans="1:10" x14ac:dyDescent="0.25">
      <c r="A94" t="s">
        <v>948</v>
      </c>
      <c r="B94" t="s">
        <v>949</v>
      </c>
      <c r="C94">
        <v>19</v>
      </c>
      <c r="D94">
        <v>13</v>
      </c>
      <c r="E94">
        <v>4.01</v>
      </c>
      <c r="F94" s="2">
        <v>1.2E-5</v>
      </c>
      <c r="G94" t="s">
        <v>1</v>
      </c>
      <c r="H94" s="1">
        <f t="shared" si="0"/>
        <v>2.2574923629708379</v>
      </c>
      <c r="I94" t="s">
        <v>950</v>
      </c>
      <c r="J94" s="9" t="s">
        <v>1929</v>
      </c>
    </row>
    <row r="95" spans="1:10" x14ac:dyDescent="0.25">
      <c r="A95" t="s">
        <v>951</v>
      </c>
      <c r="B95" t="s">
        <v>952</v>
      </c>
      <c r="C95">
        <v>26</v>
      </c>
      <c r="D95">
        <v>18</v>
      </c>
      <c r="E95">
        <v>5.49</v>
      </c>
      <c r="F95" s="2">
        <v>1.8E-5</v>
      </c>
      <c r="G95" t="s">
        <v>1</v>
      </c>
      <c r="H95" s="1">
        <f t="shared" si="0"/>
        <v>2.2842082489231554</v>
      </c>
      <c r="I95" t="s">
        <v>953</v>
      </c>
      <c r="J95" s="9" t="s">
        <v>1930</v>
      </c>
    </row>
    <row r="96" spans="1:10" x14ac:dyDescent="0.25">
      <c r="A96" t="s">
        <v>954</v>
      </c>
      <c r="B96" t="s">
        <v>955</v>
      </c>
      <c r="C96">
        <v>37</v>
      </c>
      <c r="D96">
        <v>22</v>
      </c>
      <c r="E96">
        <v>7.81</v>
      </c>
      <c r="F96" s="2">
        <v>1.8E-5</v>
      </c>
      <c r="G96" t="s">
        <v>1</v>
      </c>
      <c r="H96" s="1">
        <f t="shared" si="0"/>
        <v>1.9618124900661338</v>
      </c>
      <c r="I96" t="s">
        <v>956</v>
      </c>
      <c r="J96" s="9" t="s">
        <v>1931</v>
      </c>
    </row>
    <row r="97" spans="1:10" x14ac:dyDescent="0.25">
      <c r="A97" t="s">
        <v>957</v>
      </c>
      <c r="B97" t="s">
        <v>958</v>
      </c>
      <c r="C97">
        <v>1518</v>
      </c>
      <c r="D97">
        <v>594</v>
      </c>
      <c r="E97">
        <v>320.39</v>
      </c>
      <c r="F97" s="2">
        <v>2.6000000000000002E-5</v>
      </c>
      <c r="G97" t="s">
        <v>1</v>
      </c>
      <c r="H97" s="1">
        <f t="shared" si="0"/>
        <v>1.2910742276522182</v>
      </c>
      <c r="I97" t="s">
        <v>959</v>
      </c>
      <c r="J97" s="9" t="s">
        <v>1932</v>
      </c>
    </row>
    <row r="98" spans="1:10" x14ac:dyDescent="0.25">
      <c r="A98" t="s">
        <v>960</v>
      </c>
      <c r="B98" t="s">
        <v>961</v>
      </c>
      <c r="C98">
        <v>31</v>
      </c>
      <c r="D98">
        <v>16</v>
      </c>
      <c r="E98">
        <v>6.54</v>
      </c>
      <c r="F98" s="2">
        <v>2.6000000000000002E-5</v>
      </c>
      <c r="G98" t="s">
        <v>1</v>
      </c>
      <c r="H98" s="1">
        <f t="shared" si="0"/>
        <v>1.7029222787670839</v>
      </c>
      <c r="I98" t="s">
        <v>962</v>
      </c>
      <c r="J98" s="9" t="s">
        <v>1933</v>
      </c>
    </row>
    <row r="99" spans="1:10" x14ac:dyDescent="0.25">
      <c r="A99" t="s">
        <v>963</v>
      </c>
      <c r="B99" t="s">
        <v>964</v>
      </c>
      <c r="C99">
        <v>82</v>
      </c>
      <c r="D99">
        <v>33</v>
      </c>
      <c r="E99">
        <v>17.309999999999999</v>
      </c>
      <c r="F99" s="2">
        <v>6.0999999999999999E-5</v>
      </c>
      <c r="G99" t="s">
        <v>1</v>
      </c>
      <c r="H99" s="1">
        <f t="shared" si="0"/>
        <v>1.3278121121789075</v>
      </c>
      <c r="I99" t="s">
        <v>965</v>
      </c>
      <c r="J99" s="9" t="s">
        <v>1934</v>
      </c>
    </row>
    <row r="100" spans="1:10" x14ac:dyDescent="0.25">
      <c r="A100" t="s">
        <v>506</v>
      </c>
      <c r="B100" t="s">
        <v>507</v>
      </c>
      <c r="C100">
        <v>155</v>
      </c>
      <c r="D100">
        <v>58</v>
      </c>
      <c r="E100">
        <v>32.71</v>
      </c>
      <c r="F100">
        <v>1.3000000000000002E-4</v>
      </c>
      <c r="G100" t="s">
        <v>1</v>
      </c>
      <c r="H100" s="1">
        <f t="shared" si="0"/>
        <v>1.2346186521061355</v>
      </c>
      <c r="I100" t="s">
        <v>966</v>
      </c>
      <c r="J100" s="9" t="s">
        <v>1935</v>
      </c>
    </row>
    <row r="101" spans="1:10" x14ac:dyDescent="0.25">
      <c r="A101" t="s">
        <v>967</v>
      </c>
      <c r="B101" t="s">
        <v>968</v>
      </c>
      <c r="C101">
        <v>47</v>
      </c>
      <c r="D101">
        <v>31</v>
      </c>
      <c r="E101">
        <v>9.92</v>
      </c>
      <c r="F101">
        <v>1.7000000000000001E-4</v>
      </c>
      <c r="G101" t="s">
        <v>1</v>
      </c>
      <c r="H101" s="1">
        <f t="shared" si="0"/>
        <v>2.1762078589031479</v>
      </c>
      <c r="I101" t="s">
        <v>969</v>
      </c>
      <c r="J101" s="9" t="s">
        <v>1936</v>
      </c>
    </row>
    <row r="102" spans="1:10" x14ac:dyDescent="0.25">
      <c r="A102" t="s">
        <v>970</v>
      </c>
      <c r="B102" t="s">
        <v>971</v>
      </c>
      <c r="C102">
        <v>5</v>
      </c>
      <c r="D102">
        <v>5</v>
      </c>
      <c r="E102">
        <v>1.06</v>
      </c>
      <c r="F102">
        <v>4.2000000000000002E-4</v>
      </c>
      <c r="G102" t="s">
        <v>1</v>
      </c>
      <c r="H102" s="1">
        <f t="shared" si="0"/>
        <v>3.2994119151112247</v>
      </c>
      <c r="I102" t="s">
        <v>972</v>
      </c>
      <c r="J102" s="9" t="s">
        <v>1937</v>
      </c>
    </row>
    <row r="103" spans="1:10" x14ac:dyDescent="0.25">
      <c r="A103" t="s">
        <v>973</v>
      </c>
      <c r="B103" t="s">
        <v>974</v>
      </c>
      <c r="C103">
        <v>5</v>
      </c>
      <c r="D103">
        <v>5</v>
      </c>
      <c r="E103">
        <v>1.06</v>
      </c>
      <c r="F103">
        <v>4.2000000000000002E-4</v>
      </c>
      <c r="G103" t="s">
        <v>1</v>
      </c>
      <c r="H103" s="1">
        <f t="shared" si="0"/>
        <v>3.2994119151112247</v>
      </c>
      <c r="I103" t="s">
        <v>975</v>
      </c>
      <c r="J103" s="9" t="s">
        <v>1938</v>
      </c>
    </row>
    <row r="104" spans="1:10" x14ac:dyDescent="0.25">
      <c r="A104" t="s">
        <v>976</v>
      </c>
      <c r="B104" t="s">
        <v>977</v>
      </c>
      <c r="C104">
        <v>5</v>
      </c>
      <c r="D104">
        <v>5</v>
      </c>
      <c r="E104">
        <v>1.06</v>
      </c>
      <c r="F104">
        <v>4.2000000000000002E-4</v>
      </c>
      <c r="G104" t="s">
        <v>1</v>
      </c>
      <c r="H104" s="1">
        <f t="shared" si="0"/>
        <v>3.2994119151112247</v>
      </c>
      <c r="I104" t="s">
        <v>978</v>
      </c>
      <c r="J104" s="9" t="s">
        <v>1939</v>
      </c>
    </row>
    <row r="105" spans="1:10" x14ac:dyDescent="0.25">
      <c r="A105" t="s">
        <v>979</v>
      </c>
      <c r="B105" t="s">
        <v>980</v>
      </c>
      <c r="C105">
        <v>9</v>
      </c>
      <c r="D105">
        <v>7</v>
      </c>
      <c r="E105">
        <v>1.9</v>
      </c>
      <c r="F105">
        <v>4.4000000000000002E-4</v>
      </c>
      <c r="G105" t="s">
        <v>1</v>
      </c>
      <c r="H105" s="1">
        <f t="shared" si="0"/>
        <v>2.5662092673087304</v>
      </c>
      <c r="I105" t="s">
        <v>981</v>
      </c>
      <c r="J105" s="9" t="s">
        <v>1940</v>
      </c>
    </row>
    <row r="106" spans="1:10" x14ac:dyDescent="0.25">
      <c r="A106" t="s">
        <v>982</v>
      </c>
      <c r="B106" t="s">
        <v>983</v>
      </c>
      <c r="C106">
        <v>7</v>
      </c>
      <c r="D106">
        <v>6</v>
      </c>
      <c r="E106">
        <v>1.48</v>
      </c>
      <c r="F106">
        <v>5.0000000000000001E-4</v>
      </c>
      <c r="G106" t="s">
        <v>1</v>
      </c>
      <c r="H106" s="1">
        <f t="shared" si="0"/>
        <v>2.8280673558096212</v>
      </c>
      <c r="I106" t="s">
        <v>984</v>
      </c>
      <c r="J106" s="9" t="s">
        <v>1941</v>
      </c>
    </row>
    <row r="107" spans="1:10" x14ac:dyDescent="0.25">
      <c r="A107" t="s">
        <v>985</v>
      </c>
      <c r="B107" t="s">
        <v>986</v>
      </c>
      <c r="C107">
        <v>7</v>
      </c>
      <c r="D107">
        <v>6</v>
      </c>
      <c r="E107">
        <v>1.48</v>
      </c>
      <c r="F107">
        <v>5.0000000000000001E-4</v>
      </c>
      <c r="G107" t="s">
        <v>1</v>
      </c>
      <c r="H107" s="1">
        <f t="shared" si="0"/>
        <v>2.8280673558096212</v>
      </c>
      <c r="I107" t="s">
        <v>987</v>
      </c>
      <c r="J107" s="9" t="s">
        <v>1942</v>
      </c>
    </row>
    <row r="108" spans="1:10" x14ac:dyDescent="0.25">
      <c r="A108" t="s">
        <v>988</v>
      </c>
      <c r="B108" t="s">
        <v>989</v>
      </c>
      <c r="C108">
        <v>98</v>
      </c>
      <c r="D108">
        <v>48</v>
      </c>
      <c r="E108">
        <v>20.68</v>
      </c>
      <c r="F108">
        <v>7.9000000000000001E-4</v>
      </c>
      <c r="G108" t="s">
        <v>1</v>
      </c>
      <c r="H108" s="1">
        <f t="shared" si="0"/>
        <v>1.6160384890340691</v>
      </c>
      <c r="I108" t="s">
        <v>990</v>
      </c>
      <c r="J108" s="9" t="s">
        <v>1943</v>
      </c>
    </row>
    <row r="109" spans="1:10" x14ac:dyDescent="0.25">
      <c r="A109" t="s">
        <v>991</v>
      </c>
      <c r="B109" t="s">
        <v>992</v>
      </c>
      <c r="C109">
        <v>89</v>
      </c>
      <c r="D109">
        <v>36</v>
      </c>
      <c r="E109">
        <v>18.78</v>
      </c>
      <c r="F109">
        <v>8.1000000000000006E-4</v>
      </c>
      <c r="G109" t="s">
        <v>1</v>
      </c>
      <c r="H109" s="1">
        <f t="shared" si="0"/>
        <v>1.3345935836404954</v>
      </c>
      <c r="I109" t="s">
        <v>993</v>
      </c>
      <c r="J109" s="9" t="s">
        <v>1944</v>
      </c>
    </row>
    <row r="110" spans="1:10" x14ac:dyDescent="0.25">
      <c r="A110" t="s">
        <v>994</v>
      </c>
      <c r="B110" t="s">
        <v>995</v>
      </c>
      <c r="C110">
        <v>8</v>
      </c>
      <c r="D110">
        <v>6</v>
      </c>
      <c r="E110">
        <v>1.69</v>
      </c>
      <c r="F110">
        <v>1.6500000000000002E-3</v>
      </c>
      <c r="G110" t="s">
        <v>1</v>
      </c>
      <c r="H110" s="1">
        <f t="shared" si="0"/>
        <v>2.4745589363334184</v>
      </c>
      <c r="I110" t="s">
        <v>996</v>
      </c>
      <c r="J110" s="9" t="s">
        <v>1945</v>
      </c>
    </row>
    <row r="111" spans="1:10" x14ac:dyDescent="0.25">
      <c r="A111" t="s">
        <v>997</v>
      </c>
      <c r="B111" t="s">
        <v>998</v>
      </c>
      <c r="C111">
        <v>180</v>
      </c>
      <c r="D111">
        <v>41</v>
      </c>
      <c r="E111">
        <v>37.99</v>
      </c>
      <c r="F111">
        <v>1.8900000000000002E-3</v>
      </c>
      <c r="G111" t="s">
        <v>1</v>
      </c>
      <c r="H111" s="1">
        <f t="shared" si="0"/>
        <v>0.75153271399755672</v>
      </c>
      <c r="I111" t="s">
        <v>999</v>
      </c>
      <c r="J111" s="9" t="s">
        <v>1946</v>
      </c>
    </row>
    <row r="112" spans="1:10" x14ac:dyDescent="0.25">
      <c r="A112" t="s">
        <v>1000</v>
      </c>
      <c r="B112" t="s">
        <v>1001</v>
      </c>
      <c r="C112">
        <v>68</v>
      </c>
      <c r="D112">
        <v>38</v>
      </c>
      <c r="E112">
        <v>14.35</v>
      </c>
      <c r="F112">
        <v>1.9E-3</v>
      </c>
      <c r="G112" t="s">
        <v>1</v>
      </c>
      <c r="H112" s="1">
        <f t="shared" si="0"/>
        <v>1.8437890113856845</v>
      </c>
      <c r="I112" t="s">
        <v>1002</v>
      </c>
      <c r="J112" s="9" t="s">
        <v>1947</v>
      </c>
    </row>
    <row r="113" spans="1:10" x14ac:dyDescent="0.25">
      <c r="A113" t="s">
        <v>1003</v>
      </c>
      <c r="B113" t="s">
        <v>1004</v>
      </c>
      <c r="C113">
        <v>5</v>
      </c>
      <c r="D113">
        <v>5</v>
      </c>
      <c r="E113">
        <v>1.06</v>
      </c>
      <c r="F113">
        <v>1.98E-3</v>
      </c>
      <c r="G113" t="s">
        <v>1</v>
      </c>
      <c r="H113" s="1">
        <f t="shared" si="0"/>
        <v>3.2994119151112247</v>
      </c>
      <c r="I113" t="s">
        <v>1005</v>
      </c>
      <c r="J113" s="9" t="s">
        <v>1948</v>
      </c>
    </row>
    <row r="114" spans="1:10" x14ac:dyDescent="0.25">
      <c r="A114" t="s">
        <v>1006</v>
      </c>
      <c r="B114" t="s">
        <v>1007</v>
      </c>
      <c r="C114">
        <v>4</v>
      </c>
      <c r="D114">
        <v>4</v>
      </c>
      <c r="E114">
        <v>0.84</v>
      </c>
      <c r="F114">
        <v>1.98E-3</v>
      </c>
      <c r="G114" t="s">
        <v>1</v>
      </c>
      <c r="H114" s="1">
        <f t="shared" si="0"/>
        <v>3.2994119151112251</v>
      </c>
      <c r="I114" t="s">
        <v>1008</v>
      </c>
      <c r="J114" s="9" t="s">
        <v>1949</v>
      </c>
    </row>
    <row r="115" spans="1:10" x14ac:dyDescent="0.25">
      <c r="A115" t="s">
        <v>1009</v>
      </c>
      <c r="B115" t="s">
        <v>1010</v>
      </c>
      <c r="C115">
        <v>4</v>
      </c>
      <c r="D115">
        <v>4</v>
      </c>
      <c r="E115">
        <v>0.84</v>
      </c>
      <c r="F115">
        <v>1.98E-3</v>
      </c>
      <c r="G115" t="s">
        <v>1</v>
      </c>
      <c r="H115" s="1">
        <f t="shared" si="0"/>
        <v>3.2994119151112251</v>
      </c>
      <c r="I115" t="s">
        <v>1011</v>
      </c>
      <c r="J115" s="9" t="s">
        <v>1950</v>
      </c>
    </row>
    <row r="116" spans="1:10" x14ac:dyDescent="0.25">
      <c r="A116" t="s">
        <v>1012</v>
      </c>
      <c r="B116" t="s">
        <v>1013</v>
      </c>
      <c r="C116">
        <v>4</v>
      </c>
      <c r="D116">
        <v>4</v>
      </c>
      <c r="E116">
        <v>0.84</v>
      </c>
      <c r="F116">
        <v>1.98E-3</v>
      </c>
      <c r="G116" t="s">
        <v>1</v>
      </c>
      <c r="H116" s="1">
        <f t="shared" si="0"/>
        <v>3.2994119151112251</v>
      </c>
      <c r="I116" t="s">
        <v>1014</v>
      </c>
      <c r="J116" s="9" t="s">
        <v>1951</v>
      </c>
    </row>
    <row r="117" spans="1:10" x14ac:dyDescent="0.25">
      <c r="A117" t="s">
        <v>1015</v>
      </c>
      <c r="B117" t="s">
        <v>1016</v>
      </c>
      <c r="C117">
        <v>4</v>
      </c>
      <c r="D117">
        <v>4</v>
      </c>
      <c r="E117">
        <v>0.84</v>
      </c>
      <c r="F117">
        <v>1.98E-3</v>
      </c>
      <c r="G117" t="s">
        <v>1</v>
      </c>
      <c r="H117" s="1">
        <f t="shared" si="0"/>
        <v>3.2994119151112251</v>
      </c>
      <c r="I117" t="s">
        <v>1017</v>
      </c>
      <c r="J117" s="9" t="s">
        <v>1952</v>
      </c>
    </row>
    <row r="118" spans="1:10" x14ac:dyDescent="0.25">
      <c r="A118" t="s">
        <v>619</v>
      </c>
      <c r="B118" t="s">
        <v>620</v>
      </c>
      <c r="C118">
        <v>138</v>
      </c>
      <c r="D118">
        <v>59</v>
      </c>
      <c r="E118">
        <v>29.13</v>
      </c>
      <c r="F118">
        <v>2.4000000000000002E-3</v>
      </c>
      <c r="G118" t="s">
        <v>1</v>
      </c>
      <c r="H118" s="1">
        <f t="shared" si="0"/>
        <v>1.4106181376200164</v>
      </c>
      <c r="I118" t="s">
        <v>1018</v>
      </c>
      <c r="J118" s="9" t="s">
        <v>1953</v>
      </c>
    </row>
    <row r="119" spans="1:10" x14ac:dyDescent="0.25">
      <c r="A119" t="s">
        <v>1019</v>
      </c>
      <c r="B119" t="s">
        <v>1020</v>
      </c>
      <c r="C119">
        <v>29</v>
      </c>
      <c r="D119">
        <v>18</v>
      </c>
      <c r="E119">
        <v>6.12</v>
      </c>
      <c r="F119">
        <v>2.4300000000000003E-3</v>
      </c>
      <c r="G119" t="s">
        <v>1</v>
      </c>
      <c r="H119" s="1">
        <f t="shared" si="0"/>
        <v>2.0479108438621396</v>
      </c>
      <c r="I119" t="s">
        <v>1021</v>
      </c>
      <c r="J119" s="9" t="s">
        <v>1954</v>
      </c>
    </row>
    <row r="120" spans="1:10" x14ac:dyDescent="0.25">
      <c r="A120" t="s">
        <v>570</v>
      </c>
      <c r="B120" t="s">
        <v>571</v>
      </c>
      <c r="C120">
        <v>201</v>
      </c>
      <c r="D120">
        <v>77</v>
      </c>
      <c r="E120">
        <v>42.42</v>
      </c>
      <c r="F120">
        <v>2.6200000000000004E-3</v>
      </c>
      <c r="G120" t="s">
        <v>1</v>
      </c>
      <c r="H120" s="1">
        <f t="shared" si="0"/>
        <v>1.2639538182266883</v>
      </c>
      <c r="I120" t="s">
        <v>1022</v>
      </c>
      <c r="J120" s="9" t="s">
        <v>1955</v>
      </c>
    </row>
    <row r="121" spans="1:10" x14ac:dyDescent="0.25">
      <c r="A121" t="s">
        <v>1023</v>
      </c>
      <c r="B121" t="s">
        <v>1024</v>
      </c>
      <c r="C121">
        <v>48</v>
      </c>
      <c r="D121">
        <v>28</v>
      </c>
      <c r="E121">
        <v>10.130000000000001</v>
      </c>
      <c r="F121">
        <v>3.1100000000000004E-3</v>
      </c>
      <c r="G121" t="s">
        <v>1</v>
      </c>
      <c r="H121" s="1">
        <f t="shared" si="0"/>
        <v>1.9246569504815476</v>
      </c>
      <c r="I121" t="s">
        <v>1025</v>
      </c>
      <c r="J121" s="9" t="s">
        <v>1956</v>
      </c>
    </row>
    <row r="122" spans="1:10" x14ac:dyDescent="0.25">
      <c r="A122" t="s">
        <v>472</v>
      </c>
      <c r="B122" t="s">
        <v>473</v>
      </c>
      <c r="C122">
        <v>651</v>
      </c>
      <c r="D122">
        <v>169</v>
      </c>
      <c r="E122">
        <v>137.4</v>
      </c>
      <c r="F122">
        <v>3.4500000000000004E-3</v>
      </c>
      <c r="G122" t="s">
        <v>1</v>
      </c>
      <c r="H122" s="1">
        <f t="shared" si="0"/>
        <v>0.85652936045130101</v>
      </c>
      <c r="I122" t="s">
        <v>1026</v>
      </c>
      <c r="J122" s="9" t="s">
        <v>1957</v>
      </c>
    </row>
    <row r="123" spans="1:10" x14ac:dyDescent="0.25">
      <c r="A123" t="s">
        <v>1027</v>
      </c>
      <c r="B123" t="s">
        <v>1028</v>
      </c>
      <c r="C123">
        <v>50</v>
      </c>
      <c r="D123">
        <v>23</v>
      </c>
      <c r="E123">
        <v>10.55</v>
      </c>
      <c r="F123">
        <v>5.2200000000000007E-3</v>
      </c>
      <c r="G123" t="s">
        <v>1</v>
      </c>
      <c r="H123" s="1">
        <f t="shared" si="0"/>
        <v>1.5177294809511634</v>
      </c>
      <c r="I123" t="s">
        <v>1029</v>
      </c>
      <c r="J123" s="9" t="s">
        <v>1958</v>
      </c>
    </row>
    <row r="124" spans="1:10" x14ac:dyDescent="0.25">
      <c r="A124" t="s">
        <v>1030</v>
      </c>
      <c r="B124" t="s">
        <v>1031</v>
      </c>
      <c r="C124">
        <v>24</v>
      </c>
      <c r="D124">
        <v>11</v>
      </c>
      <c r="E124">
        <v>5.07</v>
      </c>
      <c r="F124">
        <v>5.7900000000000009E-3</v>
      </c>
      <c r="G124" t="s">
        <v>1</v>
      </c>
      <c r="H124" s="1">
        <f t="shared" si="0"/>
        <v>1.5122304610926447</v>
      </c>
      <c r="I124" t="s">
        <v>1032</v>
      </c>
      <c r="J124" s="9" t="s">
        <v>1959</v>
      </c>
    </row>
    <row r="125" spans="1:10" x14ac:dyDescent="0.25">
      <c r="A125" t="s">
        <v>1033</v>
      </c>
      <c r="B125" t="s">
        <v>1034</v>
      </c>
      <c r="C125">
        <v>7</v>
      </c>
      <c r="D125">
        <v>5</v>
      </c>
      <c r="E125">
        <v>1.48</v>
      </c>
      <c r="F125">
        <v>5.9600000000000009E-3</v>
      </c>
      <c r="G125" t="s">
        <v>1</v>
      </c>
      <c r="H125" s="1">
        <f t="shared" si="0"/>
        <v>2.3567227965080177</v>
      </c>
      <c r="I125" t="s">
        <v>1035</v>
      </c>
      <c r="J125" s="9" t="s">
        <v>1960</v>
      </c>
    </row>
    <row r="126" spans="1:10" x14ac:dyDescent="0.25">
      <c r="A126" t="s">
        <v>1036</v>
      </c>
      <c r="B126" t="s">
        <v>1037</v>
      </c>
      <c r="C126">
        <v>48</v>
      </c>
      <c r="D126">
        <v>21</v>
      </c>
      <c r="E126">
        <v>10.130000000000001</v>
      </c>
      <c r="F126">
        <v>8.1100000000000009E-3</v>
      </c>
      <c r="G126" t="s">
        <v>1</v>
      </c>
      <c r="H126" s="1">
        <f t="shared" si="0"/>
        <v>1.4434927128611608</v>
      </c>
      <c r="I126" t="s">
        <v>1038</v>
      </c>
      <c r="J126" s="9" t="s">
        <v>1961</v>
      </c>
    </row>
    <row r="127" spans="1:10" x14ac:dyDescent="0.25">
      <c r="A127" t="s">
        <v>1039</v>
      </c>
      <c r="B127" t="s">
        <v>1040</v>
      </c>
      <c r="C127">
        <v>5</v>
      </c>
      <c r="D127">
        <v>4</v>
      </c>
      <c r="E127">
        <v>1.06</v>
      </c>
      <c r="F127">
        <v>8.2300000000000012E-3</v>
      </c>
      <c r="G127" t="s">
        <v>1</v>
      </c>
      <c r="H127" s="1">
        <f t="shared" si="0"/>
        <v>2.63952953208898</v>
      </c>
      <c r="I127" t="s">
        <v>1041</v>
      </c>
      <c r="J127" s="9" t="s">
        <v>1962</v>
      </c>
    </row>
    <row r="128" spans="1:10" x14ac:dyDescent="0.25">
      <c r="A128" t="s">
        <v>1042</v>
      </c>
      <c r="B128" t="s">
        <v>1043</v>
      </c>
      <c r="C128">
        <v>5</v>
      </c>
      <c r="D128">
        <v>4</v>
      </c>
      <c r="E128">
        <v>1.06</v>
      </c>
      <c r="F128">
        <v>8.2300000000000012E-3</v>
      </c>
      <c r="G128" t="s">
        <v>1</v>
      </c>
      <c r="H128" s="1">
        <f t="shared" si="0"/>
        <v>2.63952953208898</v>
      </c>
      <c r="I128" t="s">
        <v>1044</v>
      </c>
      <c r="J128" s="9" t="s">
        <v>1963</v>
      </c>
    </row>
    <row r="129" spans="1:10" x14ac:dyDescent="0.25">
      <c r="A129" t="s">
        <v>1045</v>
      </c>
      <c r="B129" t="s">
        <v>1046</v>
      </c>
      <c r="C129">
        <v>5</v>
      </c>
      <c r="D129">
        <v>4</v>
      </c>
      <c r="E129">
        <v>1.06</v>
      </c>
      <c r="F129">
        <v>8.2300000000000012E-3</v>
      </c>
      <c r="G129" t="s">
        <v>1</v>
      </c>
      <c r="H129" s="1">
        <f t="shared" si="0"/>
        <v>2.63952953208898</v>
      </c>
      <c r="I129" t="s">
        <v>1047</v>
      </c>
      <c r="J129" s="9" t="s">
        <v>1964</v>
      </c>
    </row>
    <row r="130" spans="1:10" x14ac:dyDescent="0.25">
      <c r="A130" t="s">
        <v>1048</v>
      </c>
      <c r="B130" t="s">
        <v>1049</v>
      </c>
      <c r="C130">
        <v>37</v>
      </c>
      <c r="D130">
        <v>16</v>
      </c>
      <c r="E130">
        <v>7.81</v>
      </c>
      <c r="F130">
        <v>8.9500000000000014E-3</v>
      </c>
      <c r="G130" t="s">
        <v>1</v>
      </c>
      <c r="H130" s="1">
        <f t="shared" si="0"/>
        <v>1.4267727200480973</v>
      </c>
      <c r="I130" t="s">
        <v>1050</v>
      </c>
      <c r="J130" s="9" t="s">
        <v>1965</v>
      </c>
    </row>
    <row r="131" spans="1:10" x14ac:dyDescent="0.25">
      <c r="A131" t="s">
        <v>1051</v>
      </c>
      <c r="B131" t="s">
        <v>1052</v>
      </c>
      <c r="C131">
        <v>14</v>
      </c>
      <c r="D131">
        <v>12</v>
      </c>
      <c r="E131">
        <v>2.95</v>
      </c>
      <c r="F131">
        <v>9.300000000000001E-3</v>
      </c>
      <c r="G131" t="s">
        <v>1</v>
      </c>
      <c r="H131" s="1">
        <f t="shared" si="0"/>
        <v>2.8280673558096212</v>
      </c>
      <c r="I131" t="s">
        <v>1053</v>
      </c>
      <c r="J131" s="9" t="s">
        <v>1966</v>
      </c>
    </row>
    <row r="132" spans="1:10" x14ac:dyDescent="0.25">
      <c r="A132" t="s">
        <v>1054</v>
      </c>
      <c r="B132" t="s">
        <v>1055</v>
      </c>
      <c r="C132">
        <v>12</v>
      </c>
      <c r="D132">
        <v>9</v>
      </c>
      <c r="E132">
        <v>2.5300000000000002</v>
      </c>
      <c r="F132">
        <v>9.3400000000000011E-3</v>
      </c>
      <c r="G132" t="s">
        <v>1</v>
      </c>
      <c r="H132" s="1">
        <f t="shared" si="0"/>
        <v>2.4745589363334184</v>
      </c>
      <c r="I132" t="s">
        <v>1056</v>
      </c>
      <c r="J132" s="9" t="s">
        <v>1967</v>
      </c>
    </row>
    <row r="133" spans="1:10" x14ac:dyDescent="0.25">
      <c r="A133" t="s">
        <v>1057</v>
      </c>
      <c r="B133" t="s">
        <v>1058</v>
      </c>
      <c r="C133">
        <v>7</v>
      </c>
      <c r="D133">
        <v>7</v>
      </c>
      <c r="E133">
        <v>1.48</v>
      </c>
      <c r="F133">
        <v>9.3500000000000007E-3</v>
      </c>
      <c r="G133" t="s">
        <v>1</v>
      </c>
      <c r="H133" s="1">
        <f t="shared" si="0"/>
        <v>3.2994119151112247</v>
      </c>
      <c r="I133" t="s">
        <v>1059</v>
      </c>
      <c r="J133" s="9" t="s">
        <v>1968</v>
      </c>
    </row>
    <row r="134" spans="1:10" x14ac:dyDescent="0.25">
      <c r="A134" t="s">
        <v>1060</v>
      </c>
      <c r="B134" t="s">
        <v>1061</v>
      </c>
      <c r="C134">
        <v>23</v>
      </c>
      <c r="D134">
        <v>10</v>
      </c>
      <c r="E134">
        <v>4.8499999999999996</v>
      </c>
      <c r="F134">
        <v>9.3500000000000007E-3</v>
      </c>
      <c r="G134" t="s">
        <v>1</v>
      </c>
      <c r="H134" s="1">
        <f t="shared" si="0"/>
        <v>1.4345269196135761</v>
      </c>
      <c r="I134" t="s">
        <v>1062</v>
      </c>
      <c r="J134" s="9" t="s">
        <v>1969</v>
      </c>
    </row>
    <row r="135" spans="1:10" x14ac:dyDescent="0.25">
      <c r="A135" t="s">
        <v>1063</v>
      </c>
      <c r="B135" t="s">
        <v>1064</v>
      </c>
      <c r="C135">
        <v>3</v>
      </c>
      <c r="D135">
        <v>3</v>
      </c>
      <c r="E135">
        <v>0.63</v>
      </c>
      <c r="F135">
        <v>9.3900000000000008E-3</v>
      </c>
      <c r="G135" t="s">
        <v>1</v>
      </c>
      <c r="H135" s="1">
        <f t="shared" si="0"/>
        <v>3.2994119151112247</v>
      </c>
      <c r="I135" t="s">
        <v>1065</v>
      </c>
      <c r="J135" s="9" t="s">
        <v>1970</v>
      </c>
    </row>
    <row r="136" spans="1:10" x14ac:dyDescent="0.25">
      <c r="A136" t="s">
        <v>1066</v>
      </c>
      <c r="B136" t="s">
        <v>1067</v>
      </c>
      <c r="C136">
        <v>3</v>
      </c>
      <c r="D136">
        <v>3</v>
      </c>
      <c r="E136">
        <v>0.63</v>
      </c>
      <c r="F136">
        <v>9.3900000000000008E-3</v>
      </c>
      <c r="G136" t="s">
        <v>1</v>
      </c>
      <c r="H136" s="1">
        <f t="shared" si="0"/>
        <v>3.2994119151112247</v>
      </c>
      <c r="I136" t="s">
        <v>1068</v>
      </c>
      <c r="J136" s="9" t="s">
        <v>1971</v>
      </c>
    </row>
    <row r="137" spans="1:10" x14ac:dyDescent="0.25">
      <c r="A137" t="s">
        <v>1069</v>
      </c>
      <c r="B137" t="s">
        <v>1070</v>
      </c>
      <c r="C137">
        <v>3</v>
      </c>
      <c r="D137">
        <v>3</v>
      </c>
      <c r="E137">
        <v>0.63</v>
      </c>
      <c r="F137">
        <v>9.3900000000000008E-3</v>
      </c>
      <c r="G137" t="s">
        <v>1</v>
      </c>
      <c r="H137" s="1">
        <f t="shared" si="0"/>
        <v>3.2994119151112247</v>
      </c>
      <c r="I137" t="s">
        <v>841</v>
      </c>
      <c r="J137" s="9" t="s">
        <v>1891</v>
      </c>
    </row>
    <row r="138" spans="1:10" x14ac:dyDescent="0.25">
      <c r="A138" t="s">
        <v>1071</v>
      </c>
      <c r="B138" t="s">
        <v>1072</v>
      </c>
      <c r="C138">
        <v>3</v>
      </c>
      <c r="D138">
        <v>3</v>
      </c>
      <c r="E138">
        <v>0.63</v>
      </c>
      <c r="F138">
        <v>9.3900000000000008E-3</v>
      </c>
      <c r="G138" t="s">
        <v>1</v>
      </c>
      <c r="H138" s="1">
        <f t="shared" si="0"/>
        <v>3.2994119151112247</v>
      </c>
      <c r="I138" t="s">
        <v>844</v>
      </c>
      <c r="J138" s="9" t="s">
        <v>1892</v>
      </c>
    </row>
    <row r="139" spans="1:10" x14ac:dyDescent="0.25">
      <c r="A139" t="s">
        <v>1073</v>
      </c>
      <c r="B139" t="s">
        <v>1074</v>
      </c>
      <c r="C139">
        <v>3</v>
      </c>
      <c r="D139">
        <v>3</v>
      </c>
      <c r="E139">
        <v>0.63</v>
      </c>
      <c r="F139">
        <v>9.3900000000000008E-3</v>
      </c>
      <c r="G139" t="s">
        <v>1</v>
      </c>
      <c r="H139" s="1">
        <f t="shared" si="0"/>
        <v>3.2994119151112247</v>
      </c>
      <c r="I139" t="s">
        <v>1075</v>
      </c>
      <c r="J139" s="9" t="s">
        <v>1972</v>
      </c>
    </row>
    <row r="140" spans="1:10" x14ac:dyDescent="0.25">
      <c r="A140" t="s">
        <v>1076</v>
      </c>
      <c r="B140" t="s">
        <v>1077</v>
      </c>
      <c r="C140">
        <v>3</v>
      </c>
      <c r="D140">
        <v>3</v>
      </c>
      <c r="E140">
        <v>0.63</v>
      </c>
      <c r="F140">
        <v>9.3900000000000008E-3</v>
      </c>
      <c r="G140" t="s">
        <v>1</v>
      </c>
      <c r="H140" s="1">
        <f t="shared" si="0"/>
        <v>3.2994119151112247</v>
      </c>
      <c r="I140" t="s">
        <v>826</v>
      </c>
      <c r="J140" s="9" t="s">
        <v>1886</v>
      </c>
    </row>
    <row r="141" spans="1:10" x14ac:dyDescent="0.25">
      <c r="A141" t="s">
        <v>1078</v>
      </c>
      <c r="B141" t="s">
        <v>1079</v>
      </c>
      <c r="C141">
        <v>3</v>
      </c>
      <c r="D141">
        <v>3</v>
      </c>
      <c r="E141">
        <v>0.63</v>
      </c>
      <c r="F141">
        <v>9.3900000000000008E-3</v>
      </c>
      <c r="G141" t="s">
        <v>1</v>
      </c>
      <c r="H141" s="1">
        <f t="shared" si="0"/>
        <v>3.2994119151112247</v>
      </c>
      <c r="I141" t="s">
        <v>1065</v>
      </c>
      <c r="J141" s="9" t="s">
        <v>1970</v>
      </c>
    </row>
    <row r="142" spans="1:10" x14ac:dyDescent="0.25">
      <c r="A142" t="s">
        <v>1080</v>
      </c>
      <c r="B142" t="s">
        <v>1081</v>
      </c>
      <c r="C142">
        <v>3</v>
      </c>
      <c r="D142">
        <v>3</v>
      </c>
      <c r="E142">
        <v>0.63</v>
      </c>
      <c r="F142">
        <v>9.3900000000000008E-3</v>
      </c>
      <c r="G142" t="s">
        <v>1</v>
      </c>
      <c r="H142" s="1">
        <f t="shared" si="0"/>
        <v>3.2994119151112247</v>
      </c>
      <c r="I142" t="s">
        <v>1082</v>
      </c>
      <c r="J142" s="9" t="s">
        <v>1973</v>
      </c>
    </row>
    <row r="143" spans="1:10" x14ac:dyDescent="0.25">
      <c r="A143" t="s">
        <v>1083</v>
      </c>
      <c r="B143" t="s">
        <v>1084</v>
      </c>
      <c r="C143">
        <v>3</v>
      </c>
      <c r="D143">
        <v>3</v>
      </c>
      <c r="E143">
        <v>0.63</v>
      </c>
      <c r="F143">
        <v>9.3900000000000008E-3</v>
      </c>
      <c r="G143" t="s">
        <v>1</v>
      </c>
      <c r="H143" s="1">
        <f t="shared" si="0"/>
        <v>3.2994119151112247</v>
      </c>
      <c r="I143" t="s">
        <v>1085</v>
      </c>
      <c r="J143" s="9" t="s">
        <v>1974</v>
      </c>
    </row>
    <row r="144" spans="1:10" x14ac:dyDescent="0.25">
      <c r="A144" t="s">
        <v>489</v>
      </c>
      <c r="B144" t="s">
        <v>490</v>
      </c>
      <c r="C144">
        <v>107</v>
      </c>
      <c r="D144">
        <v>34</v>
      </c>
      <c r="E144">
        <v>22.58</v>
      </c>
      <c r="F144">
        <v>9.7300000000000008E-3</v>
      </c>
      <c r="G144" t="s">
        <v>1</v>
      </c>
      <c r="H144" s="1">
        <f t="shared" si="0"/>
        <v>1.0484112627456228</v>
      </c>
      <c r="I144" t="s">
        <v>1086</v>
      </c>
      <c r="J144" s="9" t="s">
        <v>1975</v>
      </c>
    </row>
    <row r="145" spans="1:10" x14ac:dyDescent="0.25">
      <c r="A145" t="s">
        <v>1087</v>
      </c>
      <c r="B145" t="s">
        <v>1088</v>
      </c>
      <c r="C145">
        <v>16</v>
      </c>
      <c r="D145">
        <v>8</v>
      </c>
      <c r="E145">
        <v>3.38</v>
      </c>
      <c r="F145">
        <v>9.75E-3</v>
      </c>
      <c r="G145" t="s">
        <v>1</v>
      </c>
      <c r="H145" s="1">
        <f t="shared" si="0"/>
        <v>1.6497059575556126</v>
      </c>
      <c r="I145" t="s">
        <v>1089</v>
      </c>
      <c r="J145" s="9" t="s">
        <v>1976</v>
      </c>
    </row>
    <row r="146" spans="1:10" x14ac:dyDescent="0.25">
      <c r="A146" t="s">
        <v>1090</v>
      </c>
      <c r="B146" t="s">
        <v>1091</v>
      </c>
      <c r="C146">
        <v>4662</v>
      </c>
      <c r="D146">
        <v>1193</v>
      </c>
      <c r="E146">
        <v>983.96</v>
      </c>
      <c r="F146">
        <v>9.9400000000000009E-3</v>
      </c>
      <c r="G146" t="s">
        <v>1</v>
      </c>
      <c r="H146" s="1">
        <f t="shared" si="0"/>
        <v>0.84431540427449414</v>
      </c>
      <c r="I146" t="s">
        <v>1092</v>
      </c>
      <c r="J146" s="9" t="s">
        <v>1977</v>
      </c>
    </row>
    <row r="147" spans="1:10" x14ac:dyDescent="0.25">
      <c r="A147" t="s">
        <v>607</v>
      </c>
      <c r="B147" t="s">
        <v>608</v>
      </c>
      <c r="C147">
        <v>76</v>
      </c>
      <c r="D147">
        <v>27</v>
      </c>
      <c r="E147">
        <v>16.04</v>
      </c>
      <c r="F147">
        <v>1.145E-2</v>
      </c>
      <c r="G147" t="s">
        <v>1</v>
      </c>
      <c r="H147" s="1">
        <f t="shared" si="0"/>
        <v>1.1721594961579351</v>
      </c>
      <c r="I147" t="s">
        <v>1093</v>
      </c>
      <c r="J147" s="9" t="s">
        <v>1978</v>
      </c>
    </row>
    <row r="148" spans="1:10" x14ac:dyDescent="0.25">
      <c r="A148" t="s">
        <v>1094</v>
      </c>
      <c r="B148" t="s">
        <v>1095</v>
      </c>
      <c r="C148">
        <v>34</v>
      </c>
      <c r="D148">
        <v>15</v>
      </c>
      <c r="E148">
        <v>7.18</v>
      </c>
      <c r="F148">
        <v>1.174E-2</v>
      </c>
      <c r="G148" t="s">
        <v>1</v>
      </c>
      <c r="H148" s="1">
        <f t="shared" si="0"/>
        <v>1.4556229037255404</v>
      </c>
      <c r="I148" t="s">
        <v>1096</v>
      </c>
      <c r="J148" s="9" t="s">
        <v>1979</v>
      </c>
    </row>
    <row r="149" spans="1:10" x14ac:dyDescent="0.25">
      <c r="A149" t="s">
        <v>1097</v>
      </c>
      <c r="B149" t="s">
        <v>1098</v>
      </c>
      <c r="C149">
        <v>9</v>
      </c>
      <c r="D149">
        <v>6</v>
      </c>
      <c r="E149">
        <v>1.9</v>
      </c>
      <c r="F149">
        <v>1.3120000000000001E-2</v>
      </c>
      <c r="G149" t="s">
        <v>1</v>
      </c>
      <c r="H149" s="1">
        <f t="shared" si="0"/>
        <v>2.1996079434074831</v>
      </c>
      <c r="I149" t="s">
        <v>1099</v>
      </c>
      <c r="J149" s="9" t="s">
        <v>1980</v>
      </c>
    </row>
    <row r="150" spans="1:10" x14ac:dyDescent="0.25">
      <c r="A150" t="s">
        <v>1100</v>
      </c>
      <c r="B150" t="s">
        <v>1101</v>
      </c>
      <c r="C150">
        <v>6</v>
      </c>
      <c r="D150">
        <v>4</v>
      </c>
      <c r="E150">
        <v>1.27</v>
      </c>
      <c r="F150">
        <v>2.0560000000000002E-2</v>
      </c>
      <c r="G150" t="s">
        <v>1</v>
      </c>
      <c r="H150" s="1">
        <f t="shared" si="0"/>
        <v>2.1996079434074831</v>
      </c>
      <c r="I150" t="s">
        <v>880</v>
      </c>
      <c r="J150" s="9" t="s">
        <v>1906</v>
      </c>
    </row>
    <row r="151" spans="1:10" x14ac:dyDescent="0.25">
      <c r="A151" t="s">
        <v>1102</v>
      </c>
      <c r="B151" t="s">
        <v>1103</v>
      </c>
      <c r="C151">
        <v>6</v>
      </c>
      <c r="D151">
        <v>4</v>
      </c>
      <c r="E151">
        <v>1.27</v>
      </c>
      <c r="F151">
        <v>2.0560000000000002E-2</v>
      </c>
      <c r="G151" t="s">
        <v>1</v>
      </c>
      <c r="H151" s="1">
        <f t="shared" si="0"/>
        <v>2.1996079434074831</v>
      </c>
      <c r="I151" t="s">
        <v>877</v>
      </c>
      <c r="J151" s="9" t="s">
        <v>1905</v>
      </c>
    </row>
    <row r="152" spans="1:10" x14ac:dyDescent="0.25">
      <c r="A152" t="s">
        <v>1104</v>
      </c>
      <c r="B152" t="s">
        <v>1105</v>
      </c>
      <c r="C152">
        <v>14</v>
      </c>
      <c r="D152">
        <v>8</v>
      </c>
      <c r="E152">
        <v>2.95</v>
      </c>
      <c r="F152">
        <v>2.4900000000000002E-2</v>
      </c>
      <c r="G152" t="s">
        <v>1</v>
      </c>
      <c r="H152" s="1">
        <f t="shared" si="0"/>
        <v>1.8853782372064143</v>
      </c>
      <c r="I152" t="s">
        <v>1106</v>
      </c>
      <c r="J152" s="9" t="s">
        <v>1981</v>
      </c>
    </row>
    <row r="153" spans="1:10" x14ac:dyDescent="0.25">
      <c r="A153" t="s">
        <v>1107</v>
      </c>
      <c r="B153" t="s">
        <v>1108</v>
      </c>
      <c r="C153">
        <v>13</v>
      </c>
      <c r="D153">
        <v>7</v>
      </c>
      <c r="E153">
        <v>2.74</v>
      </c>
      <c r="F153">
        <v>2.4950000000000003E-2</v>
      </c>
      <c r="G153" t="s">
        <v>1</v>
      </c>
      <c r="H153" s="1">
        <f t="shared" si="0"/>
        <v>1.776606415829121</v>
      </c>
      <c r="I153" t="s">
        <v>1109</v>
      </c>
      <c r="J153" s="9" t="s">
        <v>1982</v>
      </c>
    </row>
    <row r="154" spans="1:10" x14ac:dyDescent="0.25">
      <c r="A154" t="s">
        <v>1110</v>
      </c>
      <c r="B154" t="s">
        <v>1111</v>
      </c>
      <c r="C154">
        <v>10</v>
      </c>
      <c r="D154">
        <v>7</v>
      </c>
      <c r="E154">
        <v>2.11</v>
      </c>
      <c r="F154">
        <v>3.1510000000000003E-2</v>
      </c>
      <c r="G154" t="s">
        <v>1</v>
      </c>
      <c r="H154" s="1">
        <f t="shared" si="0"/>
        <v>2.3095883405778572</v>
      </c>
      <c r="I154" t="s">
        <v>1112</v>
      </c>
      <c r="J154" s="9" t="s">
        <v>1983</v>
      </c>
    </row>
    <row r="155" spans="1:10" x14ac:dyDescent="0.25">
      <c r="A155" t="s">
        <v>1113</v>
      </c>
      <c r="B155" t="s">
        <v>1114</v>
      </c>
      <c r="C155">
        <v>4</v>
      </c>
      <c r="D155">
        <v>3</v>
      </c>
      <c r="E155">
        <v>0.84</v>
      </c>
      <c r="F155">
        <v>3.1630000000000005E-2</v>
      </c>
      <c r="G155" t="s">
        <v>1</v>
      </c>
      <c r="H155" s="1">
        <f t="shared" si="0"/>
        <v>2.4745589363334184</v>
      </c>
      <c r="I155" t="s">
        <v>1115</v>
      </c>
      <c r="J155" s="9" t="s">
        <v>1984</v>
      </c>
    </row>
    <row r="156" spans="1:10" x14ac:dyDescent="0.25">
      <c r="A156" t="s">
        <v>1116</v>
      </c>
      <c r="B156" t="s">
        <v>1117</v>
      </c>
      <c r="C156">
        <v>4</v>
      </c>
      <c r="D156">
        <v>3</v>
      </c>
      <c r="E156">
        <v>0.84</v>
      </c>
      <c r="F156">
        <v>3.1630000000000005E-2</v>
      </c>
      <c r="G156" t="s">
        <v>1</v>
      </c>
      <c r="H156" s="1">
        <f t="shared" si="0"/>
        <v>2.4745589363334184</v>
      </c>
      <c r="I156" t="s">
        <v>1118</v>
      </c>
      <c r="J156" s="9" t="s">
        <v>1985</v>
      </c>
    </row>
    <row r="157" spans="1:10" x14ac:dyDescent="0.25">
      <c r="A157" t="s">
        <v>1119</v>
      </c>
      <c r="B157" t="s">
        <v>1120</v>
      </c>
      <c r="C157">
        <v>41</v>
      </c>
      <c r="D157">
        <v>13</v>
      </c>
      <c r="E157">
        <v>8.65</v>
      </c>
      <c r="F157">
        <v>3.2750000000000001E-2</v>
      </c>
      <c r="G157" t="s">
        <v>1</v>
      </c>
      <c r="H157" s="1">
        <f t="shared" si="0"/>
        <v>1.0461549974742907</v>
      </c>
      <c r="I157" t="s">
        <v>1121</v>
      </c>
      <c r="J157" s="9" t="s">
        <v>1986</v>
      </c>
    </row>
    <row r="158" spans="1:10" x14ac:dyDescent="0.25">
      <c r="A158" t="s">
        <v>495</v>
      </c>
      <c r="B158" t="s">
        <v>496</v>
      </c>
      <c r="C158">
        <v>1923</v>
      </c>
      <c r="D158">
        <v>631</v>
      </c>
      <c r="E158">
        <v>405.87</v>
      </c>
      <c r="F158">
        <v>3.5610000000000003E-2</v>
      </c>
      <c r="G158" t="s">
        <v>1</v>
      </c>
      <c r="H158" s="1">
        <f t="shared" si="0"/>
        <v>1.0826463434400326</v>
      </c>
      <c r="I158" t="s">
        <v>1122</v>
      </c>
      <c r="J158" s="9" t="s">
        <v>1987</v>
      </c>
    </row>
    <row r="159" spans="1:10" x14ac:dyDescent="0.25">
      <c r="A159" t="s">
        <v>1123</v>
      </c>
      <c r="B159" t="s">
        <v>1124</v>
      </c>
      <c r="C159">
        <v>11</v>
      </c>
      <c r="D159">
        <v>6</v>
      </c>
      <c r="E159">
        <v>2.3199999999999998</v>
      </c>
      <c r="F159">
        <v>4.0530000000000004E-2</v>
      </c>
      <c r="G159" t="s">
        <v>1</v>
      </c>
      <c r="H159" s="1">
        <f t="shared" si="0"/>
        <v>1.7996792264243042</v>
      </c>
      <c r="I159" t="s">
        <v>1125</v>
      </c>
      <c r="J159" s="9" t="s">
        <v>1988</v>
      </c>
    </row>
    <row r="160" spans="1:10" x14ac:dyDescent="0.25">
      <c r="A160" t="s">
        <v>1126</v>
      </c>
      <c r="B160" t="s">
        <v>1127</v>
      </c>
      <c r="C160">
        <v>669</v>
      </c>
      <c r="D160">
        <v>177</v>
      </c>
      <c r="E160">
        <v>141.19999999999999</v>
      </c>
      <c r="F160">
        <v>4.3010000000000007E-2</v>
      </c>
      <c r="G160" t="s">
        <v>1</v>
      </c>
      <c r="H160" s="1">
        <f t="shared" si="0"/>
        <v>0.87293857843749889</v>
      </c>
      <c r="I160" t="s">
        <v>1128</v>
      </c>
      <c r="J160" s="9" t="s">
        <v>1989</v>
      </c>
    </row>
    <row r="161" spans="1:10" x14ac:dyDescent="0.25">
      <c r="A161" t="s">
        <v>1129</v>
      </c>
      <c r="B161" t="s">
        <v>1130</v>
      </c>
      <c r="C161">
        <v>43</v>
      </c>
      <c r="D161">
        <v>39</v>
      </c>
      <c r="E161">
        <v>9.08</v>
      </c>
      <c r="F161">
        <v>4.3340000000000004E-2</v>
      </c>
      <c r="G161" t="s">
        <v>1</v>
      </c>
      <c r="H161" s="1">
        <f t="shared" si="0"/>
        <v>2.9924898764962271</v>
      </c>
      <c r="I161" t="s">
        <v>1131</v>
      </c>
      <c r="J161" s="9" t="s">
        <v>1990</v>
      </c>
    </row>
    <row r="162" spans="1:10" x14ac:dyDescent="0.25">
      <c r="A162" t="s">
        <v>1132</v>
      </c>
      <c r="B162" t="s">
        <v>1133</v>
      </c>
      <c r="C162">
        <v>129</v>
      </c>
      <c r="D162">
        <v>37</v>
      </c>
      <c r="E162">
        <v>27.23</v>
      </c>
      <c r="F162">
        <v>4.4180000000000004E-2</v>
      </c>
      <c r="G162" t="s">
        <v>1</v>
      </c>
      <c r="H162" s="1">
        <f t="shared" si="0"/>
        <v>0.94634295239624278</v>
      </c>
      <c r="I162" t="s">
        <v>1134</v>
      </c>
      <c r="J162" s="9" t="s">
        <v>1991</v>
      </c>
    </row>
    <row r="163" spans="1:10" x14ac:dyDescent="0.25">
      <c r="A163" t="s">
        <v>1135</v>
      </c>
      <c r="B163" t="s">
        <v>1136</v>
      </c>
      <c r="C163">
        <v>16</v>
      </c>
      <c r="D163">
        <v>13</v>
      </c>
      <c r="E163">
        <v>3.38</v>
      </c>
      <c r="F163">
        <v>4.4190000000000007E-2</v>
      </c>
      <c r="G163" t="s">
        <v>1</v>
      </c>
      <c r="H163" s="1">
        <f t="shared" si="0"/>
        <v>2.6807721810278702</v>
      </c>
      <c r="I163" t="s">
        <v>1137</v>
      </c>
      <c r="J163" s="9" t="s">
        <v>1992</v>
      </c>
    </row>
    <row r="164" spans="1:10" x14ac:dyDescent="0.25">
      <c r="A164" t="s">
        <v>1138</v>
      </c>
      <c r="B164" t="s">
        <v>1139</v>
      </c>
      <c r="C164">
        <v>15</v>
      </c>
      <c r="D164">
        <v>12</v>
      </c>
      <c r="E164">
        <v>3.17</v>
      </c>
      <c r="F164">
        <v>4.4230000000000005E-2</v>
      </c>
      <c r="G164" t="s">
        <v>1</v>
      </c>
      <c r="H164" s="1">
        <f t="shared" si="0"/>
        <v>2.6395295320889796</v>
      </c>
      <c r="I164" t="s">
        <v>1140</v>
      </c>
      <c r="J164" s="9" t="s">
        <v>1993</v>
      </c>
    </row>
    <row r="165" spans="1:10" x14ac:dyDescent="0.25">
      <c r="A165" t="s">
        <v>1141</v>
      </c>
      <c r="B165" t="s">
        <v>1142</v>
      </c>
      <c r="C165">
        <v>31</v>
      </c>
      <c r="D165">
        <v>14</v>
      </c>
      <c r="E165">
        <v>6.54</v>
      </c>
      <c r="F165">
        <v>4.4280000000000007E-2</v>
      </c>
      <c r="G165" t="s">
        <v>1</v>
      </c>
      <c r="H165" s="1">
        <f t="shared" si="0"/>
        <v>1.4900569939211983</v>
      </c>
      <c r="I165" t="s">
        <v>1143</v>
      </c>
      <c r="J165" s="9" t="s">
        <v>1994</v>
      </c>
    </row>
    <row r="166" spans="1:10" x14ac:dyDescent="0.25">
      <c r="A166" t="s">
        <v>1144</v>
      </c>
      <c r="B166" t="s">
        <v>1145</v>
      </c>
      <c r="C166">
        <v>11</v>
      </c>
      <c r="D166">
        <v>9</v>
      </c>
      <c r="E166">
        <v>2.3199999999999998</v>
      </c>
      <c r="F166">
        <v>4.4320000000000005E-2</v>
      </c>
      <c r="G166" t="s">
        <v>1</v>
      </c>
      <c r="H166" s="1">
        <f t="shared" si="0"/>
        <v>2.6995188396364567</v>
      </c>
      <c r="I166" t="s">
        <v>1146</v>
      </c>
      <c r="J166" s="9" t="s">
        <v>1995</v>
      </c>
    </row>
    <row r="167" spans="1:10" x14ac:dyDescent="0.25">
      <c r="A167" t="s">
        <v>1147</v>
      </c>
      <c r="B167" t="s">
        <v>1148</v>
      </c>
      <c r="C167">
        <v>40</v>
      </c>
      <c r="D167">
        <v>14</v>
      </c>
      <c r="E167">
        <v>8.44</v>
      </c>
      <c r="F167">
        <v>4.4360000000000004E-2</v>
      </c>
      <c r="G167" t="s">
        <v>1</v>
      </c>
      <c r="H167" s="1">
        <f t="shared" si="0"/>
        <v>1.1547941702889286</v>
      </c>
      <c r="I167" t="s">
        <v>1149</v>
      </c>
      <c r="J167" s="9" t="s">
        <v>1996</v>
      </c>
    </row>
    <row r="168" spans="1:10" x14ac:dyDescent="0.25">
      <c r="A168" t="s">
        <v>1150</v>
      </c>
      <c r="B168" t="s">
        <v>1151</v>
      </c>
      <c r="C168">
        <v>6</v>
      </c>
      <c r="D168">
        <v>6</v>
      </c>
      <c r="E168">
        <v>1.27</v>
      </c>
      <c r="F168">
        <v>4.4400000000000002E-2</v>
      </c>
      <c r="G168" t="s">
        <v>1</v>
      </c>
      <c r="H168" s="1">
        <f t="shared" si="0"/>
        <v>3.2994119151112247</v>
      </c>
      <c r="I168" t="s">
        <v>1152</v>
      </c>
      <c r="J168" s="9" t="s">
        <v>1997</v>
      </c>
    </row>
    <row r="169" spans="1:10" x14ac:dyDescent="0.25">
      <c r="A169" t="s">
        <v>1153</v>
      </c>
      <c r="B169" t="s">
        <v>1154</v>
      </c>
      <c r="C169">
        <v>5</v>
      </c>
      <c r="D169">
        <v>5</v>
      </c>
      <c r="E169">
        <v>1.06</v>
      </c>
      <c r="F169">
        <v>4.4430000000000004E-2</v>
      </c>
      <c r="G169" t="s">
        <v>1</v>
      </c>
      <c r="H169" s="1">
        <f t="shared" si="0"/>
        <v>3.2994119151112247</v>
      </c>
      <c r="I169" t="s">
        <v>1155</v>
      </c>
      <c r="J169" s="9" t="s">
        <v>1998</v>
      </c>
    </row>
    <row r="170" spans="1:10" x14ac:dyDescent="0.25">
      <c r="A170" t="s">
        <v>1156</v>
      </c>
      <c r="B170" t="s">
        <v>1157</v>
      </c>
      <c r="C170">
        <v>10</v>
      </c>
      <c r="D170">
        <v>6</v>
      </c>
      <c r="E170">
        <v>2.11</v>
      </c>
      <c r="F170">
        <v>4.4430000000000004E-2</v>
      </c>
      <c r="G170" t="s">
        <v>1</v>
      </c>
      <c r="H170" s="1">
        <f t="shared" si="0"/>
        <v>1.9796471490667347</v>
      </c>
      <c r="I170" t="s">
        <v>1158</v>
      </c>
      <c r="J170" s="9" t="s">
        <v>1999</v>
      </c>
    </row>
    <row r="171" spans="1:10" x14ac:dyDescent="0.25">
      <c r="A171" t="s">
        <v>1159</v>
      </c>
      <c r="B171" t="s">
        <v>1160</v>
      </c>
      <c r="C171">
        <v>4</v>
      </c>
      <c r="D171">
        <v>4</v>
      </c>
      <c r="E171">
        <v>0.84</v>
      </c>
      <c r="F171">
        <v>4.4460000000000006E-2</v>
      </c>
      <c r="G171" t="s">
        <v>1</v>
      </c>
      <c r="H171" s="1">
        <f t="shared" si="0"/>
        <v>3.2994119151112251</v>
      </c>
      <c r="I171" t="s">
        <v>1161</v>
      </c>
      <c r="J171" s="9" t="s">
        <v>2000</v>
      </c>
    </row>
    <row r="172" spans="1:10" x14ac:dyDescent="0.25">
      <c r="A172" t="s">
        <v>1162</v>
      </c>
      <c r="B172" t="s">
        <v>1163</v>
      </c>
      <c r="C172">
        <v>4</v>
      </c>
      <c r="D172">
        <v>4</v>
      </c>
      <c r="E172">
        <v>0.84</v>
      </c>
      <c r="F172">
        <v>4.4460000000000006E-2</v>
      </c>
      <c r="G172" t="s">
        <v>1</v>
      </c>
      <c r="H172" s="1">
        <f t="shared" si="0"/>
        <v>3.2994119151112251</v>
      </c>
      <c r="I172" t="s">
        <v>1164</v>
      </c>
      <c r="J172" s="9" t="s">
        <v>2001</v>
      </c>
    </row>
    <row r="173" spans="1:10" x14ac:dyDescent="0.25">
      <c r="A173" t="s">
        <v>1165</v>
      </c>
      <c r="B173" t="s">
        <v>1166</v>
      </c>
      <c r="C173">
        <v>8</v>
      </c>
      <c r="D173">
        <v>5</v>
      </c>
      <c r="E173">
        <v>1.69</v>
      </c>
      <c r="F173">
        <v>4.4460000000000006E-2</v>
      </c>
      <c r="G173" t="s">
        <v>1</v>
      </c>
      <c r="H173" s="1">
        <f t="shared" si="0"/>
        <v>2.0621324469445157</v>
      </c>
      <c r="I173" t="s">
        <v>1167</v>
      </c>
      <c r="J173" s="9" t="s">
        <v>2002</v>
      </c>
    </row>
    <row r="174" spans="1:10" x14ac:dyDescent="0.25">
      <c r="A174" t="s">
        <v>1168</v>
      </c>
      <c r="B174" t="s">
        <v>1169</v>
      </c>
      <c r="C174">
        <v>43</v>
      </c>
      <c r="D174">
        <v>12</v>
      </c>
      <c r="E174">
        <v>9.08</v>
      </c>
      <c r="F174">
        <v>4.4470000000000003E-2</v>
      </c>
      <c r="G174" t="s">
        <v>1</v>
      </c>
      <c r="H174" s="1">
        <f t="shared" si="0"/>
        <v>0.92076611584499291</v>
      </c>
      <c r="I174" t="s">
        <v>1170</v>
      </c>
      <c r="J174" s="9" t="s">
        <v>2003</v>
      </c>
    </row>
    <row r="175" spans="1:10" x14ac:dyDescent="0.25">
      <c r="A175" t="s">
        <v>1171</v>
      </c>
      <c r="B175" t="s">
        <v>1172</v>
      </c>
      <c r="C175">
        <v>3</v>
      </c>
      <c r="D175">
        <v>3</v>
      </c>
      <c r="E175">
        <v>0.63</v>
      </c>
      <c r="F175">
        <v>4.4500000000000005E-2</v>
      </c>
      <c r="G175" t="s">
        <v>1</v>
      </c>
      <c r="H175" s="1">
        <f t="shared" si="0"/>
        <v>3.2994119151112247</v>
      </c>
      <c r="I175" t="s">
        <v>1173</v>
      </c>
      <c r="J175" s="9" t="s">
        <v>2004</v>
      </c>
    </row>
    <row r="176" spans="1:10" x14ac:dyDescent="0.25">
      <c r="A176" t="s">
        <v>1174</v>
      </c>
      <c r="B176" t="s">
        <v>1175</v>
      </c>
      <c r="C176">
        <v>3</v>
      </c>
      <c r="D176">
        <v>3</v>
      </c>
      <c r="E176">
        <v>0.63</v>
      </c>
      <c r="F176">
        <v>4.4500000000000005E-2</v>
      </c>
      <c r="G176" t="s">
        <v>1</v>
      </c>
      <c r="H176" s="1">
        <f t="shared" si="0"/>
        <v>3.2994119151112247</v>
      </c>
      <c r="I176" t="s">
        <v>1176</v>
      </c>
      <c r="J176" s="9" t="s">
        <v>2005</v>
      </c>
    </row>
    <row r="177" spans="1:10" x14ac:dyDescent="0.25">
      <c r="A177" t="s">
        <v>1177</v>
      </c>
      <c r="B177" t="s">
        <v>1178</v>
      </c>
      <c r="C177">
        <v>3</v>
      </c>
      <c r="D177">
        <v>3</v>
      </c>
      <c r="E177">
        <v>0.63</v>
      </c>
      <c r="F177">
        <v>4.4500000000000005E-2</v>
      </c>
      <c r="G177" t="s">
        <v>1</v>
      </c>
      <c r="H177" s="1">
        <f t="shared" si="0"/>
        <v>3.2994119151112247</v>
      </c>
      <c r="I177" t="s">
        <v>1179</v>
      </c>
      <c r="J177" s="9" t="s">
        <v>2006</v>
      </c>
    </row>
    <row r="178" spans="1:10" x14ac:dyDescent="0.25">
      <c r="A178" t="s">
        <v>1180</v>
      </c>
      <c r="B178" t="s">
        <v>1181</v>
      </c>
      <c r="C178">
        <v>3</v>
      </c>
      <c r="D178">
        <v>3</v>
      </c>
      <c r="E178">
        <v>0.63</v>
      </c>
      <c r="F178">
        <v>4.4500000000000005E-2</v>
      </c>
      <c r="G178" t="s">
        <v>1</v>
      </c>
      <c r="H178" s="1">
        <f t="shared" si="0"/>
        <v>3.2994119151112247</v>
      </c>
      <c r="I178" t="s">
        <v>1182</v>
      </c>
      <c r="J178" s="9" t="s">
        <v>2007</v>
      </c>
    </row>
    <row r="179" spans="1:10" x14ac:dyDescent="0.25">
      <c r="A179" t="s">
        <v>1183</v>
      </c>
      <c r="B179" t="s">
        <v>1184</v>
      </c>
      <c r="C179">
        <v>3</v>
      </c>
      <c r="D179">
        <v>3</v>
      </c>
      <c r="E179">
        <v>0.63</v>
      </c>
      <c r="F179">
        <v>4.4500000000000005E-2</v>
      </c>
      <c r="G179" t="s">
        <v>1</v>
      </c>
      <c r="H179" s="1">
        <f t="shared" si="0"/>
        <v>3.2994119151112247</v>
      </c>
      <c r="I179" t="s">
        <v>1185</v>
      </c>
      <c r="J179" s="9" t="s">
        <v>2008</v>
      </c>
    </row>
    <row r="180" spans="1:10" x14ac:dyDescent="0.25">
      <c r="A180" t="s">
        <v>1186</v>
      </c>
      <c r="B180" t="s">
        <v>1187</v>
      </c>
      <c r="C180">
        <v>4</v>
      </c>
      <c r="D180">
        <v>3</v>
      </c>
      <c r="E180">
        <v>0.84</v>
      </c>
      <c r="F180">
        <v>4.4510000000000001E-2</v>
      </c>
      <c r="G180" t="s">
        <v>1</v>
      </c>
      <c r="H180" s="1">
        <f t="shared" si="0"/>
        <v>2.4745589363334184</v>
      </c>
      <c r="I180" t="s">
        <v>1188</v>
      </c>
      <c r="J180" s="9" t="s">
        <v>2009</v>
      </c>
    </row>
    <row r="181" spans="1:10" x14ac:dyDescent="0.25">
      <c r="A181" t="s">
        <v>1189</v>
      </c>
      <c r="B181" t="s">
        <v>1190</v>
      </c>
      <c r="C181">
        <v>2</v>
      </c>
      <c r="D181">
        <v>2</v>
      </c>
      <c r="E181">
        <v>0.42</v>
      </c>
      <c r="F181">
        <v>4.4530000000000007E-2</v>
      </c>
      <c r="G181" t="s">
        <v>1</v>
      </c>
      <c r="H181" s="1">
        <f t="shared" si="0"/>
        <v>3.2994119151112251</v>
      </c>
      <c r="I181" t="s">
        <v>1191</v>
      </c>
      <c r="J181" s="9" t="s">
        <v>2010</v>
      </c>
    </row>
    <row r="182" spans="1:10" x14ac:dyDescent="0.25">
      <c r="A182" t="s">
        <v>1192</v>
      </c>
      <c r="B182" t="s">
        <v>1193</v>
      </c>
      <c r="C182">
        <v>2</v>
      </c>
      <c r="D182">
        <v>2</v>
      </c>
      <c r="E182">
        <v>0.42</v>
      </c>
      <c r="F182">
        <v>4.4530000000000007E-2</v>
      </c>
      <c r="G182" t="s">
        <v>1</v>
      </c>
      <c r="H182" s="1">
        <f t="shared" si="0"/>
        <v>3.2994119151112251</v>
      </c>
      <c r="I182" t="s">
        <v>1194</v>
      </c>
      <c r="J182" s="9" t="s">
        <v>2011</v>
      </c>
    </row>
    <row r="183" spans="1:10" x14ac:dyDescent="0.25">
      <c r="A183" t="s">
        <v>1195</v>
      </c>
      <c r="B183" t="s">
        <v>1196</v>
      </c>
      <c r="C183">
        <v>2</v>
      </c>
      <c r="D183">
        <v>2</v>
      </c>
      <c r="E183">
        <v>0.42</v>
      </c>
      <c r="F183">
        <v>4.4530000000000007E-2</v>
      </c>
      <c r="G183" t="s">
        <v>1</v>
      </c>
      <c r="H183" s="1">
        <f t="shared" si="0"/>
        <v>3.2994119151112251</v>
      </c>
      <c r="I183" t="s">
        <v>1194</v>
      </c>
      <c r="J183" s="9" t="s">
        <v>2011</v>
      </c>
    </row>
    <row r="184" spans="1:10" x14ac:dyDescent="0.25">
      <c r="A184" t="s">
        <v>1197</v>
      </c>
      <c r="B184" t="s">
        <v>1198</v>
      </c>
      <c r="C184">
        <v>2</v>
      </c>
      <c r="D184">
        <v>2</v>
      </c>
      <c r="E184">
        <v>0.42</v>
      </c>
      <c r="F184">
        <v>4.4530000000000007E-2</v>
      </c>
      <c r="G184" t="s">
        <v>1</v>
      </c>
      <c r="H184" s="1">
        <f t="shared" si="0"/>
        <v>3.2994119151112251</v>
      </c>
      <c r="I184" t="s">
        <v>1194</v>
      </c>
      <c r="J184" s="9" t="s">
        <v>2011</v>
      </c>
    </row>
    <row r="185" spans="1:10" x14ac:dyDescent="0.25">
      <c r="A185" t="s">
        <v>1199</v>
      </c>
      <c r="B185" t="s">
        <v>1200</v>
      </c>
      <c r="C185">
        <v>2</v>
      </c>
      <c r="D185">
        <v>2</v>
      </c>
      <c r="E185">
        <v>0.42</v>
      </c>
      <c r="F185">
        <v>4.4530000000000007E-2</v>
      </c>
      <c r="G185" t="s">
        <v>1</v>
      </c>
      <c r="H185" s="1">
        <f t="shared" si="0"/>
        <v>3.2994119151112251</v>
      </c>
      <c r="I185" t="s">
        <v>1201</v>
      </c>
      <c r="J185" s="9" t="s">
        <v>2012</v>
      </c>
    </row>
    <row r="186" spans="1:10" x14ac:dyDescent="0.25">
      <c r="A186" t="s">
        <v>1202</v>
      </c>
      <c r="B186" t="s">
        <v>1203</v>
      </c>
      <c r="C186">
        <v>2</v>
      </c>
      <c r="D186">
        <v>2</v>
      </c>
      <c r="E186">
        <v>0.42</v>
      </c>
      <c r="F186">
        <v>4.4530000000000007E-2</v>
      </c>
      <c r="G186" t="s">
        <v>1</v>
      </c>
      <c r="H186" s="1">
        <f t="shared" si="0"/>
        <v>3.2994119151112251</v>
      </c>
      <c r="I186" t="s">
        <v>1204</v>
      </c>
      <c r="J186" s="9" t="s">
        <v>2013</v>
      </c>
    </row>
    <row r="187" spans="1:10" x14ac:dyDescent="0.25">
      <c r="A187" t="s">
        <v>1205</v>
      </c>
      <c r="B187" t="s">
        <v>1206</v>
      </c>
      <c r="C187">
        <v>2</v>
      </c>
      <c r="D187">
        <v>2</v>
      </c>
      <c r="E187">
        <v>0.42</v>
      </c>
      <c r="F187">
        <v>4.4530000000000007E-2</v>
      </c>
      <c r="G187" t="s">
        <v>1</v>
      </c>
      <c r="H187" s="1">
        <f t="shared" si="0"/>
        <v>3.2994119151112251</v>
      </c>
      <c r="I187" t="s">
        <v>1207</v>
      </c>
      <c r="J187" s="9" t="s">
        <v>2014</v>
      </c>
    </row>
    <row r="188" spans="1:10" x14ac:dyDescent="0.25">
      <c r="A188" t="s">
        <v>1208</v>
      </c>
      <c r="B188" t="s">
        <v>1209</v>
      </c>
      <c r="C188">
        <v>2</v>
      </c>
      <c r="D188">
        <v>2</v>
      </c>
      <c r="E188">
        <v>0.42</v>
      </c>
      <c r="F188">
        <v>4.4530000000000007E-2</v>
      </c>
      <c r="G188" t="s">
        <v>1</v>
      </c>
      <c r="H188" s="1">
        <f t="shared" si="0"/>
        <v>3.2994119151112251</v>
      </c>
      <c r="I188" t="s">
        <v>1210</v>
      </c>
      <c r="J188" s="9" t="s">
        <v>2015</v>
      </c>
    </row>
    <row r="189" spans="1:10" x14ac:dyDescent="0.25">
      <c r="A189" t="s">
        <v>1211</v>
      </c>
      <c r="B189" t="s">
        <v>1212</v>
      </c>
      <c r="C189">
        <v>2</v>
      </c>
      <c r="D189">
        <v>2</v>
      </c>
      <c r="E189">
        <v>0.42</v>
      </c>
      <c r="F189">
        <v>4.4530000000000007E-2</v>
      </c>
      <c r="G189" t="s">
        <v>1</v>
      </c>
      <c r="H189" s="1">
        <f t="shared" si="0"/>
        <v>3.2994119151112251</v>
      </c>
      <c r="I189" t="s">
        <v>1213</v>
      </c>
      <c r="J189" s="9" t="s">
        <v>2016</v>
      </c>
    </row>
    <row r="190" spans="1:10" x14ac:dyDescent="0.25">
      <c r="A190" t="s">
        <v>1214</v>
      </c>
      <c r="B190" t="s">
        <v>1215</v>
      </c>
      <c r="C190">
        <v>2</v>
      </c>
      <c r="D190">
        <v>2</v>
      </c>
      <c r="E190">
        <v>0.42</v>
      </c>
      <c r="F190">
        <v>4.4530000000000007E-2</v>
      </c>
      <c r="G190" t="s">
        <v>1</v>
      </c>
      <c r="H190" s="1">
        <f t="shared" si="0"/>
        <v>3.2994119151112251</v>
      </c>
      <c r="I190" t="s">
        <v>1216</v>
      </c>
      <c r="J190" s="9" t="s">
        <v>2017</v>
      </c>
    </row>
    <row r="191" spans="1:10" x14ac:dyDescent="0.25">
      <c r="A191" t="s">
        <v>1217</v>
      </c>
      <c r="B191" t="s">
        <v>1218</v>
      </c>
      <c r="C191">
        <v>2</v>
      </c>
      <c r="D191">
        <v>2</v>
      </c>
      <c r="E191">
        <v>0.42</v>
      </c>
      <c r="F191">
        <v>4.4530000000000007E-2</v>
      </c>
      <c r="G191" t="s">
        <v>1</v>
      </c>
      <c r="H191" s="1">
        <f t="shared" si="0"/>
        <v>3.2994119151112251</v>
      </c>
      <c r="I191" t="s">
        <v>1219</v>
      </c>
      <c r="J191" s="9" t="s">
        <v>2018</v>
      </c>
    </row>
    <row r="192" spans="1:10" x14ac:dyDescent="0.25">
      <c r="A192" t="s">
        <v>1220</v>
      </c>
      <c r="B192" t="s">
        <v>1221</v>
      </c>
      <c r="C192">
        <v>7</v>
      </c>
      <c r="D192">
        <v>3</v>
      </c>
      <c r="E192">
        <v>1.48</v>
      </c>
      <c r="F192">
        <v>4.4530000000000007E-2</v>
      </c>
      <c r="G192" t="s">
        <v>1</v>
      </c>
      <c r="H192" s="1">
        <f t="shared" si="0"/>
        <v>1.4140336779048106</v>
      </c>
      <c r="I192" t="s">
        <v>1222</v>
      </c>
      <c r="J192" s="9" t="s">
        <v>2019</v>
      </c>
    </row>
    <row r="193" spans="1:10" x14ac:dyDescent="0.25">
      <c r="A193" t="s">
        <v>1223</v>
      </c>
      <c r="B193" t="s">
        <v>1224</v>
      </c>
      <c r="C193">
        <v>2</v>
      </c>
      <c r="D193">
        <v>2</v>
      </c>
      <c r="E193">
        <v>0.42</v>
      </c>
      <c r="F193">
        <v>4.4530000000000007E-2</v>
      </c>
      <c r="G193" t="s">
        <v>1</v>
      </c>
      <c r="H193" s="1">
        <f t="shared" si="0"/>
        <v>3.2994119151112251</v>
      </c>
      <c r="I193" t="s">
        <v>1225</v>
      </c>
      <c r="J193" s="9" t="s">
        <v>2020</v>
      </c>
    </row>
    <row r="194" spans="1:10" x14ac:dyDescent="0.25">
      <c r="A194" t="s">
        <v>1226</v>
      </c>
      <c r="B194" t="s">
        <v>1227</v>
      </c>
      <c r="C194">
        <v>2</v>
      </c>
      <c r="D194">
        <v>2</v>
      </c>
      <c r="E194">
        <v>0.42</v>
      </c>
      <c r="F194">
        <v>4.4530000000000007E-2</v>
      </c>
      <c r="G194" t="s">
        <v>1</v>
      </c>
      <c r="H194" s="1">
        <f t="shared" si="0"/>
        <v>3.2994119151112251</v>
      </c>
      <c r="I194" t="s">
        <v>1228</v>
      </c>
      <c r="J194" s="9" t="s">
        <v>2021</v>
      </c>
    </row>
    <row r="195" spans="1:10" x14ac:dyDescent="0.25">
      <c r="A195" t="s">
        <v>1229</v>
      </c>
      <c r="B195" t="s">
        <v>1230</v>
      </c>
      <c r="C195">
        <v>2</v>
      </c>
      <c r="D195">
        <v>2</v>
      </c>
      <c r="E195">
        <v>0.42</v>
      </c>
      <c r="F195">
        <v>4.4530000000000007E-2</v>
      </c>
      <c r="G195" t="s">
        <v>1</v>
      </c>
      <c r="H195" s="1">
        <f t="shared" si="0"/>
        <v>3.2994119151112251</v>
      </c>
      <c r="I195" t="s">
        <v>1231</v>
      </c>
      <c r="J195" s="9" t="s">
        <v>2022</v>
      </c>
    </row>
    <row r="196" spans="1:10" x14ac:dyDescent="0.25">
      <c r="A196" t="s">
        <v>1232</v>
      </c>
      <c r="B196" t="s">
        <v>1233</v>
      </c>
      <c r="C196">
        <v>2</v>
      </c>
      <c r="D196">
        <v>2</v>
      </c>
      <c r="E196">
        <v>0.42</v>
      </c>
      <c r="F196">
        <v>4.4530000000000007E-2</v>
      </c>
      <c r="G196" t="s">
        <v>1</v>
      </c>
      <c r="H196" s="1">
        <f t="shared" si="0"/>
        <v>3.2994119151112251</v>
      </c>
      <c r="I196" t="s">
        <v>1234</v>
      </c>
      <c r="J196" s="9" t="s">
        <v>2023</v>
      </c>
    </row>
    <row r="197" spans="1:10" x14ac:dyDescent="0.25">
      <c r="A197" t="s">
        <v>1235</v>
      </c>
      <c r="B197" t="s">
        <v>1236</v>
      </c>
      <c r="C197">
        <v>2</v>
      </c>
      <c r="D197">
        <v>2</v>
      </c>
      <c r="E197">
        <v>0.42</v>
      </c>
      <c r="F197">
        <v>4.4530000000000007E-2</v>
      </c>
      <c r="G197" t="s">
        <v>1</v>
      </c>
      <c r="H197" s="1">
        <f t="shared" si="0"/>
        <v>3.2994119151112251</v>
      </c>
      <c r="I197" t="s">
        <v>1237</v>
      </c>
      <c r="J197" s="9" t="s">
        <v>2024</v>
      </c>
    </row>
    <row r="198" spans="1:10" x14ac:dyDescent="0.25">
      <c r="A198" t="s">
        <v>1238</v>
      </c>
      <c r="B198" t="s">
        <v>1239</v>
      </c>
      <c r="C198">
        <v>2</v>
      </c>
      <c r="D198">
        <v>2</v>
      </c>
      <c r="E198">
        <v>0.42</v>
      </c>
      <c r="F198">
        <v>4.4530000000000007E-2</v>
      </c>
      <c r="G198" t="s">
        <v>1</v>
      </c>
      <c r="H198" s="1">
        <f t="shared" si="0"/>
        <v>3.2994119151112251</v>
      </c>
      <c r="I198" t="s">
        <v>1240</v>
      </c>
      <c r="J198" s="9" t="s">
        <v>2025</v>
      </c>
    </row>
    <row r="199" spans="1:10" x14ac:dyDescent="0.25">
      <c r="A199" t="s">
        <v>1241</v>
      </c>
      <c r="B199" t="s">
        <v>1242</v>
      </c>
      <c r="C199">
        <v>2</v>
      </c>
      <c r="D199">
        <v>2</v>
      </c>
      <c r="E199">
        <v>0.42</v>
      </c>
      <c r="F199">
        <v>4.4530000000000007E-2</v>
      </c>
      <c r="G199" t="s">
        <v>1</v>
      </c>
      <c r="H199" s="1">
        <f t="shared" si="0"/>
        <v>3.2994119151112251</v>
      </c>
      <c r="I199" t="s">
        <v>1243</v>
      </c>
      <c r="J199" s="9" t="s">
        <v>2026</v>
      </c>
    </row>
    <row r="200" spans="1:10" x14ac:dyDescent="0.25">
      <c r="A200" t="s">
        <v>1244</v>
      </c>
      <c r="B200" t="s">
        <v>1245</v>
      </c>
      <c r="C200">
        <v>2</v>
      </c>
      <c r="D200">
        <v>2</v>
      </c>
      <c r="E200">
        <v>0.42</v>
      </c>
      <c r="F200">
        <v>4.4530000000000007E-2</v>
      </c>
      <c r="G200" t="s">
        <v>1</v>
      </c>
      <c r="H200" s="1">
        <f t="shared" si="0"/>
        <v>3.2994119151112251</v>
      </c>
      <c r="I200" t="s">
        <v>1246</v>
      </c>
      <c r="J200" s="9" t="s">
        <v>2027</v>
      </c>
    </row>
    <row r="201" spans="1:10" x14ac:dyDescent="0.25">
      <c r="A201" t="s">
        <v>1247</v>
      </c>
      <c r="B201" t="s">
        <v>1248</v>
      </c>
      <c r="C201">
        <v>2</v>
      </c>
      <c r="D201">
        <v>2</v>
      </c>
      <c r="E201">
        <v>0.42</v>
      </c>
      <c r="F201">
        <v>4.4530000000000007E-2</v>
      </c>
      <c r="G201" t="s">
        <v>1</v>
      </c>
      <c r="H201" s="1">
        <f t="shared" si="0"/>
        <v>3.2994119151112251</v>
      </c>
      <c r="I201" t="s">
        <v>1249</v>
      </c>
      <c r="J201" s="9" t="s">
        <v>2028</v>
      </c>
    </row>
    <row r="202" spans="1:10" x14ac:dyDescent="0.25">
      <c r="A202" t="s">
        <v>1250</v>
      </c>
      <c r="B202" t="s">
        <v>1251</v>
      </c>
      <c r="C202">
        <v>2</v>
      </c>
      <c r="D202">
        <v>2</v>
      </c>
      <c r="E202">
        <v>0.42</v>
      </c>
      <c r="F202">
        <v>4.4530000000000007E-2</v>
      </c>
      <c r="G202" t="s">
        <v>1</v>
      </c>
      <c r="H202" s="1">
        <f t="shared" si="0"/>
        <v>3.2994119151112251</v>
      </c>
      <c r="I202" t="s">
        <v>1252</v>
      </c>
      <c r="J202" s="9" t="s">
        <v>2029</v>
      </c>
    </row>
    <row r="203" spans="1:10" x14ac:dyDescent="0.25">
      <c r="A203" t="s">
        <v>1253</v>
      </c>
      <c r="B203" t="s">
        <v>1254</v>
      </c>
      <c r="C203">
        <v>2</v>
      </c>
      <c r="D203">
        <v>2</v>
      </c>
      <c r="E203">
        <v>0.42</v>
      </c>
      <c r="F203">
        <v>4.4530000000000007E-2</v>
      </c>
      <c r="G203" t="s">
        <v>1</v>
      </c>
      <c r="H203" s="1">
        <f t="shared" si="0"/>
        <v>3.2994119151112251</v>
      </c>
      <c r="I203" t="s">
        <v>1255</v>
      </c>
      <c r="J203" s="9" t="s">
        <v>2030</v>
      </c>
    </row>
    <row r="204" spans="1:10" x14ac:dyDescent="0.25">
      <c r="A204" t="s">
        <v>1256</v>
      </c>
      <c r="B204" t="s">
        <v>1257</v>
      </c>
      <c r="C204">
        <v>2</v>
      </c>
      <c r="D204">
        <v>2</v>
      </c>
      <c r="E204">
        <v>0.42</v>
      </c>
      <c r="F204">
        <v>4.4530000000000007E-2</v>
      </c>
      <c r="G204" t="s">
        <v>1</v>
      </c>
      <c r="H204" s="1">
        <f t="shared" si="0"/>
        <v>3.2994119151112251</v>
      </c>
      <c r="I204" t="s">
        <v>1258</v>
      </c>
      <c r="J204" s="9" t="s">
        <v>2031</v>
      </c>
    </row>
    <row r="205" spans="1:10" x14ac:dyDescent="0.25">
      <c r="A205" t="s">
        <v>1259</v>
      </c>
      <c r="B205" t="s">
        <v>1260</v>
      </c>
      <c r="C205">
        <v>2</v>
      </c>
      <c r="D205">
        <v>2</v>
      </c>
      <c r="E205">
        <v>0.42</v>
      </c>
      <c r="F205">
        <v>4.4530000000000007E-2</v>
      </c>
      <c r="G205" t="s">
        <v>1</v>
      </c>
      <c r="H205" s="1">
        <f t="shared" si="0"/>
        <v>3.2994119151112251</v>
      </c>
      <c r="I205" t="s">
        <v>1261</v>
      </c>
      <c r="J205" s="9" t="s">
        <v>2032</v>
      </c>
    </row>
    <row r="206" spans="1:10" x14ac:dyDescent="0.25">
      <c r="A206" t="s">
        <v>1262</v>
      </c>
      <c r="B206" t="s">
        <v>1263</v>
      </c>
      <c r="C206">
        <v>2</v>
      </c>
      <c r="D206">
        <v>2</v>
      </c>
      <c r="E206">
        <v>0.42</v>
      </c>
      <c r="F206">
        <v>4.4530000000000007E-2</v>
      </c>
      <c r="G206" t="s">
        <v>1</v>
      </c>
      <c r="H206" s="1">
        <f t="shared" si="0"/>
        <v>3.2994119151112251</v>
      </c>
      <c r="I206" t="s">
        <v>1264</v>
      </c>
      <c r="J206" s="9" t="s">
        <v>2033</v>
      </c>
    </row>
    <row r="207" spans="1:10" x14ac:dyDescent="0.25">
      <c r="A207" t="s">
        <v>1265</v>
      </c>
      <c r="B207" t="s">
        <v>1266</v>
      </c>
      <c r="C207">
        <v>2</v>
      </c>
      <c r="D207">
        <v>2</v>
      </c>
      <c r="E207">
        <v>0.42</v>
      </c>
      <c r="F207">
        <v>4.4530000000000007E-2</v>
      </c>
      <c r="G207" t="s">
        <v>1</v>
      </c>
      <c r="H207" s="1">
        <f t="shared" si="0"/>
        <v>3.2994119151112251</v>
      </c>
      <c r="I207" t="s">
        <v>1267</v>
      </c>
      <c r="J207" s="9" t="s">
        <v>2034</v>
      </c>
    </row>
    <row r="208" spans="1:10" x14ac:dyDescent="0.25">
      <c r="A208" t="s">
        <v>1268</v>
      </c>
      <c r="B208" t="s">
        <v>1269</v>
      </c>
      <c r="C208">
        <v>16</v>
      </c>
      <c r="D208">
        <v>5</v>
      </c>
      <c r="E208">
        <v>3.38</v>
      </c>
      <c r="F208">
        <v>4.4530000000000007E-2</v>
      </c>
      <c r="G208" t="s">
        <v>1</v>
      </c>
      <c r="H208" s="1">
        <f t="shared" si="0"/>
        <v>1.0310662234722578</v>
      </c>
      <c r="I208" t="s">
        <v>1270</v>
      </c>
      <c r="J208" s="9" t="s">
        <v>2035</v>
      </c>
    </row>
    <row r="209" spans="1:10" x14ac:dyDescent="0.25">
      <c r="A209" t="s">
        <v>1271</v>
      </c>
      <c r="B209" t="s">
        <v>1272</v>
      </c>
      <c r="C209">
        <v>2</v>
      </c>
      <c r="D209">
        <v>2</v>
      </c>
      <c r="E209">
        <v>0.42</v>
      </c>
      <c r="F209">
        <v>4.4530000000000007E-2</v>
      </c>
      <c r="G209" t="s">
        <v>1</v>
      </c>
      <c r="H209" s="1">
        <f t="shared" si="0"/>
        <v>3.2994119151112251</v>
      </c>
      <c r="I209" t="s">
        <v>1273</v>
      </c>
      <c r="J209" s="9" t="s">
        <v>2036</v>
      </c>
    </row>
    <row r="210" spans="1:10" x14ac:dyDescent="0.25">
      <c r="A210" t="s">
        <v>1274</v>
      </c>
      <c r="B210" t="s">
        <v>1275</v>
      </c>
      <c r="C210">
        <v>114</v>
      </c>
      <c r="D210">
        <v>25</v>
      </c>
      <c r="E210">
        <v>24.06</v>
      </c>
      <c r="F210">
        <v>4.4560000000000002E-2</v>
      </c>
      <c r="G210" t="s">
        <v>1</v>
      </c>
      <c r="H210" s="1">
        <f t="shared" si="0"/>
        <v>0.72355524454193521</v>
      </c>
      <c r="I210" t="s">
        <v>1276</v>
      </c>
      <c r="J210" s="9" t="s">
        <v>2037</v>
      </c>
    </row>
    <row r="211" spans="1:10" x14ac:dyDescent="0.25">
      <c r="A211" t="s">
        <v>1277</v>
      </c>
      <c r="B211" t="s">
        <v>1278</v>
      </c>
      <c r="C211">
        <v>100</v>
      </c>
      <c r="D211">
        <v>21</v>
      </c>
      <c r="E211">
        <v>21.11</v>
      </c>
      <c r="F211">
        <v>4.4600000000000001E-2</v>
      </c>
      <c r="G211" t="s">
        <v>1</v>
      </c>
      <c r="H211" s="1">
        <f t="shared" si="0"/>
        <v>0.69287650217335717</v>
      </c>
      <c r="I211" t="s">
        <v>1279</v>
      </c>
      <c r="J211" s="9" t="s">
        <v>2038</v>
      </c>
    </row>
    <row r="212" spans="1:10" x14ac:dyDescent="0.25">
      <c r="A212" t="s">
        <v>1280</v>
      </c>
      <c r="B212" t="s">
        <v>1281</v>
      </c>
      <c r="C212">
        <v>566</v>
      </c>
      <c r="D212">
        <v>235</v>
      </c>
      <c r="E212">
        <v>154.22</v>
      </c>
      <c r="F212" s="2">
        <v>3.4000000000000003E-9</v>
      </c>
      <c r="G212" t="s">
        <v>2</v>
      </c>
      <c r="H212" s="1">
        <f t="shared" si="0"/>
        <v>1.3698971732352259</v>
      </c>
      <c r="I212" t="s">
        <v>1282</v>
      </c>
      <c r="J212" s="9" t="s">
        <v>2039</v>
      </c>
    </row>
    <row r="213" spans="1:10" x14ac:dyDescent="0.25">
      <c r="A213" t="s">
        <v>1283</v>
      </c>
      <c r="B213" t="s">
        <v>1284</v>
      </c>
      <c r="C213">
        <v>14</v>
      </c>
      <c r="D213">
        <v>13</v>
      </c>
      <c r="E213">
        <v>3.81</v>
      </c>
      <c r="F213" s="2">
        <v>4.4999999999999998E-7</v>
      </c>
      <c r="G213" t="s">
        <v>2</v>
      </c>
      <c r="H213" s="1">
        <f t="shared" si="0"/>
        <v>3.0637396354604229</v>
      </c>
      <c r="I213" t="s">
        <v>1285</v>
      </c>
      <c r="J213" s="9" t="s">
        <v>2040</v>
      </c>
    </row>
    <row r="214" spans="1:10" x14ac:dyDescent="0.25">
      <c r="A214" t="s">
        <v>1286</v>
      </c>
      <c r="B214" t="s">
        <v>1287</v>
      </c>
      <c r="C214">
        <v>13</v>
      </c>
      <c r="D214">
        <v>12</v>
      </c>
      <c r="E214">
        <v>3.54</v>
      </c>
      <c r="F214" s="2">
        <v>5.2999999999999992E-6</v>
      </c>
      <c r="G214" t="s">
        <v>2</v>
      </c>
      <c r="H214" s="1">
        <f t="shared" si="0"/>
        <v>3.0456109985642073</v>
      </c>
      <c r="I214" t="s">
        <v>1288</v>
      </c>
      <c r="J214" s="9" t="s">
        <v>2041</v>
      </c>
    </row>
    <row r="215" spans="1:10" x14ac:dyDescent="0.25">
      <c r="A215" t="s">
        <v>672</v>
      </c>
      <c r="B215" t="s">
        <v>673</v>
      </c>
      <c r="C215">
        <v>1844</v>
      </c>
      <c r="D215">
        <v>704</v>
      </c>
      <c r="E215">
        <v>502.44</v>
      </c>
      <c r="F215" s="2">
        <v>1.1000000000000001E-5</v>
      </c>
      <c r="G215" t="s">
        <v>2</v>
      </c>
      <c r="H215" s="1">
        <f t="shared" si="0"/>
        <v>1.2596453298472354</v>
      </c>
      <c r="I215" t="s">
        <v>1289</v>
      </c>
      <c r="J215" s="9" t="s">
        <v>2042</v>
      </c>
    </row>
    <row r="216" spans="1:10" x14ac:dyDescent="0.25">
      <c r="A216" t="s">
        <v>1290</v>
      </c>
      <c r="B216" t="s">
        <v>1291</v>
      </c>
      <c r="C216">
        <v>7</v>
      </c>
      <c r="D216">
        <v>7</v>
      </c>
      <c r="E216">
        <v>1.91</v>
      </c>
      <c r="F216">
        <v>1.1E-4</v>
      </c>
      <c r="G216" t="s">
        <v>2</v>
      </c>
      <c r="H216" s="1">
        <f t="shared" si="0"/>
        <v>3.2994119151112247</v>
      </c>
      <c r="I216" t="s">
        <v>1292</v>
      </c>
      <c r="J216" s="9" t="s">
        <v>2043</v>
      </c>
    </row>
    <row r="217" spans="1:10" x14ac:dyDescent="0.25">
      <c r="A217" t="s">
        <v>1293</v>
      </c>
      <c r="B217" t="s">
        <v>1294</v>
      </c>
      <c r="C217">
        <v>815</v>
      </c>
      <c r="D217">
        <v>299</v>
      </c>
      <c r="E217">
        <v>222.07</v>
      </c>
      <c r="F217">
        <v>3.1E-4</v>
      </c>
      <c r="G217" t="s">
        <v>2</v>
      </c>
      <c r="H217" s="1">
        <f t="shared" si="0"/>
        <v>1.2104590952371241</v>
      </c>
      <c r="I217" t="s">
        <v>1295</v>
      </c>
      <c r="J217" s="9" t="s">
        <v>2044</v>
      </c>
    </row>
    <row r="218" spans="1:10" x14ac:dyDescent="0.25">
      <c r="A218" t="s">
        <v>1296</v>
      </c>
      <c r="B218" t="s">
        <v>1297</v>
      </c>
      <c r="C218">
        <v>247</v>
      </c>
      <c r="D218">
        <v>80</v>
      </c>
      <c r="E218">
        <v>67.3</v>
      </c>
      <c r="F218">
        <v>3.5000000000000005E-4</v>
      </c>
      <c r="G218" t="s">
        <v>2</v>
      </c>
      <c r="H218" s="1">
        <f t="shared" si="0"/>
        <v>1.0686354380927046</v>
      </c>
      <c r="I218" t="s">
        <v>1298</v>
      </c>
      <c r="J218" s="9" t="s">
        <v>2045</v>
      </c>
    </row>
    <row r="219" spans="1:10" x14ac:dyDescent="0.25">
      <c r="A219" t="s">
        <v>1299</v>
      </c>
      <c r="B219" t="s">
        <v>1300</v>
      </c>
      <c r="C219">
        <v>6</v>
      </c>
      <c r="D219">
        <v>6</v>
      </c>
      <c r="E219">
        <v>1.63</v>
      </c>
      <c r="F219">
        <v>4.0000000000000002E-4</v>
      </c>
      <c r="G219" t="s">
        <v>2</v>
      </c>
      <c r="H219" s="1">
        <f t="shared" si="0"/>
        <v>3.2994119151112247</v>
      </c>
      <c r="I219" t="s">
        <v>1152</v>
      </c>
      <c r="J219" s="9" t="s">
        <v>1997</v>
      </c>
    </row>
    <row r="220" spans="1:10" x14ac:dyDescent="0.25">
      <c r="A220" t="s">
        <v>1301</v>
      </c>
      <c r="B220" t="s">
        <v>1302</v>
      </c>
      <c r="C220">
        <v>6</v>
      </c>
      <c r="D220">
        <v>6</v>
      </c>
      <c r="E220">
        <v>1.63</v>
      </c>
      <c r="F220">
        <v>4.0000000000000002E-4</v>
      </c>
      <c r="G220" t="s">
        <v>2</v>
      </c>
      <c r="H220" s="1">
        <f t="shared" si="0"/>
        <v>3.2994119151112247</v>
      </c>
      <c r="I220" t="s">
        <v>1303</v>
      </c>
      <c r="J220" s="9" t="s">
        <v>2046</v>
      </c>
    </row>
    <row r="221" spans="1:10" x14ac:dyDescent="0.25">
      <c r="A221" t="s">
        <v>1304</v>
      </c>
      <c r="B221" t="s">
        <v>1305</v>
      </c>
      <c r="C221">
        <v>6</v>
      </c>
      <c r="D221">
        <v>6</v>
      </c>
      <c r="E221">
        <v>1.63</v>
      </c>
      <c r="F221">
        <v>4.0000000000000002E-4</v>
      </c>
      <c r="G221" t="s">
        <v>2</v>
      </c>
      <c r="H221" s="1">
        <f t="shared" si="0"/>
        <v>3.2994119151112247</v>
      </c>
      <c r="I221" t="s">
        <v>1306</v>
      </c>
      <c r="J221" s="9" t="s">
        <v>2047</v>
      </c>
    </row>
    <row r="222" spans="1:10" x14ac:dyDescent="0.25">
      <c r="A222" t="s">
        <v>1307</v>
      </c>
      <c r="B222" t="s">
        <v>1308</v>
      </c>
      <c r="C222">
        <v>11</v>
      </c>
      <c r="D222">
        <v>11</v>
      </c>
      <c r="E222">
        <v>3</v>
      </c>
      <c r="F222">
        <v>1.4600000000000001E-3</v>
      </c>
      <c r="G222" t="s">
        <v>2</v>
      </c>
      <c r="H222" s="1">
        <f t="shared" si="0"/>
        <v>3.2994119151112247</v>
      </c>
      <c r="I222" t="s">
        <v>1309</v>
      </c>
      <c r="J222" s="9" t="s">
        <v>2048</v>
      </c>
    </row>
    <row r="223" spans="1:10" x14ac:dyDescent="0.25">
      <c r="A223" t="s">
        <v>1310</v>
      </c>
      <c r="B223" t="s">
        <v>1311</v>
      </c>
      <c r="C223">
        <v>5</v>
      </c>
      <c r="D223">
        <v>5</v>
      </c>
      <c r="E223">
        <v>1.36</v>
      </c>
      <c r="F223">
        <v>1.4900000000000002E-3</v>
      </c>
      <c r="G223" t="s">
        <v>2</v>
      </c>
      <c r="H223" s="1">
        <f t="shared" si="0"/>
        <v>3.2994119151112247</v>
      </c>
      <c r="I223" t="s">
        <v>1312</v>
      </c>
      <c r="J223" s="9" t="s">
        <v>2049</v>
      </c>
    </row>
    <row r="224" spans="1:10" x14ac:dyDescent="0.25">
      <c r="A224" t="s">
        <v>1313</v>
      </c>
      <c r="B224" t="s">
        <v>1314</v>
      </c>
      <c r="C224">
        <v>5</v>
      </c>
      <c r="D224">
        <v>5</v>
      </c>
      <c r="E224">
        <v>1.36</v>
      </c>
      <c r="F224">
        <v>1.4900000000000002E-3</v>
      </c>
      <c r="G224" t="s">
        <v>2</v>
      </c>
      <c r="H224" s="1">
        <f t="shared" si="0"/>
        <v>3.2994119151112247</v>
      </c>
      <c r="I224" t="s">
        <v>1315</v>
      </c>
      <c r="J224" s="9" t="s">
        <v>2050</v>
      </c>
    </row>
    <row r="225" spans="1:10" x14ac:dyDescent="0.25">
      <c r="A225" t="s">
        <v>1316</v>
      </c>
      <c r="B225" t="s">
        <v>1317</v>
      </c>
      <c r="C225">
        <v>16</v>
      </c>
      <c r="D225">
        <v>7</v>
      </c>
      <c r="E225">
        <v>4.3600000000000003</v>
      </c>
      <c r="F225">
        <v>1.5E-3</v>
      </c>
      <c r="G225" t="s">
        <v>2</v>
      </c>
      <c r="H225" s="1">
        <f t="shared" si="0"/>
        <v>1.4434927128611608</v>
      </c>
      <c r="I225" t="s">
        <v>1318</v>
      </c>
      <c r="J225" s="9" t="s">
        <v>2051</v>
      </c>
    </row>
    <row r="226" spans="1:10" x14ac:dyDescent="0.25">
      <c r="A226" t="s">
        <v>1319</v>
      </c>
      <c r="B226" t="s">
        <v>1320</v>
      </c>
      <c r="C226">
        <v>7</v>
      </c>
      <c r="D226">
        <v>6</v>
      </c>
      <c r="E226">
        <v>1.91</v>
      </c>
      <c r="F226">
        <v>2.1700000000000001E-3</v>
      </c>
      <c r="G226" t="s">
        <v>2</v>
      </c>
      <c r="H226" s="1">
        <f t="shared" si="0"/>
        <v>2.8280673558096212</v>
      </c>
      <c r="I226" t="s">
        <v>987</v>
      </c>
      <c r="J226" s="9" t="s">
        <v>1942</v>
      </c>
    </row>
    <row r="227" spans="1:10" x14ac:dyDescent="0.25">
      <c r="A227" t="s">
        <v>1321</v>
      </c>
      <c r="B227" t="s">
        <v>1322</v>
      </c>
      <c r="C227">
        <v>7</v>
      </c>
      <c r="D227">
        <v>6</v>
      </c>
      <c r="E227">
        <v>1.91</v>
      </c>
      <c r="F227">
        <v>2.1700000000000001E-3</v>
      </c>
      <c r="G227" t="s">
        <v>2</v>
      </c>
      <c r="H227" s="1">
        <f t="shared" si="0"/>
        <v>2.8280673558096212</v>
      </c>
      <c r="I227" t="s">
        <v>1323</v>
      </c>
      <c r="J227" s="9" t="s">
        <v>2052</v>
      </c>
    </row>
    <row r="228" spans="1:10" x14ac:dyDescent="0.25">
      <c r="A228" t="s">
        <v>1324</v>
      </c>
      <c r="B228" t="s">
        <v>1325</v>
      </c>
      <c r="C228">
        <v>16</v>
      </c>
      <c r="D228">
        <v>12</v>
      </c>
      <c r="E228">
        <v>4.3600000000000003</v>
      </c>
      <c r="F228">
        <v>4.8300000000000001E-3</v>
      </c>
      <c r="G228" t="s">
        <v>2</v>
      </c>
      <c r="H228" s="1">
        <f t="shared" si="0"/>
        <v>2.4745589363334184</v>
      </c>
      <c r="I228" t="s">
        <v>720</v>
      </c>
      <c r="J228" s="9" t="s">
        <v>1848</v>
      </c>
    </row>
    <row r="229" spans="1:10" x14ac:dyDescent="0.25">
      <c r="A229" t="s">
        <v>1326</v>
      </c>
      <c r="B229" t="s">
        <v>1327</v>
      </c>
      <c r="C229">
        <v>4</v>
      </c>
      <c r="D229">
        <v>4</v>
      </c>
      <c r="E229">
        <v>1.0900000000000001</v>
      </c>
      <c r="F229">
        <v>5.4900000000000001E-3</v>
      </c>
      <c r="G229" t="s">
        <v>2</v>
      </c>
      <c r="H229" s="1">
        <f t="shared" si="0"/>
        <v>3.2994119151112251</v>
      </c>
      <c r="I229" t="s">
        <v>1328</v>
      </c>
      <c r="J229" s="9" t="s">
        <v>2053</v>
      </c>
    </row>
    <row r="230" spans="1:10" x14ac:dyDescent="0.25">
      <c r="A230" t="s">
        <v>1329</v>
      </c>
      <c r="B230" t="s">
        <v>1330</v>
      </c>
      <c r="C230">
        <v>4</v>
      </c>
      <c r="D230">
        <v>4</v>
      </c>
      <c r="E230">
        <v>1.0900000000000001</v>
      </c>
      <c r="F230">
        <v>5.4900000000000001E-3</v>
      </c>
      <c r="G230" t="s">
        <v>2</v>
      </c>
      <c r="H230" s="1">
        <f t="shared" si="0"/>
        <v>3.2994119151112251</v>
      </c>
      <c r="I230" t="s">
        <v>1331</v>
      </c>
      <c r="J230" s="9" t="s">
        <v>2054</v>
      </c>
    </row>
    <row r="231" spans="1:10" x14ac:dyDescent="0.25">
      <c r="A231" t="s">
        <v>1332</v>
      </c>
      <c r="B231" t="s">
        <v>1333</v>
      </c>
      <c r="C231">
        <v>4</v>
      </c>
      <c r="D231">
        <v>4</v>
      </c>
      <c r="E231">
        <v>1.0900000000000001</v>
      </c>
      <c r="F231">
        <v>5.4900000000000001E-3</v>
      </c>
      <c r="G231" t="s">
        <v>2</v>
      </c>
      <c r="H231" s="1">
        <f t="shared" si="0"/>
        <v>3.2994119151112251</v>
      </c>
      <c r="I231" t="s">
        <v>1334</v>
      </c>
      <c r="J231" s="9" t="s">
        <v>2055</v>
      </c>
    </row>
    <row r="232" spans="1:10" x14ac:dyDescent="0.25">
      <c r="A232" t="s">
        <v>1335</v>
      </c>
      <c r="B232" t="s">
        <v>1336</v>
      </c>
      <c r="C232">
        <v>4</v>
      </c>
      <c r="D232">
        <v>4</v>
      </c>
      <c r="E232">
        <v>1.0900000000000001</v>
      </c>
      <c r="F232">
        <v>5.4900000000000001E-3</v>
      </c>
      <c r="G232" t="s">
        <v>2</v>
      </c>
      <c r="H232" s="1">
        <f t="shared" si="0"/>
        <v>3.2994119151112251</v>
      </c>
      <c r="I232" t="s">
        <v>1337</v>
      </c>
      <c r="J232" s="9" t="s">
        <v>2056</v>
      </c>
    </row>
    <row r="233" spans="1:10" x14ac:dyDescent="0.25">
      <c r="A233" t="s">
        <v>1338</v>
      </c>
      <c r="B233" t="s">
        <v>1339</v>
      </c>
      <c r="C233">
        <v>7</v>
      </c>
      <c r="D233">
        <v>5</v>
      </c>
      <c r="E233">
        <v>1.91</v>
      </c>
      <c r="F233">
        <v>1.8790000000000001E-2</v>
      </c>
      <c r="G233" t="s">
        <v>2</v>
      </c>
      <c r="H233" s="1">
        <f t="shared" si="0"/>
        <v>2.3567227965080177</v>
      </c>
      <c r="I233" t="s">
        <v>1340</v>
      </c>
      <c r="J233" s="9" t="s">
        <v>2057</v>
      </c>
    </row>
    <row r="234" spans="1:10" x14ac:dyDescent="0.25">
      <c r="A234" t="s">
        <v>1341</v>
      </c>
      <c r="B234" t="s">
        <v>1342</v>
      </c>
      <c r="C234">
        <v>7</v>
      </c>
      <c r="D234">
        <v>5</v>
      </c>
      <c r="E234">
        <v>1.91</v>
      </c>
      <c r="F234">
        <v>1.8790000000000001E-2</v>
      </c>
      <c r="G234" t="s">
        <v>2</v>
      </c>
      <c r="H234" s="1">
        <f t="shared" si="0"/>
        <v>2.3567227965080177</v>
      </c>
      <c r="I234" t="s">
        <v>1343</v>
      </c>
      <c r="J234" s="9" t="s">
        <v>2058</v>
      </c>
    </row>
    <row r="235" spans="1:10" x14ac:dyDescent="0.25">
      <c r="A235" t="s">
        <v>1344</v>
      </c>
      <c r="B235" t="s">
        <v>1345</v>
      </c>
      <c r="C235">
        <v>7</v>
      </c>
      <c r="D235">
        <v>7</v>
      </c>
      <c r="E235">
        <v>1.91</v>
      </c>
      <c r="F235">
        <v>0.02</v>
      </c>
      <c r="G235" t="s">
        <v>2</v>
      </c>
      <c r="H235" s="1">
        <f t="shared" si="0"/>
        <v>3.2994119151112247</v>
      </c>
      <c r="I235" t="s">
        <v>1346</v>
      </c>
      <c r="J235" s="9" t="s">
        <v>2059</v>
      </c>
    </row>
    <row r="236" spans="1:10" x14ac:dyDescent="0.25">
      <c r="A236" t="s">
        <v>1347</v>
      </c>
      <c r="B236" t="s">
        <v>1348</v>
      </c>
      <c r="C236">
        <v>4</v>
      </c>
      <c r="D236">
        <v>4</v>
      </c>
      <c r="E236">
        <v>1.0900000000000001</v>
      </c>
      <c r="F236">
        <v>2.0140000000000002E-2</v>
      </c>
      <c r="G236" t="s">
        <v>2</v>
      </c>
      <c r="H236" s="1">
        <f t="shared" si="0"/>
        <v>3.2994119151112251</v>
      </c>
      <c r="I236" t="s">
        <v>1349</v>
      </c>
      <c r="J236" s="9" t="s">
        <v>2060</v>
      </c>
    </row>
    <row r="237" spans="1:10" x14ac:dyDescent="0.25">
      <c r="A237" t="s">
        <v>1350</v>
      </c>
      <c r="B237" t="s">
        <v>1351</v>
      </c>
      <c r="C237">
        <v>4</v>
      </c>
      <c r="D237">
        <v>4</v>
      </c>
      <c r="E237">
        <v>1.0900000000000001</v>
      </c>
      <c r="F237">
        <v>2.0140000000000002E-2</v>
      </c>
      <c r="G237" t="s">
        <v>2</v>
      </c>
      <c r="H237" s="1">
        <f t="shared" si="0"/>
        <v>3.2994119151112251</v>
      </c>
      <c r="I237" t="s">
        <v>1352</v>
      </c>
      <c r="J237" s="9" t="s">
        <v>2061</v>
      </c>
    </row>
    <row r="238" spans="1:10" x14ac:dyDescent="0.25">
      <c r="A238" t="s">
        <v>1353</v>
      </c>
      <c r="B238" t="s">
        <v>1354</v>
      </c>
      <c r="C238">
        <v>3</v>
      </c>
      <c r="D238">
        <v>3</v>
      </c>
      <c r="E238">
        <v>0.82</v>
      </c>
      <c r="F238">
        <v>2.018E-2</v>
      </c>
      <c r="G238" t="s">
        <v>2</v>
      </c>
      <c r="H238" s="1">
        <f t="shared" si="0"/>
        <v>3.2994119151112247</v>
      </c>
      <c r="I238" t="s">
        <v>1355</v>
      </c>
      <c r="J238" s="9" t="s">
        <v>2062</v>
      </c>
    </row>
    <row r="239" spans="1:10" x14ac:dyDescent="0.25">
      <c r="A239" t="s">
        <v>1356</v>
      </c>
      <c r="B239" t="s">
        <v>1357</v>
      </c>
      <c r="C239">
        <v>3</v>
      </c>
      <c r="D239">
        <v>3</v>
      </c>
      <c r="E239">
        <v>0.82</v>
      </c>
      <c r="F239">
        <v>2.018E-2</v>
      </c>
      <c r="G239" t="s">
        <v>2</v>
      </c>
      <c r="H239" s="1">
        <f t="shared" si="0"/>
        <v>3.2994119151112247</v>
      </c>
      <c r="I239" t="s">
        <v>1358</v>
      </c>
      <c r="J239" s="9" t="s">
        <v>2063</v>
      </c>
    </row>
    <row r="240" spans="1:10" x14ac:dyDescent="0.25">
      <c r="A240" t="s">
        <v>1359</v>
      </c>
      <c r="B240" t="s">
        <v>1360</v>
      </c>
      <c r="C240">
        <v>12</v>
      </c>
      <c r="D240">
        <v>7</v>
      </c>
      <c r="E240">
        <v>3.27</v>
      </c>
      <c r="F240">
        <v>2.281E-2</v>
      </c>
      <c r="G240" t="s">
        <v>2</v>
      </c>
      <c r="H240" s="1">
        <f t="shared" si="0"/>
        <v>1.9246569504815476</v>
      </c>
      <c r="I240" t="s">
        <v>1361</v>
      </c>
      <c r="J240" s="9" t="s">
        <v>2064</v>
      </c>
    </row>
    <row r="241" spans="1:10" x14ac:dyDescent="0.25">
      <c r="A241" t="s">
        <v>1362</v>
      </c>
      <c r="B241" t="s">
        <v>1363</v>
      </c>
      <c r="C241">
        <v>10</v>
      </c>
      <c r="D241">
        <v>6</v>
      </c>
      <c r="E241">
        <v>2.72</v>
      </c>
      <c r="F241">
        <v>2.9830000000000002E-2</v>
      </c>
      <c r="G241" t="s">
        <v>2</v>
      </c>
      <c r="H241" s="1">
        <f t="shared" si="0"/>
        <v>1.9796471490667347</v>
      </c>
      <c r="I241" t="s">
        <v>1364</v>
      </c>
      <c r="J241" s="9" t="s">
        <v>206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59"/>
  <sheetViews>
    <sheetView topLeftCell="H1" workbookViewId="0">
      <selection activeCell="M1" sqref="A1:M1048576"/>
    </sheetView>
  </sheetViews>
  <sheetFormatPr baseColWidth="10" defaultColWidth="17.42578125" defaultRowHeight="15" x14ac:dyDescent="0.25"/>
  <cols>
    <col min="1" max="1" width="17.42578125" style="16"/>
    <col min="2" max="2" width="39.28515625" style="16" customWidth="1"/>
    <col min="3" max="5" width="17.42578125" style="16"/>
    <col min="6" max="8" width="17.42578125" style="15"/>
    <col min="9" max="9" width="21.7109375" style="16" customWidth="1"/>
    <col min="10" max="10" width="17.42578125" style="16"/>
    <col min="11" max="13" width="13.140625" style="9" customWidth="1"/>
    <col min="267" max="269" width="13.140625" customWidth="1"/>
    <col min="523" max="525" width="13.140625" customWidth="1"/>
    <col min="779" max="781" width="13.140625" customWidth="1"/>
    <col min="1035" max="1037" width="13.140625" customWidth="1"/>
    <col min="1291" max="1293" width="13.140625" customWidth="1"/>
    <col min="1547" max="1549" width="13.140625" customWidth="1"/>
    <col min="1803" max="1805" width="13.140625" customWidth="1"/>
    <col min="2059" max="2061" width="13.140625" customWidth="1"/>
    <col min="2315" max="2317" width="13.140625" customWidth="1"/>
    <col min="2571" max="2573" width="13.140625" customWidth="1"/>
    <col min="2827" max="2829" width="13.140625" customWidth="1"/>
    <col min="3083" max="3085" width="13.140625" customWidth="1"/>
    <col min="3339" max="3341" width="13.140625" customWidth="1"/>
    <col min="3595" max="3597" width="13.140625" customWidth="1"/>
    <col min="3851" max="3853" width="13.140625" customWidth="1"/>
    <col min="4107" max="4109" width="13.140625" customWidth="1"/>
    <col min="4363" max="4365" width="13.140625" customWidth="1"/>
    <col min="4619" max="4621" width="13.140625" customWidth="1"/>
    <col min="4875" max="4877" width="13.140625" customWidth="1"/>
    <col min="5131" max="5133" width="13.140625" customWidth="1"/>
    <col min="5387" max="5389" width="13.140625" customWidth="1"/>
    <col min="5643" max="5645" width="13.140625" customWidth="1"/>
    <col min="5899" max="5901" width="13.140625" customWidth="1"/>
    <col min="6155" max="6157" width="13.140625" customWidth="1"/>
    <col min="6411" max="6413" width="13.140625" customWidth="1"/>
    <col min="6667" max="6669" width="13.140625" customWidth="1"/>
    <col min="6923" max="6925" width="13.140625" customWidth="1"/>
    <col min="7179" max="7181" width="13.140625" customWidth="1"/>
    <col min="7435" max="7437" width="13.140625" customWidth="1"/>
    <col min="7691" max="7693" width="13.140625" customWidth="1"/>
    <col min="7947" max="7949" width="13.140625" customWidth="1"/>
    <col min="8203" max="8205" width="13.140625" customWidth="1"/>
    <col min="8459" max="8461" width="13.140625" customWidth="1"/>
    <col min="8715" max="8717" width="13.140625" customWidth="1"/>
    <col min="8971" max="8973" width="13.140625" customWidth="1"/>
    <col min="9227" max="9229" width="13.140625" customWidth="1"/>
    <col min="9483" max="9485" width="13.140625" customWidth="1"/>
    <col min="9739" max="9741" width="13.140625" customWidth="1"/>
    <col min="9995" max="9997" width="13.140625" customWidth="1"/>
    <col min="10251" max="10253" width="13.140625" customWidth="1"/>
    <col min="10507" max="10509" width="13.140625" customWidth="1"/>
    <col min="10763" max="10765" width="13.140625" customWidth="1"/>
    <col min="11019" max="11021" width="13.140625" customWidth="1"/>
    <col min="11275" max="11277" width="13.140625" customWidth="1"/>
    <col min="11531" max="11533" width="13.140625" customWidth="1"/>
    <col min="11787" max="11789" width="13.140625" customWidth="1"/>
    <col min="12043" max="12045" width="13.140625" customWidth="1"/>
    <col min="12299" max="12301" width="13.140625" customWidth="1"/>
    <col min="12555" max="12557" width="13.140625" customWidth="1"/>
    <col min="12811" max="12813" width="13.140625" customWidth="1"/>
    <col min="13067" max="13069" width="13.140625" customWidth="1"/>
    <col min="13323" max="13325" width="13.140625" customWidth="1"/>
    <col min="13579" max="13581" width="13.140625" customWidth="1"/>
    <col min="13835" max="13837" width="13.140625" customWidth="1"/>
    <col min="14091" max="14093" width="13.140625" customWidth="1"/>
    <col min="14347" max="14349" width="13.140625" customWidth="1"/>
    <col min="14603" max="14605" width="13.140625" customWidth="1"/>
    <col min="14859" max="14861" width="13.140625" customWidth="1"/>
    <col min="15115" max="15117" width="13.140625" customWidth="1"/>
    <col min="15371" max="15373" width="13.140625" customWidth="1"/>
    <col min="15627" max="15629" width="13.140625" customWidth="1"/>
    <col min="15883" max="15885" width="13.140625" customWidth="1"/>
    <col min="16139" max="16141" width="13.140625" customWidth="1"/>
  </cols>
  <sheetData>
    <row r="1" spans="1:13" ht="60" x14ac:dyDescent="0.25">
      <c r="A1" s="10" t="s">
        <v>1365</v>
      </c>
      <c r="B1" s="10" t="s">
        <v>1600</v>
      </c>
      <c r="C1" s="11" t="s">
        <v>2227</v>
      </c>
      <c r="D1" s="11" t="s">
        <v>2228</v>
      </c>
      <c r="E1" s="11" t="s">
        <v>2201</v>
      </c>
      <c r="F1" s="12" t="s">
        <v>2221</v>
      </c>
      <c r="G1" s="10" t="s">
        <v>1598</v>
      </c>
      <c r="H1" s="10" t="s">
        <v>1599</v>
      </c>
      <c r="I1" s="10" t="s">
        <v>2222</v>
      </c>
      <c r="J1" s="10" t="s">
        <v>1366</v>
      </c>
      <c r="K1" s="8" t="s">
        <v>1601</v>
      </c>
      <c r="L1" s="8" t="s">
        <v>1602</v>
      </c>
      <c r="M1" s="8" t="s">
        <v>1603</v>
      </c>
    </row>
    <row r="2" spans="1:13" x14ac:dyDescent="0.25">
      <c r="A2" s="13" t="s">
        <v>11</v>
      </c>
      <c r="B2" s="13" t="s">
        <v>12</v>
      </c>
      <c r="C2" s="13">
        <v>1556</v>
      </c>
      <c r="D2" s="13">
        <v>726</v>
      </c>
      <c r="E2" s="13">
        <v>407.05</v>
      </c>
      <c r="F2" s="14" t="s">
        <v>1368</v>
      </c>
      <c r="G2" s="14" t="s">
        <v>0</v>
      </c>
      <c r="H2" s="15">
        <f>(D2/5910)/(C2/25808)</f>
        <v>2.0374825466835436</v>
      </c>
      <c r="I2" s="13" t="s">
        <v>1369</v>
      </c>
      <c r="J2" s="16" t="s">
        <v>1370</v>
      </c>
      <c r="K2" s="9" t="s">
        <v>2066</v>
      </c>
      <c r="L2" s="9" t="s">
        <v>2067</v>
      </c>
      <c r="M2" s="9" t="s">
        <v>2068</v>
      </c>
    </row>
    <row r="3" spans="1:13" x14ac:dyDescent="0.25">
      <c r="A3" s="13" t="s">
        <v>23</v>
      </c>
      <c r="B3" s="13" t="s">
        <v>24</v>
      </c>
      <c r="C3" s="13">
        <v>155</v>
      </c>
      <c r="D3" s="13">
        <v>122</v>
      </c>
      <c r="E3" s="13">
        <v>40.549999999999997</v>
      </c>
      <c r="F3" s="14" t="s">
        <v>1368</v>
      </c>
      <c r="G3" s="14" t="s">
        <v>0</v>
      </c>
      <c r="H3" s="15">
        <f t="shared" ref="H3:H59" si="0">(D3/5910)/(C3/25808)</f>
        <v>3.4371224278150754</v>
      </c>
      <c r="I3" s="13" t="s">
        <v>1371</v>
      </c>
      <c r="J3" s="16" t="s">
        <v>1372</v>
      </c>
      <c r="K3" s="9" t="s">
        <v>2069</v>
      </c>
      <c r="L3" s="9" t="s">
        <v>2070</v>
      </c>
      <c r="M3" s="9" t="s">
        <v>2071</v>
      </c>
    </row>
    <row r="4" spans="1:13" x14ac:dyDescent="0.25">
      <c r="A4" s="13" t="s">
        <v>85</v>
      </c>
      <c r="B4" s="13" t="s">
        <v>86</v>
      </c>
      <c r="C4" s="13">
        <v>4378</v>
      </c>
      <c r="D4" s="13">
        <v>1681</v>
      </c>
      <c r="E4" s="13">
        <v>1145.27</v>
      </c>
      <c r="F4" s="14" t="s">
        <v>1368</v>
      </c>
      <c r="G4" s="14" t="s">
        <v>0</v>
      </c>
      <c r="H4" s="15">
        <f t="shared" si="0"/>
        <v>1.6767133622272261</v>
      </c>
      <c r="I4" s="13" t="s">
        <v>1373</v>
      </c>
      <c r="J4" s="16" t="s">
        <v>1374</v>
      </c>
      <c r="K4" s="9" t="s">
        <v>2072</v>
      </c>
      <c r="L4" s="9" t="s">
        <v>2073</v>
      </c>
      <c r="M4" s="9" t="s">
        <v>2074</v>
      </c>
    </row>
    <row r="5" spans="1:13" x14ac:dyDescent="0.25">
      <c r="A5" s="13" t="s">
        <v>56</v>
      </c>
      <c r="B5" s="13" t="s">
        <v>57</v>
      </c>
      <c r="C5" s="13">
        <v>133</v>
      </c>
      <c r="D5" s="13">
        <v>101</v>
      </c>
      <c r="E5" s="13">
        <v>34.79</v>
      </c>
      <c r="F5" s="14" t="s">
        <v>1368</v>
      </c>
      <c r="G5" s="14" t="s">
        <v>0</v>
      </c>
      <c r="H5" s="15">
        <f t="shared" si="0"/>
        <v>3.3161685940740173</v>
      </c>
      <c r="I5" s="13" t="s">
        <v>1375</v>
      </c>
      <c r="J5" s="16" t="s">
        <v>1376</v>
      </c>
      <c r="K5" s="9" t="s">
        <v>1625</v>
      </c>
      <c r="L5" s="9" t="s">
        <v>1626</v>
      </c>
      <c r="M5" s="9" t="s">
        <v>2075</v>
      </c>
    </row>
    <row r="6" spans="1:13" x14ac:dyDescent="0.25">
      <c r="A6" s="13" t="s">
        <v>3</v>
      </c>
      <c r="B6" s="13" t="s">
        <v>4</v>
      </c>
      <c r="C6" s="13">
        <v>875</v>
      </c>
      <c r="D6" s="13">
        <v>781</v>
      </c>
      <c r="E6" s="13">
        <v>228.9</v>
      </c>
      <c r="F6" s="14" t="s">
        <v>1368</v>
      </c>
      <c r="G6" s="14" t="s">
        <v>0</v>
      </c>
      <c r="H6" s="15">
        <f t="shared" si="0"/>
        <v>3.8977129320763844</v>
      </c>
      <c r="I6" s="13" t="s">
        <v>1377</v>
      </c>
      <c r="J6" s="16" t="s">
        <v>1378</v>
      </c>
      <c r="K6" s="9" t="s">
        <v>2076</v>
      </c>
      <c r="L6" s="9" t="s">
        <v>2077</v>
      </c>
      <c r="M6" s="9" t="s">
        <v>2078</v>
      </c>
    </row>
    <row r="7" spans="1:13" x14ac:dyDescent="0.25">
      <c r="A7" s="13" t="s">
        <v>29</v>
      </c>
      <c r="B7" s="13" t="s">
        <v>30</v>
      </c>
      <c r="C7" s="13">
        <v>2325</v>
      </c>
      <c r="D7" s="13">
        <v>829</v>
      </c>
      <c r="E7" s="13">
        <v>608.21</v>
      </c>
      <c r="F7" s="17">
        <v>2.2999999999999999E-28</v>
      </c>
      <c r="G7" s="14" t="s">
        <v>0</v>
      </c>
      <c r="H7" s="15">
        <f t="shared" si="0"/>
        <v>1.5570352418899989</v>
      </c>
      <c r="I7" s="13" t="s">
        <v>1379</v>
      </c>
      <c r="J7" s="16" t="s">
        <v>1380</v>
      </c>
      <c r="K7" s="9" t="s">
        <v>2079</v>
      </c>
      <c r="L7" s="9" t="s">
        <v>2080</v>
      </c>
      <c r="M7" s="9" t="s">
        <v>2081</v>
      </c>
    </row>
    <row r="8" spans="1:13" x14ac:dyDescent="0.25">
      <c r="A8" s="13" t="s">
        <v>94</v>
      </c>
      <c r="B8" s="13" t="s">
        <v>95</v>
      </c>
      <c r="C8" s="13">
        <v>53</v>
      </c>
      <c r="D8" s="13">
        <v>43</v>
      </c>
      <c r="E8" s="13">
        <v>13.86</v>
      </c>
      <c r="F8" s="17">
        <v>8.0999999999999997E-17</v>
      </c>
      <c r="G8" s="14" t="s">
        <v>0</v>
      </c>
      <c r="H8" s="15">
        <f t="shared" si="0"/>
        <v>3.542904574913003</v>
      </c>
      <c r="I8" s="13" t="s">
        <v>1381</v>
      </c>
      <c r="J8" s="16" t="s">
        <v>1382</v>
      </c>
      <c r="K8" s="9" t="s">
        <v>2082</v>
      </c>
      <c r="L8" s="9" t="s">
        <v>2083</v>
      </c>
      <c r="M8" s="9" t="s">
        <v>2084</v>
      </c>
    </row>
    <row r="9" spans="1:13" x14ac:dyDescent="0.25">
      <c r="A9" s="13" t="s">
        <v>44</v>
      </c>
      <c r="B9" s="13" t="s">
        <v>45</v>
      </c>
      <c r="C9" s="13">
        <v>301</v>
      </c>
      <c r="D9" s="13">
        <v>189</v>
      </c>
      <c r="E9" s="13">
        <v>78.739999999999995</v>
      </c>
      <c r="F9" s="17">
        <v>1.1999999999999999E-13</v>
      </c>
      <c r="G9" s="14" t="s">
        <v>0</v>
      </c>
      <c r="H9" s="15">
        <f t="shared" si="0"/>
        <v>2.7419667099515999</v>
      </c>
      <c r="I9" s="13" t="s">
        <v>1383</v>
      </c>
      <c r="J9" s="16" t="s">
        <v>1384</v>
      </c>
      <c r="K9" s="9" t="s">
        <v>2085</v>
      </c>
      <c r="L9" s="9" t="s">
        <v>2086</v>
      </c>
      <c r="M9" s="9" t="s">
        <v>2087</v>
      </c>
    </row>
    <row r="10" spans="1:13" x14ac:dyDescent="0.25">
      <c r="A10" s="13" t="s">
        <v>157</v>
      </c>
      <c r="B10" s="13" t="s">
        <v>158</v>
      </c>
      <c r="C10" s="13">
        <v>21</v>
      </c>
      <c r="D10" s="13">
        <v>20</v>
      </c>
      <c r="E10" s="13">
        <v>5.49</v>
      </c>
      <c r="F10" s="17">
        <v>3.3999999999999999E-11</v>
      </c>
      <c r="G10" s="14" t="s">
        <v>0</v>
      </c>
      <c r="H10" s="15">
        <f t="shared" si="0"/>
        <v>4.1588913060994273</v>
      </c>
      <c r="I10" s="13" t="s">
        <v>1385</v>
      </c>
      <c r="J10" s="16" t="s">
        <v>1386</v>
      </c>
      <c r="K10" s="9" t="s">
        <v>2088</v>
      </c>
      <c r="L10" s="9" t="s">
        <v>2089</v>
      </c>
      <c r="M10" s="9" t="s">
        <v>2090</v>
      </c>
    </row>
    <row r="11" spans="1:13" x14ac:dyDescent="0.25">
      <c r="A11" s="13" t="s">
        <v>6</v>
      </c>
      <c r="B11" s="13" t="s">
        <v>2207</v>
      </c>
      <c r="C11" s="13">
        <v>502</v>
      </c>
      <c r="D11" s="13">
        <v>175</v>
      </c>
      <c r="E11" s="13">
        <v>131.32</v>
      </c>
      <c r="F11" s="17">
        <v>3.2000000000000001E-7</v>
      </c>
      <c r="G11" s="14" t="s">
        <v>0</v>
      </c>
      <c r="H11" s="15">
        <f t="shared" si="0"/>
        <v>1.5223033416250396</v>
      </c>
      <c r="I11" s="13" t="s">
        <v>1387</v>
      </c>
      <c r="J11" s="16" t="s">
        <v>1388</v>
      </c>
      <c r="K11" s="9" t="s">
        <v>2091</v>
      </c>
      <c r="L11" s="9" t="s">
        <v>2092</v>
      </c>
      <c r="M11" s="9" t="s">
        <v>2093</v>
      </c>
    </row>
    <row r="12" spans="1:13" x14ac:dyDescent="0.25">
      <c r="A12" s="13" t="s">
        <v>38</v>
      </c>
      <c r="B12" s="13" t="s">
        <v>39</v>
      </c>
      <c r="C12" s="13">
        <v>71</v>
      </c>
      <c r="D12" s="13">
        <v>38</v>
      </c>
      <c r="E12" s="13">
        <v>18.57</v>
      </c>
      <c r="F12" s="17">
        <v>8.2999999999999999E-7</v>
      </c>
      <c r="G12" s="14" t="s">
        <v>0</v>
      </c>
      <c r="H12" s="15">
        <f t="shared" si="0"/>
        <v>2.3371797621601011</v>
      </c>
      <c r="I12" s="13" t="s">
        <v>1389</v>
      </c>
      <c r="J12" s="16" t="s">
        <v>1390</v>
      </c>
      <c r="K12" s="9" t="s">
        <v>1614</v>
      </c>
      <c r="L12" s="9" t="s">
        <v>1615</v>
      </c>
      <c r="M12" s="9" t="s">
        <v>1616</v>
      </c>
    </row>
    <row r="13" spans="1:13" x14ac:dyDescent="0.25">
      <c r="A13" s="13" t="s">
        <v>14</v>
      </c>
      <c r="B13" s="13" t="s">
        <v>2208</v>
      </c>
      <c r="C13" s="13">
        <v>575</v>
      </c>
      <c r="D13" s="13">
        <v>191</v>
      </c>
      <c r="E13" s="13">
        <v>150.41999999999999</v>
      </c>
      <c r="F13" s="17">
        <v>2.0999999999999998E-6</v>
      </c>
      <c r="G13" s="14" t="s">
        <v>0</v>
      </c>
      <c r="H13" s="15">
        <f t="shared" si="0"/>
        <v>1.4505489590230267</v>
      </c>
      <c r="I13" s="13" t="s">
        <v>1391</v>
      </c>
      <c r="J13" s="16" t="s">
        <v>1392</v>
      </c>
      <c r="K13" s="9" t="s">
        <v>2094</v>
      </c>
      <c r="L13" s="9" t="s">
        <v>2095</v>
      </c>
      <c r="M13" s="9" t="s">
        <v>2096</v>
      </c>
    </row>
    <row r="14" spans="1:13" x14ac:dyDescent="0.25">
      <c r="A14" s="13" t="s">
        <v>8</v>
      </c>
      <c r="B14" s="13" t="s">
        <v>9</v>
      </c>
      <c r="C14" s="13">
        <v>555</v>
      </c>
      <c r="D14" s="13">
        <v>192</v>
      </c>
      <c r="E14" s="13">
        <v>145.19</v>
      </c>
      <c r="F14" s="17">
        <v>4.5999999999999992E-6</v>
      </c>
      <c r="G14" s="14" t="s">
        <v>0</v>
      </c>
      <c r="H14" s="15">
        <f t="shared" si="0"/>
        <v>1.5106891663236843</v>
      </c>
      <c r="I14" s="13" t="s">
        <v>1393</v>
      </c>
      <c r="J14" s="16" t="s">
        <v>1394</v>
      </c>
      <c r="K14" s="9" t="s">
        <v>2097</v>
      </c>
      <c r="L14" s="9" t="s">
        <v>2098</v>
      </c>
      <c r="M14" s="9" t="s">
        <v>2099</v>
      </c>
    </row>
    <row r="15" spans="1:13" x14ac:dyDescent="0.25">
      <c r="A15" s="13" t="s">
        <v>142</v>
      </c>
      <c r="B15" s="13" t="s">
        <v>143</v>
      </c>
      <c r="C15" s="13">
        <v>26</v>
      </c>
      <c r="D15" s="13">
        <v>18</v>
      </c>
      <c r="E15" s="13">
        <v>6.8</v>
      </c>
      <c r="F15" s="17">
        <v>5.2000000000000002E-6</v>
      </c>
      <c r="G15" s="14" t="s">
        <v>0</v>
      </c>
      <c r="H15" s="15">
        <f t="shared" si="0"/>
        <v>3.0231940648184303</v>
      </c>
      <c r="I15" s="13" t="s">
        <v>1395</v>
      </c>
      <c r="J15" s="16" t="s">
        <v>1396</v>
      </c>
      <c r="K15" s="9" t="s">
        <v>142</v>
      </c>
      <c r="L15" s="9" t="s">
        <v>1658</v>
      </c>
      <c r="M15" s="9" t="s">
        <v>1659</v>
      </c>
    </row>
    <row r="16" spans="1:13" x14ac:dyDescent="0.25">
      <c r="A16" s="13" t="s">
        <v>17</v>
      </c>
      <c r="B16" s="13" t="s">
        <v>18</v>
      </c>
      <c r="C16" s="13">
        <v>460</v>
      </c>
      <c r="D16" s="13">
        <v>159</v>
      </c>
      <c r="E16" s="13">
        <v>120.33</v>
      </c>
      <c r="F16" s="17">
        <v>3.1000000000000001E-5</v>
      </c>
      <c r="G16" s="14" t="s">
        <v>0</v>
      </c>
      <c r="H16" s="15">
        <f t="shared" si="0"/>
        <v>1.5094063120723902</v>
      </c>
      <c r="I16" s="13" t="s">
        <v>1397</v>
      </c>
      <c r="J16" s="16" t="s">
        <v>1398</v>
      </c>
      <c r="K16" s="9" t="s">
        <v>2100</v>
      </c>
      <c r="L16" s="9" t="s">
        <v>2101</v>
      </c>
      <c r="M16" s="9" t="s">
        <v>2102</v>
      </c>
    </row>
    <row r="17" spans="1:13" x14ac:dyDescent="0.25">
      <c r="A17" s="13" t="s">
        <v>1399</v>
      </c>
      <c r="B17" s="13" t="s">
        <v>1400</v>
      </c>
      <c r="C17" s="13">
        <v>12</v>
      </c>
      <c r="D17" s="13">
        <v>10</v>
      </c>
      <c r="E17" s="13">
        <v>3.14</v>
      </c>
      <c r="F17" s="17">
        <v>5.7000000000000003E-5</v>
      </c>
      <c r="G17" s="14" t="s">
        <v>0</v>
      </c>
      <c r="H17" s="15">
        <f t="shared" si="0"/>
        <v>3.6390298928369993</v>
      </c>
      <c r="I17" s="13" t="s">
        <v>1401</v>
      </c>
      <c r="J17" s="16" t="s">
        <v>1402</v>
      </c>
      <c r="K17" s="9" t="s">
        <v>2103</v>
      </c>
      <c r="L17" s="9" t="s">
        <v>2104</v>
      </c>
      <c r="M17" s="9" t="s">
        <v>2105</v>
      </c>
    </row>
    <row r="18" spans="1:13" x14ac:dyDescent="0.25">
      <c r="A18" s="13" t="s">
        <v>133</v>
      </c>
      <c r="B18" s="13" t="s">
        <v>134</v>
      </c>
      <c r="C18" s="13">
        <v>12</v>
      </c>
      <c r="D18" s="13">
        <v>10</v>
      </c>
      <c r="E18" s="13">
        <v>3.14</v>
      </c>
      <c r="F18" s="17">
        <v>5.7000000000000003E-5</v>
      </c>
      <c r="G18" s="14" t="s">
        <v>0</v>
      </c>
      <c r="H18" s="15">
        <f t="shared" si="0"/>
        <v>3.6390298928369993</v>
      </c>
      <c r="I18" s="13" t="s">
        <v>1403</v>
      </c>
      <c r="J18" s="16" t="s">
        <v>1404</v>
      </c>
      <c r="K18" s="9" t="s">
        <v>1653</v>
      </c>
      <c r="L18" s="9" t="s">
        <v>1654</v>
      </c>
      <c r="M18" s="9" t="s">
        <v>1655</v>
      </c>
    </row>
    <row r="19" spans="1:13" x14ac:dyDescent="0.25">
      <c r="A19" s="13" t="s">
        <v>1405</v>
      </c>
      <c r="B19" s="13" t="s">
        <v>1406</v>
      </c>
      <c r="C19" s="13">
        <v>14</v>
      </c>
      <c r="D19" s="13">
        <v>11</v>
      </c>
      <c r="E19" s="13">
        <v>3.66</v>
      </c>
      <c r="F19" s="17">
        <v>6.2000000000000003E-5</v>
      </c>
      <c r="G19" s="14" t="s">
        <v>0</v>
      </c>
      <c r="H19" s="15">
        <f t="shared" si="0"/>
        <v>3.4310853275320281</v>
      </c>
      <c r="I19" s="13" t="s">
        <v>1407</v>
      </c>
      <c r="J19" s="16" t="s">
        <v>1408</v>
      </c>
      <c r="K19" s="9" t="s">
        <v>2106</v>
      </c>
      <c r="L19" s="9" t="s">
        <v>2107</v>
      </c>
      <c r="M19" s="9" t="s">
        <v>2108</v>
      </c>
    </row>
    <row r="20" spans="1:13" x14ac:dyDescent="0.25">
      <c r="A20" s="13" t="s">
        <v>26</v>
      </c>
      <c r="B20" s="13" t="s">
        <v>27</v>
      </c>
      <c r="C20" s="13">
        <v>82</v>
      </c>
      <c r="D20" s="13">
        <v>38</v>
      </c>
      <c r="E20" s="13">
        <v>21.45</v>
      </c>
      <c r="F20" s="17">
        <v>6.3E-5</v>
      </c>
      <c r="G20" s="14" t="s">
        <v>0</v>
      </c>
      <c r="H20" s="15">
        <f t="shared" si="0"/>
        <v>2.0236556477239898</v>
      </c>
      <c r="I20" s="13" t="s">
        <v>1389</v>
      </c>
      <c r="J20" s="16" t="s">
        <v>1390</v>
      </c>
      <c r="K20" s="9" t="s">
        <v>1614</v>
      </c>
      <c r="L20" s="9" t="s">
        <v>1615</v>
      </c>
      <c r="M20" s="9" t="s">
        <v>1616</v>
      </c>
    </row>
    <row r="21" spans="1:13" x14ac:dyDescent="0.25">
      <c r="A21" s="13" t="s">
        <v>1409</v>
      </c>
      <c r="B21" s="13" t="s">
        <v>1410</v>
      </c>
      <c r="C21" s="13">
        <v>7</v>
      </c>
      <c r="D21" s="13">
        <v>7</v>
      </c>
      <c r="E21" s="13">
        <v>1.83</v>
      </c>
      <c r="F21" s="17">
        <v>8.4000000000000009E-5</v>
      </c>
      <c r="G21" s="14" t="s">
        <v>0</v>
      </c>
      <c r="H21" s="15">
        <f t="shared" si="0"/>
        <v>4.3668358714043993</v>
      </c>
      <c r="I21" s="13" t="s">
        <v>1411</v>
      </c>
      <c r="J21" s="16" t="s">
        <v>1412</v>
      </c>
      <c r="K21" s="9" t="s">
        <v>2109</v>
      </c>
      <c r="L21" s="9" t="s">
        <v>2110</v>
      </c>
      <c r="M21" s="9" t="s">
        <v>2111</v>
      </c>
    </row>
    <row r="22" spans="1:13" x14ac:dyDescent="0.25">
      <c r="A22" s="13" t="s">
        <v>1413</v>
      </c>
      <c r="B22" s="13" t="s">
        <v>2209</v>
      </c>
      <c r="C22" s="13">
        <v>11</v>
      </c>
      <c r="D22" s="13">
        <v>9</v>
      </c>
      <c r="E22" s="13">
        <v>2.88</v>
      </c>
      <c r="F22" s="14">
        <v>1.8000000000000001E-4</v>
      </c>
      <c r="G22" s="14" t="s">
        <v>0</v>
      </c>
      <c r="H22" s="15">
        <f t="shared" si="0"/>
        <v>3.5728657129672357</v>
      </c>
      <c r="I22" s="13" t="s">
        <v>1414</v>
      </c>
      <c r="J22" s="16" t="s">
        <v>1415</v>
      </c>
      <c r="K22" s="9" t="s">
        <v>2112</v>
      </c>
      <c r="L22" s="9" t="s">
        <v>2113</v>
      </c>
      <c r="M22" s="9" t="s">
        <v>2114</v>
      </c>
    </row>
    <row r="23" spans="1:13" x14ac:dyDescent="0.25">
      <c r="A23" s="13" t="s">
        <v>100</v>
      </c>
      <c r="B23" s="13" t="s">
        <v>101</v>
      </c>
      <c r="C23" s="13">
        <v>22</v>
      </c>
      <c r="D23" s="13">
        <v>14</v>
      </c>
      <c r="E23" s="13">
        <v>5.76</v>
      </c>
      <c r="F23" s="14">
        <v>2.4000000000000003E-4</v>
      </c>
      <c r="G23" s="14" t="s">
        <v>0</v>
      </c>
      <c r="H23" s="15">
        <f t="shared" si="0"/>
        <v>2.7788955545300724</v>
      </c>
      <c r="I23" s="13" t="s">
        <v>1416</v>
      </c>
      <c r="J23" s="16" t="s">
        <v>1417</v>
      </c>
      <c r="K23" s="9" t="s">
        <v>100</v>
      </c>
      <c r="L23" s="9" t="s">
        <v>2115</v>
      </c>
      <c r="M23" s="9" t="s">
        <v>2116</v>
      </c>
    </row>
    <row r="24" spans="1:13" x14ac:dyDescent="0.25">
      <c r="A24" s="13" t="s">
        <v>20</v>
      </c>
      <c r="B24" s="13" t="s">
        <v>21</v>
      </c>
      <c r="C24" s="13">
        <v>60</v>
      </c>
      <c r="D24" s="13">
        <v>28</v>
      </c>
      <c r="E24" s="13">
        <v>15.7</v>
      </c>
      <c r="F24" s="14">
        <v>4.9000000000000009E-4</v>
      </c>
      <c r="G24" s="14" t="s">
        <v>0</v>
      </c>
      <c r="H24" s="15">
        <f t="shared" si="0"/>
        <v>2.0378567399887197</v>
      </c>
      <c r="I24" s="13" t="s">
        <v>1418</v>
      </c>
      <c r="J24" s="16" t="s">
        <v>1419</v>
      </c>
      <c r="K24" s="9" t="s">
        <v>1610</v>
      </c>
      <c r="L24" s="9" t="s">
        <v>1611</v>
      </c>
      <c r="M24" s="9" t="s">
        <v>1612</v>
      </c>
    </row>
    <row r="25" spans="1:13" x14ac:dyDescent="0.25">
      <c r="A25" s="13" t="s">
        <v>53</v>
      </c>
      <c r="B25" s="13" t="s">
        <v>54</v>
      </c>
      <c r="C25" s="13">
        <v>45</v>
      </c>
      <c r="D25" s="13">
        <v>22</v>
      </c>
      <c r="E25" s="13">
        <v>11.77</v>
      </c>
      <c r="F25" s="14">
        <v>8.8000000000000003E-4</v>
      </c>
      <c r="G25" s="14" t="s">
        <v>0</v>
      </c>
      <c r="H25" s="15">
        <f t="shared" si="0"/>
        <v>2.1348975371310397</v>
      </c>
      <c r="I25" s="13" t="s">
        <v>1420</v>
      </c>
      <c r="J25" s="16" t="s">
        <v>1421</v>
      </c>
      <c r="K25" s="9" t="s">
        <v>2117</v>
      </c>
      <c r="L25" s="9" t="s">
        <v>2118</v>
      </c>
      <c r="M25" s="9" t="s">
        <v>1624</v>
      </c>
    </row>
    <row r="26" spans="1:13" x14ac:dyDescent="0.25">
      <c r="A26" s="13" t="s">
        <v>1422</v>
      </c>
      <c r="B26" s="13" t="s">
        <v>2210</v>
      </c>
      <c r="C26" s="13">
        <v>51</v>
      </c>
      <c r="D26" s="13">
        <v>24</v>
      </c>
      <c r="E26" s="13">
        <v>13.34</v>
      </c>
      <c r="F26" s="14">
        <v>1.0400000000000001E-3</v>
      </c>
      <c r="G26" s="14" t="s">
        <v>0</v>
      </c>
      <c r="H26" s="15">
        <f t="shared" si="0"/>
        <v>2.054981586543247</v>
      </c>
      <c r="I26" s="13" t="s">
        <v>1423</v>
      </c>
      <c r="J26" s="16" t="s">
        <v>1424</v>
      </c>
      <c r="K26" s="9" t="s">
        <v>1422</v>
      </c>
      <c r="L26" s="9" t="s">
        <v>2119</v>
      </c>
      <c r="M26" s="9" t="s">
        <v>2120</v>
      </c>
    </row>
    <row r="27" spans="1:13" x14ac:dyDescent="0.25">
      <c r="A27" s="13" t="s">
        <v>1425</v>
      </c>
      <c r="B27" s="13" t="s">
        <v>1426</v>
      </c>
      <c r="C27" s="13">
        <v>6</v>
      </c>
      <c r="D27" s="13">
        <v>5</v>
      </c>
      <c r="E27" s="13">
        <v>1.57</v>
      </c>
      <c r="F27" s="14">
        <v>5.7400000000000003E-3</v>
      </c>
      <c r="G27" s="14" t="s">
        <v>0</v>
      </c>
      <c r="H27" s="15">
        <f t="shared" si="0"/>
        <v>3.6390298928369993</v>
      </c>
      <c r="I27" s="13" t="s">
        <v>1427</v>
      </c>
      <c r="J27" s="16" t="s">
        <v>1428</v>
      </c>
      <c r="K27" s="9" t="s">
        <v>2121</v>
      </c>
      <c r="L27" s="9" t="s">
        <v>2122</v>
      </c>
      <c r="M27" s="9" t="s">
        <v>2123</v>
      </c>
    </row>
    <row r="28" spans="1:13" x14ac:dyDescent="0.25">
      <c r="A28" s="13" t="s">
        <v>47</v>
      </c>
      <c r="B28" s="13" t="s">
        <v>2211</v>
      </c>
      <c r="C28" s="13">
        <v>46</v>
      </c>
      <c r="D28" s="13">
        <v>20</v>
      </c>
      <c r="E28" s="13">
        <v>12.03</v>
      </c>
      <c r="F28" s="14">
        <v>8.0600000000000012E-3</v>
      </c>
      <c r="G28" s="14" t="s">
        <v>0</v>
      </c>
      <c r="H28" s="15">
        <f t="shared" si="0"/>
        <v>1.8986242919149561</v>
      </c>
      <c r="I28" s="13" t="s">
        <v>1429</v>
      </c>
      <c r="J28" s="16" t="s">
        <v>1430</v>
      </c>
      <c r="K28" s="9" t="s">
        <v>2124</v>
      </c>
      <c r="L28" s="9" t="s">
        <v>2125</v>
      </c>
      <c r="M28" s="9" t="s">
        <v>2126</v>
      </c>
    </row>
    <row r="29" spans="1:13" x14ac:dyDescent="0.25">
      <c r="A29" s="13" t="s">
        <v>112</v>
      </c>
      <c r="B29" s="13" t="s">
        <v>113</v>
      </c>
      <c r="C29" s="13">
        <v>33</v>
      </c>
      <c r="D29" s="13">
        <v>15</v>
      </c>
      <c r="E29" s="13">
        <v>8.6300000000000008</v>
      </c>
      <c r="F29" s="14">
        <v>1.2910000000000001E-2</v>
      </c>
      <c r="G29" s="14" t="s">
        <v>0</v>
      </c>
      <c r="H29" s="15">
        <f t="shared" si="0"/>
        <v>1.9849253960929087</v>
      </c>
      <c r="I29" s="13" t="s">
        <v>1431</v>
      </c>
      <c r="J29" s="16" t="s">
        <v>1432</v>
      </c>
      <c r="K29" s="9" t="s">
        <v>2127</v>
      </c>
      <c r="L29" s="9" t="s">
        <v>2128</v>
      </c>
      <c r="M29" s="9" t="s">
        <v>2129</v>
      </c>
    </row>
    <row r="30" spans="1:13" x14ac:dyDescent="0.25">
      <c r="A30" s="13" t="s">
        <v>1433</v>
      </c>
      <c r="B30" s="13" t="s">
        <v>1434</v>
      </c>
      <c r="C30" s="13">
        <v>303</v>
      </c>
      <c r="D30" s="13">
        <v>73</v>
      </c>
      <c r="E30" s="13">
        <v>79.260000000000005</v>
      </c>
      <c r="F30" s="14">
        <v>2.0620000000000003E-2</v>
      </c>
      <c r="G30" s="14" t="s">
        <v>0</v>
      </c>
      <c r="H30" s="15">
        <f t="shared" si="0"/>
        <v>1.0520759690182215</v>
      </c>
      <c r="I30" s="13" t="s">
        <v>1435</v>
      </c>
      <c r="J30" s="16" t="s">
        <v>1436</v>
      </c>
      <c r="K30" s="9" t="s">
        <v>2130</v>
      </c>
      <c r="L30" s="9" t="s">
        <v>2131</v>
      </c>
      <c r="M30" s="9" t="s">
        <v>2132</v>
      </c>
    </row>
    <row r="31" spans="1:13" x14ac:dyDescent="0.25">
      <c r="A31" s="13" t="s">
        <v>1437</v>
      </c>
      <c r="B31" s="13" t="s">
        <v>1438</v>
      </c>
      <c r="C31" s="13">
        <v>10</v>
      </c>
      <c r="D31" s="13">
        <v>6</v>
      </c>
      <c r="E31" s="13">
        <v>2.62</v>
      </c>
      <c r="F31" s="14">
        <v>2.46E-2</v>
      </c>
      <c r="G31" s="14" t="s">
        <v>0</v>
      </c>
      <c r="H31" s="15">
        <f t="shared" si="0"/>
        <v>2.6201015228426394</v>
      </c>
      <c r="I31" s="13" t="s">
        <v>1439</v>
      </c>
      <c r="J31" s="16" t="s">
        <v>1440</v>
      </c>
      <c r="K31" s="9" t="s">
        <v>2133</v>
      </c>
      <c r="L31" s="9" t="s">
        <v>2134</v>
      </c>
      <c r="M31" s="9" t="s">
        <v>2135</v>
      </c>
    </row>
    <row r="32" spans="1:13" x14ac:dyDescent="0.25">
      <c r="A32" s="13" t="s">
        <v>91</v>
      </c>
      <c r="B32" s="13" t="s">
        <v>92</v>
      </c>
      <c r="C32" s="13">
        <v>16</v>
      </c>
      <c r="D32" s="13">
        <v>8</v>
      </c>
      <c r="E32" s="13">
        <v>4.1900000000000004</v>
      </c>
      <c r="F32" s="14">
        <v>3.5110000000000002E-2</v>
      </c>
      <c r="G32" s="14" t="s">
        <v>0</v>
      </c>
      <c r="H32" s="15">
        <f t="shared" si="0"/>
        <v>2.1834179357021997</v>
      </c>
      <c r="I32" s="13" t="s">
        <v>1441</v>
      </c>
      <c r="J32" s="16" t="s">
        <v>1442</v>
      </c>
      <c r="K32" s="9" t="s">
        <v>1673</v>
      </c>
      <c r="L32" s="9" t="s">
        <v>1674</v>
      </c>
      <c r="M32" s="9" t="s">
        <v>2136</v>
      </c>
    </row>
    <row r="33" spans="1:13" x14ac:dyDescent="0.25">
      <c r="A33" s="13" t="s">
        <v>82</v>
      </c>
      <c r="B33" s="13" t="s">
        <v>83</v>
      </c>
      <c r="C33" s="13">
        <v>31</v>
      </c>
      <c r="D33" s="13">
        <v>13</v>
      </c>
      <c r="E33" s="13">
        <v>8.11</v>
      </c>
      <c r="F33" s="14">
        <v>4.0690000000000004E-2</v>
      </c>
      <c r="G33" s="14" t="s">
        <v>0</v>
      </c>
      <c r="H33" s="15">
        <f t="shared" si="0"/>
        <v>1.8312537525244255</v>
      </c>
      <c r="I33" s="13" t="s">
        <v>1443</v>
      </c>
      <c r="J33" s="16" t="s">
        <v>1444</v>
      </c>
      <c r="K33" s="9" t="s">
        <v>2137</v>
      </c>
      <c r="L33" s="9" t="s">
        <v>2138</v>
      </c>
      <c r="M33" s="9" t="s">
        <v>2139</v>
      </c>
    </row>
    <row r="34" spans="1:13" x14ac:dyDescent="0.25">
      <c r="A34" s="13" t="s">
        <v>443</v>
      </c>
      <c r="B34" s="13" t="s">
        <v>444</v>
      </c>
      <c r="C34" s="13">
        <v>6</v>
      </c>
      <c r="D34" s="13">
        <v>4</v>
      </c>
      <c r="E34" s="13">
        <v>1.57</v>
      </c>
      <c r="F34" s="14">
        <v>4.4020000000000004E-2</v>
      </c>
      <c r="G34" s="14" t="s">
        <v>0</v>
      </c>
      <c r="H34" s="15">
        <f t="shared" si="0"/>
        <v>2.9112239142695997</v>
      </c>
      <c r="I34" s="13" t="s">
        <v>1445</v>
      </c>
      <c r="J34" s="16" t="s">
        <v>1446</v>
      </c>
      <c r="K34" s="9" t="s">
        <v>1762</v>
      </c>
      <c r="L34" s="9" t="s">
        <v>1763</v>
      </c>
      <c r="M34" s="9" t="s">
        <v>1764</v>
      </c>
    </row>
    <row r="35" spans="1:13" x14ac:dyDescent="0.25">
      <c r="A35" s="18" t="s">
        <v>166</v>
      </c>
      <c r="B35" s="18" t="s">
        <v>167</v>
      </c>
      <c r="C35" s="18">
        <v>1509</v>
      </c>
      <c r="D35" s="18">
        <v>696</v>
      </c>
      <c r="E35" s="18">
        <v>339.61</v>
      </c>
      <c r="F35" s="19" t="s">
        <v>1368</v>
      </c>
      <c r="G35" s="19" t="s">
        <v>1</v>
      </c>
      <c r="H35" s="15">
        <f t="shared" si="0"/>
        <v>2.0141270818405976</v>
      </c>
      <c r="I35" s="18" t="s">
        <v>1369</v>
      </c>
      <c r="J35" s="16" t="s">
        <v>1447</v>
      </c>
      <c r="K35" s="9" t="s">
        <v>2140</v>
      </c>
      <c r="L35" s="9" t="s">
        <v>2141</v>
      </c>
      <c r="M35" s="9" t="s">
        <v>2142</v>
      </c>
    </row>
    <row r="36" spans="1:13" x14ac:dyDescent="0.25">
      <c r="A36" s="18" t="s">
        <v>169</v>
      </c>
      <c r="B36" s="18" t="s">
        <v>170</v>
      </c>
      <c r="C36" s="18">
        <v>545</v>
      </c>
      <c r="D36" s="18">
        <v>361</v>
      </c>
      <c r="E36" s="18">
        <v>122.66</v>
      </c>
      <c r="F36" s="19" t="s">
        <v>1368</v>
      </c>
      <c r="G36" s="19" t="s">
        <v>1</v>
      </c>
      <c r="H36" s="15">
        <f t="shared" si="0"/>
        <v>2.8925279808752076</v>
      </c>
      <c r="I36" s="18" t="s">
        <v>1448</v>
      </c>
      <c r="J36" s="16" t="s">
        <v>1449</v>
      </c>
      <c r="K36" s="9" t="s">
        <v>2143</v>
      </c>
      <c r="L36" s="9" t="s">
        <v>2144</v>
      </c>
      <c r="M36" s="9" t="s">
        <v>2145</v>
      </c>
    </row>
    <row r="37" spans="1:13" x14ac:dyDescent="0.25">
      <c r="A37" s="18" t="s">
        <v>172</v>
      </c>
      <c r="B37" s="18" t="s">
        <v>173</v>
      </c>
      <c r="C37" s="18">
        <v>215</v>
      </c>
      <c r="D37" s="18">
        <v>178</v>
      </c>
      <c r="E37" s="18">
        <v>48.39</v>
      </c>
      <c r="F37" s="19" t="s">
        <v>1368</v>
      </c>
      <c r="G37" s="19" t="s">
        <v>1</v>
      </c>
      <c r="H37" s="15">
        <f t="shared" si="0"/>
        <v>3.6153338842324794</v>
      </c>
      <c r="I37" s="18" t="s">
        <v>1450</v>
      </c>
      <c r="J37" s="16" t="s">
        <v>1451</v>
      </c>
      <c r="K37" s="9" t="s">
        <v>2146</v>
      </c>
      <c r="L37" s="9" t="s">
        <v>2147</v>
      </c>
      <c r="M37" s="9" t="s">
        <v>2148</v>
      </c>
    </row>
    <row r="38" spans="1:13" x14ac:dyDescent="0.25">
      <c r="A38" s="18" t="s">
        <v>241</v>
      </c>
      <c r="B38" s="18" t="s">
        <v>242</v>
      </c>
      <c r="C38" s="18">
        <v>21</v>
      </c>
      <c r="D38" s="18">
        <v>20</v>
      </c>
      <c r="E38" s="18">
        <v>4.7300000000000004</v>
      </c>
      <c r="F38" s="20">
        <v>1.7000000000000002E-12</v>
      </c>
      <c r="G38" s="19" t="s">
        <v>1</v>
      </c>
      <c r="H38" s="15">
        <f t="shared" si="0"/>
        <v>4.1588913060994273</v>
      </c>
      <c r="I38" s="18" t="s">
        <v>1385</v>
      </c>
      <c r="J38" s="16" t="s">
        <v>1386</v>
      </c>
      <c r="K38" s="9" t="s">
        <v>2088</v>
      </c>
      <c r="L38" s="9" t="s">
        <v>2089</v>
      </c>
      <c r="M38" s="9" t="s">
        <v>2090</v>
      </c>
    </row>
    <row r="39" spans="1:13" x14ac:dyDescent="0.25">
      <c r="A39" s="18" t="s">
        <v>1452</v>
      </c>
      <c r="B39" s="18" t="s">
        <v>1453</v>
      </c>
      <c r="C39" s="18">
        <v>12</v>
      </c>
      <c r="D39" s="18">
        <v>10</v>
      </c>
      <c r="E39" s="18">
        <v>2.7</v>
      </c>
      <c r="F39" s="20">
        <v>1.4E-5</v>
      </c>
      <c r="G39" s="19" t="s">
        <v>1</v>
      </c>
      <c r="H39" s="15">
        <f t="shared" si="0"/>
        <v>3.6390298928369993</v>
      </c>
      <c r="I39" s="18" t="s">
        <v>1401</v>
      </c>
      <c r="J39" s="16" t="s">
        <v>1402</v>
      </c>
      <c r="K39" s="9" t="s">
        <v>2103</v>
      </c>
      <c r="L39" s="9" t="s">
        <v>2104</v>
      </c>
      <c r="M39" s="9" t="s">
        <v>2105</v>
      </c>
    </row>
    <row r="40" spans="1:13" x14ac:dyDescent="0.25">
      <c r="A40" s="18" t="s">
        <v>221</v>
      </c>
      <c r="B40" s="18" t="s">
        <v>222</v>
      </c>
      <c r="C40" s="18">
        <v>12</v>
      </c>
      <c r="D40" s="18">
        <v>10</v>
      </c>
      <c r="E40" s="18">
        <v>2.7</v>
      </c>
      <c r="F40" s="20">
        <v>1.4E-5</v>
      </c>
      <c r="G40" s="19" t="s">
        <v>1</v>
      </c>
      <c r="H40" s="15">
        <f t="shared" si="0"/>
        <v>3.6390298928369993</v>
      </c>
      <c r="I40" s="18" t="s">
        <v>1403</v>
      </c>
      <c r="J40" s="16" t="s">
        <v>1404</v>
      </c>
      <c r="K40" s="9" t="s">
        <v>1653</v>
      </c>
      <c r="L40" s="9" t="s">
        <v>1654</v>
      </c>
      <c r="M40" s="9" t="s">
        <v>1655</v>
      </c>
    </row>
    <row r="41" spans="1:13" x14ac:dyDescent="0.25">
      <c r="A41" s="18" t="s">
        <v>1454</v>
      </c>
      <c r="B41" s="18" t="s">
        <v>1455</v>
      </c>
      <c r="C41" s="18">
        <v>7</v>
      </c>
      <c r="D41" s="18">
        <v>7</v>
      </c>
      <c r="E41" s="18">
        <v>1.58</v>
      </c>
      <c r="F41" s="20">
        <v>2.9E-5</v>
      </c>
      <c r="G41" s="19" t="s">
        <v>1</v>
      </c>
      <c r="H41" s="15">
        <f t="shared" si="0"/>
        <v>4.3668358714043993</v>
      </c>
      <c r="I41" s="18" t="s">
        <v>1411</v>
      </c>
      <c r="J41" s="16" t="s">
        <v>1412</v>
      </c>
      <c r="K41" s="9" t="s">
        <v>2109</v>
      </c>
      <c r="L41" s="9" t="s">
        <v>2110</v>
      </c>
      <c r="M41" s="9" t="s">
        <v>2111</v>
      </c>
    </row>
    <row r="42" spans="1:13" x14ac:dyDescent="0.25">
      <c r="A42" s="18" t="s">
        <v>181</v>
      </c>
      <c r="B42" s="18" t="s">
        <v>182</v>
      </c>
      <c r="C42" s="18">
        <v>60</v>
      </c>
      <c r="D42" s="18">
        <v>28</v>
      </c>
      <c r="E42" s="18">
        <v>13.5</v>
      </c>
      <c r="F42" s="20">
        <v>3.0000000000000004E-5</v>
      </c>
      <c r="G42" s="19" t="s">
        <v>1</v>
      </c>
      <c r="H42" s="15">
        <f t="shared" si="0"/>
        <v>2.0378567399887197</v>
      </c>
      <c r="I42" s="18" t="s">
        <v>1418</v>
      </c>
      <c r="J42" s="16" t="s">
        <v>1419</v>
      </c>
      <c r="K42" s="9" t="s">
        <v>1610</v>
      </c>
      <c r="L42" s="9" t="s">
        <v>1611</v>
      </c>
      <c r="M42" s="9" t="s">
        <v>1612</v>
      </c>
    </row>
    <row r="43" spans="1:13" x14ac:dyDescent="0.25">
      <c r="A43" s="18" t="s">
        <v>175</v>
      </c>
      <c r="B43" s="18" t="s">
        <v>176</v>
      </c>
      <c r="C43" s="18">
        <v>1505</v>
      </c>
      <c r="D43" s="18">
        <v>391</v>
      </c>
      <c r="E43" s="18">
        <v>338.71</v>
      </c>
      <c r="F43" s="20">
        <v>7.2000000000000002E-5</v>
      </c>
      <c r="G43" s="19" t="s">
        <v>1</v>
      </c>
      <c r="H43" s="15">
        <f t="shared" si="0"/>
        <v>1.134506860942937</v>
      </c>
      <c r="I43" s="18" t="s">
        <v>1456</v>
      </c>
      <c r="J43" s="16" t="s">
        <v>1457</v>
      </c>
      <c r="K43" s="9" t="s">
        <v>2149</v>
      </c>
      <c r="L43" s="9" t="s">
        <v>2150</v>
      </c>
      <c r="M43" s="9" t="s">
        <v>2151</v>
      </c>
    </row>
    <row r="44" spans="1:13" x14ac:dyDescent="0.25">
      <c r="A44" s="18" t="s">
        <v>186</v>
      </c>
      <c r="B44" s="18" t="s">
        <v>2202</v>
      </c>
      <c r="C44" s="18">
        <v>42</v>
      </c>
      <c r="D44" s="18">
        <v>21</v>
      </c>
      <c r="E44" s="18">
        <v>9.4499999999999993</v>
      </c>
      <c r="F44" s="20">
        <v>8.4000000000000009E-5</v>
      </c>
      <c r="G44" s="19" t="s">
        <v>1</v>
      </c>
      <c r="H44" s="15">
        <f t="shared" si="0"/>
        <v>2.1834179357021997</v>
      </c>
      <c r="I44" s="18" t="s">
        <v>1458</v>
      </c>
      <c r="J44" s="16" t="s">
        <v>1459</v>
      </c>
      <c r="K44" s="9" t="s">
        <v>1673</v>
      </c>
      <c r="L44" s="9" t="s">
        <v>1674</v>
      </c>
      <c r="M44" s="9" t="s">
        <v>1675</v>
      </c>
    </row>
    <row r="45" spans="1:13" x14ac:dyDescent="0.25">
      <c r="A45" s="18" t="s">
        <v>1460</v>
      </c>
      <c r="B45" s="18" t="s">
        <v>1461</v>
      </c>
      <c r="C45" s="18">
        <v>13</v>
      </c>
      <c r="D45" s="18">
        <v>9</v>
      </c>
      <c r="E45" s="18">
        <v>2.93</v>
      </c>
      <c r="F45" s="19">
        <v>4.3000000000000004E-4</v>
      </c>
      <c r="G45" s="19" t="s">
        <v>1</v>
      </c>
      <c r="H45" s="15">
        <f t="shared" si="0"/>
        <v>3.0231940648184303</v>
      </c>
      <c r="I45" s="18" t="s">
        <v>1414</v>
      </c>
      <c r="J45" s="16" t="s">
        <v>1415</v>
      </c>
      <c r="K45" s="9" t="s">
        <v>2112</v>
      </c>
      <c r="L45" s="9" t="s">
        <v>2113</v>
      </c>
      <c r="M45" s="9" t="s">
        <v>2114</v>
      </c>
    </row>
    <row r="46" spans="1:13" x14ac:dyDescent="0.25">
      <c r="A46" s="18" t="s">
        <v>178</v>
      </c>
      <c r="B46" s="18" t="s">
        <v>179</v>
      </c>
      <c r="C46" s="18">
        <v>7683</v>
      </c>
      <c r="D46" s="18">
        <v>1665</v>
      </c>
      <c r="E46" s="18">
        <v>1729.11</v>
      </c>
      <c r="F46" s="19">
        <v>5.1000000000000004E-4</v>
      </c>
      <c r="G46" s="19" t="s">
        <v>1</v>
      </c>
      <c r="H46" s="15">
        <f t="shared" si="0"/>
        <v>0.94634670387717368</v>
      </c>
      <c r="I46" s="18" t="s">
        <v>1462</v>
      </c>
      <c r="J46" s="16" t="s">
        <v>1463</v>
      </c>
      <c r="K46" s="9" t="s">
        <v>2152</v>
      </c>
      <c r="L46" s="9" t="s">
        <v>2153</v>
      </c>
      <c r="M46" s="9" t="s">
        <v>2154</v>
      </c>
    </row>
    <row r="47" spans="1:13" x14ac:dyDescent="0.25">
      <c r="A47" s="18" t="s">
        <v>183</v>
      </c>
      <c r="B47" s="18" t="s">
        <v>184</v>
      </c>
      <c r="C47" s="18">
        <v>50</v>
      </c>
      <c r="D47" s="18">
        <v>22</v>
      </c>
      <c r="E47" s="18">
        <v>11.25</v>
      </c>
      <c r="F47" s="19">
        <v>5.8E-4</v>
      </c>
      <c r="G47" s="19" t="s">
        <v>1</v>
      </c>
      <c r="H47" s="15">
        <f t="shared" si="0"/>
        <v>1.9214077834179355</v>
      </c>
      <c r="I47" s="18" t="s">
        <v>1464</v>
      </c>
      <c r="J47" s="16" t="s">
        <v>1465</v>
      </c>
      <c r="K47" s="9" t="s">
        <v>2155</v>
      </c>
      <c r="L47" s="9" t="s">
        <v>2156</v>
      </c>
      <c r="M47" s="9" t="s">
        <v>2157</v>
      </c>
    </row>
    <row r="48" spans="1:13" x14ac:dyDescent="0.25">
      <c r="A48" s="18" t="s">
        <v>1466</v>
      </c>
      <c r="B48" s="18" t="s">
        <v>1467</v>
      </c>
      <c r="C48" s="18">
        <v>54</v>
      </c>
      <c r="D48" s="18">
        <v>21</v>
      </c>
      <c r="E48" s="18">
        <v>12.15</v>
      </c>
      <c r="F48" s="19">
        <v>4.8300000000000001E-3</v>
      </c>
      <c r="G48" s="19" t="s">
        <v>1</v>
      </c>
      <c r="H48" s="15">
        <f t="shared" si="0"/>
        <v>1.6982139499905997</v>
      </c>
      <c r="I48" s="18" t="s">
        <v>1468</v>
      </c>
      <c r="J48" s="16" t="s">
        <v>1469</v>
      </c>
      <c r="K48" s="9" t="s">
        <v>1466</v>
      </c>
      <c r="L48" s="9" t="s">
        <v>2158</v>
      </c>
      <c r="M48" s="9" t="s">
        <v>2159</v>
      </c>
    </row>
    <row r="49" spans="1:13" x14ac:dyDescent="0.25">
      <c r="A49" s="18" t="s">
        <v>196</v>
      </c>
      <c r="B49" s="18" t="s">
        <v>197</v>
      </c>
      <c r="C49" s="18">
        <v>58</v>
      </c>
      <c r="D49" s="18">
        <v>22</v>
      </c>
      <c r="E49" s="18">
        <v>13.05</v>
      </c>
      <c r="F49" s="19">
        <v>5.64E-3</v>
      </c>
      <c r="G49" s="19" t="s">
        <v>1</v>
      </c>
      <c r="H49" s="15">
        <f t="shared" si="0"/>
        <v>1.6563860201878755</v>
      </c>
      <c r="I49" s="18" t="s">
        <v>1470</v>
      </c>
      <c r="J49" s="16" t="s">
        <v>1471</v>
      </c>
      <c r="K49" s="9" t="s">
        <v>2160</v>
      </c>
      <c r="L49" s="9" t="s">
        <v>2161</v>
      </c>
      <c r="M49" s="9" t="s">
        <v>2162</v>
      </c>
    </row>
    <row r="50" spans="1:13" x14ac:dyDescent="0.25">
      <c r="A50" s="18" t="s">
        <v>223</v>
      </c>
      <c r="B50" s="18" t="s">
        <v>224</v>
      </c>
      <c r="C50" s="18">
        <v>72</v>
      </c>
      <c r="D50" s="18">
        <v>26</v>
      </c>
      <c r="E50" s="18">
        <v>16.2</v>
      </c>
      <c r="F50" s="19">
        <v>5.9300000000000004E-3</v>
      </c>
      <c r="G50" s="19" t="s">
        <v>1</v>
      </c>
      <c r="H50" s="15">
        <f t="shared" si="0"/>
        <v>1.5769129535626998</v>
      </c>
      <c r="I50" s="18" t="s">
        <v>1472</v>
      </c>
      <c r="J50" s="16" t="s">
        <v>1473</v>
      </c>
      <c r="K50" s="9" t="s">
        <v>1684</v>
      </c>
      <c r="L50" s="9" t="s">
        <v>1685</v>
      </c>
      <c r="M50" s="9" t="s">
        <v>1686</v>
      </c>
    </row>
    <row r="51" spans="1:13" x14ac:dyDescent="0.25">
      <c r="A51" s="18" t="s">
        <v>642</v>
      </c>
      <c r="B51" s="18" t="s">
        <v>643</v>
      </c>
      <c r="C51" s="18">
        <v>14</v>
      </c>
      <c r="D51" s="18">
        <v>7</v>
      </c>
      <c r="E51" s="18">
        <v>3.15</v>
      </c>
      <c r="F51" s="19">
        <v>2.2010000000000002E-2</v>
      </c>
      <c r="G51" s="19" t="s">
        <v>1</v>
      </c>
      <c r="H51" s="15">
        <f t="shared" si="0"/>
        <v>2.1834179357021997</v>
      </c>
      <c r="I51" s="18" t="s">
        <v>1474</v>
      </c>
      <c r="J51" s="16" t="s">
        <v>1475</v>
      </c>
      <c r="K51" s="9" t="s">
        <v>2163</v>
      </c>
      <c r="L51" s="9" t="s">
        <v>2164</v>
      </c>
      <c r="M51" s="9" t="s">
        <v>2165</v>
      </c>
    </row>
    <row r="52" spans="1:13" x14ac:dyDescent="0.25">
      <c r="A52" s="21" t="s">
        <v>257</v>
      </c>
      <c r="B52" s="21" t="s">
        <v>258</v>
      </c>
      <c r="C52" s="21">
        <v>107</v>
      </c>
      <c r="D52" s="21">
        <v>37</v>
      </c>
      <c r="E52" s="21">
        <v>13.21</v>
      </c>
      <c r="F52" s="22">
        <v>1.1000000000000001E-9</v>
      </c>
      <c r="G52" s="23" t="s">
        <v>2</v>
      </c>
      <c r="H52" s="15">
        <f t="shared" si="0"/>
        <v>1.5100273574015213</v>
      </c>
      <c r="I52" s="21" t="s">
        <v>1476</v>
      </c>
      <c r="J52" s="16" t="s">
        <v>1477</v>
      </c>
      <c r="K52" s="9" t="s">
        <v>1694</v>
      </c>
      <c r="L52" s="9" t="s">
        <v>1695</v>
      </c>
      <c r="M52" s="9" t="s">
        <v>2166</v>
      </c>
    </row>
    <row r="53" spans="1:13" x14ac:dyDescent="0.25">
      <c r="A53" s="21" t="s">
        <v>263</v>
      </c>
      <c r="B53" s="21" t="s">
        <v>264</v>
      </c>
      <c r="C53" s="21">
        <v>16</v>
      </c>
      <c r="D53" s="21">
        <v>11</v>
      </c>
      <c r="E53" s="21">
        <v>1.98</v>
      </c>
      <c r="F53" s="22">
        <v>2.2000000000000001E-7</v>
      </c>
      <c r="G53" s="23" t="s">
        <v>2</v>
      </c>
      <c r="H53" s="15">
        <f t="shared" si="0"/>
        <v>3.0021996615905246</v>
      </c>
      <c r="I53" s="21" t="s">
        <v>1478</v>
      </c>
      <c r="J53" s="16" t="s">
        <v>1479</v>
      </c>
      <c r="K53" s="9" t="s">
        <v>1698</v>
      </c>
      <c r="L53" s="9" t="s">
        <v>1699</v>
      </c>
      <c r="M53" s="9" t="s">
        <v>2167</v>
      </c>
    </row>
    <row r="54" spans="1:13" x14ac:dyDescent="0.25">
      <c r="A54" s="21" t="s">
        <v>251</v>
      </c>
      <c r="B54" s="21" t="s">
        <v>252</v>
      </c>
      <c r="C54" s="21">
        <v>1831</v>
      </c>
      <c r="D54" s="21">
        <v>269</v>
      </c>
      <c r="E54" s="21">
        <v>226.08</v>
      </c>
      <c r="F54" s="22">
        <v>9.5000000000000005E-5</v>
      </c>
      <c r="G54" s="23" t="s">
        <v>2</v>
      </c>
      <c r="H54" s="15">
        <f t="shared" si="0"/>
        <v>0.6415504365962772</v>
      </c>
      <c r="I54" s="21" t="s">
        <v>1480</v>
      </c>
      <c r="J54" s="16" t="s">
        <v>1481</v>
      </c>
      <c r="K54" s="9" t="s">
        <v>2168</v>
      </c>
      <c r="L54" s="9" t="s">
        <v>2169</v>
      </c>
      <c r="M54" s="9" t="s">
        <v>2170</v>
      </c>
    </row>
    <row r="55" spans="1:13" x14ac:dyDescent="0.25">
      <c r="A55" s="21" t="s">
        <v>254</v>
      </c>
      <c r="B55" s="21" t="s">
        <v>255</v>
      </c>
      <c r="C55" s="21">
        <v>871</v>
      </c>
      <c r="D55" s="21">
        <v>139</v>
      </c>
      <c r="E55" s="21">
        <v>107.55</v>
      </c>
      <c r="F55" s="23">
        <v>1.7000000000000001E-4</v>
      </c>
      <c r="G55" s="23" t="s">
        <v>2</v>
      </c>
      <c r="H55" s="15">
        <f t="shared" si="0"/>
        <v>0.69688884744570789</v>
      </c>
      <c r="I55" s="21" t="s">
        <v>1482</v>
      </c>
      <c r="J55" s="16" t="s">
        <v>1483</v>
      </c>
      <c r="K55" s="9" t="s">
        <v>2171</v>
      </c>
      <c r="L55" s="9" t="s">
        <v>2172</v>
      </c>
      <c r="M55" s="9" t="s">
        <v>2173</v>
      </c>
    </row>
    <row r="56" spans="1:13" x14ac:dyDescent="0.25">
      <c r="A56" s="21" t="s">
        <v>269</v>
      </c>
      <c r="B56" s="21" t="s">
        <v>270</v>
      </c>
      <c r="C56" s="21">
        <v>13</v>
      </c>
      <c r="D56" s="21">
        <v>6</v>
      </c>
      <c r="E56" s="21">
        <v>1.61</v>
      </c>
      <c r="F56" s="23">
        <v>2.7400000000000002E-3</v>
      </c>
      <c r="G56" s="23" t="s">
        <v>2</v>
      </c>
      <c r="H56" s="15">
        <f t="shared" si="0"/>
        <v>2.0154627098789537</v>
      </c>
      <c r="I56" s="21" t="s">
        <v>1484</v>
      </c>
      <c r="J56" s="16" t="s">
        <v>1485</v>
      </c>
      <c r="K56" s="9" t="s">
        <v>269</v>
      </c>
      <c r="L56" s="9" t="s">
        <v>1702</v>
      </c>
      <c r="M56" s="9" t="s">
        <v>1703</v>
      </c>
    </row>
    <row r="57" spans="1:13" x14ac:dyDescent="0.25">
      <c r="A57" s="21" t="s">
        <v>675</v>
      </c>
      <c r="B57" s="21" t="s">
        <v>2212</v>
      </c>
      <c r="C57" s="21">
        <v>13</v>
      </c>
      <c r="D57" s="21">
        <v>5</v>
      </c>
      <c r="E57" s="21">
        <v>1.61</v>
      </c>
      <c r="F57" s="23">
        <v>1.5480000000000001E-2</v>
      </c>
      <c r="G57" s="23" t="s">
        <v>2</v>
      </c>
      <c r="H57" s="15">
        <f t="shared" si="0"/>
        <v>1.6795522582324611</v>
      </c>
      <c r="I57" s="21" t="s">
        <v>1486</v>
      </c>
      <c r="J57" s="16" t="s">
        <v>1487</v>
      </c>
      <c r="K57" s="9" t="s">
        <v>2174</v>
      </c>
      <c r="L57" s="9" t="s">
        <v>2175</v>
      </c>
      <c r="M57" s="9" t="s">
        <v>2176</v>
      </c>
    </row>
    <row r="58" spans="1:13" x14ac:dyDescent="0.25">
      <c r="A58" s="21" t="s">
        <v>648</v>
      </c>
      <c r="B58" s="21" t="s">
        <v>649</v>
      </c>
      <c r="C58" s="21">
        <v>34</v>
      </c>
      <c r="D58" s="21">
        <v>9</v>
      </c>
      <c r="E58" s="21">
        <v>4.2</v>
      </c>
      <c r="F58" s="23">
        <v>1.8930000000000002E-2</v>
      </c>
      <c r="G58" s="23" t="s">
        <v>2</v>
      </c>
      <c r="H58" s="15">
        <f t="shared" si="0"/>
        <v>1.1559271424305764</v>
      </c>
      <c r="I58" s="21" t="s">
        <v>1488</v>
      </c>
      <c r="J58" s="16" t="s">
        <v>1489</v>
      </c>
      <c r="K58" s="9" t="s">
        <v>2177</v>
      </c>
      <c r="L58" s="9" t="s">
        <v>2178</v>
      </c>
      <c r="M58" s="9" t="s">
        <v>2179</v>
      </c>
    </row>
    <row r="59" spans="1:13" x14ac:dyDescent="0.25">
      <c r="A59" s="21" t="s">
        <v>1490</v>
      </c>
      <c r="B59" s="21" t="s">
        <v>1491</v>
      </c>
      <c r="C59" s="21">
        <v>6</v>
      </c>
      <c r="D59" s="21">
        <v>3</v>
      </c>
      <c r="E59" s="21">
        <v>0.74</v>
      </c>
      <c r="F59" s="23">
        <v>2.8070000000000001E-2</v>
      </c>
      <c r="G59" s="23" t="s">
        <v>2</v>
      </c>
      <c r="H59" s="15">
        <f t="shared" si="0"/>
        <v>2.1834179357021997</v>
      </c>
      <c r="I59" s="21" t="s">
        <v>1492</v>
      </c>
      <c r="J59" s="16" t="s">
        <v>1493</v>
      </c>
      <c r="K59" s="9" t="s">
        <v>2180</v>
      </c>
      <c r="L59" s="9" t="s">
        <v>2181</v>
      </c>
      <c r="M59" s="9" t="s">
        <v>218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62"/>
  <sheetViews>
    <sheetView topLeftCell="A22" workbookViewId="0">
      <selection activeCell="K1" sqref="K1:XFD1048576"/>
    </sheetView>
  </sheetViews>
  <sheetFormatPr baseColWidth="10" defaultColWidth="10.5703125" defaultRowHeight="15" x14ac:dyDescent="0.25"/>
  <cols>
    <col min="1" max="1" width="11.28515625" style="16" customWidth="1"/>
    <col min="2" max="2" width="70.7109375" style="16" customWidth="1"/>
    <col min="3" max="3" width="14.85546875" style="16" customWidth="1"/>
    <col min="4" max="4" width="15" style="32" customWidth="1"/>
    <col min="5" max="5" width="24.140625" style="16" customWidth="1"/>
    <col min="6" max="6" width="11.28515625" style="16" customWidth="1"/>
    <col min="7" max="7" width="10.85546875" style="16" customWidth="1"/>
    <col min="8" max="8" width="21" style="15" customWidth="1"/>
    <col min="9" max="9" width="24.85546875" style="16" customWidth="1"/>
    <col min="10" max="10" width="50" style="9" customWidth="1"/>
    <col min="11" max="12" width="10.5703125" style="16"/>
    <col min="13" max="13" width="13.42578125" style="16" customWidth="1"/>
    <col min="14" max="254" width="10.5703125" style="16"/>
    <col min="255" max="255" width="11.28515625" style="16" customWidth="1"/>
    <col min="256" max="256" width="46.28515625" style="16" customWidth="1"/>
    <col min="257" max="257" width="14.85546875" style="16" customWidth="1"/>
    <col min="258" max="258" width="15" style="16" customWidth="1"/>
    <col min="259" max="259" width="20.140625" style="16" customWidth="1"/>
    <col min="260" max="260" width="11.28515625" style="16" customWidth="1"/>
    <col min="261" max="261" width="10.85546875" style="16" customWidth="1"/>
    <col min="262" max="262" width="21" style="16" customWidth="1"/>
    <col min="263" max="263" width="14.85546875" style="16" customWidth="1"/>
    <col min="264" max="264" width="17" style="16" customWidth="1"/>
    <col min="265" max="265" width="13.7109375" style="16" customWidth="1"/>
    <col min="266" max="266" width="9.42578125" style="16" customWidth="1"/>
    <col min="267" max="268" width="10.5703125" style="16"/>
    <col min="269" max="269" width="13.42578125" style="16" customWidth="1"/>
    <col min="270" max="510" width="10.5703125" style="16"/>
    <col min="511" max="511" width="11.28515625" style="16" customWidth="1"/>
    <col min="512" max="512" width="46.28515625" style="16" customWidth="1"/>
    <col min="513" max="513" width="14.85546875" style="16" customWidth="1"/>
    <col min="514" max="514" width="15" style="16" customWidth="1"/>
    <col min="515" max="515" width="20.140625" style="16" customWidth="1"/>
    <col min="516" max="516" width="11.28515625" style="16" customWidth="1"/>
    <col min="517" max="517" width="10.85546875" style="16" customWidth="1"/>
    <col min="518" max="518" width="21" style="16" customWidth="1"/>
    <col min="519" max="519" width="14.85546875" style="16" customWidth="1"/>
    <col min="520" max="520" width="17" style="16" customWidth="1"/>
    <col min="521" max="521" width="13.7109375" style="16" customWidth="1"/>
    <col min="522" max="522" width="9.42578125" style="16" customWidth="1"/>
    <col min="523" max="524" width="10.5703125" style="16"/>
    <col min="525" max="525" width="13.42578125" style="16" customWidth="1"/>
    <col min="526" max="766" width="10.5703125" style="16"/>
    <col min="767" max="767" width="11.28515625" style="16" customWidth="1"/>
    <col min="768" max="768" width="46.28515625" style="16" customWidth="1"/>
    <col min="769" max="769" width="14.85546875" style="16" customWidth="1"/>
    <col min="770" max="770" width="15" style="16" customWidth="1"/>
    <col min="771" max="771" width="20.140625" style="16" customWidth="1"/>
    <col min="772" max="772" width="11.28515625" style="16" customWidth="1"/>
    <col min="773" max="773" width="10.85546875" style="16" customWidth="1"/>
    <col min="774" max="774" width="21" style="16" customWidth="1"/>
    <col min="775" max="775" width="14.85546875" style="16" customWidth="1"/>
    <col min="776" max="776" width="17" style="16" customWidth="1"/>
    <col min="777" max="777" width="13.7109375" style="16" customWidth="1"/>
    <col min="778" max="778" width="9.42578125" style="16" customWidth="1"/>
    <col min="779" max="780" width="10.5703125" style="16"/>
    <col min="781" max="781" width="13.42578125" style="16" customWidth="1"/>
    <col min="782" max="1022" width="10.5703125" style="16"/>
    <col min="1023" max="1023" width="11.28515625" style="16" customWidth="1"/>
    <col min="1024" max="1024" width="46.28515625" style="16" customWidth="1"/>
    <col min="1025" max="1025" width="14.85546875" style="16" customWidth="1"/>
    <col min="1026" max="1026" width="15" style="16" customWidth="1"/>
    <col min="1027" max="1027" width="20.140625" style="16" customWidth="1"/>
    <col min="1028" max="1028" width="11.28515625" style="16" customWidth="1"/>
    <col min="1029" max="1029" width="10.85546875" style="16" customWidth="1"/>
    <col min="1030" max="1030" width="21" style="16" customWidth="1"/>
    <col min="1031" max="1031" width="14.85546875" style="16" customWidth="1"/>
    <col min="1032" max="1032" width="17" style="16" customWidth="1"/>
    <col min="1033" max="1033" width="13.7109375" style="16" customWidth="1"/>
    <col min="1034" max="1034" width="9.42578125" style="16" customWidth="1"/>
    <col min="1035" max="1036" width="10.5703125" style="16"/>
    <col min="1037" max="1037" width="13.42578125" style="16" customWidth="1"/>
    <col min="1038" max="1278" width="10.5703125" style="16"/>
    <col min="1279" max="1279" width="11.28515625" style="16" customWidth="1"/>
    <col min="1280" max="1280" width="46.28515625" style="16" customWidth="1"/>
    <col min="1281" max="1281" width="14.85546875" style="16" customWidth="1"/>
    <col min="1282" max="1282" width="15" style="16" customWidth="1"/>
    <col min="1283" max="1283" width="20.140625" style="16" customWidth="1"/>
    <col min="1284" max="1284" width="11.28515625" style="16" customWidth="1"/>
    <col min="1285" max="1285" width="10.85546875" style="16" customWidth="1"/>
    <col min="1286" max="1286" width="21" style="16" customWidth="1"/>
    <col min="1287" max="1287" width="14.85546875" style="16" customWidth="1"/>
    <col min="1288" max="1288" width="17" style="16" customWidth="1"/>
    <col min="1289" max="1289" width="13.7109375" style="16" customWidth="1"/>
    <col min="1290" max="1290" width="9.42578125" style="16" customWidth="1"/>
    <col min="1291" max="1292" width="10.5703125" style="16"/>
    <col min="1293" max="1293" width="13.42578125" style="16" customWidth="1"/>
    <col min="1294" max="1534" width="10.5703125" style="16"/>
    <col min="1535" max="1535" width="11.28515625" style="16" customWidth="1"/>
    <col min="1536" max="1536" width="46.28515625" style="16" customWidth="1"/>
    <col min="1537" max="1537" width="14.85546875" style="16" customWidth="1"/>
    <col min="1538" max="1538" width="15" style="16" customWidth="1"/>
    <col min="1539" max="1539" width="20.140625" style="16" customWidth="1"/>
    <col min="1540" max="1540" width="11.28515625" style="16" customWidth="1"/>
    <col min="1541" max="1541" width="10.85546875" style="16" customWidth="1"/>
    <col min="1542" max="1542" width="21" style="16" customWidth="1"/>
    <col min="1543" max="1543" width="14.85546875" style="16" customWidth="1"/>
    <col min="1544" max="1544" width="17" style="16" customWidth="1"/>
    <col min="1545" max="1545" width="13.7109375" style="16" customWidth="1"/>
    <col min="1546" max="1546" width="9.42578125" style="16" customWidth="1"/>
    <col min="1547" max="1548" width="10.5703125" style="16"/>
    <col min="1549" max="1549" width="13.42578125" style="16" customWidth="1"/>
    <col min="1550" max="1790" width="10.5703125" style="16"/>
    <col min="1791" max="1791" width="11.28515625" style="16" customWidth="1"/>
    <col min="1792" max="1792" width="46.28515625" style="16" customWidth="1"/>
    <col min="1793" max="1793" width="14.85546875" style="16" customWidth="1"/>
    <col min="1794" max="1794" width="15" style="16" customWidth="1"/>
    <col min="1795" max="1795" width="20.140625" style="16" customWidth="1"/>
    <col min="1796" max="1796" width="11.28515625" style="16" customWidth="1"/>
    <col min="1797" max="1797" width="10.85546875" style="16" customWidth="1"/>
    <col min="1798" max="1798" width="21" style="16" customWidth="1"/>
    <col min="1799" max="1799" width="14.85546875" style="16" customWidth="1"/>
    <col min="1800" max="1800" width="17" style="16" customWidth="1"/>
    <col min="1801" max="1801" width="13.7109375" style="16" customWidth="1"/>
    <col min="1802" max="1802" width="9.42578125" style="16" customWidth="1"/>
    <col min="1803" max="1804" width="10.5703125" style="16"/>
    <col min="1805" max="1805" width="13.42578125" style="16" customWidth="1"/>
    <col min="1806" max="2046" width="10.5703125" style="16"/>
    <col min="2047" max="2047" width="11.28515625" style="16" customWidth="1"/>
    <col min="2048" max="2048" width="46.28515625" style="16" customWidth="1"/>
    <col min="2049" max="2049" width="14.85546875" style="16" customWidth="1"/>
    <col min="2050" max="2050" width="15" style="16" customWidth="1"/>
    <col min="2051" max="2051" width="20.140625" style="16" customWidth="1"/>
    <col min="2052" max="2052" width="11.28515625" style="16" customWidth="1"/>
    <col min="2053" max="2053" width="10.85546875" style="16" customWidth="1"/>
    <col min="2054" max="2054" width="21" style="16" customWidth="1"/>
    <col min="2055" max="2055" width="14.85546875" style="16" customWidth="1"/>
    <col min="2056" max="2056" width="17" style="16" customWidth="1"/>
    <col min="2057" max="2057" width="13.7109375" style="16" customWidth="1"/>
    <col min="2058" max="2058" width="9.42578125" style="16" customWidth="1"/>
    <col min="2059" max="2060" width="10.5703125" style="16"/>
    <col min="2061" max="2061" width="13.42578125" style="16" customWidth="1"/>
    <col min="2062" max="2302" width="10.5703125" style="16"/>
    <col min="2303" max="2303" width="11.28515625" style="16" customWidth="1"/>
    <col min="2304" max="2304" width="46.28515625" style="16" customWidth="1"/>
    <col min="2305" max="2305" width="14.85546875" style="16" customWidth="1"/>
    <col min="2306" max="2306" width="15" style="16" customWidth="1"/>
    <col min="2307" max="2307" width="20.140625" style="16" customWidth="1"/>
    <col min="2308" max="2308" width="11.28515625" style="16" customWidth="1"/>
    <col min="2309" max="2309" width="10.85546875" style="16" customWidth="1"/>
    <col min="2310" max="2310" width="21" style="16" customWidth="1"/>
    <col min="2311" max="2311" width="14.85546875" style="16" customWidth="1"/>
    <col min="2312" max="2312" width="17" style="16" customWidth="1"/>
    <col min="2313" max="2313" width="13.7109375" style="16" customWidth="1"/>
    <col min="2314" max="2314" width="9.42578125" style="16" customWidth="1"/>
    <col min="2315" max="2316" width="10.5703125" style="16"/>
    <col min="2317" max="2317" width="13.42578125" style="16" customWidth="1"/>
    <col min="2318" max="2558" width="10.5703125" style="16"/>
    <col min="2559" max="2559" width="11.28515625" style="16" customWidth="1"/>
    <col min="2560" max="2560" width="46.28515625" style="16" customWidth="1"/>
    <col min="2561" max="2561" width="14.85546875" style="16" customWidth="1"/>
    <col min="2562" max="2562" width="15" style="16" customWidth="1"/>
    <col min="2563" max="2563" width="20.140625" style="16" customWidth="1"/>
    <col min="2564" max="2564" width="11.28515625" style="16" customWidth="1"/>
    <col min="2565" max="2565" width="10.85546875" style="16" customWidth="1"/>
    <col min="2566" max="2566" width="21" style="16" customWidth="1"/>
    <col min="2567" max="2567" width="14.85546875" style="16" customWidth="1"/>
    <col min="2568" max="2568" width="17" style="16" customWidth="1"/>
    <col min="2569" max="2569" width="13.7109375" style="16" customWidth="1"/>
    <col min="2570" max="2570" width="9.42578125" style="16" customWidth="1"/>
    <col min="2571" max="2572" width="10.5703125" style="16"/>
    <col min="2573" max="2573" width="13.42578125" style="16" customWidth="1"/>
    <col min="2574" max="2814" width="10.5703125" style="16"/>
    <col min="2815" max="2815" width="11.28515625" style="16" customWidth="1"/>
    <col min="2816" max="2816" width="46.28515625" style="16" customWidth="1"/>
    <col min="2817" max="2817" width="14.85546875" style="16" customWidth="1"/>
    <col min="2818" max="2818" width="15" style="16" customWidth="1"/>
    <col min="2819" max="2819" width="20.140625" style="16" customWidth="1"/>
    <col min="2820" max="2820" width="11.28515625" style="16" customWidth="1"/>
    <col min="2821" max="2821" width="10.85546875" style="16" customWidth="1"/>
    <col min="2822" max="2822" width="21" style="16" customWidth="1"/>
    <col min="2823" max="2823" width="14.85546875" style="16" customWidth="1"/>
    <col min="2824" max="2824" width="17" style="16" customWidth="1"/>
    <col min="2825" max="2825" width="13.7109375" style="16" customWidth="1"/>
    <col min="2826" max="2826" width="9.42578125" style="16" customWidth="1"/>
    <col min="2827" max="2828" width="10.5703125" style="16"/>
    <col min="2829" max="2829" width="13.42578125" style="16" customWidth="1"/>
    <col min="2830" max="3070" width="10.5703125" style="16"/>
    <col min="3071" max="3071" width="11.28515625" style="16" customWidth="1"/>
    <col min="3072" max="3072" width="46.28515625" style="16" customWidth="1"/>
    <col min="3073" max="3073" width="14.85546875" style="16" customWidth="1"/>
    <col min="3074" max="3074" width="15" style="16" customWidth="1"/>
    <col min="3075" max="3075" width="20.140625" style="16" customWidth="1"/>
    <col min="3076" max="3076" width="11.28515625" style="16" customWidth="1"/>
    <col min="3077" max="3077" width="10.85546875" style="16" customWidth="1"/>
    <col min="3078" max="3078" width="21" style="16" customWidth="1"/>
    <col min="3079" max="3079" width="14.85546875" style="16" customWidth="1"/>
    <col min="3080" max="3080" width="17" style="16" customWidth="1"/>
    <col min="3081" max="3081" width="13.7109375" style="16" customWidth="1"/>
    <col min="3082" max="3082" width="9.42578125" style="16" customWidth="1"/>
    <col min="3083" max="3084" width="10.5703125" style="16"/>
    <col min="3085" max="3085" width="13.42578125" style="16" customWidth="1"/>
    <col min="3086" max="3326" width="10.5703125" style="16"/>
    <col min="3327" max="3327" width="11.28515625" style="16" customWidth="1"/>
    <col min="3328" max="3328" width="46.28515625" style="16" customWidth="1"/>
    <col min="3329" max="3329" width="14.85546875" style="16" customWidth="1"/>
    <col min="3330" max="3330" width="15" style="16" customWidth="1"/>
    <col min="3331" max="3331" width="20.140625" style="16" customWidth="1"/>
    <col min="3332" max="3332" width="11.28515625" style="16" customWidth="1"/>
    <col min="3333" max="3333" width="10.85546875" style="16" customWidth="1"/>
    <col min="3334" max="3334" width="21" style="16" customWidth="1"/>
    <col min="3335" max="3335" width="14.85546875" style="16" customWidth="1"/>
    <col min="3336" max="3336" width="17" style="16" customWidth="1"/>
    <col min="3337" max="3337" width="13.7109375" style="16" customWidth="1"/>
    <col min="3338" max="3338" width="9.42578125" style="16" customWidth="1"/>
    <col min="3339" max="3340" width="10.5703125" style="16"/>
    <col min="3341" max="3341" width="13.42578125" style="16" customWidth="1"/>
    <col min="3342" max="3582" width="10.5703125" style="16"/>
    <col min="3583" max="3583" width="11.28515625" style="16" customWidth="1"/>
    <col min="3584" max="3584" width="46.28515625" style="16" customWidth="1"/>
    <col min="3585" max="3585" width="14.85546875" style="16" customWidth="1"/>
    <col min="3586" max="3586" width="15" style="16" customWidth="1"/>
    <col min="3587" max="3587" width="20.140625" style="16" customWidth="1"/>
    <col min="3588" max="3588" width="11.28515625" style="16" customWidth="1"/>
    <col min="3589" max="3589" width="10.85546875" style="16" customWidth="1"/>
    <col min="3590" max="3590" width="21" style="16" customWidth="1"/>
    <col min="3591" max="3591" width="14.85546875" style="16" customWidth="1"/>
    <col min="3592" max="3592" width="17" style="16" customWidth="1"/>
    <col min="3593" max="3593" width="13.7109375" style="16" customWidth="1"/>
    <col min="3594" max="3594" width="9.42578125" style="16" customWidth="1"/>
    <col min="3595" max="3596" width="10.5703125" style="16"/>
    <col min="3597" max="3597" width="13.42578125" style="16" customWidth="1"/>
    <col min="3598" max="3838" width="10.5703125" style="16"/>
    <col min="3839" max="3839" width="11.28515625" style="16" customWidth="1"/>
    <col min="3840" max="3840" width="46.28515625" style="16" customWidth="1"/>
    <col min="3841" max="3841" width="14.85546875" style="16" customWidth="1"/>
    <col min="3842" max="3842" width="15" style="16" customWidth="1"/>
    <col min="3843" max="3843" width="20.140625" style="16" customWidth="1"/>
    <col min="3844" max="3844" width="11.28515625" style="16" customWidth="1"/>
    <col min="3845" max="3845" width="10.85546875" style="16" customWidth="1"/>
    <col min="3846" max="3846" width="21" style="16" customWidth="1"/>
    <col min="3847" max="3847" width="14.85546875" style="16" customWidth="1"/>
    <col min="3848" max="3848" width="17" style="16" customWidth="1"/>
    <col min="3849" max="3849" width="13.7109375" style="16" customWidth="1"/>
    <col min="3850" max="3850" width="9.42578125" style="16" customWidth="1"/>
    <col min="3851" max="3852" width="10.5703125" style="16"/>
    <col min="3853" max="3853" width="13.42578125" style="16" customWidth="1"/>
    <col min="3854" max="4094" width="10.5703125" style="16"/>
    <col min="4095" max="4095" width="11.28515625" style="16" customWidth="1"/>
    <col min="4096" max="4096" width="46.28515625" style="16" customWidth="1"/>
    <col min="4097" max="4097" width="14.85546875" style="16" customWidth="1"/>
    <col min="4098" max="4098" width="15" style="16" customWidth="1"/>
    <col min="4099" max="4099" width="20.140625" style="16" customWidth="1"/>
    <col min="4100" max="4100" width="11.28515625" style="16" customWidth="1"/>
    <col min="4101" max="4101" width="10.85546875" style="16" customWidth="1"/>
    <col min="4102" max="4102" width="21" style="16" customWidth="1"/>
    <col min="4103" max="4103" width="14.85546875" style="16" customWidth="1"/>
    <col min="4104" max="4104" width="17" style="16" customWidth="1"/>
    <col min="4105" max="4105" width="13.7109375" style="16" customWidth="1"/>
    <col min="4106" max="4106" width="9.42578125" style="16" customWidth="1"/>
    <col min="4107" max="4108" width="10.5703125" style="16"/>
    <col min="4109" max="4109" width="13.42578125" style="16" customWidth="1"/>
    <col min="4110" max="4350" width="10.5703125" style="16"/>
    <col min="4351" max="4351" width="11.28515625" style="16" customWidth="1"/>
    <col min="4352" max="4352" width="46.28515625" style="16" customWidth="1"/>
    <col min="4353" max="4353" width="14.85546875" style="16" customWidth="1"/>
    <col min="4354" max="4354" width="15" style="16" customWidth="1"/>
    <col min="4355" max="4355" width="20.140625" style="16" customWidth="1"/>
    <col min="4356" max="4356" width="11.28515625" style="16" customWidth="1"/>
    <col min="4357" max="4357" width="10.85546875" style="16" customWidth="1"/>
    <col min="4358" max="4358" width="21" style="16" customWidth="1"/>
    <col min="4359" max="4359" width="14.85546875" style="16" customWidth="1"/>
    <col min="4360" max="4360" width="17" style="16" customWidth="1"/>
    <col min="4361" max="4361" width="13.7109375" style="16" customWidth="1"/>
    <col min="4362" max="4362" width="9.42578125" style="16" customWidth="1"/>
    <col min="4363" max="4364" width="10.5703125" style="16"/>
    <col min="4365" max="4365" width="13.42578125" style="16" customWidth="1"/>
    <col min="4366" max="4606" width="10.5703125" style="16"/>
    <col min="4607" max="4607" width="11.28515625" style="16" customWidth="1"/>
    <col min="4608" max="4608" width="46.28515625" style="16" customWidth="1"/>
    <col min="4609" max="4609" width="14.85546875" style="16" customWidth="1"/>
    <col min="4610" max="4610" width="15" style="16" customWidth="1"/>
    <col min="4611" max="4611" width="20.140625" style="16" customWidth="1"/>
    <col min="4612" max="4612" width="11.28515625" style="16" customWidth="1"/>
    <col min="4613" max="4613" width="10.85546875" style="16" customWidth="1"/>
    <col min="4614" max="4614" width="21" style="16" customWidth="1"/>
    <col min="4615" max="4615" width="14.85546875" style="16" customWidth="1"/>
    <col min="4616" max="4616" width="17" style="16" customWidth="1"/>
    <col min="4617" max="4617" width="13.7109375" style="16" customWidth="1"/>
    <col min="4618" max="4618" width="9.42578125" style="16" customWidth="1"/>
    <col min="4619" max="4620" width="10.5703125" style="16"/>
    <col min="4621" max="4621" width="13.42578125" style="16" customWidth="1"/>
    <col min="4622" max="4862" width="10.5703125" style="16"/>
    <col min="4863" max="4863" width="11.28515625" style="16" customWidth="1"/>
    <col min="4864" max="4864" width="46.28515625" style="16" customWidth="1"/>
    <col min="4865" max="4865" width="14.85546875" style="16" customWidth="1"/>
    <col min="4866" max="4866" width="15" style="16" customWidth="1"/>
    <col min="4867" max="4867" width="20.140625" style="16" customWidth="1"/>
    <col min="4868" max="4868" width="11.28515625" style="16" customWidth="1"/>
    <col min="4869" max="4869" width="10.85546875" style="16" customWidth="1"/>
    <col min="4870" max="4870" width="21" style="16" customWidth="1"/>
    <col min="4871" max="4871" width="14.85546875" style="16" customWidth="1"/>
    <col min="4872" max="4872" width="17" style="16" customWidth="1"/>
    <col min="4873" max="4873" width="13.7109375" style="16" customWidth="1"/>
    <col min="4874" max="4874" width="9.42578125" style="16" customWidth="1"/>
    <col min="4875" max="4876" width="10.5703125" style="16"/>
    <col min="4877" max="4877" width="13.42578125" style="16" customWidth="1"/>
    <col min="4878" max="5118" width="10.5703125" style="16"/>
    <col min="5119" max="5119" width="11.28515625" style="16" customWidth="1"/>
    <col min="5120" max="5120" width="46.28515625" style="16" customWidth="1"/>
    <col min="5121" max="5121" width="14.85546875" style="16" customWidth="1"/>
    <col min="5122" max="5122" width="15" style="16" customWidth="1"/>
    <col min="5123" max="5123" width="20.140625" style="16" customWidth="1"/>
    <col min="5124" max="5124" width="11.28515625" style="16" customWidth="1"/>
    <col min="5125" max="5125" width="10.85546875" style="16" customWidth="1"/>
    <col min="5126" max="5126" width="21" style="16" customWidth="1"/>
    <col min="5127" max="5127" width="14.85546875" style="16" customWidth="1"/>
    <col min="5128" max="5128" width="17" style="16" customWidth="1"/>
    <col min="5129" max="5129" width="13.7109375" style="16" customWidth="1"/>
    <col min="5130" max="5130" width="9.42578125" style="16" customWidth="1"/>
    <col min="5131" max="5132" width="10.5703125" style="16"/>
    <col min="5133" max="5133" width="13.42578125" style="16" customWidth="1"/>
    <col min="5134" max="5374" width="10.5703125" style="16"/>
    <col min="5375" max="5375" width="11.28515625" style="16" customWidth="1"/>
    <col min="5376" max="5376" width="46.28515625" style="16" customWidth="1"/>
    <col min="5377" max="5377" width="14.85546875" style="16" customWidth="1"/>
    <col min="5378" max="5378" width="15" style="16" customWidth="1"/>
    <col min="5379" max="5379" width="20.140625" style="16" customWidth="1"/>
    <col min="5380" max="5380" width="11.28515625" style="16" customWidth="1"/>
    <col min="5381" max="5381" width="10.85546875" style="16" customWidth="1"/>
    <col min="5382" max="5382" width="21" style="16" customWidth="1"/>
    <col min="5383" max="5383" width="14.85546875" style="16" customWidth="1"/>
    <col min="5384" max="5384" width="17" style="16" customWidth="1"/>
    <col min="5385" max="5385" width="13.7109375" style="16" customWidth="1"/>
    <col min="5386" max="5386" width="9.42578125" style="16" customWidth="1"/>
    <col min="5387" max="5388" width="10.5703125" style="16"/>
    <col min="5389" max="5389" width="13.42578125" style="16" customWidth="1"/>
    <col min="5390" max="5630" width="10.5703125" style="16"/>
    <col min="5631" max="5631" width="11.28515625" style="16" customWidth="1"/>
    <col min="5632" max="5632" width="46.28515625" style="16" customWidth="1"/>
    <col min="5633" max="5633" width="14.85546875" style="16" customWidth="1"/>
    <col min="5634" max="5634" width="15" style="16" customWidth="1"/>
    <col min="5635" max="5635" width="20.140625" style="16" customWidth="1"/>
    <col min="5636" max="5636" width="11.28515625" style="16" customWidth="1"/>
    <col min="5637" max="5637" width="10.85546875" style="16" customWidth="1"/>
    <col min="5638" max="5638" width="21" style="16" customWidth="1"/>
    <col min="5639" max="5639" width="14.85546875" style="16" customWidth="1"/>
    <col min="5640" max="5640" width="17" style="16" customWidth="1"/>
    <col min="5641" max="5641" width="13.7109375" style="16" customWidth="1"/>
    <col min="5642" max="5642" width="9.42578125" style="16" customWidth="1"/>
    <col min="5643" max="5644" width="10.5703125" style="16"/>
    <col min="5645" max="5645" width="13.42578125" style="16" customWidth="1"/>
    <col min="5646" max="5886" width="10.5703125" style="16"/>
    <col min="5887" max="5887" width="11.28515625" style="16" customWidth="1"/>
    <col min="5888" max="5888" width="46.28515625" style="16" customWidth="1"/>
    <col min="5889" max="5889" width="14.85546875" style="16" customWidth="1"/>
    <col min="5890" max="5890" width="15" style="16" customWidth="1"/>
    <col min="5891" max="5891" width="20.140625" style="16" customWidth="1"/>
    <col min="5892" max="5892" width="11.28515625" style="16" customWidth="1"/>
    <col min="5893" max="5893" width="10.85546875" style="16" customWidth="1"/>
    <col min="5894" max="5894" width="21" style="16" customWidth="1"/>
    <col min="5895" max="5895" width="14.85546875" style="16" customWidth="1"/>
    <col min="5896" max="5896" width="17" style="16" customWidth="1"/>
    <col min="5897" max="5897" width="13.7109375" style="16" customWidth="1"/>
    <col min="5898" max="5898" width="9.42578125" style="16" customWidth="1"/>
    <col min="5899" max="5900" width="10.5703125" style="16"/>
    <col min="5901" max="5901" width="13.42578125" style="16" customWidth="1"/>
    <col min="5902" max="6142" width="10.5703125" style="16"/>
    <col min="6143" max="6143" width="11.28515625" style="16" customWidth="1"/>
    <col min="6144" max="6144" width="46.28515625" style="16" customWidth="1"/>
    <col min="6145" max="6145" width="14.85546875" style="16" customWidth="1"/>
    <col min="6146" max="6146" width="15" style="16" customWidth="1"/>
    <col min="6147" max="6147" width="20.140625" style="16" customWidth="1"/>
    <col min="6148" max="6148" width="11.28515625" style="16" customWidth="1"/>
    <col min="6149" max="6149" width="10.85546875" style="16" customWidth="1"/>
    <col min="6150" max="6150" width="21" style="16" customWidth="1"/>
    <col min="6151" max="6151" width="14.85546875" style="16" customWidth="1"/>
    <col min="6152" max="6152" width="17" style="16" customWidth="1"/>
    <col min="6153" max="6153" width="13.7109375" style="16" customWidth="1"/>
    <col min="6154" max="6154" width="9.42578125" style="16" customWidth="1"/>
    <col min="6155" max="6156" width="10.5703125" style="16"/>
    <col min="6157" max="6157" width="13.42578125" style="16" customWidth="1"/>
    <col min="6158" max="6398" width="10.5703125" style="16"/>
    <col min="6399" max="6399" width="11.28515625" style="16" customWidth="1"/>
    <col min="6400" max="6400" width="46.28515625" style="16" customWidth="1"/>
    <col min="6401" max="6401" width="14.85546875" style="16" customWidth="1"/>
    <col min="6402" max="6402" width="15" style="16" customWidth="1"/>
    <col min="6403" max="6403" width="20.140625" style="16" customWidth="1"/>
    <col min="6404" max="6404" width="11.28515625" style="16" customWidth="1"/>
    <col min="6405" max="6405" width="10.85546875" style="16" customWidth="1"/>
    <col min="6406" max="6406" width="21" style="16" customWidth="1"/>
    <col min="6407" max="6407" width="14.85546875" style="16" customWidth="1"/>
    <col min="6408" max="6408" width="17" style="16" customWidth="1"/>
    <col min="6409" max="6409" width="13.7109375" style="16" customWidth="1"/>
    <col min="6410" max="6410" width="9.42578125" style="16" customWidth="1"/>
    <col min="6411" max="6412" width="10.5703125" style="16"/>
    <col min="6413" max="6413" width="13.42578125" style="16" customWidth="1"/>
    <col min="6414" max="6654" width="10.5703125" style="16"/>
    <col min="6655" max="6655" width="11.28515625" style="16" customWidth="1"/>
    <col min="6656" max="6656" width="46.28515625" style="16" customWidth="1"/>
    <col min="6657" max="6657" width="14.85546875" style="16" customWidth="1"/>
    <col min="6658" max="6658" width="15" style="16" customWidth="1"/>
    <col min="6659" max="6659" width="20.140625" style="16" customWidth="1"/>
    <col min="6660" max="6660" width="11.28515625" style="16" customWidth="1"/>
    <col min="6661" max="6661" width="10.85546875" style="16" customWidth="1"/>
    <col min="6662" max="6662" width="21" style="16" customWidth="1"/>
    <col min="6663" max="6663" width="14.85546875" style="16" customWidth="1"/>
    <col min="6664" max="6664" width="17" style="16" customWidth="1"/>
    <col min="6665" max="6665" width="13.7109375" style="16" customWidth="1"/>
    <col min="6666" max="6666" width="9.42578125" style="16" customWidth="1"/>
    <col min="6667" max="6668" width="10.5703125" style="16"/>
    <col min="6669" max="6669" width="13.42578125" style="16" customWidth="1"/>
    <col min="6670" max="6910" width="10.5703125" style="16"/>
    <col min="6911" max="6911" width="11.28515625" style="16" customWidth="1"/>
    <col min="6912" max="6912" width="46.28515625" style="16" customWidth="1"/>
    <col min="6913" max="6913" width="14.85546875" style="16" customWidth="1"/>
    <col min="6914" max="6914" width="15" style="16" customWidth="1"/>
    <col min="6915" max="6915" width="20.140625" style="16" customWidth="1"/>
    <col min="6916" max="6916" width="11.28515625" style="16" customWidth="1"/>
    <col min="6917" max="6917" width="10.85546875" style="16" customWidth="1"/>
    <col min="6918" max="6918" width="21" style="16" customWidth="1"/>
    <col min="6919" max="6919" width="14.85546875" style="16" customWidth="1"/>
    <col min="6920" max="6920" width="17" style="16" customWidth="1"/>
    <col min="6921" max="6921" width="13.7109375" style="16" customWidth="1"/>
    <col min="6922" max="6922" width="9.42578125" style="16" customWidth="1"/>
    <col min="6923" max="6924" width="10.5703125" style="16"/>
    <col min="6925" max="6925" width="13.42578125" style="16" customWidth="1"/>
    <col min="6926" max="7166" width="10.5703125" style="16"/>
    <col min="7167" max="7167" width="11.28515625" style="16" customWidth="1"/>
    <col min="7168" max="7168" width="46.28515625" style="16" customWidth="1"/>
    <col min="7169" max="7169" width="14.85546875" style="16" customWidth="1"/>
    <col min="7170" max="7170" width="15" style="16" customWidth="1"/>
    <col min="7171" max="7171" width="20.140625" style="16" customWidth="1"/>
    <col min="7172" max="7172" width="11.28515625" style="16" customWidth="1"/>
    <col min="7173" max="7173" width="10.85546875" style="16" customWidth="1"/>
    <col min="7174" max="7174" width="21" style="16" customWidth="1"/>
    <col min="7175" max="7175" width="14.85546875" style="16" customWidth="1"/>
    <col min="7176" max="7176" width="17" style="16" customWidth="1"/>
    <col min="7177" max="7177" width="13.7109375" style="16" customWidth="1"/>
    <col min="7178" max="7178" width="9.42578125" style="16" customWidth="1"/>
    <col min="7179" max="7180" width="10.5703125" style="16"/>
    <col min="7181" max="7181" width="13.42578125" style="16" customWidth="1"/>
    <col min="7182" max="7422" width="10.5703125" style="16"/>
    <col min="7423" max="7423" width="11.28515625" style="16" customWidth="1"/>
    <col min="7424" max="7424" width="46.28515625" style="16" customWidth="1"/>
    <col min="7425" max="7425" width="14.85546875" style="16" customWidth="1"/>
    <col min="7426" max="7426" width="15" style="16" customWidth="1"/>
    <col min="7427" max="7427" width="20.140625" style="16" customWidth="1"/>
    <col min="7428" max="7428" width="11.28515625" style="16" customWidth="1"/>
    <col min="7429" max="7429" width="10.85546875" style="16" customWidth="1"/>
    <col min="7430" max="7430" width="21" style="16" customWidth="1"/>
    <col min="7431" max="7431" width="14.85546875" style="16" customWidth="1"/>
    <col min="7432" max="7432" width="17" style="16" customWidth="1"/>
    <col min="7433" max="7433" width="13.7109375" style="16" customWidth="1"/>
    <col min="7434" max="7434" width="9.42578125" style="16" customWidth="1"/>
    <col min="7435" max="7436" width="10.5703125" style="16"/>
    <col min="7437" max="7437" width="13.42578125" style="16" customWidth="1"/>
    <col min="7438" max="7678" width="10.5703125" style="16"/>
    <col min="7679" max="7679" width="11.28515625" style="16" customWidth="1"/>
    <col min="7680" max="7680" width="46.28515625" style="16" customWidth="1"/>
    <col min="7681" max="7681" width="14.85546875" style="16" customWidth="1"/>
    <col min="7682" max="7682" width="15" style="16" customWidth="1"/>
    <col min="7683" max="7683" width="20.140625" style="16" customWidth="1"/>
    <col min="7684" max="7684" width="11.28515625" style="16" customWidth="1"/>
    <col min="7685" max="7685" width="10.85546875" style="16" customWidth="1"/>
    <col min="7686" max="7686" width="21" style="16" customWidth="1"/>
    <col min="7687" max="7687" width="14.85546875" style="16" customWidth="1"/>
    <col min="7688" max="7688" width="17" style="16" customWidth="1"/>
    <col min="7689" max="7689" width="13.7109375" style="16" customWidth="1"/>
    <col min="7690" max="7690" width="9.42578125" style="16" customWidth="1"/>
    <col min="7691" max="7692" width="10.5703125" style="16"/>
    <col min="7693" max="7693" width="13.42578125" style="16" customWidth="1"/>
    <col min="7694" max="7934" width="10.5703125" style="16"/>
    <col min="7935" max="7935" width="11.28515625" style="16" customWidth="1"/>
    <col min="7936" max="7936" width="46.28515625" style="16" customWidth="1"/>
    <col min="7937" max="7937" width="14.85546875" style="16" customWidth="1"/>
    <col min="7938" max="7938" width="15" style="16" customWidth="1"/>
    <col min="7939" max="7939" width="20.140625" style="16" customWidth="1"/>
    <col min="7940" max="7940" width="11.28515625" style="16" customWidth="1"/>
    <col min="7941" max="7941" width="10.85546875" style="16" customWidth="1"/>
    <col min="7942" max="7942" width="21" style="16" customWidth="1"/>
    <col min="7943" max="7943" width="14.85546875" style="16" customWidth="1"/>
    <col min="7944" max="7944" width="17" style="16" customWidth="1"/>
    <col min="7945" max="7945" width="13.7109375" style="16" customWidth="1"/>
    <col min="7946" max="7946" width="9.42578125" style="16" customWidth="1"/>
    <col min="7947" max="7948" width="10.5703125" style="16"/>
    <col min="7949" max="7949" width="13.42578125" style="16" customWidth="1"/>
    <col min="7950" max="8190" width="10.5703125" style="16"/>
    <col min="8191" max="8191" width="11.28515625" style="16" customWidth="1"/>
    <col min="8192" max="8192" width="46.28515625" style="16" customWidth="1"/>
    <col min="8193" max="8193" width="14.85546875" style="16" customWidth="1"/>
    <col min="8194" max="8194" width="15" style="16" customWidth="1"/>
    <col min="8195" max="8195" width="20.140625" style="16" customWidth="1"/>
    <col min="8196" max="8196" width="11.28515625" style="16" customWidth="1"/>
    <col min="8197" max="8197" width="10.85546875" style="16" customWidth="1"/>
    <col min="8198" max="8198" width="21" style="16" customWidth="1"/>
    <col min="8199" max="8199" width="14.85546875" style="16" customWidth="1"/>
    <col min="8200" max="8200" width="17" style="16" customWidth="1"/>
    <col min="8201" max="8201" width="13.7109375" style="16" customWidth="1"/>
    <col min="8202" max="8202" width="9.42578125" style="16" customWidth="1"/>
    <col min="8203" max="8204" width="10.5703125" style="16"/>
    <col min="8205" max="8205" width="13.42578125" style="16" customWidth="1"/>
    <col min="8206" max="8446" width="10.5703125" style="16"/>
    <col min="8447" max="8447" width="11.28515625" style="16" customWidth="1"/>
    <col min="8448" max="8448" width="46.28515625" style="16" customWidth="1"/>
    <col min="8449" max="8449" width="14.85546875" style="16" customWidth="1"/>
    <col min="8450" max="8450" width="15" style="16" customWidth="1"/>
    <col min="8451" max="8451" width="20.140625" style="16" customWidth="1"/>
    <col min="8452" max="8452" width="11.28515625" style="16" customWidth="1"/>
    <col min="8453" max="8453" width="10.85546875" style="16" customWidth="1"/>
    <col min="8454" max="8454" width="21" style="16" customWidth="1"/>
    <col min="8455" max="8455" width="14.85546875" style="16" customWidth="1"/>
    <col min="8456" max="8456" width="17" style="16" customWidth="1"/>
    <col min="8457" max="8457" width="13.7109375" style="16" customWidth="1"/>
    <col min="8458" max="8458" width="9.42578125" style="16" customWidth="1"/>
    <col min="8459" max="8460" width="10.5703125" style="16"/>
    <col min="8461" max="8461" width="13.42578125" style="16" customWidth="1"/>
    <col min="8462" max="8702" width="10.5703125" style="16"/>
    <col min="8703" max="8703" width="11.28515625" style="16" customWidth="1"/>
    <col min="8704" max="8704" width="46.28515625" style="16" customWidth="1"/>
    <col min="8705" max="8705" width="14.85546875" style="16" customWidth="1"/>
    <col min="8706" max="8706" width="15" style="16" customWidth="1"/>
    <col min="8707" max="8707" width="20.140625" style="16" customWidth="1"/>
    <col min="8708" max="8708" width="11.28515625" style="16" customWidth="1"/>
    <col min="8709" max="8709" width="10.85546875" style="16" customWidth="1"/>
    <col min="8710" max="8710" width="21" style="16" customWidth="1"/>
    <col min="8711" max="8711" width="14.85546875" style="16" customWidth="1"/>
    <col min="8712" max="8712" width="17" style="16" customWidth="1"/>
    <col min="8713" max="8713" width="13.7109375" style="16" customWidth="1"/>
    <col min="8714" max="8714" width="9.42578125" style="16" customWidth="1"/>
    <col min="8715" max="8716" width="10.5703125" style="16"/>
    <col min="8717" max="8717" width="13.42578125" style="16" customWidth="1"/>
    <col min="8718" max="8958" width="10.5703125" style="16"/>
    <col min="8959" max="8959" width="11.28515625" style="16" customWidth="1"/>
    <col min="8960" max="8960" width="46.28515625" style="16" customWidth="1"/>
    <col min="8961" max="8961" width="14.85546875" style="16" customWidth="1"/>
    <col min="8962" max="8962" width="15" style="16" customWidth="1"/>
    <col min="8963" max="8963" width="20.140625" style="16" customWidth="1"/>
    <col min="8964" max="8964" width="11.28515625" style="16" customWidth="1"/>
    <col min="8965" max="8965" width="10.85546875" style="16" customWidth="1"/>
    <col min="8966" max="8966" width="21" style="16" customWidth="1"/>
    <col min="8967" max="8967" width="14.85546875" style="16" customWidth="1"/>
    <col min="8968" max="8968" width="17" style="16" customWidth="1"/>
    <col min="8969" max="8969" width="13.7109375" style="16" customWidth="1"/>
    <col min="8970" max="8970" width="9.42578125" style="16" customWidth="1"/>
    <col min="8971" max="8972" width="10.5703125" style="16"/>
    <col min="8973" max="8973" width="13.42578125" style="16" customWidth="1"/>
    <col min="8974" max="9214" width="10.5703125" style="16"/>
    <col min="9215" max="9215" width="11.28515625" style="16" customWidth="1"/>
    <col min="9216" max="9216" width="46.28515625" style="16" customWidth="1"/>
    <col min="9217" max="9217" width="14.85546875" style="16" customWidth="1"/>
    <col min="9218" max="9218" width="15" style="16" customWidth="1"/>
    <col min="9219" max="9219" width="20.140625" style="16" customWidth="1"/>
    <col min="9220" max="9220" width="11.28515625" style="16" customWidth="1"/>
    <col min="9221" max="9221" width="10.85546875" style="16" customWidth="1"/>
    <col min="9222" max="9222" width="21" style="16" customWidth="1"/>
    <col min="9223" max="9223" width="14.85546875" style="16" customWidth="1"/>
    <col min="9224" max="9224" width="17" style="16" customWidth="1"/>
    <col min="9225" max="9225" width="13.7109375" style="16" customWidth="1"/>
    <col min="9226" max="9226" width="9.42578125" style="16" customWidth="1"/>
    <col min="9227" max="9228" width="10.5703125" style="16"/>
    <col min="9229" max="9229" width="13.42578125" style="16" customWidth="1"/>
    <col min="9230" max="9470" width="10.5703125" style="16"/>
    <col min="9471" max="9471" width="11.28515625" style="16" customWidth="1"/>
    <col min="9472" max="9472" width="46.28515625" style="16" customWidth="1"/>
    <col min="9473" max="9473" width="14.85546875" style="16" customWidth="1"/>
    <col min="9474" max="9474" width="15" style="16" customWidth="1"/>
    <col min="9475" max="9475" width="20.140625" style="16" customWidth="1"/>
    <col min="9476" max="9476" width="11.28515625" style="16" customWidth="1"/>
    <col min="9477" max="9477" width="10.85546875" style="16" customWidth="1"/>
    <col min="9478" max="9478" width="21" style="16" customWidth="1"/>
    <col min="9479" max="9479" width="14.85546875" style="16" customWidth="1"/>
    <col min="9480" max="9480" width="17" style="16" customWidth="1"/>
    <col min="9481" max="9481" width="13.7109375" style="16" customWidth="1"/>
    <col min="9482" max="9482" width="9.42578125" style="16" customWidth="1"/>
    <col min="9483" max="9484" width="10.5703125" style="16"/>
    <col min="9485" max="9485" width="13.42578125" style="16" customWidth="1"/>
    <col min="9486" max="9726" width="10.5703125" style="16"/>
    <col min="9727" max="9727" width="11.28515625" style="16" customWidth="1"/>
    <col min="9728" max="9728" width="46.28515625" style="16" customWidth="1"/>
    <col min="9729" max="9729" width="14.85546875" style="16" customWidth="1"/>
    <col min="9730" max="9730" width="15" style="16" customWidth="1"/>
    <col min="9731" max="9731" width="20.140625" style="16" customWidth="1"/>
    <col min="9732" max="9732" width="11.28515625" style="16" customWidth="1"/>
    <col min="9733" max="9733" width="10.85546875" style="16" customWidth="1"/>
    <col min="9734" max="9734" width="21" style="16" customWidth="1"/>
    <col min="9735" max="9735" width="14.85546875" style="16" customWidth="1"/>
    <col min="9736" max="9736" width="17" style="16" customWidth="1"/>
    <col min="9737" max="9737" width="13.7109375" style="16" customWidth="1"/>
    <col min="9738" max="9738" width="9.42578125" style="16" customWidth="1"/>
    <col min="9739" max="9740" width="10.5703125" style="16"/>
    <col min="9741" max="9741" width="13.42578125" style="16" customWidth="1"/>
    <col min="9742" max="9982" width="10.5703125" style="16"/>
    <col min="9983" max="9983" width="11.28515625" style="16" customWidth="1"/>
    <col min="9984" max="9984" width="46.28515625" style="16" customWidth="1"/>
    <col min="9985" max="9985" width="14.85546875" style="16" customWidth="1"/>
    <col min="9986" max="9986" width="15" style="16" customWidth="1"/>
    <col min="9987" max="9987" width="20.140625" style="16" customWidth="1"/>
    <col min="9988" max="9988" width="11.28515625" style="16" customWidth="1"/>
    <col min="9989" max="9989" width="10.85546875" style="16" customWidth="1"/>
    <col min="9990" max="9990" width="21" style="16" customWidth="1"/>
    <col min="9991" max="9991" width="14.85546875" style="16" customWidth="1"/>
    <col min="9992" max="9992" width="17" style="16" customWidth="1"/>
    <col min="9993" max="9993" width="13.7109375" style="16" customWidth="1"/>
    <col min="9994" max="9994" width="9.42578125" style="16" customWidth="1"/>
    <col min="9995" max="9996" width="10.5703125" style="16"/>
    <col min="9997" max="9997" width="13.42578125" style="16" customWidth="1"/>
    <col min="9998" max="10238" width="10.5703125" style="16"/>
    <col min="10239" max="10239" width="11.28515625" style="16" customWidth="1"/>
    <col min="10240" max="10240" width="46.28515625" style="16" customWidth="1"/>
    <col min="10241" max="10241" width="14.85546875" style="16" customWidth="1"/>
    <col min="10242" max="10242" width="15" style="16" customWidth="1"/>
    <col min="10243" max="10243" width="20.140625" style="16" customWidth="1"/>
    <col min="10244" max="10244" width="11.28515625" style="16" customWidth="1"/>
    <col min="10245" max="10245" width="10.85546875" style="16" customWidth="1"/>
    <col min="10246" max="10246" width="21" style="16" customWidth="1"/>
    <col min="10247" max="10247" width="14.85546875" style="16" customWidth="1"/>
    <col min="10248" max="10248" width="17" style="16" customWidth="1"/>
    <col min="10249" max="10249" width="13.7109375" style="16" customWidth="1"/>
    <col min="10250" max="10250" width="9.42578125" style="16" customWidth="1"/>
    <col min="10251" max="10252" width="10.5703125" style="16"/>
    <col min="10253" max="10253" width="13.42578125" style="16" customWidth="1"/>
    <col min="10254" max="10494" width="10.5703125" style="16"/>
    <col min="10495" max="10495" width="11.28515625" style="16" customWidth="1"/>
    <col min="10496" max="10496" width="46.28515625" style="16" customWidth="1"/>
    <col min="10497" max="10497" width="14.85546875" style="16" customWidth="1"/>
    <col min="10498" max="10498" width="15" style="16" customWidth="1"/>
    <col min="10499" max="10499" width="20.140625" style="16" customWidth="1"/>
    <col min="10500" max="10500" width="11.28515625" style="16" customWidth="1"/>
    <col min="10501" max="10501" width="10.85546875" style="16" customWidth="1"/>
    <col min="10502" max="10502" width="21" style="16" customWidth="1"/>
    <col min="10503" max="10503" width="14.85546875" style="16" customWidth="1"/>
    <col min="10504" max="10504" width="17" style="16" customWidth="1"/>
    <col min="10505" max="10505" width="13.7109375" style="16" customWidth="1"/>
    <col min="10506" max="10506" width="9.42578125" style="16" customWidth="1"/>
    <col min="10507" max="10508" width="10.5703125" style="16"/>
    <col min="10509" max="10509" width="13.42578125" style="16" customWidth="1"/>
    <col min="10510" max="10750" width="10.5703125" style="16"/>
    <col min="10751" max="10751" width="11.28515625" style="16" customWidth="1"/>
    <col min="10752" max="10752" width="46.28515625" style="16" customWidth="1"/>
    <col min="10753" max="10753" width="14.85546875" style="16" customWidth="1"/>
    <col min="10754" max="10754" width="15" style="16" customWidth="1"/>
    <col min="10755" max="10755" width="20.140625" style="16" customWidth="1"/>
    <col min="10756" max="10756" width="11.28515625" style="16" customWidth="1"/>
    <col min="10757" max="10757" width="10.85546875" style="16" customWidth="1"/>
    <col min="10758" max="10758" width="21" style="16" customWidth="1"/>
    <col min="10759" max="10759" width="14.85546875" style="16" customWidth="1"/>
    <col min="10760" max="10760" width="17" style="16" customWidth="1"/>
    <col min="10761" max="10761" width="13.7109375" style="16" customWidth="1"/>
    <col min="10762" max="10762" width="9.42578125" style="16" customWidth="1"/>
    <col min="10763" max="10764" width="10.5703125" style="16"/>
    <col min="10765" max="10765" width="13.42578125" style="16" customWidth="1"/>
    <col min="10766" max="11006" width="10.5703125" style="16"/>
    <col min="11007" max="11007" width="11.28515625" style="16" customWidth="1"/>
    <col min="11008" max="11008" width="46.28515625" style="16" customWidth="1"/>
    <col min="11009" max="11009" width="14.85546875" style="16" customWidth="1"/>
    <col min="11010" max="11010" width="15" style="16" customWidth="1"/>
    <col min="11011" max="11011" width="20.140625" style="16" customWidth="1"/>
    <col min="11012" max="11012" width="11.28515625" style="16" customWidth="1"/>
    <col min="11013" max="11013" width="10.85546875" style="16" customWidth="1"/>
    <col min="11014" max="11014" width="21" style="16" customWidth="1"/>
    <col min="11015" max="11015" width="14.85546875" style="16" customWidth="1"/>
    <col min="11016" max="11016" width="17" style="16" customWidth="1"/>
    <col min="11017" max="11017" width="13.7109375" style="16" customWidth="1"/>
    <col min="11018" max="11018" width="9.42578125" style="16" customWidth="1"/>
    <col min="11019" max="11020" width="10.5703125" style="16"/>
    <col min="11021" max="11021" width="13.42578125" style="16" customWidth="1"/>
    <col min="11022" max="11262" width="10.5703125" style="16"/>
    <col min="11263" max="11263" width="11.28515625" style="16" customWidth="1"/>
    <col min="11264" max="11264" width="46.28515625" style="16" customWidth="1"/>
    <col min="11265" max="11265" width="14.85546875" style="16" customWidth="1"/>
    <col min="11266" max="11266" width="15" style="16" customWidth="1"/>
    <col min="11267" max="11267" width="20.140625" style="16" customWidth="1"/>
    <col min="11268" max="11268" width="11.28515625" style="16" customWidth="1"/>
    <col min="11269" max="11269" width="10.85546875" style="16" customWidth="1"/>
    <col min="11270" max="11270" width="21" style="16" customWidth="1"/>
    <col min="11271" max="11271" width="14.85546875" style="16" customWidth="1"/>
    <col min="11272" max="11272" width="17" style="16" customWidth="1"/>
    <col min="11273" max="11273" width="13.7109375" style="16" customWidth="1"/>
    <col min="11274" max="11274" width="9.42578125" style="16" customWidth="1"/>
    <col min="11275" max="11276" width="10.5703125" style="16"/>
    <col min="11277" max="11277" width="13.42578125" style="16" customWidth="1"/>
    <col min="11278" max="11518" width="10.5703125" style="16"/>
    <col min="11519" max="11519" width="11.28515625" style="16" customWidth="1"/>
    <col min="11520" max="11520" width="46.28515625" style="16" customWidth="1"/>
    <col min="11521" max="11521" width="14.85546875" style="16" customWidth="1"/>
    <col min="11522" max="11522" width="15" style="16" customWidth="1"/>
    <col min="11523" max="11523" width="20.140625" style="16" customWidth="1"/>
    <col min="11524" max="11524" width="11.28515625" style="16" customWidth="1"/>
    <col min="11525" max="11525" width="10.85546875" style="16" customWidth="1"/>
    <col min="11526" max="11526" width="21" style="16" customWidth="1"/>
    <col min="11527" max="11527" width="14.85546875" style="16" customWidth="1"/>
    <col min="11528" max="11528" width="17" style="16" customWidth="1"/>
    <col min="11529" max="11529" width="13.7109375" style="16" customWidth="1"/>
    <col min="11530" max="11530" width="9.42578125" style="16" customWidth="1"/>
    <col min="11531" max="11532" width="10.5703125" style="16"/>
    <col min="11533" max="11533" width="13.42578125" style="16" customWidth="1"/>
    <col min="11534" max="11774" width="10.5703125" style="16"/>
    <col min="11775" max="11775" width="11.28515625" style="16" customWidth="1"/>
    <col min="11776" max="11776" width="46.28515625" style="16" customWidth="1"/>
    <col min="11777" max="11777" width="14.85546875" style="16" customWidth="1"/>
    <col min="11778" max="11778" width="15" style="16" customWidth="1"/>
    <col min="11779" max="11779" width="20.140625" style="16" customWidth="1"/>
    <col min="11780" max="11780" width="11.28515625" style="16" customWidth="1"/>
    <col min="11781" max="11781" width="10.85546875" style="16" customWidth="1"/>
    <col min="11782" max="11782" width="21" style="16" customWidth="1"/>
    <col min="11783" max="11783" width="14.85546875" style="16" customWidth="1"/>
    <col min="11784" max="11784" width="17" style="16" customWidth="1"/>
    <col min="11785" max="11785" width="13.7109375" style="16" customWidth="1"/>
    <col min="11786" max="11786" width="9.42578125" style="16" customWidth="1"/>
    <col min="11787" max="11788" width="10.5703125" style="16"/>
    <col min="11789" max="11789" width="13.42578125" style="16" customWidth="1"/>
    <col min="11790" max="12030" width="10.5703125" style="16"/>
    <col min="12031" max="12031" width="11.28515625" style="16" customWidth="1"/>
    <col min="12032" max="12032" width="46.28515625" style="16" customWidth="1"/>
    <col min="12033" max="12033" width="14.85546875" style="16" customWidth="1"/>
    <col min="12034" max="12034" width="15" style="16" customWidth="1"/>
    <col min="12035" max="12035" width="20.140625" style="16" customWidth="1"/>
    <col min="12036" max="12036" width="11.28515625" style="16" customWidth="1"/>
    <col min="12037" max="12037" width="10.85546875" style="16" customWidth="1"/>
    <col min="12038" max="12038" width="21" style="16" customWidth="1"/>
    <col min="12039" max="12039" width="14.85546875" style="16" customWidth="1"/>
    <col min="12040" max="12040" width="17" style="16" customWidth="1"/>
    <col min="12041" max="12041" width="13.7109375" style="16" customWidth="1"/>
    <col min="12042" max="12042" width="9.42578125" style="16" customWidth="1"/>
    <col min="12043" max="12044" width="10.5703125" style="16"/>
    <col min="12045" max="12045" width="13.42578125" style="16" customWidth="1"/>
    <col min="12046" max="12286" width="10.5703125" style="16"/>
    <col min="12287" max="12287" width="11.28515625" style="16" customWidth="1"/>
    <col min="12288" max="12288" width="46.28515625" style="16" customWidth="1"/>
    <col min="12289" max="12289" width="14.85546875" style="16" customWidth="1"/>
    <col min="12290" max="12290" width="15" style="16" customWidth="1"/>
    <col min="12291" max="12291" width="20.140625" style="16" customWidth="1"/>
    <col min="12292" max="12292" width="11.28515625" style="16" customWidth="1"/>
    <col min="12293" max="12293" width="10.85546875" style="16" customWidth="1"/>
    <col min="12294" max="12294" width="21" style="16" customWidth="1"/>
    <col min="12295" max="12295" width="14.85546875" style="16" customWidth="1"/>
    <col min="12296" max="12296" width="17" style="16" customWidth="1"/>
    <col min="12297" max="12297" width="13.7109375" style="16" customWidth="1"/>
    <col min="12298" max="12298" width="9.42578125" style="16" customWidth="1"/>
    <col min="12299" max="12300" width="10.5703125" style="16"/>
    <col min="12301" max="12301" width="13.42578125" style="16" customWidth="1"/>
    <col min="12302" max="12542" width="10.5703125" style="16"/>
    <col min="12543" max="12543" width="11.28515625" style="16" customWidth="1"/>
    <col min="12544" max="12544" width="46.28515625" style="16" customWidth="1"/>
    <col min="12545" max="12545" width="14.85546875" style="16" customWidth="1"/>
    <col min="12546" max="12546" width="15" style="16" customWidth="1"/>
    <col min="12547" max="12547" width="20.140625" style="16" customWidth="1"/>
    <col min="12548" max="12548" width="11.28515625" style="16" customWidth="1"/>
    <col min="12549" max="12549" width="10.85546875" style="16" customWidth="1"/>
    <col min="12550" max="12550" width="21" style="16" customWidth="1"/>
    <col min="12551" max="12551" width="14.85546875" style="16" customWidth="1"/>
    <col min="12552" max="12552" width="17" style="16" customWidth="1"/>
    <col min="12553" max="12553" width="13.7109375" style="16" customWidth="1"/>
    <col min="12554" max="12554" width="9.42578125" style="16" customWidth="1"/>
    <col min="12555" max="12556" width="10.5703125" style="16"/>
    <col min="12557" max="12557" width="13.42578125" style="16" customWidth="1"/>
    <col min="12558" max="12798" width="10.5703125" style="16"/>
    <col min="12799" max="12799" width="11.28515625" style="16" customWidth="1"/>
    <col min="12800" max="12800" width="46.28515625" style="16" customWidth="1"/>
    <col min="12801" max="12801" width="14.85546875" style="16" customWidth="1"/>
    <col min="12802" max="12802" width="15" style="16" customWidth="1"/>
    <col min="12803" max="12803" width="20.140625" style="16" customWidth="1"/>
    <col min="12804" max="12804" width="11.28515625" style="16" customWidth="1"/>
    <col min="12805" max="12805" width="10.85546875" style="16" customWidth="1"/>
    <col min="12806" max="12806" width="21" style="16" customWidth="1"/>
    <col min="12807" max="12807" width="14.85546875" style="16" customWidth="1"/>
    <col min="12808" max="12808" width="17" style="16" customWidth="1"/>
    <col min="12809" max="12809" width="13.7109375" style="16" customWidth="1"/>
    <col min="12810" max="12810" width="9.42578125" style="16" customWidth="1"/>
    <col min="12811" max="12812" width="10.5703125" style="16"/>
    <col min="12813" max="12813" width="13.42578125" style="16" customWidth="1"/>
    <col min="12814" max="13054" width="10.5703125" style="16"/>
    <col min="13055" max="13055" width="11.28515625" style="16" customWidth="1"/>
    <col min="13056" max="13056" width="46.28515625" style="16" customWidth="1"/>
    <col min="13057" max="13057" width="14.85546875" style="16" customWidth="1"/>
    <col min="13058" max="13058" width="15" style="16" customWidth="1"/>
    <col min="13059" max="13059" width="20.140625" style="16" customWidth="1"/>
    <col min="13060" max="13060" width="11.28515625" style="16" customWidth="1"/>
    <col min="13061" max="13061" width="10.85546875" style="16" customWidth="1"/>
    <col min="13062" max="13062" width="21" style="16" customWidth="1"/>
    <col min="13063" max="13063" width="14.85546875" style="16" customWidth="1"/>
    <col min="13064" max="13064" width="17" style="16" customWidth="1"/>
    <col min="13065" max="13065" width="13.7109375" style="16" customWidth="1"/>
    <col min="13066" max="13066" width="9.42578125" style="16" customWidth="1"/>
    <col min="13067" max="13068" width="10.5703125" style="16"/>
    <col min="13069" max="13069" width="13.42578125" style="16" customWidth="1"/>
    <col min="13070" max="13310" width="10.5703125" style="16"/>
    <col min="13311" max="13311" width="11.28515625" style="16" customWidth="1"/>
    <col min="13312" max="13312" width="46.28515625" style="16" customWidth="1"/>
    <col min="13313" max="13313" width="14.85546875" style="16" customWidth="1"/>
    <col min="13314" max="13314" width="15" style="16" customWidth="1"/>
    <col min="13315" max="13315" width="20.140625" style="16" customWidth="1"/>
    <col min="13316" max="13316" width="11.28515625" style="16" customWidth="1"/>
    <col min="13317" max="13317" width="10.85546875" style="16" customWidth="1"/>
    <col min="13318" max="13318" width="21" style="16" customWidth="1"/>
    <col min="13319" max="13319" width="14.85546875" style="16" customWidth="1"/>
    <col min="13320" max="13320" width="17" style="16" customWidth="1"/>
    <col min="13321" max="13321" width="13.7109375" style="16" customWidth="1"/>
    <col min="13322" max="13322" width="9.42578125" style="16" customWidth="1"/>
    <col min="13323" max="13324" width="10.5703125" style="16"/>
    <col min="13325" max="13325" width="13.42578125" style="16" customWidth="1"/>
    <col min="13326" max="13566" width="10.5703125" style="16"/>
    <col min="13567" max="13567" width="11.28515625" style="16" customWidth="1"/>
    <col min="13568" max="13568" width="46.28515625" style="16" customWidth="1"/>
    <col min="13569" max="13569" width="14.85546875" style="16" customWidth="1"/>
    <col min="13570" max="13570" width="15" style="16" customWidth="1"/>
    <col min="13571" max="13571" width="20.140625" style="16" customWidth="1"/>
    <col min="13572" max="13572" width="11.28515625" style="16" customWidth="1"/>
    <col min="13573" max="13573" width="10.85546875" style="16" customWidth="1"/>
    <col min="13574" max="13574" width="21" style="16" customWidth="1"/>
    <col min="13575" max="13575" width="14.85546875" style="16" customWidth="1"/>
    <col min="13576" max="13576" width="17" style="16" customWidth="1"/>
    <col min="13577" max="13577" width="13.7109375" style="16" customWidth="1"/>
    <col min="13578" max="13578" width="9.42578125" style="16" customWidth="1"/>
    <col min="13579" max="13580" width="10.5703125" style="16"/>
    <col min="13581" max="13581" width="13.42578125" style="16" customWidth="1"/>
    <col min="13582" max="13822" width="10.5703125" style="16"/>
    <col min="13823" max="13823" width="11.28515625" style="16" customWidth="1"/>
    <col min="13824" max="13824" width="46.28515625" style="16" customWidth="1"/>
    <col min="13825" max="13825" width="14.85546875" style="16" customWidth="1"/>
    <col min="13826" max="13826" width="15" style="16" customWidth="1"/>
    <col min="13827" max="13827" width="20.140625" style="16" customWidth="1"/>
    <col min="13828" max="13828" width="11.28515625" style="16" customWidth="1"/>
    <col min="13829" max="13829" width="10.85546875" style="16" customWidth="1"/>
    <col min="13830" max="13830" width="21" style="16" customWidth="1"/>
    <col min="13831" max="13831" width="14.85546875" style="16" customWidth="1"/>
    <col min="13832" max="13832" width="17" style="16" customWidth="1"/>
    <col min="13833" max="13833" width="13.7109375" style="16" customWidth="1"/>
    <col min="13834" max="13834" width="9.42578125" style="16" customWidth="1"/>
    <col min="13835" max="13836" width="10.5703125" style="16"/>
    <col min="13837" max="13837" width="13.42578125" style="16" customWidth="1"/>
    <col min="13838" max="14078" width="10.5703125" style="16"/>
    <col min="14079" max="14079" width="11.28515625" style="16" customWidth="1"/>
    <col min="14080" max="14080" width="46.28515625" style="16" customWidth="1"/>
    <col min="14081" max="14081" width="14.85546875" style="16" customWidth="1"/>
    <col min="14082" max="14082" width="15" style="16" customWidth="1"/>
    <col min="14083" max="14083" width="20.140625" style="16" customWidth="1"/>
    <col min="14084" max="14084" width="11.28515625" style="16" customWidth="1"/>
    <col min="14085" max="14085" width="10.85546875" style="16" customWidth="1"/>
    <col min="14086" max="14086" width="21" style="16" customWidth="1"/>
    <col min="14087" max="14087" width="14.85546875" style="16" customWidth="1"/>
    <col min="14088" max="14088" width="17" style="16" customWidth="1"/>
    <col min="14089" max="14089" width="13.7109375" style="16" customWidth="1"/>
    <col min="14090" max="14090" width="9.42578125" style="16" customWidth="1"/>
    <col min="14091" max="14092" width="10.5703125" style="16"/>
    <col min="14093" max="14093" width="13.42578125" style="16" customWidth="1"/>
    <col min="14094" max="14334" width="10.5703125" style="16"/>
    <col min="14335" max="14335" width="11.28515625" style="16" customWidth="1"/>
    <col min="14336" max="14336" width="46.28515625" style="16" customWidth="1"/>
    <col min="14337" max="14337" width="14.85546875" style="16" customWidth="1"/>
    <col min="14338" max="14338" width="15" style="16" customWidth="1"/>
    <col min="14339" max="14339" width="20.140625" style="16" customWidth="1"/>
    <col min="14340" max="14340" width="11.28515625" style="16" customWidth="1"/>
    <col min="14341" max="14341" width="10.85546875" style="16" customWidth="1"/>
    <col min="14342" max="14342" width="21" style="16" customWidth="1"/>
    <col min="14343" max="14343" width="14.85546875" style="16" customWidth="1"/>
    <col min="14344" max="14344" width="17" style="16" customWidth="1"/>
    <col min="14345" max="14345" width="13.7109375" style="16" customWidth="1"/>
    <col min="14346" max="14346" width="9.42578125" style="16" customWidth="1"/>
    <col min="14347" max="14348" width="10.5703125" style="16"/>
    <col min="14349" max="14349" width="13.42578125" style="16" customWidth="1"/>
    <col min="14350" max="14590" width="10.5703125" style="16"/>
    <col min="14591" max="14591" width="11.28515625" style="16" customWidth="1"/>
    <col min="14592" max="14592" width="46.28515625" style="16" customWidth="1"/>
    <col min="14593" max="14593" width="14.85546875" style="16" customWidth="1"/>
    <col min="14594" max="14594" width="15" style="16" customWidth="1"/>
    <col min="14595" max="14595" width="20.140625" style="16" customWidth="1"/>
    <col min="14596" max="14596" width="11.28515625" style="16" customWidth="1"/>
    <col min="14597" max="14597" width="10.85546875" style="16" customWidth="1"/>
    <col min="14598" max="14598" width="21" style="16" customWidth="1"/>
    <col min="14599" max="14599" width="14.85546875" style="16" customWidth="1"/>
    <col min="14600" max="14600" width="17" style="16" customWidth="1"/>
    <col min="14601" max="14601" width="13.7109375" style="16" customWidth="1"/>
    <col min="14602" max="14602" width="9.42578125" style="16" customWidth="1"/>
    <col min="14603" max="14604" width="10.5703125" style="16"/>
    <col min="14605" max="14605" width="13.42578125" style="16" customWidth="1"/>
    <col min="14606" max="14846" width="10.5703125" style="16"/>
    <col min="14847" max="14847" width="11.28515625" style="16" customWidth="1"/>
    <col min="14848" max="14848" width="46.28515625" style="16" customWidth="1"/>
    <col min="14849" max="14849" width="14.85546875" style="16" customWidth="1"/>
    <col min="14850" max="14850" width="15" style="16" customWidth="1"/>
    <col min="14851" max="14851" width="20.140625" style="16" customWidth="1"/>
    <col min="14852" max="14852" width="11.28515625" style="16" customWidth="1"/>
    <col min="14853" max="14853" width="10.85546875" style="16" customWidth="1"/>
    <col min="14854" max="14854" width="21" style="16" customWidth="1"/>
    <col min="14855" max="14855" width="14.85546875" style="16" customWidth="1"/>
    <col min="14856" max="14856" width="17" style="16" customWidth="1"/>
    <col min="14857" max="14857" width="13.7109375" style="16" customWidth="1"/>
    <col min="14858" max="14858" width="9.42578125" style="16" customWidth="1"/>
    <col min="14859" max="14860" width="10.5703125" style="16"/>
    <col min="14861" max="14861" width="13.42578125" style="16" customWidth="1"/>
    <col min="14862" max="15102" width="10.5703125" style="16"/>
    <col min="15103" max="15103" width="11.28515625" style="16" customWidth="1"/>
    <col min="15104" max="15104" width="46.28515625" style="16" customWidth="1"/>
    <col min="15105" max="15105" width="14.85546875" style="16" customWidth="1"/>
    <col min="15106" max="15106" width="15" style="16" customWidth="1"/>
    <col min="15107" max="15107" width="20.140625" style="16" customWidth="1"/>
    <col min="15108" max="15108" width="11.28515625" style="16" customWidth="1"/>
    <col min="15109" max="15109" width="10.85546875" style="16" customWidth="1"/>
    <col min="15110" max="15110" width="21" style="16" customWidth="1"/>
    <col min="15111" max="15111" width="14.85546875" style="16" customWidth="1"/>
    <col min="15112" max="15112" width="17" style="16" customWidth="1"/>
    <col min="15113" max="15113" width="13.7109375" style="16" customWidth="1"/>
    <col min="15114" max="15114" width="9.42578125" style="16" customWidth="1"/>
    <col min="15115" max="15116" width="10.5703125" style="16"/>
    <col min="15117" max="15117" width="13.42578125" style="16" customWidth="1"/>
    <col min="15118" max="15358" width="10.5703125" style="16"/>
    <col min="15359" max="15359" width="11.28515625" style="16" customWidth="1"/>
    <col min="15360" max="15360" width="46.28515625" style="16" customWidth="1"/>
    <col min="15361" max="15361" width="14.85546875" style="16" customWidth="1"/>
    <col min="15362" max="15362" width="15" style="16" customWidth="1"/>
    <col min="15363" max="15363" width="20.140625" style="16" customWidth="1"/>
    <col min="15364" max="15364" width="11.28515625" style="16" customWidth="1"/>
    <col min="15365" max="15365" width="10.85546875" style="16" customWidth="1"/>
    <col min="15366" max="15366" width="21" style="16" customWidth="1"/>
    <col min="15367" max="15367" width="14.85546875" style="16" customWidth="1"/>
    <col min="15368" max="15368" width="17" style="16" customWidth="1"/>
    <col min="15369" max="15369" width="13.7109375" style="16" customWidth="1"/>
    <col min="15370" max="15370" width="9.42578125" style="16" customWidth="1"/>
    <col min="15371" max="15372" width="10.5703125" style="16"/>
    <col min="15373" max="15373" width="13.42578125" style="16" customWidth="1"/>
    <col min="15374" max="15614" width="10.5703125" style="16"/>
    <col min="15615" max="15615" width="11.28515625" style="16" customWidth="1"/>
    <col min="15616" max="15616" width="46.28515625" style="16" customWidth="1"/>
    <col min="15617" max="15617" width="14.85546875" style="16" customWidth="1"/>
    <col min="15618" max="15618" width="15" style="16" customWidth="1"/>
    <col min="15619" max="15619" width="20.140625" style="16" customWidth="1"/>
    <col min="15620" max="15620" width="11.28515625" style="16" customWidth="1"/>
    <col min="15621" max="15621" width="10.85546875" style="16" customWidth="1"/>
    <col min="15622" max="15622" width="21" style="16" customWidth="1"/>
    <col min="15623" max="15623" width="14.85546875" style="16" customWidth="1"/>
    <col min="15624" max="15624" width="17" style="16" customWidth="1"/>
    <col min="15625" max="15625" width="13.7109375" style="16" customWidth="1"/>
    <col min="15626" max="15626" width="9.42578125" style="16" customWidth="1"/>
    <col min="15627" max="15628" width="10.5703125" style="16"/>
    <col min="15629" max="15629" width="13.42578125" style="16" customWidth="1"/>
    <col min="15630" max="15870" width="10.5703125" style="16"/>
    <col min="15871" max="15871" width="11.28515625" style="16" customWidth="1"/>
    <col min="15872" max="15872" width="46.28515625" style="16" customWidth="1"/>
    <col min="15873" max="15873" width="14.85546875" style="16" customWidth="1"/>
    <col min="15874" max="15874" width="15" style="16" customWidth="1"/>
    <col min="15875" max="15875" width="20.140625" style="16" customWidth="1"/>
    <col min="15876" max="15876" width="11.28515625" style="16" customWidth="1"/>
    <col min="15877" max="15877" width="10.85546875" style="16" customWidth="1"/>
    <col min="15878" max="15878" width="21" style="16" customWidth="1"/>
    <col min="15879" max="15879" width="14.85546875" style="16" customWidth="1"/>
    <col min="15880" max="15880" width="17" style="16" customWidth="1"/>
    <col min="15881" max="15881" width="13.7109375" style="16" customWidth="1"/>
    <col min="15882" max="15882" width="9.42578125" style="16" customWidth="1"/>
    <col min="15883" max="15884" width="10.5703125" style="16"/>
    <col min="15885" max="15885" width="13.42578125" style="16" customWidth="1"/>
    <col min="15886" max="16126" width="10.5703125" style="16"/>
    <col min="16127" max="16127" width="11.28515625" style="16" customWidth="1"/>
    <col min="16128" max="16128" width="46.28515625" style="16" customWidth="1"/>
    <col min="16129" max="16129" width="14.85546875" style="16" customWidth="1"/>
    <col min="16130" max="16130" width="15" style="16" customWidth="1"/>
    <col min="16131" max="16131" width="20.140625" style="16" customWidth="1"/>
    <col min="16132" max="16132" width="11.28515625" style="16" customWidth="1"/>
    <col min="16133" max="16133" width="10.85546875" style="16" customWidth="1"/>
    <col min="16134" max="16134" width="21" style="16" customWidth="1"/>
    <col min="16135" max="16135" width="14.85546875" style="16" customWidth="1"/>
    <col min="16136" max="16136" width="17" style="16" customWidth="1"/>
    <col min="16137" max="16137" width="13.7109375" style="16" customWidth="1"/>
    <col min="16138" max="16138" width="9.42578125" style="16" customWidth="1"/>
    <col min="16139" max="16140" width="10.5703125" style="16"/>
    <col min="16141" max="16141" width="13.42578125" style="16" customWidth="1"/>
    <col min="16142" max="16384" width="10.5703125" style="16"/>
  </cols>
  <sheetData>
    <row r="1" spans="1:10" ht="46.5" customHeight="1" x14ac:dyDescent="0.25">
      <c r="A1" s="10" t="s">
        <v>1365</v>
      </c>
      <c r="B1" s="10" t="s">
        <v>1600</v>
      </c>
      <c r="C1" s="11" t="s">
        <v>2223</v>
      </c>
      <c r="D1" s="24" t="s">
        <v>2224</v>
      </c>
      <c r="E1" s="11" t="s">
        <v>2225</v>
      </c>
      <c r="F1" s="12" t="s">
        <v>2221</v>
      </c>
      <c r="G1" s="10" t="s">
        <v>1598</v>
      </c>
      <c r="H1" s="10" t="s">
        <v>1599</v>
      </c>
      <c r="I1" s="10" t="s">
        <v>2222</v>
      </c>
      <c r="J1" s="25" t="s">
        <v>1603</v>
      </c>
    </row>
    <row r="2" spans="1:10" s="13" customFormat="1" x14ac:dyDescent="0.25">
      <c r="A2" s="13" t="s">
        <v>29</v>
      </c>
      <c r="B2" s="13" t="s">
        <v>30</v>
      </c>
      <c r="C2" s="13">
        <v>1507</v>
      </c>
      <c r="D2" s="26">
        <v>32</v>
      </c>
      <c r="E2" s="13">
        <v>9.3800000000000008</v>
      </c>
      <c r="F2" s="27">
        <v>2.8000000000000002E-10</v>
      </c>
      <c r="G2" s="13" t="s">
        <v>0</v>
      </c>
      <c r="H2" s="28">
        <f>(D2/126)/(C2/36844)</f>
        <v>6.2091614792344716</v>
      </c>
      <c r="I2" s="13" t="s">
        <v>1494</v>
      </c>
      <c r="J2" s="9" t="s">
        <v>2183</v>
      </c>
    </row>
    <row r="3" spans="1:10" s="13" customFormat="1" x14ac:dyDescent="0.25">
      <c r="A3" s="13" t="s">
        <v>3</v>
      </c>
      <c r="B3" s="13" t="s">
        <v>4</v>
      </c>
      <c r="C3" s="13">
        <v>265</v>
      </c>
      <c r="D3" s="26">
        <v>14</v>
      </c>
      <c r="E3" s="13">
        <v>1.65</v>
      </c>
      <c r="F3" s="27">
        <v>1.0000000000000001E-9</v>
      </c>
      <c r="G3" s="13" t="s">
        <v>0</v>
      </c>
      <c r="H3" s="28">
        <f t="shared" ref="H3:H62" si="0">(D3/126)/(C3/36844)</f>
        <v>15.448218029350105</v>
      </c>
      <c r="I3" s="13" t="s">
        <v>1495</v>
      </c>
      <c r="J3" s="9" t="s">
        <v>2183</v>
      </c>
    </row>
    <row r="4" spans="1:10" s="13" customFormat="1" x14ac:dyDescent="0.25">
      <c r="A4" s="13" t="s">
        <v>23</v>
      </c>
      <c r="B4" s="13" t="s">
        <v>24</v>
      </c>
      <c r="C4" s="13">
        <v>50</v>
      </c>
      <c r="D4" s="26">
        <v>6</v>
      </c>
      <c r="E4" s="13">
        <v>0.31</v>
      </c>
      <c r="F4" s="27">
        <v>6.4000000000000001E-7</v>
      </c>
      <c r="G4" s="13" t="s">
        <v>0</v>
      </c>
      <c r="H4" s="28">
        <f t="shared" si="0"/>
        <v>35.089523809523804</v>
      </c>
      <c r="I4" s="13" t="s">
        <v>1496</v>
      </c>
      <c r="J4" s="9" t="s">
        <v>2184</v>
      </c>
    </row>
    <row r="5" spans="1:10" s="13" customFormat="1" x14ac:dyDescent="0.25">
      <c r="A5" s="13" t="s">
        <v>112</v>
      </c>
      <c r="B5" s="13" t="s">
        <v>113</v>
      </c>
      <c r="C5" s="13">
        <v>14</v>
      </c>
      <c r="D5" s="26">
        <v>4</v>
      </c>
      <c r="E5" s="13">
        <v>0.09</v>
      </c>
      <c r="F5" s="27">
        <v>1.3999999999999999E-6</v>
      </c>
      <c r="G5" s="13" t="s">
        <v>0</v>
      </c>
      <c r="H5" s="28">
        <f t="shared" si="0"/>
        <v>83.546485260770964</v>
      </c>
      <c r="I5" s="13" t="s">
        <v>1497</v>
      </c>
      <c r="J5" s="9" t="s">
        <v>2185</v>
      </c>
    </row>
    <row r="6" spans="1:10" s="13" customFormat="1" x14ac:dyDescent="0.25">
      <c r="A6" s="13" t="s">
        <v>56</v>
      </c>
      <c r="B6" s="13" t="s">
        <v>57</v>
      </c>
      <c r="C6" s="13">
        <v>87</v>
      </c>
      <c r="D6" s="26">
        <v>6</v>
      </c>
      <c r="E6" s="13">
        <v>0.54</v>
      </c>
      <c r="F6" s="27">
        <v>1.7000000000000003E-5</v>
      </c>
      <c r="G6" s="13" t="s">
        <v>0</v>
      </c>
      <c r="H6" s="28">
        <f t="shared" si="0"/>
        <v>20.166392993979198</v>
      </c>
      <c r="I6" s="13" t="s">
        <v>1498</v>
      </c>
      <c r="J6" s="9" t="s">
        <v>2184</v>
      </c>
    </row>
    <row r="7" spans="1:10" s="13" customFormat="1" x14ac:dyDescent="0.25">
      <c r="A7" s="13" t="s">
        <v>1499</v>
      </c>
      <c r="B7" s="13" t="s">
        <v>2213</v>
      </c>
      <c r="C7" s="13">
        <v>28</v>
      </c>
      <c r="D7" s="26">
        <v>5</v>
      </c>
      <c r="E7" s="13">
        <v>0.17</v>
      </c>
      <c r="F7" s="27">
        <v>9.6000000000000002E-5</v>
      </c>
      <c r="G7" s="13" t="s">
        <v>0</v>
      </c>
      <c r="H7" s="28">
        <f t="shared" si="0"/>
        <v>52.21655328798186</v>
      </c>
      <c r="I7" s="13" t="s">
        <v>1500</v>
      </c>
      <c r="J7" s="9" t="s">
        <v>2183</v>
      </c>
    </row>
    <row r="8" spans="1:10" x14ac:dyDescent="0.25">
      <c r="A8" s="13" t="s">
        <v>1501</v>
      </c>
      <c r="B8" s="13" t="s">
        <v>1597</v>
      </c>
      <c r="C8" s="13">
        <v>4</v>
      </c>
      <c r="D8" s="26">
        <v>2</v>
      </c>
      <c r="E8" s="13">
        <v>0.02</v>
      </c>
      <c r="F8" s="13">
        <v>2.3000000000000001E-4</v>
      </c>
      <c r="G8" s="13" t="s">
        <v>0</v>
      </c>
      <c r="H8" s="28">
        <f t="shared" si="0"/>
        <v>146.20634920634919</v>
      </c>
      <c r="I8" s="13" t="s">
        <v>1502</v>
      </c>
      <c r="J8" s="9" t="s">
        <v>2186</v>
      </c>
    </row>
    <row r="9" spans="1:10" x14ac:dyDescent="0.25">
      <c r="A9" s="13" t="s">
        <v>85</v>
      </c>
      <c r="B9" s="13" t="s">
        <v>86</v>
      </c>
      <c r="C9" s="13">
        <v>4962</v>
      </c>
      <c r="D9" s="26">
        <v>50</v>
      </c>
      <c r="E9" s="13">
        <v>30.9</v>
      </c>
      <c r="F9" s="13">
        <v>5.8E-4</v>
      </c>
      <c r="G9" s="13" t="s">
        <v>0</v>
      </c>
      <c r="H9" s="28">
        <f t="shared" si="0"/>
        <v>2.9465205402327528</v>
      </c>
      <c r="I9" s="13" t="s">
        <v>1503</v>
      </c>
      <c r="J9" s="9" t="s">
        <v>2183</v>
      </c>
    </row>
    <row r="10" spans="1:10" x14ac:dyDescent="0.25">
      <c r="A10" s="13" t="s">
        <v>1504</v>
      </c>
      <c r="B10" s="13" t="s">
        <v>1505</v>
      </c>
      <c r="C10" s="13">
        <v>27</v>
      </c>
      <c r="D10" s="26">
        <v>3</v>
      </c>
      <c r="E10" s="13">
        <v>0.17</v>
      </c>
      <c r="F10" s="13">
        <v>6.2E-4</v>
      </c>
      <c r="G10" s="13" t="s">
        <v>0</v>
      </c>
      <c r="H10" s="28">
        <f t="shared" si="0"/>
        <v>32.490299823633158</v>
      </c>
      <c r="I10" s="13" t="s">
        <v>1506</v>
      </c>
      <c r="J10" s="9" t="s">
        <v>2187</v>
      </c>
    </row>
    <row r="11" spans="1:10" x14ac:dyDescent="0.25">
      <c r="A11" s="13" t="s">
        <v>53</v>
      </c>
      <c r="B11" s="13" t="s">
        <v>54</v>
      </c>
      <c r="C11" s="13">
        <v>9</v>
      </c>
      <c r="D11" s="26">
        <v>2</v>
      </c>
      <c r="E11" s="13">
        <v>0.06</v>
      </c>
      <c r="F11" s="13">
        <v>1.34E-3</v>
      </c>
      <c r="G11" s="13" t="s">
        <v>0</v>
      </c>
      <c r="H11" s="28">
        <f t="shared" si="0"/>
        <v>64.980599647266317</v>
      </c>
      <c r="I11" s="13" t="s">
        <v>1502</v>
      </c>
      <c r="J11" s="9" t="s">
        <v>2186</v>
      </c>
    </row>
    <row r="12" spans="1:10" x14ac:dyDescent="0.25">
      <c r="A12" s="13" t="s">
        <v>1507</v>
      </c>
      <c r="B12" s="13" t="s">
        <v>2214</v>
      </c>
      <c r="C12" s="13">
        <v>10</v>
      </c>
      <c r="D12" s="26">
        <v>2</v>
      </c>
      <c r="E12" s="13">
        <v>0.06</v>
      </c>
      <c r="F12" s="13">
        <v>1.67E-3</v>
      </c>
      <c r="G12" s="13" t="s">
        <v>0</v>
      </c>
      <c r="H12" s="28">
        <f t="shared" si="0"/>
        <v>58.482539682539681</v>
      </c>
      <c r="I12" s="13" t="s">
        <v>1508</v>
      </c>
      <c r="J12" s="9" t="s">
        <v>2185</v>
      </c>
    </row>
    <row r="13" spans="1:10" x14ac:dyDescent="0.25">
      <c r="A13" s="13" t="s">
        <v>11</v>
      </c>
      <c r="B13" s="13" t="s">
        <v>12</v>
      </c>
      <c r="C13" s="13">
        <v>884</v>
      </c>
      <c r="D13" s="26">
        <v>20</v>
      </c>
      <c r="E13" s="13">
        <v>5.5</v>
      </c>
      <c r="F13" s="13">
        <v>2.7100000000000002E-3</v>
      </c>
      <c r="G13" s="13" t="s">
        <v>0</v>
      </c>
      <c r="H13" s="28">
        <f t="shared" si="0"/>
        <v>6.6156719097895564</v>
      </c>
      <c r="I13" s="13" t="s">
        <v>1509</v>
      </c>
      <c r="J13" s="9" t="s">
        <v>2183</v>
      </c>
    </row>
    <row r="14" spans="1:10" x14ac:dyDescent="0.25">
      <c r="A14" s="13" t="s">
        <v>1510</v>
      </c>
      <c r="B14" s="13" t="s">
        <v>2215</v>
      </c>
      <c r="C14" s="13">
        <v>1</v>
      </c>
      <c r="D14" s="26">
        <v>1</v>
      </c>
      <c r="E14" s="13">
        <v>0.01</v>
      </c>
      <c r="F14" s="13">
        <v>6.2300000000000003E-3</v>
      </c>
      <c r="G14" s="13" t="s">
        <v>0</v>
      </c>
      <c r="H14" s="28">
        <f t="shared" si="0"/>
        <v>292.41269841269838</v>
      </c>
      <c r="I14" s="13" t="s">
        <v>1511</v>
      </c>
      <c r="J14" s="9" t="s">
        <v>2188</v>
      </c>
    </row>
    <row r="15" spans="1:10" x14ac:dyDescent="0.25">
      <c r="A15" s="13" t="s">
        <v>322</v>
      </c>
      <c r="B15" s="13" t="s">
        <v>323</v>
      </c>
      <c r="C15" s="13">
        <v>62</v>
      </c>
      <c r="D15" s="26">
        <v>3</v>
      </c>
      <c r="E15" s="13">
        <v>0.39</v>
      </c>
      <c r="F15" s="13">
        <v>6.8000000000000005E-3</v>
      </c>
      <c r="G15" s="13" t="s">
        <v>0</v>
      </c>
      <c r="H15" s="28">
        <f t="shared" si="0"/>
        <v>14.149001536098309</v>
      </c>
      <c r="I15" s="13" t="s">
        <v>1512</v>
      </c>
      <c r="J15" s="9" t="s">
        <v>2183</v>
      </c>
    </row>
    <row r="16" spans="1:10" x14ac:dyDescent="0.25">
      <c r="A16" s="13" t="s">
        <v>455</v>
      </c>
      <c r="B16" s="13" t="s">
        <v>456</v>
      </c>
      <c r="C16" s="13">
        <v>23</v>
      </c>
      <c r="D16" s="26">
        <v>2</v>
      </c>
      <c r="E16" s="13">
        <v>0.14000000000000001</v>
      </c>
      <c r="F16" s="13">
        <v>8.9200000000000008E-3</v>
      </c>
      <c r="G16" s="13" t="s">
        <v>0</v>
      </c>
      <c r="H16" s="28">
        <f t="shared" si="0"/>
        <v>25.427191166321599</v>
      </c>
      <c r="I16" s="13" t="s">
        <v>1508</v>
      </c>
      <c r="J16" s="9" t="s">
        <v>2185</v>
      </c>
    </row>
    <row r="17" spans="1:10" x14ac:dyDescent="0.25">
      <c r="A17" s="13" t="s">
        <v>307</v>
      </c>
      <c r="B17" s="13" t="s">
        <v>308</v>
      </c>
      <c r="C17" s="13">
        <v>71</v>
      </c>
      <c r="D17" s="26">
        <v>3</v>
      </c>
      <c r="E17" s="13">
        <v>0.44</v>
      </c>
      <c r="F17" s="13">
        <v>9.8700000000000003E-3</v>
      </c>
      <c r="G17" s="13" t="s">
        <v>0</v>
      </c>
      <c r="H17" s="28">
        <f t="shared" si="0"/>
        <v>12.355466130114017</v>
      </c>
      <c r="I17" s="13" t="s">
        <v>1512</v>
      </c>
      <c r="J17" s="9" t="s">
        <v>2183</v>
      </c>
    </row>
    <row r="18" spans="1:10" x14ac:dyDescent="0.25">
      <c r="A18" s="13" t="s">
        <v>1513</v>
      </c>
      <c r="B18" s="13" t="s">
        <v>1514</v>
      </c>
      <c r="C18" s="13">
        <v>73</v>
      </c>
      <c r="D18" s="26">
        <v>4</v>
      </c>
      <c r="E18" s="13">
        <v>0.45</v>
      </c>
      <c r="F18" s="13">
        <v>1.2110000000000001E-2</v>
      </c>
      <c r="G18" s="13" t="s">
        <v>0</v>
      </c>
      <c r="H18" s="28">
        <f t="shared" si="0"/>
        <v>16.022613611654705</v>
      </c>
      <c r="I18" s="13" t="s">
        <v>1515</v>
      </c>
      <c r="J18" s="9" t="s">
        <v>2183</v>
      </c>
    </row>
    <row r="19" spans="1:10" x14ac:dyDescent="0.25">
      <c r="A19" s="13" t="s">
        <v>106</v>
      </c>
      <c r="B19" s="13" t="s">
        <v>2216</v>
      </c>
      <c r="C19" s="13">
        <v>2</v>
      </c>
      <c r="D19" s="26">
        <v>1</v>
      </c>
      <c r="E19" s="13">
        <v>0.01</v>
      </c>
      <c r="F19" s="13">
        <v>1.2410000000000001E-2</v>
      </c>
      <c r="G19" s="13" t="s">
        <v>0</v>
      </c>
      <c r="H19" s="28">
        <f t="shared" si="0"/>
        <v>146.20634920634919</v>
      </c>
      <c r="I19" s="13" t="s">
        <v>1516</v>
      </c>
      <c r="J19" s="9" t="s">
        <v>2183</v>
      </c>
    </row>
    <row r="20" spans="1:10" x14ac:dyDescent="0.25">
      <c r="A20" s="13" t="s">
        <v>157</v>
      </c>
      <c r="B20" s="13" t="s">
        <v>158</v>
      </c>
      <c r="C20" s="13">
        <v>2</v>
      </c>
      <c r="D20" s="26">
        <v>1</v>
      </c>
      <c r="E20" s="13">
        <v>0.01</v>
      </c>
      <c r="F20" s="13">
        <v>1.2410000000000001E-2</v>
      </c>
      <c r="G20" s="13" t="s">
        <v>0</v>
      </c>
      <c r="H20" s="28">
        <f t="shared" si="0"/>
        <v>146.20634920634919</v>
      </c>
      <c r="I20" s="13" t="s">
        <v>1385</v>
      </c>
      <c r="J20" s="9" t="s">
        <v>2189</v>
      </c>
    </row>
    <row r="21" spans="1:10" x14ac:dyDescent="0.25">
      <c r="A21" s="13" t="s">
        <v>1517</v>
      </c>
      <c r="B21" s="13" t="s">
        <v>1518</v>
      </c>
      <c r="C21" s="13">
        <v>103</v>
      </c>
      <c r="D21" s="26">
        <v>4</v>
      </c>
      <c r="E21" s="13">
        <v>0.64</v>
      </c>
      <c r="F21" s="13">
        <v>1.6650000000000002E-2</v>
      </c>
      <c r="G21" s="13" t="s">
        <v>0</v>
      </c>
      <c r="H21" s="28">
        <f t="shared" si="0"/>
        <v>11.355832948065956</v>
      </c>
      <c r="I21" s="13" t="s">
        <v>1519</v>
      </c>
      <c r="J21" s="9" t="s">
        <v>2190</v>
      </c>
    </row>
    <row r="22" spans="1:10" x14ac:dyDescent="0.25">
      <c r="A22" s="13" t="s">
        <v>1520</v>
      </c>
      <c r="B22" s="13" t="s">
        <v>2217</v>
      </c>
      <c r="C22" s="13">
        <v>33</v>
      </c>
      <c r="D22" s="26">
        <v>2</v>
      </c>
      <c r="E22" s="13">
        <v>0.21</v>
      </c>
      <c r="F22" s="13">
        <v>1.788E-2</v>
      </c>
      <c r="G22" s="13" t="s">
        <v>0</v>
      </c>
      <c r="H22" s="28">
        <f t="shared" si="0"/>
        <v>17.72198172198172</v>
      </c>
      <c r="I22" s="13" t="s">
        <v>1521</v>
      </c>
      <c r="J22" s="9" t="s">
        <v>2191</v>
      </c>
    </row>
    <row r="23" spans="1:10" x14ac:dyDescent="0.25">
      <c r="A23" s="13" t="s">
        <v>20</v>
      </c>
      <c r="B23" s="13" t="s">
        <v>21</v>
      </c>
      <c r="C23" s="13">
        <v>34</v>
      </c>
      <c r="D23" s="26">
        <v>2</v>
      </c>
      <c r="E23" s="13">
        <v>0.21</v>
      </c>
      <c r="F23" s="13">
        <v>1.8920000000000003E-2</v>
      </c>
      <c r="G23" s="13" t="s">
        <v>0</v>
      </c>
      <c r="H23" s="28">
        <f t="shared" si="0"/>
        <v>17.200746965452847</v>
      </c>
      <c r="I23" s="13" t="s">
        <v>1522</v>
      </c>
      <c r="J23" s="9" t="s">
        <v>2192</v>
      </c>
    </row>
    <row r="24" spans="1:10" x14ac:dyDescent="0.25">
      <c r="A24" s="13" t="s">
        <v>702</v>
      </c>
      <c r="B24" s="13" t="s">
        <v>703</v>
      </c>
      <c r="C24" s="13">
        <v>1489</v>
      </c>
      <c r="D24" s="26">
        <v>16</v>
      </c>
      <c r="E24" s="13">
        <v>9.27</v>
      </c>
      <c r="F24" s="13">
        <v>2.1580000000000002E-2</v>
      </c>
      <c r="G24" s="13" t="s">
        <v>0</v>
      </c>
      <c r="H24" s="28">
        <f t="shared" si="0"/>
        <v>3.142110929887961</v>
      </c>
      <c r="I24" s="13" t="s">
        <v>1523</v>
      </c>
      <c r="J24" s="9" t="s">
        <v>2183</v>
      </c>
    </row>
    <row r="25" spans="1:10" x14ac:dyDescent="0.25">
      <c r="A25" s="13" t="s">
        <v>1524</v>
      </c>
      <c r="B25" s="13" t="s">
        <v>2218</v>
      </c>
      <c r="C25" s="13">
        <v>4</v>
      </c>
      <c r="D25" s="26">
        <v>1</v>
      </c>
      <c r="E25" s="13">
        <v>0.02</v>
      </c>
      <c r="F25" s="13">
        <v>2.4680000000000001E-2</v>
      </c>
      <c r="G25" s="13" t="s">
        <v>0</v>
      </c>
      <c r="H25" s="28">
        <f t="shared" si="0"/>
        <v>73.103174603174594</v>
      </c>
      <c r="I25" s="13" t="s">
        <v>1525</v>
      </c>
      <c r="J25" s="9" t="s">
        <v>2183</v>
      </c>
    </row>
    <row r="26" spans="1:10" x14ac:dyDescent="0.25">
      <c r="A26" s="13" t="s">
        <v>1526</v>
      </c>
      <c r="B26" s="13" t="s">
        <v>1527</v>
      </c>
      <c r="C26" s="13">
        <v>4</v>
      </c>
      <c r="D26" s="26">
        <v>1</v>
      </c>
      <c r="E26" s="13">
        <v>0.02</v>
      </c>
      <c r="F26" s="13">
        <v>2.4680000000000001E-2</v>
      </c>
      <c r="G26" s="13" t="s">
        <v>0</v>
      </c>
      <c r="H26" s="28">
        <f t="shared" si="0"/>
        <v>73.103174603174594</v>
      </c>
      <c r="I26" s="13" t="s">
        <v>1528</v>
      </c>
      <c r="J26" s="9" t="s">
        <v>2193</v>
      </c>
    </row>
    <row r="27" spans="1:10" x14ac:dyDescent="0.25">
      <c r="A27" s="13" t="s">
        <v>1529</v>
      </c>
      <c r="B27" s="13" t="s">
        <v>2219</v>
      </c>
      <c r="C27" s="13">
        <v>4</v>
      </c>
      <c r="D27" s="26">
        <v>1</v>
      </c>
      <c r="E27" s="13">
        <v>0.02</v>
      </c>
      <c r="F27" s="13">
        <v>2.4680000000000001E-2</v>
      </c>
      <c r="G27" s="13" t="s">
        <v>0</v>
      </c>
      <c r="H27" s="28">
        <f t="shared" si="0"/>
        <v>73.103174603174594</v>
      </c>
      <c r="I27" s="13" t="s">
        <v>1530</v>
      </c>
      <c r="J27" s="9" t="s">
        <v>2183</v>
      </c>
    </row>
    <row r="28" spans="1:10" x14ac:dyDescent="0.25">
      <c r="A28" s="13" t="s">
        <v>163</v>
      </c>
      <c r="B28" s="13" t="s">
        <v>164</v>
      </c>
      <c r="C28" s="13">
        <v>5</v>
      </c>
      <c r="D28" s="26">
        <v>1</v>
      </c>
      <c r="E28" s="13">
        <v>0.03</v>
      </c>
      <c r="F28" s="13">
        <v>3.0750000000000003E-2</v>
      </c>
      <c r="G28" s="13" t="s">
        <v>0</v>
      </c>
      <c r="H28" s="28">
        <f t="shared" si="0"/>
        <v>58.482539682539681</v>
      </c>
      <c r="I28" s="13" t="s">
        <v>1531</v>
      </c>
      <c r="J28" s="9" t="s">
        <v>2190</v>
      </c>
    </row>
    <row r="29" spans="1:10" x14ac:dyDescent="0.25">
      <c r="A29" s="13" t="s">
        <v>1532</v>
      </c>
      <c r="B29" s="13" t="s">
        <v>1533</v>
      </c>
      <c r="C29" s="13">
        <v>5</v>
      </c>
      <c r="D29" s="26">
        <v>1</v>
      </c>
      <c r="E29" s="13">
        <v>0.03</v>
      </c>
      <c r="F29" s="13">
        <v>3.0750000000000003E-2</v>
      </c>
      <c r="G29" s="13" t="s">
        <v>0</v>
      </c>
      <c r="H29" s="28">
        <f t="shared" si="0"/>
        <v>58.482539682539681</v>
      </c>
      <c r="I29" s="13" t="s">
        <v>1534</v>
      </c>
      <c r="J29" s="9" t="s">
        <v>2186</v>
      </c>
    </row>
    <row r="30" spans="1:10" x14ac:dyDescent="0.25">
      <c r="A30" s="13" t="s">
        <v>1535</v>
      </c>
      <c r="B30" s="13" t="s">
        <v>1536</v>
      </c>
      <c r="C30" s="13">
        <v>5</v>
      </c>
      <c r="D30" s="26">
        <v>1</v>
      </c>
      <c r="E30" s="13">
        <v>0.03</v>
      </c>
      <c r="F30" s="13">
        <v>3.0750000000000003E-2</v>
      </c>
      <c r="G30" s="13" t="s">
        <v>0</v>
      </c>
      <c r="H30" s="28">
        <f t="shared" si="0"/>
        <v>58.482539682539681</v>
      </c>
      <c r="I30" s="13" t="s">
        <v>1537</v>
      </c>
      <c r="J30" s="9" t="s">
        <v>2183</v>
      </c>
    </row>
    <row r="31" spans="1:10" x14ac:dyDescent="0.25">
      <c r="A31" s="13" t="s">
        <v>94</v>
      </c>
      <c r="B31" s="13" t="s">
        <v>95</v>
      </c>
      <c r="C31" s="13">
        <v>45</v>
      </c>
      <c r="D31" s="26">
        <v>2</v>
      </c>
      <c r="E31" s="13">
        <v>0.28000000000000003</v>
      </c>
      <c r="F31" s="13">
        <v>3.1949999999999999E-2</v>
      </c>
      <c r="G31" s="13" t="s">
        <v>0</v>
      </c>
      <c r="H31" s="28">
        <f t="shared" si="0"/>
        <v>12.996119929453261</v>
      </c>
      <c r="I31" s="13" t="s">
        <v>1538</v>
      </c>
      <c r="J31" s="9" t="s">
        <v>2183</v>
      </c>
    </row>
    <row r="32" spans="1:10" x14ac:dyDescent="0.25">
      <c r="A32" s="13" t="s">
        <v>61</v>
      </c>
      <c r="B32" s="13" t="s">
        <v>62</v>
      </c>
      <c r="C32" s="13">
        <v>48</v>
      </c>
      <c r="D32" s="26">
        <v>2</v>
      </c>
      <c r="E32" s="13">
        <v>0.30000000000000004</v>
      </c>
      <c r="F32" s="13">
        <v>3.5970000000000002E-2</v>
      </c>
      <c r="G32" s="13" t="s">
        <v>0</v>
      </c>
      <c r="H32" s="28">
        <f t="shared" si="0"/>
        <v>12.183862433862434</v>
      </c>
      <c r="I32" s="13" t="s">
        <v>1539</v>
      </c>
      <c r="J32" s="9" t="s">
        <v>2194</v>
      </c>
    </row>
    <row r="33" spans="1:10" x14ac:dyDescent="0.25">
      <c r="A33" s="13" t="s">
        <v>1540</v>
      </c>
      <c r="B33" s="13" t="s">
        <v>1541</v>
      </c>
      <c r="C33" s="13">
        <v>6</v>
      </c>
      <c r="D33" s="26">
        <v>1</v>
      </c>
      <c r="E33" s="13">
        <v>0.04</v>
      </c>
      <c r="F33" s="13">
        <v>3.6790000000000003E-2</v>
      </c>
      <c r="G33" s="13" t="s">
        <v>0</v>
      </c>
      <c r="H33" s="28">
        <f t="shared" si="0"/>
        <v>48.735449735449734</v>
      </c>
      <c r="I33" s="13" t="s">
        <v>1531</v>
      </c>
      <c r="J33" s="9" t="s">
        <v>2190</v>
      </c>
    </row>
    <row r="34" spans="1:10" x14ac:dyDescent="0.25">
      <c r="A34" s="13" t="s">
        <v>8</v>
      </c>
      <c r="B34" s="13" t="s">
        <v>9</v>
      </c>
      <c r="C34" s="13">
        <v>402</v>
      </c>
      <c r="D34" s="26">
        <v>6</v>
      </c>
      <c r="E34" s="13">
        <v>2.5</v>
      </c>
      <c r="F34" s="13">
        <v>3.968E-2</v>
      </c>
      <c r="G34" s="13" t="s">
        <v>0</v>
      </c>
      <c r="H34" s="28">
        <f t="shared" si="0"/>
        <v>4.3643686330253493</v>
      </c>
      <c r="I34" s="13" t="s">
        <v>1542</v>
      </c>
      <c r="J34" s="9" t="s">
        <v>2195</v>
      </c>
    </row>
    <row r="35" spans="1:10" x14ac:dyDescent="0.25">
      <c r="A35" s="13" t="s">
        <v>452</v>
      </c>
      <c r="B35" s="13" t="s">
        <v>453</v>
      </c>
      <c r="C35" s="13">
        <v>7</v>
      </c>
      <c r="D35" s="26">
        <v>1</v>
      </c>
      <c r="E35" s="13">
        <v>0.04</v>
      </c>
      <c r="F35" s="13">
        <v>4.2790000000000002E-2</v>
      </c>
      <c r="G35" s="13" t="s">
        <v>0</v>
      </c>
      <c r="H35" s="28">
        <f t="shared" si="0"/>
        <v>41.773242630385482</v>
      </c>
      <c r="I35" s="13" t="s">
        <v>1525</v>
      </c>
      <c r="J35" s="9" t="s">
        <v>2183</v>
      </c>
    </row>
    <row r="36" spans="1:10" x14ac:dyDescent="0.25">
      <c r="A36" s="13" t="s">
        <v>1543</v>
      </c>
      <c r="B36" s="13" t="s">
        <v>1544</v>
      </c>
      <c r="C36" s="13">
        <v>7</v>
      </c>
      <c r="D36" s="26">
        <v>1</v>
      </c>
      <c r="E36" s="13">
        <v>0.04</v>
      </c>
      <c r="F36" s="13">
        <v>4.2790000000000002E-2</v>
      </c>
      <c r="G36" s="13" t="s">
        <v>0</v>
      </c>
      <c r="H36" s="28">
        <f t="shared" si="0"/>
        <v>41.773242630385482</v>
      </c>
      <c r="I36" s="13" t="s">
        <v>1525</v>
      </c>
      <c r="J36" s="9" t="s">
        <v>2183</v>
      </c>
    </row>
    <row r="37" spans="1:10" x14ac:dyDescent="0.25">
      <c r="A37" s="13" t="s">
        <v>1545</v>
      </c>
      <c r="B37" s="13" t="s">
        <v>1546</v>
      </c>
      <c r="C37" s="13">
        <v>7</v>
      </c>
      <c r="D37" s="26">
        <v>1</v>
      </c>
      <c r="E37" s="13">
        <v>0.04</v>
      </c>
      <c r="F37" s="13">
        <v>4.2790000000000002E-2</v>
      </c>
      <c r="G37" s="13" t="s">
        <v>0</v>
      </c>
      <c r="H37" s="28">
        <f t="shared" si="0"/>
        <v>41.773242630385482</v>
      </c>
      <c r="I37" s="13" t="s">
        <v>1547</v>
      </c>
      <c r="J37" s="9" t="s">
        <v>2196</v>
      </c>
    </row>
    <row r="38" spans="1:10" x14ac:dyDescent="0.25">
      <c r="A38" s="13" t="s">
        <v>430</v>
      </c>
      <c r="B38" s="13" t="s">
        <v>431</v>
      </c>
      <c r="C38" s="13">
        <v>8</v>
      </c>
      <c r="D38" s="26">
        <v>1</v>
      </c>
      <c r="E38" s="13">
        <v>0.05</v>
      </c>
      <c r="F38" s="13">
        <v>4.8750000000000002E-2</v>
      </c>
      <c r="G38" s="13" t="s">
        <v>0</v>
      </c>
      <c r="H38" s="28">
        <f t="shared" si="0"/>
        <v>36.551587301587297</v>
      </c>
      <c r="I38" s="13" t="s">
        <v>1548</v>
      </c>
      <c r="J38" s="9" t="s">
        <v>2197</v>
      </c>
    </row>
    <row r="39" spans="1:10" x14ac:dyDescent="0.25">
      <c r="A39" s="13" t="s">
        <v>1549</v>
      </c>
      <c r="B39" s="13" t="s">
        <v>1550</v>
      </c>
      <c r="C39" s="13">
        <v>57</v>
      </c>
      <c r="D39" s="26">
        <v>2</v>
      </c>
      <c r="E39" s="13">
        <v>0.35</v>
      </c>
      <c r="F39" s="13">
        <v>4.9110000000000001E-2</v>
      </c>
      <c r="G39" s="13" t="s">
        <v>0</v>
      </c>
      <c r="H39" s="28">
        <f t="shared" si="0"/>
        <v>10.260094681147311</v>
      </c>
      <c r="I39" s="13" t="s">
        <v>1551</v>
      </c>
      <c r="J39" s="9" t="s">
        <v>2183</v>
      </c>
    </row>
    <row r="40" spans="1:10" s="18" customFormat="1" x14ac:dyDescent="0.25">
      <c r="A40" s="18" t="s">
        <v>1552</v>
      </c>
      <c r="B40" s="18" t="s">
        <v>1553</v>
      </c>
      <c r="C40" s="18">
        <v>37</v>
      </c>
      <c r="D40" s="29">
        <v>10</v>
      </c>
      <c r="E40" s="18">
        <v>0.27</v>
      </c>
      <c r="F40" s="30">
        <v>7.4E-14</v>
      </c>
      <c r="G40" s="18" t="s">
        <v>1</v>
      </c>
      <c r="H40" s="28">
        <f t="shared" si="0"/>
        <v>79.030459030459028</v>
      </c>
      <c r="I40" s="18" t="s">
        <v>1554</v>
      </c>
      <c r="J40" s="9" t="s">
        <v>2183</v>
      </c>
    </row>
    <row r="41" spans="1:10" s="18" customFormat="1" x14ac:dyDescent="0.25">
      <c r="A41" s="18" t="s">
        <v>166</v>
      </c>
      <c r="B41" s="18" t="s">
        <v>167</v>
      </c>
      <c r="C41" s="18">
        <v>881</v>
      </c>
      <c r="D41" s="29">
        <v>21</v>
      </c>
      <c r="E41" s="18">
        <v>6.44</v>
      </c>
      <c r="F41" s="30">
        <v>1.7999999999999999E-6</v>
      </c>
      <c r="G41" s="18" t="s">
        <v>1</v>
      </c>
      <c r="H41" s="28">
        <f t="shared" si="0"/>
        <v>6.9701097237987133</v>
      </c>
      <c r="I41" s="18" t="s">
        <v>1555</v>
      </c>
      <c r="J41" s="9" t="s">
        <v>2183</v>
      </c>
    </row>
    <row r="42" spans="1:10" s="18" customFormat="1" x14ac:dyDescent="0.25">
      <c r="A42" s="18" t="s">
        <v>1556</v>
      </c>
      <c r="B42" s="18" t="s">
        <v>1557</v>
      </c>
      <c r="C42" s="18">
        <v>32</v>
      </c>
      <c r="D42" s="29">
        <v>5</v>
      </c>
      <c r="E42" s="18">
        <v>0.23</v>
      </c>
      <c r="F42" s="30">
        <v>3.1999999999999999E-6</v>
      </c>
      <c r="G42" s="18" t="s">
        <v>1</v>
      </c>
      <c r="H42" s="28">
        <f t="shared" si="0"/>
        <v>45.689484126984127</v>
      </c>
      <c r="I42" s="18" t="s">
        <v>1558</v>
      </c>
      <c r="J42" s="9" t="s">
        <v>2190</v>
      </c>
    </row>
    <row r="43" spans="1:10" x14ac:dyDescent="0.25">
      <c r="A43" s="18" t="s">
        <v>1559</v>
      </c>
      <c r="B43" s="18" t="s">
        <v>1560</v>
      </c>
      <c r="C43" s="18">
        <v>14</v>
      </c>
      <c r="D43" s="29">
        <v>3</v>
      </c>
      <c r="E43" s="18">
        <v>0.1</v>
      </c>
      <c r="F43" s="18">
        <v>1.3000000000000002E-4</v>
      </c>
      <c r="G43" s="18" t="s">
        <v>1</v>
      </c>
      <c r="H43" s="28">
        <f t="shared" si="0"/>
        <v>62.65986394557823</v>
      </c>
      <c r="I43" s="18" t="s">
        <v>1561</v>
      </c>
      <c r="J43" s="9" t="s">
        <v>2183</v>
      </c>
    </row>
    <row r="44" spans="1:10" x14ac:dyDescent="0.25">
      <c r="A44" s="18" t="s">
        <v>172</v>
      </c>
      <c r="B44" s="18" t="s">
        <v>173</v>
      </c>
      <c r="C44" s="18">
        <v>40</v>
      </c>
      <c r="D44" s="29">
        <v>4</v>
      </c>
      <c r="E44" s="18">
        <v>0.28999999999999998</v>
      </c>
      <c r="F44" s="18">
        <v>2.0000000000000001E-4</v>
      </c>
      <c r="G44" s="18" t="s">
        <v>1</v>
      </c>
      <c r="H44" s="28">
        <f t="shared" si="0"/>
        <v>29.24126984126984</v>
      </c>
      <c r="I44" s="18" t="s">
        <v>1562</v>
      </c>
      <c r="J44" s="9" t="s">
        <v>2183</v>
      </c>
    </row>
    <row r="45" spans="1:10" x14ac:dyDescent="0.25">
      <c r="A45" s="18" t="s">
        <v>175</v>
      </c>
      <c r="B45" s="18" t="s">
        <v>176</v>
      </c>
      <c r="C45" s="18">
        <v>1473</v>
      </c>
      <c r="D45" s="29">
        <v>23</v>
      </c>
      <c r="E45" s="18">
        <v>10.76</v>
      </c>
      <c r="F45" s="18">
        <v>8.8000000000000003E-4</v>
      </c>
      <c r="G45" s="18" t="s">
        <v>1</v>
      </c>
      <c r="H45" s="28">
        <f t="shared" si="0"/>
        <v>4.5658466147264516</v>
      </c>
      <c r="I45" s="18" t="s">
        <v>1563</v>
      </c>
      <c r="J45" s="9" t="s">
        <v>1735</v>
      </c>
    </row>
    <row r="46" spans="1:10" x14ac:dyDescent="0.25">
      <c r="A46" s="18" t="s">
        <v>1564</v>
      </c>
      <c r="B46" s="18" t="s">
        <v>1565</v>
      </c>
      <c r="C46" s="18">
        <v>27</v>
      </c>
      <c r="D46" s="29">
        <v>3</v>
      </c>
      <c r="E46" s="18">
        <v>0.2</v>
      </c>
      <c r="F46" s="18">
        <v>9.7000000000000005E-4</v>
      </c>
      <c r="G46" s="18" t="s">
        <v>1</v>
      </c>
      <c r="H46" s="28">
        <f t="shared" si="0"/>
        <v>32.490299823633158</v>
      </c>
      <c r="I46" s="18" t="s">
        <v>1506</v>
      </c>
      <c r="J46" s="9" t="s">
        <v>2187</v>
      </c>
    </row>
    <row r="47" spans="1:10" x14ac:dyDescent="0.25">
      <c r="A47" s="18" t="s">
        <v>169</v>
      </c>
      <c r="B47" s="18" t="s">
        <v>170</v>
      </c>
      <c r="C47" s="18">
        <v>546</v>
      </c>
      <c r="D47" s="29">
        <v>8</v>
      </c>
      <c r="E47" s="18">
        <v>3.99</v>
      </c>
      <c r="F47" s="18">
        <v>3.5600000000000002E-3</v>
      </c>
      <c r="G47" s="18" t="s">
        <v>1</v>
      </c>
      <c r="H47" s="28">
        <f t="shared" si="0"/>
        <v>4.2844351415779984</v>
      </c>
      <c r="I47" s="18" t="s">
        <v>1566</v>
      </c>
      <c r="J47" s="9" t="s">
        <v>2183</v>
      </c>
    </row>
    <row r="48" spans="1:10" x14ac:dyDescent="0.25">
      <c r="A48" s="18" t="s">
        <v>1567</v>
      </c>
      <c r="B48" s="18" t="s">
        <v>1568</v>
      </c>
      <c r="C48" s="18">
        <v>1</v>
      </c>
      <c r="D48" s="29">
        <v>1</v>
      </c>
      <c r="E48" s="18">
        <v>0.01</v>
      </c>
      <c r="F48" s="18">
        <v>7.3100000000000005E-3</v>
      </c>
      <c r="G48" s="18" t="s">
        <v>1</v>
      </c>
      <c r="H48" s="28">
        <f t="shared" si="0"/>
        <v>292.41269841269838</v>
      </c>
      <c r="I48" s="18" t="s">
        <v>1511</v>
      </c>
      <c r="J48" s="9" t="s">
        <v>2188</v>
      </c>
    </row>
    <row r="49" spans="1:10" x14ac:dyDescent="0.25">
      <c r="A49" s="18" t="s">
        <v>504</v>
      </c>
      <c r="B49" s="18" t="s">
        <v>505</v>
      </c>
      <c r="C49" s="18">
        <v>62</v>
      </c>
      <c r="D49" s="29">
        <v>3</v>
      </c>
      <c r="E49" s="18">
        <v>0.45</v>
      </c>
      <c r="F49" s="18">
        <v>1.0440000000000001E-2</v>
      </c>
      <c r="G49" s="18" t="s">
        <v>1</v>
      </c>
      <c r="H49" s="28">
        <f t="shared" si="0"/>
        <v>14.149001536098309</v>
      </c>
      <c r="I49" s="18" t="s">
        <v>1512</v>
      </c>
      <c r="J49" s="9" t="s">
        <v>2183</v>
      </c>
    </row>
    <row r="50" spans="1:10" x14ac:dyDescent="0.25">
      <c r="A50" s="18" t="s">
        <v>1097</v>
      </c>
      <c r="B50" s="18" t="s">
        <v>1098</v>
      </c>
      <c r="C50" s="18">
        <v>24</v>
      </c>
      <c r="D50" s="29">
        <v>2</v>
      </c>
      <c r="E50" s="18">
        <v>0.18</v>
      </c>
      <c r="F50" s="18">
        <v>1.3120000000000001E-2</v>
      </c>
      <c r="G50" s="18" t="s">
        <v>1</v>
      </c>
      <c r="H50" s="28">
        <f t="shared" si="0"/>
        <v>24.367724867724867</v>
      </c>
      <c r="I50" s="18" t="s">
        <v>1569</v>
      </c>
      <c r="J50" s="9" t="s">
        <v>2183</v>
      </c>
    </row>
    <row r="51" spans="1:10" x14ac:dyDescent="0.25">
      <c r="A51" s="18" t="s">
        <v>1570</v>
      </c>
      <c r="B51" s="18" t="s">
        <v>1571</v>
      </c>
      <c r="C51" s="18">
        <v>2</v>
      </c>
      <c r="D51" s="29">
        <v>1</v>
      </c>
      <c r="E51" s="18">
        <v>0.01</v>
      </c>
      <c r="F51" s="18">
        <v>1.4560000000000002E-2</v>
      </c>
      <c r="G51" s="18" t="s">
        <v>1</v>
      </c>
      <c r="H51" s="28">
        <f t="shared" si="0"/>
        <v>146.20634920634919</v>
      </c>
      <c r="I51" s="18" t="s">
        <v>1534</v>
      </c>
      <c r="J51" s="9" t="s">
        <v>2186</v>
      </c>
    </row>
    <row r="52" spans="1:10" x14ac:dyDescent="0.25">
      <c r="A52" s="18" t="s">
        <v>241</v>
      </c>
      <c r="B52" s="18" t="s">
        <v>242</v>
      </c>
      <c r="C52" s="18">
        <v>2</v>
      </c>
      <c r="D52" s="29">
        <v>1</v>
      </c>
      <c r="E52" s="18">
        <v>0.01</v>
      </c>
      <c r="F52" s="18">
        <v>1.4560000000000002E-2</v>
      </c>
      <c r="G52" s="18" t="s">
        <v>1</v>
      </c>
      <c r="H52" s="28">
        <f t="shared" si="0"/>
        <v>146.20634920634919</v>
      </c>
      <c r="I52" s="18" t="s">
        <v>1385</v>
      </c>
      <c r="J52" s="9" t="s">
        <v>2189</v>
      </c>
    </row>
    <row r="53" spans="1:10" x14ac:dyDescent="0.25">
      <c r="A53" s="18" t="s">
        <v>1572</v>
      </c>
      <c r="B53" s="18" t="s">
        <v>1573</v>
      </c>
      <c r="C53" s="18">
        <v>312</v>
      </c>
      <c r="D53" s="29">
        <v>2</v>
      </c>
      <c r="E53" s="18">
        <v>2.2800000000000002</v>
      </c>
      <c r="F53" s="18">
        <v>2.2100000000000002E-2</v>
      </c>
      <c r="G53" s="18" t="s">
        <v>1</v>
      </c>
      <c r="H53" s="28">
        <f t="shared" si="0"/>
        <v>1.8744403744403744</v>
      </c>
      <c r="I53" s="18" t="s">
        <v>1574</v>
      </c>
      <c r="J53" s="9" t="s">
        <v>2198</v>
      </c>
    </row>
    <row r="54" spans="1:10" x14ac:dyDescent="0.25">
      <c r="A54" s="18" t="s">
        <v>196</v>
      </c>
      <c r="B54" s="18" t="s">
        <v>197</v>
      </c>
      <c r="C54" s="18">
        <v>33</v>
      </c>
      <c r="D54" s="29">
        <v>2</v>
      </c>
      <c r="E54" s="18">
        <v>0.24</v>
      </c>
      <c r="F54" s="18">
        <v>2.4060000000000002E-2</v>
      </c>
      <c r="G54" s="18" t="s">
        <v>1</v>
      </c>
      <c r="H54" s="28">
        <f t="shared" si="0"/>
        <v>17.72198172198172</v>
      </c>
      <c r="I54" s="18" t="s">
        <v>1470</v>
      </c>
      <c r="J54" s="9" t="s">
        <v>2183</v>
      </c>
    </row>
    <row r="55" spans="1:10" x14ac:dyDescent="0.25">
      <c r="A55" s="18" t="s">
        <v>181</v>
      </c>
      <c r="B55" s="18" t="s">
        <v>182</v>
      </c>
      <c r="C55" s="18">
        <v>34</v>
      </c>
      <c r="D55" s="29">
        <v>2</v>
      </c>
      <c r="E55" s="18">
        <v>0.25</v>
      </c>
      <c r="F55" s="18">
        <v>2.545E-2</v>
      </c>
      <c r="G55" s="18" t="s">
        <v>1</v>
      </c>
      <c r="H55" s="28">
        <f t="shared" si="0"/>
        <v>17.200746965452847</v>
      </c>
      <c r="I55" s="18" t="s">
        <v>1522</v>
      </c>
      <c r="J55" s="9" t="s">
        <v>2192</v>
      </c>
    </row>
    <row r="56" spans="1:10" x14ac:dyDescent="0.25">
      <c r="A56" s="18" t="s">
        <v>1575</v>
      </c>
      <c r="B56" s="18" t="s">
        <v>1576</v>
      </c>
      <c r="C56" s="18">
        <v>4</v>
      </c>
      <c r="D56" s="29">
        <v>1</v>
      </c>
      <c r="E56" s="18">
        <v>0.03</v>
      </c>
      <c r="F56" s="18">
        <v>2.8910000000000002E-2</v>
      </c>
      <c r="G56" s="18" t="s">
        <v>1</v>
      </c>
      <c r="H56" s="28">
        <f t="shared" si="0"/>
        <v>73.103174603174594</v>
      </c>
      <c r="I56" s="18" t="s">
        <v>1530</v>
      </c>
      <c r="J56" s="9" t="s">
        <v>2183</v>
      </c>
    </row>
    <row r="57" spans="1:10" x14ac:dyDescent="0.25">
      <c r="A57" s="18" t="s">
        <v>645</v>
      </c>
      <c r="B57" s="18" t="s">
        <v>646</v>
      </c>
      <c r="C57" s="18">
        <v>37</v>
      </c>
      <c r="D57" s="29">
        <v>2</v>
      </c>
      <c r="E57" s="18">
        <v>0.27</v>
      </c>
      <c r="F57" s="18">
        <v>2.9790000000000004E-2</v>
      </c>
      <c r="G57" s="18" t="s">
        <v>1</v>
      </c>
      <c r="H57" s="28">
        <f t="shared" si="0"/>
        <v>15.806091806091805</v>
      </c>
      <c r="I57" s="18" t="s">
        <v>1521</v>
      </c>
      <c r="J57" s="9" t="s">
        <v>2191</v>
      </c>
    </row>
    <row r="58" spans="1:10" x14ac:dyDescent="0.25">
      <c r="A58" s="18" t="s">
        <v>1577</v>
      </c>
      <c r="B58" s="18" t="s">
        <v>2220</v>
      </c>
      <c r="C58" s="18">
        <v>5</v>
      </c>
      <c r="D58" s="29">
        <v>1</v>
      </c>
      <c r="E58" s="18">
        <v>0.04</v>
      </c>
      <c r="F58" s="18">
        <v>3.601E-2</v>
      </c>
      <c r="G58" s="18" t="s">
        <v>1</v>
      </c>
      <c r="H58" s="28">
        <f t="shared" si="0"/>
        <v>58.482539682539681</v>
      </c>
      <c r="I58" s="18" t="s">
        <v>1578</v>
      </c>
      <c r="J58" s="9" t="s">
        <v>2183</v>
      </c>
    </row>
    <row r="59" spans="1:10" s="21" customFormat="1" x14ac:dyDescent="0.25">
      <c r="A59" s="21" t="s">
        <v>1579</v>
      </c>
      <c r="B59" s="21" t="s">
        <v>1580</v>
      </c>
      <c r="C59" s="21">
        <v>6</v>
      </c>
      <c r="D59" s="31">
        <v>2</v>
      </c>
      <c r="E59" s="21">
        <v>0.05</v>
      </c>
      <c r="F59" s="21">
        <v>8.5000000000000006E-4</v>
      </c>
      <c r="G59" s="21" t="s">
        <v>2</v>
      </c>
      <c r="H59" s="28">
        <f t="shared" si="0"/>
        <v>97.470899470899468</v>
      </c>
      <c r="I59" s="21" t="s">
        <v>1502</v>
      </c>
      <c r="J59" s="9" t="s">
        <v>2186</v>
      </c>
    </row>
    <row r="60" spans="1:10" s="21" customFormat="1" x14ac:dyDescent="0.25">
      <c r="A60" s="21" t="s">
        <v>251</v>
      </c>
      <c r="B60" s="21" t="s">
        <v>252</v>
      </c>
      <c r="C60" s="21">
        <v>2042</v>
      </c>
      <c r="D60" s="31">
        <v>30</v>
      </c>
      <c r="E60" s="21">
        <v>15.7</v>
      </c>
      <c r="F60" s="21">
        <v>9.7000000000000005E-4</v>
      </c>
      <c r="G60" s="21" t="s">
        <v>2</v>
      </c>
      <c r="H60" s="28">
        <f t="shared" si="0"/>
        <v>4.2959750011659903</v>
      </c>
      <c r="I60" s="21" t="s">
        <v>1581</v>
      </c>
      <c r="J60" s="9" t="s">
        <v>2183</v>
      </c>
    </row>
    <row r="61" spans="1:10" s="21" customFormat="1" x14ac:dyDescent="0.25">
      <c r="A61" s="21" t="s">
        <v>254</v>
      </c>
      <c r="B61" s="21" t="s">
        <v>255</v>
      </c>
      <c r="C61" s="21">
        <v>974</v>
      </c>
      <c r="D61" s="31">
        <v>15</v>
      </c>
      <c r="E61" s="21">
        <v>7.49</v>
      </c>
      <c r="F61" s="21">
        <v>3.9200000000000007E-3</v>
      </c>
      <c r="G61" s="21" t="s">
        <v>2</v>
      </c>
      <c r="H61" s="28">
        <f t="shared" si="0"/>
        <v>4.5032756429060328</v>
      </c>
      <c r="I61" s="21" t="s">
        <v>1582</v>
      </c>
      <c r="J61" s="9" t="s">
        <v>2183</v>
      </c>
    </row>
    <row r="62" spans="1:10" s="21" customFormat="1" x14ac:dyDescent="0.25">
      <c r="A62" s="21" t="s">
        <v>1583</v>
      </c>
      <c r="B62" s="21" t="s">
        <v>1584</v>
      </c>
      <c r="C62" s="21">
        <v>1000</v>
      </c>
      <c r="D62" s="31">
        <v>17</v>
      </c>
      <c r="E62" s="21">
        <v>7.69</v>
      </c>
      <c r="F62" s="21">
        <v>9.7999999999999997E-3</v>
      </c>
      <c r="G62" s="21" t="s">
        <v>2</v>
      </c>
      <c r="H62" s="28">
        <f t="shared" si="0"/>
        <v>4.9710158730158724</v>
      </c>
      <c r="I62" s="21" t="s">
        <v>1585</v>
      </c>
      <c r="J62" s="9" t="s">
        <v>2183</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
  <sheetViews>
    <sheetView workbookViewId="0">
      <selection activeCell="I32" sqref="I32"/>
    </sheetView>
  </sheetViews>
  <sheetFormatPr baseColWidth="10" defaultColWidth="10.5703125" defaultRowHeight="15" x14ac:dyDescent="0.25"/>
  <cols>
    <col min="1" max="1" width="11.28515625" style="16" customWidth="1"/>
    <col min="2" max="2" width="42" style="16" customWidth="1"/>
    <col min="3" max="3" width="18.140625" style="16" customWidth="1"/>
    <col min="4" max="4" width="18.5703125" style="16" customWidth="1"/>
    <col min="5" max="5" width="22" style="16" customWidth="1"/>
    <col min="6" max="6" width="11.7109375" style="16" customWidth="1"/>
    <col min="7" max="7" width="9.140625" style="16" customWidth="1"/>
    <col min="8" max="8" width="14.140625" style="16" customWidth="1"/>
    <col min="9" max="9" width="19" style="16" customWidth="1"/>
    <col min="10" max="10" width="46.28515625" style="16" customWidth="1"/>
    <col min="11" max="254" width="10.5703125" style="16"/>
    <col min="255" max="255" width="11.28515625" style="16" customWidth="1"/>
    <col min="256" max="256" width="42" style="16" customWidth="1"/>
    <col min="257" max="257" width="18.140625" style="16" customWidth="1"/>
    <col min="258" max="258" width="18.5703125" style="16" customWidth="1"/>
    <col min="259" max="259" width="22" style="16" customWidth="1"/>
    <col min="260" max="260" width="11.7109375" style="16" customWidth="1"/>
    <col min="261" max="261" width="9.140625" style="16" customWidth="1"/>
    <col min="262" max="262" width="14.140625" style="16" customWidth="1"/>
    <col min="263" max="263" width="19" style="16" customWidth="1"/>
    <col min="264" max="264" width="8.5703125" style="16" customWidth="1"/>
    <col min="265" max="266" width="10.140625" style="16" customWidth="1"/>
    <col min="267" max="510" width="10.5703125" style="16"/>
    <col min="511" max="511" width="11.28515625" style="16" customWidth="1"/>
    <col min="512" max="512" width="42" style="16" customWidth="1"/>
    <col min="513" max="513" width="18.140625" style="16" customWidth="1"/>
    <col min="514" max="514" width="18.5703125" style="16" customWidth="1"/>
    <col min="515" max="515" width="22" style="16" customWidth="1"/>
    <col min="516" max="516" width="11.7109375" style="16" customWidth="1"/>
    <col min="517" max="517" width="9.140625" style="16" customWidth="1"/>
    <col min="518" max="518" width="14.140625" style="16" customWidth="1"/>
    <col min="519" max="519" width="19" style="16" customWidth="1"/>
    <col min="520" max="520" width="8.5703125" style="16" customWidth="1"/>
    <col min="521" max="522" width="10.140625" style="16" customWidth="1"/>
    <col min="523" max="766" width="10.5703125" style="16"/>
    <col min="767" max="767" width="11.28515625" style="16" customWidth="1"/>
    <col min="768" max="768" width="42" style="16" customWidth="1"/>
    <col min="769" max="769" width="18.140625" style="16" customWidth="1"/>
    <col min="770" max="770" width="18.5703125" style="16" customWidth="1"/>
    <col min="771" max="771" width="22" style="16" customWidth="1"/>
    <col min="772" max="772" width="11.7109375" style="16" customWidth="1"/>
    <col min="773" max="773" width="9.140625" style="16" customWidth="1"/>
    <col min="774" max="774" width="14.140625" style="16" customWidth="1"/>
    <col min="775" max="775" width="19" style="16" customWidth="1"/>
    <col min="776" max="776" width="8.5703125" style="16" customWidth="1"/>
    <col min="777" max="778" width="10.140625" style="16" customWidth="1"/>
    <col min="779" max="1022" width="10.5703125" style="16"/>
    <col min="1023" max="1023" width="11.28515625" style="16" customWidth="1"/>
    <col min="1024" max="1024" width="42" style="16" customWidth="1"/>
    <col min="1025" max="1025" width="18.140625" style="16" customWidth="1"/>
    <col min="1026" max="1026" width="18.5703125" style="16" customWidth="1"/>
    <col min="1027" max="1027" width="22" style="16" customWidth="1"/>
    <col min="1028" max="1028" width="11.7109375" style="16" customWidth="1"/>
    <col min="1029" max="1029" width="9.140625" style="16" customWidth="1"/>
    <col min="1030" max="1030" width="14.140625" style="16" customWidth="1"/>
    <col min="1031" max="1031" width="19" style="16" customWidth="1"/>
    <col min="1032" max="1032" width="8.5703125" style="16" customWidth="1"/>
    <col min="1033" max="1034" width="10.140625" style="16" customWidth="1"/>
    <col min="1035" max="1278" width="10.5703125" style="16"/>
    <col min="1279" max="1279" width="11.28515625" style="16" customWidth="1"/>
    <col min="1280" max="1280" width="42" style="16" customWidth="1"/>
    <col min="1281" max="1281" width="18.140625" style="16" customWidth="1"/>
    <col min="1282" max="1282" width="18.5703125" style="16" customWidth="1"/>
    <col min="1283" max="1283" width="22" style="16" customWidth="1"/>
    <col min="1284" max="1284" width="11.7109375" style="16" customWidth="1"/>
    <col min="1285" max="1285" width="9.140625" style="16" customWidth="1"/>
    <col min="1286" max="1286" width="14.140625" style="16" customWidth="1"/>
    <col min="1287" max="1287" width="19" style="16" customWidth="1"/>
    <col min="1288" max="1288" width="8.5703125" style="16" customWidth="1"/>
    <col min="1289" max="1290" width="10.140625" style="16" customWidth="1"/>
    <col min="1291" max="1534" width="10.5703125" style="16"/>
    <col min="1535" max="1535" width="11.28515625" style="16" customWidth="1"/>
    <col min="1536" max="1536" width="42" style="16" customWidth="1"/>
    <col min="1537" max="1537" width="18.140625" style="16" customWidth="1"/>
    <col min="1538" max="1538" width="18.5703125" style="16" customWidth="1"/>
    <col min="1539" max="1539" width="22" style="16" customWidth="1"/>
    <col min="1540" max="1540" width="11.7109375" style="16" customWidth="1"/>
    <col min="1541" max="1541" width="9.140625" style="16" customWidth="1"/>
    <col min="1542" max="1542" width="14.140625" style="16" customWidth="1"/>
    <col min="1543" max="1543" width="19" style="16" customWidth="1"/>
    <col min="1544" max="1544" width="8.5703125" style="16" customWidth="1"/>
    <col min="1545" max="1546" width="10.140625" style="16" customWidth="1"/>
    <col min="1547" max="1790" width="10.5703125" style="16"/>
    <col min="1791" max="1791" width="11.28515625" style="16" customWidth="1"/>
    <col min="1792" max="1792" width="42" style="16" customWidth="1"/>
    <col min="1793" max="1793" width="18.140625" style="16" customWidth="1"/>
    <col min="1794" max="1794" width="18.5703125" style="16" customWidth="1"/>
    <col min="1795" max="1795" width="22" style="16" customWidth="1"/>
    <col min="1796" max="1796" width="11.7109375" style="16" customWidth="1"/>
    <col min="1797" max="1797" width="9.140625" style="16" customWidth="1"/>
    <col min="1798" max="1798" width="14.140625" style="16" customWidth="1"/>
    <col min="1799" max="1799" width="19" style="16" customWidth="1"/>
    <col min="1800" max="1800" width="8.5703125" style="16" customWidth="1"/>
    <col min="1801" max="1802" width="10.140625" style="16" customWidth="1"/>
    <col min="1803" max="2046" width="10.5703125" style="16"/>
    <col min="2047" max="2047" width="11.28515625" style="16" customWidth="1"/>
    <col min="2048" max="2048" width="42" style="16" customWidth="1"/>
    <col min="2049" max="2049" width="18.140625" style="16" customWidth="1"/>
    <col min="2050" max="2050" width="18.5703125" style="16" customWidth="1"/>
    <col min="2051" max="2051" width="22" style="16" customWidth="1"/>
    <col min="2052" max="2052" width="11.7109375" style="16" customWidth="1"/>
    <col min="2053" max="2053" width="9.140625" style="16" customWidth="1"/>
    <col min="2054" max="2054" width="14.140625" style="16" customWidth="1"/>
    <col min="2055" max="2055" width="19" style="16" customWidth="1"/>
    <col min="2056" max="2056" width="8.5703125" style="16" customWidth="1"/>
    <col min="2057" max="2058" width="10.140625" style="16" customWidth="1"/>
    <col min="2059" max="2302" width="10.5703125" style="16"/>
    <col min="2303" max="2303" width="11.28515625" style="16" customWidth="1"/>
    <col min="2304" max="2304" width="42" style="16" customWidth="1"/>
    <col min="2305" max="2305" width="18.140625" style="16" customWidth="1"/>
    <col min="2306" max="2306" width="18.5703125" style="16" customWidth="1"/>
    <col min="2307" max="2307" width="22" style="16" customWidth="1"/>
    <col min="2308" max="2308" width="11.7109375" style="16" customWidth="1"/>
    <col min="2309" max="2309" width="9.140625" style="16" customWidth="1"/>
    <col min="2310" max="2310" width="14.140625" style="16" customWidth="1"/>
    <col min="2311" max="2311" width="19" style="16" customWidth="1"/>
    <col min="2312" max="2312" width="8.5703125" style="16" customWidth="1"/>
    <col min="2313" max="2314" width="10.140625" style="16" customWidth="1"/>
    <col min="2315" max="2558" width="10.5703125" style="16"/>
    <col min="2559" max="2559" width="11.28515625" style="16" customWidth="1"/>
    <col min="2560" max="2560" width="42" style="16" customWidth="1"/>
    <col min="2561" max="2561" width="18.140625" style="16" customWidth="1"/>
    <col min="2562" max="2562" width="18.5703125" style="16" customWidth="1"/>
    <col min="2563" max="2563" width="22" style="16" customWidth="1"/>
    <col min="2564" max="2564" width="11.7109375" style="16" customWidth="1"/>
    <col min="2565" max="2565" width="9.140625" style="16" customWidth="1"/>
    <col min="2566" max="2566" width="14.140625" style="16" customWidth="1"/>
    <col min="2567" max="2567" width="19" style="16" customWidth="1"/>
    <col min="2568" max="2568" width="8.5703125" style="16" customWidth="1"/>
    <col min="2569" max="2570" width="10.140625" style="16" customWidth="1"/>
    <col min="2571" max="2814" width="10.5703125" style="16"/>
    <col min="2815" max="2815" width="11.28515625" style="16" customWidth="1"/>
    <col min="2816" max="2816" width="42" style="16" customWidth="1"/>
    <col min="2817" max="2817" width="18.140625" style="16" customWidth="1"/>
    <col min="2818" max="2818" width="18.5703125" style="16" customWidth="1"/>
    <col min="2819" max="2819" width="22" style="16" customWidth="1"/>
    <col min="2820" max="2820" width="11.7109375" style="16" customWidth="1"/>
    <col min="2821" max="2821" width="9.140625" style="16" customWidth="1"/>
    <col min="2822" max="2822" width="14.140625" style="16" customWidth="1"/>
    <col min="2823" max="2823" width="19" style="16" customWidth="1"/>
    <col min="2824" max="2824" width="8.5703125" style="16" customWidth="1"/>
    <col min="2825" max="2826" width="10.140625" style="16" customWidth="1"/>
    <col min="2827" max="3070" width="10.5703125" style="16"/>
    <col min="3071" max="3071" width="11.28515625" style="16" customWidth="1"/>
    <col min="3072" max="3072" width="42" style="16" customWidth="1"/>
    <col min="3073" max="3073" width="18.140625" style="16" customWidth="1"/>
    <col min="3074" max="3074" width="18.5703125" style="16" customWidth="1"/>
    <col min="3075" max="3075" width="22" style="16" customWidth="1"/>
    <col min="3076" max="3076" width="11.7109375" style="16" customWidth="1"/>
    <col min="3077" max="3077" width="9.140625" style="16" customWidth="1"/>
    <col min="3078" max="3078" width="14.140625" style="16" customWidth="1"/>
    <col min="3079" max="3079" width="19" style="16" customWidth="1"/>
    <col min="3080" max="3080" width="8.5703125" style="16" customWidth="1"/>
    <col min="3081" max="3082" width="10.140625" style="16" customWidth="1"/>
    <col min="3083" max="3326" width="10.5703125" style="16"/>
    <col min="3327" max="3327" width="11.28515625" style="16" customWidth="1"/>
    <col min="3328" max="3328" width="42" style="16" customWidth="1"/>
    <col min="3329" max="3329" width="18.140625" style="16" customWidth="1"/>
    <col min="3330" max="3330" width="18.5703125" style="16" customWidth="1"/>
    <col min="3331" max="3331" width="22" style="16" customWidth="1"/>
    <col min="3332" max="3332" width="11.7109375" style="16" customWidth="1"/>
    <col min="3333" max="3333" width="9.140625" style="16" customWidth="1"/>
    <col min="3334" max="3334" width="14.140625" style="16" customWidth="1"/>
    <col min="3335" max="3335" width="19" style="16" customWidth="1"/>
    <col min="3336" max="3336" width="8.5703125" style="16" customWidth="1"/>
    <col min="3337" max="3338" width="10.140625" style="16" customWidth="1"/>
    <col min="3339" max="3582" width="10.5703125" style="16"/>
    <col min="3583" max="3583" width="11.28515625" style="16" customWidth="1"/>
    <col min="3584" max="3584" width="42" style="16" customWidth="1"/>
    <col min="3585" max="3585" width="18.140625" style="16" customWidth="1"/>
    <col min="3586" max="3586" width="18.5703125" style="16" customWidth="1"/>
    <col min="3587" max="3587" width="22" style="16" customWidth="1"/>
    <col min="3588" max="3588" width="11.7109375" style="16" customWidth="1"/>
    <col min="3589" max="3589" width="9.140625" style="16" customWidth="1"/>
    <col min="3590" max="3590" width="14.140625" style="16" customWidth="1"/>
    <col min="3591" max="3591" width="19" style="16" customWidth="1"/>
    <col min="3592" max="3592" width="8.5703125" style="16" customWidth="1"/>
    <col min="3593" max="3594" width="10.140625" style="16" customWidth="1"/>
    <col min="3595" max="3838" width="10.5703125" style="16"/>
    <col min="3839" max="3839" width="11.28515625" style="16" customWidth="1"/>
    <col min="3840" max="3840" width="42" style="16" customWidth="1"/>
    <col min="3841" max="3841" width="18.140625" style="16" customWidth="1"/>
    <col min="3842" max="3842" width="18.5703125" style="16" customWidth="1"/>
    <col min="3843" max="3843" width="22" style="16" customWidth="1"/>
    <col min="3844" max="3844" width="11.7109375" style="16" customWidth="1"/>
    <col min="3845" max="3845" width="9.140625" style="16" customWidth="1"/>
    <col min="3846" max="3846" width="14.140625" style="16" customWidth="1"/>
    <col min="3847" max="3847" width="19" style="16" customWidth="1"/>
    <col min="3848" max="3848" width="8.5703125" style="16" customWidth="1"/>
    <col min="3849" max="3850" width="10.140625" style="16" customWidth="1"/>
    <col min="3851" max="4094" width="10.5703125" style="16"/>
    <col min="4095" max="4095" width="11.28515625" style="16" customWidth="1"/>
    <col min="4096" max="4096" width="42" style="16" customWidth="1"/>
    <col min="4097" max="4097" width="18.140625" style="16" customWidth="1"/>
    <col min="4098" max="4098" width="18.5703125" style="16" customWidth="1"/>
    <col min="4099" max="4099" width="22" style="16" customWidth="1"/>
    <col min="4100" max="4100" width="11.7109375" style="16" customWidth="1"/>
    <col min="4101" max="4101" width="9.140625" style="16" customWidth="1"/>
    <col min="4102" max="4102" width="14.140625" style="16" customWidth="1"/>
    <col min="4103" max="4103" width="19" style="16" customWidth="1"/>
    <col min="4104" max="4104" width="8.5703125" style="16" customWidth="1"/>
    <col min="4105" max="4106" width="10.140625" style="16" customWidth="1"/>
    <col min="4107" max="4350" width="10.5703125" style="16"/>
    <col min="4351" max="4351" width="11.28515625" style="16" customWidth="1"/>
    <col min="4352" max="4352" width="42" style="16" customWidth="1"/>
    <col min="4353" max="4353" width="18.140625" style="16" customWidth="1"/>
    <col min="4354" max="4354" width="18.5703125" style="16" customWidth="1"/>
    <col min="4355" max="4355" width="22" style="16" customWidth="1"/>
    <col min="4356" max="4356" width="11.7109375" style="16" customWidth="1"/>
    <col min="4357" max="4357" width="9.140625" style="16" customWidth="1"/>
    <col min="4358" max="4358" width="14.140625" style="16" customWidth="1"/>
    <col min="4359" max="4359" width="19" style="16" customWidth="1"/>
    <col min="4360" max="4360" width="8.5703125" style="16" customWidth="1"/>
    <col min="4361" max="4362" width="10.140625" style="16" customWidth="1"/>
    <col min="4363" max="4606" width="10.5703125" style="16"/>
    <col min="4607" max="4607" width="11.28515625" style="16" customWidth="1"/>
    <col min="4608" max="4608" width="42" style="16" customWidth="1"/>
    <col min="4609" max="4609" width="18.140625" style="16" customWidth="1"/>
    <col min="4610" max="4610" width="18.5703125" style="16" customWidth="1"/>
    <col min="4611" max="4611" width="22" style="16" customWidth="1"/>
    <col min="4612" max="4612" width="11.7109375" style="16" customWidth="1"/>
    <col min="4613" max="4613" width="9.140625" style="16" customWidth="1"/>
    <col min="4614" max="4614" width="14.140625" style="16" customWidth="1"/>
    <col min="4615" max="4615" width="19" style="16" customWidth="1"/>
    <col min="4616" max="4616" width="8.5703125" style="16" customWidth="1"/>
    <col min="4617" max="4618" width="10.140625" style="16" customWidth="1"/>
    <col min="4619" max="4862" width="10.5703125" style="16"/>
    <col min="4863" max="4863" width="11.28515625" style="16" customWidth="1"/>
    <col min="4864" max="4864" width="42" style="16" customWidth="1"/>
    <col min="4865" max="4865" width="18.140625" style="16" customWidth="1"/>
    <col min="4866" max="4866" width="18.5703125" style="16" customWidth="1"/>
    <col min="4867" max="4867" width="22" style="16" customWidth="1"/>
    <col min="4868" max="4868" width="11.7109375" style="16" customWidth="1"/>
    <col min="4869" max="4869" width="9.140625" style="16" customWidth="1"/>
    <col min="4870" max="4870" width="14.140625" style="16" customWidth="1"/>
    <col min="4871" max="4871" width="19" style="16" customWidth="1"/>
    <col min="4872" max="4872" width="8.5703125" style="16" customWidth="1"/>
    <col min="4873" max="4874" width="10.140625" style="16" customWidth="1"/>
    <col min="4875" max="5118" width="10.5703125" style="16"/>
    <col min="5119" max="5119" width="11.28515625" style="16" customWidth="1"/>
    <col min="5120" max="5120" width="42" style="16" customWidth="1"/>
    <col min="5121" max="5121" width="18.140625" style="16" customWidth="1"/>
    <col min="5122" max="5122" width="18.5703125" style="16" customWidth="1"/>
    <col min="5123" max="5123" width="22" style="16" customWidth="1"/>
    <col min="5124" max="5124" width="11.7109375" style="16" customWidth="1"/>
    <col min="5125" max="5125" width="9.140625" style="16" customWidth="1"/>
    <col min="5126" max="5126" width="14.140625" style="16" customWidth="1"/>
    <col min="5127" max="5127" width="19" style="16" customWidth="1"/>
    <col min="5128" max="5128" width="8.5703125" style="16" customWidth="1"/>
    <col min="5129" max="5130" width="10.140625" style="16" customWidth="1"/>
    <col min="5131" max="5374" width="10.5703125" style="16"/>
    <col min="5375" max="5375" width="11.28515625" style="16" customWidth="1"/>
    <col min="5376" max="5376" width="42" style="16" customWidth="1"/>
    <col min="5377" max="5377" width="18.140625" style="16" customWidth="1"/>
    <col min="5378" max="5378" width="18.5703125" style="16" customWidth="1"/>
    <col min="5379" max="5379" width="22" style="16" customWidth="1"/>
    <col min="5380" max="5380" width="11.7109375" style="16" customWidth="1"/>
    <col min="5381" max="5381" width="9.140625" style="16" customWidth="1"/>
    <col min="5382" max="5382" width="14.140625" style="16" customWidth="1"/>
    <col min="5383" max="5383" width="19" style="16" customWidth="1"/>
    <col min="5384" max="5384" width="8.5703125" style="16" customWidth="1"/>
    <col min="5385" max="5386" width="10.140625" style="16" customWidth="1"/>
    <col min="5387" max="5630" width="10.5703125" style="16"/>
    <col min="5631" max="5631" width="11.28515625" style="16" customWidth="1"/>
    <col min="5632" max="5632" width="42" style="16" customWidth="1"/>
    <col min="5633" max="5633" width="18.140625" style="16" customWidth="1"/>
    <col min="5634" max="5634" width="18.5703125" style="16" customWidth="1"/>
    <col min="5635" max="5635" width="22" style="16" customWidth="1"/>
    <col min="5636" max="5636" width="11.7109375" style="16" customWidth="1"/>
    <col min="5637" max="5637" width="9.140625" style="16" customWidth="1"/>
    <col min="5638" max="5638" width="14.140625" style="16" customWidth="1"/>
    <col min="5639" max="5639" width="19" style="16" customWidth="1"/>
    <col min="5640" max="5640" width="8.5703125" style="16" customWidth="1"/>
    <col min="5641" max="5642" width="10.140625" style="16" customWidth="1"/>
    <col min="5643" max="5886" width="10.5703125" style="16"/>
    <col min="5887" max="5887" width="11.28515625" style="16" customWidth="1"/>
    <col min="5888" max="5888" width="42" style="16" customWidth="1"/>
    <col min="5889" max="5889" width="18.140625" style="16" customWidth="1"/>
    <col min="5890" max="5890" width="18.5703125" style="16" customWidth="1"/>
    <col min="5891" max="5891" width="22" style="16" customWidth="1"/>
    <col min="5892" max="5892" width="11.7109375" style="16" customWidth="1"/>
    <col min="5893" max="5893" width="9.140625" style="16" customWidth="1"/>
    <col min="5894" max="5894" width="14.140625" style="16" customWidth="1"/>
    <col min="5895" max="5895" width="19" style="16" customWidth="1"/>
    <col min="5896" max="5896" width="8.5703125" style="16" customWidth="1"/>
    <col min="5897" max="5898" width="10.140625" style="16" customWidth="1"/>
    <col min="5899" max="6142" width="10.5703125" style="16"/>
    <col min="6143" max="6143" width="11.28515625" style="16" customWidth="1"/>
    <col min="6144" max="6144" width="42" style="16" customWidth="1"/>
    <col min="6145" max="6145" width="18.140625" style="16" customWidth="1"/>
    <col min="6146" max="6146" width="18.5703125" style="16" customWidth="1"/>
    <col min="6147" max="6147" width="22" style="16" customWidth="1"/>
    <col min="6148" max="6148" width="11.7109375" style="16" customWidth="1"/>
    <col min="6149" max="6149" width="9.140625" style="16" customWidth="1"/>
    <col min="6150" max="6150" width="14.140625" style="16" customWidth="1"/>
    <col min="6151" max="6151" width="19" style="16" customWidth="1"/>
    <col min="6152" max="6152" width="8.5703125" style="16" customWidth="1"/>
    <col min="6153" max="6154" width="10.140625" style="16" customWidth="1"/>
    <col min="6155" max="6398" width="10.5703125" style="16"/>
    <col min="6399" max="6399" width="11.28515625" style="16" customWidth="1"/>
    <col min="6400" max="6400" width="42" style="16" customWidth="1"/>
    <col min="6401" max="6401" width="18.140625" style="16" customWidth="1"/>
    <col min="6402" max="6402" width="18.5703125" style="16" customWidth="1"/>
    <col min="6403" max="6403" width="22" style="16" customWidth="1"/>
    <col min="6404" max="6404" width="11.7109375" style="16" customWidth="1"/>
    <col min="6405" max="6405" width="9.140625" style="16" customWidth="1"/>
    <col min="6406" max="6406" width="14.140625" style="16" customWidth="1"/>
    <col min="6407" max="6407" width="19" style="16" customWidth="1"/>
    <col min="6408" max="6408" width="8.5703125" style="16" customWidth="1"/>
    <col min="6409" max="6410" width="10.140625" style="16" customWidth="1"/>
    <col min="6411" max="6654" width="10.5703125" style="16"/>
    <col min="6655" max="6655" width="11.28515625" style="16" customWidth="1"/>
    <col min="6656" max="6656" width="42" style="16" customWidth="1"/>
    <col min="6657" max="6657" width="18.140625" style="16" customWidth="1"/>
    <col min="6658" max="6658" width="18.5703125" style="16" customWidth="1"/>
    <col min="6659" max="6659" width="22" style="16" customWidth="1"/>
    <col min="6660" max="6660" width="11.7109375" style="16" customWidth="1"/>
    <col min="6661" max="6661" width="9.140625" style="16" customWidth="1"/>
    <col min="6662" max="6662" width="14.140625" style="16" customWidth="1"/>
    <col min="6663" max="6663" width="19" style="16" customWidth="1"/>
    <col min="6664" max="6664" width="8.5703125" style="16" customWidth="1"/>
    <col min="6665" max="6666" width="10.140625" style="16" customWidth="1"/>
    <col min="6667" max="6910" width="10.5703125" style="16"/>
    <col min="6911" max="6911" width="11.28515625" style="16" customWidth="1"/>
    <col min="6912" max="6912" width="42" style="16" customWidth="1"/>
    <col min="6913" max="6913" width="18.140625" style="16" customWidth="1"/>
    <col min="6914" max="6914" width="18.5703125" style="16" customWidth="1"/>
    <col min="6915" max="6915" width="22" style="16" customWidth="1"/>
    <col min="6916" max="6916" width="11.7109375" style="16" customWidth="1"/>
    <col min="6917" max="6917" width="9.140625" style="16" customWidth="1"/>
    <col min="6918" max="6918" width="14.140625" style="16" customWidth="1"/>
    <col min="6919" max="6919" width="19" style="16" customWidth="1"/>
    <col min="6920" max="6920" width="8.5703125" style="16" customWidth="1"/>
    <col min="6921" max="6922" width="10.140625" style="16" customWidth="1"/>
    <col min="6923" max="7166" width="10.5703125" style="16"/>
    <col min="7167" max="7167" width="11.28515625" style="16" customWidth="1"/>
    <col min="7168" max="7168" width="42" style="16" customWidth="1"/>
    <col min="7169" max="7169" width="18.140625" style="16" customWidth="1"/>
    <col min="7170" max="7170" width="18.5703125" style="16" customWidth="1"/>
    <col min="7171" max="7171" width="22" style="16" customWidth="1"/>
    <col min="7172" max="7172" width="11.7109375" style="16" customWidth="1"/>
    <col min="7173" max="7173" width="9.140625" style="16" customWidth="1"/>
    <col min="7174" max="7174" width="14.140625" style="16" customWidth="1"/>
    <col min="7175" max="7175" width="19" style="16" customWidth="1"/>
    <col min="7176" max="7176" width="8.5703125" style="16" customWidth="1"/>
    <col min="7177" max="7178" width="10.140625" style="16" customWidth="1"/>
    <col min="7179" max="7422" width="10.5703125" style="16"/>
    <col min="7423" max="7423" width="11.28515625" style="16" customWidth="1"/>
    <col min="7424" max="7424" width="42" style="16" customWidth="1"/>
    <col min="7425" max="7425" width="18.140625" style="16" customWidth="1"/>
    <col min="7426" max="7426" width="18.5703125" style="16" customWidth="1"/>
    <col min="7427" max="7427" width="22" style="16" customWidth="1"/>
    <col min="7428" max="7428" width="11.7109375" style="16" customWidth="1"/>
    <col min="7429" max="7429" width="9.140625" style="16" customWidth="1"/>
    <col min="7430" max="7430" width="14.140625" style="16" customWidth="1"/>
    <col min="7431" max="7431" width="19" style="16" customWidth="1"/>
    <col min="7432" max="7432" width="8.5703125" style="16" customWidth="1"/>
    <col min="7433" max="7434" width="10.140625" style="16" customWidth="1"/>
    <col min="7435" max="7678" width="10.5703125" style="16"/>
    <col min="7679" max="7679" width="11.28515625" style="16" customWidth="1"/>
    <col min="7680" max="7680" width="42" style="16" customWidth="1"/>
    <col min="7681" max="7681" width="18.140625" style="16" customWidth="1"/>
    <col min="7682" max="7682" width="18.5703125" style="16" customWidth="1"/>
    <col min="7683" max="7683" width="22" style="16" customWidth="1"/>
    <col min="7684" max="7684" width="11.7109375" style="16" customWidth="1"/>
    <col min="7685" max="7685" width="9.140625" style="16" customWidth="1"/>
    <col min="7686" max="7686" width="14.140625" style="16" customWidth="1"/>
    <col min="7687" max="7687" width="19" style="16" customWidth="1"/>
    <col min="7688" max="7688" width="8.5703125" style="16" customWidth="1"/>
    <col min="7689" max="7690" width="10.140625" style="16" customWidth="1"/>
    <col min="7691" max="7934" width="10.5703125" style="16"/>
    <col min="7935" max="7935" width="11.28515625" style="16" customWidth="1"/>
    <col min="7936" max="7936" width="42" style="16" customWidth="1"/>
    <col min="7937" max="7937" width="18.140625" style="16" customWidth="1"/>
    <col min="7938" max="7938" width="18.5703125" style="16" customWidth="1"/>
    <col min="7939" max="7939" width="22" style="16" customWidth="1"/>
    <col min="7940" max="7940" width="11.7109375" style="16" customWidth="1"/>
    <col min="7941" max="7941" width="9.140625" style="16" customWidth="1"/>
    <col min="7942" max="7942" width="14.140625" style="16" customWidth="1"/>
    <col min="7943" max="7943" width="19" style="16" customWidth="1"/>
    <col min="7944" max="7944" width="8.5703125" style="16" customWidth="1"/>
    <col min="7945" max="7946" width="10.140625" style="16" customWidth="1"/>
    <col min="7947" max="8190" width="10.5703125" style="16"/>
    <col min="8191" max="8191" width="11.28515625" style="16" customWidth="1"/>
    <col min="8192" max="8192" width="42" style="16" customWidth="1"/>
    <col min="8193" max="8193" width="18.140625" style="16" customWidth="1"/>
    <col min="8194" max="8194" width="18.5703125" style="16" customWidth="1"/>
    <col min="8195" max="8195" width="22" style="16" customWidth="1"/>
    <col min="8196" max="8196" width="11.7109375" style="16" customWidth="1"/>
    <col min="8197" max="8197" width="9.140625" style="16" customWidth="1"/>
    <col min="8198" max="8198" width="14.140625" style="16" customWidth="1"/>
    <col min="8199" max="8199" width="19" style="16" customWidth="1"/>
    <col min="8200" max="8200" width="8.5703125" style="16" customWidth="1"/>
    <col min="8201" max="8202" width="10.140625" style="16" customWidth="1"/>
    <col min="8203" max="8446" width="10.5703125" style="16"/>
    <col min="8447" max="8447" width="11.28515625" style="16" customWidth="1"/>
    <col min="8448" max="8448" width="42" style="16" customWidth="1"/>
    <col min="8449" max="8449" width="18.140625" style="16" customWidth="1"/>
    <col min="8450" max="8450" width="18.5703125" style="16" customWidth="1"/>
    <col min="8451" max="8451" width="22" style="16" customWidth="1"/>
    <col min="8452" max="8452" width="11.7109375" style="16" customWidth="1"/>
    <col min="8453" max="8453" width="9.140625" style="16" customWidth="1"/>
    <col min="8454" max="8454" width="14.140625" style="16" customWidth="1"/>
    <col min="8455" max="8455" width="19" style="16" customWidth="1"/>
    <col min="8456" max="8456" width="8.5703125" style="16" customWidth="1"/>
    <col min="8457" max="8458" width="10.140625" style="16" customWidth="1"/>
    <col min="8459" max="8702" width="10.5703125" style="16"/>
    <col min="8703" max="8703" width="11.28515625" style="16" customWidth="1"/>
    <col min="8704" max="8704" width="42" style="16" customWidth="1"/>
    <col min="8705" max="8705" width="18.140625" style="16" customWidth="1"/>
    <col min="8706" max="8706" width="18.5703125" style="16" customWidth="1"/>
    <col min="8707" max="8707" width="22" style="16" customWidth="1"/>
    <col min="8708" max="8708" width="11.7109375" style="16" customWidth="1"/>
    <col min="8709" max="8709" width="9.140625" style="16" customWidth="1"/>
    <col min="8710" max="8710" width="14.140625" style="16" customWidth="1"/>
    <col min="8711" max="8711" width="19" style="16" customWidth="1"/>
    <col min="8712" max="8712" width="8.5703125" style="16" customWidth="1"/>
    <col min="8713" max="8714" width="10.140625" style="16" customWidth="1"/>
    <col min="8715" max="8958" width="10.5703125" style="16"/>
    <col min="8959" max="8959" width="11.28515625" style="16" customWidth="1"/>
    <col min="8960" max="8960" width="42" style="16" customWidth="1"/>
    <col min="8961" max="8961" width="18.140625" style="16" customWidth="1"/>
    <col min="8962" max="8962" width="18.5703125" style="16" customWidth="1"/>
    <col min="8963" max="8963" width="22" style="16" customWidth="1"/>
    <col min="8964" max="8964" width="11.7109375" style="16" customWidth="1"/>
    <col min="8965" max="8965" width="9.140625" style="16" customWidth="1"/>
    <col min="8966" max="8966" width="14.140625" style="16" customWidth="1"/>
    <col min="8967" max="8967" width="19" style="16" customWidth="1"/>
    <col min="8968" max="8968" width="8.5703125" style="16" customWidth="1"/>
    <col min="8969" max="8970" width="10.140625" style="16" customWidth="1"/>
    <col min="8971" max="9214" width="10.5703125" style="16"/>
    <col min="9215" max="9215" width="11.28515625" style="16" customWidth="1"/>
    <col min="9216" max="9216" width="42" style="16" customWidth="1"/>
    <col min="9217" max="9217" width="18.140625" style="16" customWidth="1"/>
    <col min="9218" max="9218" width="18.5703125" style="16" customWidth="1"/>
    <col min="9219" max="9219" width="22" style="16" customWidth="1"/>
    <col min="9220" max="9220" width="11.7109375" style="16" customWidth="1"/>
    <col min="9221" max="9221" width="9.140625" style="16" customWidth="1"/>
    <col min="9222" max="9222" width="14.140625" style="16" customWidth="1"/>
    <col min="9223" max="9223" width="19" style="16" customWidth="1"/>
    <col min="9224" max="9224" width="8.5703125" style="16" customWidth="1"/>
    <col min="9225" max="9226" width="10.140625" style="16" customWidth="1"/>
    <col min="9227" max="9470" width="10.5703125" style="16"/>
    <col min="9471" max="9471" width="11.28515625" style="16" customWidth="1"/>
    <col min="9472" max="9472" width="42" style="16" customWidth="1"/>
    <col min="9473" max="9473" width="18.140625" style="16" customWidth="1"/>
    <col min="9474" max="9474" width="18.5703125" style="16" customWidth="1"/>
    <col min="9475" max="9475" width="22" style="16" customWidth="1"/>
    <col min="9476" max="9476" width="11.7109375" style="16" customWidth="1"/>
    <col min="9477" max="9477" width="9.140625" style="16" customWidth="1"/>
    <col min="9478" max="9478" width="14.140625" style="16" customWidth="1"/>
    <col min="9479" max="9479" width="19" style="16" customWidth="1"/>
    <col min="9480" max="9480" width="8.5703125" style="16" customWidth="1"/>
    <col min="9481" max="9482" width="10.140625" style="16" customWidth="1"/>
    <col min="9483" max="9726" width="10.5703125" style="16"/>
    <col min="9727" max="9727" width="11.28515625" style="16" customWidth="1"/>
    <col min="9728" max="9728" width="42" style="16" customWidth="1"/>
    <col min="9729" max="9729" width="18.140625" style="16" customWidth="1"/>
    <col min="9730" max="9730" width="18.5703125" style="16" customWidth="1"/>
    <col min="9731" max="9731" width="22" style="16" customWidth="1"/>
    <col min="9732" max="9732" width="11.7109375" style="16" customWidth="1"/>
    <col min="9733" max="9733" width="9.140625" style="16" customWidth="1"/>
    <col min="9734" max="9734" width="14.140625" style="16" customWidth="1"/>
    <col min="9735" max="9735" width="19" style="16" customWidth="1"/>
    <col min="9736" max="9736" width="8.5703125" style="16" customWidth="1"/>
    <col min="9737" max="9738" width="10.140625" style="16" customWidth="1"/>
    <col min="9739" max="9982" width="10.5703125" style="16"/>
    <col min="9983" max="9983" width="11.28515625" style="16" customWidth="1"/>
    <col min="9984" max="9984" width="42" style="16" customWidth="1"/>
    <col min="9985" max="9985" width="18.140625" style="16" customWidth="1"/>
    <col min="9986" max="9986" width="18.5703125" style="16" customWidth="1"/>
    <col min="9987" max="9987" width="22" style="16" customWidth="1"/>
    <col min="9988" max="9988" width="11.7109375" style="16" customWidth="1"/>
    <col min="9989" max="9989" width="9.140625" style="16" customWidth="1"/>
    <col min="9990" max="9990" width="14.140625" style="16" customWidth="1"/>
    <col min="9991" max="9991" width="19" style="16" customWidth="1"/>
    <col min="9992" max="9992" width="8.5703125" style="16" customWidth="1"/>
    <col min="9993" max="9994" width="10.140625" style="16" customWidth="1"/>
    <col min="9995" max="10238" width="10.5703125" style="16"/>
    <col min="10239" max="10239" width="11.28515625" style="16" customWidth="1"/>
    <col min="10240" max="10240" width="42" style="16" customWidth="1"/>
    <col min="10241" max="10241" width="18.140625" style="16" customWidth="1"/>
    <col min="10242" max="10242" width="18.5703125" style="16" customWidth="1"/>
    <col min="10243" max="10243" width="22" style="16" customWidth="1"/>
    <col min="10244" max="10244" width="11.7109375" style="16" customWidth="1"/>
    <col min="10245" max="10245" width="9.140625" style="16" customWidth="1"/>
    <col min="10246" max="10246" width="14.140625" style="16" customWidth="1"/>
    <col min="10247" max="10247" width="19" style="16" customWidth="1"/>
    <col min="10248" max="10248" width="8.5703125" style="16" customWidth="1"/>
    <col min="10249" max="10250" width="10.140625" style="16" customWidth="1"/>
    <col min="10251" max="10494" width="10.5703125" style="16"/>
    <col min="10495" max="10495" width="11.28515625" style="16" customWidth="1"/>
    <col min="10496" max="10496" width="42" style="16" customWidth="1"/>
    <col min="10497" max="10497" width="18.140625" style="16" customWidth="1"/>
    <col min="10498" max="10498" width="18.5703125" style="16" customWidth="1"/>
    <col min="10499" max="10499" width="22" style="16" customWidth="1"/>
    <col min="10500" max="10500" width="11.7109375" style="16" customWidth="1"/>
    <col min="10501" max="10501" width="9.140625" style="16" customWidth="1"/>
    <col min="10502" max="10502" width="14.140625" style="16" customWidth="1"/>
    <col min="10503" max="10503" width="19" style="16" customWidth="1"/>
    <col min="10504" max="10504" width="8.5703125" style="16" customWidth="1"/>
    <col min="10505" max="10506" width="10.140625" style="16" customWidth="1"/>
    <col min="10507" max="10750" width="10.5703125" style="16"/>
    <col min="10751" max="10751" width="11.28515625" style="16" customWidth="1"/>
    <col min="10752" max="10752" width="42" style="16" customWidth="1"/>
    <col min="10753" max="10753" width="18.140625" style="16" customWidth="1"/>
    <col min="10754" max="10754" width="18.5703125" style="16" customWidth="1"/>
    <col min="10755" max="10755" width="22" style="16" customWidth="1"/>
    <col min="10756" max="10756" width="11.7109375" style="16" customWidth="1"/>
    <col min="10757" max="10757" width="9.140625" style="16" customWidth="1"/>
    <col min="10758" max="10758" width="14.140625" style="16" customWidth="1"/>
    <col min="10759" max="10759" width="19" style="16" customWidth="1"/>
    <col min="10760" max="10760" width="8.5703125" style="16" customWidth="1"/>
    <col min="10761" max="10762" width="10.140625" style="16" customWidth="1"/>
    <col min="10763" max="11006" width="10.5703125" style="16"/>
    <col min="11007" max="11007" width="11.28515625" style="16" customWidth="1"/>
    <col min="11008" max="11008" width="42" style="16" customWidth="1"/>
    <col min="11009" max="11009" width="18.140625" style="16" customWidth="1"/>
    <col min="11010" max="11010" width="18.5703125" style="16" customWidth="1"/>
    <col min="11011" max="11011" width="22" style="16" customWidth="1"/>
    <col min="11012" max="11012" width="11.7109375" style="16" customWidth="1"/>
    <col min="11013" max="11013" width="9.140625" style="16" customWidth="1"/>
    <col min="11014" max="11014" width="14.140625" style="16" customWidth="1"/>
    <col min="11015" max="11015" width="19" style="16" customWidth="1"/>
    <col min="11016" max="11016" width="8.5703125" style="16" customWidth="1"/>
    <col min="11017" max="11018" width="10.140625" style="16" customWidth="1"/>
    <col min="11019" max="11262" width="10.5703125" style="16"/>
    <col min="11263" max="11263" width="11.28515625" style="16" customWidth="1"/>
    <col min="11264" max="11264" width="42" style="16" customWidth="1"/>
    <col min="11265" max="11265" width="18.140625" style="16" customWidth="1"/>
    <col min="11266" max="11266" width="18.5703125" style="16" customWidth="1"/>
    <col min="11267" max="11267" width="22" style="16" customWidth="1"/>
    <col min="11268" max="11268" width="11.7109375" style="16" customWidth="1"/>
    <col min="11269" max="11269" width="9.140625" style="16" customWidth="1"/>
    <col min="11270" max="11270" width="14.140625" style="16" customWidth="1"/>
    <col min="11271" max="11271" width="19" style="16" customWidth="1"/>
    <col min="11272" max="11272" width="8.5703125" style="16" customWidth="1"/>
    <col min="11273" max="11274" width="10.140625" style="16" customWidth="1"/>
    <col min="11275" max="11518" width="10.5703125" style="16"/>
    <col min="11519" max="11519" width="11.28515625" style="16" customWidth="1"/>
    <col min="11520" max="11520" width="42" style="16" customWidth="1"/>
    <col min="11521" max="11521" width="18.140625" style="16" customWidth="1"/>
    <col min="11522" max="11522" width="18.5703125" style="16" customWidth="1"/>
    <col min="11523" max="11523" width="22" style="16" customWidth="1"/>
    <col min="11524" max="11524" width="11.7109375" style="16" customWidth="1"/>
    <col min="11525" max="11525" width="9.140625" style="16" customWidth="1"/>
    <col min="11526" max="11526" width="14.140625" style="16" customWidth="1"/>
    <col min="11527" max="11527" width="19" style="16" customWidth="1"/>
    <col min="11528" max="11528" width="8.5703125" style="16" customWidth="1"/>
    <col min="11529" max="11530" width="10.140625" style="16" customWidth="1"/>
    <col min="11531" max="11774" width="10.5703125" style="16"/>
    <col min="11775" max="11775" width="11.28515625" style="16" customWidth="1"/>
    <col min="11776" max="11776" width="42" style="16" customWidth="1"/>
    <col min="11777" max="11777" width="18.140625" style="16" customWidth="1"/>
    <col min="11778" max="11778" width="18.5703125" style="16" customWidth="1"/>
    <col min="11779" max="11779" width="22" style="16" customWidth="1"/>
    <col min="11780" max="11780" width="11.7109375" style="16" customWidth="1"/>
    <col min="11781" max="11781" width="9.140625" style="16" customWidth="1"/>
    <col min="11782" max="11782" width="14.140625" style="16" customWidth="1"/>
    <col min="11783" max="11783" width="19" style="16" customWidth="1"/>
    <col min="11784" max="11784" width="8.5703125" style="16" customWidth="1"/>
    <col min="11785" max="11786" width="10.140625" style="16" customWidth="1"/>
    <col min="11787" max="12030" width="10.5703125" style="16"/>
    <col min="12031" max="12031" width="11.28515625" style="16" customWidth="1"/>
    <col min="12032" max="12032" width="42" style="16" customWidth="1"/>
    <col min="12033" max="12033" width="18.140625" style="16" customWidth="1"/>
    <col min="12034" max="12034" width="18.5703125" style="16" customWidth="1"/>
    <col min="12035" max="12035" width="22" style="16" customWidth="1"/>
    <col min="12036" max="12036" width="11.7109375" style="16" customWidth="1"/>
    <col min="12037" max="12037" width="9.140625" style="16" customWidth="1"/>
    <col min="12038" max="12038" width="14.140625" style="16" customWidth="1"/>
    <col min="12039" max="12039" width="19" style="16" customWidth="1"/>
    <col min="12040" max="12040" width="8.5703125" style="16" customWidth="1"/>
    <col min="12041" max="12042" width="10.140625" style="16" customWidth="1"/>
    <col min="12043" max="12286" width="10.5703125" style="16"/>
    <col min="12287" max="12287" width="11.28515625" style="16" customWidth="1"/>
    <col min="12288" max="12288" width="42" style="16" customWidth="1"/>
    <col min="12289" max="12289" width="18.140625" style="16" customWidth="1"/>
    <col min="12290" max="12290" width="18.5703125" style="16" customWidth="1"/>
    <col min="12291" max="12291" width="22" style="16" customWidth="1"/>
    <col min="12292" max="12292" width="11.7109375" style="16" customWidth="1"/>
    <col min="12293" max="12293" width="9.140625" style="16" customWidth="1"/>
    <col min="12294" max="12294" width="14.140625" style="16" customWidth="1"/>
    <col min="12295" max="12295" width="19" style="16" customWidth="1"/>
    <col min="12296" max="12296" width="8.5703125" style="16" customWidth="1"/>
    <col min="12297" max="12298" width="10.140625" style="16" customWidth="1"/>
    <col min="12299" max="12542" width="10.5703125" style="16"/>
    <col min="12543" max="12543" width="11.28515625" style="16" customWidth="1"/>
    <col min="12544" max="12544" width="42" style="16" customWidth="1"/>
    <col min="12545" max="12545" width="18.140625" style="16" customWidth="1"/>
    <col min="12546" max="12546" width="18.5703125" style="16" customWidth="1"/>
    <col min="12547" max="12547" width="22" style="16" customWidth="1"/>
    <col min="12548" max="12548" width="11.7109375" style="16" customWidth="1"/>
    <col min="12549" max="12549" width="9.140625" style="16" customWidth="1"/>
    <col min="12550" max="12550" width="14.140625" style="16" customWidth="1"/>
    <col min="12551" max="12551" width="19" style="16" customWidth="1"/>
    <col min="12552" max="12552" width="8.5703125" style="16" customWidth="1"/>
    <col min="12553" max="12554" width="10.140625" style="16" customWidth="1"/>
    <col min="12555" max="12798" width="10.5703125" style="16"/>
    <col min="12799" max="12799" width="11.28515625" style="16" customWidth="1"/>
    <col min="12800" max="12800" width="42" style="16" customWidth="1"/>
    <col min="12801" max="12801" width="18.140625" style="16" customWidth="1"/>
    <col min="12802" max="12802" width="18.5703125" style="16" customWidth="1"/>
    <col min="12803" max="12803" width="22" style="16" customWidth="1"/>
    <col min="12804" max="12804" width="11.7109375" style="16" customWidth="1"/>
    <col min="12805" max="12805" width="9.140625" style="16" customWidth="1"/>
    <col min="12806" max="12806" width="14.140625" style="16" customWidth="1"/>
    <col min="12807" max="12807" width="19" style="16" customWidth="1"/>
    <col min="12808" max="12808" width="8.5703125" style="16" customWidth="1"/>
    <col min="12809" max="12810" width="10.140625" style="16" customWidth="1"/>
    <col min="12811" max="13054" width="10.5703125" style="16"/>
    <col min="13055" max="13055" width="11.28515625" style="16" customWidth="1"/>
    <col min="13056" max="13056" width="42" style="16" customWidth="1"/>
    <col min="13057" max="13057" width="18.140625" style="16" customWidth="1"/>
    <col min="13058" max="13058" width="18.5703125" style="16" customWidth="1"/>
    <col min="13059" max="13059" width="22" style="16" customWidth="1"/>
    <col min="13060" max="13060" width="11.7109375" style="16" customWidth="1"/>
    <col min="13061" max="13061" width="9.140625" style="16" customWidth="1"/>
    <col min="13062" max="13062" width="14.140625" style="16" customWidth="1"/>
    <col min="13063" max="13063" width="19" style="16" customWidth="1"/>
    <col min="13064" max="13064" width="8.5703125" style="16" customWidth="1"/>
    <col min="13065" max="13066" width="10.140625" style="16" customWidth="1"/>
    <col min="13067" max="13310" width="10.5703125" style="16"/>
    <col min="13311" max="13311" width="11.28515625" style="16" customWidth="1"/>
    <col min="13312" max="13312" width="42" style="16" customWidth="1"/>
    <col min="13313" max="13313" width="18.140625" style="16" customWidth="1"/>
    <col min="13314" max="13314" width="18.5703125" style="16" customWidth="1"/>
    <col min="13315" max="13315" width="22" style="16" customWidth="1"/>
    <col min="13316" max="13316" width="11.7109375" style="16" customWidth="1"/>
    <col min="13317" max="13317" width="9.140625" style="16" customWidth="1"/>
    <col min="13318" max="13318" width="14.140625" style="16" customWidth="1"/>
    <col min="13319" max="13319" width="19" style="16" customWidth="1"/>
    <col min="13320" max="13320" width="8.5703125" style="16" customWidth="1"/>
    <col min="13321" max="13322" width="10.140625" style="16" customWidth="1"/>
    <col min="13323" max="13566" width="10.5703125" style="16"/>
    <col min="13567" max="13567" width="11.28515625" style="16" customWidth="1"/>
    <col min="13568" max="13568" width="42" style="16" customWidth="1"/>
    <col min="13569" max="13569" width="18.140625" style="16" customWidth="1"/>
    <col min="13570" max="13570" width="18.5703125" style="16" customWidth="1"/>
    <col min="13571" max="13571" width="22" style="16" customWidth="1"/>
    <col min="13572" max="13572" width="11.7109375" style="16" customWidth="1"/>
    <col min="13573" max="13573" width="9.140625" style="16" customWidth="1"/>
    <col min="13574" max="13574" width="14.140625" style="16" customWidth="1"/>
    <col min="13575" max="13575" width="19" style="16" customWidth="1"/>
    <col min="13576" max="13576" width="8.5703125" style="16" customWidth="1"/>
    <col min="13577" max="13578" width="10.140625" style="16" customWidth="1"/>
    <col min="13579" max="13822" width="10.5703125" style="16"/>
    <col min="13823" max="13823" width="11.28515625" style="16" customWidth="1"/>
    <col min="13824" max="13824" width="42" style="16" customWidth="1"/>
    <col min="13825" max="13825" width="18.140625" style="16" customWidth="1"/>
    <col min="13826" max="13826" width="18.5703125" style="16" customWidth="1"/>
    <col min="13827" max="13827" width="22" style="16" customWidth="1"/>
    <col min="13828" max="13828" width="11.7109375" style="16" customWidth="1"/>
    <col min="13829" max="13829" width="9.140625" style="16" customWidth="1"/>
    <col min="13830" max="13830" width="14.140625" style="16" customWidth="1"/>
    <col min="13831" max="13831" width="19" style="16" customWidth="1"/>
    <col min="13832" max="13832" width="8.5703125" style="16" customWidth="1"/>
    <col min="13833" max="13834" width="10.140625" style="16" customWidth="1"/>
    <col min="13835" max="14078" width="10.5703125" style="16"/>
    <col min="14079" max="14079" width="11.28515625" style="16" customWidth="1"/>
    <col min="14080" max="14080" width="42" style="16" customWidth="1"/>
    <col min="14081" max="14081" width="18.140625" style="16" customWidth="1"/>
    <col min="14082" max="14082" width="18.5703125" style="16" customWidth="1"/>
    <col min="14083" max="14083" width="22" style="16" customWidth="1"/>
    <col min="14084" max="14084" width="11.7109375" style="16" customWidth="1"/>
    <col min="14085" max="14085" width="9.140625" style="16" customWidth="1"/>
    <col min="14086" max="14086" width="14.140625" style="16" customWidth="1"/>
    <col min="14087" max="14087" width="19" style="16" customWidth="1"/>
    <col min="14088" max="14088" width="8.5703125" style="16" customWidth="1"/>
    <col min="14089" max="14090" width="10.140625" style="16" customWidth="1"/>
    <col min="14091" max="14334" width="10.5703125" style="16"/>
    <col min="14335" max="14335" width="11.28515625" style="16" customWidth="1"/>
    <col min="14336" max="14336" width="42" style="16" customWidth="1"/>
    <col min="14337" max="14337" width="18.140625" style="16" customWidth="1"/>
    <col min="14338" max="14338" width="18.5703125" style="16" customWidth="1"/>
    <col min="14339" max="14339" width="22" style="16" customWidth="1"/>
    <col min="14340" max="14340" width="11.7109375" style="16" customWidth="1"/>
    <col min="14341" max="14341" width="9.140625" style="16" customWidth="1"/>
    <col min="14342" max="14342" width="14.140625" style="16" customWidth="1"/>
    <col min="14343" max="14343" width="19" style="16" customWidth="1"/>
    <col min="14344" max="14344" width="8.5703125" style="16" customWidth="1"/>
    <col min="14345" max="14346" width="10.140625" style="16" customWidth="1"/>
    <col min="14347" max="14590" width="10.5703125" style="16"/>
    <col min="14591" max="14591" width="11.28515625" style="16" customWidth="1"/>
    <col min="14592" max="14592" width="42" style="16" customWidth="1"/>
    <col min="14593" max="14593" width="18.140625" style="16" customWidth="1"/>
    <col min="14594" max="14594" width="18.5703125" style="16" customWidth="1"/>
    <col min="14595" max="14595" width="22" style="16" customWidth="1"/>
    <col min="14596" max="14596" width="11.7109375" style="16" customWidth="1"/>
    <col min="14597" max="14597" width="9.140625" style="16" customWidth="1"/>
    <col min="14598" max="14598" width="14.140625" style="16" customWidth="1"/>
    <col min="14599" max="14599" width="19" style="16" customWidth="1"/>
    <col min="14600" max="14600" width="8.5703125" style="16" customWidth="1"/>
    <col min="14601" max="14602" width="10.140625" style="16" customWidth="1"/>
    <col min="14603" max="14846" width="10.5703125" style="16"/>
    <col min="14847" max="14847" width="11.28515625" style="16" customWidth="1"/>
    <col min="14848" max="14848" width="42" style="16" customWidth="1"/>
    <col min="14849" max="14849" width="18.140625" style="16" customWidth="1"/>
    <col min="14850" max="14850" width="18.5703125" style="16" customWidth="1"/>
    <col min="14851" max="14851" width="22" style="16" customWidth="1"/>
    <col min="14852" max="14852" width="11.7109375" style="16" customWidth="1"/>
    <col min="14853" max="14853" width="9.140625" style="16" customWidth="1"/>
    <col min="14854" max="14854" width="14.140625" style="16" customWidth="1"/>
    <col min="14855" max="14855" width="19" style="16" customWidth="1"/>
    <col min="14856" max="14856" width="8.5703125" style="16" customWidth="1"/>
    <col min="14857" max="14858" width="10.140625" style="16" customWidth="1"/>
    <col min="14859" max="15102" width="10.5703125" style="16"/>
    <col min="15103" max="15103" width="11.28515625" style="16" customWidth="1"/>
    <col min="15104" max="15104" width="42" style="16" customWidth="1"/>
    <col min="15105" max="15105" width="18.140625" style="16" customWidth="1"/>
    <col min="15106" max="15106" width="18.5703125" style="16" customWidth="1"/>
    <col min="15107" max="15107" width="22" style="16" customWidth="1"/>
    <col min="15108" max="15108" width="11.7109375" style="16" customWidth="1"/>
    <col min="15109" max="15109" width="9.140625" style="16" customWidth="1"/>
    <col min="15110" max="15110" width="14.140625" style="16" customWidth="1"/>
    <col min="15111" max="15111" width="19" style="16" customWidth="1"/>
    <col min="15112" max="15112" width="8.5703125" style="16" customWidth="1"/>
    <col min="15113" max="15114" width="10.140625" style="16" customWidth="1"/>
    <col min="15115" max="15358" width="10.5703125" style="16"/>
    <col min="15359" max="15359" width="11.28515625" style="16" customWidth="1"/>
    <col min="15360" max="15360" width="42" style="16" customWidth="1"/>
    <col min="15361" max="15361" width="18.140625" style="16" customWidth="1"/>
    <col min="15362" max="15362" width="18.5703125" style="16" customWidth="1"/>
    <col min="15363" max="15363" width="22" style="16" customWidth="1"/>
    <col min="15364" max="15364" width="11.7109375" style="16" customWidth="1"/>
    <col min="15365" max="15365" width="9.140625" style="16" customWidth="1"/>
    <col min="15366" max="15366" width="14.140625" style="16" customWidth="1"/>
    <col min="15367" max="15367" width="19" style="16" customWidth="1"/>
    <col min="15368" max="15368" width="8.5703125" style="16" customWidth="1"/>
    <col min="15369" max="15370" width="10.140625" style="16" customWidth="1"/>
    <col min="15371" max="15614" width="10.5703125" style="16"/>
    <col min="15615" max="15615" width="11.28515625" style="16" customWidth="1"/>
    <col min="15616" max="15616" width="42" style="16" customWidth="1"/>
    <col min="15617" max="15617" width="18.140625" style="16" customWidth="1"/>
    <col min="15618" max="15618" width="18.5703125" style="16" customWidth="1"/>
    <col min="15619" max="15619" width="22" style="16" customWidth="1"/>
    <col min="15620" max="15620" width="11.7109375" style="16" customWidth="1"/>
    <col min="15621" max="15621" width="9.140625" style="16" customWidth="1"/>
    <col min="15622" max="15622" width="14.140625" style="16" customWidth="1"/>
    <col min="15623" max="15623" width="19" style="16" customWidth="1"/>
    <col min="15624" max="15624" width="8.5703125" style="16" customWidth="1"/>
    <col min="15625" max="15626" width="10.140625" style="16" customWidth="1"/>
    <col min="15627" max="15870" width="10.5703125" style="16"/>
    <col min="15871" max="15871" width="11.28515625" style="16" customWidth="1"/>
    <col min="15872" max="15872" width="42" style="16" customWidth="1"/>
    <col min="15873" max="15873" width="18.140625" style="16" customWidth="1"/>
    <col min="15874" max="15874" width="18.5703125" style="16" customWidth="1"/>
    <col min="15875" max="15875" width="22" style="16" customWidth="1"/>
    <col min="15876" max="15876" width="11.7109375" style="16" customWidth="1"/>
    <col min="15877" max="15877" width="9.140625" style="16" customWidth="1"/>
    <col min="15878" max="15878" width="14.140625" style="16" customWidth="1"/>
    <col min="15879" max="15879" width="19" style="16" customWidth="1"/>
    <col min="15880" max="15880" width="8.5703125" style="16" customWidth="1"/>
    <col min="15881" max="15882" width="10.140625" style="16" customWidth="1"/>
    <col min="15883" max="16126" width="10.5703125" style="16"/>
    <col min="16127" max="16127" width="11.28515625" style="16" customWidth="1"/>
    <col min="16128" max="16128" width="42" style="16" customWidth="1"/>
    <col min="16129" max="16129" width="18.140625" style="16" customWidth="1"/>
    <col min="16130" max="16130" width="18.5703125" style="16" customWidth="1"/>
    <col min="16131" max="16131" width="22" style="16" customWidth="1"/>
    <col min="16132" max="16132" width="11.7109375" style="16" customWidth="1"/>
    <col min="16133" max="16133" width="9.140625" style="16" customWidth="1"/>
    <col min="16134" max="16134" width="14.140625" style="16" customWidth="1"/>
    <col min="16135" max="16135" width="19" style="16" customWidth="1"/>
    <col min="16136" max="16136" width="8.5703125" style="16" customWidth="1"/>
    <col min="16137" max="16138" width="10.140625" style="16" customWidth="1"/>
    <col min="16139" max="16384" width="10.5703125" style="16"/>
  </cols>
  <sheetData>
    <row r="1" spans="1:11" ht="45" x14ac:dyDescent="0.25">
      <c r="A1" s="11" t="s">
        <v>1365</v>
      </c>
      <c r="B1" s="11" t="s">
        <v>1600</v>
      </c>
      <c r="C1" s="11" t="s">
        <v>2223</v>
      </c>
      <c r="D1" s="24" t="s">
        <v>2224</v>
      </c>
      <c r="E1" s="11" t="s">
        <v>2225</v>
      </c>
      <c r="F1" s="12" t="s">
        <v>2221</v>
      </c>
      <c r="G1" s="11" t="s">
        <v>1598</v>
      </c>
      <c r="H1" s="11" t="s">
        <v>1599</v>
      </c>
      <c r="I1" s="11" t="s">
        <v>2226</v>
      </c>
      <c r="J1" s="34" t="s">
        <v>1603</v>
      </c>
    </row>
    <row r="2" spans="1:11" s="13" customFormat="1" x14ac:dyDescent="0.25">
      <c r="A2" s="13" t="s">
        <v>94</v>
      </c>
      <c r="B2" s="13" t="s">
        <v>95</v>
      </c>
      <c r="C2" s="13">
        <v>45</v>
      </c>
      <c r="D2" s="13">
        <v>2</v>
      </c>
      <c r="E2" s="13">
        <v>0.04</v>
      </c>
      <c r="F2" s="13">
        <v>8.3000000000000012E-4</v>
      </c>
      <c r="G2" s="13" t="s">
        <v>0</v>
      </c>
      <c r="H2" s="13">
        <f t="shared" ref="H2:H8" si="0">(D2/23)/(C2/36844 )</f>
        <v>71.196135265700477</v>
      </c>
      <c r="I2" s="13" t="s">
        <v>1586</v>
      </c>
      <c r="J2" s="6" t="s">
        <v>2199</v>
      </c>
    </row>
    <row r="3" spans="1:11" s="13" customFormat="1" x14ac:dyDescent="0.25">
      <c r="A3" s="13" t="s">
        <v>1587</v>
      </c>
      <c r="B3" s="13" t="s">
        <v>1588</v>
      </c>
      <c r="C3" s="13">
        <v>22</v>
      </c>
      <c r="D3" s="13">
        <v>1</v>
      </c>
      <c r="E3" s="13">
        <v>0.02</v>
      </c>
      <c r="F3" s="13">
        <v>2.0880000000000003E-2</v>
      </c>
      <c r="G3" s="13" t="s">
        <v>0</v>
      </c>
      <c r="H3" s="13">
        <f t="shared" si="0"/>
        <v>72.814229249011859</v>
      </c>
      <c r="I3" s="13" t="s">
        <v>1589</v>
      </c>
      <c r="J3" s="6" t="s">
        <v>2187</v>
      </c>
    </row>
    <row r="4" spans="1:11" s="13" customFormat="1" x14ac:dyDescent="0.25">
      <c r="A4" s="13" t="s">
        <v>17</v>
      </c>
      <c r="B4" s="13" t="s">
        <v>18</v>
      </c>
      <c r="C4" s="13">
        <v>337</v>
      </c>
      <c r="D4" s="13">
        <v>2</v>
      </c>
      <c r="E4" s="13">
        <v>0.32</v>
      </c>
      <c r="F4" s="13">
        <v>4.0420000000000005E-2</v>
      </c>
      <c r="G4" s="13" t="s">
        <v>0</v>
      </c>
      <c r="H4" s="13">
        <f t="shared" si="0"/>
        <v>9.5069023351825557</v>
      </c>
      <c r="I4" s="13" t="s">
        <v>1590</v>
      </c>
      <c r="J4" s="6" t="s">
        <v>2197</v>
      </c>
    </row>
    <row r="5" spans="1:11" s="13" customFormat="1" x14ac:dyDescent="0.25">
      <c r="A5" s="13" t="s">
        <v>361</v>
      </c>
      <c r="B5" s="13" t="s">
        <v>362</v>
      </c>
      <c r="C5" s="13">
        <v>351</v>
      </c>
      <c r="D5" s="13">
        <v>2</v>
      </c>
      <c r="E5" s="13">
        <v>0.34</v>
      </c>
      <c r="F5" s="13">
        <v>4.3520000000000003E-2</v>
      </c>
      <c r="G5" s="13" t="s">
        <v>0</v>
      </c>
      <c r="H5" s="13">
        <f t="shared" si="0"/>
        <v>9.1277096494487804</v>
      </c>
      <c r="I5" s="13" t="s">
        <v>1590</v>
      </c>
      <c r="J5" s="6" t="s">
        <v>2197</v>
      </c>
    </row>
    <row r="6" spans="1:11" s="13" customFormat="1" x14ac:dyDescent="0.25">
      <c r="A6" s="13" t="s">
        <v>14</v>
      </c>
      <c r="B6" s="13" t="s">
        <v>15</v>
      </c>
      <c r="C6" s="13">
        <v>372</v>
      </c>
      <c r="D6" s="13">
        <v>2</v>
      </c>
      <c r="E6" s="13">
        <v>0.36</v>
      </c>
      <c r="F6" s="13">
        <v>4.8320000000000002E-2</v>
      </c>
      <c r="G6" s="13" t="s">
        <v>0</v>
      </c>
      <c r="H6" s="13">
        <f t="shared" si="0"/>
        <v>8.6124357176250577</v>
      </c>
      <c r="I6" s="13" t="s">
        <v>1590</v>
      </c>
      <c r="J6" s="6" t="s">
        <v>2197</v>
      </c>
    </row>
    <row r="7" spans="1:11" s="33" customFormat="1" x14ac:dyDescent="0.25">
      <c r="A7" s="33" t="s">
        <v>970</v>
      </c>
      <c r="B7" s="33" t="s">
        <v>971</v>
      </c>
      <c r="C7" s="33">
        <v>26</v>
      </c>
      <c r="D7" s="33">
        <v>1</v>
      </c>
      <c r="E7" s="33">
        <v>0.03</v>
      </c>
      <c r="F7" s="33">
        <v>2.7E-2</v>
      </c>
      <c r="G7" s="33" t="s">
        <v>1</v>
      </c>
      <c r="H7" s="33">
        <f t="shared" si="0"/>
        <v>61.61204013377926</v>
      </c>
      <c r="I7" s="33" t="s">
        <v>1591</v>
      </c>
      <c r="J7" s="6" t="s">
        <v>2200</v>
      </c>
      <c r="K7" s="16"/>
    </row>
    <row r="8" spans="1:11" s="33" customFormat="1" x14ac:dyDescent="0.25">
      <c r="A8" s="33" t="s">
        <v>1592</v>
      </c>
      <c r="B8" s="33" t="s">
        <v>1593</v>
      </c>
      <c r="C8" s="33">
        <v>44</v>
      </c>
      <c r="D8" s="33">
        <v>1</v>
      </c>
      <c r="E8" s="33">
        <v>0.05</v>
      </c>
      <c r="F8" s="33">
        <v>4.4999999999999998E-2</v>
      </c>
      <c r="G8" s="33" t="s">
        <v>1</v>
      </c>
      <c r="H8" s="33">
        <f t="shared" si="0"/>
        <v>36.40711462450593</v>
      </c>
      <c r="I8" s="33" t="s">
        <v>1594</v>
      </c>
      <c r="J8" s="6" t="s">
        <v>218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6</vt:i4>
      </vt:variant>
    </vt:vector>
  </HeadingPairs>
  <TitlesOfParts>
    <vt:vector size="6" baseType="lpstr">
      <vt:lpstr>1. GO TDG</vt:lpstr>
      <vt:lpstr>2. GO LDG</vt:lpstr>
      <vt:lpstr>3. GO SG</vt:lpstr>
      <vt:lpstr>4. GO expanded in oak</vt:lpstr>
      <vt:lpstr>5. GO woody</vt:lpstr>
      <vt:lpstr>6. GO herbs</vt:lpstr>
    </vt:vector>
  </TitlesOfParts>
  <Company>Hewlett-Packard Compan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lomion2</dc:creator>
  <cp:lastModifiedBy>plomion2</cp:lastModifiedBy>
  <dcterms:created xsi:type="dcterms:W3CDTF">2016-08-31T12:24:10Z</dcterms:created>
  <dcterms:modified xsi:type="dcterms:W3CDTF">2017-06-03T17:21:49Z</dcterms:modified>
</cp:coreProperties>
</file>